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sj2005\Desktop\Results\Rv3722c\Manuscript\Nature Communications\Revision 2\"/>
    </mc:Choice>
  </mc:AlternateContent>
  <bookViews>
    <workbookView xWindow="480" yWindow="90" windowWidth="18720" windowHeight="7155" tabRatio="960" firstSheet="38" activeTab="42"/>
  </bookViews>
  <sheets>
    <sheet name="Figure 1a" sheetId="3" r:id="rId1"/>
    <sheet name="Figure 1b" sheetId="4" r:id="rId2"/>
    <sheet name="Figure 1c" sheetId="5" r:id="rId3"/>
    <sheet name="Figure 1e" sheetId="6" r:id="rId4"/>
    <sheet name="Figure 1f" sheetId="7" r:id="rId5"/>
    <sheet name="Figure 2a" sheetId="8" r:id="rId6"/>
    <sheet name="Figure 2b" sheetId="9" r:id="rId7"/>
    <sheet name="Figure 3a" sheetId="45" r:id="rId8"/>
    <sheet name="Figure 3b" sheetId="10" r:id="rId9"/>
    <sheet name="Figure 3d" sheetId="11" r:id="rId10"/>
    <sheet name="Figure 5a" sheetId="12" r:id="rId11"/>
    <sheet name="Figure 5b" sheetId="13" r:id="rId12"/>
    <sheet name="Figure 6" sheetId="14" r:id="rId13"/>
    <sheet name="Figure 7a" sheetId="15" r:id="rId14"/>
    <sheet name="Figure 7b" sheetId="16" r:id="rId15"/>
    <sheet name="Figure 7c" sheetId="17" r:id="rId16"/>
    <sheet name="Figure 7d" sheetId="18" r:id="rId17"/>
    <sheet name="Figure 7e" sheetId="19" r:id="rId18"/>
    <sheet name="Figure 8a" sheetId="20" r:id="rId19"/>
    <sheet name="Figure 8b" sheetId="21" r:id="rId20"/>
    <sheet name="Supplementary Figure 1a" sheetId="22" r:id="rId21"/>
    <sheet name="Supplementary Figure 1b" sheetId="23" r:id="rId22"/>
    <sheet name="Supplementary Figure 2" sheetId="24" r:id="rId23"/>
    <sheet name="Supplementary Figure 3a" sheetId="25" r:id="rId24"/>
    <sheet name="Supplementary Figure 3b" sheetId="26" r:id="rId25"/>
    <sheet name="Supplementary Figure 4a" sheetId="27" r:id="rId26"/>
    <sheet name="Supplementary Figure 4b" sheetId="28" r:id="rId27"/>
    <sheet name="Supplementary Figure 4c" sheetId="30" r:id="rId28"/>
    <sheet name="Supplementary Figure 5" sheetId="29" r:id="rId29"/>
    <sheet name="Supplementary Figure 11a" sheetId="43" r:id="rId30"/>
    <sheet name="Supplementary Figure 11b" sheetId="31" r:id="rId31"/>
    <sheet name="Supplementary Figure 11c" sheetId="32" r:id="rId32"/>
    <sheet name="Supplementary Figure 11d" sheetId="46" r:id="rId33"/>
    <sheet name="Supplementary Figure 11e" sheetId="33" r:id="rId34"/>
    <sheet name="Supplementary Figure 12a" sheetId="34" r:id="rId35"/>
    <sheet name="Supplementary Figure 12b" sheetId="35" r:id="rId36"/>
    <sheet name="Supplementary Figure 12c" sheetId="36" r:id="rId37"/>
    <sheet name="Supplementary Figure 13a" sheetId="37" r:id="rId38"/>
    <sheet name="Supplementary Figure 13b" sheetId="38" r:id="rId39"/>
    <sheet name="Supplementary Figure 14a" sheetId="39" r:id="rId40"/>
    <sheet name="Supplementary Figure 14b" sheetId="40" r:id="rId41"/>
    <sheet name="Supplementary Figure 15" sheetId="47" r:id="rId42"/>
    <sheet name="Supplementary Figure 16" sheetId="41" r:id="rId43"/>
  </sheets>
  <calcPr calcId="162913"/>
</workbook>
</file>

<file path=xl/calcChain.xml><?xml version="1.0" encoding="utf-8"?>
<calcChain xmlns="http://schemas.openxmlformats.org/spreadsheetml/2006/main">
  <c r="V13" i="12" l="1"/>
</calcChain>
</file>

<file path=xl/sharedStrings.xml><?xml version="1.0" encoding="utf-8"?>
<sst xmlns="http://schemas.openxmlformats.org/spreadsheetml/2006/main" count="2249" uniqueCount="1457">
  <si>
    <t>Figure 1a</t>
  </si>
  <si>
    <t>Days</t>
  </si>
  <si>
    <t>Rv3722c-Control - ATC</t>
  </si>
  <si>
    <t>Rv3722c-TetON - ATC</t>
  </si>
  <si>
    <t>Rv3722c-TetON + ATC</t>
  </si>
  <si>
    <t>Replicate</t>
  </si>
  <si>
    <t>anti-pcrB</t>
  </si>
  <si>
    <t>Primary</t>
  </si>
  <si>
    <t>Secondary</t>
  </si>
  <si>
    <t>IRDye® 680LT Donkey anti-Rabbit IgG (H + L)</t>
  </si>
  <si>
    <t>anti-FLAG</t>
  </si>
  <si>
    <t>7H9</t>
  </si>
  <si>
    <t>7H9 + Casein hydrolysate</t>
  </si>
  <si>
    <t>Figure 1b</t>
  </si>
  <si>
    <t>Figure 1c</t>
  </si>
  <si>
    <t>Figure 1e</t>
  </si>
  <si>
    <t>IRDye 800CW Goat Anti-Mouse IgG (H+L)</t>
  </si>
  <si>
    <t>Figure 1f</t>
  </si>
  <si>
    <t>Pre-depleted in 7H9</t>
  </si>
  <si>
    <t>Figure 2a</t>
  </si>
  <si>
    <t>Macrophage infection</t>
  </si>
  <si>
    <t>MOI = 1</t>
  </si>
  <si>
    <t>No interferon gamma</t>
  </si>
  <si>
    <t>With interferon gamma</t>
  </si>
  <si>
    <t>Mouse infection</t>
  </si>
  <si>
    <t>WT</t>
  </si>
  <si>
    <t>Rv3722c</t>
  </si>
  <si>
    <t>ATC</t>
  </si>
  <si>
    <t>no ATC</t>
  </si>
  <si>
    <t>24h</t>
  </si>
  <si>
    <t>Lung</t>
  </si>
  <si>
    <t>Spleen</t>
  </si>
  <si>
    <t>week 2</t>
  </si>
  <si>
    <t>Cont</t>
  </si>
  <si>
    <t>&gt;&gt;</t>
  </si>
  <si>
    <t>week 3</t>
  </si>
  <si>
    <t>week 6</t>
  </si>
  <si>
    <t>Rv3722c-TetOn</t>
  </si>
  <si>
    <t>-</t>
  </si>
  <si>
    <t>Contaminated</t>
  </si>
  <si>
    <t>ATC/no ATC</t>
  </si>
  <si>
    <t>Growth on 7H10 plates with or without ATC</t>
  </si>
  <si>
    <t>Figure 2b</t>
  </si>
  <si>
    <t>Figure 3b</t>
  </si>
  <si>
    <t>Timecourse of Rv3722c-dependent formation of m/z 144.03</t>
  </si>
  <si>
    <t>Heat-inactivated Rv3722c</t>
  </si>
  <si>
    <t>Time (h)</t>
  </si>
  <si>
    <t>Intensity (counts)</t>
  </si>
  <si>
    <t>Steady-state enzyme kinetics of Rv3722c</t>
  </si>
  <si>
    <t>Figure 3d</t>
  </si>
  <si>
    <t>Substrate concentration (mM)</t>
  </si>
  <si>
    <t>Asp</t>
  </si>
  <si>
    <t>Kyn</t>
  </si>
  <si>
    <t>Reaction rate (nmoles/min)</t>
  </si>
  <si>
    <t>Figure 5a</t>
  </si>
  <si>
    <t>15N stable isotope tracing in Rv3722c-proficient and –deficient Mtb</t>
  </si>
  <si>
    <t>Too numerous to count</t>
  </si>
  <si>
    <t>Incubation with 15N-Asp</t>
  </si>
  <si>
    <t>15N-Asp</t>
  </si>
  <si>
    <t>15N-Glu</t>
  </si>
  <si>
    <t>Incubation with 15N-Glu</t>
  </si>
  <si>
    <t>*</t>
  </si>
  <si>
    <t>No data due to sample loss</t>
  </si>
  <si>
    <t>13C stable isotope tracing in Rv3722c-proficient and –deficient Mtb</t>
  </si>
  <si>
    <t>Incubation with 13C-Asp</t>
  </si>
  <si>
    <t>13C-Asp</t>
  </si>
  <si>
    <t>13C-Glu</t>
  </si>
  <si>
    <t>13C-Citrate</t>
  </si>
  <si>
    <t>13C-aKG</t>
  </si>
  <si>
    <t>13C-Succinate</t>
  </si>
  <si>
    <t>13C-Malate</t>
  </si>
  <si>
    <t>Figure 5b</t>
  </si>
  <si>
    <t>Figure 6</t>
  </si>
  <si>
    <t>Rv3722c links nitrogen assimilation to aspartate synthesis.</t>
  </si>
  <si>
    <t>L</t>
  </si>
  <si>
    <t>M</t>
  </si>
  <si>
    <t>H</t>
  </si>
  <si>
    <t>Ketoglutarate</t>
  </si>
  <si>
    <t>NH3 (mM)</t>
  </si>
  <si>
    <t>Glutamate</t>
  </si>
  <si>
    <t>Aspartate</t>
  </si>
  <si>
    <t>Figure 7a</t>
  </si>
  <si>
    <t>Rescue screen with single amino acids</t>
  </si>
  <si>
    <t>V</t>
  </si>
  <si>
    <t>C</t>
  </si>
  <si>
    <t>Y</t>
  </si>
  <si>
    <t>W</t>
  </si>
  <si>
    <t>G</t>
  </si>
  <si>
    <t>D</t>
  </si>
  <si>
    <t>Q</t>
  </si>
  <si>
    <t>K</t>
  </si>
  <si>
    <t>P</t>
  </si>
  <si>
    <t>N</t>
  </si>
  <si>
    <t>S</t>
  </si>
  <si>
    <t>I</t>
  </si>
  <si>
    <t>T</t>
  </si>
  <si>
    <t>A</t>
  </si>
  <si>
    <t>F</t>
  </si>
  <si>
    <t>R</t>
  </si>
  <si>
    <t>OD</t>
  </si>
  <si>
    <t>Amino acid</t>
  </si>
  <si>
    <t>Control</t>
  </si>
  <si>
    <t>Figure 7b</t>
  </si>
  <si>
    <t>Growth curve of Rv3722c-proficient and –deficient Mtb in 7H9 culture media supplemented with Asp</t>
  </si>
  <si>
    <t>Figure 7c</t>
  </si>
  <si>
    <t>Rescue screen with essential Asp metabolites.</t>
  </si>
  <si>
    <t>TetON-Rv3722c - ATC</t>
  </si>
  <si>
    <t>Rv3722c-Control</t>
  </si>
  <si>
    <t>7H9 + Asp</t>
  </si>
  <si>
    <t>+ Hypoxanthine</t>
  </si>
  <si>
    <t>+ Arginine</t>
  </si>
  <si>
    <t>+ Pantothenate</t>
  </si>
  <si>
    <t>+ Uracil</t>
  </si>
  <si>
    <t>+ Diaminopimelic acid</t>
  </si>
  <si>
    <t>+ Nicotinic acid</t>
  </si>
  <si>
    <t>+ Adenine</t>
  </si>
  <si>
    <t>Figure 7d</t>
  </si>
  <si>
    <t>Figure 7e</t>
  </si>
  <si>
    <t>Dropout screen with essential Asp metabolites.</t>
  </si>
  <si>
    <t>All</t>
  </si>
  <si>
    <t>- Hypoxanthine</t>
  </si>
  <si>
    <t>- Arginine</t>
  </si>
  <si>
    <t>- Pantothenate</t>
  </si>
  <si>
    <t>- Uracil</t>
  </si>
  <si>
    <t>- Diaminopimelic acid</t>
  </si>
  <si>
    <t>- Nicotinic acid</t>
  </si>
  <si>
    <t>- Adenine</t>
  </si>
  <si>
    <t>Figure 8a</t>
  </si>
  <si>
    <t>15N stable isotope tracing in Rv3722c-proficient Mtb</t>
  </si>
  <si>
    <t>AMP</t>
  </si>
  <si>
    <t>IMP</t>
  </si>
  <si>
    <t>UMP</t>
  </si>
  <si>
    <t>Arginine</t>
  </si>
  <si>
    <t>Pantothenic acid</t>
  </si>
  <si>
    <t>Nicotinic acid</t>
  </si>
  <si>
    <t>Succinyl-DAP</t>
  </si>
  <si>
    <t>Homoserine</t>
  </si>
  <si>
    <t>OD600</t>
  </si>
  <si>
    <t>48.38*</t>
  </si>
  <si>
    <t>Data point excluded because apparent labeling is caused by an interfering peak</t>
  </si>
  <si>
    <t>Figure 8b</t>
  </si>
  <si>
    <t>15N and 13C stable isotope tracing in Rv3722c-proficient Mtb</t>
  </si>
  <si>
    <t>Metabolite levels</t>
  </si>
  <si>
    <t>TetON-Rv3722c + ATC</t>
  </si>
  <si>
    <t>Metabolite labeling</t>
  </si>
  <si>
    <t>Labeling (%)</t>
  </si>
  <si>
    <t>Glu</t>
  </si>
  <si>
    <t>13C</t>
  </si>
  <si>
    <t>15N</t>
  </si>
  <si>
    <t>Growth curve of Rv3722c-proficient and –deficient Mtb in defined Sauton’ s minimal media</t>
  </si>
  <si>
    <t>Western blot showing depletion of Rv3722c after 12 days of culturing in Sauton’s without ATC</t>
  </si>
  <si>
    <t>See source data Fig 1e</t>
  </si>
  <si>
    <t>no Doxycycline</t>
  </si>
  <si>
    <t>X</t>
  </si>
  <si>
    <t>Mice died</t>
  </si>
  <si>
    <t>Doxycycline</t>
  </si>
  <si>
    <t>CFU's</t>
  </si>
  <si>
    <t>Escape rate</t>
  </si>
  <si>
    <t>Activity-based metabolite profiling (ABMP) with Rv3722c in the presence of α-15N-Gln</t>
  </si>
  <si>
    <t>Ketoglutaramate</t>
  </si>
  <si>
    <t>Activity-based metabolite profiling (ABMP) with Rv3722c in the presence of α-ketoglutarate</t>
  </si>
  <si>
    <t>Tryptophan</t>
  </si>
  <si>
    <t>Histidine</t>
  </si>
  <si>
    <t>Glutamine</t>
  </si>
  <si>
    <t>Rv3722c product formation after 5 min incubation</t>
  </si>
  <si>
    <t>His</t>
  </si>
  <si>
    <t>Cys</t>
  </si>
  <si>
    <t>Asn</t>
  </si>
  <si>
    <t>Gln</t>
  </si>
  <si>
    <t>Lys</t>
  </si>
  <si>
    <t>Trp</t>
  </si>
  <si>
    <t>AAA</t>
  </si>
  <si>
    <t>Phe</t>
  </si>
  <si>
    <t>Tyr</t>
  </si>
  <si>
    <t>Ala</t>
  </si>
  <si>
    <t>ABA</t>
  </si>
  <si>
    <t>Met</t>
  </si>
  <si>
    <t>Val</t>
  </si>
  <si>
    <t>Leu</t>
  </si>
  <si>
    <t>Ser</t>
  </si>
  <si>
    <t>Thr</t>
  </si>
  <si>
    <t>Cit</t>
  </si>
  <si>
    <t>Orn</t>
  </si>
  <si>
    <t>Arg</t>
  </si>
  <si>
    <t>Gly</t>
  </si>
  <si>
    <t>Pro</t>
  </si>
  <si>
    <t>His-P</t>
  </si>
  <si>
    <t>Ile</t>
  </si>
  <si>
    <t>Product formation (nmoles)</t>
  </si>
  <si>
    <t>Oxaloacetate</t>
  </si>
  <si>
    <t>Pyruvate</t>
  </si>
  <si>
    <t>Rv3722c product formation after 60 min incubation</t>
  </si>
  <si>
    <t>phylum name</t>
  </si>
  <si>
    <t>number of genome hits</t>
  </si>
  <si>
    <t>proportion of all hits</t>
  </si>
  <si>
    <t>number of genomes in clade</t>
  </si>
  <si>
    <t>SAR324</t>
  </si>
  <si>
    <t>Firmicutes_A</t>
  </si>
  <si>
    <t>Deinococcota</t>
  </si>
  <si>
    <t>Actinobacteriota</t>
  </si>
  <si>
    <t>Firmicutes_G</t>
  </si>
  <si>
    <t>Firmicutes_C</t>
  </si>
  <si>
    <t>Synergistota</t>
  </si>
  <si>
    <t>Myxococcota</t>
  </si>
  <si>
    <t>Firmicutes</t>
  </si>
  <si>
    <t>Firmicutes_F</t>
  </si>
  <si>
    <t>Proteobacteria</t>
  </si>
  <si>
    <t>Acidobacteriota</t>
  </si>
  <si>
    <t>Nitrospinota</t>
  </si>
  <si>
    <t>Margulisbacteria</t>
  </si>
  <si>
    <t>Fibrobacterota</t>
  </si>
  <si>
    <t>Firmicutes_B</t>
  </si>
  <si>
    <t>Desulfobacterota</t>
  </si>
  <si>
    <t>Verrucomicrobiota</t>
  </si>
  <si>
    <t>Bdellovibrionota</t>
  </si>
  <si>
    <t>Bacteroidota</t>
  </si>
  <si>
    <t>Chloroflexota</t>
  </si>
  <si>
    <t>Cyanobacteriota</t>
  </si>
  <si>
    <t>unclassified</t>
  </si>
  <si>
    <t>Coriobacteriia</t>
  </si>
  <si>
    <t>Clostridia</t>
  </si>
  <si>
    <t>Dehalobacteriia</t>
  </si>
  <si>
    <t>UBA4882</t>
  </si>
  <si>
    <t>GWF2-35-9</t>
  </si>
  <si>
    <t>Actinobacteria</t>
  </si>
  <si>
    <t>Polyangia</t>
  </si>
  <si>
    <t>Luteitaleia</t>
  </si>
  <si>
    <t>Lentisphaeria</t>
  </si>
  <si>
    <t>Oligoflexia</t>
  </si>
  <si>
    <t>UBA9042</t>
  </si>
  <si>
    <t>Synergistia</t>
  </si>
  <si>
    <t>Gammaproteobacteria</t>
  </si>
  <si>
    <t>Nitrospinia</t>
  </si>
  <si>
    <t>Bacilli_A</t>
  </si>
  <si>
    <t>Bacilli</t>
  </si>
  <si>
    <t>Desulfobacteria</t>
  </si>
  <si>
    <t>Syntrophia</t>
  </si>
  <si>
    <t>Fibrobacteria</t>
  </si>
  <si>
    <t>Alphaproteobacteria</t>
  </si>
  <si>
    <t>Anaerolineae</t>
  </si>
  <si>
    <t>Bacteroidia</t>
  </si>
  <si>
    <t>Cyanobacteriia</t>
  </si>
  <si>
    <t>class name</t>
  </si>
  <si>
    <t>order name</t>
  </si>
  <si>
    <t>Propionisporales</t>
  </si>
  <si>
    <t>UBA11029</t>
  </si>
  <si>
    <t>Coriobacteriales</t>
  </si>
  <si>
    <t>SAR86</t>
  </si>
  <si>
    <t>Lachnospirales</t>
  </si>
  <si>
    <t>UBA10575</t>
  </si>
  <si>
    <t>UBA1212</t>
  </si>
  <si>
    <t>UBA4068</t>
  </si>
  <si>
    <t>Corynebacteriales</t>
  </si>
  <si>
    <t>Oscillospirales</t>
  </si>
  <si>
    <t>Acetivibrionales</t>
  </si>
  <si>
    <t>Saccharofermentanales</t>
  </si>
  <si>
    <t>Propionibacteriales</t>
  </si>
  <si>
    <t>Granulosicoccales</t>
  </si>
  <si>
    <t>4C28d-15</t>
  </si>
  <si>
    <t>Christensenellales</t>
  </si>
  <si>
    <t>CAG-41</t>
  </si>
  <si>
    <t>Streptosporangiales</t>
  </si>
  <si>
    <t>Sporomusales</t>
  </si>
  <si>
    <t>UBA10353</t>
  </si>
  <si>
    <t>Promineofilales</t>
  </si>
  <si>
    <t>Polyangiales</t>
  </si>
  <si>
    <t>UBA1784</t>
  </si>
  <si>
    <t>Erysipelotrichales</t>
  </si>
  <si>
    <t>Steroidobacterales</t>
  </si>
  <si>
    <t>Luteitaleales</t>
  </si>
  <si>
    <t>Oligoflexales</t>
  </si>
  <si>
    <t>Streptomycetales</t>
  </si>
  <si>
    <t>Actinomycetales</t>
  </si>
  <si>
    <t>Pseudomonadales</t>
  </si>
  <si>
    <t>Nitrococcales</t>
  </si>
  <si>
    <t>Azospirillales</t>
  </si>
  <si>
    <t>Aneurinibacillales</t>
  </si>
  <si>
    <t>Bacillales</t>
  </si>
  <si>
    <t>Halanaerobiales</t>
  </si>
  <si>
    <t>Rhodospirillales</t>
  </si>
  <si>
    <t>Francisellales</t>
  </si>
  <si>
    <t>Thiotrichales</t>
  </si>
  <si>
    <t>Nisaeales</t>
  </si>
  <si>
    <t>UBA8366</t>
  </si>
  <si>
    <t>TMED127</t>
  </si>
  <si>
    <t>Paenibacillales</t>
  </si>
  <si>
    <t>Cardiobacteriales</t>
  </si>
  <si>
    <t>UBA4486</t>
  </si>
  <si>
    <t>Desulfobacterales</t>
  </si>
  <si>
    <t>Izimaplasmatales</t>
  </si>
  <si>
    <t>Betaproteobacteriales</t>
  </si>
  <si>
    <t>Rhizobiales</t>
  </si>
  <si>
    <t>Peptostreptococcales</t>
  </si>
  <si>
    <t>Lactobacillales</t>
  </si>
  <si>
    <t>Acetobacterales</t>
  </si>
  <si>
    <t>Clostridiales</t>
  </si>
  <si>
    <t>Fibrobacterales</t>
  </si>
  <si>
    <t>Cytophagales</t>
  </si>
  <si>
    <t>Staphylococcales</t>
  </si>
  <si>
    <t>Veillonellales</t>
  </si>
  <si>
    <t>Selenomonadales</t>
  </si>
  <si>
    <t>RFN20</t>
  </si>
  <si>
    <t>Tissierellales</t>
  </si>
  <si>
    <t>Flavobacteriales</t>
  </si>
  <si>
    <t>Xanthomonadales</t>
  </si>
  <si>
    <t>Sphingobacteriales</t>
  </si>
  <si>
    <t>Cyanobacteriales</t>
  </si>
  <si>
    <t>Enterobacterales</t>
  </si>
  <si>
    <t>Rhodobacterales</t>
  </si>
  <si>
    <t>family name</t>
  </si>
  <si>
    <t>UBA7239</t>
  </si>
  <si>
    <t>UBA5518</t>
  </si>
  <si>
    <t>UBA5862</t>
  </si>
  <si>
    <t>Chitinimonadaceae</t>
  </si>
  <si>
    <t>Inquilinaceae</t>
  </si>
  <si>
    <t>Magnetomoraceae</t>
  </si>
  <si>
    <t>Luteitaleaceae</t>
  </si>
  <si>
    <t>Flammeovirgaceae</t>
  </si>
  <si>
    <t>Ethanoligenenaceae</t>
  </si>
  <si>
    <t>Ruminiclostridiaceae_A</t>
  </si>
  <si>
    <t>CAG-1252</t>
  </si>
  <si>
    <t>Saccharofermentanaceae</t>
  </si>
  <si>
    <t>UBA5734</t>
  </si>
  <si>
    <t>Mageeibacillaceae</t>
  </si>
  <si>
    <t>CAG-274</t>
  </si>
  <si>
    <t>Pelosinaceae</t>
  </si>
  <si>
    <t>Propionisporaceae</t>
  </si>
  <si>
    <t>Brevibacteriaceae</t>
  </si>
  <si>
    <t>UBA8131</t>
  </si>
  <si>
    <t>Corynebacteriaceae</t>
  </si>
  <si>
    <t>Eggerthellaceae</t>
  </si>
  <si>
    <t>Coriobacteriaceae</t>
  </si>
  <si>
    <t>Cellvibrionaceae</t>
  </si>
  <si>
    <t>Atopobiaceae</t>
  </si>
  <si>
    <t>HTCC2089</t>
  </si>
  <si>
    <t>Deinococcaceae</t>
  </si>
  <si>
    <t>D2472</t>
  </si>
  <si>
    <t>CAG-272</t>
  </si>
  <si>
    <t>Ruminococcaceae</t>
  </si>
  <si>
    <t>Lachnospiraceae</t>
  </si>
  <si>
    <t>CAG-917</t>
  </si>
  <si>
    <t>TMED112</t>
  </si>
  <si>
    <t>DTU089</t>
  </si>
  <si>
    <t>Nocardioidaceae</t>
  </si>
  <si>
    <t>Spongiibacteraceae</t>
  </si>
  <si>
    <t>DTU072</t>
  </si>
  <si>
    <t>CAG-382</t>
  </si>
  <si>
    <t>NAC60-12</t>
  </si>
  <si>
    <t>CAG-138</t>
  </si>
  <si>
    <t>Dermatophilaceae</t>
  </si>
  <si>
    <t>Carnobacteriaceae</t>
  </si>
  <si>
    <t>UBA7434</t>
  </si>
  <si>
    <t>Erysipelatoclostridiaceae</t>
  </si>
  <si>
    <t>UBA1829</t>
  </si>
  <si>
    <t>Methylopilaceae</t>
  </si>
  <si>
    <t>GCA-002722245</t>
  </si>
  <si>
    <t>Acetivibrionaceae</t>
  </si>
  <si>
    <t>UBA1342</t>
  </si>
  <si>
    <t>Cellulomonadaceae</t>
  </si>
  <si>
    <t>Casp-alpha2</t>
  </si>
  <si>
    <t>IMCC2047</t>
  </si>
  <si>
    <t>Polyangiaceae</t>
  </si>
  <si>
    <t>UBA8438</t>
  </si>
  <si>
    <t>UBA1381</t>
  </si>
  <si>
    <t>UBA5755</t>
  </si>
  <si>
    <t>Sporomusaceae</t>
  </si>
  <si>
    <t>Nakamurellaceae</t>
  </si>
  <si>
    <t>Catenulisporaceae</t>
  </si>
  <si>
    <t>GCA-002748415</t>
  </si>
  <si>
    <t>Promineofilaceae</t>
  </si>
  <si>
    <t>Bacillaceae_D</t>
  </si>
  <si>
    <t>Oscillospiraceae</t>
  </si>
  <si>
    <t>Propionibacteriaceae</t>
  </si>
  <si>
    <t>Ketobacteraceae</t>
  </si>
  <si>
    <t>CAG-74</t>
  </si>
  <si>
    <t>Pseudonocardiaceae</t>
  </si>
  <si>
    <t>LS-SOB</t>
  </si>
  <si>
    <t>Beijerinckiaceae</t>
  </si>
  <si>
    <t>Bacillaceae</t>
  </si>
  <si>
    <t>Thermosinaceae</t>
  </si>
  <si>
    <t>Kineosporiaceae</t>
  </si>
  <si>
    <t>Halieaceae</t>
  </si>
  <si>
    <t>Nitrococcaceae</t>
  </si>
  <si>
    <t>Synergistaceae</t>
  </si>
  <si>
    <t>Jatrophihabitantaceae</t>
  </si>
  <si>
    <t>Bacillaceae_H</t>
  </si>
  <si>
    <t>Salisediminibacteriaceae</t>
  </si>
  <si>
    <t>Marinococcaceae</t>
  </si>
  <si>
    <t>Bacillaceae_F</t>
  </si>
  <si>
    <t>Porticoccaceae</t>
  </si>
  <si>
    <t>Cellulosilyticaceae</t>
  </si>
  <si>
    <t>Sporolactobacillaceae</t>
  </si>
  <si>
    <t>Butyricicoccaceae</t>
  </si>
  <si>
    <t>Amphibacillaceae</t>
  </si>
  <si>
    <t>Chitinibacteraceae</t>
  </si>
  <si>
    <t>Streptomycetaceae</t>
  </si>
  <si>
    <t>Cardiobacteriaceae</t>
  </si>
  <si>
    <t>Aminobacteriaceae</t>
  </si>
  <si>
    <t>Pseudohongiellaceae</t>
  </si>
  <si>
    <t>Anaerovoracaceae</t>
  </si>
  <si>
    <t>Smithellaceae</t>
  </si>
  <si>
    <t>Desulfosarcinaceae</t>
  </si>
  <si>
    <t>CAG-727</t>
  </si>
  <si>
    <t>Burkholderiaceae</t>
  </si>
  <si>
    <t>Paenibacillaceae</t>
  </si>
  <si>
    <t>Nitrincolaceae</t>
  </si>
  <si>
    <t>Microbacteriaceae</t>
  </si>
  <si>
    <t>Methyloligellaceae</t>
  </si>
  <si>
    <t>Veillonellaceae</t>
  </si>
  <si>
    <t>Erysipelotrichaceae</t>
  </si>
  <si>
    <t>Microcystaceae</t>
  </si>
  <si>
    <t>Helcococcaceae</t>
  </si>
  <si>
    <t>Clostridiaceae</t>
  </si>
  <si>
    <t>Aerococcaceae</t>
  </si>
  <si>
    <t>Staphylococcaceae</t>
  </si>
  <si>
    <t>Pseudomonadaceae</t>
  </si>
  <si>
    <t>CAG-826</t>
  </si>
  <si>
    <t>Weeksellaceae</t>
  </si>
  <si>
    <t>Xanthomonadaceae</t>
  </si>
  <si>
    <t>Flavobacteriaceae</t>
  </si>
  <si>
    <t>Sphingobacteriaceae</t>
  </si>
  <si>
    <t>Rhizobiaceae</t>
  </si>
  <si>
    <t>Enterobacteriaceae</t>
  </si>
  <si>
    <t>Micrococcaceae</t>
  </si>
  <si>
    <t>Lactobacillaceae</t>
  </si>
  <si>
    <t>Moraxellaceae</t>
  </si>
  <si>
    <t>Rhodobacteraceae</t>
  </si>
  <si>
    <t>genus name</t>
  </si>
  <si>
    <t>Pseudomonas_E</t>
  </si>
  <si>
    <t>HB2-32-21</t>
  </si>
  <si>
    <t>Porticoccus</t>
  </si>
  <si>
    <t>Cellvibrio</t>
  </si>
  <si>
    <t>Marinimicrobium</t>
  </si>
  <si>
    <t>Gilvimarinus</t>
  </si>
  <si>
    <t>Simiduia</t>
  </si>
  <si>
    <t>Teredinibacter</t>
  </si>
  <si>
    <t>Marinagarivorans</t>
  </si>
  <si>
    <t>Endobugula</t>
  </si>
  <si>
    <t>Microbulbifer</t>
  </si>
  <si>
    <t>Haliea</t>
  </si>
  <si>
    <t>Halioglobus</t>
  </si>
  <si>
    <t>IMCC3088</t>
  </si>
  <si>
    <t>Spongiibacter</t>
  </si>
  <si>
    <t>Zhongshania</t>
  </si>
  <si>
    <t>UBA5047</t>
  </si>
  <si>
    <t>Oceanicoccus</t>
  </si>
  <si>
    <t>Pseudohongiella</t>
  </si>
  <si>
    <t>UBA5078</t>
  </si>
  <si>
    <t>UBA4421</t>
  </si>
  <si>
    <t>GCA-002727775</t>
  </si>
  <si>
    <t>UBA7803</t>
  </si>
  <si>
    <t>UBA2965</t>
  </si>
  <si>
    <t>UBA11889</t>
  </si>
  <si>
    <t>UBA9659</t>
  </si>
  <si>
    <t>UBA6733</t>
  </si>
  <si>
    <t>UBA7455</t>
  </si>
  <si>
    <t>GCA-002726655</t>
  </si>
  <si>
    <t>UBA9926</t>
  </si>
  <si>
    <t>UBA4582</t>
  </si>
  <si>
    <t>UBA7451</t>
  </si>
  <si>
    <t>GCA-002728675</t>
  </si>
  <si>
    <t>Rs1</t>
  </si>
  <si>
    <t>Acinetobacter</t>
  </si>
  <si>
    <t>Ketobacter</t>
  </si>
  <si>
    <t>Pantoea</t>
  </si>
  <si>
    <t>Yersinia</t>
  </si>
  <si>
    <t>Xenorhabdus</t>
  </si>
  <si>
    <t>Burkholderia</t>
  </si>
  <si>
    <t>Paraburkholderia_E</t>
  </si>
  <si>
    <t>Paraburkholderia</t>
  </si>
  <si>
    <t>Paraburkholderia_A</t>
  </si>
  <si>
    <t>Paraburkholderia_B</t>
  </si>
  <si>
    <t>Caballeronia</t>
  </si>
  <si>
    <t>Cupriavidus</t>
  </si>
  <si>
    <t>Janthinobacterium</t>
  </si>
  <si>
    <t>Duganella</t>
  </si>
  <si>
    <t>Pseudoduganella</t>
  </si>
  <si>
    <t>Massilia_A</t>
  </si>
  <si>
    <t>Massilia</t>
  </si>
  <si>
    <t>Collimonas</t>
  </si>
  <si>
    <t>Herminiimonas</t>
  </si>
  <si>
    <t>Noviherbaspirillum</t>
  </si>
  <si>
    <t>Variovorax</t>
  </si>
  <si>
    <t>Acidovorax_A</t>
  </si>
  <si>
    <t>Comamonas_D</t>
  </si>
  <si>
    <t>Leucothrix</t>
  </si>
  <si>
    <t>Stenotrophomonas</t>
  </si>
  <si>
    <t>UBA5682</t>
  </si>
  <si>
    <t>UBA12578</t>
  </si>
  <si>
    <t>SAR86A</t>
  </si>
  <si>
    <t>SCGC-AAA076-P13</t>
  </si>
  <si>
    <t>GCA-002727535</t>
  </si>
  <si>
    <t>AEGEAN-183</t>
  </si>
  <si>
    <t>Ochrobactrum_A</t>
  </si>
  <si>
    <t>Phyllobacterium</t>
  </si>
  <si>
    <t>Methylobacterium</t>
  </si>
  <si>
    <t>Salinarimonas</t>
  </si>
  <si>
    <t>Bosea</t>
  </si>
  <si>
    <t>Methylocapsa</t>
  </si>
  <si>
    <t>Methylopila</t>
  </si>
  <si>
    <t>UBA6159</t>
  </si>
  <si>
    <t>Roseomonas</t>
  </si>
  <si>
    <t>UBA1479</t>
  </si>
  <si>
    <t>UBA6544</t>
  </si>
  <si>
    <t>Arctic96AD-7</t>
  </si>
  <si>
    <t>UBA1014</t>
  </si>
  <si>
    <t>UBA8110</t>
  </si>
  <si>
    <t>JCVI-SCAAA005</t>
  </si>
  <si>
    <t>Sorangium</t>
  </si>
  <si>
    <t>Smithella</t>
  </si>
  <si>
    <t>UBA8904</t>
  </si>
  <si>
    <t>UBA2990</t>
  </si>
  <si>
    <t>Flavobacterium</t>
  </si>
  <si>
    <t>Myroides</t>
  </si>
  <si>
    <t>Flavobacterium_A</t>
  </si>
  <si>
    <t>Polaribacter</t>
  </si>
  <si>
    <t>Chryseobacterium</t>
  </si>
  <si>
    <t>Chryseobacterium_A</t>
  </si>
  <si>
    <t>Sphingobacterium</t>
  </si>
  <si>
    <t>Flammeovirga</t>
  </si>
  <si>
    <t>Fibrobacter_A</t>
  </si>
  <si>
    <t>Cloacibacillus</t>
  </si>
  <si>
    <t>Microcystis</t>
  </si>
  <si>
    <t>Lactobacillus</t>
  </si>
  <si>
    <t>Carnobacterium_A</t>
  </si>
  <si>
    <t>Alkalibacterium</t>
  </si>
  <si>
    <t>Marinilactibacillus</t>
  </si>
  <si>
    <t>Dolosigranulum</t>
  </si>
  <si>
    <t>Macrococcus</t>
  </si>
  <si>
    <t>Bacillus</t>
  </si>
  <si>
    <t>Bacillus_AY</t>
  </si>
  <si>
    <t>Bacillus_I</t>
  </si>
  <si>
    <t>Bacillus_H</t>
  </si>
  <si>
    <t>Bacillus_K</t>
  </si>
  <si>
    <t>Bacillus_AO</t>
  </si>
  <si>
    <t>Geomicrobium</t>
  </si>
  <si>
    <t>Bacillus_AR</t>
  </si>
  <si>
    <t>Sporolactobacillus</t>
  </si>
  <si>
    <t>Oceanobacillus</t>
  </si>
  <si>
    <t>Terribacillus</t>
  </si>
  <si>
    <t>Solobacterium</t>
  </si>
  <si>
    <t>Kandleria</t>
  </si>
  <si>
    <t>Sharpea</t>
  </si>
  <si>
    <t>Coprobacillus</t>
  </si>
  <si>
    <t>Stoquefichus</t>
  </si>
  <si>
    <t>Massiliomicrobiota</t>
  </si>
  <si>
    <t>Erysipelatoclostridium</t>
  </si>
  <si>
    <t>UBA4951</t>
  </si>
  <si>
    <t>Paenibacillus</t>
  </si>
  <si>
    <t>Paenibacillus_Q</t>
  </si>
  <si>
    <t>Paenibacillus_B</t>
  </si>
  <si>
    <t>Paenibacillus_C</t>
  </si>
  <si>
    <t>Paenibacillus_D</t>
  </si>
  <si>
    <t>Paenibacillus_G</t>
  </si>
  <si>
    <t>Paenibacillus_S</t>
  </si>
  <si>
    <t>Aneurinibacillus</t>
  </si>
  <si>
    <t>UBA1033</t>
  </si>
  <si>
    <t>MS4</t>
  </si>
  <si>
    <t>UBA4871</t>
  </si>
  <si>
    <t>Anaeromassilibacillus</t>
  </si>
  <si>
    <t>Clostridium_E</t>
  </si>
  <si>
    <t>Neglecta</t>
  </si>
  <si>
    <t>UBA945</t>
  </si>
  <si>
    <t>UBA1417</t>
  </si>
  <si>
    <t>Ruminococcus_E</t>
  </si>
  <si>
    <t>CAG-964</t>
  </si>
  <si>
    <t>UBA1213</t>
  </si>
  <si>
    <t>Clostridium_A</t>
  </si>
  <si>
    <t>CAG-177</t>
  </si>
  <si>
    <t>CAG-488</t>
  </si>
  <si>
    <t>UBA1227</t>
  </si>
  <si>
    <t>CAG-180</t>
  </si>
  <si>
    <t>Eubacterium_R</t>
  </si>
  <si>
    <t>CAG-217</t>
  </si>
  <si>
    <t>UBA737</t>
  </si>
  <si>
    <t>DTU033</t>
  </si>
  <si>
    <t>UBA5905</t>
  </si>
  <si>
    <t>Ruminococcus</t>
  </si>
  <si>
    <t>UBA3855</t>
  </si>
  <si>
    <t>Ruminococcus_C</t>
  </si>
  <si>
    <t>UBA1394</t>
  </si>
  <si>
    <t>Ruminococcus_F</t>
  </si>
  <si>
    <t>Firm-04</t>
  </si>
  <si>
    <t>HUN007</t>
  </si>
  <si>
    <t>CAG-353</t>
  </si>
  <si>
    <t>Ruminococcus_D</t>
  </si>
  <si>
    <t>UBA7477</t>
  </si>
  <si>
    <t>UBA1409</t>
  </si>
  <si>
    <t>CAG-115</t>
  </si>
  <si>
    <t>Ruminiclostridium_E</t>
  </si>
  <si>
    <t>Massilimaliae</t>
  </si>
  <si>
    <t>Massilioclostridium</t>
  </si>
  <si>
    <t>Anaerotruncus</t>
  </si>
  <si>
    <t>Angelakisella</t>
  </si>
  <si>
    <t>Phocea</t>
  </si>
  <si>
    <t>Faecalibacterium</t>
  </si>
  <si>
    <t>Subdoligranulum</t>
  </si>
  <si>
    <t>Fournierella</t>
  </si>
  <si>
    <t>Ruthenibacterium</t>
  </si>
  <si>
    <t>Bittarella</t>
  </si>
  <si>
    <t>Ruminiclostridium_D</t>
  </si>
  <si>
    <t>Ethanoligenens</t>
  </si>
  <si>
    <t>CAG-83</t>
  </si>
  <si>
    <t>ER4</t>
  </si>
  <si>
    <t>Oscillibacter</t>
  </si>
  <si>
    <t>CAG-110</t>
  </si>
  <si>
    <t>CAG-170</t>
  </si>
  <si>
    <t>Clostridium_AJ</t>
  </si>
  <si>
    <t>F23-B02</t>
  </si>
  <si>
    <t>UBA4644</t>
  </si>
  <si>
    <t>Firm-07</t>
  </si>
  <si>
    <t>CAG-448</t>
  </si>
  <si>
    <t>CAG-390</t>
  </si>
  <si>
    <t>UBA1740</t>
  </si>
  <si>
    <t>DTU078</t>
  </si>
  <si>
    <t>CAG-724</t>
  </si>
  <si>
    <t>UBA1049</t>
  </si>
  <si>
    <t>UBA1206</t>
  </si>
  <si>
    <t>UBA4716</t>
  </si>
  <si>
    <t>Ruminiclostridium_A</t>
  </si>
  <si>
    <t>DTU013</t>
  </si>
  <si>
    <t>Ruminiclostridium</t>
  </si>
  <si>
    <t>Ruminiclostridium_B</t>
  </si>
  <si>
    <t>DTU059</t>
  </si>
  <si>
    <t>CAG-475</t>
  </si>
  <si>
    <t>CAG-349</t>
  </si>
  <si>
    <t>CAG-1782</t>
  </si>
  <si>
    <t>Firm-09</t>
  </si>
  <si>
    <t>UBA2943</t>
  </si>
  <si>
    <t>GCA-900199385</t>
  </si>
  <si>
    <t>PeH17</t>
  </si>
  <si>
    <t>UBA7703</t>
  </si>
  <si>
    <t>Saccharofermentans</t>
  </si>
  <si>
    <t>Firm-16</t>
  </si>
  <si>
    <t>Firm-13</t>
  </si>
  <si>
    <t>UBA8949</t>
  </si>
  <si>
    <t>CAG-95</t>
  </si>
  <si>
    <t>UBA935</t>
  </si>
  <si>
    <t>28-4</t>
  </si>
  <si>
    <t>UBA3282</t>
  </si>
  <si>
    <t>Eisenbergiella</t>
  </si>
  <si>
    <t>CAG-24</t>
  </si>
  <si>
    <t>COE1</t>
  </si>
  <si>
    <t>CAG-65</t>
  </si>
  <si>
    <t>CAG-510</t>
  </si>
  <si>
    <t>CAG-194</t>
  </si>
  <si>
    <t>UBA2882</t>
  </si>
  <si>
    <t>NK4A136</t>
  </si>
  <si>
    <t>UBA3766</t>
  </si>
  <si>
    <t>UBA1712</t>
  </si>
  <si>
    <t>UBA2868</t>
  </si>
  <si>
    <t>AC2028</t>
  </si>
  <si>
    <t>Butyrivibrio</t>
  </si>
  <si>
    <t>CAG-791</t>
  </si>
  <si>
    <t>NK4A144</t>
  </si>
  <si>
    <t>Agathobacter</t>
  </si>
  <si>
    <t>Lachnobacterium</t>
  </si>
  <si>
    <t>Roseburia</t>
  </si>
  <si>
    <t>CAG-45</t>
  </si>
  <si>
    <t>14-2</t>
  </si>
  <si>
    <t>Eubacterium_I</t>
  </si>
  <si>
    <t>Pseudobutyrivibrio</t>
  </si>
  <si>
    <t>UBA629</t>
  </si>
  <si>
    <t>UBA2727</t>
  </si>
  <si>
    <t>FD2005</t>
  </si>
  <si>
    <t>Shuttleworthia</t>
  </si>
  <si>
    <t>Blautia_A</t>
  </si>
  <si>
    <t>Blautia</t>
  </si>
  <si>
    <t>Ruminococcus_A</t>
  </si>
  <si>
    <t>UBA1066</t>
  </si>
  <si>
    <t>Eubacterium_H</t>
  </si>
  <si>
    <t>Fusicatenibacter</t>
  </si>
  <si>
    <t>UBA2856</t>
  </si>
  <si>
    <t>UBA7182</t>
  </si>
  <si>
    <t>GCA-900066575</t>
  </si>
  <si>
    <t>CAG-56</t>
  </si>
  <si>
    <t>Robinsoniella</t>
  </si>
  <si>
    <t>Marvinbryantia</t>
  </si>
  <si>
    <t>Ruminococcus_B</t>
  </si>
  <si>
    <t>Dorea</t>
  </si>
  <si>
    <t>Sellimonas</t>
  </si>
  <si>
    <t>Coprococcus_B</t>
  </si>
  <si>
    <t>Tyzzerella</t>
  </si>
  <si>
    <t>Lachnotalea</t>
  </si>
  <si>
    <t>Hungatella</t>
  </si>
  <si>
    <t>Clostridium_M</t>
  </si>
  <si>
    <t>Hungatella_A</t>
  </si>
  <si>
    <t>Lachnoclostridium_A</t>
  </si>
  <si>
    <t>Clostridium_Q</t>
  </si>
  <si>
    <t>CAG-81</t>
  </si>
  <si>
    <t>Clostridium_R</t>
  </si>
  <si>
    <t>Oribacterium</t>
  </si>
  <si>
    <t>UBA3633</t>
  </si>
  <si>
    <t>Lachnoanaerobaculum</t>
  </si>
  <si>
    <t>Stomatobaculum</t>
  </si>
  <si>
    <t>UBA1267</t>
  </si>
  <si>
    <t>KLE1615</t>
  </si>
  <si>
    <t>UBA1201</t>
  </si>
  <si>
    <t>UBA3305</t>
  </si>
  <si>
    <t>Lachnospira</t>
  </si>
  <si>
    <t>Bacteroides_F</t>
  </si>
  <si>
    <t>Butyrivibrio_A</t>
  </si>
  <si>
    <t>CAG-882</t>
  </si>
  <si>
    <t>UBA9775</t>
  </si>
  <si>
    <t>Eubacterium_G</t>
  </si>
  <si>
    <t>Eubacterium_S</t>
  </si>
  <si>
    <t>CAG-603</t>
  </si>
  <si>
    <t>Anaerocolumna</t>
  </si>
  <si>
    <t>Lachnoclostridium</t>
  </si>
  <si>
    <t>Acetivibrio_A</t>
  </si>
  <si>
    <t>Eubacterium_F</t>
  </si>
  <si>
    <t>TF01-11</t>
  </si>
  <si>
    <t>V9D3004</t>
  </si>
  <si>
    <t>Catonella</t>
  </si>
  <si>
    <t>Eubacterium_Q</t>
  </si>
  <si>
    <t>CAG-127</t>
  </si>
  <si>
    <t>Coprococcus</t>
  </si>
  <si>
    <t>CAG-590</t>
  </si>
  <si>
    <t>CAG-632</t>
  </si>
  <si>
    <t>Anaerostipes</t>
  </si>
  <si>
    <t>Eubacterium_E</t>
  </si>
  <si>
    <t>UBA1351</t>
  </si>
  <si>
    <t>HGW-2</t>
  </si>
  <si>
    <t>UBA3680</t>
  </si>
  <si>
    <t>Cellulosilyticum</t>
  </si>
  <si>
    <t>Kallipyga</t>
  </si>
  <si>
    <t>Eubacterium_B</t>
  </si>
  <si>
    <t>UBA1426</t>
  </si>
  <si>
    <t>Clostridium_AM</t>
  </si>
  <si>
    <t>Clostridium</t>
  </si>
  <si>
    <t>Sporomusa</t>
  </si>
  <si>
    <t>Veillonella_A</t>
  </si>
  <si>
    <t>UBA10942</t>
  </si>
  <si>
    <t>Mycobacterium</t>
  </si>
  <si>
    <t>Rhodococcus</t>
  </si>
  <si>
    <t>Nocardia</t>
  </si>
  <si>
    <t>Smaragdicoccus</t>
  </si>
  <si>
    <t>Hoyosella</t>
  </si>
  <si>
    <t>Gordonia</t>
  </si>
  <si>
    <t>Williamsia_A</t>
  </si>
  <si>
    <t>Williamsia</t>
  </si>
  <si>
    <t>Tsukamurella</t>
  </si>
  <si>
    <t>Segniliparus</t>
  </si>
  <si>
    <t>Corynebacterium</t>
  </si>
  <si>
    <t>Lawsonella</t>
  </si>
  <si>
    <t>Dietzia</t>
  </si>
  <si>
    <t>Kibdelosporangium</t>
  </si>
  <si>
    <t>Kutzneria</t>
  </si>
  <si>
    <t>Saccharopolyspora</t>
  </si>
  <si>
    <t>Amycolatopsis</t>
  </si>
  <si>
    <t>Pseudonocardia</t>
  </si>
  <si>
    <t>Streptomyces</t>
  </si>
  <si>
    <t>Streptomyces_B</t>
  </si>
  <si>
    <t>Kitasatospora</t>
  </si>
  <si>
    <t>Streptacidiphilus</t>
  </si>
  <si>
    <t>Streptomyces_E</t>
  </si>
  <si>
    <t>Microtetraspora</t>
  </si>
  <si>
    <t>Herbidospora</t>
  </si>
  <si>
    <t>Nonomuraea</t>
  </si>
  <si>
    <t>Streptosporangium</t>
  </si>
  <si>
    <t>Actinomadura_A</t>
  </si>
  <si>
    <t>Nocardiopsis</t>
  </si>
  <si>
    <t>Leifsonia</t>
  </si>
  <si>
    <t>UBA1487</t>
  </si>
  <si>
    <t>Salinibacterium</t>
  </si>
  <si>
    <t>Microbacterium</t>
  </si>
  <si>
    <t>Aquiluna</t>
  </si>
  <si>
    <t>Pseudarthrobacter_A</t>
  </si>
  <si>
    <t>Cellulosimicrobium</t>
  </si>
  <si>
    <t>Isoptericola</t>
  </si>
  <si>
    <t>Promicromonospora</t>
  </si>
  <si>
    <t>Paraoerskovia</t>
  </si>
  <si>
    <t>Oerskovia</t>
  </si>
  <si>
    <t>Luteimicrobium</t>
  </si>
  <si>
    <t>Sanguibacter</t>
  </si>
  <si>
    <t>Jonesia</t>
  </si>
  <si>
    <t>Sanguibacter_A</t>
  </si>
  <si>
    <t>Janibacter</t>
  </si>
  <si>
    <t>Tetrasphaera_A</t>
  </si>
  <si>
    <t>Knoellia</t>
  </si>
  <si>
    <t>Tetrasphaera_C</t>
  </si>
  <si>
    <t>Phycicoccus_A</t>
  </si>
  <si>
    <t>Mobilicoccus</t>
  </si>
  <si>
    <t>Austwickia</t>
  </si>
  <si>
    <t>Dermatophilus</t>
  </si>
  <si>
    <t>Arsenicicoccus</t>
  </si>
  <si>
    <t>Luteipulveratus</t>
  </si>
  <si>
    <t>Dermacoccus</t>
  </si>
  <si>
    <t>Terracoccus</t>
  </si>
  <si>
    <t>Terrabacter</t>
  </si>
  <si>
    <t>Nocardioides</t>
  </si>
  <si>
    <t>Marmoricola</t>
  </si>
  <si>
    <t>Aeromicrobium</t>
  </si>
  <si>
    <t>Cutibacterium</t>
  </si>
  <si>
    <t>Acidipropionibacterium</t>
  </si>
  <si>
    <t>Propionicimonas</t>
  </si>
  <si>
    <t>Granulicoccus</t>
  </si>
  <si>
    <t>Friedmanniella</t>
  </si>
  <si>
    <t>Olegusella</t>
  </si>
  <si>
    <t>UBA1367</t>
  </si>
  <si>
    <t>Olsenella</t>
  </si>
  <si>
    <t>Atopobium_A</t>
  </si>
  <si>
    <t>UBA1382</t>
  </si>
  <si>
    <t>Atopobium_B</t>
  </si>
  <si>
    <t>Olsenella_B</t>
  </si>
  <si>
    <t>Atopobium</t>
  </si>
  <si>
    <t>Collinsella</t>
  </si>
  <si>
    <t>Enorma</t>
  </si>
  <si>
    <t>An2</t>
  </si>
  <si>
    <t>Gordonibacter</t>
  </si>
  <si>
    <t>Eggerthella</t>
  </si>
  <si>
    <t>CHKCI002</t>
  </si>
  <si>
    <t>Senegalimassilia</t>
  </si>
  <si>
    <t>Enterorhabdus</t>
  </si>
  <si>
    <t>UBA9715</t>
  </si>
  <si>
    <t>DNF00809</t>
  </si>
  <si>
    <t>CAG-1427</t>
  </si>
  <si>
    <t>Cryptobacterium</t>
  </si>
  <si>
    <t>Denitrobacterium</t>
  </si>
  <si>
    <t>Slackia</t>
  </si>
  <si>
    <t>Deinococcus</t>
  </si>
  <si>
    <t>Deinococcus_A</t>
  </si>
  <si>
    <t>species name</t>
  </si>
  <si>
    <t>Pseudomonas_E viridiflava</t>
  </si>
  <si>
    <t>Pseudomonas_E syringae_I</t>
  </si>
  <si>
    <t>Pseudomonas_E putida_H</t>
  </si>
  <si>
    <t>Pseudomonas_E japonica</t>
  </si>
  <si>
    <t>HB2-32-21 sp1</t>
  </si>
  <si>
    <t>Porticoccus hydrocarbonoclasticus</t>
  </si>
  <si>
    <t>Marinimicrobium sp1</t>
  </si>
  <si>
    <t>Teredinibacter turnerae_B</t>
  </si>
  <si>
    <t>Teredinibacter turnerae</t>
  </si>
  <si>
    <t>Microbulbifer thermotolerans</t>
  </si>
  <si>
    <t>Microbulbifer sp1</t>
  </si>
  <si>
    <t>Haliea salexigens</t>
  </si>
  <si>
    <t>Haliea sp1</t>
  </si>
  <si>
    <t>IMCC3088 sp1</t>
  </si>
  <si>
    <t>UBA7434 sp3</t>
  </si>
  <si>
    <t>UBA7434 sp2</t>
  </si>
  <si>
    <t>UBA7434 sp1</t>
  </si>
  <si>
    <t>Pseudohongiella sp3</t>
  </si>
  <si>
    <t>Pseudohongiella sp2</t>
  </si>
  <si>
    <t>UBA4421 sp2</t>
  </si>
  <si>
    <t>UBA4421 sp3</t>
  </si>
  <si>
    <t>UBA4421 sp4</t>
  </si>
  <si>
    <t>UBA4421 sp5</t>
  </si>
  <si>
    <t>UBA4421 sp1</t>
  </si>
  <si>
    <t>UBA7803 sp1</t>
  </si>
  <si>
    <t>UBA11889 sp3</t>
  </si>
  <si>
    <t>UBA11889 sp2</t>
  </si>
  <si>
    <t>UBA7455 sp1</t>
  </si>
  <si>
    <t>UBA9926 sp1</t>
  </si>
  <si>
    <t>Acinetobacter guillouiae</t>
  </si>
  <si>
    <t>Yersinia massiliensis</t>
  </si>
  <si>
    <t>Burkholderia stagnalis</t>
  </si>
  <si>
    <t>Burkholderia glumae</t>
  </si>
  <si>
    <t>Burkholderia plantarii</t>
  </si>
  <si>
    <t>Burkholderia gladioli</t>
  </si>
  <si>
    <t>Paraburkholderia_A caribensis</t>
  </si>
  <si>
    <t>Paraburkholderia_A terrae</t>
  </si>
  <si>
    <t>Paraburkholderia_B nodosa</t>
  </si>
  <si>
    <t>Paraburkholderia_B mimosarum</t>
  </si>
  <si>
    <t>Paraburkholderia_B tropica</t>
  </si>
  <si>
    <t>Paraburkholderia_B caballeronis</t>
  </si>
  <si>
    <t>Paraburkholderia_B kururiensis</t>
  </si>
  <si>
    <t>Duganella zoogloeoides</t>
  </si>
  <si>
    <t>Duganella sp1</t>
  </si>
  <si>
    <t>Collimonas fungivorans</t>
  </si>
  <si>
    <t>Collimonas pratensis</t>
  </si>
  <si>
    <t>Herminiimonas sp1</t>
  </si>
  <si>
    <t>Variovorax paradoxus_B</t>
  </si>
  <si>
    <t>Stenotrophomonas maltophilia_D</t>
  </si>
  <si>
    <t>UBA5682 sp2</t>
  </si>
  <si>
    <t>UBA5682 sp3</t>
  </si>
  <si>
    <t>D2472 sp1</t>
  </si>
  <si>
    <t>D2472 sp2</t>
  </si>
  <si>
    <t>SCGC-AAA076-P13 sp1</t>
  </si>
  <si>
    <t>Methylobacterium populi</t>
  </si>
  <si>
    <t>Methylobacterium extorquens</t>
  </si>
  <si>
    <t>Methylobacterium sp6</t>
  </si>
  <si>
    <t>Methylobacterium aquaticum</t>
  </si>
  <si>
    <t>Methylobacterium sp8</t>
  </si>
  <si>
    <t>Methylobacterium sp7</t>
  </si>
  <si>
    <t>Roseomonas gilardii</t>
  </si>
  <si>
    <t>Roseomonas mucosa</t>
  </si>
  <si>
    <t>UBA1479 sp1</t>
  </si>
  <si>
    <t>Arctic96AD-7 sp1</t>
  </si>
  <si>
    <t>Arctic96AD-7 sp2</t>
  </si>
  <si>
    <t>Arctic96AD-7 sp4</t>
  </si>
  <si>
    <t>Arctic96AD-7 sp3</t>
  </si>
  <si>
    <t>UBA1014 sp1</t>
  </si>
  <si>
    <t>UBA1014 sp2</t>
  </si>
  <si>
    <t>UBA8110 sp1</t>
  </si>
  <si>
    <t>UBA8110 sp2</t>
  </si>
  <si>
    <t>JCVI-SCAAA005 sp1</t>
  </si>
  <si>
    <t>Sorangium cellulosum_C</t>
  </si>
  <si>
    <t>Polaribacter dokdonensis</t>
  </si>
  <si>
    <t>Chryseobacterium oleae</t>
  </si>
  <si>
    <t>Cloacibacillus evryensis</t>
  </si>
  <si>
    <t>Lactobacillus kitasatonis</t>
  </si>
  <si>
    <t>Carnobacterium_A alterfunditum</t>
  </si>
  <si>
    <t>Carnobacterium_A jeotgali</t>
  </si>
  <si>
    <t>Carnobacterium_A inhibens</t>
  </si>
  <si>
    <t>Carnobacterium_A iners</t>
  </si>
  <si>
    <t>Carnobacterium_A mobile</t>
  </si>
  <si>
    <t>Marinilactibacillus psychrotolerans</t>
  </si>
  <si>
    <t>Macrococcus caseolyticus</t>
  </si>
  <si>
    <t>Bacillus pumilus_B</t>
  </si>
  <si>
    <t>Bacillus xiamenensis</t>
  </si>
  <si>
    <t>Bacillus safensis</t>
  </si>
  <si>
    <t>Bacillus_I filamentosus</t>
  </si>
  <si>
    <t>Bacillus_H oshimensis</t>
  </si>
  <si>
    <t>Bacillus_H sp1</t>
  </si>
  <si>
    <t>Bacillus_H clausii</t>
  </si>
  <si>
    <t>Bacillus_K trypoxylicola</t>
  </si>
  <si>
    <t>Geomicrobium sp1</t>
  </si>
  <si>
    <t>Geomicrobium sp2</t>
  </si>
  <si>
    <t>Terribacillus saccharophilus</t>
  </si>
  <si>
    <t>Kandleria vitulina</t>
  </si>
  <si>
    <t>Erysipelatoclostridium saccharogumia</t>
  </si>
  <si>
    <t>Erysipelatoclostridium cocleatum</t>
  </si>
  <si>
    <t>Erysipelatoclostridium spiroforme</t>
  </si>
  <si>
    <t>Erysipelatoclostridium ramosum</t>
  </si>
  <si>
    <t>Paenibacillus pini</t>
  </si>
  <si>
    <t>Paenibacillus_D pinihumi</t>
  </si>
  <si>
    <t>Paenibacillus_G elgii</t>
  </si>
  <si>
    <t>Paenibacillus_G mucilaginosus</t>
  </si>
  <si>
    <t>UBA1033 sp1</t>
  </si>
  <si>
    <t>UBA1033 sp2</t>
  </si>
  <si>
    <t>UBA1033 sp3</t>
  </si>
  <si>
    <t>MS4 sp2</t>
  </si>
  <si>
    <t>MS4 sp1</t>
  </si>
  <si>
    <t>Clostridium_E jeddahense</t>
  </si>
  <si>
    <t>Clostridium_E sp2</t>
  </si>
  <si>
    <t>UBA1417 sp1</t>
  </si>
  <si>
    <t>Ruminococcus_E bromii</t>
  </si>
  <si>
    <t>Ruminococcus_E sp1</t>
  </si>
  <si>
    <t>CAG-177 sp1</t>
  </si>
  <si>
    <t>UBA1227 sp1</t>
  </si>
  <si>
    <t>CAG-180 sp1</t>
  </si>
  <si>
    <t>Eubacterium_R sp1</t>
  </si>
  <si>
    <t>Eubacterium_R sp2</t>
  </si>
  <si>
    <t>UBA737 sp3</t>
  </si>
  <si>
    <t>UBA737 sp1</t>
  </si>
  <si>
    <t>UBA737 sp4</t>
  </si>
  <si>
    <t>DTU033 sp1</t>
  </si>
  <si>
    <t>Ruminococcus flavefaciens_F</t>
  </si>
  <si>
    <t>Ruminococcus sp3</t>
  </si>
  <si>
    <t>Ruminococcus sp1</t>
  </si>
  <si>
    <t>UBA3855 sp1</t>
  </si>
  <si>
    <t>UBA3855 sp2</t>
  </si>
  <si>
    <t>Firm-04 sp1</t>
  </si>
  <si>
    <t>Ruminococcus_D albus_A</t>
  </si>
  <si>
    <t>Ruminococcus_D albus</t>
  </si>
  <si>
    <t>Ruminococcus_D sp1</t>
  </si>
  <si>
    <t>Ruminococcus_D bicirculans</t>
  </si>
  <si>
    <t>Ruminiclostridium_E siraeum</t>
  </si>
  <si>
    <t>Ruminiclostridium_E sp2</t>
  </si>
  <si>
    <t>Anaerotruncus colihominis</t>
  </si>
  <si>
    <t>Faecalibacterium prausnitzii_C</t>
  </si>
  <si>
    <t>Faecalibacterium prausnitzii_A</t>
  </si>
  <si>
    <t>Faecalibacterium prausnitzii_D</t>
  </si>
  <si>
    <t>Ruthenibacterium lactatiformans</t>
  </si>
  <si>
    <t>Bittarella massiliensis</t>
  </si>
  <si>
    <t>CAG-83 sp1</t>
  </si>
  <si>
    <t>CAG-83 sp2</t>
  </si>
  <si>
    <t>CAG-83 sp3</t>
  </si>
  <si>
    <t>CAG-83 sp4</t>
  </si>
  <si>
    <t>CAG-83 sp5</t>
  </si>
  <si>
    <t>ER4 sp1</t>
  </si>
  <si>
    <t>Oscillibacter sp6</t>
  </si>
  <si>
    <t>F23-B02 sp1</t>
  </si>
  <si>
    <t>F23-B02 sp5</t>
  </si>
  <si>
    <t>F23-B02 sp2</t>
  </si>
  <si>
    <t>DTU078 sp1</t>
  </si>
  <si>
    <t>CAG-724 sp1</t>
  </si>
  <si>
    <t>UBA1049 sp1</t>
  </si>
  <si>
    <t>CAG-41 sp1</t>
  </si>
  <si>
    <t>Ruminiclostridium_A josui</t>
  </si>
  <si>
    <t>DTU013 sp2</t>
  </si>
  <si>
    <t>Ruminiclostridium_B stercorarium</t>
  </si>
  <si>
    <t>CAG-475 sp1</t>
  </si>
  <si>
    <t>CAG-349 sp1</t>
  </si>
  <si>
    <t>PeH17 sp1</t>
  </si>
  <si>
    <t>Eisenbergiella tayi</t>
  </si>
  <si>
    <t>COE1 sp1</t>
  </si>
  <si>
    <t>CAG-65 sp3</t>
  </si>
  <si>
    <t>CAG-65 sp2</t>
  </si>
  <si>
    <t>CAG-194 sp1</t>
  </si>
  <si>
    <t>CAG-194 sp2</t>
  </si>
  <si>
    <t>NK4A136 sp3</t>
  </si>
  <si>
    <t>UBA1712 sp1</t>
  </si>
  <si>
    <t>UBA2868 sp2</t>
  </si>
  <si>
    <t>Butyrivibrio sp1</t>
  </si>
  <si>
    <t>Butyrivibrio proteoclasticus</t>
  </si>
  <si>
    <t>Butyrivibrio sp6</t>
  </si>
  <si>
    <t>Butyrivibrio hungatei</t>
  </si>
  <si>
    <t>Butyrivibrio hungatei_A</t>
  </si>
  <si>
    <t>Butyrivibrio sp3</t>
  </si>
  <si>
    <t>Butyrivibrio sp4</t>
  </si>
  <si>
    <t>Butyrivibrio sp5</t>
  </si>
  <si>
    <t>Butyrivibrio fibrisolvens_A</t>
  </si>
  <si>
    <t>Butyrivibrio fibrisolvens_B</t>
  </si>
  <si>
    <t>CAG-791 sp2</t>
  </si>
  <si>
    <t>CAG-791 sp5</t>
  </si>
  <si>
    <t>NK4A144 sp2</t>
  </si>
  <si>
    <t>Agathobacter rectalis</t>
  </si>
  <si>
    <t>Agathobacter faecis</t>
  </si>
  <si>
    <t>Roseburia inulinivorans</t>
  </si>
  <si>
    <t>Roseburia hominis</t>
  </si>
  <si>
    <t>Roseburia intestinalis</t>
  </si>
  <si>
    <t>Eubacterium_I ramulus</t>
  </si>
  <si>
    <t>Pseudobutyrivibrio sp1</t>
  </si>
  <si>
    <t>Pseudobutyrivibrio ruminis</t>
  </si>
  <si>
    <t>UBA629 sp1</t>
  </si>
  <si>
    <t>Blautia_A obeum</t>
  </si>
  <si>
    <t>Blautia_A obeum_A</t>
  </si>
  <si>
    <t>Blautia_A wexlerae</t>
  </si>
  <si>
    <t>Blautia_A hydrogenotrophica</t>
  </si>
  <si>
    <t>Blautia hansenii</t>
  </si>
  <si>
    <t>Blautia producta</t>
  </si>
  <si>
    <t>UBA1066 sp1</t>
  </si>
  <si>
    <t>UBA1066 sp2</t>
  </si>
  <si>
    <t>Eubacterium_H sp2</t>
  </si>
  <si>
    <t>Marvinbryantia formatexigens</t>
  </si>
  <si>
    <t>Ruminococcus_B torques</t>
  </si>
  <si>
    <t>Ruminococcus_B lactaris</t>
  </si>
  <si>
    <t>Ruminococcus_B faecis</t>
  </si>
  <si>
    <t>Ruminococcus_B glycyrrhizinilyticum</t>
  </si>
  <si>
    <t>Ruminococcus_B gnavus</t>
  </si>
  <si>
    <t>Ruminococcus_B sp2</t>
  </si>
  <si>
    <t>Ruminococcus_B fissicatena</t>
  </si>
  <si>
    <t>Dorea longicatena</t>
  </si>
  <si>
    <t>Dorea formicigenerans</t>
  </si>
  <si>
    <t>Dorea scindens</t>
  </si>
  <si>
    <t>Dorea scindens_A</t>
  </si>
  <si>
    <t>Sellimonas intestinalis</t>
  </si>
  <si>
    <t>Tyzzerella nexilis</t>
  </si>
  <si>
    <t>Tyzzerella sp1</t>
  </si>
  <si>
    <t>Hungatella sp2</t>
  </si>
  <si>
    <t>Hungatella aerotolerans</t>
  </si>
  <si>
    <t>Hungatella hathewayi</t>
  </si>
  <si>
    <t>Hungatella hathewayi_A</t>
  </si>
  <si>
    <t>Clostridium_M bolteae</t>
  </si>
  <si>
    <t>Clostridium_M clostridioformis</t>
  </si>
  <si>
    <t>Clostridium_M citroniae</t>
  </si>
  <si>
    <t>Clostridium_M sp1</t>
  </si>
  <si>
    <t>Clostridium_Q symbiosum</t>
  </si>
  <si>
    <t>CAG-81 sp1</t>
  </si>
  <si>
    <t>Clostridium_R aminophilum</t>
  </si>
  <si>
    <t>Oribacterium sp2</t>
  </si>
  <si>
    <t>Oribacterium asaccharolyticum</t>
  </si>
  <si>
    <t>Oribacterium parvum</t>
  </si>
  <si>
    <t>Oribacterium sp4</t>
  </si>
  <si>
    <t>Lachnoanaerobaculum saburreum</t>
  </si>
  <si>
    <t>Lachnoanaerobaculum saburreum_A</t>
  </si>
  <si>
    <t>Lachnospira sp1</t>
  </si>
  <si>
    <t>Lachnospira rogosae</t>
  </si>
  <si>
    <t>Lachnospira eligens</t>
  </si>
  <si>
    <t>Lachnospira multipara_A</t>
  </si>
  <si>
    <t>Butyrivibrio_A crossotus</t>
  </si>
  <si>
    <t>Lachnoclostridium phytofermentans_A</t>
  </si>
  <si>
    <t>Eubacterium_F sp1</t>
  </si>
  <si>
    <t>Eubacterium_F sp3</t>
  </si>
  <si>
    <t>TF01-11 sp3</t>
  </si>
  <si>
    <t>Eubacterium_Q sp1</t>
  </si>
  <si>
    <t>Eubacterium_Q ruminantium</t>
  </si>
  <si>
    <t>CAG-127 sp2</t>
  </si>
  <si>
    <t>CAG-127 sp1</t>
  </si>
  <si>
    <t>Coprococcus sp1</t>
  </si>
  <si>
    <t>Coprococcus eutactus</t>
  </si>
  <si>
    <t>Coprococcus eutactus_A</t>
  </si>
  <si>
    <t>Anaerostipes hadrus</t>
  </si>
  <si>
    <t>Anaerostipes caccae</t>
  </si>
  <si>
    <t>Eubacterium_E hallii</t>
  </si>
  <si>
    <t>Eubacterium_B sulci</t>
  </si>
  <si>
    <t>Clostridium_AM magnum</t>
  </si>
  <si>
    <t>Clostridium saccharoperbutylacetonicum</t>
  </si>
  <si>
    <t>Pelosinus fermentans</t>
  </si>
  <si>
    <t>Sporomusa ovata</t>
  </si>
  <si>
    <t>Mycobacterium colombiense_B</t>
  </si>
  <si>
    <t>Mycobacterium colombiense</t>
  </si>
  <si>
    <t>Mycobacterium yongonense</t>
  </si>
  <si>
    <t>Mycobacterium chimaera</t>
  </si>
  <si>
    <t>Mycobacterium intracellulare_A</t>
  </si>
  <si>
    <t>Mycobacterium avium</t>
  </si>
  <si>
    <t>Mycobacterium sp4</t>
  </si>
  <si>
    <t>Mycobacterium europaeum</t>
  </si>
  <si>
    <t>Mycobacterium malmoense</t>
  </si>
  <si>
    <t>Mycobacterium nebraskense</t>
  </si>
  <si>
    <t>Mycobacterium scrofulaceum</t>
  </si>
  <si>
    <t>Mycobacterium bohemicum</t>
  </si>
  <si>
    <t>Mycobacterium paraense</t>
  </si>
  <si>
    <t>Mycobacterium sp3</t>
  </si>
  <si>
    <t>Mycobacterium malmoense_A</t>
  </si>
  <si>
    <t>Mycobacterium triplex</t>
  </si>
  <si>
    <t>Mycobacterium simiae</t>
  </si>
  <si>
    <t>Mycobacterium sherrisii</t>
  </si>
  <si>
    <t>Mycobacterium kansasii_B</t>
  </si>
  <si>
    <t>Mycobacterium kansasii_A</t>
  </si>
  <si>
    <t>Mycobacterium kansasii</t>
  </si>
  <si>
    <t>Mycobacterium kansasii_D</t>
  </si>
  <si>
    <t>Mycobacterium pseudoshottsii</t>
  </si>
  <si>
    <t>Mycobacterium ulcerans</t>
  </si>
  <si>
    <t>Mycobacterium marinum_A</t>
  </si>
  <si>
    <t>Mycobacterium tuberculosis</t>
  </si>
  <si>
    <t>Mycobacterium gordonae_A</t>
  </si>
  <si>
    <t>Mycobacterium gordonae</t>
  </si>
  <si>
    <t>Mycobacterium asiaticum</t>
  </si>
  <si>
    <t>Mycobacterium intermedium</t>
  </si>
  <si>
    <t>Mycobacterium leprae</t>
  </si>
  <si>
    <t>Mycobacterium haemophilum</t>
  </si>
  <si>
    <t>Mycobacterium kyorinense</t>
  </si>
  <si>
    <t>Mycobacterium shimoidei</t>
  </si>
  <si>
    <t>Mycobacterium xenopi</t>
  </si>
  <si>
    <t>Mycobacterium heckeshornense</t>
  </si>
  <si>
    <t>Mycobacterium heraklionense</t>
  </si>
  <si>
    <t>Mycobacterium nonchromogenicum</t>
  </si>
  <si>
    <t>Mycobacterium arupense</t>
  </si>
  <si>
    <t>Mycobacterium kumamotonense</t>
  </si>
  <si>
    <t>Mycobacterium terrae</t>
  </si>
  <si>
    <t>Mycobacterium sinense_B</t>
  </si>
  <si>
    <t>Mycobacterium sinense_A</t>
  </si>
  <si>
    <t>Mycobacterium lehmannii</t>
  </si>
  <si>
    <t>Mycobacterium novocastrense</t>
  </si>
  <si>
    <t>Mycobacterium sp1</t>
  </si>
  <si>
    <t>Mycobacterium phlei</t>
  </si>
  <si>
    <t>Mycobacterium elephantis</t>
  </si>
  <si>
    <t>Mycobacterium thermoresistibile</t>
  </si>
  <si>
    <t>Mycobacterium hassiacum</t>
  </si>
  <si>
    <t>Mycobacterium gilvum</t>
  </si>
  <si>
    <t>Mycobacterium iranicum</t>
  </si>
  <si>
    <t>Mycobacterium vaccae</t>
  </si>
  <si>
    <t>Mycobacterium chubuense</t>
  </si>
  <si>
    <t>Mycobacterium obuense</t>
  </si>
  <si>
    <t>Mycobacterium sp2</t>
  </si>
  <si>
    <t>Mycobacterium setense</t>
  </si>
  <si>
    <t>Mycobacterium vulneris</t>
  </si>
  <si>
    <t>Mycobacterium conceptionense</t>
  </si>
  <si>
    <t>Mycobacterium fortuitum</t>
  </si>
  <si>
    <t>Mycobacterium peregrinum</t>
  </si>
  <si>
    <t>Mycobacterium brisbanense</t>
  </si>
  <si>
    <t>Mycobacterium mageritense</t>
  </si>
  <si>
    <t>Mycobacterium smegmatis</t>
  </si>
  <si>
    <t>Mycobacterium wolinskyi</t>
  </si>
  <si>
    <t>Mycobacterium cosmeticum</t>
  </si>
  <si>
    <t>Mycobacterium canariasense</t>
  </si>
  <si>
    <t>Mycobacterium mucogenicum</t>
  </si>
  <si>
    <t>Mycobacterium llatzerense</t>
  </si>
  <si>
    <t>Mycobacterium franklinii</t>
  </si>
  <si>
    <t>Mycobacterium immunogenum</t>
  </si>
  <si>
    <t>Rhodococcus enclensis</t>
  </si>
  <si>
    <t>Rhodococcus erythropolis</t>
  </si>
  <si>
    <t>Rhodococcus globerulus</t>
  </si>
  <si>
    <t>Rhodococcus jostii_A</t>
  </si>
  <si>
    <t>Rhodococcus koreensis</t>
  </si>
  <si>
    <t>Rhodococcus jostii</t>
  </si>
  <si>
    <t>Rhodococcus rhodnii</t>
  </si>
  <si>
    <t>Rhodococcus triatomae</t>
  </si>
  <si>
    <t>Rhodococcus maanshanensis</t>
  </si>
  <si>
    <t>Rhodococcus tukisamuensis</t>
  </si>
  <si>
    <t>Rhodococcus hoagii</t>
  </si>
  <si>
    <t>Rhodococcus pyridinivorans</t>
  </si>
  <si>
    <t>Rhodococcus rhodochrous</t>
  </si>
  <si>
    <t>Rhodococcus ruber</t>
  </si>
  <si>
    <t>Rhodococcus aetherivorans</t>
  </si>
  <si>
    <t>Rhodococcus sp5</t>
  </si>
  <si>
    <t>Rhodococcus sp6</t>
  </si>
  <si>
    <t>Rhodococcus fascians_D</t>
  </si>
  <si>
    <t>Rhodococcus fascians</t>
  </si>
  <si>
    <t>Rhodococcus sp3</t>
  </si>
  <si>
    <t>Rhodococcus sp7</t>
  </si>
  <si>
    <t>Rhodococcus kroppenstedtii</t>
  </si>
  <si>
    <t>Rhodococcus corynebacterioides</t>
  </si>
  <si>
    <t>Nocardia brasiliensis</t>
  </si>
  <si>
    <t>Nocardia farcinica</t>
  </si>
  <si>
    <t>Nocardia arizonensis</t>
  </si>
  <si>
    <t>Nocardia rhamnosiphila</t>
  </si>
  <si>
    <t>Nocardia carnea</t>
  </si>
  <si>
    <t>Nocardia donostiensis</t>
  </si>
  <si>
    <t>Nocardia asteroides</t>
  </si>
  <si>
    <t>Nocardia nova</t>
  </si>
  <si>
    <t>Nocardia terpenica</t>
  </si>
  <si>
    <t>Nocardia seriolae</t>
  </si>
  <si>
    <t>Nocardia otitidiscaviarum</t>
  </si>
  <si>
    <t>Gordonia alkanivorans</t>
  </si>
  <si>
    <t>Gordonia amicalis</t>
  </si>
  <si>
    <t>Gordonia sp1</t>
  </si>
  <si>
    <t>Gordonia sp2</t>
  </si>
  <si>
    <t>Gordonia terrae</t>
  </si>
  <si>
    <t>Gordonia polyisoprenivorans</t>
  </si>
  <si>
    <t>Gordonia desulfuricans</t>
  </si>
  <si>
    <t>Gordonia sputi</t>
  </si>
  <si>
    <t>Gordonia sihwensis</t>
  </si>
  <si>
    <t>Gordonia malaquae</t>
  </si>
  <si>
    <t>Gordonia hirsuta</t>
  </si>
  <si>
    <t>Williamsia_A herbipolensis</t>
  </si>
  <si>
    <t>Williamsia muralis</t>
  </si>
  <si>
    <t>Tsukamurella pulmonis</t>
  </si>
  <si>
    <t>Tsukamurella tyrosinosolvens</t>
  </si>
  <si>
    <t>Tsukamurella pseudospumae</t>
  </si>
  <si>
    <t>Corynebacterium minutissimum</t>
  </si>
  <si>
    <t>Corynebacterium singulare</t>
  </si>
  <si>
    <t>Corynebacterium striatum</t>
  </si>
  <si>
    <t>Corynebacterium simulans</t>
  </si>
  <si>
    <t>Corynebacterium pseudogenitalium</t>
  </si>
  <si>
    <t>Corynebacterium tuberculostearicum</t>
  </si>
  <si>
    <t>Corynebacterium aurimucosum_A</t>
  </si>
  <si>
    <t>Corynebacterium accolens</t>
  </si>
  <si>
    <t>Corynebacterium camporealensis</t>
  </si>
  <si>
    <t>Corynebacterium sp2</t>
  </si>
  <si>
    <t>Corynebacterium stationis</t>
  </si>
  <si>
    <t>Corynebacterium ammoniagenes</t>
  </si>
  <si>
    <t>Corynebacterium casei</t>
  </si>
  <si>
    <t>Corynebacterium propinquum</t>
  </si>
  <si>
    <t>Corynebacterium pseudodiphtheriticum</t>
  </si>
  <si>
    <t>Corynebacterium riegelii</t>
  </si>
  <si>
    <t>Corynebacterium imitans</t>
  </si>
  <si>
    <t>Corynebacterium timonense</t>
  </si>
  <si>
    <t>Corynebacterium pilosum</t>
  </si>
  <si>
    <t>Corynebacterium cystitidis</t>
  </si>
  <si>
    <t>Corynebacterium doosanense</t>
  </si>
  <si>
    <t>Corynebacterium humireducens</t>
  </si>
  <si>
    <t>Corynebacterium halotolerans</t>
  </si>
  <si>
    <t>Corynebacterium otitidis</t>
  </si>
  <si>
    <t>Corynebacterium renale</t>
  </si>
  <si>
    <t>Corynebacterium glutamicum</t>
  </si>
  <si>
    <t>Corynebacterium callunae</t>
  </si>
  <si>
    <t>Corynebacterium efficiens</t>
  </si>
  <si>
    <t>Corynebacterium ulcerans</t>
  </si>
  <si>
    <t>Corynebacterium pseudotuberculosis</t>
  </si>
  <si>
    <t>Corynebacterium diphtheriae_A</t>
  </si>
  <si>
    <t>Corynebacterium diphtheriae</t>
  </si>
  <si>
    <t>Corynebacterium matruchotii</t>
  </si>
  <si>
    <t>Corynebacterium vitaeruminis</t>
  </si>
  <si>
    <t>Corynebacterium argentoratense</t>
  </si>
  <si>
    <t>Corynebacterium glucuronolyticum</t>
  </si>
  <si>
    <t>Corynebacterium jeikeium</t>
  </si>
  <si>
    <t>Corynebacterium jeikeium_A</t>
  </si>
  <si>
    <t>Corynebacterium auriscanis</t>
  </si>
  <si>
    <t>Corynebacterium urealyticum</t>
  </si>
  <si>
    <t>Corynebacterium variabile</t>
  </si>
  <si>
    <t>Corynebacterium kroppenstedtii_A</t>
  </si>
  <si>
    <t>Corynebacterium xerosis</t>
  </si>
  <si>
    <t>Dietzia sp1</t>
  </si>
  <si>
    <t>Dietzia timorensis</t>
  </si>
  <si>
    <t>Saccharopolyspora spinosa</t>
  </si>
  <si>
    <t>Saccharopolyspora erythraea</t>
  </si>
  <si>
    <t>Amycolatopsis mediterranei</t>
  </si>
  <si>
    <t>Amycolatopsis sp1</t>
  </si>
  <si>
    <t>Amycolatopsis keratiniphila</t>
  </si>
  <si>
    <t>Amycolatopsis japonica</t>
  </si>
  <si>
    <t>Amycolatopsis lurida</t>
  </si>
  <si>
    <t>Amycolatopsis azurea</t>
  </si>
  <si>
    <t>Amycolatopsis alba</t>
  </si>
  <si>
    <t>Amycolatopsis orientalis</t>
  </si>
  <si>
    <t>Amycolatopsis regifaucium</t>
  </si>
  <si>
    <t>Pseudonocardia sp2</t>
  </si>
  <si>
    <t>Pseudonocardia alni</t>
  </si>
  <si>
    <t>Streptomyces aureocirculatus</t>
  </si>
  <si>
    <t>Streptomyces globisporus</t>
  </si>
  <si>
    <t>Streptomyces mediolani</t>
  </si>
  <si>
    <t>Streptomyces californicus</t>
  </si>
  <si>
    <t>Streptomyces anulatus_A</t>
  </si>
  <si>
    <t>Streptomyces fradiae</t>
  </si>
  <si>
    <t>Streptomyces albulus</t>
  </si>
  <si>
    <t>Streptomyces noursei</t>
  </si>
  <si>
    <t>Streptomyces violaceusniger</t>
  </si>
  <si>
    <t>Streptomyces fradiae_A</t>
  </si>
  <si>
    <t>Streptacidiphilus jiangxiensis</t>
  </si>
  <si>
    <t>Streptosporangium roseum</t>
  </si>
  <si>
    <t>Nocardiopsis alba</t>
  </si>
  <si>
    <t>Nocardiopsis prasina</t>
  </si>
  <si>
    <t>Leifsonia sp1</t>
  </si>
  <si>
    <t>Leifsonia xyli</t>
  </si>
  <si>
    <t>Brevibacterium aurantiacum</t>
  </si>
  <si>
    <t>Brevibacterium linens</t>
  </si>
  <si>
    <t>Brevibacterium epidermidis</t>
  </si>
  <si>
    <t>Brevibacterium casei</t>
  </si>
  <si>
    <t>Brevibacterium ravenspurgense</t>
  </si>
  <si>
    <t>Cellulosimicrobium sp1</t>
  </si>
  <si>
    <t>Cellulosimicrobium cellulans_B</t>
  </si>
  <si>
    <t>Oerskovia enterophila</t>
  </si>
  <si>
    <t>Jonesia denitrificans</t>
  </si>
  <si>
    <t>Janibacter indicus</t>
  </si>
  <si>
    <t>Janibacter terrae</t>
  </si>
  <si>
    <t>Phycicoccus_A sp1</t>
  </si>
  <si>
    <t>Phycicoccus_A sp2</t>
  </si>
  <si>
    <t>Dermacoccus nishinomiyaensis</t>
  </si>
  <si>
    <t>Nocardioides sp1</t>
  </si>
  <si>
    <t>Nocardioides sp2</t>
  </si>
  <si>
    <t>Nocardioides sp3</t>
  </si>
  <si>
    <t>Nocardioides sp4</t>
  </si>
  <si>
    <t>Nocardioides simplex</t>
  </si>
  <si>
    <t>Nocardioides sp5</t>
  </si>
  <si>
    <t>Nocardioides alpinus</t>
  </si>
  <si>
    <t>Nocardioides sp6</t>
  </si>
  <si>
    <t>Aeromicrobium erythreum</t>
  </si>
  <si>
    <t>Aeromicrobium sp1</t>
  </si>
  <si>
    <t>Cutibacterium namnetense</t>
  </si>
  <si>
    <t>Cutibacterium humerusii</t>
  </si>
  <si>
    <t>Cutibacterium granulosum</t>
  </si>
  <si>
    <t>Acidipropionibacterium acidipropionici</t>
  </si>
  <si>
    <t>Olegusella sp1</t>
  </si>
  <si>
    <t>Olegusella massiliensis</t>
  </si>
  <si>
    <t>Olsenella umbonata</t>
  </si>
  <si>
    <t>Olsenella umbonata_A</t>
  </si>
  <si>
    <t>Olsenella uli</t>
  </si>
  <si>
    <t>Olsenella sp1</t>
  </si>
  <si>
    <t>Atopobium_A vaginae</t>
  </si>
  <si>
    <t>UBA1382 sp1</t>
  </si>
  <si>
    <t>Atopobium_B rimae</t>
  </si>
  <si>
    <t>Atopobium minutum</t>
  </si>
  <si>
    <t>Collinsella ihuae</t>
  </si>
  <si>
    <t>Enorma massiliensis</t>
  </si>
  <si>
    <t>Enorma timonensis</t>
  </si>
  <si>
    <t>Gordonibacter urolithinfaciens</t>
  </si>
  <si>
    <t>Eggerthella lenta</t>
  </si>
  <si>
    <t>Slackia exigua</t>
  </si>
  <si>
    <t>Deinococcus ficus</t>
  </si>
  <si>
    <t>Deinococcus radiodurans</t>
  </si>
  <si>
    <t>Deinococcus murrayi</t>
  </si>
  <si>
    <t>Phylogenetic distribution of PF12897</t>
  </si>
  <si>
    <t>Steady-state enzyme kinetics of Rv3722c for His, Cys, Asn and Gln</t>
  </si>
  <si>
    <r>
      <t>15</t>
    </r>
    <r>
      <rPr>
        <sz val="11"/>
        <rFont val="Calibri"/>
        <family val="2"/>
        <scheme val="minor"/>
      </rPr>
      <t>N-Glu + ATC</t>
    </r>
  </si>
  <si>
    <r>
      <t>15</t>
    </r>
    <r>
      <rPr>
        <sz val="11"/>
        <rFont val="Calibri"/>
        <family val="2"/>
        <scheme val="minor"/>
      </rPr>
      <t>N-Asp + ATC</t>
    </r>
  </si>
  <si>
    <r>
      <t>15</t>
    </r>
    <r>
      <rPr>
        <sz val="11"/>
        <rFont val="Calibri"/>
        <family val="2"/>
        <scheme val="minor"/>
      </rPr>
      <t>N-Glu no ATC</t>
    </r>
  </si>
  <si>
    <t>Time- and Rv3565-dependent formation of ketoglutaramate</t>
  </si>
  <si>
    <t>No protein</t>
  </si>
  <si>
    <t>Rv3565</t>
  </si>
  <si>
    <t>Time- and Rv3565-dependent formation of keto-Leu/Ile</t>
  </si>
  <si>
    <t>Time- and Rv0337c-dependent formation of α-ketoglutarate</t>
  </si>
  <si>
    <t>Activity-based metabolite profiling with Rv3565 in the presence of α-15N-Gln</t>
  </si>
  <si>
    <t>Alanine</t>
  </si>
  <si>
    <t>No enzyme</t>
  </si>
  <si>
    <t>Activity-based metabolite profiling with Rv3565 in the presence of 15N-Ala</t>
  </si>
  <si>
    <t>Valine</t>
  </si>
  <si>
    <t>Methionine</t>
  </si>
  <si>
    <t>Leucine/Isoleucine</t>
  </si>
  <si>
    <t>Activity-based metabolite profiling with Rv3565 in the presence of pyruvate</t>
  </si>
  <si>
    <t>Keto-Met</t>
  </si>
  <si>
    <t>Keto-Val</t>
  </si>
  <si>
    <t>Keto-Ile/Leu</t>
  </si>
  <si>
    <t>Keto-AAA</t>
  </si>
  <si>
    <t>Rv0337c</t>
  </si>
  <si>
    <t>α-Ketoglutarate</t>
  </si>
  <si>
    <t>Activity-based metabolite profiling with Rv0337c in the presence of α-15N-Glu</t>
  </si>
  <si>
    <t>Activity-based metabolite profiling with Rv0337c in the presence of α-KG</t>
  </si>
  <si>
    <t>Steady-state enzyme kinetics of Rv3565/AspB</t>
  </si>
  <si>
    <t>Keto-Leu</t>
  </si>
  <si>
    <t>Keto-Ile</t>
  </si>
  <si>
    <t>Steady-state enzyme kinetics of Rv0337c/AspC</t>
  </si>
  <si>
    <t>Heatmap showing the log2-fold change in metabolite levels in growth permissive and non-permissive culture media</t>
  </si>
  <si>
    <t>Aspartic acid</t>
  </si>
  <si>
    <t>Threonine</t>
  </si>
  <si>
    <t>Methylcitrate</t>
  </si>
  <si>
    <t>Leucine</t>
  </si>
  <si>
    <t>Aminoadipic acid</t>
  </si>
  <si>
    <t>ATP</t>
  </si>
  <si>
    <t>S-Adenosylmethionine</t>
  </si>
  <si>
    <t>Guanine</t>
  </si>
  <si>
    <t>N-Succinyl-diaminopimelate</t>
  </si>
  <si>
    <t>Alpha-ketoglutarate</t>
  </si>
  <si>
    <t>Lysine</t>
  </si>
  <si>
    <t>ADP</t>
  </si>
  <si>
    <t>Mycothiol</t>
  </si>
  <si>
    <t>Mycothione</t>
  </si>
  <si>
    <t>Deoxy-methylthioadenosine</t>
  </si>
  <si>
    <t>Isoleucine</t>
  </si>
  <si>
    <t>Adenine</t>
  </si>
  <si>
    <t>Inosine</t>
  </si>
  <si>
    <t>Hexose phosphates</t>
  </si>
  <si>
    <t>Aminobutyric acid</t>
  </si>
  <si>
    <t>Aconitic acid</t>
  </si>
  <si>
    <t>Ergothioneine</t>
  </si>
  <si>
    <t>Hercynine</t>
  </si>
  <si>
    <t>Proline</t>
  </si>
  <si>
    <t>Succinic acid</t>
  </si>
  <si>
    <t>Glycine</t>
  </si>
  <si>
    <t>Serine</t>
  </si>
  <si>
    <t>Citric acid</t>
  </si>
  <si>
    <t>Phenylalanine</t>
  </si>
  <si>
    <t>Glucose</t>
  </si>
  <si>
    <t>Glutamic acid</t>
  </si>
  <si>
    <t>Diaminopimelate</t>
  </si>
  <si>
    <t>Tyrosine</t>
  </si>
  <si>
    <t>Ornithine</t>
  </si>
  <si>
    <t>GMP</t>
  </si>
  <si>
    <t>Citrulline</t>
  </si>
  <si>
    <t>N-Succinyl-citrulline</t>
  </si>
  <si>
    <t>Glycerol</t>
  </si>
  <si>
    <t>Glycerol-phosphate</t>
  </si>
  <si>
    <t>N-Acetyllysine</t>
  </si>
  <si>
    <t>Asparagine</t>
  </si>
  <si>
    <t>7H9+Asp</t>
  </si>
  <si>
    <t>7H9+Casein hydrolysate</t>
  </si>
  <si>
    <t>Sautons</t>
  </si>
  <si>
    <t>Metabolite</t>
  </si>
  <si>
    <t>LC-MS</t>
  </si>
  <si>
    <t>Retention time (min)</t>
  </si>
  <si>
    <t>Log2 fold-change</t>
  </si>
  <si>
    <t>ANP-POS</t>
  </si>
  <si>
    <t>IP-NEG</t>
  </si>
  <si>
    <t>ANP-NEG</t>
  </si>
  <si>
    <t>6.8-8.8</t>
  </si>
  <si>
    <t>Sauton's</t>
  </si>
  <si>
    <t>Peak areas</t>
  </si>
  <si>
    <t>Aqueous normal phase LC with positive ionization mode</t>
  </si>
  <si>
    <t>Aqueous normal phase LC with negative ionization mode</t>
  </si>
  <si>
    <t>Ion-pairing LC with negative ionization mode</t>
  </si>
  <si>
    <t>A value of 1  was used to calculate fold-change</t>
  </si>
  <si>
    <t>0*</t>
  </si>
  <si>
    <t>Figure 3a</t>
  </si>
  <si>
    <t>Volcano-plot of activity-based metabolite profiling with purified recombinant Rv3722c.</t>
  </si>
  <si>
    <t>Active Rv3722c</t>
  </si>
  <si>
    <t>P-value (-Log10)</t>
  </si>
  <si>
    <t>Fold-change (Log2)</t>
  </si>
  <si>
    <t>* A value of 1 was used for calculation of P-value and fold-change</t>
  </si>
  <si>
    <t>Ketoglutaramate-related signals</t>
  </si>
  <si>
    <t xml:space="preserve">Volcano-plot of activity-based metabolite profiling with purified recombinant Rv3565/AspB. </t>
  </si>
  <si>
    <t>0 h</t>
  </si>
  <si>
    <t>2.5 h</t>
  </si>
  <si>
    <t>1*</t>
  </si>
  <si>
    <t>Possibly aKG dimer</t>
  </si>
  <si>
    <t>2 h</t>
  </si>
  <si>
    <t>Active Rv3565</t>
  </si>
  <si>
    <t>m/z</t>
  </si>
  <si>
    <t xml:space="preserve">Volcano-plot of activity-based metabolite profiling with purified recombinant Rv0337c/AspC. </t>
  </si>
  <si>
    <t>Active Rv0337c</t>
  </si>
  <si>
    <t>Incubation with 13C-Glu</t>
  </si>
  <si>
    <t>Growth curve in 7H9 supplemented with alpha-ketoglutarate and/or Asp</t>
  </si>
  <si>
    <t>7H9+aKG+Asp</t>
  </si>
  <si>
    <t>7H9+aKG</t>
  </si>
  <si>
    <t>See data Supplementary Figure 15</t>
  </si>
  <si>
    <t>Supplementary Figure 1a</t>
  </si>
  <si>
    <t>Supplementary Figure 1b</t>
  </si>
  <si>
    <t>Supplementary Figure 2</t>
  </si>
  <si>
    <t>Supplementary Figure 3a</t>
  </si>
  <si>
    <t>Supplementary Figure 3b</t>
  </si>
  <si>
    <t>Supplementary Figure 4a</t>
  </si>
  <si>
    <t>Supplementary Figure 4b</t>
  </si>
  <si>
    <t>Supplementary Figure 4c</t>
  </si>
  <si>
    <t>Supplementary Figure 5</t>
  </si>
  <si>
    <t>Supplementary Figure 11a</t>
  </si>
  <si>
    <t>Supplementary Figure 11b</t>
  </si>
  <si>
    <t>Supplementary Figure 11c</t>
  </si>
  <si>
    <t>Supplementary Figure 11d</t>
  </si>
  <si>
    <t>Supplementary Figure 11e</t>
  </si>
  <si>
    <t>Supplementary Figure 12a</t>
  </si>
  <si>
    <t>Supplementary Figure 12b</t>
  </si>
  <si>
    <t>Supplementary Figure 12c</t>
  </si>
  <si>
    <t>Supplementary Figure 13a</t>
  </si>
  <si>
    <t>Supplementary Figure 13b</t>
  </si>
  <si>
    <t>Supplementary Figure 14a</t>
  </si>
  <si>
    <t>Supplementary Figure 14b</t>
  </si>
  <si>
    <t>Supplementary Figure 15</t>
  </si>
  <si>
    <t>Supplementary Figure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E+00"/>
    <numFmt numFmtId="165" formatCode="0.0"/>
    <numFmt numFmtId="166" formatCode="0.000"/>
    <numFmt numFmtId="167" formatCode="0.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1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vertical="center" textRotation="90"/>
    </xf>
    <xf numFmtId="0" fontId="0" fillId="0" borderId="0" xfId="0" applyFill="1"/>
    <xf numFmtId="11" fontId="2" fillId="0" borderId="0" xfId="0" applyNumberFormat="1" applyFont="1"/>
    <xf numFmtId="0" fontId="0" fillId="0" borderId="1" xfId="0" applyBorder="1"/>
    <xf numFmtId="0" fontId="1" fillId="0" borderId="5" xfId="0" applyFont="1" applyBorder="1"/>
    <xf numFmtId="0" fontId="0" fillId="0" borderId="5" xfId="0" applyBorder="1"/>
    <xf numFmtId="0" fontId="0" fillId="0" borderId="12" xfId="0" applyBorder="1"/>
    <xf numFmtId="0" fontId="1" fillId="0" borderId="0" xfId="0" applyFont="1" applyFill="1"/>
    <xf numFmtId="0" fontId="1" fillId="0" borderId="4" xfId="0" applyFont="1" applyFill="1" applyBorder="1" applyAlignment="1">
      <alignment horizontal="center"/>
    </xf>
    <xf numFmtId="0" fontId="0" fillId="0" borderId="1" xfId="0" applyFill="1" applyBorder="1"/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5" xfId="0" applyFont="1" applyFill="1" applyBorder="1"/>
    <xf numFmtId="164" fontId="0" fillId="0" borderId="9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0" borderId="5" xfId="0" applyFill="1" applyBorder="1"/>
    <xf numFmtId="164" fontId="3" fillId="0" borderId="9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3" fillId="0" borderId="0" xfId="0" applyNumberFormat="1" applyFont="1" applyFill="1" applyBorder="1" applyAlignment="1"/>
    <xf numFmtId="164" fontId="0" fillId="0" borderId="13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0" fontId="0" fillId="0" borderId="12" xfId="0" applyFill="1" applyBorder="1"/>
    <xf numFmtId="164" fontId="0" fillId="0" borderId="0" xfId="0" applyNumberFormat="1" applyFill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0" borderId="0" xfId="0" applyBorder="1"/>
    <xf numFmtId="0" fontId="1" fillId="0" borderId="0" xfId="0" applyFont="1" applyFill="1" applyBorder="1" applyAlignment="1"/>
    <xf numFmtId="0" fontId="0" fillId="0" borderId="0" xfId="0" applyFill="1" applyBorder="1"/>
    <xf numFmtId="0" fontId="1" fillId="0" borderId="0" xfId="0" applyFont="1" applyFill="1" applyBorder="1"/>
    <xf numFmtId="11" fontId="3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/>
    <xf numFmtId="164" fontId="0" fillId="0" borderId="16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164" fontId="0" fillId="0" borderId="18" xfId="0" applyNumberFormat="1" applyFill="1" applyBorder="1" applyAlignment="1">
      <alignment horizontal="center"/>
    </xf>
    <xf numFmtId="164" fontId="0" fillId="0" borderId="19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3" fontId="0" fillId="0" borderId="0" xfId="0" applyNumberFormat="1"/>
    <xf numFmtId="164" fontId="3" fillId="0" borderId="13" xfId="0" applyNumberFormat="1" applyFont="1" applyFill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" fontId="0" fillId="0" borderId="0" xfId="0" applyNumberFormat="1"/>
    <xf numFmtId="165" fontId="0" fillId="0" borderId="0" xfId="0" applyNumberFormat="1"/>
    <xf numFmtId="0" fontId="4" fillId="0" borderId="0" xfId="0" applyFont="1" applyAlignment="1">
      <alignment vertical="center" textRotation="90"/>
    </xf>
    <xf numFmtId="0" fontId="1" fillId="0" borderId="0" xfId="0" applyFont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 applyAlignment="1">
      <alignment horizontal="center"/>
    </xf>
    <xf numFmtId="2" fontId="0" fillId="0" borderId="0" xfId="0" applyNumberFormat="1"/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6" fontId="2" fillId="0" borderId="0" xfId="0" applyNumberFormat="1" applyFont="1"/>
    <xf numFmtId="2" fontId="2" fillId="0" borderId="0" xfId="0" applyNumberFormat="1" applyFont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ont="1"/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164" fontId="0" fillId="0" borderId="23" xfId="0" applyNumberFormat="1" applyFill="1" applyBorder="1" applyAlignment="1">
      <alignment horizontal="center"/>
    </xf>
    <xf numFmtId="164" fontId="0" fillId="0" borderId="24" xfId="0" applyNumberForma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/>
    </xf>
    <xf numFmtId="1" fontId="0" fillId="0" borderId="0" xfId="0" applyNumberFormat="1" applyFont="1"/>
    <xf numFmtId="0" fontId="0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/>
    <xf numFmtId="165" fontId="3" fillId="0" borderId="0" xfId="0" applyNumberFormat="1" applyFont="1" applyAlignment="1">
      <alignment horizontal="center"/>
    </xf>
    <xf numFmtId="0" fontId="0" fillId="0" borderId="0" xfId="0" applyFont="1" applyAlignment="1">
      <alignment vertical="center" textRotation="90"/>
    </xf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/>
    <xf numFmtId="165" fontId="3" fillId="0" borderId="0" xfId="0" applyNumberFormat="1" applyFont="1"/>
    <xf numFmtId="1" fontId="3" fillId="0" borderId="0" xfId="0" applyNumberFormat="1" applyFont="1"/>
    <xf numFmtId="0" fontId="0" fillId="0" borderId="0" xfId="0" applyAlignment="1"/>
    <xf numFmtId="0" fontId="0" fillId="0" borderId="0" xfId="0" applyAlignment="1">
      <alignment textRotation="90"/>
    </xf>
    <xf numFmtId="165" fontId="0" fillId="0" borderId="0" xfId="0" applyNumberFormat="1" applyFont="1"/>
    <xf numFmtId="0" fontId="10" fillId="0" borderId="0" xfId="0" applyFont="1"/>
    <xf numFmtId="166" fontId="0" fillId="0" borderId="0" xfId="0" applyNumberFormat="1"/>
    <xf numFmtId="165" fontId="1" fillId="0" borderId="0" xfId="0" applyNumberFormat="1" applyFont="1" applyFill="1"/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2" fontId="0" fillId="0" borderId="0" xfId="0" applyNumberFormat="1" applyFill="1"/>
    <xf numFmtId="11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11" fillId="0" borderId="0" xfId="0" applyFont="1"/>
    <xf numFmtId="0" fontId="5" fillId="0" borderId="0" xfId="0" applyFont="1"/>
    <xf numFmtId="0" fontId="6" fillId="0" borderId="0" xfId="0" applyFont="1"/>
    <xf numFmtId="166" fontId="0" fillId="0" borderId="0" xfId="0" applyNumberFormat="1" applyFill="1"/>
    <xf numFmtId="0" fontId="12" fillId="0" borderId="0" xfId="0" applyFont="1"/>
    <xf numFmtId="0" fontId="13" fillId="0" borderId="0" xfId="0" applyFont="1"/>
    <xf numFmtId="166" fontId="12" fillId="0" borderId="0" xfId="0" applyNumberFormat="1" applyFont="1"/>
    <xf numFmtId="166" fontId="11" fillId="0" borderId="0" xfId="0" applyNumberFormat="1" applyFont="1"/>
    <xf numFmtId="166" fontId="3" fillId="0" borderId="0" xfId="0" applyNumberFormat="1" applyFont="1" applyFill="1"/>
    <xf numFmtId="166" fontId="7" fillId="0" borderId="0" xfId="0" applyNumberFormat="1" applyFont="1" applyFill="1"/>
    <xf numFmtId="166" fontId="0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66" fontId="13" fillId="0" borderId="0" xfId="0" applyNumberFormat="1" applyFont="1" applyFill="1"/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167" fontId="0" fillId="0" borderId="0" xfId="0" applyNumberFormat="1" applyFont="1"/>
    <xf numFmtId="164" fontId="0" fillId="0" borderId="0" xfId="0" applyNumberFormat="1"/>
    <xf numFmtId="11" fontId="0" fillId="0" borderId="0" xfId="0" applyNumberFormat="1" applyFont="1"/>
    <xf numFmtId="164" fontId="0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textRotation="90"/>
    </xf>
    <xf numFmtId="0" fontId="4" fillId="0" borderId="0" xfId="0" applyFont="1" applyAlignment="1">
      <alignment horizontal="center" vertical="center" textRotation="90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textRotation="90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10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12322</xdr:colOff>
      <xdr:row>3</xdr:row>
      <xdr:rowOff>27213</xdr:rowOff>
    </xdr:from>
    <xdr:to>
      <xdr:col>9</xdr:col>
      <xdr:colOff>608155</xdr:colOff>
      <xdr:row>22</xdr:row>
      <xdr:rowOff>17504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5143" y="598713"/>
          <a:ext cx="4976048" cy="3767328"/>
        </a:xfrm>
        <a:prstGeom prst="rect">
          <a:avLst/>
        </a:prstGeom>
      </xdr:spPr>
    </xdr:pic>
    <xdr:clientData/>
  </xdr:twoCellAnchor>
  <xdr:twoCellAnchor editAs="oneCell">
    <xdr:from>
      <xdr:col>0</xdr:col>
      <xdr:colOff>598714</xdr:colOff>
      <xdr:row>25</xdr:row>
      <xdr:rowOff>176893</xdr:rowOff>
    </xdr:from>
    <xdr:to>
      <xdr:col>9</xdr:col>
      <xdr:colOff>654698</xdr:colOff>
      <xdr:row>45</xdr:row>
      <xdr:rowOff>7935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8714" y="4939393"/>
          <a:ext cx="5839020" cy="371246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78323</xdr:colOff>
      <xdr:row>3</xdr:row>
      <xdr:rowOff>112059</xdr:rowOff>
    </xdr:from>
    <xdr:to>
      <xdr:col>7</xdr:col>
      <xdr:colOff>386493</xdr:colOff>
      <xdr:row>17</xdr:row>
      <xdr:rowOff>7875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83441" y="683559"/>
          <a:ext cx="3389670" cy="2633700"/>
        </a:xfrm>
        <a:prstGeom prst="rect">
          <a:avLst/>
        </a:prstGeom>
      </xdr:spPr>
    </xdr:pic>
    <xdr:clientData/>
  </xdr:twoCellAnchor>
  <xdr:twoCellAnchor editAs="oneCell">
    <xdr:from>
      <xdr:col>1</xdr:col>
      <xdr:colOff>806822</xdr:colOff>
      <xdr:row>26</xdr:row>
      <xdr:rowOff>123266</xdr:rowOff>
    </xdr:from>
    <xdr:to>
      <xdr:col>7</xdr:col>
      <xdr:colOff>357583</xdr:colOff>
      <xdr:row>40</xdr:row>
      <xdr:rowOff>41194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11940" y="5076266"/>
          <a:ext cx="3932261" cy="25849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"/>
  <sheetViews>
    <sheetView zoomScale="70" zoomScaleNormal="70" workbookViewId="0">
      <selection activeCell="E12" sqref="E12"/>
    </sheetView>
  </sheetViews>
  <sheetFormatPr defaultRowHeight="15" x14ac:dyDescent="0.25"/>
  <cols>
    <col min="3" max="3" width="4.7109375" customWidth="1"/>
    <col min="4" max="4" width="10.42578125" bestFit="1" customWidth="1"/>
    <col min="12" max="12" width="9.28515625" customWidth="1"/>
  </cols>
  <sheetData>
    <row r="2" spans="1:13" x14ac:dyDescent="0.25">
      <c r="A2" s="1" t="s">
        <v>0</v>
      </c>
      <c r="B2" s="1" t="s">
        <v>11</v>
      </c>
      <c r="C2" s="1"/>
    </row>
    <row r="3" spans="1:13" x14ac:dyDescent="0.25">
      <c r="A3" s="1"/>
      <c r="B3" s="1"/>
      <c r="C3" s="1"/>
      <c r="D3" t="s">
        <v>137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1"/>
      <c r="B4" s="1"/>
      <c r="C4" s="1"/>
      <c r="E4" s="133" t="s">
        <v>2</v>
      </c>
      <c r="F4" s="133"/>
      <c r="G4" s="133"/>
      <c r="H4" s="133" t="s">
        <v>3</v>
      </c>
      <c r="I4" s="133"/>
      <c r="J4" s="133"/>
      <c r="K4" s="133" t="s">
        <v>4</v>
      </c>
      <c r="L4" s="133"/>
      <c r="M4" s="133"/>
    </row>
    <row r="5" spans="1:13" x14ac:dyDescent="0.25">
      <c r="A5" s="1"/>
      <c r="B5" s="1"/>
      <c r="C5" s="1"/>
      <c r="D5" s="3" t="s">
        <v>5</v>
      </c>
      <c r="E5" s="3">
        <v>1</v>
      </c>
      <c r="F5" s="3">
        <v>2</v>
      </c>
      <c r="G5" s="3">
        <v>3</v>
      </c>
      <c r="H5" s="3">
        <v>1</v>
      </c>
      <c r="I5" s="3">
        <v>2</v>
      </c>
      <c r="J5" s="3">
        <v>3</v>
      </c>
      <c r="K5" s="3">
        <v>1</v>
      </c>
      <c r="L5" s="3">
        <v>2</v>
      </c>
      <c r="M5" s="3">
        <v>3</v>
      </c>
    </row>
    <row r="6" spans="1:13" x14ac:dyDescent="0.25">
      <c r="A6" s="5"/>
      <c r="B6" s="5"/>
      <c r="C6" s="134" t="s">
        <v>1</v>
      </c>
      <c r="D6" s="2">
        <v>0</v>
      </c>
      <c r="E6" s="2">
        <v>0.01</v>
      </c>
      <c r="F6" s="2">
        <v>0.01</v>
      </c>
      <c r="G6" s="2">
        <v>0.01</v>
      </c>
      <c r="H6" s="2">
        <v>0.01</v>
      </c>
      <c r="I6" s="2">
        <v>0.01</v>
      </c>
      <c r="J6" s="2">
        <v>0.01</v>
      </c>
      <c r="K6" s="2">
        <v>0.01</v>
      </c>
      <c r="L6" s="2">
        <v>0.01</v>
      </c>
      <c r="M6" s="2">
        <v>0.01</v>
      </c>
    </row>
    <row r="7" spans="1:13" x14ac:dyDescent="0.25">
      <c r="A7" s="5"/>
      <c r="B7" s="5"/>
      <c r="C7" s="134"/>
      <c r="D7" s="2">
        <v>3</v>
      </c>
      <c r="E7" s="2">
        <v>0.18099999999999999</v>
      </c>
      <c r="F7" s="2">
        <v>0.185</v>
      </c>
      <c r="G7" s="2">
        <v>0.184</v>
      </c>
      <c r="H7" s="2">
        <v>0.17499999999999999</v>
      </c>
      <c r="I7" s="2">
        <v>0.17199999999999999</v>
      </c>
      <c r="J7" s="2">
        <v>0.17399999999999999</v>
      </c>
      <c r="K7" s="2">
        <v>0.19900000000000001</v>
      </c>
      <c r="L7" s="2">
        <v>0.20699999999999999</v>
      </c>
      <c r="M7" s="2">
        <v>0.20899999999999999</v>
      </c>
    </row>
    <row r="8" spans="1:13" x14ac:dyDescent="0.25">
      <c r="A8" s="5"/>
      <c r="B8" s="5"/>
      <c r="C8" s="134"/>
      <c r="D8" s="2">
        <v>6</v>
      </c>
      <c r="E8" s="2">
        <v>0.97199999999999998</v>
      </c>
      <c r="F8" s="2">
        <v>0.95399999999999996</v>
      </c>
      <c r="G8" s="2">
        <v>0.98899999999999999</v>
      </c>
      <c r="H8" s="2">
        <v>0.47099999999999997</v>
      </c>
      <c r="I8" s="2">
        <v>0.46700000000000003</v>
      </c>
      <c r="J8" s="2">
        <v>0.46800000000000003</v>
      </c>
      <c r="K8" s="2">
        <v>0.93400000000000005</v>
      </c>
      <c r="L8" s="2">
        <v>0.94199999999999995</v>
      </c>
      <c r="M8" s="2">
        <v>0.94799999999999995</v>
      </c>
    </row>
    <row r="9" spans="1:13" x14ac:dyDescent="0.25">
      <c r="A9" s="5"/>
      <c r="B9" s="5"/>
      <c r="C9" s="134"/>
      <c r="D9" s="2">
        <v>9</v>
      </c>
      <c r="E9" s="2">
        <v>1.65</v>
      </c>
      <c r="F9" s="2">
        <v>1.6180000000000001</v>
      </c>
      <c r="G9" s="2">
        <v>1.663</v>
      </c>
      <c r="H9" s="2">
        <v>0.69299999999999995</v>
      </c>
      <c r="I9" s="2">
        <v>0.68600000000000005</v>
      </c>
      <c r="J9" s="2">
        <v>0.69099999999999995</v>
      </c>
      <c r="K9" s="2">
        <v>1.64</v>
      </c>
      <c r="L9" s="2">
        <v>1.631</v>
      </c>
      <c r="M9" s="2">
        <v>1.64</v>
      </c>
    </row>
    <row r="10" spans="1:13" x14ac:dyDescent="0.25">
      <c r="A10" s="5"/>
      <c r="B10" s="5"/>
      <c r="C10" s="134"/>
      <c r="D10" s="2">
        <v>12</v>
      </c>
      <c r="E10" s="2">
        <v>1.9</v>
      </c>
      <c r="F10" s="2">
        <v>1.893</v>
      </c>
      <c r="G10" s="2">
        <v>1.875</v>
      </c>
      <c r="H10" s="2">
        <v>0.86599999999999999</v>
      </c>
      <c r="I10" s="2">
        <v>0.85899999999999999</v>
      </c>
      <c r="J10" s="2">
        <v>0.86899999999999999</v>
      </c>
      <c r="K10" s="2">
        <v>1.8580000000000001</v>
      </c>
      <c r="L10" s="2">
        <v>1.851</v>
      </c>
      <c r="M10" s="2">
        <v>1.8540000000000001</v>
      </c>
    </row>
  </sheetData>
  <mergeCells count="4">
    <mergeCell ref="E4:G4"/>
    <mergeCell ref="H4:J4"/>
    <mergeCell ref="K4:M4"/>
    <mergeCell ref="C6:C1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F9" sqref="F9"/>
    </sheetView>
  </sheetViews>
  <sheetFormatPr defaultRowHeight="15" x14ac:dyDescent="0.25"/>
  <sheetData>
    <row r="1" spans="1:10" x14ac:dyDescent="0.25">
      <c r="A1" s="1" t="s">
        <v>49</v>
      </c>
      <c r="B1" s="13" t="s">
        <v>48</v>
      </c>
    </row>
    <row r="3" spans="1:10" x14ac:dyDescent="0.25">
      <c r="D3" t="s">
        <v>53</v>
      </c>
    </row>
    <row r="5" spans="1:10" x14ac:dyDescent="0.25">
      <c r="E5" s="140" t="s">
        <v>51</v>
      </c>
      <c r="F5" s="140"/>
      <c r="G5" s="140"/>
      <c r="H5" s="140" t="s">
        <v>52</v>
      </c>
      <c r="I5" s="140"/>
      <c r="J5" s="140"/>
    </row>
    <row r="6" spans="1:10" x14ac:dyDescent="0.25">
      <c r="D6" t="s">
        <v>5</v>
      </c>
      <c r="E6" s="4">
        <v>1</v>
      </c>
      <c r="F6" s="4">
        <v>2</v>
      </c>
      <c r="G6" s="4">
        <v>3</v>
      </c>
      <c r="H6" s="4">
        <v>1</v>
      </c>
      <c r="I6" s="4">
        <v>2</v>
      </c>
      <c r="J6" s="4">
        <v>3</v>
      </c>
    </row>
    <row r="7" spans="1:10" ht="15" customHeight="1" x14ac:dyDescent="0.25">
      <c r="C7" s="142" t="s">
        <v>50</v>
      </c>
      <c r="D7">
        <v>0.05</v>
      </c>
      <c r="E7" s="55">
        <v>113.53</v>
      </c>
      <c r="F7" s="55">
        <v>124.97</v>
      </c>
      <c r="G7" s="55">
        <v>116.37</v>
      </c>
      <c r="H7" s="55"/>
      <c r="I7" s="55"/>
      <c r="J7" s="55"/>
    </row>
    <row r="8" spans="1:10" x14ac:dyDescent="0.25">
      <c r="C8" s="142"/>
      <c r="D8">
        <v>0.1</v>
      </c>
      <c r="E8" s="55">
        <v>354.79</v>
      </c>
      <c r="F8" s="55">
        <v>407.27</v>
      </c>
      <c r="G8" s="55">
        <v>357.5</v>
      </c>
      <c r="H8" s="55"/>
      <c r="I8" s="55"/>
      <c r="J8" s="55"/>
    </row>
    <row r="9" spans="1:10" x14ac:dyDescent="0.25">
      <c r="C9" s="142"/>
      <c r="D9">
        <v>0.2</v>
      </c>
      <c r="E9" s="55">
        <v>763.21</v>
      </c>
      <c r="F9" s="55">
        <v>807.08</v>
      </c>
      <c r="G9" s="55">
        <v>732.7</v>
      </c>
      <c r="H9" s="55">
        <v>15.24</v>
      </c>
      <c r="I9" s="55">
        <v>14.87</v>
      </c>
      <c r="J9" s="55">
        <v>10.92</v>
      </c>
    </row>
    <row r="10" spans="1:10" x14ac:dyDescent="0.25">
      <c r="C10" s="142"/>
      <c r="D10">
        <v>0.5</v>
      </c>
      <c r="E10" s="55">
        <v>1539</v>
      </c>
      <c r="F10" s="55">
        <v>1540</v>
      </c>
      <c r="G10" s="55">
        <v>1612.6</v>
      </c>
      <c r="H10" s="55">
        <v>118.12</v>
      </c>
      <c r="I10" s="55">
        <v>100.88</v>
      </c>
      <c r="J10" s="55">
        <v>89.69</v>
      </c>
    </row>
    <row r="11" spans="1:10" x14ac:dyDescent="0.25">
      <c r="C11" s="142"/>
      <c r="D11">
        <v>1</v>
      </c>
      <c r="E11" s="55">
        <v>2432.1999999999998</v>
      </c>
      <c r="F11" s="55">
        <v>2319.1999999999998</v>
      </c>
      <c r="G11" s="55">
        <v>2265.9</v>
      </c>
      <c r="H11" s="55">
        <v>174.47</v>
      </c>
      <c r="I11" s="55">
        <v>153.94999999999999</v>
      </c>
      <c r="J11" s="55">
        <v>183.95</v>
      </c>
    </row>
    <row r="12" spans="1:10" x14ac:dyDescent="0.25">
      <c r="C12" s="142"/>
      <c r="D12">
        <v>2</v>
      </c>
      <c r="E12" s="55">
        <v>4043.5</v>
      </c>
      <c r="F12" s="55">
        <v>3732.9</v>
      </c>
      <c r="G12" s="55">
        <v>3571.3</v>
      </c>
      <c r="H12" s="55">
        <v>548.69000000000005</v>
      </c>
      <c r="I12" s="55">
        <v>539.17999999999995</v>
      </c>
      <c r="J12" s="55">
        <v>521.21</v>
      </c>
    </row>
    <row r="13" spans="1:10" x14ac:dyDescent="0.25">
      <c r="C13" s="142"/>
      <c r="D13">
        <v>5</v>
      </c>
      <c r="E13" s="55">
        <v>5345.9</v>
      </c>
      <c r="F13" s="55">
        <v>5440</v>
      </c>
      <c r="G13" s="55">
        <v>5648</v>
      </c>
      <c r="H13" s="55">
        <v>1597.2</v>
      </c>
      <c r="I13" s="55">
        <v>1612.3</v>
      </c>
      <c r="J13" s="55">
        <v>1704.8</v>
      </c>
    </row>
    <row r="14" spans="1:10" x14ac:dyDescent="0.25">
      <c r="C14" s="142"/>
      <c r="D14">
        <v>10</v>
      </c>
      <c r="E14" s="55">
        <v>6698.1</v>
      </c>
      <c r="F14" s="55">
        <v>6667.6</v>
      </c>
      <c r="G14" s="55">
        <v>6676.2</v>
      </c>
      <c r="H14" s="55">
        <v>3890.2</v>
      </c>
      <c r="I14" s="55">
        <v>2838.5</v>
      </c>
      <c r="J14" s="55">
        <v>3199.1</v>
      </c>
    </row>
    <row r="15" spans="1:10" x14ac:dyDescent="0.25">
      <c r="C15" s="142"/>
      <c r="D15">
        <v>20</v>
      </c>
      <c r="E15" s="55"/>
      <c r="F15" s="55"/>
      <c r="G15" s="55"/>
      <c r="H15" s="55">
        <v>4523.3</v>
      </c>
      <c r="I15" s="55">
        <v>4758.3999999999996</v>
      </c>
      <c r="J15" s="55">
        <v>4823</v>
      </c>
    </row>
  </sheetData>
  <mergeCells count="3">
    <mergeCell ref="E5:G5"/>
    <mergeCell ref="H5:J5"/>
    <mergeCell ref="C7:C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C1" workbookViewId="0">
      <selection activeCell="K10" sqref="K10"/>
    </sheetView>
  </sheetViews>
  <sheetFormatPr defaultRowHeight="15" x14ac:dyDescent="0.25"/>
  <cols>
    <col min="1" max="21" width="9.140625" style="71"/>
    <col min="22" max="22" width="12.5703125" style="71" bestFit="1" customWidth="1"/>
    <col min="23" max="16384" width="9.140625" style="71"/>
  </cols>
  <sheetData>
    <row r="1" spans="1:22" x14ac:dyDescent="0.25">
      <c r="A1" s="1" t="s">
        <v>54</v>
      </c>
      <c r="B1" s="13" t="s">
        <v>55</v>
      </c>
    </row>
    <row r="3" spans="1:22" x14ac:dyDescent="0.25">
      <c r="F3" s="71" t="s">
        <v>145</v>
      </c>
    </row>
    <row r="5" spans="1:22" x14ac:dyDescent="0.25">
      <c r="F5" s="139" t="s">
        <v>57</v>
      </c>
      <c r="G5" s="139"/>
      <c r="H5" s="139"/>
      <c r="I5" s="139"/>
      <c r="J5" s="139"/>
      <c r="K5" s="139"/>
      <c r="L5" s="139"/>
      <c r="M5" s="139"/>
      <c r="N5" s="139"/>
      <c r="O5" s="139"/>
      <c r="P5" s="139"/>
      <c r="Q5" s="139"/>
      <c r="R5" s="139"/>
      <c r="S5" s="139"/>
      <c r="T5" s="139"/>
    </row>
    <row r="6" spans="1:22" x14ac:dyDescent="0.25">
      <c r="F6" s="143" t="s">
        <v>58</v>
      </c>
      <c r="G6" s="143"/>
      <c r="H6" s="143"/>
      <c r="I6" s="143"/>
      <c r="J6" s="143"/>
      <c r="K6" s="143"/>
      <c r="O6" s="143" t="s">
        <v>59</v>
      </c>
      <c r="P6" s="143"/>
      <c r="Q6" s="143"/>
      <c r="R6" s="143"/>
      <c r="S6" s="143"/>
      <c r="T6" s="143"/>
    </row>
    <row r="7" spans="1:22" x14ac:dyDescent="0.25">
      <c r="D7" s="1"/>
      <c r="F7" s="144" t="s">
        <v>3</v>
      </c>
      <c r="G7" s="144"/>
      <c r="H7" s="144"/>
      <c r="I7" s="144" t="s">
        <v>4</v>
      </c>
      <c r="J7" s="144"/>
      <c r="K7" s="144"/>
      <c r="L7" s="85"/>
      <c r="M7" s="1"/>
      <c r="O7" s="144" t="s">
        <v>3</v>
      </c>
      <c r="P7" s="144"/>
      <c r="Q7" s="144"/>
      <c r="R7" s="144" t="s">
        <v>4</v>
      </c>
      <c r="S7" s="144"/>
      <c r="T7" s="144"/>
    </row>
    <row r="8" spans="1:22" x14ac:dyDescent="0.25">
      <c r="D8" s="1"/>
      <c r="E8" s="86" t="s">
        <v>5</v>
      </c>
      <c r="F8" s="86">
        <v>1</v>
      </c>
      <c r="G8" s="86">
        <v>2</v>
      </c>
      <c r="H8" s="86">
        <v>3</v>
      </c>
      <c r="I8" s="86">
        <v>1</v>
      </c>
      <c r="J8" s="86">
        <v>2</v>
      </c>
      <c r="K8" s="86">
        <v>3</v>
      </c>
      <c r="L8" s="86"/>
      <c r="M8" s="1"/>
      <c r="N8" s="86" t="s">
        <v>5</v>
      </c>
      <c r="O8" s="86">
        <v>1</v>
      </c>
      <c r="P8" s="86">
        <v>2</v>
      </c>
      <c r="Q8" s="86">
        <v>3</v>
      </c>
      <c r="R8" s="86">
        <v>1</v>
      </c>
      <c r="S8" s="86">
        <v>2</v>
      </c>
      <c r="T8" s="86">
        <v>3</v>
      </c>
    </row>
    <row r="9" spans="1:22" ht="15" customHeight="1" x14ac:dyDescent="0.25">
      <c r="D9" s="145" t="s">
        <v>46</v>
      </c>
      <c r="E9" s="87">
        <v>0</v>
      </c>
      <c r="F9" s="88">
        <v>0</v>
      </c>
      <c r="G9" s="88">
        <v>0</v>
      </c>
      <c r="H9" s="88">
        <v>0</v>
      </c>
      <c r="I9" s="88">
        <v>0</v>
      </c>
      <c r="J9" s="88">
        <v>0</v>
      </c>
      <c r="K9" s="88">
        <v>0</v>
      </c>
      <c r="L9" s="87"/>
      <c r="M9" s="145" t="s">
        <v>46</v>
      </c>
      <c r="N9" s="87">
        <v>0</v>
      </c>
      <c r="O9" s="88">
        <v>0</v>
      </c>
      <c r="P9" s="88">
        <v>0</v>
      </c>
      <c r="Q9" s="88">
        <v>0</v>
      </c>
      <c r="R9" s="88">
        <v>0</v>
      </c>
      <c r="S9" s="88">
        <v>0</v>
      </c>
      <c r="T9" s="88">
        <v>0</v>
      </c>
    </row>
    <row r="10" spans="1:22" x14ac:dyDescent="0.25">
      <c r="D10" s="145"/>
      <c r="E10" s="87">
        <v>2</v>
      </c>
      <c r="F10" s="88">
        <v>94.62</v>
      </c>
      <c r="G10" s="88">
        <v>94.44</v>
      </c>
      <c r="H10" s="88" t="s">
        <v>61</v>
      </c>
      <c r="I10" s="88">
        <v>96.19</v>
      </c>
      <c r="J10" s="88">
        <v>95.88</v>
      </c>
      <c r="K10" s="88">
        <v>95.55</v>
      </c>
      <c r="L10" s="87"/>
      <c r="M10" s="145"/>
      <c r="N10" s="87">
        <v>2</v>
      </c>
      <c r="O10" s="88">
        <v>0</v>
      </c>
      <c r="P10" s="88">
        <v>0</v>
      </c>
      <c r="Q10" s="88" t="s">
        <v>61</v>
      </c>
      <c r="R10" s="88">
        <v>0</v>
      </c>
      <c r="S10" s="88">
        <v>0</v>
      </c>
      <c r="T10" s="88">
        <v>1.96</v>
      </c>
    </row>
    <row r="11" spans="1:22" x14ac:dyDescent="0.25">
      <c r="D11" s="145"/>
      <c r="E11" s="87">
        <v>4</v>
      </c>
      <c r="F11" s="88">
        <v>94.41</v>
      </c>
      <c r="G11" s="88">
        <v>94.67</v>
      </c>
      <c r="H11" s="88">
        <v>95.03</v>
      </c>
      <c r="I11" s="88">
        <v>95.75</v>
      </c>
      <c r="J11" s="88">
        <v>95.05</v>
      </c>
      <c r="K11" s="88">
        <v>95.41</v>
      </c>
      <c r="L11" s="87"/>
      <c r="M11" s="145"/>
      <c r="N11" s="87">
        <v>4</v>
      </c>
      <c r="O11" s="88">
        <v>0</v>
      </c>
      <c r="P11" s="88">
        <v>0</v>
      </c>
      <c r="Q11" s="88">
        <v>0</v>
      </c>
      <c r="R11" s="88">
        <v>3.4</v>
      </c>
      <c r="S11" s="88">
        <v>3.76</v>
      </c>
      <c r="T11" s="88">
        <v>3.93</v>
      </c>
    </row>
    <row r="12" spans="1:22" x14ac:dyDescent="0.25">
      <c r="D12" s="145"/>
      <c r="E12" s="87">
        <v>8</v>
      </c>
      <c r="F12" s="88">
        <v>95.5</v>
      </c>
      <c r="G12" s="88">
        <v>95.09</v>
      </c>
      <c r="H12" s="88">
        <v>95.35</v>
      </c>
      <c r="I12" s="88">
        <v>95.87</v>
      </c>
      <c r="J12" s="88">
        <v>96.04</v>
      </c>
      <c r="K12" s="88">
        <v>94.68</v>
      </c>
      <c r="L12" s="87"/>
      <c r="M12" s="145"/>
      <c r="N12" s="87">
        <v>8</v>
      </c>
      <c r="O12" s="88">
        <v>0</v>
      </c>
      <c r="P12" s="88">
        <v>0</v>
      </c>
      <c r="Q12" s="88">
        <v>0</v>
      </c>
      <c r="R12" s="88">
        <v>6.15</v>
      </c>
      <c r="S12" s="88">
        <v>6.13</v>
      </c>
      <c r="T12" s="88">
        <v>5.51</v>
      </c>
    </row>
    <row r="13" spans="1:22" x14ac:dyDescent="0.25">
      <c r="D13" s="145"/>
      <c r="E13" s="87">
        <v>24</v>
      </c>
      <c r="F13" s="88">
        <v>95.65</v>
      </c>
      <c r="G13" s="88">
        <v>95.89</v>
      </c>
      <c r="H13" s="88">
        <v>95.65</v>
      </c>
      <c r="I13" s="88">
        <v>97.32</v>
      </c>
      <c r="J13" s="88">
        <v>96.9</v>
      </c>
      <c r="K13" s="88">
        <v>96.87</v>
      </c>
      <c r="L13" s="87"/>
      <c r="M13" s="145"/>
      <c r="N13" s="87">
        <v>24</v>
      </c>
      <c r="O13" s="88">
        <v>0</v>
      </c>
      <c r="P13" s="88">
        <v>0</v>
      </c>
      <c r="Q13" s="88">
        <v>0</v>
      </c>
      <c r="R13" s="88">
        <v>5.81</v>
      </c>
      <c r="S13" s="88">
        <v>5.62</v>
      </c>
      <c r="T13" s="88">
        <v>5.56</v>
      </c>
      <c r="V13" s="129">
        <f>TTEST(O24:Q24,R24:T24,2,2)</f>
        <v>9.2859869491839931E-3</v>
      </c>
    </row>
    <row r="14" spans="1:22" x14ac:dyDescent="0.25">
      <c r="D14" s="89"/>
      <c r="F14" s="83"/>
      <c r="G14" s="83"/>
      <c r="H14" s="83"/>
      <c r="I14" s="83"/>
      <c r="J14" s="83"/>
      <c r="K14" s="83"/>
      <c r="O14" s="84"/>
      <c r="P14" s="84"/>
      <c r="Q14" s="84"/>
      <c r="R14" s="84"/>
      <c r="S14" s="84"/>
      <c r="T14" s="84"/>
    </row>
    <row r="15" spans="1:22" x14ac:dyDescent="0.25">
      <c r="D15" s="89"/>
      <c r="F15" s="83"/>
      <c r="G15" s="83"/>
      <c r="H15" s="83"/>
      <c r="I15" s="83"/>
      <c r="J15" s="83"/>
      <c r="K15" s="83"/>
    </row>
    <row r="16" spans="1:22" x14ac:dyDescent="0.25">
      <c r="F16" s="139" t="s">
        <v>60</v>
      </c>
      <c r="G16" s="139"/>
      <c r="H16" s="139"/>
      <c r="I16" s="139"/>
      <c r="J16" s="139"/>
      <c r="K16" s="139"/>
      <c r="L16" s="139"/>
      <c r="M16" s="139"/>
      <c r="N16" s="139"/>
      <c r="O16" s="139"/>
      <c r="P16" s="139"/>
      <c r="Q16" s="139"/>
      <c r="R16" s="139"/>
      <c r="S16" s="139"/>
      <c r="T16" s="139"/>
    </row>
    <row r="17" spans="4:20" x14ac:dyDescent="0.25">
      <c r="F17" s="143" t="s">
        <v>58</v>
      </c>
      <c r="G17" s="143"/>
      <c r="H17" s="143"/>
      <c r="I17" s="143"/>
      <c r="J17" s="143"/>
      <c r="K17" s="143"/>
      <c r="O17" s="143" t="s">
        <v>59</v>
      </c>
      <c r="P17" s="143"/>
      <c r="Q17" s="143"/>
      <c r="R17" s="143"/>
      <c r="S17" s="143"/>
      <c r="T17" s="143"/>
    </row>
    <row r="18" spans="4:20" x14ac:dyDescent="0.25">
      <c r="D18" s="1"/>
      <c r="F18" s="144" t="s">
        <v>3</v>
      </c>
      <c r="G18" s="144"/>
      <c r="H18" s="144"/>
      <c r="I18" s="144" t="s">
        <v>4</v>
      </c>
      <c r="J18" s="144"/>
      <c r="K18" s="144"/>
      <c r="L18" s="85"/>
      <c r="M18" s="1"/>
      <c r="O18" s="144" t="s">
        <v>3</v>
      </c>
      <c r="P18" s="144"/>
      <c r="Q18" s="144"/>
      <c r="R18" s="144" t="s">
        <v>4</v>
      </c>
      <c r="S18" s="144"/>
      <c r="T18" s="144"/>
    </row>
    <row r="19" spans="4:20" x14ac:dyDescent="0.25">
      <c r="D19" s="1"/>
      <c r="E19" s="86" t="s">
        <v>5</v>
      </c>
      <c r="F19" s="86">
        <v>1</v>
      </c>
      <c r="G19" s="86">
        <v>2</v>
      </c>
      <c r="H19" s="86">
        <v>3</v>
      </c>
      <c r="I19" s="86">
        <v>1</v>
      </c>
      <c r="J19" s="86">
        <v>2</v>
      </c>
      <c r="K19" s="86">
        <v>3</v>
      </c>
      <c r="L19" s="86"/>
      <c r="M19" s="1"/>
      <c r="N19" s="86" t="s">
        <v>5</v>
      </c>
      <c r="O19" s="86">
        <v>1</v>
      </c>
      <c r="P19" s="86">
        <v>2</v>
      </c>
      <c r="Q19" s="86">
        <v>3</v>
      </c>
      <c r="R19" s="86">
        <v>1</v>
      </c>
      <c r="S19" s="86">
        <v>2</v>
      </c>
      <c r="T19" s="86">
        <v>3</v>
      </c>
    </row>
    <row r="20" spans="4:20" x14ac:dyDescent="0.25">
      <c r="D20" s="145" t="s">
        <v>46</v>
      </c>
      <c r="E20" s="87">
        <v>0</v>
      </c>
      <c r="F20" s="88">
        <v>0</v>
      </c>
      <c r="G20" s="88">
        <v>0</v>
      </c>
      <c r="H20" s="88">
        <v>0</v>
      </c>
      <c r="I20" s="88">
        <v>0</v>
      </c>
      <c r="J20" s="88">
        <v>0</v>
      </c>
      <c r="K20" s="88">
        <v>0</v>
      </c>
      <c r="L20" s="87"/>
      <c r="M20" s="145" t="s">
        <v>46</v>
      </c>
      <c r="N20" s="87">
        <v>0</v>
      </c>
      <c r="O20" s="88">
        <v>0</v>
      </c>
      <c r="P20" s="88">
        <v>0</v>
      </c>
      <c r="Q20" s="88">
        <v>0</v>
      </c>
      <c r="R20" s="88">
        <v>0</v>
      </c>
      <c r="S20" s="88">
        <v>0</v>
      </c>
      <c r="T20" s="88">
        <v>0</v>
      </c>
    </row>
    <row r="21" spans="4:20" x14ac:dyDescent="0.25">
      <c r="D21" s="145"/>
      <c r="E21" s="87">
        <v>2</v>
      </c>
      <c r="F21" s="88">
        <v>0</v>
      </c>
      <c r="G21" s="88">
        <v>0</v>
      </c>
      <c r="H21" s="88" t="s">
        <v>61</v>
      </c>
      <c r="I21" s="88">
        <v>2.25</v>
      </c>
      <c r="J21" s="88">
        <v>3.45</v>
      </c>
      <c r="K21" s="88">
        <v>3.37</v>
      </c>
      <c r="L21" s="87"/>
      <c r="M21" s="145"/>
      <c r="N21" s="87">
        <v>2</v>
      </c>
      <c r="O21" s="88">
        <v>18.09</v>
      </c>
      <c r="P21" s="88">
        <v>15.62</v>
      </c>
      <c r="Q21" s="88" t="s">
        <v>61</v>
      </c>
      <c r="R21" s="88">
        <v>16.84</v>
      </c>
      <c r="S21" s="88">
        <v>15.27</v>
      </c>
      <c r="T21" s="88">
        <v>16.3</v>
      </c>
    </row>
    <row r="22" spans="4:20" x14ac:dyDescent="0.25">
      <c r="D22" s="145"/>
      <c r="E22" s="87">
        <v>4</v>
      </c>
      <c r="F22" s="88">
        <v>0</v>
      </c>
      <c r="G22" s="88">
        <v>0</v>
      </c>
      <c r="H22" s="88">
        <v>0</v>
      </c>
      <c r="I22" s="88">
        <v>5.13</v>
      </c>
      <c r="J22" s="88">
        <v>5.81</v>
      </c>
      <c r="K22" s="88" t="s">
        <v>61</v>
      </c>
      <c r="L22" s="87"/>
      <c r="M22" s="145"/>
      <c r="N22" s="87">
        <v>4</v>
      </c>
      <c r="O22" s="88">
        <v>17.079999999999998</v>
      </c>
      <c r="P22" s="88">
        <v>19.72</v>
      </c>
      <c r="Q22" s="88">
        <v>20.260000000000002</v>
      </c>
      <c r="R22" s="88">
        <v>17.37</v>
      </c>
      <c r="S22" s="88">
        <v>17.62</v>
      </c>
      <c r="T22" s="88" t="s">
        <v>61</v>
      </c>
    </row>
    <row r="23" spans="4:20" x14ac:dyDescent="0.25">
      <c r="D23" s="145"/>
      <c r="E23" s="87">
        <v>8</v>
      </c>
      <c r="F23" s="88">
        <v>0</v>
      </c>
      <c r="G23" s="88">
        <v>0</v>
      </c>
      <c r="H23" s="88">
        <v>0</v>
      </c>
      <c r="I23" s="88">
        <v>8.4700000000000006</v>
      </c>
      <c r="J23" s="88">
        <v>8.1199999999999992</v>
      </c>
      <c r="K23" s="88">
        <v>9.69</v>
      </c>
      <c r="L23" s="87"/>
      <c r="M23" s="145"/>
      <c r="N23" s="87">
        <v>8</v>
      </c>
      <c r="O23" s="88">
        <v>22.79</v>
      </c>
      <c r="P23" s="88">
        <v>22.51</v>
      </c>
      <c r="Q23" s="88">
        <v>21.42</v>
      </c>
      <c r="R23" s="88">
        <v>23.83</v>
      </c>
      <c r="S23" s="88">
        <v>22.96</v>
      </c>
      <c r="T23" s="88">
        <v>23.18</v>
      </c>
    </row>
    <row r="24" spans="4:20" x14ac:dyDescent="0.25">
      <c r="D24" s="145"/>
      <c r="E24" s="87">
        <v>24</v>
      </c>
      <c r="F24" s="88">
        <v>0</v>
      </c>
      <c r="G24" s="88">
        <v>0</v>
      </c>
      <c r="H24" s="88">
        <v>0</v>
      </c>
      <c r="I24" s="88">
        <v>11.09</v>
      </c>
      <c r="J24" s="88">
        <v>11.54</v>
      </c>
      <c r="K24" s="88">
        <v>11.59</v>
      </c>
      <c r="L24" s="87"/>
      <c r="M24" s="145"/>
      <c r="N24" s="87">
        <v>24</v>
      </c>
      <c r="O24" s="88">
        <v>27.96</v>
      </c>
      <c r="P24" s="88">
        <v>28.62</v>
      </c>
      <c r="Q24" s="88">
        <v>26.84</v>
      </c>
      <c r="R24" s="88">
        <v>30.69</v>
      </c>
      <c r="S24" s="88">
        <v>31.29</v>
      </c>
      <c r="T24" s="88">
        <v>30.14</v>
      </c>
    </row>
    <row r="25" spans="4:20" x14ac:dyDescent="0.25">
      <c r="O25" s="84"/>
      <c r="P25" s="84"/>
      <c r="Q25" s="84"/>
      <c r="R25" s="84"/>
      <c r="S25" s="84"/>
      <c r="T25" s="84"/>
    </row>
    <row r="28" spans="4:20" x14ac:dyDescent="0.25">
      <c r="F28" s="84" t="s">
        <v>61</v>
      </c>
      <c r="G28" s="71" t="s">
        <v>62</v>
      </c>
    </row>
  </sheetData>
  <mergeCells count="18">
    <mergeCell ref="D20:D24"/>
    <mergeCell ref="M20:M24"/>
    <mergeCell ref="D9:D13"/>
    <mergeCell ref="F5:T5"/>
    <mergeCell ref="F16:T16"/>
    <mergeCell ref="F17:K17"/>
    <mergeCell ref="O17:T17"/>
    <mergeCell ref="F18:H18"/>
    <mergeCell ref="I18:K18"/>
    <mergeCell ref="O18:Q18"/>
    <mergeCell ref="R18:T18"/>
    <mergeCell ref="O7:Q7"/>
    <mergeCell ref="R7:T7"/>
    <mergeCell ref="M9:M13"/>
    <mergeCell ref="F6:K6"/>
    <mergeCell ref="O6:T6"/>
    <mergeCell ref="F7:H7"/>
    <mergeCell ref="I7:K7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3"/>
  <sheetViews>
    <sheetView topLeftCell="AF1" zoomScale="70" zoomScaleNormal="70" workbookViewId="0">
      <selection activeCell="AO11" sqref="AO11"/>
    </sheetView>
  </sheetViews>
  <sheetFormatPr defaultRowHeight="15" x14ac:dyDescent="0.25"/>
  <cols>
    <col min="2" max="2" width="34.85546875" customWidth="1"/>
  </cols>
  <sheetData>
    <row r="1" spans="1:55" x14ac:dyDescent="0.25">
      <c r="A1" s="1" t="s">
        <v>71</v>
      </c>
      <c r="B1" s="13" t="s">
        <v>63</v>
      </c>
    </row>
    <row r="3" spans="1:55" x14ac:dyDescent="0.25">
      <c r="E3" t="s">
        <v>145</v>
      </c>
    </row>
    <row r="5" spans="1:55" x14ac:dyDescent="0.25"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</row>
    <row r="6" spans="1:55" x14ac:dyDescent="0.25">
      <c r="E6" s="140" t="s">
        <v>65</v>
      </c>
      <c r="F6" s="140"/>
      <c r="G6" s="140"/>
      <c r="H6" s="140"/>
      <c r="I6" s="140"/>
      <c r="J6" s="140"/>
      <c r="N6" s="140" t="s">
        <v>67</v>
      </c>
      <c r="O6" s="140"/>
      <c r="P6" s="140"/>
      <c r="Q6" s="140"/>
      <c r="R6" s="140"/>
      <c r="S6" s="140"/>
      <c r="V6" s="7"/>
      <c r="W6" s="146" t="s">
        <v>68</v>
      </c>
      <c r="X6" s="146"/>
      <c r="Y6" s="146"/>
      <c r="Z6" s="146"/>
      <c r="AA6" s="146"/>
      <c r="AB6" s="146"/>
      <c r="AF6" s="140" t="s">
        <v>66</v>
      </c>
      <c r="AG6" s="140"/>
      <c r="AH6" s="140"/>
      <c r="AI6" s="140"/>
      <c r="AJ6" s="140"/>
      <c r="AK6" s="140"/>
      <c r="AO6" s="140" t="s">
        <v>69</v>
      </c>
      <c r="AP6" s="140"/>
      <c r="AQ6" s="140"/>
      <c r="AR6" s="140"/>
      <c r="AS6" s="140"/>
      <c r="AT6" s="140"/>
      <c r="AX6" s="140" t="s">
        <v>70</v>
      </c>
      <c r="AY6" s="140"/>
      <c r="AZ6" s="140"/>
      <c r="BA6" s="140"/>
      <c r="BB6" s="140"/>
      <c r="BC6" s="140"/>
    </row>
    <row r="7" spans="1:55" x14ac:dyDescent="0.25">
      <c r="C7" s="1"/>
      <c r="E7" s="133" t="s">
        <v>3</v>
      </c>
      <c r="F7" s="133"/>
      <c r="G7" s="133"/>
      <c r="H7" s="133" t="s">
        <v>4</v>
      </c>
      <c r="I7" s="133"/>
      <c r="J7" s="133"/>
      <c r="K7" s="5"/>
      <c r="L7" s="1"/>
      <c r="N7" s="133" t="s">
        <v>3</v>
      </c>
      <c r="O7" s="133"/>
      <c r="P7" s="133"/>
      <c r="Q7" s="133" t="s">
        <v>4</v>
      </c>
      <c r="R7" s="133"/>
      <c r="S7" s="133"/>
      <c r="U7" s="1"/>
      <c r="V7" s="7"/>
      <c r="W7" s="147" t="s">
        <v>3</v>
      </c>
      <c r="X7" s="147"/>
      <c r="Y7" s="147"/>
      <c r="Z7" s="147" t="s">
        <v>4</v>
      </c>
      <c r="AA7" s="147"/>
      <c r="AB7" s="147"/>
      <c r="AD7" s="1"/>
      <c r="AF7" s="133" t="s">
        <v>3</v>
      </c>
      <c r="AG7" s="133"/>
      <c r="AH7" s="133"/>
      <c r="AI7" s="133" t="s">
        <v>4</v>
      </c>
      <c r="AJ7" s="133"/>
      <c r="AK7" s="133"/>
      <c r="AM7" s="1"/>
      <c r="AO7" s="133" t="s">
        <v>3</v>
      </c>
      <c r="AP7" s="133"/>
      <c r="AQ7" s="133"/>
      <c r="AR7" s="133" t="s">
        <v>4</v>
      </c>
      <c r="AS7" s="133"/>
      <c r="AT7" s="133"/>
      <c r="AV7" s="1"/>
      <c r="AX7" s="133" t="s">
        <v>3</v>
      </c>
      <c r="AY7" s="133"/>
      <c r="AZ7" s="133"/>
      <c r="BA7" s="133" t="s">
        <v>4</v>
      </c>
      <c r="BB7" s="133"/>
      <c r="BC7" s="133"/>
    </row>
    <row r="8" spans="1:55" x14ac:dyDescent="0.25">
      <c r="C8" s="1"/>
      <c r="D8" s="3" t="s">
        <v>5</v>
      </c>
      <c r="E8" s="3">
        <v>1</v>
      </c>
      <c r="F8" s="3">
        <v>2</v>
      </c>
      <c r="G8" s="3">
        <v>3</v>
      </c>
      <c r="H8" s="3">
        <v>1</v>
      </c>
      <c r="I8" s="3">
        <v>2</v>
      </c>
      <c r="J8" s="3">
        <v>3</v>
      </c>
      <c r="K8" s="3"/>
      <c r="L8" s="1"/>
      <c r="M8" s="3" t="s">
        <v>5</v>
      </c>
      <c r="N8" s="3">
        <v>1</v>
      </c>
      <c r="O8" s="3">
        <v>2</v>
      </c>
      <c r="P8" s="3">
        <v>3</v>
      </c>
      <c r="Q8" s="3">
        <v>1</v>
      </c>
      <c r="R8" s="3">
        <v>2</v>
      </c>
      <c r="S8" s="3">
        <v>3</v>
      </c>
      <c r="U8" s="1"/>
      <c r="V8" s="59" t="s">
        <v>5</v>
      </c>
      <c r="W8" s="59">
        <v>1</v>
      </c>
      <c r="X8" s="59">
        <v>2</v>
      </c>
      <c r="Y8" s="59">
        <v>3</v>
      </c>
      <c r="Z8" s="59">
        <v>1</v>
      </c>
      <c r="AA8" s="59">
        <v>2</v>
      </c>
      <c r="AB8" s="59">
        <v>3</v>
      </c>
      <c r="AD8" s="1"/>
      <c r="AE8" s="3" t="s">
        <v>5</v>
      </c>
      <c r="AF8" s="3">
        <v>1</v>
      </c>
      <c r="AG8" s="3">
        <v>2</v>
      </c>
      <c r="AH8" s="3">
        <v>3</v>
      </c>
      <c r="AI8" s="3">
        <v>1</v>
      </c>
      <c r="AJ8" s="3">
        <v>2</v>
      </c>
      <c r="AK8" s="3">
        <v>3</v>
      </c>
      <c r="AM8" s="1"/>
      <c r="AN8" s="3" t="s">
        <v>5</v>
      </c>
      <c r="AO8" s="3">
        <v>1</v>
      </c>
      <c r="AP8" s="3">
        <v>2</v>
      </c>
      <c r="AQ8" s="3">
        <v>3</v>
      </c>
      <c r="AR8" s="3">
        <v>1</v>
      </c>
      <c r="AS8" s="3">
        <v>2</v>
      </c>
      <c r="AT8" s="3">
        <v>3</v>
      </c>
      <c r="AV8" s="1"/>
      <c r="AW8" s="3" t="s">
        <v>5</v>
      </c>
      <c r="AX8" s="3">
        <v>1</v>
      </c>
      <c r="AY8" s="3">
        <v>2</v>
      </c>
      <c r="AZ8" s="3">
        <v>3</v>
      </c>
      <c r="BA8" s="3">
        <v>1</v>
      </c>
      <c r="BB8" s="3">
        <v>2</v>
      </c>
      <c r="BC8" s="3">
        <v>3</v>
      </c>
    </row>
    <row r="9" spans="1:55" ht="15" customHeight="1" x14ac:dyDescent="0.25">
      <c r="B9" s="58" t="s">
        <v>64</v>
      </c>
      <c r="C9" s="134" t="s">
        <v>46</v>
      </c>
      <c r="D9" s="2">
        <v>0</v>
      </c>
      <c r="E9" s="56">
        <v>0.96</v>
      </c>
      <c r="F9" s="56">
        <v>0.44</v>
      </c>
      <c r="G9" s="56">
        <v>0.25</v>
      </c>
      <c r="H9" s="56">
        <v>0.97</v>
      </c>
      <c r="I9" s="56">
        <v>0.31</v>
      </c>
      <c r="J9" s="56">
        <v>0.28999999999999998</v>
      </c>
      <c r="K9" s="2"/>
      <c r="L9" s="134" t="s">
        <v>46</v>
      </c>
      <c r="M9" s="2">
        <v>0</v>
      </c>
      <c r="N9" s="63">
        <v>1.27</v>
      </c>
      <c r="O9" s="63">
        <v>0.75</v>
      </c>
      <c r="P9" s="63">
        <v>1.06</v>
      </c>
      <c r="Q9" s="63">
        <v>1.74</v>
      </c>
      <c r="R9" s="63">
        <v>1.05</v>
      </c>
      <c r="S9" s="63">
        <v>0.64</v>
      </c>
      <c r="U9" s="134" t="s">
        <v>46</v>
      </c>
      <c r="V9" s="60">
        <v>0</v>
      </c>
      <c r="W9" s="63">
        <v>1.6</v>
      </c>
      <c r="X9" s="63">
        <v>2.36</v>
      </c>
      <c r="Y9" s="63">
        <v>1.03</v>
      </c>
      <c r="Z9" s="63">
        <v>2.06</v>
      </c>
      <c r="AA9" s="63">
        <v>0.7</v>
      </c>
      <c r="AB9" s="63">
        <v>1.03</v>
      </c>
      <c r="AD9" s="134" t="s">
        <v>46</v>
      </c>
      <c r="AE9" s="2">
        <v>0</v>
      </c>
      <c r="AF9" s="64">
        <v>0.01</v>
      </c>
      <c r="AG9" s="64">
        <v>0.01</v>
      </c>
      <c r="AH9" s="64">
        <v>0</v>
      </c>
      <c r="AI9" s="64">
        <v>0.01</v>
      </c>
      <c r="AJ9" s="64">
        <v>0.04</v>
      </c>
      <c r="AK9" s="64">
        <v>0.01</v>
      </c>
      <c r="AM9" s="134" t="s">
        <v>46</v>
      </c>
      <c r="AN9" s="2">
        <v>0</v>
      </c>
      <c r="AO9" s="64">
        <v>0.31</v>
      </c>
      <c r="AP9" s="64">
        <v>0.11</v>
      </c>
      <c r="AQ9" s="64">
        <v>0.2</v>
      </c>
      <c r="AR9" s="64">
        <v>0.25</v>
      </c>
      <c r="AS9" s="64">
        <v>0.3</v>
      </c>
      <c r="AT9" s="64">
        <v>0.37</v>
      </c>
      <c r="AV9" s="134" t="s">
        <v>46</v>
      </c>
      <c r="AW9" s="2">
        <v>0</v>
      </c>
      <c r="AX9" s="64">
        <v>0.73</v>
      </c>
      <c r="AY9" s="64">
        <v>0.44</v>
      </c>
      <c r="AZ9" s="64">
        <v>0.27</v>
      </c>
      <c r="BA9" s="64">
        <v>0.57999999999999996</v>
      </c>
      <c r="BB9" s="64">
        <v>0.7</v>
      </c>
      <c r="BC9" s="64">
        <v>0.57999999999999996</v>
      </c>
    </row>
    <row r="10" spans="1:55" x14ac:dyDescent="0.25">
      <c r="C10" s="134"/>
      <c r="D10" s="2">
        <v>2</v>
      </c>
      <c r="E10" s="56">
        <v>89.59</v>
      </c>
      <c r="F10" s="56">
        <v>90.13</v>
      </c>
      <c r="G10" s="56">
        <v>90.11</v>
      </c>
      <c r="H10" s="56">
        <v>93</v>
      </c>
      <c r="I10" s="56">
        <v>92.99</v>
      </c>
      <c r="J10" s="56">
        <v>94.03</v>
      </c>
      <c r="K10" s="2"/>
      <c r="L10" s="134"/>
      <c r="M10" s="2">
        <v>2</v>
      </c>
      <c r="N10" s="63">
        <v>2.96</v>
      </c>
      <c r="O10" s="63">
        <v>3.15</v>
      </c>
      <c r="P10" s="63">
        <v>3.13</v>
      </c>
      <c r="Q10" s="63">
        <v>9.17</v>
      </c>
      <c r="R10" s="63">
        <v>9.3800000000000008</v>
      </c>
      <c r="S10" s="63">
        <v>8.39</v>
      </c>
      <c r="U10" s="134"/>
      <c r="V10" s="60">
        <v>2</v>
      </c>
      <c r="W10" s="63">
        <v>1.5</v>
      </c>
      <c r="X10" s="63">
        <v>2.52</v>
      </c>
      <c r="Y10" s="63">
        <v>1.65</v>
      </c>
      <c r="Z10" s="63">
        <v>4.6900000000000004</v>
      </c>
      <c r="AA10" s="63">
        <v>3.51</v>
      </c>
      <c r="AB10" s="63">
        <v>6.71</v>
      </c>
      <c r="AD10" s="134"/>
      <c r="AE10" s="2">
        <v>2</v>
      </c>
      <c r="AF10" s="64">
        <v>1.1499999999999999</v>
      </c>
      <c r="AG10" s="64">
        <v>0.9</v>
      </c>
      <c r="AH10" s="64">
        <v>0.97</v>
      </c>
      <c r="AI10" s="64">
        <v>4.29</v>
      </c>
      <c r="AJ10" s="64">
        <v>4.2699999999999996</v>
      </c>
      <c r="AK10" s="64">
        <v>4.6500000000000004</v>
      </c>
      <c r="AM10" s="134"/>
      <c r="AN10" s="2">
        <v>2</v>
      </c>
      <c r="AO10" s="64">
        <v>4.97</v>
      </c>
      <c r="AP10" s="64">
        <v>4.99</v>
      </c>
      <c r="AQ10" s="64">
        <v>4.91</v>
      </c>
      <c r="AR10" s="64">
        <v>13.52</v>
      </c>
      <c r="AS10" s="64">
        <v>12.83</v>
      </c>
      <c r="AT10" s="64">
        <v>12.89</v>
      </c>
      <c r="AV10" s="134"/>
      <c r="AW10" s="2">
        <v>2</v>
      </c>
      <c r="AX10" s="64">
        <v>10.79</v>
      </c>
      <c r="AY10" s="64">
        <v>9.7899999999999991</v>
      </c>
      <c r="AZ10" s="64">
        <v>10.56</v>
      </c>
      <c r="BA10" s="64">
        <v>14.61</v>
      </c>
      <c r="BB10" s="64">
        <v>15.69</v>
      </c>
      <c r="BC10" s="64">
        <v>14.72</v>
      </c>
    </row>
    <row r="11" spans="1:55" x14ac:dyDescent="0.25">
      <c r="C11" s="134"/>
      <c r="D11" s="2">
        <v>4</v>
      </c>
      <c r="E11" s="56">
        <v>91.21</v>
      </c>
      <c r="F11" s="56">
        <v>90.12</v>
      </c>
      <c r="G11" s="56">
        <v>90.52</v>
      </c>
      <c r="H11" s="56">
        <v>93.37</v>
      </c>
      <c r="I11" s="56">
        <v>93.27</v>
      </c>
      <c r="J11" s="56">
        <v>93.99</v>
      </c>
      <c r="K11" s="2"/>
      <c r="L11" s="134"/>
      <c r="M11" s="2">
        <v>4</v>
      </c>
      <c r="N11" s="63">
        <v>3.73</v>
      </c>
      <c r="O11" s="63">
        <v>4.2300000000000004</v>
      </c>
      <c r="P11" s="63">
        <v>3.69</v>
      </c>
      <c r="Q11" s="63">
        <v>10.83</v>
      </c>
      <c r="R11" s="63">
        <v>11.69</v>
      </c>
      <c r="S11" s="63">
        <v>12.2</v>
      </c>
      <c r="U11" s="134"/>
      <c r="V11" s="60">
        <v>4</v>
      </c>
      <c r="W11" s="63">
        <v>0.9</v>
      </c>
      <c r="X11" s="63">
        <v>1.45</v>
      </c>
      <c r="Y11" s="63">
        <v>1.25</v>
      </c>
      <c r="Z11" s="63">
        <v>4.43</v>
      </c>
      <c r="AA11" s="63">
        <v>3.81</v>
      </c>
      <c r="AB11" s="63">
        <v>5.57</v>
      </c>
      <c r="AD11" s="134"/>
      <c r="AE11" s="2">
        <v>4</v>
      </c>
      <c r="AF11" s="64">
        <v>1.54</v>
      </c>
      <c r="AG11" s="64">
        <v>1.46</v>
      </c>
      <c r="AH11" s="64">
        <v>1.61</v>
      </c>
      <c r="AI11" s="64">
        <v>6.94</v>
      </c>
      <c r="AJ11" s="64">
        <v>6.95</v>
      </c>
      <c r="AK11" s="64">
        <v>6.95</v>
      </c>
      <c r="AM11" s="134"/>
      <c r="AN11" s="2">
        <v>4</v>
      </c>
      <c r="AO11" s="64">
        <v>6.31</v>
      </c>
      <c r="AP11" s="64">
        <v>5.85</v>
      </c>
      <c r="AQ11" s="64">
        <v>6.09</v>
      </c>
      <c r="AR11" s="64">
        <v>16.329999999999998</v>
      </c>
      <c r="AS11" s="64">
        <v>16.02</v>
      </c>
      <c r="AT11" s="64">
        <v>16.09</v>
      </c>
      <c r="AV11" s="134"/>
      <c r="AW11" s="2">
        <v>4</v>
      </c>
      <c r="AX11" s="64">
        <v>11.64</v>
      </c>
      <c r="AY11" s="64">
        <v>11.01</v>
      </c>
      <c r="AZ11" s="64">
        <v>11.31</v>
      </c>
      <c r="BA11" s="64">
        <v>18.170000000000002</v>
      </c>
      <c r="BB11" s="64">
        <v>19.39</v>
      </c>
      <c r="BC11" s="64">
        <v>19.43</v>
      </c>
    </row>
    <row r="12" spans="1:55" x14ac:dyDescent="0.25">
      <c r="C12" s="134"/>
      <c r="D12" s="2">
        <v>8</v>
      </c>
      <c r="E12" s="56">
        <v>92.55</v>
      </c>
      <c r="F12" s="56">
        <v>91.73</v>
      </c>
      <c r="G12" s="56">
        <v>92.16</v>
      </c>
      <c r="H12" s="56">
        <v>94.44</v>
      </c>
      <c r="I12" s="56">
        <v>93.73</v>
      </c>
      <c r="J12" s="56">
        <v>93.78</v>
      </c>
      <c r="K12" s="2"/>
      <c r="L12" s="134"/>
      <c r="M12" s="2">
        <v>8</v>
      </c>
      <c r="N12" s="63">
        <v>5.76</v>
      </c>
      <c r="O12" s="63">
        <v>5.93</v>
      </c>
      <c r="P12" s="63">
        <v>5.0999999999999996</v>
      </c>
      <c r="Q12" s="63">
        <v>17.64</v>
      </c>
      <c r="R12" s="63">
        <v>15.73</v>
      </c>
      <c r="S12" s="63">
        <v>15.67</v>
      </c>
      <c r="U12" s="134"/>
      <c r="V12" s="60">
        <v>8</v>
      </c>
      <c r="W12" s="63">
        <v>3.76</v>
      </c>
      <c r="X12" s="63">
        <v>2.98</v>
      </c>
      <c r="Y12" s="63">
        <v>2.5099999999999998</v>
      </c>
      <c r="Z12" s="63">
        <v>5.91</v>
      </c>
      <c r="AA12" s="63">
        <v>4.88</v>
      </c>
      <c r="AB12" s="63">
        <v>5.45</v>
      </c>
      <c r="AD12" s="134"/>
      <c r="AE12" s="2">
        <v>8</v>
      </c>
      <c r="AF12" s="64">
        <v>2.21</v>
      </c>
      <c r="AG12" s="64">
        <v>2.2400000000000002</v>
      </c>
      <c r="AH12" s="64">
        <v>2.33</v>
      </c>
      <c r="AI12" s="64">
        <v>9.5299999999999994</v>
      </c>
      <c r="AJ12" s="64">
        <v>8.84</v>
      </c>
      <c r="AK12" s="64">
        <v>9.14</v>
      </c>
      <c r="AM12" s="134"/>
      <c r="AN12" s="2">
        <v>8</v>
      </c>
      <c r="AO12" s="64">
        <v>7.38</v>
      </c>
      <c r="AP12" s="64">
        <v>7.57</v>
      </c>
      <c r="AQ12" s="64">
        <v>7.91</v>
      </c>
      <c r="AR12" s="64">
        <v>19.13</v>
      </c>
      <c r="AS12" s="64">
        <v>18.88</v>
      </c>
      <c r="AT12" s="64">
        <v>18.559999999999999</v>
      </c>
      <c r="AV12" s="134"/>
      <c r="AW12" s="2">
        <v>8</v>
      </c>
      <c r="AX12" s="64">
        <v>11.95</v>
      </c>
      <c r="AY12" s="64">
        <v>11.08</v>
      </c>
      <c r="AZ12" s="64">
        <v>11.36</v>
      </c>
      <c r="BA12" s="64">
        <v>20.75</v>
      </c>
      <c r="BB12" s="64">
        <v>21.11</v>
      </c>
      <c r="BC12" s="64">
        <v>21.17</v>
      </c>
    </row>
    <row r="13" spans="1:55" x14ac:dyDescent="0.25">
      <c r="C13" s="134"/>
      <c r="D13" s="2">
        <v>24</v>
      </c>
      <c r="E13" s="56">
        <v>93.4</v>
      </c>
      <c r="F13" s="56">
        <v>92.52</v>
      </c>
      <c r="G13" s="56">
        <v>92.96</v>
      </c>
      <c r="H13" s="56">
        <v>91.14</v>
      </c>
      <c r="I13" s="56">
        <v>90.72</v>
      </c>
      <c r="J13" s="56">
        <v>89.6</v>
      </c>
      <c r="K13" s="2"/>
      <c r="L13" s="134"/>
      <c r="M13" s="2">
        <v>24</v>
      </c>
      <c r="N13" s="63">
        <v>3.63</v>
      </c>
      <c r="O13" s="63">
        <v>4.3</v>
      </c>
      <c r="P13" s="63">
        <v>4.47</v>
      </c>
      <c r="Q13" s="63">
        <v>12.88</v>
      </c>
      <c r="R13" s="63">
        <v>13.57</v>
      </c>
      <c r="S13" s="63">
        <v>20.28</v>
      </c>
      <c r="U13" s="134"/>
      <c r="V13" s="60">
        <v>24</v>
      </c>
      <c r="W13" s="63">
        <v>2.65</v>
      </c>
      <c r="X13" s="63">
        <v>3.34</v>
      </c>
      <c r="Y13" s="63">
        <v>7.85</v>
      </c>
      <c r="Z13" s="63">
        <v>9.1999999999999993</v>
      </c>
      <c r="AA13" s="63">
        <v>7.09</v>
      </c>
      <c r="AB13" s="63">
        <v>6.79</v>
      </c>
      <c r="AD13" s="134"/>
      <c r="AE13" s="2">
        <v>24</v>
      </c>
      <c r="AF13" s="64">
        <v>3.28</v>
      </c>
      <c r="AG13" s="64">
        <v>3.41</v>
      </c>
      <c r="AH13" s="64">
        <v>3.27</v>
      </c>
      <c r="AI13" s="64">
        <v>12.09</v>
      </c>
      <c r="AJ13" s="64">
        <v>11.29</v>
      </c>
      <c r="AK13" s="64">
        <v>12.49</v>
      </c>
      <c r="AM13" s="134"/>
      <c r="AN13" s="2">
        <v>24</v>
      </c>
      <c r="AO13" s="64">
        <v>9.48</v>
      </c>
      <c r="AP13" s="64">
        <v>9.33</v>
      </c>
      <c r="AQ13" s="64">
        <v>9.33</v>
      </c>
      <c r="AR13" s="64">
        <v>23.92</v>
      </c>
      <c r="AS13" s="64">
        <v>25.13</v>
      </c>
      <c r="AT13" s="64">
        <v>24.16</v>
      </c>
      <c r="AV13" s="134"/>
      <c r="AW13" s="2">
        <v>24</v>
      </c>
      <c r="AX13" s="64">
        <v>12.94</v>
      </c>
      <c r="AY13" s="64">
        <v>10.26</v>
      </c>
      <c r="AZ13" s="64">
        <v>9.9499999999999993</v>
      </c>
      <c r="BA13" s="64">
        <v>23.45</v>
      </c>
      <c r="BB13" s="64">
        <v>22.96</v>
      </c>
      <c r="BC13" s="64">
        <v>21.23</v>
      </c>
    </row>
    <row r="14" spans="1:55" x14ac:dyDescent="0.25">
      <c r="C14" s="57"/>
      <c r="E14" s="55"/>
      <c r="F14" s="55"/>
      <c r="G14" s="55"/>
      <c r="H14" s="55"/>
      <c r="I14" s="55"/>
      <c r="J14" s="55"/>
      <c r="N14" s="4"/>
      <c r="O14" s="4"/>
      <c r="P14" s="4"/>
      <c r="Q14" s="4"/>
      <c r="R14" s="4"/>
      <c r="S14" s="4"/>
      <c r="V14" s="7"/>
      <c r="W14" s="61"/>
      <c r="X14" s="61"/>
      <c r="Y14" s="61"/>
      <c r="Z14" s="61"/>
      <c r="AA14" s="61"/>
      <c r="AB14" s="61"/>
      <c r="AF14" s="4"/>
      <c r="AG14" s="4"/>
      <c r="AH14" s="4"/>
      <c r="AI14" s="4"/>
      <c r="AJ14" s="4"/>
      <c r="AK14" s="4"/>
    </row>
    <row r="15" spans="1:55" x14ac:dyDescent="0.25">
      <c r="C15" s="57"/>
      <c r="E15" s="130"/>
      <c r="F15" s="55"/>
      <c r="G15" s="55"/>
      <c r="H15" s="55"/>
      <c r="I15" s="55"/>
      <c r="J15" s="55"/>
      <c r="N15" s="130"/>
      <c r="V15" s="7"/>
      <c r="W15" s="7"/>
      <c r="X15" s="7"/>
      <c r="Y15" s="7"/>
      <c r="Z15" s="7"/>
      <c r="AA15" s="7"/>
      <c r="AB15" s="7"/>
      <c r="AF15" s="130"/>
      <c r="AO15" s="130"/>
      <c r="AX15" s="130"/>
    </row>
    <row r="16" spans="1:55" x14ac:dyDescent="0.25"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V16" s="7"/>
      <c r="W16" s="7"/>
      <c r="X16" s="7"/>
      <c r="Y16" s="7"/>
      <c r="Z16" s="7"/>
      <c r="AA16" s="7"/>
      <c r="AB16" s="7"/>
    </row>
    <row r="17" spans="2:55" x14ac:dyDescent="0.25">
      <c r="E17" s="140" t="s">
        <v>58</v>
      </c>
      <c r="F17" s="140"/>
      <c r="G17" s="140"/>
      <c r="H17" s="140"/>
      <c r="I17" s="140"/>
      <c r="J17" s="140"/>
      <c r="N17" s="140" t="s">
        <v>67</v>
      </c>
      <c r="O17" s="140"/>
      <c r="P17" s="140"/>
      <c r="Q17" s="140"/>
      <c r="R17" s="140"/>
      <c r="S17" s="140"/>
      <c r="V17" s="7"/>
      <c r="W17" s="146" t="s">
        <v>68</v>
      </c>
      <c r="X17" s="146"/>
      <c r="Y17" s="146"/>
      <c r="Z17" s="146"/>
      <c r="AA17" s="146"/>
      <c r="AB17" s="146"/>
      <c r="AF17" s="140" t="s">
        <v>66</v>
      </c>
      <c r="AG17" s="140"/>
      <c r="AH17" s="140"/>
      <c r="AI17" s="140"/>
      <c r="AJ17" s="140"/>
      <c r="AK17" s="140"/>
      <c r="AO17" s="140" t="s">
        <v>69</v>
      </c>
      <c r="AP17" s="140"/>
      <c r="AQ17" s="140"/>
      <c r="AR17" s="140"/>
      <c r="AS17" s="140"/>
      <c r="AT17" s="140"/>
      <c r="AX17" s="140" t="s">
        <v>70</v>
      </c>
      <c r="AY17" s="140"/>
      <c r="AZ17" s="140"/>
      <c r="BA17" s="140"/>
      <c r="BB17" s="140"/>
      <c r="BC17" s="140"/>
    </row>
    <row r="18" spans="2:55" x14ac:dyDescent="0.25">
      <c r="C18" s="1"/>
      <c r="E18" s="133" t="s">
        <v>3</v>
      </c>
      <c r="F18" s="133"/>
      <c r="G18" s="133"/>
      <c r="H18" s="133" t="s">
        <v>4</v>
      </c>
      <c r="I18" s="133"/>
      <c r="J18" s="133"/>
      <c r="K18" s="5"/>
      <c r="L18" s="1"/>
      <c r="N18" s="133" t="s">
        <v>3</v>
      </c>
      <c r="O18" s="133"/>
      <c r="P18" s="133"/>
      <c r="Q18" s="133" t="s">
        <v>4</v>
      </c>
      <c r="R18" s="133"/>
      <c r="S18" s="133"/>
      <c r="U18" s="1"/>
      <c r="V18" s="7"/>
      <c r="W18" s="147" t="s">
        <v>3</v>
      </c>
      <c r="X18" s="147"/>
      <c r="Y18" s="147"/>
      <c r="Z18" s="147" t="s">
        <v>4</v>
      </c>
      <c r="AA18" s="147"/>
      <c r="AB18" s="147"/>
      <c r="AD18" s="1"/>
      <c r="AF18" s="133" t="s">
        <v>3</v>
      </c>
      <c r="AG18" s="133"/>
      <c r="AH18" s="133"/>
      <c r="AI18" s="133" t="s">
        <v>4</v>
      </c>
      <c r="AJ18" s="133"/>
      <c r="AK18" s="133"/>
      <c r="AM18" s="1"/>
      <c r="AO18" s="133" t="s">
        <v>3</v>
      </c>
      <c r="AP18" s="133"/>
      <c r="AQ18" s="133"/>
      <c r="AR18" s="133" t="s">
        <v>4</v>
      </c>
      <c r="AS18" s="133"/>
      <c r="AT18" s="133"/>
      <c r="AV18" s="1"/>
      <c r="AX18" s="133" t="s">
        <v>3</v>
      </c>
      <c r="AY18" s="133"/>
      <c r="AZ18" s="133"/>
      <c r="BA18" s="133" t="s">
        <v>4</v>
      </c>
      <c r="BB18" s="133"/>
      <c r="BC18" s="133"/>
    </row>
    <row r="19" spans="2:55" x14ac:dyDescent="0.25">
      <c r="C19" s="1"/>
      <c r="D19" s="3" t="s">
        <v>5</v>
      </c>
      <c r="E19" s="3">
        <v>1</v>
      </c>
      <c r="F19" s="3">
        <v>2</v>
      </c>
      <c r="G19" s="3">
        <v>3</v>
      </c>
      <c r="H19" s="3">
        <v>1</v>
      </c>
      <c r="I19" s="3">
        <v>2</v>
      </c>
      <c r="J19" s="3">
        <v>3</v>
      </c>
      <c r="K19" s="3"/>
      <c r="L19" s="1"/>
      <c r="M19" s="3" t="s">
        <v>5</v>
      </c>
      <c r="N19" s="3">
        <v>1</v>
      </c>
      <c r="O19" s="3">
        <v>2</v>
      </c>
      <c r="P19" s="3">
        <v>3</v>
      </c>
      <c r="Q19" s="3">
        <v>1</v>
      </c>
      <c r="R19" s="3">
        <v>2</v>
      </c>
      <c r="S19" s="3">
        <v>3</v>
      </c>
      <c r="U19" s="1"/>
      <c r="V19" s="59" t="s">
        <v>5</v>
      </c>
      <c r="W19" s="59">
        <v>1</v>
      </c>
      <c r="X19" s="59">
        <v>2</v>
      </c>
      <c r="Y19" s="59">
        <v>3</v>
      </c>
      <c r="Z19" s="59">
        <v>1</v>
      </c>
      <c r="AA19" s="59">
        <v>2</v>
      </c>
      <c r="AB19" s="59">
        <v>3</v>
      </c>
      <c r="AD19" s="1"/>
      <c r="AE19" s="3" t="s">
        <v>5</v>
      </c>
      <c r="AF19" s="3">
        <v>1</v>
      </c>
      <c r="AG19" s="3">
        <v>2</v>
      </c>
      <c r="AH19" s="3">
        <v>3</v>
      </c>
      <c r="AI19" s="3">
        <v>1</v>
      </c>
      <c r="AJ19" s="3">
        <v>2</v>
      </c>
      <c r="AK19" s="3">
        <v>3</v>
      </c>
      <c r="AM19" s="1"/>
      <c r="AN19" s="3" t="s">
        <v>5</v>
      </c>
      <c r="AO19" s="3">
        <v>1</v>
      </c>
      <c r="AP19" s="3">
        <v>2</v>
      </c>
      <c r="AQ19" s="3">
        <v>3</v>
      </c>
      <c r="AR19" s="3">
        <v>1</v>
      </c>
      <c r="AS19" s="3">
        <v>2</v>
      </c>
      <c r="AT19" s="3">
        <v>3</v>
      </c>
      <c r="AV19" s="1"/>
      <c r="AW19" s="3" t="s">
        <v>5</v>
      </c>
      <c r="AX19" s="3">
        <v>1</v>
      </c>
      <c r="AY19" s="3">
        <v>2</v>
      </c>
      <c r="AZ19" s="3">
        <v>3</v>
      </c>
      <c r="BA19" s="3">
        <v>1</v>
      </c>
      <c r="BB19" s="3">
        <v>2</v>
      </c>
      <c r="BC19" s="3">
        <v>3</v>
      </c>
    </row>
    <row r="20" spans="2:55" x14ac:dyDescent="0.25">
      <c r="B20" s="58" t="s">
        <v>1429</v>
      </c>
      <c r="C20" s="134" t="s">
        <v>46</v>
      </c>
      <c r="D20" s="2">
        <v>0</v>
      </c>
      <c r="E20" s="56">
        <v>0.96</v>
      </c>
      <c r="F20" s="56">
        <v>0.44</v>
      </c>
      <c r="G20" s="56">
        <v>0.25</v>
      </c>
      <c r="H20" s="56">
        <v>0.97</v>
      </c>
      <c r="I20" s="56">
        <v>0.31</v>
      </c>
      <c r="J20" s="56">
        <v>0.28999999999999998</v>
      </c>
      <c r="K20" s="2"/>
      <c r="L20" s="134" t="s">
        <v>46</v>
      </c>
      <c r="M20" s="2">
        <v>0</v>
      </c>
      <c r="N20" s="63">
        <v>1.27</v>
      </c>
      <c r="O20" s="63">
        <v>0.75</v>
      </c>
      <c r="P20" s="63">
        <v>1.06</v>
      </c>
      <c r="Q20" s="63">
        <v>1.74</v>
      </c>
      <c r="R20" s="63">
        <v>1.05</v>
      </c>
      <c r="S20" s="63">
        <v>0.64</v>
      </c>
      <c r="U20" s="134" t="s">
        <v>46</v>
      </c>
      <c r="V20" s="60">
        <v>0</v>
      </c>
      <c r="W20" s="63">
        <v>1.6</v>
      </c>
      <c r="X20" s="63">
        <v>2.36</v>
      </c>
      <c r="Y20" s="63">
        <v>1.03</v>
      </c>
      <c r="Z20" s="63">
        <v>2.06</v>
      </c>
      <c r="AA20" s="63">
        <v>0.7</v>
      </c>
      <c r="AB20" s="63">
        <v>1.03</v>
      </c>
      <c r="AD20" s="134" t="s">
        <v>46</v>
      </c>
      <c r="AE20" s="2">
        <v>0</v>
      </c>
      <c r="AF20" s="64">
        <v>0.01</v>
      </c>
      <c r="AG20" s="64">
        <v>0.01</v>
      </c>
      <c r="AH20" s="64">
        <v>0</v>
      </c>
      <c r="AI20" s="64">
        <v>0.01</v>
      </c>
      <c r="AJ20" s="64">
        <v>0.04</v>
      </c>
      <c r="AK20" s="64">
        <v>0.01</v>
      </c>
      <c r="AM20" s="134" t="s">
        <v>46</v>
      </c>
      <c r="AN20" s="2">
        <v>0</v>
      </c>
      <c r="AO20" s="64">
        <v>0.31</v>
      </c>
      <c r="AP20" s="64">
        <v>0.11</v>
      </c>
      <c r="AQ20" s="64">
        <v>0.2</v>
      </c>
      <c r="AR20" s="64">
        <v>0.25</v>
      </c>
      <c r="AS20" s="64">
        <v>0.3</v>
      </c>
      <c r="AT20" s="64">
        <v>0.37</v>
      </c>
      <c r="AV20" s="134" t="s">
        <v>46</v>
      </c>
      <c r="AW20" s="2">
        <v>0</v>
      </c>
      <c r="AX20" s="64">
        <v>0.73</v>
      </c>
      <c r="AY20" s="64">
        <v>0.44</v>
      </c>
      <c r="AZ20" s="64">
        <v>0.27</v>
      </c>
      <c r="BA20" s="64">
        <v>0.57999999999999996</v>
      </c>
      <c r="BB20" s="64">
        <v>0.7</v>
      </c>
      <c r="BC20" s="64">
        <v>0.57999999999999996</v>
      </c>
    </row>
    <row r="21" spans="2:55" x14ac:dyDescent="0.25">
      <c r="C21" s="134"/>
      <c r="D21" s="2">
        <v>2</v>
      </c>
      <c r="E21" s="56">
        <v>1.46</v>
      </c>
      <c r="F21" s="56">
        <v>1.31</v>
      </c>
      <c r="G21" s="56">
        <v>1.1599999999999999</v>
      </c>
      <c r="H21" s="56">
        <v>4.97</v>
      </c>
      <c r="I21" s="56">
        <v>4.58</v>
      </c>
      <c r="J21" s="56">
        <v>5.22</v>
      </c>
      <c r="K21" s="2"/>
      <c r="L21" s="134"/>
      <c r="M21" s="2">
        <v>2</v>
      </c>
      <c r="N21" s="63">
        <v>2.64</v>
      </c>
      <c r="O21" s="63">
        <v>2.59</v>
      </c>
      <c r="P21" s="63">
        <v>2.89</v>
      </c>
      <c r="Q21" s="63">
        <v>5.33</v>
      </c>
      <c r="R21" s="63">
        <v>5.42</v>
      </c>
      <c r="S21" s="63">
        <v>4.53</v>
      </c>
      <c r="U21" s="134"/>
      <c r="V21" s="60">
        <v>2</v>
      </c>
      <c r="W21" s="63">
        <v>16.3</v>
      </c>
      <c r="X21" s="63">
        <v>16.489999999999998</v>
      </c>
      <c r="Y21" s="63">
        <v>19.45</v>
      </c>
      <c r="Z21" s="63">
        <v>19.21</v>
      </c>
      <c r="AA21" s="63">
        <v>22.47</v>
      </c>
      <c r="AB21" s="63">
        <v>22.25</v>
      </c>
      <c r="AD21" s="134"/>
      <c r="AE21" s="2">
        <v>2</v>
      </c>
      <c r="AF21" s="64">
        <v>20.38</v>
      </c>
      <c r="AG21" s="64">
        <v>20</v>
      </c>
      <c r="AH21" s="64">
        <v>20.37</v>
      </c>
      <c r="AI21" s="64">
        <v>21.48</v>
      </c>
      <c r="AJ21" s="64">
        <v>21.64</v>
      </c>
      <c r="AK21" s="64">
        <v>22.35</v>
      </c>
      <c r="AM21" s="134"/>
      <c r="AN21" s="2">
        <v>2</v>
      </c>
      <c r="AO21" s="64">
        <v>4.95</v>
      </c>
      <c r="AP21" s="64">
        <v>5.08</v>
      </c>
      <c r="AQ21" s="64">
        <v>4.84</v>
      </c>
      <c r="AR21" s="64">
        <v>6.96</v>
      </c>
      <c r="AS21" s="64">
        <v>7.29</v>
      </c>
      <c r="AT21" s="64">
        <v>6.84</v>
      </c>
      <c r="AV21" s="134"/>
      <c r="AW21" s="2">
        <v>2</v>
      </c>
      <c r="AX21" s="64">
        <v>3.58</v>
      </c>
      <c r="AY21" s="64">
        <v>3.76</v>
      </c>
      <c r="AZ21" s="64">
        <v>3.44</v>
      </c>
      <c r="BA21" s="64">
        <v>4.8499999999999996</v>
      </c>
      <c r="BB21" s="64">
        <v>4.53</v>
      </c>
      <c r="BC21" s="64">
        <v>4.9000000000000004</v>
      </c>
    </row>
    <row r="22" spans="2:55" x14ac:dyDescent="0.25">
      <c r="C22" s="134"/>
      <c r="D22" s="2">
        <v>4</v>
      </c>
      <c r="E22" s="56">
        <v>0</v>
      </c>
      <c r="F22" s="56">
        <v>1.51</v>
      </c>
      <c r="G22" s="56">
        <v>1.51</v>
      </c>
      <c r="H22" s="56">
        <v>6.91</v>
      </c>
      <c r="I22" s="56">
        <v>6.67</v>
      </c>
      <c r="J22" s="56">
        <v>5.55</v>
      </c>
      <c r="K22" s="2"/>
      <c r="L22" s="134"/>
      <c r="M22" s="2">
        <v>4</v>
      </c>
      <c r="N22" s="63">
        <v>3.79</v>
      </c>
      <c r="O22" s="63">
        <v>4.07</v>
      </c>
      <c r="P22" s="63">
        <v>4.0999999999999996</v>
      </c>
      <c r="Q22" s="63">
        <v>6.09</v>
      </c>
      <c r="R22" s="63">
        <v>8.3800000000000008</v>
      </c>
      <c r="S22" s="63">
        <v>9.3699999999999992</v>
      </c>
      <c r="U22" s="134"/>
      <c r="V22" s="60">
        <v>4</v>
      </c>
      <c r="W22" s="63">
        <v>19.670000000000002</v>
      </c>
      <c r="X22" s="63">
        <v>19.25</v>
      </c>
      <c r="Y22" s="63">
        <v>25.53</v>
      </c>
      <c r="Z22" s="63">
        <v>23.42</v>
      </c>
      <c r="AA22" s="63">
        <v>21.66</v>
      </c>
      <c r="AB22" s="63">
        <v>24.85</v>
      </c>
      <c r="AD22" s="134"/>
      <c r="AE22" s="2">
        <v>4</v>
      </c>
      <c r="AF22" s="64">
        <v>20.92</v>
      </c>
      <c r="AG22" s="64">
        <v>21.23</v>
      </c>
      <c r="AH22" s="64">
        <v>22.38</v>
      </c>
      <c r="AI22" s="64">
        <v>24.43</v>
      </c>
      <c r="AJ22" s="64">
        <v>23.96</v>
      </c>
      <c r="AK22" s="64">
        <v>24.75</v>
      </c>
      <c r="AM22" s="134"/>
      <c r="AN22" s="2">
        <v>4</v>
      </c>
      <c r="AO22" s="64">
        <v>7.02</v>
      </c>
      <c r="AP22" s="64">
        <v>6.58</v>
      </c>
      <c r="AQ22" s="64">
        <v>6.74</v>
      </c>
      <c r="AR22" s="64">
        <v>10.72</v>
      </c>
      <c r="AS22" s="64">
        <v>9.85</v>
      </c>
      <c r="AT22" s="64">
        <v>11.02</v>
      </c>
      <c r="AV22" s="134"/>
      <c r="AW22" s="2">
        <v>4</v>
      </c>
      <c r="AX22" s="64">
        <v>5.86</v>
      </c>
      <c r="AY22" s="64">
        <v>5.43</v>
      </c>
      <c r="AZ22" s="64">
        <v>4.82</v>
      </c>
      <c r="BA22" s="64">
        <v>8.14</v>
      </c>
      <c r="BB22" s="64">
        <v>7.52</v>
      </c>
      <c r="BC22" s="64">
        <v>8.51</v>
      </c>
    </row>
    <row r="23" spans="2:55" x14ac:dyDescent="0.25">
      <c r="C23" s="134"/>
      <c r="D23" s="2">
        <v>8</v>
      </c>
      <c r="E23" s="56">
        <v>2.1800000000000002</v>
      </c>
      <c r="F23" s="56">
        <v>1.76</v>
      </c>
      <c r="G23" s="56">
        <v>1.65</v>
      </c>
      <c r="H23" s="56">
        <v>6.68</v>
      </c>
      <c r="I23" s="56">
        <v>6.88</v>
      </c>
      <c r="J23" s="56">
        <v>6.52</v>
      </c>
      <c r="K23" s="2"/>
      <c r="L23" s="134"/>
      <c r="M23" s="2">
        <v>8</v>
      </c>
      <c r="N23" s="63">
        <v>7.24</v>
      </c>
      <c r="O23" s="63">
        <v>6.29</v>
      </c>
      <c r="P23" s="63">
        <v>7.14</v>
      </c>
      <c r="Q23" s="63">
        <v>11.63</v>
      </c>
      <c r="R23" s="63">
        <v>11.81</v>
      </c>
      <c r="S23" s="63">
        <v>10.95</v>
      </c>
      <c r="U23" s="134"/>
      <c r="V23" s="60">
        <v>8</v>
      </c>
      <c r="W23" s="63">
        <v>20.239999999999998</v>
      </c>
      <c r="X23" s="63">
        <v>16.89</v>
      </c>
      <c r="Y23" s="63">
        <v>22.07</v>
      </c>
      <c r="Z23" s="63">
        <v>23.77</v>
      </c>
      <c r="AA23" s="63">
        <v>26.13</v>
      </c>
      <c r="AB23" s="63">
        <v>28.14</v>
      </c>
      <c r="AD23" s="134"/>
      <c r="AE23" s="2">
        <v>8</v>
      </c>
      <c r="AF23" s="64">
        <v>23.85</v>
      </c>
      <c r="AG23" s="64">
        <v>22.86</v>
      </c>
      <c r="AH23" s="64">
        <v>22.64</v>
      </c>
      <c r="AI23" s="64">
        <v>27.88</v>
      </c>
      <c r="AJ23" s="64">
        <v>27.52</v>
      </c>
      <c r="AK23" s="64">
        <v>28.44</v>
      </c>
      <c r="AM23" s="134"/>
      <c r="AN23" s="2">
        <v>8</v>
      </c>
      <c r="AO23" s="64">
        <v>9.5299999999999994</v>
      </c>
      <c r="AP23" s="64">
        <v>9.08</v>
      </c>
      <c r="AQ23" s="64">
        <v>9.33</v>
      </c>
      <c r="AR23" s="64">
        <v>14.57</v>
      </c>
      <c r="AS23" s="64">
        <v>14.29</v>
      </c>
      <c r="AT23" s="64">
        <v>14.77</v>
      </c>
      <c r="AV23" s="134"/>
      <c r="AW23" s="2">
        <v>8</v>
      </c>
      <c r="AX23" s="64">
        <v>7.91</v>
      </c>
      <c r="AY23" s="64">
        <v>7.25</v>
      </c>
      <c r="AZ23" s="64">
        <v>7.9</v>
      </c>
      <c r="BA23" s="64">
        <v>11.42</v>
      </c>
      <c r="BB23" s="64">
        <v>10.63</v>
      </c>
      <c r="BC23" s="64">
        <v>10.86</v>
      </c>
    </row>
    <row r="24" spans="2:55" x14ac:dyDescent="0.25">
      <c r="C24" s="134"/>
      <c r="D24" s="2">
        <v>24</v>
      </c>
      <c r="E24" s="56">
        <v>4.42</v>
      </c>
      <c r="F24" s="56">
        <v>1.24</v>
      </c>
      <c r="G24" s="56">
        <v>2.79</v>
      </c>
      <c r="H24" s="56">
        <v>9.9700000000000006</v>
      </c>
      <c r="I24" s="56">
        <v>12.92</v>
      </c>
      <c r="J24" s="56">
        <v>19.16</v>
      </c>
      <c r="K24" s="2"/>
      <c r="L24" s="134"/>
      <c r="M24" s="2">
        <v>24</v>
      </c>
      <c r="N24" s="63">
        <v>10.32</v>
      </c>
      <c r="O24" s="63">
        <v>9.24</v>
      </c>
      <c r="P24" s="63">
        <v>9.48</v>
      </c>
      <c r="Q24" s="63">
        <v>17.149999999999999</v>
      </c>
      <c r="R24" s="63">
        <v>11.61</v>
      </c>
      <c r="S24" s="63">
        <v>10.81</v>
      </c>
      <c r="U24" s="134"/>
      <c r="V24" s="60">
        <v>24</v>
      </c>
      <c r="W24" s="63">
        <v>20.91</v>
      </c>
      <c r="X24" s="63">
        <v>22.68</v>
      </c>
      <c r="Y24" s="63">
        <v>21.91</v>
      </c>
      <c r="Z24" s="63">
        <v>25.46</v>
      </c>
      <c r="AA24" s="63">
        <v>29.22</v>
      </c>
      <c r="AB24" s="63">
        <v>27.91</v>
      </c>
      <c r="AD24" s="134"/>
      <c r="AE24" s="2">
        <v>24</v>
      </c>
      <c r="AF24" s="64">
        <v>25.8</v>
      </c>
      <c r="AG24" s="64">
        <v>27.85</v>
      </c>
      <c r="AH24" s="64">
        <v>25.98</v>
      </c>
      <c r="AI24" s="64">
        <v>35.08</v>
      </c>
      <c r="AJ24" s="64">
        <v>33.64</v>
      </c>
      <c r="AK24" s="64">
        <v>33.5</v>
      </c>
      <c r="AM24" s="134"/>
      <c r="AN24" s="2">
        <v>24</v>
      </c>
      <c r="AO24" s="64">
        <v>13.56</v>
      </c>
      <c r="AP24" s="64">
        <v>14.02</v>
      </c>
      <c r="AQ24" s="64">
        <v>14.44</v>
      </c>
      <c r="AR24" s="64">
        <v>20.420000000000002</v>
      </c>
      <c r="AS24" s="64">
        <v>19.329999999999998</v>
      </c>
      <c r="AT24" s="64">
        <v>20.68</v>
      </c>
      <c r="AV24" s="134"/>
      <c r="AW24" s="2">
        <v>24</v>
      </c>
      <c r="AX24" s="64">
        <v>10.83</v>
      </c>
      <c r="AY24" s="64">
        <v>12.07</v>
      </c>
      <c r="AZ24" s="64">
        <v>9.8800000000000008</v>
      </c>
      <c r="BA24" s="64">
        <v>15.84</v>
      </c>
      <c r="BB24" s="64">
        <v>14.8</v>
      </c>
      <c r="BC24" s="64">
        <v>15.67</v>
      </c>
    </row>
    <row r="25" spans="2:55" x14ac:dyDescent="0.25">
      <c r="N25" s="4"/>
      <c r="O25" s="4"/>
      <c r="P25" s="4"/>
      <c r="Q25" s="4"/>
      <c r="R25" s="4"/>
      <c r="S25" s="4"/>
    </row>
    <row r="26" spans="2:55" x14ac:dyDescent="0.25">
      <c r="E26" s="130"/>
      <c r="N26" s="130"/>
      <c r="W26" s="130"/>
      <c r="AF26" s="54"/>
      <c r="AO26" s="130"/>
      <c r="AX26" s="130"/>
    </row>
    <row r="27" spans="2:55" x14ac:dyDescent="0.25">
      <c r="AG27" s="64"/>
      <c r="AH27" s="64"/>
      <c r="AI27" s="64"/>
      <c r="AJ27" s="64"/>
      <c r="AK27" s="64"/>
      <c r="AL27" s="64"/>
    </row>
    <row r="28" spans="2:55" x14ac:dyDescent="0.25">
      <c r="AH28" s="2"/>
      <c r="AI28" s="2"/>
      <c r="AJ28" s="2"/>
      <c r="AK28" s="2"/>
      <c r="AL28" s="2"/>
    </row>
    <row r="29" spans="2:55" x14ac:dyDescent="0.25">
      <c r="K29" s="2"/>
    </row>
    <row r="30" spans="2:55" x14ac:dyDescent="0.25">
      <c r="F30" s="2"/>
      <c r="G30" s="2"/>
      <c r="H30" s="2"/>
      <c r="I30" s="2"/>
      <c r="J30" s="2"/>
      <c r="K30" s="2"/>
    </row>
    <row r="31" spans="2:55" x14ac:dyDescent="0.25">
      <c r="F31" s="2"/>
      <c r="G31" s="2"/>
      <c r="H31" s="2"/>
      <c r="I31" s="2"/>
      <c r="J31" s="2"/>
      <c r="K31" s="2"/>
    </row>
    <row r="32" spans="2:55" x14ac:dyDescent="0.25">
      <c r="F32" s="2"/>
      <c r="G32" s="2"/>
      <c r="H32" s="2"/>
      <c r="I32" s="2"/>
      <c r="J32" s="2"/>
      <c r="K32" s="2"/>
    </row>
    <row r="33" spans="6:11" x14ac:dyDescent="0.25">
      <c r="F33" s="2"/>
      <c r="G33" s="2"/>
      <c r="H33" s="2"/>
      <c r="I33" s="2"/>
      <c r="J33" s="2"/>
      <c r="K33" s="2"/>
    </row>
  </sheetData>
  <mergeCells count="48">
    <mergeCell ref="Q18:S18"/>
    <mergeCell ref="E6:J6"/>
    <mergeCell ref="N6:S6"/>
    <mergeCell ref="E7:G7"/>
    <mergeCell ref="H7:J7"/>
    <mergeCell ref="N7:P7"/>
    <mergeCell ref="Q7:S7"/>
    <mergeCell ref="C20:C24"/>
    <mergeCell ref="L20:L24"/>
    <mergeCell ref="W6:AB6"/>
    <mergeCell ref="W7:Y7"/>
    <mergeCell ref="Z7:AB7"/>
    <mergeCell ref="U9:U13"/>
    <mergeCell ref="W18:Y18"/>
    <mergeCell ref="Z18:AB18"/>
    <mergeCell ref="U20:U24"/>
    <mergeCell ref="C9:C13"/>
    <mergeCell ref="L9:L13"/>
    <mergeCell ref="E17:J17"/>
    <mergeCell ref="N17:S17"/>
    <mergeCell ref="E18:G18"/>
    <mergeCell ref="H18:J18"/>
    <mergeCell ref="N18:P18"/>
    <mergeCell ref="AF6:AK6"/>
    <mergeCell ref="AF7:AH7"/>
    <mergeCell ref="AI7:AK7"/>
    <mergeCell ref="AD9:AD13"/>
    <mergeCell ref="AO6:AT6"/>
    <mergeCell ref="AO7:AQ7"/>
    <mergeCell ref="AR7:AT7"/>
    <mergeCell ref="AM9:AM13"/>
    <mergeCell ref="AV9:AV13"/>
    <mergeCell ref="W17:AB17"/>
    <mergeCell ref="AF17:AK17"/>
    <mergeCell ref="AO17:AT17"/>
    <mergeCell ref="AX17:BC17"/>
    <mergeCell ref="AX18:AZ18"/>
    <mergeCell ref="BA18:BC18"/>
    <mergeCell ref="AX6:BC6"/>
    <mergeCell ref="AX7:AZ7"/>
    <mergeCell ref="BA7:BC7"/>
    <mergeCell ref="AD20:AD24"/>
    <mergeCell ref="AM20:AM24"/>
    <mergeCell ref="AV20:AV24"/>
    <mergeCell ref="AF18:AH18"/>
    <mergeCell ref="AI18:AK18"/>
    <mergeCell ref="AO18:AQ18"/>
    <mergeCell ref="AR18:AT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zoomScale="85" zoomScaleNormal="85" workbookViewId="0">
      <selection activeCell="I34" sqref="I34"/>
    </sheetView>
  </sheetViews>
  <sheetFormatPr defaultRowHeight="15" x14ac:dyDescent="0.25"/>
  <cols>
    <col min="2" max="2" width="34.85546875" customWidth="1"/>
  </cols>
  <sheetData>
    <row r="1" spans="1:23" x14ac:dyDescent="0.25">
      <c r="A1" s="1" t="s">
        <v>72</v>
      </c>
      <c r="B1" s="13" t="s">
        <v>73</v>
      </c>
    </row>
    <row r="4" spans="1:23" x14ac:dyDescent="0.25">
      <c r="C4" t="s">
        <v>47</v>
      </c>
    </row>
    <row r="5" spans="1:23" x14ac:dyDescent="0.25">
      <c r="E5" s="58"/>
      <c r="F5" s="58"/>
      <c r="G5" s="58"/>
      <c r="H5" s="58"/>
      <c r="I5" s="58"/>
      <c r="J5" s="58"/>
    </row>
    <row r="6" spans="1:23" x14ac:dyDescent="0.25">
      <c r="E6" s="140" t="s">
        <v>77</v>
      </c>
      <c r="F6" s="140"/>
      <c r="G6" s="140"/>
      <c r="H6" s="140"/>
      <c r="I6" s="140"/>
      <c r="J6" s="140"/>
    </row>
    <row r="7" spans="1:23" x14ac:dyDescent="0.25">
      <c r="C7" s="1"/>
      <c r="E7" s="133" t="s">
        <v>3</v>
      </c>
      <c r="F7" s="133"/>
      <c r="G7" s="133"/>
      <c r="H7" s="133" t="s">
        <v>4</v>
      </c>
      <c r="I7" s="133"/>
      <c r="J7" s="133"/>
      <c r="N7" s="3"/>
      <c r="O7" s="5"/>
      <c r="P7" s="5"/>
      <c r="Q7" s="5"/>
      <c r="R7" s="5"/>
      <c r="S7" s="5"/>
      <c r="T7" s="5"/>
      <c r="U7" s="5"/>
      <c r="V7" s="5"/>
      <c r="W7" s="5"/>
    </row>
    <row r="8" spans="1:23" x14ac:dyDescent="0.25">
      <c r="C8" s="1"/>
      <c r="D8" s="3" t="s">
        <v>5</v>
      </c>
      <c r="E8" s="3">
        <v>1</v>
      </c>
      <c r="F8" s="3">
        <v>2</v>
      </c>
      <c r="G8" s="3">
        <v>3</v>
      </c>
      <c r="H8" s="3">
        <v>1</v>
      </c>
      <c r="I8" s="3">
        <v>2</v>
      </c>
      <c r="J8" s="3">
        <v>3</v>
      </c>
      <c r="N8" s="65"/>
    </row>
    <row r="9" spans="1:23" ht="17.25" customHeight="1" x14ac:dyDescent="0.25">
      <c r="B9" s="58"/>
      <c r="C9" s="134" t="s">
        <v>78</v>
      </c>
      <c r="D9" s="2">
        <v>0</v>
      </c>
      <c r="E9" s="8">
        <v>133199</v>
      </c>
      <c r="F9" s="8">
        <v>144836</v>
      </c>
      <c r="G9" s="8">
        <v>90783</v>
      </c>
      <c r="H9" s="8">
        <v>100656</v>
      </c>
      <c r="I9" s="8">
        <v>130534</v>
      </c>
      <c r="J9" s="8">
        <v>104043</v>
      </c>
      <c r="N9" s="2"/>
      <c r="O9" s="2"/>
      <c r="P9" s="2"/>
      <c r="Q9" s="2"/>
      <c r="R9" s="2"/>
      <c r="S9" s="2"/>
      <c r="T9" s="2"/>
      <c r="U9" s="2"/>
      <c r="V9" s="2"/>
    </row>
    <row r="10" spans="1:23" ht="17.25" customHeight="1" x14ac:dyDescent="0.25">
      <c r="C10" s="134"/>
      <c r="D10" s="2">
        <v>2</v>
      </c>
      <c r="E10" s="8">
        <v>107649</v>
      </c>
      <c r="F10" s="8">
        <v>101387</v>
      </c>
      <c r="G10" s="8">
        <v>65136</v>
      </c>
      <c r="H10" s="8">
        <v>83800</v>
      </c>
      <c r="I10" s="8">
        <v>108300</v>
      </c>
      <c r="J10" s="8">
        <v>79105</v>
      </c>
      <c r="N10" s="2"/>
      <c r="O10" s="2"/>
      <c r="P10" s="2"/>
      <c r="Q10" s="2"/>
      <c r="R10" s="2"/>
      <c r="S10" s="2"/>
      <c r="T10" s="2"/>
      <c r="U10" s="2"/>
      <c r="V10" s="2"/>
    </row>
    <row r="11" spans="1:23" ht="17.25" customHeight="1" x14ac:dyDescent="0.25">
      <c r="C11" s="134"/>
      <c r="D11" s="2">
        <v>20</v>
      </c>
      <c r="E11" s="8">
        <v>72461</v>
      </c>
      <c r="F11" s="8">
        <v>75330</v>
      </c>
      <c r="G11" s="8">
        <v>80709</v>
      </c>
      <c r="H11" s="8">
        <v>59266</v>
      </c>
      <c r="I11" s="8">
        <v>69860</v>
      </c>
      <c r="J11" s="8">
        <v>63318</v>
      </c>
    </row>
    <row r="12" spans="1:23" x14ac:dyDescent="0.25">
      <c r="C12" s="57"/>
      <c r="E12" s="55"/>
      <c r="F12" s="55"/>
      <c r="G12" s="55"/>
      <c r="H12" s="55"/>
      <c r="I12" s="55"/>
      <c r="J12" s="55"/>
    </row>
    <row r="13" spans="1:23" x14ac:dyDescent="0.25">
      <c r="F13" s="58"/>
      <c r="G13" s="58"/>
      <c r="H13" s="58"/>
      <c r="I13" s="58"/>
      <c r="J13" s="58"/>
    </row>
    <row r="14" spans="1:23" x14ac:dyDescent="0.25">
      <c r="E14" s="140" t="s">
        <v>79</v>
      </c>
      <c r="F14" s="140"/>
      <c r="G14" s="140"/>
      <c r="H14" s="140"/>
      <c r="I14" s="140"/>
      <c r="J14" s="140"/>
      <c r="N14" s="3"/>
      <c r="O14" s="5"/>
      <c r="P14" s="5"/>
      <c r="Q14" s="5"/>
      <c r="R14" s="5"/>
      <c r="S14" s="5"/>
      <c r="T14" s="5"/>
      <c r="U14" s="5"/>
      <c r="V14" s="5"/>
      <c r="W14" s="5"/>
    </row>
    <row r="15" spans="1:23" x14ac:dyDescent="0.25">
      <c r="C15" s="1"/>
      <c r="E15" s="133" t="s">
        <v>3</v>
      </c>
      <c r="F15" s="133"/>
      <c r="G15" s="133"/>
      <c r="H15" s="133" t="s">
        <v>4</v>
      </c>
      <c r="I15" s="133"/>
      <c r="J15" s="133"/>
      <c r="N15" s="65"/>
    </row>
    <row r="16" spans="1:23" x14ac:dyDescent="0.25">
      <c r="C16" s="1"/>
      <c r="D16" s="3" t="s">
        <v>5</v>
      </c>
      <c r="E16" s="3">
        <v>1</v>
      </c>
      <c r="F16" s="3">
        <v>2</v>
      </c>
      <c r="G16" s="3">
        <v>3</v>
      </c>
      <c r="H16" s="3">
        <v>1</v>
      </c>
      <c r="I16" s="3">
        <v>2</v>
      </c>
      <c r="J16" s="3">
        <v>3</v>
      </c>
      <c r="N16" s="65"/>
    </row>
    <row r="17" spans="3:22" x14ac:dyDescent="0.25">
      <c r="C17" s="134" t="s">
        <v>78</v>
      </c>
      <c r="D17" s="2">
        <v>0</v>
      </c>
      <c r="E17" s="8">
        <v>2732104</v>
      </c>
      <c r="F17" s="8">
        <v>2403162</v>
      </c>
      <c r="G17" s="8">
        <v>2478856</v>
      </c>
      <c r="H17" s="8">
        <v>3077879</v>
      </c>
      <c r="I17" s="8">
        <v>2664745</v>
      </c>
      <c r="J17" s="8">
        <v>2721688</v>
      </c>
      <c r="N17" s="8"/>
      <c r="O17" s="8"/>
      <c r="P17" s="8"/>
      <c r="Q17" s="8"/>
      <c r="R17" s="8"/>
      <c r="S17" s="8"/>
    </row>
    <row r="18" spans="3:22" x14ac:dyDescent="0.25">
      <c r="C18" s="134"/>
      <c r="D18" s="2">
        <v>2</v>
      </c>
      <c r="E18" s="8">
        <v>2782768</v>
      </c>
      <c r="F18" s="8">
        <v>2508629</v>
      </c>
      <c r="G18" s="8">
        <v>2631578</v>
      </c>
      <c r="H18" s="8">
        <v>3054836</v>
      </c>
      <c r="I18" s="8">
        <v>2684991</v>
      </c>
      <c r="J18" s="8">
        <v>2870512</v>
      </c>
      <c r="N18" s="8"/>
      <c r="O18" s="8"/>
      <c r="P18" s="8"/>
      <c r="Q18" s="8"/>
      <c r="R18" s="8"/>
      <c r="S18" s="8"/>
    </row>
    <row r="19" spans="3:22" x14ac:dyDescent="0.25">
      <c r="C19" s="134"/>
      <c r="D19" s="2">
        <v>20</v>
      </c>
      <c r="E19" s="8">
        <v>2997588</v>
      </c>
      <c r="F19" s="8">
        <v>2621150</v>
      </c>
      <c r="G19" s="8">
        <v>2873012</v>
      </c>
      <c r="H19" s="8">
        <v>3287012</v>
      </c>
      <c r="I19" s="8">
        <v>3014515</v>
      </c>
      <c r="J19" s="8">
        <v>3082378</v>
      </c>
      <c r="N19" s="8"/>
      <c r="O19" s="8"/>
      <c r="P19" s="8"/>
      <c r="Q19" s="8"/>
      <c r="R19" s="8"/>
      <c r="S19" s="8"/>
    </row>
    <row r="20" spans="3:22" x14ac:dyDescent="0.25">
      <c r="F20" s="2"/>
      <c r="G20" s="2"/>
      <c r="H20" s="2"/>
      <c r="I20" s="2"/>
      <c r="J20" s="2"/>
    </row>
    <row r="21" spans="3:22" x14ac:dyDescent="0.25">
      <c r="F21" s="2"/>
      <c r="G21" s="2"/>
      <c r="H21" s="2"/>
      <c r="I21" s="2"/>
      <c r="J21" s="2"/>
    </row>
    <row r="22" spans="3:22" x14ac:dyDescent="0.25">
      <c r="E22" s="140" t="s">
        <v>80</v>
      </c>
      <c r="F22" s="140"/>
      <c r="G22" s="140"/>
      <c r="H22" s="140"/>
      <c r="I22" s="140"/>
      <c r="J22" s="140"/>
    </row>
    <row r="23" spans="3:22" x14ac:dyDescent="0.25">
      <c r="C23" s="1"/>
      <c r="E23" s="133" t="s">
        <v>3</v>
      </c>
      <c r="F23" s="133"/>
      <c r="G23" s="133"/>
      <c r="H23" s="133" t="s">
        <v>4</v>
      </c>
      <c r="I23" s="133"/>
      <c r="J23" s="133"/>
    </row>
    <row r="24" spans="3:22" x14ac:dyDescent="0.25">
      <c r="C24" s="1"/>
      <c r="D24" s="3" t="s">
        <v>5</v>
      </c>
      <c r="E24" s="3">
        <v>1</v>
      </c>
      <c r="F24" s="3">
        <v>2</v>
      </c>
      <c r="G24" s="3">
        <v>3</v>
      </c>
      <c r="H24" s="3">
        <v>1</v>
      </c>
      <c r="I24" s="3">
        <v>2</v>
      </c>
      <c r="J24" s="3">
        <v>3</v>
      </c>
    </row>
    <row r="25" spans="3:22" x14ac:dyDescent="0.25">
      <c r="C25" s="134" t="s">
        <v>78</v>
      </c>
      <c r="D25" s="2">
        <v>0</v>
      </c>
      <c r="E25" s="8">
        <v>46024</v>
      </c>
      <c r="F25" s="8">
        <v>58296</v>
      </c>
      <c r="G25" s="8">
        <v>62595</v>
      </c>
      <c r="H25" s="8">
        <v>92228</v>
      </c>
      <c r="I25" s="8">
        <v>80980</v>
      </c>
      <c r="J25" s="8">
        <v>86009</v>
      </c>
      <c r="M25" s="3"/>
      <c r="N25" s="5"/>
      <c r="O25" s="5"/>
      <c r="P25" s="5"/>
      <c r="Q25" s="5"/>
      <c r="R25" s="5"/>
      <c r="S25" s="5"/>
      <c r="T25" s="5"/>
      <c r="U25" s="5"/>
      <c r="V25" s="5"/>
    </row>
    <row r="26" spans="3:22" x14ac:dyDescent="0.25">
      <c r="C26" s="134"/>
      <c r="D26" s="2">
        <v>2</v>
      </c>
      <c r="E26" s="8">
        <v>45297</v>
      </c>
      <c r="F26" s="8">
        <v>61183</v>
      </c>
      <c r="G26" s="8">
        <v>65584</v>
      </c>
      <c r="H26" s="8">
        <v>94883</v>
      </c>
      <c r="I26" s="8">
        <v>83503</v>
      </c>
      <c r="J26" s="8">
        <v>89293</v>
      </c>
      <c r="M26" s="65"/>
    </row>
    <row r="27" spans="3:22" x14ac:dyDescent="0.25">
      <c r="C27" s="134"/>
      <c r="D27" s="2">
        <v>20</v>
      </c>
      <c r="E27" s="8">
        <v>44882</v>
      </c>
      <c r="F27" s="8">
        <v>56521</v>
      </c>
      <c r="G27" s="8">
        <v>62492</v>
      </c>
      <c r="H27" s="8">
        <v>107745</v>
      </c>
      <c r="I27" s="8">
        <v>99797</v>
      </c>
      <c r="J27" s="8">
        <v>103515</v>
      </c>
      <c r="M27" s="65"/>
    </row>
  </sheetData>
  <mergeCells count="12">
    <mergeCell ref="E6:J6"/>
    <mergeCell ref="E15:G15"/>
    <mergeCell ref="H15:J15"/>
    <mergeCell ref="E14:J14"/>
    <mergeCell ref="C9:C11"/>
    <mergeCell ref="E7:G7"/>
    <mergeCell ref="H7:J7"/>
    <mergeCell ref="E22:J22"/>
    <mergeCell ref="E23:G23"/>
    <mergeCell ref="H23:J23"/>
    <mergeCell ref="C25:C27"/>
    <mergeCell ref="C17:C1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"/>
  <sheetViews>
    <sheetView zoomScale="70" zoomScaleNormal="70" workbookViewId="0">
      <selection activeCell="C3" sqref="C3"/>
    </sheetView>
  </sheetViews>
  <sheetFormatPr defaultRowHeight="15" x14ac:dyDescent="0.25"/>
  <cols>
    <col min="3" max="3" width="11.42578125" bestFit="1" customWidth="1"/>
  </cols>
  <sheetData>
    <row r="1" spans="1:63" x14ac:dyDescent="0.25">
      <c r="A1" s="1" t="s">
        <v>81</v>
      </c>
      <c r="B1" s="13" t="s">
        <v>82</v>
      </c>
    </row>
    <row r="2" spans="1:63" x14ac:dyDescent="0.25">
      <c r="A2" s="1"/>
      <c r="B2" s="13"/>
    </row>
    <row r="3" spans="1:63" x14ac:dyDescent="0.25">
      <c r="A3" s="1"/>
      <c r="B3" s="13"/>
      <c r="C3" t="s">
        <v>137</v>
      </c>
    </row>
    <row r="5" spans="1:63" x14ac:dyDescent="0.25">
      <c r="C5" t="s">
        <v>100</v>
      </c>
      <c r="D5" s="133" t="s">
        <v>83</v>
      </c>
      <c r="E5" s="133"/>
      <c r="F5" s="133"/>
      <c r="G5" s="133" t="s">
        <v>84</v>
      </c>
      <c r="H5" s="133"/>
      <c r="I5" s="133"/>
      <c r="J5" s="133" t="s">
        <v>85</v>
      </c>
      <c r="K5" s="133"/>
      <c r="L5" s="133"/>
      <c r="M5" s="133" t="s">
        <v>86</v>
      </c>
      <c r="N5" s="133"/>
      <c r="O5" s="133"/>
      <c r="P5" s="133" t="s">
        <v>87</v>
      </c>
      <c r="Q5" s="133"/>
      <c r="R5" s="133"/>
      <c r="S5" s="133" t="s">
        <v>88</v>
      </c>
      <c r="T5" s="133"/>
      <c r="U5" s="133"/>
      <c r="V5" s="133" t="s">
        <v>74</v>
      </c>
      <c r="W5" s="133"/>
      <c r="X5" s="133"/>
      <c r="Y5" s="133" t="s">
        <v>76</v>
      </c>
      <c r="Z5" s="133"/>
      <c r="AA5" s="133"/>
      <c r="AB5" s="133" t="s">
        <v>89</v>
      </c>
      <c r="AC5" s="133"/>
      <c r="AD5" s="133"/>
      <c r="AE5" s="133" t="s">
        <v>90</v>
      </c>
      <c r="AF5" s="133"/>
      <c r="AG5" s="133"/>
      <c r="AH5" s="133" t="s">
        <v>91</v>
      </c>
      <c r="AI5" s="133"/>
      <c r="AJ5" s="133"/>
      <c r="AK5" s="133" t="s">
        <v>92</v>
      </c>
      <c r="AL5" s="133"/>
      <c r="AM5" s="133"/>
      <c r="AN5" s="133" t="s">
        <v>93</v>
      </c>
      <c r="AO5" s="133"/>
      <c r="AP5" s="133"/>
      <c r="AQ5" s="133" t="s">
        <v>94</v>
      </c>
      <c r="AR5" s="133"/>
      <c r="AS5" s="133"/>
      <c r="AT5" s="133" t="s">
        <v>95</v>
      </c>
      <c r="AU5" s="133"/>
      <c r="AV5" s="133"/>
      <c r="AW5" s="133" t="s">
        <v>96</v>
      </c>
      <c r="AX5" s="133"/>
      <c r="AY5" s="133"/>
      <c r="AZ5" s="133" t="s">
        <v>75</v>
      </c>
      <c r="BA5" s="133"/>
      <c r="BB5" s="133"/>
      <c r="BC5" s="133" t="s">
        <v>97</v>
      </c>
      <c r="BD5" s="133"/>
      <c r="BE5" s="133"/>
      <c r="BF5" s="133" t="s">
        <v>98</v>
      </c>
      <c r="BG5" s="133"/>
      <c r="BH5" s="133"/>
      <c r="BI5" s="133" t="s">
        <v>101</v>
      </c>
      <c r="BJ5" s="133"/>
      <c r="BK5" s="133"/>
    </row>
    <row r="6" spans="1:63" x14ac:dyDescent="0.25">
      <c r="C6" t="s">
        <v>5</v>
      </c>
      <c r="D6" s="3">
        <v>1</v>
      </c>
      <c r="E6" s="3">
        <v>2</v>
      </c>
      <c r="F6" s="3">
        <v>3</v>
      </c>
      <c r="G6" s="3">
        <v>1</v>
      </c>
      <c r="H6" s="3">
        <v>2</v>
      </c>
      <c r="I6" s="3">
        <v>3</v>
      </c>
      <c r="J6" s="3">
        <v>1</v>
      </c>
      <c r="K6" s="3">
        <v>2</v>
      </c>
      <c r="L6" s="3">
        <v>3</v>
      </c>
      <c r="M6" s="3">
        <v>1</v>
      </c>
      <c r="N6" s="3">
        <v>2</v>
      </c>
      <c r="O6" s="3">
        <v>3</v>
      </c>
      <c r="P6" s="3">
        <v>1</v>
      </c>
      <c r="Q6" s="3">
        <v>2</v>
      </c>
      <c r="R6" s="3">
        <v>3</v>
      </c>
      <c r="S6" s="3">
        <v>1</v>
      </c>
      <c r="T6" s="3">
        <v>2</v>
      </c>
      <c r="U6" s="3">
        <v>3</v>
      </c>
      <c r="V6" s="3">
        <v>1</v>
      </c>
      <c r="W6" s="3">
        <v>2</v>
      </c>
      <c r="X6" s="3">
        <v>3</v>
      </c>
      <c r="Y6" s="3">
        <v>1</v>
      </c>
      <c r="Z6" s="3">
        <v>2</v>
      </c>
      <c r="AA6" s="3">
        <v>3</v>
      </c>
      <c r="AB6" s="3">
        <v>1</v>
      </c>
      <c r="AC6" s="3">
        <v>2</v>
      </c>
      <c r="AD6" s="3">
        <v>3</v>
      </c>
      <c r="AE6" s="3">
        <v>1</v>
      </c>
      <c r="AF6" s="3">
        <v>2</v>
      </c>
      <c r="AG6" s="3">
        <v>3</v>
      </c>
      <c r="AH6" s="3">
        <v>1</v>
      </c>
      <c r="AI6" s="3">
        <v>2</v>
      </c>
      <c r="AJ6" s="3">
        <v>3</v>
      </c>
      <c r="AK6" s="3">
        <v>1</v>
      </c>
      <c r="AL6" s="3">
        <v>2</v>
      </c>
      <c r="AM6" s="3">
        <v>3</v>
      </c>
      <c r="AN6" s="3">
        <v>1</v>
      </c>
      <c r="AO6" s="3">
        <v>2</v>
      </c>
      <c r="AP6" s="3">
        <v>3</v>
      </c>
      <c r="AQ6" s="3">
        <v>1</v>
      </c>
      <c r="AR6" s="3">
        <v>2</v>
      </c>
      <c r="AS6" s="3">
        <v>3</v>
      </c>
      <c r="AT6" s="3">
        <v>1</v>
      </c>
      <c r="AU6" s="3">
        <v>2</v>
      </c>
      <c r="AV6" s="3">
        <v>3</v>
      </c>
      <c r="AW6" s="3">
        <v>1</v>
      </c>
      <c r="AX6" s="3">
        <v>2</v>
      </c>
      <c r="AY6" s="3">
        <v>3</v>
      </c>
      <c r="AZ6" s="3">
        <v>1</v>
      </c>
      <c r="BA6" s="3">
        <v>2</v>
      </c>
      <c r="BB6" s="3">
        <v>3</v>
      </c>
      <c r="BC6" s="3">
        <v>1</v>
      </c>
      <c r="BD6" s="3">
        <v>2</v>
      </c>
      <c r="BE6" s="3">
        <v>3</v>
      </c>
      <c r="BF6" s="3">
        <v>1</v>
      </c>
      <c r="BG6" s="3">
        <v>2</v>
      </c>
      <c r="BH6" s="3">
        <v>3</v>
      </c>
      <c r="BI6" s="3">
        <v>1</v>
      </c>
      <c r="BJ6" s="3">
        <v>2</v>
      </c>
      <c r="BK6" s="3">
        <v>3</v>
      </c>
    </row>
    <row r="7" spans="1:63" x14ac:dyDescent="0.25">
      <c r="C7" t="s">
        <v>99</v>
      </c>
      <c r="D7" s="66">
        <v>5.7629999999999999E-3</v>
      </c>
      <c r="E7" s="66">
        <v>1.763E-3</v>
      </c>
      <c r="F7" s="66">
        <v>3.163E-3</v>
      </c>
      <c r="G7" s="66">
        <v>6.0629999999999998E-3</v>
      </c>
      <c r="H7" s="66">
        <v>2.9629999999999999E-3</v>
      </c>
      <c r="I7" s="66">
        <v>2.062E-3</v>
      </c>
      <c r="J7" s="66">
        <v>1.7663000000000002E-2</v>
      </c>
      <c r="K7" s="66">
        <v>9.3629999999999998E-3</v>
      </c>
      <c r="L7" s="66">
        <v>3.5630000000000002E-3</v>
      </c>
      <c r="M7" s="66">
        <v>2.4362999999999999E-2</v>
      </c>
      <c r="N7" s="66">
        <v>1.3063E-2</v>
      </c>
      <c r="O7" s="66">
        <v>3.4629999999999999E-3</v>
      </c>
      <c r="P7" s="66">
        <v>3.5562999999999997E-2</v>
      </c>
      <c r="Q7" s="66">
        <v>9.2630000000000004E-3</v>
      </c>
      <c r="R7" s="66">
        <v>8.463E-3</v>
      </c>
      <c r="S7" s="66">
        <v>8.7163000000000004E-2</v>
      </c>
      <c r="T7" s="66">
        <v>7.5963000000000003E-2</v>
      </c>
      <c r="U7" s="66">
        <v>0.102463</v>
      </c>
      <c r="V7" s="66">
        <v>2.0362999999999999E-2</v>
      </c>
      <c r="W7" s="66">
        <v>1.2963000000000001E-2</v>
      </c>
      <c r="X7" s="66">
        <v>2.663E-3</v>
      </c>
      <c r="Y7" s="66">
        <v>1.6263E-2</v>
      </c>
      <c r="Z7" s="66">
        <v>3.663E-3</v>
      </c>
      <c r="AA7" s="66">
        <v>3.663E-3</v>
      </c>
      <c r="AB7" s="66">
        <v>1.2663000000000001E-2</v>
      </c>
      <c r="AC7" s="66">
        <v>5.9630000000000004E-3</v>
      </c>
      <c r="AD7" s="66">
        <v>2.5630000000000002E-3</v>
      </c>
      <c r="AE7" s="66">
        <v>9.4629999999999992E-3</v>
      </c>
      <c r="AF7" s="66">
        <v>1.4163E-2</v>
      </c>
      <c r="AG7" s="66">
        <v>1.0163E-2</v>
      </c>
      <c r="AH7" s="66">
        <v>7.8619999999999992E-3</v>
      </c>
      <c r="AI7" s="66">
        <v>2.7629999999999998E-3</v>
      </c>
      <c r="AJ7" s="66">
        <v>3.2629999999999998E-3</v>
      </c>
      <c r="AK7" s="66">
        <v>2.163E-3</v>
      </c>
      <c r="AL7" s="66">
        <v>1.2763E-2</v>
      </c>
      <c r="AM7" s="66">
        <v>1.2163E-2</v>
      </c>
      <c r="AN7" s="66">
        <v>7.0629999999999998E-3</v>
      </c>
      <c r="AO7" s="66">
        <v>6.2630000000000003E-3</v>
      </c>
      <c r="AP7" s="66">
        <v>1.5663E-2</v>
      </c>
      <c r="AQ7" s="66">
        <v>4.4619999999999998E-3</v>
      </c>
      <c r="AR7" s="66">
        <v>8.9630000000000005E-3</v>
      </c>
      <c r="AS7" s="66">
        <v>3.0563E-2</v>
      </c>
      <c r="AT7" s="66">
        <v>9.4629999999999992E-3</v>
      </c>
      <c r="AU7" s="66">
        <v>2.5263000000000001E-2</v>
      </c>
      <c r="AV7" s="66">
        <v>2.4663000000000001E-2</v>
      </c>
      <c r="AW7" s="66">
        <v>4.3629999999999997E-3</v>
      </c>
      <c r="AX7" s="66">
        <v>6.463E-3</v>
      </c>
      <c r="AY7" s="66">
        <v>2.0663000000000001E-2</v>
      </c>
      <c r="AZ7" s="66">
        <v>2.8630000000000001E-3</v>
      </c>
      <c r="BA7" s="66">
        <v>5.3629999999999997E-3</v>
      </c>
      <c r="BB7" s="66">
        <v>1.1162999999999999E-2</v>
      </c>
      <c r="BC7" s="66">
        <v>6.1630000000000001E-3</v>
      </c>
      <c r="BD7" s="66">
        <v>5.6629999999999996E-3</v>
      </c>
      <c r="BE7" s="66">
        <v>1.4862999999999999E-2</v>
      </c>
      <c r="BF7" s="66">
        <v>1.0663000000000001E-2</v>
      </c>
      <c r="BG7" s="66">
        <v>8.763E-3</v>
      </c>
      <c r="BH7" s="66">
        <v>1.3563E-2</v>
      </c>
      <c r="BI7" s="66">
        <v>2.7629999999999998E-3</v>
      </c>
      <c r="BJ7" s="66">
        <v>2.3630000000000001E-3</v>
      </c>
      <c r="BK7" s="66">
        <v>6.0629999999999998E-3</v>
      </c>
    </row>
  </sheetData>
  <mergeCells count="20">
    <mergeCell ref="AK5:AM5"/>
    <mergeCell ref="D5:F5"/>
    <mergeCell ref="G5:I5"/>
    <mergeCell ref="J5:L5"/>
    <mergeCell ref="M5:O5"/>
    <mergeCell ref="P5:R5"/>
    <mergeCell ref="S5:U5"/>
    <mergeCell ref="V5:X5"/>
    <mergeCell ref="Y5:AA5"/>
    <mergeCell ref="AB5:AD5"/>
    <mergeCell ref="AE5:AG5"/>
    <mergeCell ref="AH5:AJ5"/>
    <mergeCell ref="BF5:BH5"/>
    <mergeCell ref="BI5:BK5"/>
    <mergeCell ref="AN5:AP5"/>
    <mergeCell ref="AQ5:AS5"/>
    <mergeCell ref="AT5:AV5"/>
    <mergeCell ref="AW5:AY5"/>
    <mergeCell ref="AZ5:BB5"/>
    <mergeCell ref="BC5:BE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"/>
  <sheetViews>
    <sheetView workbookViewId="0">
      <selection activeCell="F4" sqref="F4"/>
    </sheetView>
  </sheetViews>
  <sheetFormatPr defaultRowHeight="15" x14ac:dyDescent="0.25"/>
  <cols>
    <col min="5" max="5" width="4.7109375" customWidth="1"/>
    <col min="6" max="6" width="10.42578125" bestFit="1" customWidth="1"/>
    <col min="14" max="14" width="9.28515625" customWidth="1"/>
  </cols>
  <sheetData>
    <row r="2" spans="1:15" x14ac:dyDescent="0.25">
      <c r="A2" s="1" t="s">
        <v>102</v>
      </c>
      <c r="B2" s="1" t="s">
        <v>103</v>
      </c>
    </row>
    <row r="3" spans="1:15" x14ac:dyDescent="0.25">
      <c r="A3" s="1"/>
      <c r="B3" s="1"/>
    </row>
    <row r="4" spans="1:15" x14ac:dyDescent="0.25">
      <c r="A4" s="1"/>
      <c r="B4" s="1"/>
      <c r="F4" t="s">
        <v>137</v>
      </c>
    </row>
    <row r="5" spans="1:15" x14ac:dyDescent="0.25">
      <c r="C5" s="1"/>
      <c r="D5" s="1"/>
      <c r="E5" s="1"/>
      <c r="G5" s="133" t="s">
        <v>2</v>
      </c>
      <c r="H5" s="133"/>
      <c r="I5" s="133"/>
      <c r="J5" s="133" t="s">
        <v>3</v>
      </c>
      <c r="K5" s="133"/>
      <c r="L5" s="133"/>
      <c r="M5" s="133" t="s">
        <v>4</v>
      </c>
      <c r="N5" s="133"/>
      <c r="O5" s="133"/>
    </row>
    <row r="6" spans="1:15" x14ac:dyDescent="0.25">
      <c r="A6" s="1"/>
      <c r="B6" s="1"/>
      <c r="C6" s="1"/>
      <c r="D6" s="1"/>
      <c r="E6" s="1"/>
      <c r="F6" s="3" t="s">
        <v>5</v>
      </c>
      <c r="G6" s="3">
        <v>1</v>
      </c>
      <c r="H6" s="3">
        <v>2</v>
      </c>
      <c r="I6" s="3">
        <v>3</v>
      </c>
      <c r="J6" s="3">
        <v>1</v>
      </c>
      <c r="K6" s="3">
        <v>2</v>
      </c>
      <c r="L6" s="3">
        <v>3</v>
      </c>
      <c r="M6" s="3">
        <v>1</v>
      </c>
      <c r="N6" s="3">
        <v>2</v>
      </c>
      <c r="O6" s="3">
        <v>3</v>
      </c>
    </row>
    <row r="7" spans="1:15" x14ac:dyDescent="0.25">
      <c r="A7" s="5"/>
      <c r="B7" s="5"/>
      <c r="C7" s="5"/>
      <c r="D7" s="5"/>
      <c r="E7" s="134" t="s">
        <v>1</v>
      </c>
      <c r="F7" s="2">
        <v>0</v>
      </c>
      <c r="G7" s="3">
        <v>0.01</v>
      </c>
      <c r="H7" s="3">
        <v>0.01</v>
      </c>
      <c r="I7" s="3">
        <v>0.01</v>
      </c>
      <c r="J7" s="3">
        <v>0.01</v>
      </c>
      <c r="K7" s="3">
        <v>0.01</v>
      </c>
      <c r="L7" s="3">
        <v>0.01</v>
      </c>
      <c r="M7" s="3">
        <v>0.01</v>
      </c>
      <c r="N7" s="3">
        <v>0.01</v>
      </c>
      <c r="O7" s="3">
        <v>0.01</v>
      </c>
    </row>
    <row r="8" spans="1:15" x14ac:dyDescent="0.25">
      <c r="A8" s="5"/>
      <c r="B8" s="5"/>
      <c r="C8" s="5"/>
      <c r="D8" s="5"/>
      <c r="E8" s="134"/>
      <c r="F8" s="2">
        <v>3</v>
      </c>
      <c r="G8" s="3">
        <v>0.20300000000000001</v>
      </c>
      <c r="H8" s="3">
        <v>0.19700000000000001</v>
      </c>
      <c r="I8" s="3">
        <v>0.19700000000000001</v>
      </c>
      <c r="J8" s="3">
        <v>0.19</v>
      </c>
      <c r="K8" s="3">
        <v>0.17199999999999999</v>
      </c>
      <c r="L8" s="3">
        <v>0.182</v>
      </c>
      <c r="M8" s="3">
        <v>0.17899999999999999</v>
      </c>
      <c r="N8" s="3">
        <v>0.17599999999999999</v>
      </c>
      <c r="O8" s="3">
        <v>0.17699999999999999</v>
      </c>
    </row>
    <row r="9" spans="1:15" x14ac:dyDescent="0.25">
      <c r="A9" s="5"/>
      <c r="B9" s="5"/>
      <c r="C9" s="5"/>
      <c r="D9" s="5"/>
      <c r="E9" s="134"/>
      <c r="F9" s="2">
        <v>6</v>
      </c>
      <c r="G9" s="3">
        <v>1.02</v>
      </c>
      <c r="H9" s="3">
        <v>0.98599999999999999</v>
      </c>
      <c r="I9" s="3">
        <v>0.99399999999999999</v>
      </c>
      <c r="J9" s="3">
        <v>0.65700000000000003</v>
      </c>
      <c r="K9" s="3">
        <v>0.59199999999999997</v>
      </c>
      <c r="L9" s="3">
        <v>0.621</v>
      </c>
      <c r="M9" s="3">
        <v>0.93200000000000005</v>
      </c>
      <c r="N9" s="3">
        <v>0.92900000000000005</v>
      </c>
      <c r="O9" s="3">
        <v>0.92</v>
      </c>
    </row>
    <row r="10" spans="1:15" x14ac:dyDescent="0.25">
      <c r="A10" s="5"/>
      <c r="B10" s="5"/>
      <c r="C10" s="5"/>
      <c r="D10" s="5"/>
      <c r="E10" s="134"/>
      <c r="F10" s="2">
        <v>9</v>
      </c>
      <c r="G10" s="3">
        <v>1.645</v>
      </c>
      <c r="H10" s="3">
        <v>1.629</v>
      </c>
      <c r="I10" s="3">
        <v>1.64</v>
      </c>
      <c r="J10" s="3">
        <v>0.92600000000000005</v>
      </c>
      <c r="K10" s="3">
        <v>0.82599999999999996</v>
      </c>
      <c r="L10" s="3">
        <v>0.96</v>
      </c>
      <c r="M10" s="3">
        <v>1.6120000000000001</v>
      </c>
      <c r="N10" s="3">
        <v>1.597</v>
      </c>
      <c r="O10" s="3">
        <v>1.605</v>
      </c>
    </row>
    <row r="11" spans="1:15" x14ac:dyDescent="0.25">
      <c r="A11" s="5"/>
      <c r="B11" s="5"/>
      <c r="C11" s="5"/>
      <c r="D11" s="5"/>
      <c r="E11" s="134"/>
      <c r="F11" s="2">
        <v>12</v>
      </c>
      <c r="G11" s="3">
        <v>1.92</v>
      </c>
      <c r="H11" s="3">
        <v>1.9039999999999999</v>
      </c>
      <c r="I11" s="3">
        <v>1.9139999999999999</v>
      </c>
      <c r="J11" s="3">
        <v>1.2749999999999999</v>
      </c>
      <c r="K11" s="3">
        <v>1.121</v>
      </c>
      <c r="L11" s="3">
        <v>1.2749999999999999</v>
      </c>
      <c r="M11" s="3">
        <v>1.8959999999999999</v>
      </c>
      <c r="N11" s="3">
        <v>1.877</v>
      </c>
      <c r="O11" s="3">
        <v>1.883</v>
      </c>
    </row>
  </sheetData>
  <mergeCells count="4">
    <mergeCell ref="G5:I5"/>
    <mergeCell ref="J5:L5"/>
    <mergeCell ref="M5:O5"/>
    <mergeCell ref="E7:E11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4"/>
  <sheetViews>
    <sheetView workbookViewId="0">
      <selection activeCell="H6" sqref="H6"/>
    </sheetView>
  </sheetViews>
  <sheetFormatPr defaultRowHeight="15" x14ac:dyDescent="0.25"/>
  <sheetData>
    <row r="2" spans="1:3" x14ac:dyDescent="0.25">
      <c r="A2" s="1" t="s">
        <v>104</v>
      </c>
    </row>
    <row r="4" spans="1:3" x14ac:dyDescent="0.25">
      <c r="C4" t="s">
        <v>143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zoomScale="85" zoomScaleNormal="85" workbookViewId="0">
      <selection activeCell="N9" sqref="N9"/>
    </sheetView>
  </sheetViews>
  <sheetFormatPr defaultRowHeight="15" x14ac:dyDescent="0.25"/>
  <cols>
    <col min="1" max="4" width="9.140625" style="71"/>
    <col min="5" max="5" width="20.42578125" style="71" customWidth="1"/>
    <col min="6" max="16384" width="9.140625" style="71"/>
  </cols>
  <sheetData>
    <row r="1" spans="1:11" x14ac:dyDescent="0.25">
      <c r="A1" s="1" t="s">
        <v>116</v>
      </c>
      <c r="B1" s="1" t="s">
        <v>105</v>
      </c>
    </row>
    <row r="4" spans="1:11" x14ac:dyDescent="0.25">
      <c r="E4" s="71" t="s">
        <v>137</v>
      </c>
    </row>
    <row r="5" spans="1:11" x14ac:dyDescent="0.25">
      <c r="E5" s="86"/>
      <c r="F5" s="144" t="s">
        <v>106</v>
      </c>
      <c r="G5" s="144"/>
      <c r="H5" s="144"/>
      <c r="I5" s="144" t="s">
        <v>107</v>
      </c>
      <c r="J5" s="144"/>
      <c r="K5" s="144"/>
    </row>
    <row r="6" spans="1:11" x14ac:dyDescent="0.25">
      <c r="E6" s="86" t="s">
        <v>5</v>
      </c>
      <c r="F6" s="86">
        <v>1</v>
      </c>
      <c r="G6" s="86">
        <v>2</v>
      </c>
      <c r="H6" s="86">
        <v>3</v>
      </c>
      <c r="I6" s="86">
        <v>1</v>
      </c>
      <c r="J6" s="86">
        <v>2</v>
      </c>
      <c r="K6" s="86">
        <v>3</v>
      </c>
    </row>
    <row r="7" spans="1:11" x14ac:dyDescent="0.25">
      <c r="E7" s="86" t="s">
        <v>108</v>
      </c>
      <c r="F7" s="90">
        <v>0.26369999999999999</v>
      </c>
      <c r="G7" s="90">
        <v>0.28129999999999999</v>
      </c>
      <c r="H7" s="90">
        <v>0.30520000000000003</v>
      </c>
      <c r="I7" s="90">
        <v>1.0347999999999999</v>
      </c>
      <c r="J7" s="90">
        <v>1.0238</v>
      </c>
      <c r="K7" s="90">
        <v>1.0880000000000001</v>
      </c>
    </row>
    <row r="8" spans="1:11" x14ac:dyDescent="0.25">
      <c r="E8" s="91" t="s">
        <v>109</v>
      </c>
      <c r="F8" s="90">
        <v>0.4274</v>
      </c>
      <c r="G8" s="90">
        <v>0.51680000000000004</v>
      </c>
      <c r="H8" s="90">
        <v>0.50919999999999999</v>
      </c>
      <c r="I8" s="90">
        <v>0.88700000000000001</v>
      </c>
      <c r="J8" s="90">
        <v>0.9093</v>
      </c>
      <c r="K8" s="90">
        <v>0.87929999999999997</v>
      </c>
    </row>
    <row r="9" spans="1:11" x14ac:dyDescent="0.25">
      <c r="E9" s="91" t="s">
        <v>110</v>
      </c>
      <c r="F9" s="90">
        <v>0.4294</v>
      </c>
      <c r="G9" s="90">
        <v>0.48749999999999999</v>
      </c>
      <c r="H9" s="90">
        <v>0.4919</v>
      </c>
      <c r="I9" s="90">
        <v>0.94</v>
      </c>
      <c r="J9" s="90">
        <v>0.99360000000000004</v>
      </c>
      <c r="K9" s="90">
        <v>1.0872999999999999</v>
      </c>
    </row>
    <row r="10" spans="1:11" x14ac:dyDescent="0.25">
      <c r="E10" s="91" t="s">
        <v>111</v>
      </c>
      <c r="F10" s="90">
        <v>0.45550000000000002</v>
      </c>
      <c r="G10" s="90">
        <v>0.43569999999999998</v>
      </c>
      <c r="H10" s="90">
        <v>0.4259</v>
      </c>
      <c r="I10" s="90">
        <v>1.0008999999999999</v>
      </c>
      <c r="J10" s="90">
        <v>0.97019999999999995</v>
      </c>
      <c r="K10" s="90">
        <v>0.96430000000000005</v>
      </c>
    </row>
    <row r="11" spans="1:11" x14ac:dyDescent="0.25">
      <c r="E11" s="91" t="s">
        <v>112</v>
      </c>
      <c r="F11" s="90">
        <v>0.2903</v>
      </c>
      <c r="G11" s="90">
        <v>0.34799999999999998</v>
      </c>
      <c r="H11" s="90">
        <v>0.3972</v>
      </c>
      <c r="I11" s="90">
        <v>0.96220000000000006</v>
      </c>
      <c r="J11" s="90">
        <v>0.96220000000000006</v>
      </c>
      <c r="K11" s="90">
        <v>0.98599999999999999</v>
      </c>
    </row>
    <row r="12" spans="1:11" x14ac:dyDescent="0.25">
      <c r="E12" s="91" t="s">
        <v>113</v>
      </c>
      <c r="F12" s="90">
        <v>0.26079999999999998</v>
      </c>
      <c r="G12" s="90">
        <v>0.3145</v>
      </c>
      <c r="H12" s="90">
        <v>0.31619999999999998</v>
      </c>
      <c r="I12" s="90">
        <v>0.93120000000000003</v>
      </c>
      <c r="J12" s="90">
        <v>0.89259999999999995</v>
      </c>
      <c r="K12" s="90">
        <v>0.93330000000000002</v>
      </c>
    </row>
    <row r="13" spans="1:11" x14ac:dyDescent="0.25">
      <c r="E13" s="91" t="s">
        <v>114</v>
      </c>
      <c r="F13" s="90">
        <v>0.22650000000000001</v>
      </c>
      <c r="G13" s="90">
        <v>0.23760000000000001</v>
      </c>
      <c r="H13" s="90">
        <v>0.24940000000000001</v>
      </c>
      <c r="I13" s="90">
        <v>0.87549999999999994</v>
      </c>
      <c r="J13" s="90">
        <v>0.85240000000000005</v>
      </c>
      <c r="K13" s="90">
        <v>0.94699999999999995</v>
      </c>
    </row>
    <row r="14" spans="1:11" x14ac:dyDescent="0.25">
      <c r="E14" s="91" t="s">
        <v>115</v>
      </c>
      <c r="F14" s="90">
        <v>0.17230000000000001</v>
      </c>
      <c r="G14" s="90">
        <v>0.1694</v>
      </c>
      <c r="H14" s="90">
        <v>0.17749999999999999</v>
      </c>
      <c r="I14" s="90">
        <v>0.87909999999999999</v>
      </c>
      <c r="J14" s="90">
        <v>0.86470000000000002</v>
      </c>
      <c r="K14" s="90">
        <v>0.93049999999999999</v>
      </c>
    </row>
  </sheetData>
  <mergeCells count="2">
    <mergeCell ref="F5:H5"/>
    <mergeCell ref="I5:K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zoomScale="85" zoomScaleNormal="85" workbookViewId="0">
      <selection activeCell="N9" sqref="N9"/>
    </sheetView>
  </sheetViews>
  <sheetFormatPr defaultRowHeight="15" x14ac:dyDescent="0.25"/>
  <cols>
    <col min="1" max="4" width="9.140625" style="71"/>
    <col min="5" max="5" width="20.42578125" style="71" customWidth="1"/>
    <col min="6" max="16384" width="9.140625" style="71"/>
  </cols>
  <sheetData>
    <row r="1" spans="1:20" x14ac:dyDescent="0.25">
      <c r="A1" s="1" t="s">
        <v>117</v>
      </c>
      <c r="B1" s="1" t="s">
        <v>118</v>
      </c>
    </row>
    <row r="4" spans="1:20" x14ac:dyDescent="0.25">
      <c r="E4" s="71" t="s">
        <v>137</v>
      </c>
    </row>
    <row r="5" spans="1:20" x14ac:dyDescent="0.25">
      <c r="E5" s="86"/>
      <c r="F5" s="144" t="s">
        <v>106</v>
      </c>
      <c r="G5" s="144"/>
      <c r="H5" s="144"/>
      <c r="I5" s="144" t="s">
        <v>107</v>
      </c>
      <c r="J5" s="144"/>
      <c r="K5" s="144"/>
      <c r="N5" s="86"/>
      <c r="O5" s="144"/>
      <c r="P5" s="144"/>
      <c r="Q5" s="144"/>
      <c r="R5" s="144"/>
      <c r="S5" s="144"/>
      <c r="T5" s="144"/>
    </row>
    <row r="6" spans="1:20" x14ac:dyDescent="0.25">
      <c r="E6" s="86" t="s">
        <v>5</v>
      </c>
      <c r="F6" s="86">
        <v>1</v>
      </c>
      <c r="G6" s="86">
        <v>2</v>
      </c>
      <c r="H6" s="86">
        <v>3</v>
      </c>
      <c r="I6" s="86">
        <v>1</v>
      </c>
      <c r="J6" s="86">
        <v>2</v>
      </c>
      <c r="K6" s="86">
        <v>3</v>
      </c>
      <c r="N6" s="91"/>
      <c r="O6" s="87"/>
      <c r="P6" s="87"/>
      <c r="Q6" s="87"/>
      <c r="R6" s="87"/>
      <c r="S6" s="87"/>
      <c r="T6" s="87"/>
    </row>
    <row r="7" spans="1:20" x14ac:dyDescent="0.25">
      <c r="E7" s="86" t="s">
        <v>119</v>
      </c>
      <c r="F7" s="92">
        <v>0.64529999999999998</v>
      </c>
      <c r="G7" s="92">
        <v>0.62129999999999996</v>
      </c>
      <c r="H7" s="92">
        <v>0.61529999999999996</v>
      </c>
      <c r="I7" s="92">
        <v>0.87090000000000001</v>
      </c>
      <c r="J7" s="92">
        <v>0.91420000000000001</v>
      </c>
      <c r="K7" s="92">
        <v>0.89280000000000004</v>
      </c>
      <c r="N7" s="91"/>
      <c r="O7" s="87"/>
      <c r="P7" s="87"/>
      <c r="Q7" s="87"/>
      <c r="R7" s="87"/>
      <c r="S7" s="87"/>
      <c r="T7" s="87"/>
    </row>
    <row r="8" spans="1:20" x14ac:dyDescent="0.25">
      <c r="E8" s="91" t="s">
        <v>120</v>
      </c>
      <c r="F8" s="92">
        <v>0.58089999999999997</v>
      </c>
      <c r="G8" s="92">
        <v>0.5605</v>
      </c>
      <c r="H8" s="92">
        <v>0.55610000000000004</v>
      </c>
      <c r="I8" s="92">
        <v>0.98309999999999997</v>
      </c>
      <c r="J8" s="92">
        <v>0.98199999999999998</v>
      </c>
      <c r="K8" s="92">
        <v>0.98609999999999998</v>
      </c>
      <c r="N8" s="91"/>
      <c r="O8" s="87"/>
      <c r="P8" s="87"/>
      <c r="Q8" s="87"/>
      <c r="R8" s="87"/>
      <c r="S8" s="87"/>
      <c r="T8" s="87"/>
    </row>
    <row r="9" spans="1:20" x14ac:dyDescent="0.25">
      <c r="E9" s="91" t="s">
        <v>121</v>
      </c>
      <c r="F9" s="92">
        <v>0.30199999999999999</v>
      </c>
      <c r="G9" s="92">
        <v>0.28120000000000001</v>
      </c>
      <c r="H9" s="92">
        <v>0.28589999999999999</v>
      </c>
      <c r="I9" s="92">
        <v>0.90610000000000002</v>
      </c>
      <c r="J9" s="92">
        <v>0.9113</v>
      </c>
      <c r="K9" s="92">
        <v>0.91300000000000003</v>
      </c>
      <c r="O9" s="87"/>
      <c r="P9" s="87"/>
      <c r="Q9" s="87"/>
      <c r="R9" s="87"/>
      <c r="S9" s="87"/>
      <c r="T9" s="87"/>
    </row>
    <row r="10" spans="1:20" x14ac:dyDescent="0.25">
      <c r="E10" s="91" t="s">
        <v>122</v>
      </c>
      <c r="F10" s="92">
        <v>0.57930000000000004</v>
      </c>
      <c r="G10" s="92">
        <v>0.52429999999999999</v>
      </c>
      <c r="H10" s="92">
        <v>0.49819999999999998</v>
      </c>
      <c r="I10" s="92">
        <v>0.79969999999999997</v>
      </c>
      <c r="J10" s="92">
        <v>0.80389999999999995</v>
      </c>
      <c r="K10" s="92">
        <v>0.76729999999999998</v>
      </c>
      <c r="N10" s="91"/>
      <c r="O10" s="87"/>
      <c r="P10" s="87"/>
      <c r="Q10" s="87"/>
      <c r="R10" s="87"/>
      <c r="S10" s="87"/>
      <c r="T10" s="87"/>
    </row>
    <row r="11" spans="1:20" x14ac:dyDescent="0.25">
      <c r="E11" s="91" t="s">
        <v>123</v>
      </c>
      <c r="F11" s="92">
        <v>0.5948</v>
      </c>
      <c r="G11" s="92">
        <v>0.63070000000000004</v>
      </c>
      <c r="H11" s="92">
        <v>0.63270000000000004</v>
      </c>
      <c r="I11" s="92">
        <v>0.92200000000000004</v>
      </c>
      <c r="J11" s="92">
        <v>0.873</v>
      </c>
      <c r="K11" s="92">
        <v>0.89929999999999999</v>
      </c>
      <c r="N11" s="91"/>
      <c r="O11" s="87"/>
      <c r="P11" s="87"/>
      <c r="Q11" s="87"/>
      <c r="R11" s="87"/>
      <c r="S11" s="87"/>
      <c r="T11" s="87"/>
    </row>
    <row r="12" spans="1:20" x14ac:dyDescent="0.25">
      <c r="E12" s="91" t="s">
        <v>124</v>
      </c>
      <c r="F12" s="92">
        <v>0.59330000000000005</v>
      </c>
      <c r="G12" s="92">
        <v>0.58109999999999995</v>
      </c>
      <c r="H12" s="92">
        <v>0.57920000000000005</v>
      </c>
      <c r="I12" s="92">
        <v>0.83909999999999996</v>
      </c>
      <c r="J12" s="92">
        <v>0.79649999999999999</v>
      </c>
      <c r="K12" s="92">
        <v>0.90639999999999998</v>
      </c>
      <c r="N12" s="91"/>
      <c r="O12" s="87"/>
      <c r="P12" s="87"/>
      <c r="Q12" s="87"/>
      <c r="R12" s="87"/>
      <c r="S12" s="87"/>
      <c r="T12" s="87"/>
    </row>
    <row r="13" spans="1:20" x14ac:dyDescent="0.25">
      <c r="E13" s="91" t="s">
        <v>125</v>
      </c>
      <c r="F13" s="92">
        <v>0.72819999999999996</v>
      </c>
      <c r="G13" s="92">
        <v>0.70289999999999997</v>
      </c>
      <c r="H13" s="92">
        <v>0.68779999999999997</v>
      </c>
      <c r="I13" s="92">
        <v>0.88119999999999998</v>
      </c>
      <c r="J13" s="92">
        <v>0.85840000000000005</v>
      </c>
      <c r="K13" s="92">
        <v>0.88109999999999999</v>
      </c>
      <c r="N13" s="91"/>
      <c r="O13" s="87"/>
      <c r="P13" s="87"/>
      <c r="Q13" s="87"/>
      <c r="R13" s="87"/>
      <c r="S13" s="87"/>
      <c r="T13" s="87"/>
    </row>
    <row r="14" spans="1:20" x14ac:dyDescent="0.25">
      <c r="E14" s="91" t="s">
        <v>126</v>
      </c>
      <c r="F14" s="92">
        <v>0.50980000000000003</v>
      </c>
      <c r="G14" s="92">
        <v>0.52459999999999996</v>
      </c>
      <c r="H14" s="92">
        <v>0.51319999999999999</v>
      </c>
      <c r="I14" s="92">
        <v>0.88790000000000002</v>
      </c>
      <c r="J14" s="92">
        <v>0.83299999999999996</v>
      </c>
      <c r="K14" s="92">
        <v>0.877</v>
      </c>
    </row>
  </sheetData>
  <mergeCells count="4">
    <mergeCell ref="F5:H5"/>
    <mergeCell ref="I5:K5"/>
    <mergeCell ref="O5:Q5"/>
    <mergeCell ref="R5:T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opLeftCell="C1" workbookViewId="0">
      <selection activeCell="K19" sqref="K19"/>
    </sheetView>
  </sheetViews>
  <sheetFormatPr defaultRowHeight="15" x14ac:dyDescent="0.25"/>
  <cols>
    <col min="1" max="4" width="9.140625" style="71"/>
    <col min="5" max="5" width="15" style="71" bestFit="1" customWidth="1"/>
    <col min="6" max="16384" width="9.140625" style="71"/>
  </cols>
  <sheetData>
    <row r="1" spans="1:16" x14ac:dyDescent="0.25">
      <c r="A1" s="1" t="s">
        <v>127</v>
      </c>
      <c r="B1" s="1" t="s">
        <v>128</v>
      </c>
    </row>
    <row r="4" spans="1:16" x14ac:dyDescent="0.25">
      <c r="E4" s="71" t="s">
        <v>145</v>
      </c>
    </row>
    <row r="5" spans="1:16" ht="17.25" x14ac:dyDescent="0.25">
      <c r="E5" s="86"/>
      <c r="F5" s="148" t="s">
        <v>1324</v>
      </c>
      <c r="G5" s="148"/>
      <c r="H5" s="148"/>
      <c r="I5" s="148" t="s">
        <v>1325</v>
      </c>
      <c r="J5" s="148"/>
      <c r="K5" s="148"/>
      <c r="L5" s="148" t="s">
        <v>1326</v>
      </c>
      <c r="M5" s="148"/>
      <c r="N5" s="148"/>
    </row>
    <row r="6" spans="1:16" x14ac:dyDescent="0.25">
      <c r="E6" s="86" t="s">
        <v>5</v>
      </c>
      <c r="F6" s="86">
        <v>1</v>
      </c>
      <c r="G6" s="86">
        <v>2</v>
      </c>
      <c r="H6" s="86">
        <v>3</v>
      </c>
      <c r="I6" s="86">
        <v>1</v>
      </c>
      <c r="J6" s="86">
        <v>2</v>
      </c>
      <c r="K6" s="86">
        <v>3</v>
      </c>
      <c r="L6" s="86">
        <v>1</v>
      </c>
      <c r="M6" s="86">
        <v>2</v>
      </c>
      <c r="N6" s="86">
        <v>3</v>
      </c>
    </row>
    <row r="7" spans="1:16" x14ac:dyDescent="0.25">
      <c r="E7" s="91" t="s">
        <v>129</v>
      </c>
      <c r="F7" s="93">
        <v>2.92</v>
      </c>
      <c r="G7" s="93">
        <v>3.81</v>
      </c>
      <c r="H7" s="93">
        <v>3.18</v>
      </c>
      <c r="I7" s="93">
        <v>11.58</v>
      </c>
      <c r="J7" s="93">
        <v>10.29</v>
      </c>
      <c r="K7" s="93">
        <v>11.76</v>
      </c>
      <c r="L7" s="93">
        <v>0.33</v>
      </c>
      <c r="M7" s="93">
        <v>0.08</v>
      </c>
      <c r="N7" s="93">
        <v>0.99</v>
      </c>
      <c r="P7" s="132"/>
    </row>
    <row r="8" spans="1:16" x14ac:dyDescent="0.25">
      <c r="E8" s="91" t="s">
        <v>130</v>
      </c>
      <c r="F8" s="93">
        <v>5.0599999999999996</v>
      </c>
      <c r="G8" s="93">
        <v>5.15</v>
      </c>
      <c r="H8" s="93">
        <v>4.9000000000000004</v>
      </c>
      <c r="I8" s="93">
        <v>12.8</v>
      </c>
      <c r="J8" s="93">
        <v>10.63</v>
      </c>
      <c r="K8" s="93">
        <v>13.29</v>
      </c>
      <c r="L8" s="93">
        <v>4.38</v>
      </c>
      <c r="M8" s="93">
        <v>3.6</v>
      </c>
      <c r="N8" s="93">
        <v>3.51</v>
      </c>
      <c r="P8" s="132"/>
    </row>
    <row r="9" spans="1:16" x14ac:dyDescent="0.25">
      <c r="E9" s="91" t="s">
        <v>131</v>
      </c>
      <c r="F9" s="93">
        <v>0.61</v>
      </c>
      <c r="G9" s="93">
        <v>0.56999999999999995</v>
      </c>
      <c r="H9" s="93">
        <v>0.39</v>
      </c>
      <c r="I9" s="93">
        <v>10.14</v>
      </c>
      <c r="J9" s="93">
        <v>9.2100000000000009</v>
      </c>
      <c r="K9" s="93">
        <v>10.31</v>
      </c>
      <c r="L9" s="93">
        <v>0</v>
      </c>
      <c r="M9" s="93">
        <v>0</v>
      </c>
      <c r="N9" s="93">
        <v>0.01</v>
      </c>
      <c r="P9" s="132"/>
    </row>
    <row r="10" spans="1:16" x14ac:dyDescent="0.25">
      <c r="E10" s="91" t="s">
        <v>132</v>
      </c>
      <c r="F10" s="88">
        <v>0.77</v>
      </c>
      <c r="G10" s="88">
        <v>0.76</v>
      </c>
      <c r="H10" s="88">
        <v>0.61</v>
      </c>
      <c r="I10" s="88">
        <v>3.58</v>
      </c>
      <c r="J10" s="88">
        <v>3.02</v>
      </c>
      <c r="K10" s="88">
        <v>3.49</v>
      </c>
      <c r="L10" s="88">
        <v>0</v>
      </c>
      <c r="M10" s="88">
        <v>0</v>
      </c>
      <c r="N10" s="88">
        <v>0</v>
      </c>
      <c r="P10" s="132"/>
    </row>
    <row r="11" spans="1:16" x14ac:dyDescent="0.25">
      <c r="E11" s="91" t="s">
        <v>133</v>
      </c>
      <c r="F11" s="93">
        <v>13.79</v>
      </c>
      <c r="G11" s="93">
        <v>1.34</v>
      </c>
      <c r="H11" s="93">
        <v>5.64</v>
      </c>
      <c r="I11" s="93">
        <v>18.71</v>
      </c>
      <c r="J11" s="93">
        <v>15.62</v>
      </c>
      <c r="K11" s="93">
        <v>17.22</v>
      </c>
      <c r="L11" s="93">
        <v>5.24</v>
      </c>
      <c r="M11" s="93">
        <v>0.46</v>
      </c>
      <c r="N11" s="93">
        <v>5</v>
      </c>
      <c r="P11" s="122"/>
    </row>
    <row r="12" spans="1:16" x14ac:dyDescent="0.25">
      <c r="E12" s="91" t="s">
        <v>134</v>
      </c>
      <c r="F12" s="88">
        <v>7.2</v>
      </c>
      <c r="G12" s="88">
        <v>7.22</v>
      </c>
      <c r="H12" s="88">
        <v>6.12</v>
      </c>
      <c r="I12" s="88">
        <v>9.9600000000000009</v>
      </c>
      <c r="J12" s="88">
        <v>12.69</v>
      </c>
      <c r="K12" s="88">
        <v>12.74</v>
      </c>
      <c r="L12" s="88">
        <v>6.82</v>
      </c>
      <c r="M12" s="88">
        <v>0</v>
      </c>
      <c r="N12" s="88">
        <v>0.83</v>
      </c>
      <c r="P12" s="132"/>
    </row>
    <row r="13" spans="1:16" x14ac:dyDescent="0.25">
      <c r="E13" s="91" t="s">
        <v>135</v>
      </c>
      <c r="F13" s="88">
        <v>12.38</v>
      </c>
      <c r="G13" s="88">
        <v>14.77</v>
      </c>
      <c r="H13" s="88">
        <v>15.43</v>
      </c>
      <c r="I13" s="94" t="s">
        <v>138</v>
      </c>
      <c r="J13" s="88">
        <v>20.23</v>
      </c>
      <c r="K13" s="88">
        <v>26.16</v>
      </c>
      <c r="L13" s="88">
        <v>8.58</v>
      </c>
      <c r="M13" s="88">
        <v>7.14</v>
      </c>
      <c r="N13" s="88">
        <v>5.49</v>
      </c>
      <c r="P13" s="132"/>
    </row>
    <row r="14" spans="1:16" x14ac:dyDescent="0.25">
      <c r="E14" s="91" t="s">
        <v>136</v>
      </c>
      <c r="F14" s="88">
        <v>1.1100000000000001</v>
      </c>
      <c r="G14" s="88">
        <v>0</v>
      </c>
      <c r="H14" s="88">
        <v>0</v>
      </c>
      <c r="I14" s="88">
        <v>5.8</v>
      </c>
      <c r="J14" s="88">
        <v>6.27</v>
      </c>
      <c r="K14" s="88">
        <v>7.78</v>
      </c>
      <c r="L14" s="88">
        <v>0</v>
      </c>
      <c r="M14" s="88">
        <v>0</v>
      </c>
      <c r="N14" s="88">
        <v>0</v>
      </c>
      <c r="P14" s="132"/>
    </row>
    <row r="18" spans="6:7" x14ac:dyDescent="0.25">
      <c r="F18" s="71" t="s">
        <v>61</v>
      </c>
      <c r="G18" s="71" t="s">
        <v>139</v>
      </c>
    </row>
  </sheetData>
  <mergeCells count="3">
    <mergeCell ref="F5:H5"/>
    <mergeCell ref="I5:K5"/>
    <mergeCell ref="L5:N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zoomScale="70" zoomScaleNormal="70" workbookViewId="0">
      <selection activeCell="X44" sqref="X44"/>
    </sheetView>
  </sheetViews>
  <sheetFormatPr defaultRowHeight="15" x14ac:dyDescent="0.25"/>
  <cols>
    <col min="1" max="1" width="12" bestFit="1" customWidth="1"/>
    <col min="2" max="2" width="10.42578125" bestFit="1" customWidth="1"/>
    <col min="10" max="10" width="15.5703125" bestFit="1" customWidth="1"/>
  </cols>
  <sheetData>
    <row r="2" spans="1:9" x14ac:dyDescent="0.25">
      <c r="A2" s="1" t="s">
        <v>13</v>
      </c>
      <c r="B2" t="s">
        <v>7</v>
      </c>
      <c r="C2" t="s">
        <v>6</v>
      </c>
      <c r="I2" s="1"/>
    </row>
    <row r="3" spans="1:9" x14ac:dyDescent="0.25">
      <c r="B3" t="s">
        <v>8</v>
      </c>
      <c r="C3" t="s">
        <v>9</v>
      </c>
    </row>
    <row r="25" spans="2:3" x14ac:dyDescent="0.25">
      <c r="B25" t="s">
        <v>7</v>
      </c>
      <c r="C25" t="s">
        <v>10</v>
      </c>
    </row>
    <row r="26" spans="2:3" x14ac:dyDescent="0.25">
      <c r="B26" t="s">
        <v>8</v>
      </c>
      <c r="C26" s="7" t="s">
        <v>16</v>
      </c>
    </row>
  </sheetData>
  <pageMargins left="0.7" right="0.7" top="0.75" bottom="0.75" header="0.3" footer="0.3"/>
  <pageSetup paperSize="9"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85" zoomScaleNormal="85" workbookViewId="0">
      <selection activeCell="M18" sqref="M18"/>
    </sheetView>
  </sheetViews>
  <sheetFormatPr defaultRowHeight="15" x14ac:dyDescent="0.25"/>
  <cols>
    <col min="1" max="2" width="9.140625" style="71"/>
    <col min="3" max="3" width="16.7109375" style="71" bestFit="1" customWidth="1"/>
    <col min="4" max="4" width="9.140625" style="71"/>
    <col min="5" max="5" width="15" style="71" bestFit="1" customWidth="1"/>
    <col min="6" max="16384" width="9.140625" style="71"/>
  </cols>
  <sheetData>
    <row r="1" spans="1:13" x14ac:dyDescent="0.25">
      <c r="A1" s="1" t="s">
        <v>140</v>
      </c>
      <c r="B1" s="1" t="s">
        <v>141</v>
      </c>
    </row>
    <row r="5" spans="1:13" x14ac:dyDescent="0.25">
      <c r="C5" s="71" t="s">
        <v>142</v>
      </c>
      <c r="E5" s="71" t="s">
        <v>47</v>
      </c>
    </row>
    <row r="6" spans="1:13" x14ac:dyDescent="0.25">
      <c r="E6" s="86"/>
      <c r="F6" s="144" t="s">
        <v>143</v>
      </c>
      <c r="G6" s="144"/>
      <c r="H6" s="144"/>
      <c r="I6" s="144" t="s">
        <v>106</v>
      </c>
      <c r="J6" s="144"/>
      <c r="K6" s="144"/>
    </row>
    <row r="7" spans="1:13" x14ac:dyDescent="0.25">
      <c r="D7" s="71" t="s">
        <v>130</v>
      </c>
      <c r="E7" s="91" t="s">
        <v>11</v>
      </c>
      <c r="F7" s="97">
        <v>1269</v>
      </c>
      <c r="G7" s="97">
        <v>6163</v>
      </c>
      <c r="H7" s="97">
        <v>2473</v>
      </c>
      <c r="I7" s="97">
        <v>20313</v>
      </c>
      <c r="J7" s="97">
        <v>25140</v>
      </c>
      <c r="K7" s="97">
        <v>26670</v>
      </c>
      <c r="M7" s="131"/>
    </row>
    <row r="8" spans="1:13" x14ac:dyDescent="0.25">
      <c r="E8" s="91" t="s">
        <v>108</v>
      </c>
      <c r="F8" s="97">
        <v>13102</v>
      </c>
      <c r="G8" s="97">
        <v>15144</v>
      </c>
      <c r="H8" s="97">
        <v>16696</v>
      </c>
      <c r="I8" s="97">
        <v>9608</v>
      </c>
      <c r="J8" s="97">
        <v>8189</v>
      </c>
      <c r="K8" s="97">
        <v>10043</v>
      </c>
      <c r="M8" s="131"/>
    </row>
    <row r="9" spans="1:13" x14ac:dyDescent="0.25">
      <c r="F9" s="95"/>
      <c r="G9" s="95"/>
      <c r="H9" s="95"/>
      <c r="I9" s="95"/>
      <c r="J9" s="95"/>
      <c r="K9" s="95"/>
      <c r="M9" s="131"/>
    </row>
    <row r="10" spans="1:13" x14ac:dyDescent="0.25">
      <c r="D10" s="71" t="s">
        <v>129</v>
      </c>
      <c r="E10" s="91" t="s">
        <v>11</v>
      </c>
      <c r="F10" s="97">
        <v>212659</v>
      </c>
      <c r="G10" s="97">
        <v>271202</v>
      </c>
      <c r="H10" s="97">
        <v>282772</v>
      </c>
      <c r="I10" s="97">
        <v>73849</v>
      </c>
      <c r="J10" s="97">
        <v>88458</v>
      </c>
      <c r="K10" s="97">
        <v>94587</v>
      </c>
      <c r="M10" s="131"/>
    </row>
    <row r="11" spans="1:13" x14ac:dyDescent="0.25">
      <c r="E11" s="91" t="s">
        <v>108</v>
      </c>
      <c r="F11" s="97">
        <v>182708</v>
      </c>
      <c r="G11" s="97">
        <v>212852</v>
      </c>
      <c r="H11" s="97">
        <v>214874</v>
      </c>
      <c r="I11" s="97">
        <v>120772</v>
      </c>
      <c r="J11" s="97">
        <v>117936</v>
      </c>
      <c r="K11" s="97">
        <v>149438</v>
      </c>
      <c r="M11" s="131"/>
    </row>
    <row r="12" spans="1:13" x14ac:dyDescent="0.25">
      <c r="M12" s="131"/>
    </row>
    <row r="13" spans="1:13" x14ac:dyDescent="0.25">
      <c r="M13" s="131"/>
    </row>
    <row r="14" spans="1:13" x14ac:dyDescent="0.25">
      <c r="M14" s="131"/>
    </row>
    <row r="15" spans="1:13" x14ac:dyDescent="0.25">
      <c r="C15" s="71" t="s">
        <v>144</v>
      </c>
      <c r="E15" s="71" t="s">
        <v>145</v>
      </c>
      <c r="M15" s="131"/>
    </row>
    <row r="16" spans="1:13" x14ac:dyDescent="0.25">
      <c r="E16" s="86"/>
      <c r="F16" s="144" t="s">
        <v>147</v>
      </c>
      <c r="G16" s="144"/>
      <c r="H16" s="144"/>
      <c r="I16" s="144" t="s">
        <v>148</v>
      </c>
      <c r="J16" s="144"/>
      <c r="K16" s="144"/>
      <c r="M16" s="131"/>
    </row>
    <row r="17" spans="4:13" x14ac:dyDescent="0.25">
      <c r="D17" s="71" t="s">
        <v>130</v>
      </c>
      <c r="E17" s="91" t="s">
        <v>51</v>
      </c>
      <c r="F17" s="96">
        <v>5.48</v>
      </c>
      <c r="G17" s="96">
        <v>5.27</v>
      </c>
      <c r="H17" s="96">
        <v>1.86</v>
      </c>
      <c r="I17" s="96">
        <v>12.8</v>
      </c>
      <c r="J17" s="96">
        <v>10.63</v>
      </c>
      <c r="K17" s="96">
        <v>13.29</v>
      </c>
      <c r="M17" s="131"/>
    </row>
    <row r="18" spans="4:13" x14ac:dyDescent="0.25">
      <c r="E18" s="91" t="s">
        <v>146</v>
      </c>
      <c r="F18" s="96">
        <v>7.4</v>
      </c>
      <c r="G18" s="96">
        <v>6.37</v>
      </c>
      <c r="H18" s="96">
        <v>6.59</v>
      </c>
      <c r="I18" s="96">
        <v>5.0599999999999996</v>
      </c>
      <c r="J18" s="96">
        <v>5.15</v>
      </c>
      <c r="K18" s="96">
        <v>4.9000000000000004</v>
      </c>
      <c r="M18" s="131"/>
    </row>
    <row r="19" spans="4:13" x14ac:dyDescent="0.25">
      <c r="F19" s="96"/>
      <c r="G19" s="96"/>
      <c r="H19" s="96"/>
      <c r="I19" s="96"/>
      <c r="J19" s="96"/>
      <c r="K19" s="96"/>
      <c r="M19" s="131"/>
    </row>
    <row r="20" spans="4:13" x14ac:dyDescent="0.25">
      <c r="D20" s="71" t="s">
        <v>129</v>
      </c>
      <c r="E20" s="91" t="s">
        <v>51</v>
      </c>
      <c r="F20" s="96">
        <v>2.5099999999999998</v>
      </c>
      <c r="G20" s="96">
        <v>2.39</v>
      </c>
      <c r="H20" s="96">
        <v>3.73</v>
      </c>
      <c r="I20" s="96">
        <v>11.58</v>
      </c>
      <c r="J20" s="96">
        <v>10.29</v>
      </c>
      <c r="K20" s="96">
        <v>11.76</v>
      </c>
      <c r="M20" s="131"/>
    </row>
    <row r="21" spans="4:13" x14ac:dyDescent="0.25">
      <c r="E21" s="91" t="s">
        <v>146</v>
      </c>
      <c r="F21" s="96">
        <v>3.47</v>
      </c>
      <c r="G21" s="96">
        <v>3.08</v>
      </c>
      <c r="H21" s="96">
        <v>3.36</v>
      </c>
      <c r="I21" s="96">
        <v>2.92</v>
      </c>
      <c r="J21" s="96">
        <v>3.81</v>
      </c>
      <c r="K21" s="96">
        <v>3.18</v>
      </c>
      <c r="M21" s="131"/>
    </row>
  </sheetData>
  <mergeCells count="4">
    <mergeCell ref="F6:H6"/>
    <mergeCell ref="I6:K6"/>
    <mergeCell ref="F16:H16"/>
    <mergeCell ref="I16:K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B7" sqref="B7"/>
    </sheetView>
  </sheetViews>
  <sheetFormatPr defaultRowHeight="15" x14ac:dyDescent="0.25"/>
  <cols>
    <col min="1" max="1" width="23.42578125" style="71" bestFit="1" customWidth="1"/>
    <col min="2" max="16384" width="9.140625" style="71"/>
  </cols>
  <sheetData>
    <row r="1" spans="1:13" x14ac:dyDescent="0.25">
      <c r="A1" s="1" t="s">
        <v>1434</v>
      </c>
      <c r="B1" s="1" t="s">
        <v>149</v>
      </c>
    </row>
    <row r="4" spans="1:13" x14ac:dyDescent="0.25">
      <c r="C4" s="1"/>
      <c r="D4" s="71" t="s">
        <v>137</v>
      </c>
      <c r="E4" s="86"/>
      <c r="F4" s="86"/>
      <c r="G4" s="86"/>
      <c r="H4" s="86"/>
      <c r="I4" s="86"/>
      <c r="J4" s="86"/>
      <c r="K4" s="86"/>
      <c r="L4" s="86"/>
      <c r="M4" s="86"/>
    </row>
    <row r="5" spans="1:13" x14ac:dyDescent="0.25">
      <c r="C5" s="1"/>
      <c r="E5" s="144" t="s">
        <v>2</v>
      </c>
      <c r="F5" s="144"/>
      <c r="G5" s="144"/>
      <c r="H5" s="144" t="s">
        <v>3</v>
      </c>
      <c r="I5" s="144"/>
      <c r="J5" s="144"/>
      <c r="K5" s="144" t="s">
        <v>4</v>
      </c>
      <c r="L5" s="144"/>
      <c r="M5" s="144"/>
    </row>
    <row r="6" spans="1:13" x14ac:dyDescent="0.25">
      <c r="C6" s="1"/>
      <c r="D6" s="86" t="s">
        <v>5</v>
      </c>
      <c r="E6" s="86">
        <v>1</v>
      </c>
      <c r="F6" s="86">
        <v>2</v>
      </c>
      <c r="G6" s="86">
        <v>3</v>
      </c>
      <c r="H6" s="86">
        <v>1</v>
      </c>
      <c r="I6" s="86">
        <v>2</v>
      </c>
      <c r="J6" s="86">
        <v>3</v>
      </c>
      <c r="K6" s="86">
        <v>1</v>
      </c>
      <c r="L6" s="86">
        <v>2</v>
      </c>
      <c r="M6" s="86">
        <v>3</v>
      </c>
    </row>
    <row r="7" spans="1:13" x14ac:dyDescent="0.25">
      <c r="C7" s="145" t="s">
        <v>1</v>
      </c>
      <c r="D7" s="87">
        <v>0</v>
      </c>
      <c r="E7" s="87">
        <v>0.01</v>
      </c>
      <c r="F7" s="87">
        <v>0.01</v>
      </c>
      <c r="G7" s="87">
        <v>0.01</v>
      </c>
      <c r="H7" s="87">
        <v>0.01</v>
      </c>
      <c r="I7" s="87">
        <v>0.01</v>
      </c>
      <c r="J7" s="87">
        <v>0.01</v>
      </c>
      <c r="K7" s="87">
        <v>0.01</v>
      </c>
      <c r="L7" s="87">
        <v>0.01</v>
      </c>
      <c r="M7" s="87">
        <v>0.01</v>
      </c>
    </row>
    <row r="8" spans="1:13" x14ac:dyDescent="0.25">
      <c r="C8" s="145"/>
      <c r="D8" s="87">
        <v>3</v>
      </c>
      <c r="E8" s="87">
        <v>6.5000000000000002E-2</v>
      </c>
      <c r="F8" s="87">
        <v>6.8000000000000005E-2</v>
      </c>
      <c r="G8" s="87">
        <v>6.6000000000000003E-2</v>
      </c>
      <c r="H8" s="87">
        <v>7.1999999999999995E-2</v>
      </c>
      <c r="I8" s="87">
        <v>7.0000000000000007E-2</v>
      </c>
      <c r="J8" s="87">
        <v>7.0000000000000007E-2</v>
      </c>
      <c r="K8" s="87">
        <v>6.0999999999999999E-2</v>
      </c>
      <c r="L8" s="87">
        <v>5.8000000000000003E-2</v>
      </c>
      <c r="M8" s="87">
        <v>5.8999999999999997E-2</v>
      </c>
    </row>
    <row r="9" spans="1:13" x14ac:dyDescent="0.25">
      <c r="C9" s="145"/>
      <c r="D9" s="87">
        <v>6</v>
      </c>
      <c r="E9" s="87">
        <v>0.36799999999999999</v>
      </c>
      <c r="F9" s="87">
        <v>0.37</v>
      </c>
      <c r="G9" s="87">
        <v>0.374</v>
      </c>
      <c r="H9" s="87">
        <v>0.36599999999999999</v>
      </c>
      <c r="I9" s="87">
        <v>0.36899999999999999</v>
      </c>
      <c r="J9" s="87">
        <v>0.39300000000000002</v>
      </c>
      <c r="K9" s="87">
        <v>0.32400000000000001</v>
      </c>
      <c r="L9" s="87">
        <v>0.315</v>
      </c>
      <c r="M9" s="87">
        <v>0.32900000000000001</v>
      </c>
    </row>
    <row r="10" spans="1:13" x14ac:dyDescent="0.25">
      <c r="C10" s="145"/>
      <c r="D10" s="87">
        <v>9</v>
      </c>
      <c r="E10" s="87">
        <v>1.08</v>
      </c>
      <c r="F10" s="87">
        <v>1.1060000000000001</v>
      </c>
      <c r="G10" s="87">
        <v>1.075</v>
      </c>
      <c r="H10" s="87">
        <v>0.98099999999999998</v>
      </c>
      <c r="I10" s="87">
        <v>0.95</v>
      </c>
      <c r="J10" s="87">
        <v>0.95499999999999996</v>
      </c>
      <c r="K10" s="87">
        <v>1.012</v>
      </c>
      <c r="L10" s="87">
        <v>0.97399999999999998</v>
      </c>
      <c r="M10" s="87">
        <v>1.0049999999999999</v>
      </c>
    </row>
    <row r="11" spans="1:13" x14ac:dyDescent="0.25">
      <c r="C11" s="145"/>
      <c r="D11" s="87">
        <v>12</v>
      </c>
      <c r="E11" s="87">
        <v>1.5289999999999999</v>
      </c>
      <c r="F11" s="87">
        <v>1.536</v>
      </c>
      <c r="G11" s="87">
        <v>1.534</v>
      </c>
      <c r="H11" s="87">
        <v>1.33</v>
      </c>
      <c r="I11" s="87">
        <v>1.341</v>
      </c>
      <c r="J11" s="87">
        <v>1.343</v>
      </c>
      <c r="K11" s="87">
        <v>1.4970000000000001</v>
      </c>
      <c r="L11" s="87">
        <v>1.474</v>
      </c>
      <c r="M11" s="87">
        <v>1.5049999999999999</v>
      </c>
    </row>
  </sheetData>
  <mergeCells count="4">
    <mergeCell ref="E5:G5"/>
    <mergeCell ref="H5:J5"/>
    <mergeCell ref="K5:M5"/>
    <mergeCell ref="C7:C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C5" sqref="C5"/>
    </sheetView>
  </sheetViews>
  <sheetFormatPr defaultRowHeight="15" x14ac:dyDescent="0.25"/>
  <cols>
    <col min="1" max="1" width="23.5703125" bestFit="1" customWidth="1"/>
  </cols>
  <sheetData>
    <row r="1" spans="1:13" x14ac:dyDescent="0.25">
      <c r="A1" s="1" t="s">
        <v>1435</v>
      </c>
      <c r="B1" s="1" t="s">
        <v>150</v>
      </c>
    </row>
    <row r="4" spans="1:13" x14ac:dyDescent="0.25">
      <c r="C4" s="1"/>
      <c r="E4" s="3"/>
      <c r="F4" s="3"/>
      <c r="G4" s="3"/>
      <c r="H4" s="3"/>
      <c r="I4" s="3"/>
      <c r="J4" s="3"/>
      <c r="K4" s="3"/>
      <c r="L4" s="3"/>
      <c r="M4" s="3"/>
    </row>
    <row r="5" spans="1:13" x14ac:dyDescent="0.25">
      <c r="C5" s="71" t="s">
        <v>151</v>
      </c>
      <c r="E5" s="5"/>
      <c r="F5" s="5"/>
      <c r="G5" s="5"/>
      <c r="H5" s="5"/>
      <c r="I5" s="5"/>
      <c r="J5" s="5"/>
      <c r="K5" s="5"/>
      <c r="L5" s="5"/>
      <c r="M5" s="5"/>
    </row>
    <row r="6" spans="1:13" x14ac:dyDescent="0.25">
      <c r="C6" s="1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25">
      <c r="C7" s="6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25">
      <c r="C8" s="6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25">
      <c r="C9" s="6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25">
      <c r="C10" s="6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25">
      <c r="C11" s="6"/>
      <c r="D11" s="2"/>
      <c r="E11" s="2"/>
      <c r="F11" s="2"/>
      <c r="G11" s="2"/>
      <c r="H11" s="2"/>
      <c r="I11" s="2"/>
      <c r="J11" s="2"/>
      <c r="K11" s="2"/>
      <c r="L11" s="2"/>
      <c r="M11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zoomScale="85" zoomScaleNormal="85" workbookViewId="0">
      <selection activeCell="H6" sqref="H6"/>
    </sheetView>
  </sheetViews>
  <sheetFormatPr defaultRowHeight="15" x14ac:dyDescent="0.25"/>
  <cols>
    <col min="1" max="1" width="22.42578125" bestFit="1" customWidth="1"/>
    <col min="5" max="5" width="17" customWidth="1"/>
    <col min="6" max="6" width="15.7109375" customWidth="1"/>
    <col min="9" max="9" width="14.42578125" bestFit="1" customWidth="1"/>
    <col min="10" max="10" width="14.42578125" customWidth="1"/>
    <col min="11" max="11" width="14.42578125" style="36" customWidth="1"/>
    <col min="12" max="12" width="14.42578125" customWidth="1"/>
    <col min="13" max="13" width="14.28515625" bestFit="1" customWidth="1"/>
    <col min="14" max="14" width="13.5703125" customWidth="1"/>
    <col min="17" max="17" width="14.5703125" bestFit="1" customWidth="1"/>
  </cols>
  <sheetData>
    <row r="1" spans="1:18" x14ac:dyDescent="0.25">
      <c r="A1" s="1" t="s">
        <v>1436</v>
      </c>
      <c r="B1" s="1" t="s">
        <v>24</v>
      </c>
    </row>
    <row r="2" spans="1:18" x14ac:dyDescent="0.25">
      <c r="I2" s="1"/>
    </row>
    <row r="3" spans="1:18" x14ac:dyDescent="0.25">
      <c r="A3" s="1"/>
      <c r="B3" s="13"/>
      <c r="C3" s="1"/>
      <c r="D3" s="127"/>
      <c r="F3" s="35"/>
      <c r="G3" s="35"/>
      <c r="H3" s="1"/>
      <c r="I3" s="127"/>
      <c r="N3" s="35"/>
      <c r="O3" s="35"/>
      <c r="P3" s="35"/>
    </row>
    <row r="4" spans="1:18" x14ac:dyDescent="0.25">
      <c r="H4" s="82"/>
    </row>
    <row r="5" spans="1:18" x14ac:dyDescent="0.25">
      <c r="D5" s="1" t="s">
        <v>156</v>
      </c>
    </row>
    <row r="6" spans="1:18" x14ac:dyDescent="0.25">
      <c r="B6" s="1"/>
      <c r="C6" s="13"/>
      <c r="D6" s="35"/>
      <c r="E6" s="34" t="s">
        <v>37</v>
      </c>
      <c r="F6" s="34" t="s">
        <v>37</v>
      </c>
    </row>
    <row r="7" spans="1:18" ht="15.75" thickBot="1" x14ac:dyDescent="0.3">
      <c r="B7" s="1"/>
      <c r="C7" s="13"/>
      <c r="D7" s="35"/>
      <c r="E7" s="34" t="s">
        <v>152</v>
      </c>
      <c r="F7" s="34" t="s">
        <v>155</v>
      </c>
    </row>
    <row r="8" spans="1:18" x14ac:dyDescent="0.25">
      <c r="B8" s="5"/>
      <c r="C8" s="5"/>
      <c r="D8" s="9"/>
      <c r="E8" s="47" t="s">
        <v>30</v>
      </c>
      <c r="F8" s="72" t="s">
        <v>30</v>
      </c>
      <c r="G8" s="38"/>
      <c r="H8" s="38"/>
      <c r="I8" s="40"/>
      <c r="J8" s="40"/>
      <c r="K8" s="40"/>
      <c r="L8" s="40"/>
      <c r="M8" s="40"/>
      <c r="N8" s="38"/>
      <c r="O8" s="38"/>
      <c r="P8" s="38"/>
      <c r="Q8" s="1"/>
    </row>
    <row r="9" spans="1:18" x14ac:dyDescent="0.25">
      <c r="D9" s="10" t="s">
        <v>29</v>
      </c>
      <c r="E9" s="16" t="s">
        <v>27</v>
      </c>
      <c r="F9" s="73" t="s">
        <v>27</v>
      </c>
      <c r="G9" s="38"/>
      <c r="H9" s="38"/>
      <c r="I9" s="38"/>
      <c r="J9" s="38"/>
      <c r="K9" s="38"/>
      <c r="L9" s="38"/>
      <c r="M9" s="38"/>
      <c r="N9" s="38"/>
      <c r="O9" s="38"/>
      <c r="P9" s="38"/>
      <c r="Q9" s="35"/>
      <c r="R9" s="35"/>
    </row>
    <row r="10" spans="1:18" x14ac:dyDescent="0.25">
      <c r="D10" s="11">
        <v>1</v>
      </c>
      <c r="E10" s="26">
        <v>731</v>
      </c>
      <c r="F10" s="74">
        <v>320</v>
      </c>
      <c r="G10" s="38"/>
      <c r="H10" s="37"/>
      <c r="I10" s="79" t="s">
        <v>157</v>
      </c>
      <c r="J10" s="79"/>
      <c r="K10" s="79"/>
      <c r="L10" s="79"/>
      <c r="M10" s="37"/>
      <c r="N10" s="37"/>
      <c r="O10" s="37"/>
      <c r="P10" s="37"/>
    </row>
    <row r="11" spans="1:18" x14ac:dyDescent="0.25">
      <c r="D11" s="11">
        <v>2</v>
      </c>
      <c r="E11" s="20">
        <v>351</v>
      </c>
      <c r="F11" s="75">
        <v>393</v>
      </c>
      <c r="G11" s="38"/>
      <c r="H11" s="37"/>
      <c r="I11" s="37"/>
      <c r="J11" s="37"/>
      <c r="K11" s="37"/>
      <c r="L11" s="37"/>
      <c r="M11" s="41"/>
      <c r="N11" s="37"/>
      <c r="O11" s="37"/>
      <c r="P11" s="41"/>
    </row>
    <row r="12" spans="1:18" ht="15.75" thickBot="1" x14ac:dyDescent="0.3">
      <c r="D12" s="12">
        <v>3</v>
      </c>
      <c r="E12" s="28">
        <v>597</v>
      </c>
      <c r="F12" s="76">
        <v>314</v>
      </c>
      <c r="G12" s="39"/>
      <c r="H12" s="41"/>
      <c r="I12" s="41"/>
      <c r="J12" s="41"/>
      <c r="K12" s="41"/>
      <c r="L12" s="41"/>
      <c r="M12" s="41"/>
      <c r="N12" s="41"/>
      <c r="O12" s="41"/>
      <c r="P12" s="41"/>
      <c r="Q12" s="38"/>
    </row>
    <row r="13" spans="1:18" x14ac:dyDescent="0.25">
      <c r="E13" s="32"/>
      <c r="F13" s="61"/>
      <c r="G13" s="38"/>
      <c r="H13" s="25"/>
      <c r="I13" s="135" t="s">
        <v>37</v>
      </c>
      <c r="J13" s="135"/>
      <c r="K13" s="41"/>
      <c r="L13" s="34"/>
      <c r="M13" s="135" t="s">
        <v>37</v>
      </c>
      <c r="N13" s="135"/>
      <c r="O13" s="34"/>
      <c r="P13" s="21"/>
      <c r="Q13" s="38"/>
    </row>
    <row r="14" spans="1:18" ht="15.75" thickBot="1" x14ac:dyDescent="0.3">
      <c r="E14" s="32"/>
      <c r="F14" s="61"/>
      <c r="G14" s="38"/>
      <c r="I14" s="149" t="s">
        <v>152</v>
      </c>
      <c r="J14" s="149"/>
      <c r="K14" s="41"/>
      <c r="L14" s="41"/>
      <c r="M14" s="150" t="s">
        <v>155</v>
      </c>
      <c r="N14" s="150"/>
      <c r="O14" s="41"/>
      <c r="P14" s="21"/>
      <c r="Q14" s="38"/>
    </row>
    <row r="15" spans="1:18" x14ac:dyDescent="0.25">
      <c r="D15" s="9"/>
      <c r="E15" s="47" t="s">
        <v>30</v>
      </c>
      <c r="F15" s="72" t="s">
        <v>30</v>
      </c>
      <c r="G15" s="38"/>
      <c r="H15" s="9"/>
      <c r="I15" s="136" t="s">
        <v>30</v>
      </c>
      <c r="J15" s="138"/>
      <c r="K15" s="41"/>
      <c r="L15" s="9"/>
      <c r="M15" s="136" t="s">
        <v>30</v>
      </c>
      <c r="N15" s="138"/>
      <c r="O15" s="27"/>
      <c r="P15" s="42"/>
      <c r="Q15" s="38"/>
    </row>
    <row r="16" spans="1:18" x14ac:dyDescent="0.25">
      <c r="D16" s="10" t="s">
        <v>32</v>
      </c>
      <c r="E16" s="16" t="s">
        <v>27</v>
      </c>
      <c r="F16" s="73" t="s">
        <v>27</v>
      </c>
      <c r="G16" s="38"/>
      <c r="H16" s="10" t="s">
        <v>32</v>
      </c>
      <c r="I16" s="16" t="s">
        <v>27</v>
      </c>
      <c r="J16" s="18" t="s">
        <v>28</v>
      </c>
      <c r="K16" s="41"/>
      <c r="L16" s="10" t="s">
        <v>32</v>
      </c>
      <c r="M16" s="16" t="s">
        <v>27</v>
      </c>
      <c r="N16" s="18" t="s">
        <v>28</v>
      </c>
      <c r="O16" s="21"/>
      <c r="P16" s="21"/>
      <c r="Q16" s="38"/>
    </row>
    <row r="17" spans="4:17" x14ac:dyDescent="0.25">
      <c r="D17" s="11">
        <v>1</v>
      </c>
      <c r="E17" s="26">
        <v>40700</v>
      </c>
      <c r="F17" s="74">
        <v>47740</v>
      </c>
      <c r="G17" s="38"/>
      <c r="H17" s="11">
        <v>1</v>
      </c>
      <c r="I17" s="20">
        <v>360</v>
      </c>
      <c r="J17" s="75">
        <v>188</v>
      </c>
      <c r="K17" s="21"/>
      <c r="L17" s="11">
        <v>1</v>
      </c>
      <c r="M17" s="20">
        <v>1260</v>
      </c>
      <c r="N17" s="75">
        <v>109</v>
      </c>
      <c r="O17" s="21"/>
      <c r="P17" s="21"/>
      <c r="Q17" s="38"/>
    </row>
    <row r="18" spans="4:17" ht="15.75" thickBot="1" x14ac:dyDescent="0.3">
      <c r="D18" s="11">
        <v>2</v>
      </c>
      <c r="E18" s="20">
        <v>31020</v>
      </c>
      <c r="F18" s="75">
        <v>27060</v>
      </c>
      <c r="G18" s="38"/>
      <c r="H18" s="12">
        <v>2</v>
      </c>
      <c r="I18" s="28">
        <v>230</v>
      </c>
      <c r="J18" s="76">
        <v>102</v>
      </c>
      <c r="K18" s="21"/>
      <c r="L18" s="12">
        <v>2</v>
      </c>
      <c r="M18" s="28">
        <v>2450</v>
      </c>
      <c r="N18" s="76">
        <v>154</v>
      </c>
      <c r="O18" s="37"/>
      <c r="P18" s="41"/>
      <c r="Q18" s="38"/>
    </row>
    <row r="19" spans="4:17" x14ac:dyDescent="0.25">
      <c r="D19" s="11">
        <v>3</v>
      </c>
      <c r="E19" s="20">
        <v>23100</v>
      </c>
      <c r="F19" s="75">
        <v>43560</v>
      </c>
      <c r="G19" s="39"/>
      <c r="H19" s="41"/>
      <c r="I19" s="41"/>
      <c r="J19" s="41"/>
      <c r="K19" s="41"/>
      <c r="L19" s="41"/>
      <c r="M19" s="41"/>
      <c r="N19" s="41"/>
      <c r="O19" s="41"/>
      <c r="P19" s="41"/>
      <c r="Q19" s="38"/>
    </row>
    <row r="20" spans="4:17" x14ac:dyDescent="0.25">
      <c r="D20" s="11">
        <v>4</v>
      </c>
      <c r="E20" s="20">
        <v>23540</v>
      </c>
      <c r="F20" s="75">
        <v>27500</v>
      </c>
      <c r="G20" s="38"/>
      <c r="H20" s="21"/>
      <c r="I20" s="25"/>
      <c r="J20" s="25"/>
      <c r="K20" s="25"/>
      <c r="L20" s="21"/>
      <c r="M20" s="25"/>
      <c r="N20" s="25"/>
      <c r="O20" s="21"/>
      <c r="P20" s="21"/>
      <c r="Q20" s="38"/>
    </row>
    <row r="21" spans="4:17" ht="15.75" thickBot="1" x14ac:dyDescent="0.3">
      <c r="D21" s="12">
        <v>5</v>
      </c>
      <c r="E21" s="28">
        <v>27500</v>
      </c>
      <c r="F21" s="76">
        <v>29260</v>
      </c>
      <c r="G21" s="38"/>
      <c r="H21" s="21"/>
      <c r="I21" s="25"/>
      <c r="J21" s="25"/>
      <c r="K21" s="25"/>
      <c r="L21" s="21"/>
      <c r="M21" s="25"/>
      <c r="N21" s="25"/>
      <c r="O21" s="21"/>
      <c r="P21" s="21"/>
      <c r="Q21" s="38"/>
    </row>
    <row r="22" spans="4:17" x14ac:dyDescent="0.25">
      <c r="E22" s="32"/>
      <c r="F22" s="61"/>
      <c r="G22" s="38"/>
      <c r="H22" s="21"/>
      <c r="I22" s="25"/>
      <c r="J22" s="25"/>
      <c r="K22" s="25"/>
      <c r="L22" s="21"/>
      <c r="M22" s="25"/>
      <c r="N22" s="25"/>
      <c r="O22" s="21"/>
      <c r="P22" s="21"/>
      <c r="Q22" s="38"/>
    </row>
    <row r="23" spans="4:17" ht="15.75" thickBot="1" x14ac:dyDescent="0.3">
      <c r="E23" s="32"/>
      <c r="F23" s="61"/>
      <c r="G23" s="38"/>
      <c r="H23" s="21"/>
      <c r="I23" s="25"/>
      <c r="J23" s="25"/>
      <c r="K23" s="25"/>
      <c r="L23" s="21"/>
      <c r="M23" s="25"/>
      <c r="N23" s="25"/>
      <c r="O23" s="21"/>
      <c r="P23" s="21"/>
      <c r="Q23" s="38"/>
    </row>
    <row r="24" spans="4:17" x14ac:dyDescent="0.25">
      <c r="D24" s="9"/>
      <c r="E24" s="47" t="s">
        <v>30</v>
      </c>
      <c r="F24" s="72" t="s">
        <v>30</v>
      </c>
      <c r="G24" s="38"/>
      <c r="H24" s="9"/>
      <c r="I24" s="136" t="s">
        <v>30</v>
      </c>
      <c r="J24" s="138"/>
      <c r="K24" s="41"/>
      <c r="L24" s="9"/>
      <c r="M24" s="136" t="s">
        <v>30</v>
      </c>
      <c r="N24" s="138"/>
      <c r="O24" s="21"/>
      <c r="P24" s="21"/>
      <c r="Q24" s="38"/>
    </row>
    <row r="25" spans="4:17" x14ac:dyDescent="0.25">
      <c r="D25" s="10" t="s">
        <v>35</v>
      </c>
      <c r="E25" s="16" t="s">
        <v>27</v>
      </c>
      <c r="F25" s="73" t="s">
        <v>27</v>
      </c>
      <c r="G25" s="38"/>
      <c r="H25" s="10" t="s">
        <v>35</v>
      </c>
      <c r="I25" s="16" t="s">
        <v>27</v>
      </c>
      <c r="J25" s="18" t="s">
        <v>28</v>
      </c>
      <c r="K25" s="41"/>
      <c r="L25" s="10" t="s">
        <v>35</v>
      </c>
      <c r="M25" s="16" t="s">
        <v>27</v>
      </c>
      <c r="N25" s="18" t="s">
        <v>28</v>
      </c>
      <c r="O25" s="21"/>
      <c r="P25" s="21"/>
      <c r="Q25" s="38"/>
    </row>
    <row r="26" spans="4:17" x14ac:dyDescent="0.25">
      <c r="D26" s="11">
        <v>1</v>
      </c>
      <c r="E26" s="26">
        <v>396880</v>
      </c>
      <c r="F26" s="74">
        <v>5829780</v>
      </c>
      <c r="G26" s="38"/>
      <c r="H26" s="11">
        <v>1</v>
      </c>
      <c r="I26" s="20">
        <v>2400</v>
      </c>
      <c r="J26" s="75">
        <v>2700</v>
      </c>
      <c r="K26" s="21"/>
      <c r="L26" s="11">
        <v>2</v>
      </c>
      <c r="M26" s="20">
        <v>13300</v>
      </c>
      <c r="N26" s="75">
        <v>830</v>
      </c>
      <c r="O26" s="21"/>
      <c r="P26" s="21"/>
      <c r="Q26" s="38"/>
    </row>
    <row r="27" spans="4:17" ht="15.75" thickBot="1" x14ac:dyDescent="0.3">
      <c r="D27" s="11">
        <v>2</v>
      </c>
      <c r="E27" s="20">
        <v>331540</v>
      </c>
      <c r="F27" s="75">
        <v>5270760</v>
      </c>
      <c r="G27" s="38"/>
      <c r="H27" s="12">
        <v>2</v>
      </c>
      <c r="I27" s="28">
        <v>6100</v>
      </c>
      <c r="J27" s="76">
        <v>7000</v>
      </c>
      <c r="K27" s="21"/>
      <c r="L27" s="12">
        <v>3</v>
      </c>
      <c r="M27" s="28">
        <v>51000</v>
      </c>
      <c r="N27" s="76">
        <v>4600</v>
      </c>
      <c r="O27" s="37"/>
      <c r="P27" s="41"/>
      <c r="Q27" s="38"/>
    </row>
    <row r="28" spans="4:17" x14ac:dyDescent="0.25">
      <c r="D28" s="11">
        <v>3</v>
      </c>
      <c r="E28" s="20">
        <v>566280</v>
      </c>
      <c r="F28" s="75">
        <v>7453600</v>
      </c>
      <c r="G28" s="39"/>
      <c r="H28" s="41"/>
      <c r="I28" s="41"/>
      <c r="J28" s="41"/>
      <c r="K28" s="41"/>
      <c r="L28" s="41"/>
      <c r="M28" s="41"/>
      <c r="N28" s="41"/>
      <c r="O28" s="41"/>
      <c r="P28" s="41"/>
      <c r="Q28" s="38"/>
    </row>
    <row r="29" spans="4:17" x14ac:dyDescent="0.25">
      <c r="D29" s="11">
        <v>4</v>
      </c>
      <c r="E29" s="20">
        <v>329120</v>
      </c>
      <c r="F29" s="75">
        <v>3274260</v>
      </c>
      <c r="G29" s="38"/>
      <c r="H29" s="21"/>
      <c r="I29" s="25"/>
      <c r="J29" s="25"/>
      <c r="K29" s="25"/>
      <c r="L29" s="21"/>
      <c r="M29" s="25"/>
      <c r="N29" s="25"/>
      <c r="O29" s="21"/>
      <c r="P29" s="21"/>
      <c r="Q29" s="38"/>
    </row>
    <row r="30" spans="4:17" ht="15.75" thickBot="1" x14ac:dyDescent="0.3">
      <c r="D30" s="12">
        <v>5</v>
      </c>
      <c r="E30" s="28">
        <v>278300</v>
      </c>
      <c r="F30" s="76">
        <v>3300880</v>
      </c>
      <c r="G30" s="38"/>
      <c r="H30" s="21"/>
      <c r="I30" s="25"/>
      <c r="J30" s="25"/>
      <c r="K30" s="25"/>
      <c r="L30" s="21"/>
      <c r="M30" s="25"/>
      <c r="N30" s="25"/>
      <c r="O30" s="21"/>
      <c r="P30" s="21"/>
      <c r="Q30" s="38"/>
    </row>
    <row r="31" spans="4:17" x14ac:dyDescent="0.25">
      <c r="E31" s="32"/>
      <c r="F31" s="61"/>
      <c r="G31" s="38"/>
      <c r="H31" s="21"/>
      <c r="I31" s="25"/>
      <c r="J31" s="25"/>
      <c r="K31" s="25"/>
      <c r="L31" s="21"/>
      <c r="M31" s="25"/>
      <c r="N31" s="25"/>
      <c r="O31" s="21"/>
      <c r="P31" s="21"/>
      <c r="Q31" s="38"/>
    </row>
    <row r="32" spans="4:17" x14ac:dyDescent="0.25">
      <c r="E32" s="32"/>
      <c r="F32" s="61"/>
      <c r="G32" s="38"/>
      <c r="H32" s="21"/>
      <c r="I32" s="25"/>
      <c r="J32" s="25"/>
      <c r="K32" s="25"/>
      <c r="L32" s="21"/>
      <c r="M32" s="25"/>
      <c r="N32" s="25"/>
      <c r="O32" s="21"/>
      <c r="P32" s="21"/>
      <c r="Q32" s="38"/>
    </row>
    <row r="33" spans="4:17" ht="15.75" thickBot="1" x14ac:dyDescent="0.3">
      <c r="E33" s="32"/>
      <c r="F33" s="61"/>
      <c r="G33" s="38"/>
      <c r="H33" s="21"/>
      <c r="I33" s="25"/>
      <c r="J33" s="25"/>
      <c r="K33" s="25"/>
      <c r="L33" s="21"/>
      <c r="M33" s="25"/>
      <c r="N33" s="25"/>
      <c r="O33" s="21"/>
      <c r="P33" s="21"/>
      <c r="Q33" s="38"/>
    </row>
    <row r="34" spans="4:17" x14ac:dyDescent="0.25">
      <c r="D34" s="9"/>
      <c r="E34" s="47" t="s">
        <v>30</v>
      </c>
      <c r="F34" s="72" t="s">
        <v>30</v>
      </c>
      <c r="G34" s="38"/>
      <c r="H34" s="9"/>
      <c r="I34" s="136" t="s">
        <v>30</v>
      </c>
      <c r="J34" s="138"/>
      <c r="K34" s="41"/>
      <c r="L34" s="9"/>
      <c r="M34" s="136" t="s">
        <v>30</v>
      </c>
      <c r="N34" s="138"/>
      <c r="O34" s="21"/>
      <c r="P34" s="21"/>
      <c r="Q34" s="38"/>
    </row>
    <row r="35" spans="4:17" x14ac:dyDescent="0.25">
      <c r="D35" s="10" t="s">
        <v>36</v>
      </c>
      <c r="E35" s="16" t="s">
        <v>27</v>
      </c>
      <c r="F35" s="73" t="s">
        <v>27</v>
      </c>
      <c r="G35" s="38"/>
      <c r="H35" s="10" t="s">
        <v>36</v>
      </c>
      <c r="I35" s="16" t="s">
        <v>27</v>
      </c>
      <c r="J35" s="18" t="s">
        <v>28</v>
      </c>
      <c r="K35" s="41"/>
      <c r="L35" s="10" t="s">
        <v>36</v>
      </c>
      <c r="M35" s="16" t="s">
        <v>27</v>
      </c>
      <c r="N35" s="18" t="s">
        <v>28</v>
      </c>
      <c r="O35" s="21"/>
      <c r="P35" s="21"/>
      <c r="Q35" s="38"/>
    </row>
    <row r="36" spans="4:17" x14ac:dyDescent="0.25">
      <c r="D36" s="11">
        <v>1</v>
      </c>
      <c r="E36" s="26">
        <v>215380</v>
      </c>
      <c r="F36" s="74">
        <v>2874960</v>
      </c>
      <c r="G36" s="38"/>
      <c r="H36" s="11">
        <v>4</v>
      </c>
      <c r="I36" s="20">
        <v>6300</v>
      </c>
      <c r="J36" s="75">
        <v>8300</v>
      </c>
      <c r="K36" s="21"/>
      <c r="L36" s="11">
        <v>2</v>
      </c>
      <c r="M36" s="20">
        <v>65000</v>
      </c>
      <c r="N36" s="75">
        <v>6300</v>
      </c>
      <c r="O36" s="21"/>
      <c r="P36" s="21"/>
      <c r="Q36" s="38"/>
    </row>
    <row r="37" spans="4:17" ht="15.75" thickBot="1" x14ac:dyDescent="0.3">
      <c r="D37" s="11">
        <v>2</v>
      </c>
      <c r="E37" s="20">
        <v>164560</v>
      </c>
      <c r="F37" s="75">
        <v>365420</v>
      </c>
      <c r="G37" s="38"/>
      <c r="H37" s="12">
        <v>5</v>
      </c>
      <c r="I37" s="28">
        <v>5600</v>
      </c>
      <c r="J37" s="76">
        <v>6000</v>
      </c>
      <c r="K37" s="21"/>
      <c r="L37" s="12">
        <v>3</v>
      </c>
      <c r="M37" s="28">
        <v>157000</v>
      </c>
      <c r="N37" s="76">
        <v>10300</v>
      </c>
      <c r="O37" s="37"/>
      <c r="P37" s="41"/>
      <c r="Q37" s="38"/>
    </row>
    <row r="38" spans="4:17" x14ac:dyDescent="0.25">
      <c r="D38" s="11">
        <v>3</v>
      </c>
      <c r="E38" s="20">
        <v>249260</v>
      </c>
      <c r="F38" s="75">
        <v>4019620</v>
      </c>
      <c r="G38" s="39"/>
      <c r="H38" s="41"/>
      <c r="I38" s="41"/>
      <c r="J38" s="41"/>
      <c r="K38" s="41"/>
      <c r="L38" s="41"/>
      <c r="M38" s="41"/>
      <c r="N38" s="41"/>
      <c r="O38" s="41"/>
      <c r="P38" s="41"/>
      <c r="Q38" s="38"/>
    </row>
    <row r="39" spans="4:17" x14ac:dyDescent="0.25">
      <c r="D39" s="11">
        <v>4</v>
      </c>
      <c r="E39" s="20">
        <v>500940</v>
      </c>
      <c r="F39" s="77" t="s">
        <v>153</v>
      </c>
      <c r="G39" s="38"/>
      <c r="H39" s="21"/>
      <c r="I39" s="25"/>
      <c r="J39" s="25"/>
      <c r="K39" s="25"/>
      <c r="L39" s="25"/>
      <c r="M39" s="21"/>
      <c r="N39" s="21"/>
      <c r="O39" s="25"/>
      <c r="P39" s="21"/>
      <c r="Q39" s="38"/>
    </row>
    <row r="40" spans="4:17" ht="15.75" thickBot="1" x14ac:dyDescent="0.3">
      <c r="D40" s="12">
        <v>5</v>
      </c>
      <c r="E40" s="28">
        <v>413820</v>
      </c>
      <c r="F40" s="78" t="s">
        <v>153</v>
      </c>
      <c r="G40" s="38"/>
      <c r="H40" s="21"/>
      <c r="I40" s="25"/>
      <c r="J40" s="25"/>
      <c r="K40" s="25"/>
      <c r="L40" s="25"/>
      <c r="M40" s="21"/>
      <c r="N40" s="21"/>
      <c r="O40" s="25"/>
      <c r="P40" s="21"/>
      <c r="Q40" s="38"/>
    </row>
    <row r="41" spans="4:17" x14ac:dyDescent="0.25">
      <c r="E41" s="7"/>
      <c r="G41" s="38"/>
      <c r="H41" s="21"/>
      <c r="I41" s="25"/>
      <c r="J41" s="25"/>
      <c r="K41" s="25"/>
      <c r="L41" s="25"/>
      <c r="M41" s="21"/>
      <c r="N41" s="21"/>
      <c r="O41" s="25"/>
      <c r="P41" s="21"/>
      <c r="Q41" s="38"/>
    </row>
    <row r="42" spans="4:17" x14ac:dyDescent="0.25">
      <c r="E42" t="s">
        <v>40</v>
      </c>
      <c r="F42" t="s">
        <v>41</v>
      </c>
      <c r="H42" s="21"/>
      <c r="I42" s="25"/>
      <c r="J42" s="25"/>
      <c r="K42" s="25"/>
      <c r="L42" s="25"/>
      <c r="M42" s="21"/>
      <c r="N42" s="21"/>
      <c r="O42" s="25"/>
      <c r="P42" s="21"/>
      <c r="Q42" s="38"/>
    </row>
    <row r="43" spans="4:17" x14ac:dyDescent="0.25">
      <c r="E43" t="s">
        <v>153</v>
      </c>
      <c r="F43" t="s">
        <v>154</v>
      </c>
      <c r="H43" s="21"/>
      <c r="I43" s="25"/>
      <c r="J43" s="25"/>
      <c r="K43" s="25"/>
      <c r="L43" s="25"/>
      <c r="M43" s="21"/>
      <c r="N43" s="21"/>
      <c r="O43" s="25"/>
      <c r="P43" s="21"/>
      <c r="Q43" s="38"/>
    </row>
    <row r="44" spans="4:17" x14ac:dyDescent="0.25">
      <c r="G44" s="38"/>
      <c r="H44" s="38"/>
      <c r="I44" s="38"/>
      <c r="J44" s="38"/>
      <c r="K44" s="38"/>
      <c r="L44" s="38"/>
      <c r="M44" s="38"/>
      <c r="N44" s="38"/>
      <c r="O44" s="38"/>
      <c r="P44" s="38"/>
      <c r="Q44" s="38"/>
    </row>
    <row r="45" spans="4:17" x14ac:dyDescent="0.25">
      <c r="G45" s="38"/>
      <c r="H45" s="38"/>
      <c r="I45" s="38"/>
      <c r="J45" s="38"/>
      <c r="K45" s="38"/>
      <c r="L45" s="38"/>
      <c r="M45" s="38"/>
      <c r="N45" s="38"/>
      <c r="O45" s="38"/>
      <c r="P45" s="38"/>
      <c r="Q45" s="38"/>
    </row>
    <row r="46" spans="4:17" x14ac:dyDescent="0.25">
      <c r="G46" s="38"/>
      <c r="H46" s="38"/>
      <c r="I46" s="38"/>
      <c r="J46" s="38"/>
      <c r="K46" s="38"/>
      <c r="L46" s="38"/>
      <c r="M46" s="38"/>
      <c r="N46" s="38"/>
      <c r="O46" s="38"/>
      <c r="P46" s="38"/>
      <c r="Q46" s="38"/>
    </row>
    <row r="47" spans="4:17" x14ac:dyDescent="0.25">
      <c r="G47" s="38"/>
      <c r="H47" s="38"/>
      <c r="I47" s="38"/>
      <c r="J47" s="38"/>
      <c r="K47" s="38"/>
      <c r="L47" s="38"/>
      <c r="M47" s="38"/>
      <c r="N47" s="38"/>
      <c r="O47" s="38"/>
      <c r="P47" s="38"/>
      <c r="Q47" s="38"/>
    </row>
  </sheetData>
  <mergeCells count="10">
    <mergeCell ref="I14:J14"/>
    <mergeCell ref="I13:J13"/>
    <mergeCell ref="M13:N13"/>
    <mergeCell ref="M14:N14"/>
    <mergeCell ref="I24:J24"/>
    <mergeCell ref="I34:J34"/>
    <mergeCell ref="M15:N15"/>
    <mergeCell ref="M24:N24"/>
    <mergeCell ref="M34:N34"/>
    <mergeCell ref="I15:J1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B3" sqref="B3"/>
    </sheetView>
  </sheetViews>
  <sheetFormatPr defaultRowHeight="15" x14ac:dyDescent="0.25"/>
  <cols>
    <col min="1" max="1" width="23.42578125" style="71" bestFit="1" customWidth="1"/>
    <col min="2" max="2" width="15.42578125" style="71" customWidth="1"/>
    <col min="3" max="16384" width="9.140625" style="71"/>
  </cols>
  <sheetData>
    <row r="1" spans="1:10" x14ac:dyDescent="0.25">
      <c r="A1" s="1" t="s">
        <v>1437</v>
      </c>
      <c r="B1" s="13" t="s">
        <v>158</v>
      </c>
    </row>
    <row r="3" spans="1:10" x14ac:dyDescent="0.25">
      <c r="D3" s="71" t="s">
        <v>47</v>
      </c>
    </row>
    <row r="5" spans="1:10" x14ac:dyDescent="0.25">
      <c r="B5" s="71" t="s">
        <v>77</v>
      </c>
      <c r="E5" s="143" t="s">
        <v>45</v>
      </c>
      <c r="F5" s="143"/>
      <c r="G5" s="143"/>
      <c r="H5" s="143" t="s">
        <v>26</v>
      </c>
      <c r="I5" s="143"/>
      <c r="J5" s="143"/>
    </row>
    <row r="6" spans="1:10" x14ac:dyDescent="0.25">
      <c r="D6" s="71" t="s">
        <v>5</v>
      </c>
      <c r="E6" s="84">
        <v>1</v>
      </c>
      <c r="F6" s="84">
        <v>2</v>
      </c>
      <c r="G6" s="84">
        <v>3</v>
      </c>
      <c r="H6" s="84">
        <v>1</v>
      </c>
      <c r="I6" s="84">
        <v>2</v>
      </c>
      <c r="J6" s="84">
        <v>3</v>
      </c>
    </row>
    <row r="7" spans="1:10" ht="15" customHeight="1" x14ac:dyDescent="0.25">
      <c r="C7" s="151" t="s">
        <v>46</v>
      </c>
      <c r="D7" s="71">
        <v>0</v>
      </c>
      <c r="E7" s="98">
        <v>45898</v>
      </c>
      <c r="F7" s="98">
        <v>92963</v>
      </c>
      <c r="G7" s="98">
        <v>96559</v>
      </c>
      <c r="H7" s="98">
        <v>45626</v>
      </c>
      <c r="I7" s="98">
        <v>81422</v>
      </c>
      <c r="J7" s="98">
        <v>92076</v>
      </c>
    </row>
    <row r="8" spans="1:10" x14ac:dyDescent="0.25">
      <c r="C8" s="151"/>
      <c r="D8" s="71">
        <v>1</v>
      </c>
      <c r="E8" s="98">
        <v>47429</v>
      </c>
      <c r="F8" s="98">
        <v>69707</v>
      </c>
      <c r="G8" s="98">
        <v>78306</v>
      </c>
      <c r="H8" s="98">
        <v>4601</v>
      </c>
      <c r="I8" s="98">
        <v>8013</v>
      </c>
      <c r="J8" s="98">
        <v>8189</v>
      </c>
    </row>
    <row r="9" spans="1:10" x14ac:dyDescent="0.25">
      <c r="C9" s="151"/>
      <c r="D9" s="71">
        <v>2</v>
      </c>
      <c r="E9" s="98">
        <v>46674</v>
      </c>
      <c r="F9" s="98">
        <v>65342</v>
      </c>
      <c r="G9" s="98">
        <v>72103</v>
      </c>
      <c r="H9" s="98">
        <v>5233</v>
      </c>
      <c r="I9" s="98">
        <v>7606</v>
      </c>
      <c r="J9" s="98">
        <v>7345</v>
      </c>
    </row>
    <row r="10" spans="1:10" x14ac:dyDescent="0.25">
      <c r="C10" s="151"/>
      <c r="D10" s="71">
        <v>4</v>
      </c>
      <c r="E10" s="98">
        <v>43663</v>
      </c>
      <c r="F10" s="98">
        <v>56764</v>
      </c>
      <c r="G10" s="98">
        <v>60658</v>
      </c>
      <c r="H10" s="98">
        <v>4735</v>
      </c>
      <c r="I10" s="98">
        <v>7087</v>
      </c>
      <c r="J10" s="98">
        <v>7108</v>
      </c>
    </row>
    <row r="12" spans="1:10" x14ac:dyDescent="0.25">
      <c r="B12" s="71" t="s">
        <v>159</v>
      </c>
      <c r="E12" s="143" t="s">
        <v>45</v>
      </c>
      <c r="F12" s="143"/>
      <c r="G12" s="143"/>
      <c r="H12" s="143" t="s">
        <v>26</v>
      </c>
      <c r="I12" s="143"/>
      <c r="J12" s="143"/>
    </row>
    <row r="13" spans="1:10" x14ac:dyDescent="0.25">
      <c r="D13" s="71" t="s">
        <v>5</v>
      </c>
      <c r="E13" s="84">
        <v>1</v>
      </c>
      <c r="F13" s="84">
        <v>2</v>
      </c>
      <c r="G13" s="84">
        <v>3</v>
      </c>
      <c r="H13" s="84">
        <v>1</v>
      </c>
      <c r="I13" s="84">
        <v>2</v>
      </c>
      <c r="J13" s="84">
        <v>3</v>
      </c>
    </row>
    <row r="14" spans="1:10" x14ac:dyDescent="0.25">
      <c r="C14" s="151" t="s">
        <v>46</v>
      </c>
      <c r="D14" s="71">
        <v>0</v>
      </c>
      <c r="E14" s="98">
        <v>1626</v>
      </c>
      <c r="F14" s="98">
        <v>5515</v>
      </c>
      <c r="G14" s="98">
        <v>7101</v>
      </c>
      <c r="H14" s="98">
        <v>1397</v>
      </c>
      <c r="I14" s="98">
        <v>5487</v>
      </c>
      <c r="J14" s="98">
        <v>6746</v>
      </c>
    </row>
    <row r="15" spans="1:10" x14ac:dyDescent="0.25">
      <c r="C15" s="151"/>
      <c r="D15" s="71">
        <v>1</v>
      </c>
      <c r="E15" s="98">
        <v>10504</v>
      </c>
      <c r="F15" s="98">
        <v>16931</v>
      </c>
      <c r="G15" s="98">
        <v>18217</v>
      </c>
      <c r="H15" s="98">
        <v>71612</v>
      </c>
      <c r="I15" s="98">
        <v>111416</v>
      </c>
      <c r="J15" s="98">
        <v>127683</v>
      </c>
    </row>
    <row r="16" spans="1:10" x14ac:dyDescent="0.25">
      <c r="C16" s="151"/>
      <c r="D16" s="71">
        <v>2</v>
      </c>
      <c r="E16" s="98">
        <v>19281</v>
      </c>
      <c r="F16" s="98">
        <v>24310</v>
      </c>
      <c r="G16" s="98">
        <v>29938</v>
      </c>
      <c r="H16" s="98">
        <v>87638</v>
      </c>
      <c r="I16" s="98">
        <v>124751</v>
      </c>
      <c r="J16" s="98">
        <v>147927</v>
      </c>
    </row>
    <row r="17" spans="2:10" x14ac:dyDescent="0.25">
      <c r="C17" s="151"/>
      <c r="D17" s="71">
        <v>4</v>
      </c>
      <c r="E17" s="98">
        <v>30550</v>
      </c>
      <c r="F17" s="98">
        <v>38993</v>
      </c>
      <c r="G17" s="98">
        <v>44557</v>
      </c>
      <c r="H17" s="98">
        <v>115717</v>
      </c>
      <c r="I17" s="98">
        <v>147246</v>
      </c>
      <c r="J17" s="98">
        <v>163324</v>
      </c>
    </row>
    <row r="22" spans="2:10" x14ac:dyDescent="0.25">
      <c r="D22" s="71" t="s">
        <v>145</v>
      </c>
    </row>
    <row r="24" spans="2:10" x14ac:dyDescent="0.25">
      <c r="B24" s="71" t="s">
        <v>79</v>
      </c>
      <c r="E24" s="143" t="s">
        <v>45</v>
      </c>
      <c r="F24" s="143"/>
      <c r="G24" s="143"/>
      <c r="H24" s="143" t="s">
        <v>26</v>
      </c>
      <c r="I24" s="143"/>
      <c r="J24" s="143"/>
    </row>
    <row r="25" spans="2:10" x14ac:dyDescent="0.25">
      <c r="D25" s="71" t="s">
        <v>5</v>
      </c>
      <c r="E25" s="84">
        <v>1</v>
      </c>
      <c r="F25" s="84">
        <v>2</v>
      </c>
      <c r="G25" s="84">
        <v>3</v>
      </c>
      <c r="H25" s="84">
        <v>1</v>
      </c>
      <c r="I25" s="84">
        <v>2</v>
      </c>
      <c r="J25" s="84">
        <v>3</v>
      </c>
    </row>
    <row r="26" spans="2:10" x14ac:dyDescent="0.25">
      <c r="C26" s="151" t="s">
        <v>46</v>
      </c>
      <c r="D26" s="71">
        <v>0</v>
      </c>
      <c r="E26" s="87">
        <v>8.5500000000000007</v>
      </c>
      <c r="F26" s="87">
        <v>8.36</v>
      </c>
      <c r="G26" s="87">
        <v>8.2799999999999994</v>
      </c>
      <c r="H26" s="87">
        <v>8.56</v>
      </c>
      <c r="I26" s="87">
        <v>8.35</v>
      </c>
      <c r="J26" s="87">
        <v>8.23</v>
      </c>
    </row>
    <row r="27" spans="2:10" x14ac:dyDescent="0.25">
      <c r="C27" s="151"/>
      <c r="D27" s="71">
        <v>1</v>
      </c>
      <c r="E27" s="87">
        <v>8.5399999999999991</v>
      </c>
      <c r="F27" s="87">
        <v>8.3800000000000008</v>
      </c>
      <c r="G27" s="87">
        <v>8.3000000000000007</v>
      </c>
      <c r="H27" s="87">
        <v>9.84</v>
      </c>
      <c r="I27" s="87">
        <v>9.83</v>
      </c>
      <c r="J27" s="87">
        <v>9.59</v>
      </c>
    </row>
    <row r="28" spans="2:10" x14ac:dyDescent="0.25">
      <c r="C28" s="151"/>
      <c r="D28" s="71">
        <v>2</v>
      </c>
      <c r="E28" s="87">
        <v>8.56</v>
      </c>
      <c r="F28" s="87">
        <v>8.52</v>
      </c>
      <c r="G28" s="87">
        <v>8.3800000000000008</v>
      </c>
      <c r="H28" s="87">
        <v>10.029999999999999</v>
      </c>
      <c r="I28" s="87">
        <v>10.08</v>
      </c>
      <c r="J28" s="87">
        <v>9.85</v>
      </c>
    </row>
    <row r="29" spans="2:10" x14ac:dyDescent="0.25">
      <c r="C29" s="151"/>
      <c r="D29" s="71">
        <v>4</v>
      </c>
      <c r="E29" s="87">
        <v>8.58</v>
      </c>
      <c r="F29" s="87">
        <v>8.5299999999999994</v>
      </c>
      <c r="G29" s="87">
        <v>8.34</v>
      </c>
      <c r="H29" s="87">
        <v>10.4</v>
      </c>
      <c r="I29" s="87">
        <v>10.43</v>
      </c>
      <c r="J29" s="87">
        <v>10.28</v>
      </c>
    </row>
    <row r="31" spans="2:10" x14ac:dyDescent="0.25">
      <c r="B31" s="71" t="s">
        <v>80</v>
      </c>
      <c r="E31" s="143" t="s">
        <v>45</v>
      </c>
      <c r="F31" s="143"/>
      <c r="G31" s="143"/>
      <c r="H31" s="143" t="s">
        <v>26</v>
      </c>
      <c r="I31" s="143"/>
      <c r="J31" s="143"/>
    </row>
    <row r="32" spans="2:10" x14ac:dyDescent="0.25">
      <c r="D32" s="71" t="s">
        <v>5</v>
      </c>
      <c r="E32" s="84">
        <v>1</v>
      </c>
      <c r="F32" s="84">
        <v>2</v>
      </c>
      <c r="G32" s="84">
        <v>3</v>
      </c>
      <c r="H32" s="84">
        <v>1</v>
      </c>
      <c r="I32" s="84">
        <v>2</v>
      </c>
      <c r="J32" s="84">
        <v>3</v>
      </c>
    </row>
    <row r="33" spans="3:10" x14ac:dyDescent="0.25">
      <c r="C33" s="151" t="s">
        <v>46</v>
      </c>
      <c r="D33" s="71">
        <v>0</v>
      </c>
      <c r="E33" s="87">
        <v>4.6100000000000003</v>
      </c>
      <c r="F33" s="87">
        <v>4.6500000000000004</v>
      </c>
      <c r="G33" s="87">
        <v>4.6100000000000003</v>
      </c>
      <c r="H33" s="87">
        <v>4.7</v>
      </c>
      <c r="I33" s="87">
        <v>4.99</v>
      </c>
      <c r="J33" s="87">
        <v>4.74</v>
      </c>
    </row>
    <row r="34" spans="3:10" x14ac:dyDescent="0.25">
      <c r="C34" s="151"/>
      <c r="D34" s="71">
        <v>1</v>
      </c>
      <c r="E34" s="87">
        <v>4.66</v>
      </c>
      <c r="F34" s="87">
        <v>4.51</v>
      </c>
      <c r="G34" s="87">
        <v>4.63</v>
      </c>
      <c r="H34" s="87">
        <v>8.24</v>
      </c>
      <c r="I34" s="87">
        <v>8.24</v>
      </c>
      <c r="J34" s="87">
        <v>8.09</v>
      </c>
    </row>
    <row r="35" spans="3:10" x14ac:dyDescent="0.25">
      <c r="C35" s="151"/>
      <c r="D35" s="71">
        <v>2</v>
      </c>
      <c r="E35" s="87">
        <v>4.5199999999999996</v>
      </c>
      <c r="F35" s="87">
        <v>4.62</v>
      </c>
      <c r="G35" s="87">
        <v>4.67</v>
      </c>
      <c r="H35" s="87">
        <v>8.6199999999999992</v>
      </c>
      <c r="I35" s="87">
        <v>8.44</v>
      </c>
      <c r="J35" s="87">
        <v>8.23</v>
      </c>
    </row>
    <row r="36" spans="3:10" x14ac:dyDescent="0.25">
      <c r="C36" s="151"/>
      <c r="D36" s="71">
        <v>4</v>
      </c>
      <c r="E36" s="87">
        <v>4.55</v>
      </c>
      <c r="F36" s="87">
        <v>4.49</v>
      </c>
      <c r="G36" s="87">
        <v>4.49</v>
      </c>
      <c r="H36" s="87">
        <v>8.25</v>
      </c>
      <c r="I36" s="87">
        <v>8.85</v>
      </c>
      <c r="J36" s="87">
        <v>8.74</v>
      </c>
    </row>
  </sheetData>
  <mergeCells count="12">
    <mergeCell ref="E5:G5"/>
    <mergeCell ref="H5:J5"/>
    <mergeCell ref="C7:C10"/>
    <mergeCell ref="E12:G12"/>
    <mergeCell ref="H12:J12"/>
    <mergeCell ref="C33:C36"/>
    <mergeCell ref="C14:C17"/>
    <mergeCell ref="E24:G24"/>
    <mergeCell ref="H24:J24"/>
    <mergeCell ref="C26:C29"/>
    <mergeCell ref="E31:G31"/>
    <mergeCell ref="H31:J3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85" zoomScaleNormal="85" workbookViewId="0">
      <selection activeCell="M21" sqref="M21"/>
    </sheetView>
  </sheetViews>
  <sheetFormatPr defaultRowHeight="15" x14ac:dyDescent="0.25"/>
  <cols>
    <col min="1" max="1" width="23.5703125" style="71" bestFit="1" customWidth="1"/>
    <col min="2" max="2" width="15.42578125" style="71" customWidth="1"/>
    <col min="3" max="16384" width="9.140625" style="71"/>
  </cols>
  <sheetData>
    <row r="1" spans="1:10" x14ac:dyDescent="0.25">
      <c r="A1" s="1" t="s">
        <v>1438</v>
      </c>
      <c r="B1" s="13" t="s">
        <v>160</v>
      </c>
    </row>
    <row r="3" spans="1:10" x14ac:dyDescent="0.25">
      <c r="D3" s="71" t="s">
        <v>47</v>
      </c>
    </row>
    <row r="5" spans="1:10" x14ac:dyDescent="0.25">
      <c r="B5" s="71" t="s">
        <v>163</v>
      </c>
      <c r="E5" s="143" t="s">
        <v>45</v>
      </c>
      <c r="F5" s="143"/>
      <c r="G5" s="143"/>
      <c r="H5" s="143" t="s">
        <v>26</v>
      </c>
      <c r="I5" s="143"/>
      <c r="J5" s="143"/>
    </row>
    <row r="6" spans="1:10" x14ac:dyDescent="0.25">
      <c r="D6" s="71" t="s">
        <v>5</v>
      </c>
      <c r="E6" s="84">
        <v>1</v>
      </c>
      <c r="F6" s="84">
        <v>2</v>
      </c>
      <c r="G6" s="84">
        <v>3</v>
      </c>
      <c r="H6" s="84">
        <v>1</v>
      </c>
      <c r="I6" s="84">
        <v>2</v>
      </c>
      <c r="J6" s="84">
        <v>3</v>
      </c>
    </row>
    <row r="7" spans="1:10" ht="15" customHeight="1" x14ac:dyDescent="0.25">
      <c r="C7" s="151" t="s">
        <v>46</v>
      </c>
      <c r="D7" s="71">
        <v>0</v>
      </c>
      <c r="E7" s="98">
        <v>4059135</v>
      </c>
      <c r="F7" s="98">
        <v>3606936</v>
      </c>
      <c r="G7" s="98">
        <v>2997911</v>
      </c>
      <c r="H7" s="98">
        <v>4121424</v>
      </c>
      <c r="I7" s="98">
        <v>3563626</v>
      </c>
      <c r="J7" s="98">
        <v>3051717</v>
      </c>
    </row>
    <row r="8" spans="1:10" x14ac:dyDescent="0.25">
      <c r="C8" s="151"/>
      <c r="D8" s="71">
        <v>1</v>
      </c>
      <c r="E8" s="98">
        <v>3798475</v>
      </c>
      <c r="F8" s="98">
        <v>3466080</v>
      </c>
      <c r="G8" s="98">
        <v>3003832</v>
      </c>
      <c r="H8" s="98">
        <v>3446049</v>
      </c>
      <c r="I8" s="98">
        <v>3083728</v>
      </c>
      <c r="J8" s="98">
        <v>2689335</v>
      </c>
    </row>
    <row r="9" spans="1:10" x14ac:dyDescent="0.25">
      <c r="C9" s="151"/>
      <c r="D9" s="71">
        <v>2</v>
      </c>
      <c r="E9" s="98">
        <v>3743570</v>
      </c>
      <c r="F9" s="98">
        <v>3142152</v>
      </c>
      <c r="G9" s="98">
        <v>2605923</v>
      </c>
      <c r="H9" s="98">
        <v>2893254</v>
      </c>
      <c r="I9" s="98">
        <v>2504493</v>
      </c>
      <c r="J9" s="98">
        <v>2075249</v>
      </c>
    </row>
    <row r="10" spans="1:10" x14ac:dyDescent="0.25">
      <c r="C10" s="151"/>
      <c r="D10" s="71">
        <v>4</v>
      </c>
      <c r="E10" s="98">
        <v>3520425</v>
      </c>
      <c r="F10" s="98">
        <v>2903693</v>
      </c>
      <c r="G10" s="98">
        <v>2616207</v>
      </c>
      <c r="H10" s="98">
        <v>2157843</v>
      </c>
      <c r="I10" s="98">
        <v>1855848</v>
      </c>
      <c r="J10" s="98">
        <v>1550732</v>
      </c>
    </row>
    <row r="12" spans="1:10" x14ac:dyDescent="0.25">
      <c r="B12" s="71" t="s">
        <v>159</v>
      </c>
      <c r="E12" s="143" t="s">
        <v>45</v>
      </c>
      <c r="F12" s="143"/>
      <c r="G12" s="143"/>
      <c r="H12" s="143" t="s">
        <v>26</v>
      </c>
      <c r="I12" s="143"/>
      <c r="J12" s="143"/>
    </row>
    <row r="13" spans="1:10" x14ac:dyDescent="0.25">
      <c r="D13" s="71" t="s">
        <v>5</v>
      </c>
      <c r="E13" s="84">
        <v>1</v>
      </c>
      <c r="F13" s="84">
        <v>2</v>
      </c>
      <c r="G13" s="84">
        <v>3</v>
      </c>
      <c r="H13" s="84">
        <v>1</v>
      </c>
      <c r="I13" s="84">
        <v>2</v>
      </c>
      <c r="J13" s="84">
        <v>3</v>
      </c>
    </row>
    <row r="14" spans="1:10" x14ac:dyDescent="0.25">
      <c r="C14" s="151" t="s">
        <v>46</v>
      </c>
      <c r="D14" s="71">
        <v>0</v>
      </c>
      <c r="E14" s="98">
        <v>659</v>
      </c>
      <c r="F14" s="98">
        <v>2191</v>
      </c>
      <c r="G14" s="98">
        <v>2921</v>
      </c>
      <c r="H14" s="98">
        <v>1325</v>
      </c>
      <c r="I14" s="98">
        <v>2310</v>
      </c>
      <c r="J14" s="98">
        <v>2470</v>
      </c>
    </row>
    <row r="15" spans="1:10" x14ac:dyDescent="0.25">
      <c r="C15" s="151"/>
      <c r="D15" s="71">
        <v>1</v>
      </c>
      <c r="E15" s="98">
        <v>2877</v>
      </c>
      <c r="F15" s="98">
        <v>4684</v>
      </c>
      <c r="G15" s="98">
        <v>5356</v>
      </c>
      <c r="H15" s="98">
        <v>70929</v>
      </c>
      <c r="I15" s="98">
        <v>103184</v>
      </c>
      <c r="J15" s="98">
        <v>116205</v>
      </c>
    </row>
    <row r="16" spans="1:10" x14ac:dyDescent="0.25">
      <c r="C16" s="151"/>
      <c r="D16" s="71">
        <v>2</v>
      </c>
      <c r="E16" s="98">
        <v>4840</v>
      </c>
      <c r="F16" s="98">
        <v>7384</v>
      </c>
      <c r="G16" s="98">
        <v>9142</v>
      </c>
      <c r="H16" s="98">
        <v>132681</v>
      </c>
      <c r="I16" s="98">
        <v>192999</v>
      </c>
      <c r="J16" s="98">
        <v>223215</v>
      </c>
    </row>
    <row r="17" spans="2:10" x14ac:dyDescent="0.25">
      <c r="C17" s="151"/>
      <c r="D17" s="71">
        <v>4</v>
      </c>
      <c r="E17" s="98">
        <v>8883</v>
      </c>
      <c r="F17" s="98">
        <v>13556</v>
      </c>
      <c r="G17" s="98">
        <v>13957</v>
      </c>
      <c r="H17" s="98">
        <v>250981</v>
      </c>
      <c r="I17" s="98">
        <v>298326</v>
      </c>
      <c r="J17" s="98">
        <v>353820</v>
      </c>
    </row>
    <row r="19" spans="2:10" x14ac:dyDescent="0.25">
      <c r="B19" s="71" t="s">
        <v>80</v>
      </c>
      <c r="E19" s="143" t="s">
        <v>45</v>
      </c>
      <c r="F19" s="143"/>
      <c r="G19" s="143"/>
      <c r="H19" s="143" t="s">
        <v>26</v>
      </c>
      <c r="I19" s="143"/>
      <c r="J19" s="143"/>
    </row>
    <row r="20" spans="2:10" x14ac:dyDescent="0.25">
      <c r="D20" s="71" t="s">
        <v>5</v>
      </c>
      <c r="E20" s="84">
        <v>1</v>
      </c>
      <c r="F20" s="84">
        <v>2</v>
      </c>
      <c r="G20" s="84">
        <v>3</v>
      </c>
      <c r="H20" s="84">
        <v>1</v>
      </c>
      <c r="I20" s="84">
        <v>2</v>
      </c>
      <c r="J20" s="84">
        <v>3</v>
      </c>
    </row>
    <row r="21" spans="2:10" x14ac:dyDescent="0.25">
      <c r="C21" s="151" t="s">
        <v>46</v>
      </c>
      <c r="D21" s="71">
        <v>0</v>
      </c>
      <c r="E21" s="98">
        <v>1722463</v>
      </c>
      <c r="F21" s="98">
        <v>1366467</v>
      </c>
      <c r="G21" s="98">
        <v>976785</v>
      </c>
      <c r="H21" s="98">
        <v>1400955</v>
      </c>
      <c r="I21" s="98">
        <v>1371971</v>
      </c>
      <c r="J21" s="98">
        <v>939661</v>
      </c>
    </row>
    <row r="22" spans="2:10" x14ac:dyDescent="0.25">
      <c r="C22" s="151"/>
      <c r="D22" s="71">
        <v>1</v>
      </c>
      <c r="E22" s="98">
        <v>1415825</v>
      </c>
      <c r="F22" s="98">
        <v>1239044</v>
      </c>
      <c r="G22" s="98">
        <v>979284</v>
      </c>
      <c r="H22" s="98">
        <v>126850</v>
      </c>
      <c r="I22" s="98">
        <v>125948</v>
      </c>
      <c r="J22" s="98">
        <v>81879</v>
      </c>
    </row>
    <row r="23" spans="2:10" x14ac:dyDescent="0.25">
      <c r="C23" s="151"/>
      <c r="D23" s="71">
        <v>2</v>
      </c>
      <c r="E23" s="98">
        <v>1496458</v>
      </c>
      <c r="F23" s="98">
        <v>948621</v>
      </c>
      <c r="G23" s="98">
        <v>837140</v>
      </c>
      <c r="H23" s="98">
        <v>68227</v>
      </c>
      <c r="I23" s="98">
        <v>35672</v>
      </c>
      <c r="J23" s="98">
        <v>39870</v>
      </c>
    </row>
    <row r="24" spans="2:10" x14ac:dyDescent="0.25">
      <c r="C24" s="151"/>
      <c r="D24" s="71">
        <v>4</v>
      </c>
      <c r="E24" s="98">
        <v>1291467</v>
      </c>
      <c r="F24" s="98">
        <v>868486</v>
      </c>
      <c r="G24" s="98">
        <v>848699</v>
      </c>
      <c r="H24" s="98">
        <v>25034</v>
      </c>
      <c r="I24" s="98">
        <v>17947</v>
      </c>
      <c r="J24" s="98">
        <v>15228</v>
      </c>
    </row>
    <row r="25" spans="2:10" x14ac:dyDescent="0.25">
      <c r="E25" s="84"/>
      <c r="F25" s="84"/>
      <c r="G25" s="84"/>
      <c r="H25" s="84"/>
      <c r="I25" s="84"/>
      <c r="J25" s="84"/>
    </row>
    <row r="26" spans="2:10" x14ac:dyDescent="0.25">
      <c r="B26" s="71" t="s">
        <v>161</v>
      </c>
      <c r="E26" s="143" t="s">
        <v>45</v>
      </c>
      <c r="F26" s="143"/>
      <c r="G26" s="143"/>
      <c r="H26" s="143" t="s">
        <v>26</v>
      </c>
      <c r="I26" s="143"/>
      <c r="J26" s="143"/>
    </row>
    <row r="27" spans="2:10" x14ac:dyDescent="0.25">
      <c r="D27" s="71" t="s">
        <v>5</v>
      </c>
      <c r="E27" s="84">
        <v>1</v>
      </c>
      <c r="F27" s="84">
        <v>2</v>
      </c>
      <c r="G27" s="84">
        <v>3</v>
      </c>
      <c r="H27" s="84">
        <v>1</v>
      </c>
      <c r="I27" s="84">
        <v>2</v>
      </c>
      <c r="J27" s="84">
        <v>3</v>
      </c>
    </row>
    <row r="28" spans="2:10" x14ac:dyDescent="0.25">
      <c r="C28" s="151" t="s">
        <v>46</v>
      </c>
      <c r="D28" s="71">
        <v>0</v>
      </c>
      <c r="E28" s="98">
        <v>354364</v>
      </c>
      <c r="F28" s="98">
        <v>290850</v>
      </c>
      <c r="G28" s="98">
        <v>236793</v>
      </c>
      <c r="H28" s="98">
        <v>296126</v>
      </c>
      <c r="I28" s="98">
        <v>299388</v>
      </c>
      <c r="J28" s="98">
        <v>232297</v>
      </c>
    </row>
    <row r="29" spans="2:10" x14ac:dyDescent="0.25">
      <c r="C29" s="151"/>
      <c r="D29" s="71">
        <v>1</v>
      </c>
      <c r="E29" s="98">
        <v>327912</v>
      </c>
      <c r="F29" s="98">
        <v>290742</v>
      </c>
      <c r="G29" s="98">
        <v>232039</v>
      </c>
      <c r="H29" s="98">
        <v>306238</v>
      </c>
      <c r="I29" s="98">
        <v>271602</v>
      </c>
      <c r="J29" s="98">
        <v>214802</v>
      </c>
    </row>
    <row r="30" spans="2:10" x14ac:dyDescent="0.25">
      <c r="C30" s="151"/>
      <c r="D30" s="71">
        <v>2</v>
      </c>
      <c r="E30" s="98">
        <v>320275</v>
      </c>
      <c r="F30" s="98">
        <v>245941</v>
      </c>
      <c r="G30" s="98">
        <v>208912</v>
      </c>
      <c r="H30" s="98">
        <v>269958</v>
      </c>
      <c r="I30" s="98">
        <v>208343</v>
      </c>
      <c r="J30" s="98">
        <v>183000</v>
      </c>
    </row>
    <row r="31" spans="2:10" x14ac:dyDescent="0.25">
      <c r="C31" s="151"/>
      <c r="D31" s="71">
        <v>4</v>
      </c>
      <c r="E31" s="98">
        <v>314145</v>
      </c>
      <c r="F31" s="98">
        <v>224624</v>
      </c>
      <c r="G31" s="98">
        <v>211770</v>
      </c>
      <c r="H31" s="98">
        <v>222814</v>
      </c>
      <c r="I31" s="98">
        <v>172108</v>
      </c>
      <c r="J31" s="98">
        <v>143842</v>
      </c>
    </row>
    <row r="32" spans="2:10" x14ac:dyDescent="0.25">
      <c r="E32" s="84"/>
      <c r="F32" s="84"/>
      <c r="G32" s="84"/>
      <c r="H32" s="84"/>
      <c r="I32" s="84"/>
      <c r="J32" s="84"/>
    </row>
    <row r="33" spans="2:10" x14ac:dyDescent="0.25">
      <c r="B33" s="71" t="s">
        <v>162</v>
      </c>
      <c r="E33" s="143" t="s">
        <v>45</v>
      </c>
      <c r="F33" s="143"/>
      <c r="G33" s="143"/>
      <c r="H33" s="143" t="s">
        <v>26</v>
      </c>
      <c r="I33" s="143"/>
      <c r="J33" s="143"/>
    </row>
    <row r="34" spans="2:10" x14ac:dyDescent="0.25">
      <c r="D34" s="71" t="s">
        <v>5</v>
      </c>
      <c r="E34" s="84">
        <v>1</v>
      </c>
      <c r="F34" s="84">
        <v>2</v>
      </c>
      <c r="G34" s="84">
        <v>3</v>
      </c>
      <c r="H34" s="84">
        <v>1</v>
      </c>
      <c r="I34" s="84">
        <v>2</v>
      </c>
      <c r="J34" s="84">
        <v>3</v>
      </c>
    </row>
    <row r="35" spans="2:10" x14ac:dyDescent="0.25">
      <c r="C35" s="151" t="s">
        <v>46</v>
      </c>
      <c r="D35" s="71">
        <v>0</v>
      </c>
      <c r="E35" s="98">
        <v>445017</v>
      </c>
      <c r="F35" s="98">
        <v>419966</v>
      </c>
      <c r="G35" s="98">
        <v>355489</v>
      </c>
      <c r="H35" s="98">
        <v>444796</v>
      </c>
      <c r="I35" s="98">
        <v>419229</v>
      </c>
      <c r="J35" s="98">
        <v>349153</v>
      </c>
    </row>
    <row r="36" spans="2:10" x14ac:dyDescent="0.25">
      <c r="C36" s="151"/>
      <c r="D36" s="71">
        <v>1</v>
      </c>
      <c r="E36" s="98">
        <v>449648</v>
      </c>
      <c r="F36" s="98">
        <v>421178</v>
      </c>
      <c r="G36" s="98">
        <v>355676</v>
      </c>
      <c r="H36" s="98">
        <v>155145</v>
      </c>
      <c r="I36" s="98">
        <v>189717</v>
      </c>
      <c r="J36" s="98">
        <v>122608</v>
      </c>
    </row>
    <row r="37" spans="2:10" x14ac:dyDescent="0.25">
      <c r="C37" s="151"/>
      <c r="D37" s="71">
        <v>2</v>
      </c>
      <c r="E37" s="98">
        <v>428146</v>
      </c>
      <c r="F37" s="98">
        <v>369334</v>
      </c>
      <c r="G37" s="98">
        <v>326547</v>
      </c>
      <c r="H37" s="98">
        <v>158432</v>
      </c>
      <c r="I37" s="98">
        <v>106973</v>
      </c>
      <c r="J37" s="98">
        <v>129832</v>
      </c>
    </row>
    <row r="38" spans="2:10" x14ac:dyDescent="0.25">
      <c r="C38" s="151"/>
      <c r="D38" s="71">
        <v>4</v>
      </c>
      <c r="E38" s="98">
        <v>436135</v>
      </c>
      <c r="F38" s="98">
        <v>379618</v>
      </c>
      <c r="G38" s="98">
        <v>333548</v>
      </c>
      <c r="H38" s="98">
        <v>102214</v>
      </c>
      <c r="I38" s="98">
        <v>88130</v>
      </c>
      <c r="J38" s="98">
        <v>80917</v>
      </c>
    </row>
  </sheetData>
  <mergeCells count="15">
    <mergeCell ref="C28:C31"/>
    <mergeCell ref="E33:G33"/>
    <mergeCell ref="H33:J33"/>
    <mergeCell ref="C35:C38"/>
    <mergeCell ref="E5:G5"/>
    <mergeCell ref="H5:J5"/>
    <mergeCell ref="C7:C10"/>
    <mergeCell ref="E12:G12"/>
    <mergeCell ref="H12:J12"/>
    <mergeCell ref="C14:C17"/>
    <mergeCell ref="E19:G19"/>
    <mergeCell ref="H19:J19"/>
    <mergeCell ref="C21:C24"/>
    <mergeCell ref="E26:G26"/>
    <mergeCell ref="H26:J2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5"/>
  <sheetViews>
    <sheetView zoomScale="70" zoomScaleNormal="70" workbookViewId="0">
      <selection activeCell="P29" sqref="P29"/>
    </sheetView>
  </sheetViews>
  <sheetFormatPr defaultRowHeight="15" x14ac:dyDescent="0.25"/>
  <cols>
    <col min="1" max="1" width="30.5703125" style="71" bestFit="1" customWidth="1"/>
    <col min="2" max="16384" width="9.140625" style="71"/>
  </cols>
  <sheetData>
    <row r="1" spans="1:79" x14ac:dyDescent="0.25">
      <c r="A1" s="1" t="s">
        <v>1439</v>
      </c>
      <c r="B1" s="13" t="s">
        <v>164</v>
      </c>
    </row>
    <row r="3" spans="1:79" x14ac:dyDescent="0.25">
      <c r="C3" s="71" t="s">
        <v>188</v>
      </c>
    </row>
    <row r="5" spans="1:79" x14ac:dyDescent="0.25">
      <c r="B5" s="71" t="s">
        <v>77</v>
      </c>
    </row>
    <row r="6" spans="1:79" x14ac:dyDescent="0.25">
      <c r="B6" s="144" t="s">
        <v>52</v>
      </c>
      <c r="C6" s="144"/>
      <c r="D6" s="144"/>
      <c r="E6" s="144" t="s">
        <v>51</v>
      </c>
      <c r="F6" s="144"/>
      <c r="G6" s="144"/>
      <c r="H6" s="144" t="s">
        <v>165</v>
      </c>
      <c r="I6" s="144"/>
      <c r="J6" s="144"/>
      <c r="K6" s="144" t="s">
        <v>166</v>
      </c>
      <c r="L6" s="144"/>
      <c r="M6" s="144"/>
      <c r="N6" s="144" t="s">
        <v>167</v>
      </c>
      <c r="O6" s="144"/>
      <c r="P6" s="144"/>
      <c r="Q6" s="144" t="s">
        <v>168</v>
      </c>
      <c r="R6" s="144"/>
      <c r="S6" s="144"/>
      <c r="T6" s="144" t="s">
        <v>169</v>
      </c>
      <c r="U6" s="144"/>
      <c r="V6" s="144"/>
      <c r="W6" s="144" t="s">
        <v>170</v>
      </c>
      <c r="X6" s="144"/>
      <c r="Y6" s="144"/>
      <c r="Z6" s="144" t="s">
        <v>171</v>
      </c>
      <c r="AA6" s="144"/>
      <c r="AB6" s="144"/>
      <c r="AC6" s="144" t="s">
        <v>172</v>
      </c>
      <c r="AD6" s="144"/>
      <c r="AE6" s="144"/>
      <c r="AF6" s="144" t="s">
        <v>173</v>
      </c>
      <c r="AG6" s="144"/>
      <c r="AH6" s="144"/>
      <c r="AI6" s="144" t="s">
        <v>174</v>
      </c>
      <c r="AJ6" s="144"/>
      <c r="AK6" s="144"/>
      <c r="AL6" s="144" t="s">
        <v>175</v>
      </c>
      <c r="AM6" s="144"/>
      <c r="AN6" s="144"/>
      <c r="AO6" s="144" t="s">
        <v>176</v>
      </c>
      <c r="AP6" s="144"/>
      <c r="AQ6" s="144"/>
      <c r="AR6" s="144" t="s">
        <v>177</v>
      </c>
      <c r="AS6" s="144"/>
      <c r="AT6" s="144"/>
      <c r="AU6" s="144" t="s">
        <v>178</v>
      </c>
      <c r="AV6" s="144"/>
      <c r="AW6" s="144"/>
      <c r="AX6" s="144" t="s">
        <v>179</v>
      </c>
      <c r="AY6" s="144"/>
      <c r="AZ6" s="144"/>
      <c r="BA6" s="144" t="s">
        <v>180</v>
      </c>
      <c r="BB6" s="144"/>
      <c r="BC6" s="144"/>
      <c r="BD6" s="144" t="s">
        <v>181</v>
      </c>
      <c r="BE6" s="144"/>
      <c r="BF6" s="144"/>
      <c r="BG6" s="144" t="s">
        <v>182</v>
      </c>
      <c r="BH6" s="144"/>
      <c r="BI6" s="144"/>
      <c r="BJ6" s="144" t="s">
        <v>183</v>
      </c>
      <c r="BK6" s="144"/>
      <c r="BL6" s="144"/>
      <c r="BM6" s="144" t="s">
        <v>184</v>
      </c>
      <c r="BN6" s="144"/>
      <c r="BO6" s="144"/>
      <c r="BP6" s="144" t="s">
        <v>185</v>
      </c>
      <c r="BQ6" s="144"/>
      <c r="BR6" s="144"/>
      <c r="BS6" s="144" t="s">
        <v>186</v>
      </c>
      <c r="BT6" s="144"/>
      <c r="BU6" s="144"/>
      <c r="BV6" s="144" t="s">
        <v>187</v>
      </c>
      <c r="BW6" s="144"/>
      <c r="BX6" s="144"/>
      <c r="BY6" s="144" t="s">
        <v>101</v>
      </c>
      <c r="BZ6" s="144"/>
      <c r="CA6" s="144"/>
    </row>
    <row r="7" spans="1:79" x14ac:dyDescent="0.25">
      <c r="B7" s="99">
        <v>168.9033</v>
      </c>
      <c r="C7" s="99">
        <v>169.53970000000001</v>
      </c>
      <c r="D7" s="99">
        <v>166.26509999999999</v>
      </c>
      <c r="E7" s="99">
        <v>83.72936</v>
      </c>
      <c r="F7" s="99">
        <v>83.876040000000003</v>
      </c>
      <c r="G7" s="99">
        <v>82.128979999999999</v>
      </c>
      <c r="H7" s="99">
        <v>2.5615709999999998</v>
      </c>
      <c r="I7" s="99">
        <v>2.565131</v>
      </c>
      <c r="J7" s="99">
        <v>3.3057280000000002</v>
      </c>
      <c r="K7" s="99">
        <v>1.0562180000000001</v>
      </c>
      <c r="L7" s="99">
        <v>1.1225039999999999</v>
      </c>
      <c r="M7" s="99">
        <v>1.1147020000000001</v>
      </c>
      <c r="N7" s="99">
        <v>1.4313469999999999</v>
      </c>
      <c r="O7" s="99">
        <v>0.89393900000000004</v>
      </c>
      <c r="P7" s="99">
        <v>0.79672200000000004</v>
      </c>
      <c r="Q7" s="99">
        <v>-0.20268</v>
      </c>
      <c r="R7" s="99">
        <v>1.1572000000000001E-2</v>
      </c>
      <c r="S7" s="99">
        <v>-0.67986999999999997</v>
      </c>
      <c r="T7" s="99">
        <v>-3.50718</v>
      </c>
      <c r="U7" s="99">
        <v>-2.2627000000000002</v>
      </c>
      <c r="V7" s="99">
        <v>-2.0357599999999998</v>
      </c>
      <c r="W7" s="99">
        <v>0</v>
      </c>
      <c r="X7" s="99">
        <v>0</v>
      </c>
      <c r="Y7" s="99">
        <v>0</v>
      </c>
      <c r="Z7" s="99">
        <v>0.66696200000000005</v>
      </c>
      <c r="AA7" s="99">
        <v>0.252114</v>
      </c>
      <c r="AB7" s="99">
        <v>0</v>
      </c>
      <c r="AC7" s="99">
        <v>-0.10070999999999999</v>
      </c>
      <c r="AD7" s="99">
        <v>0</v>
      </c>
      <c r="AE7" s="99">
        <v>0</v>
      </c>
      <c r="AF7" s="99">
        <v>0</v>
      </c>
      <c r="AG7" s="99">
        <v>0</v>
      </c>
      <c r="AH7" s="99">
        <v>0</v>
      </c>
      <c r="AI7" s="99">
        <v>0</v>
      </c>
      <c r="AJ7" s="99">
        <v>0</v>
      </c>
      <c r="AK7" s="99">
        <v>0</v>
      </c>
      <c r="AL7" s="99">
        <v>3.3860000000000001E-3</v>
      </c>
      <c r="AM7" s="99">
        <v>-0.11397</v>
      </c>
      <c r="AN7" s="99">
        <v>0</v>
      </c>
      <c r="AO7" s="99">
        <v>0</v>
      </c>
      <c r="AP7" s="99">
        <v>0</v>
      </c>
      <c r="AQ7" s="99">
        <v>0</v>
      </c>
      <c r="AR7" s="99">
        <v>0</v>
      </c>
      <c r="AS7" s="99">
        <v>0</v>
      </c>
      <c r="AT7" s="99">
        <v>0</v>
      </c>
      <c r="AU7" s="99">
        <v>0</v>
      </c>
      <c r="AV7" s="99">
        <v>0</v>
      </c>
      <c r="AW7" s="99">
        <v>0</v>
      </c>
      <c r="AX7" s="99">
        <v>0</v>
      </c>
      <c r="AY7" s="99">
        <v>0</v>
      </c>
      <c r="AZ7" s="99">
        <v>0</v>
      </c>
      <c r="BA7" s="99">
        <v>0</v>
      </c>
      <c r="BB7" s="99">
        <v>0</v>
      </c>
      <c r="BC7" s="99">
        <v>0</v>
      </c>
      <c r="BD7" s="99">
        <v>0</v>
      </c>
      <c r="BE7" s="99">
        <v>0</v>
      </c>
      <c r="BF7" s="99">
        <v>0</v>
      </c>
      <c r="BG7" s="99">
        <v>0</v>
      </c>
      <c r="BH7" s="99">
        <v>0</v>
      </c>
      <c r="BI7" s="99">
        <v>0</v>
      </c>
      <c r="BJ7" s="99">
        <v>0</v>
      </c>
      <c r="BK7" s="99">
        <v>0</v>
      </c>
      <c r="BL7" s="99">
        <v>0</v>
      </c>
      <c r="BM7" s="99">
        <v>0</v>
      </c>
      <c r="BN7" s="99">
        <v>0</v>
      </c>
      <c r="BO7" s="99">
        <v>0</v>
      </c>
      <c r="BP7" s="99"/>
      <c r="BQ7" s="99">
        <v>-7.0830000000000004E-2</v>
      </c>
      <c r="BR7" s="99"/>
      <c r="BS7" s="99">
        <v>0</v>
      </c>
      <c r="BT7" s="99">
        <v>0</v>
      </c>
      <c r="BU7" s="99">
        <v>0</v>
      </c>
      <c r="BV7" s="99">
        <v>0</v>
      </c>
      <c r="BW7" s="99">
        <v>0</v>
      </c>
      <c r="BX7" s="99">
        <v>0</v>
      </c>
      <c r="BY7" s="99">
        <v>0</v>
      </c>
      <c r="BZ7" s="99">
        <v>0</v>
      </c>
      <c r="CA7" s="99">
        <v>0</v>
      </c>
    </row>
    <row r="9" spans="1:79" x14ac:dyDescent="0.25">
      <c r="B9" s="71" t="s">
        <v>189</v>
      </c>
    </row>
    <row r="10" spans="1:79" x14ac:dyDescent="0.25">
      <c r="B10" s="144" t="s">
        <v>52</v>
      </c>
      <c r="C10" s="144"/>
      <c r="D10" s="144"/>
      <c r="E10" s="144" t="s">
        <v>146</v>
      </c>
      <c r="F10" s="144"/>
      <c r="G10" s="144"/>
      <c r="H10" s="144" t="s">
        <v>165</v>
      </c>
      <c r="I10" s="144"/>
      <c r="J10" s="144"/>
      <c r="K10" s="144" t="s">
        <v>166</v>
      </c>
      <c r="L10" s="144"/>
      <c r="M10" s="144"/>
      <c r="N10" s="144" t="s">
        <v>167</v>
      </c>
      <c r="O10" s="144"/>
      <c r="P10" s="144"/>
      <c r="Q10" s="144" t="s">
        <v>168</v>
      </c>
      <c r="R10" s="144"/>
      <c r="S10" s="144"/>
      <c r="T10" s="144" t="s">
        <v>169</v>
      </c>
      <c r="U10" s="144"/>
      <c r="V10" s="144"/>
      <c r="W10" s="144" t="s">
        <v>170</v>
      </c>
      <c r="X10" s="144"/>
      <c r="Y10" s="144"/>
      <c r="Z10" s="144" t="s">
        <v>171</v>
      </c>
      <c r="AA10" s="144"/>
      <c r="AB10" s="144"/>
      <c r="AC10" s="144" t="s">
        <v>172</v>
      </c>
      <c r="AD10" s="144"/>
      <c r="AE10" s="144"/>
      <c r="AF10" s="144" t="s">
        <v>173</v>
      </c>
      <c r="AG10" s="144"/>
      <c r="AH10" s="144"/>
      <c r="AI10" s="144" t="s">
        <v>174</v>
      </c>
      <c r="AJ10" s="144"/>
      <c r="AK10" s="144"/>
      <c r="AL10" s="144" t="s">
        <v>175</v>
      </c>
      <c r="AM10" s="144"/>
      <c r="AN10" s="144"/>
      <c r="AO10" s="144" t="s">
        <v>176</v>
      </c>
      <c r="AP10" s="144"/>
      <c r="AQ10" s="144"/>
      <c r="AR10" s="144" t="s">
        <v>177</v>
      </c>
      <c r="AS10" s="144"/>
      <c r="AT10" s="144"/>
      <c r="AU10" s="144" t="s">
        <v>178</v>
      </c>
      <c r="AV10" s="144"/>
      <c r="AW10" s="144"/>
      <c r="AX10" s="144" t="s">
        <v>179</v>
      </c>
      <c r="AY10" s="144"/>
      <c r="AZ10" s="144"/>
      <c r="BA10" s="144" t="s">
        <v>180</v>
      </c>
      <c r="BB10" s="144"/>
      <c r="BC10" s="144"/>
      <c r="BD10" s="144" t="s">
        <v>181</v>
      </c>
      <c r="BE10" s="144"/>
      <c r="BF10" s="144"/>
      <c r="BG10" s="144" t="s">
        <v>182</v>
      </c>
      <c r="BH10" s="144"/>
      <c r="BI10" s="144"/>
      <c r="BJ10" s="144" t="s">
        <v>183</v>
      </c>
      <c r="BK10" s="144"/>
      <c r="BL10" s="144"/>
      <c r="BM10" s="144" t="s">
        <v>184</v>
      </c>
      <c r="BN10" s="144"/>
      <c r="BO10" s="144"/>
      <c r="BP10" s="144" t="s">
        <v>185</v>
      </c>
      <c r="BQ10" s="144"/>
      <c r="BR10" s="144"/>
      <c r="BS10" s="144" t="s">
        <v>186</v>
      </c>
      <c r="BT10" s="144"/>
      <c r="BU10" s="144"/>
      <c r="BV10" s="144" t="s">
        <v>187</v>
      </c>
      <c r="BW10" s="144"/>
      <c r="BX10" s="144"/>
      <c r="BY10" s="144" t="s">
        <v>101</v>
      </c>
      <c r="BZ10" s="144"/>
      <c r="CA10" s="144"/>
    </row>
    <row r="11" spans="1:79" x14ac:dyDescent="0.25">
      <c r="B11" s="87">
        <v>124.2</v>
      </c>
      <c r="C11" s="87">
        <v>134.25</v>
      </c>
      <c r="D11" s="87">
        <v>124.05</v>
      </c>
      <c r="E11" s="87">
        <v>138.6</v>
      </c>
      <c r="F11" s="87">
        <v>159</v>
      </c>
      <c r="G11" s="87">
        <v>162</v>
      </c>
      <c r="H11" s="87">
        <v>0</v>
      </c>
      <c r="I11" s="87">
        <v>0</v>
      </c>
      <c r="J11" s="87">
        <v>0</v>
      </c>
      <c r="K11" s="87">
        <v>0</v>
      </c>
      <c r="L11" s="87">
        <v>0</v>
      </c>
      <c r="M11" s="87">
        <v>0</v>
      </c>
      <c r="N11" s="87">
        <v>0</v>
      </c>
      <c r="O11" s="87">
        <v>0</v>
      </c>
      <c r="P11" s="87">
        <v>0</v>
      </c>
      <c r="Q11" s="87">
        <v>0</v>
      </c>
      <c r="R11" s="87">
        <v>0</v>
      </c>
      <c r="S11" s="87">
        <v>0</v>
      </c>
      <c r="T11" s="87">
        <v>0</v>
      </c>
      <c r="U11" s="87">
        <v>0</v>
      </c>
      <c r="V11" s="87">
        <v>0</v>
      </c>
      <c r="W11" s="87">
        <v>0</v>
      </c>
      <c r="X11" s="87">
        <v>0</v>
      </c>
      <c r="Y11" s="87">
        <v>0</v>
      </c>
      <c r="Z11" s="87">
        <v>0</v>
      </c>
      <c r="AA11" s="87">
        <v>0</v>
      </c>
      <c r="AB11" s="87">
        <v>0</v>
      </c>
      <c r="AC11" s="87">
        <v>0</v>
      </c>
      <c r="AD11" s="87">
        <v>0</v>
      </c>
      <c r="AE11" s="87">
        <v>0</v>
      </c>
      <c r="AF11" s="87">
        <v>0</v>
      </c>
      <c r="AG11" s="87">
        <v>0</v>
      </c>
      <c r="AH11" s="87">
        <v>0</v>
      </c>
      <c r="AI11" s="87">
        <v>0</v>
      </c>
      <c r="AJ11" s="87">
        <v>0</v>
      </c>
      <c r="AK11" s="87">
        <v>0</v>
      </c>
      <c r="AL11" s="87">
        <v>0</v>
      </c>
      <c r="AM11" s="87">
        <v>0</v>
      </c>
      <c r="AN11" s="87">
        <v>0</v>
      </c>
      <c r="AO11" s="87">
        <v>0</v>
      </c>
      <c r="AP11" s="87">
        <v>0</v>
      </c>
      <c r="AQ11" s="87">
        <v>0</v>
      </c>
      <c r="AR11" s="87">
        <v>0</v>
      </c>
      <c r="AS11" s="87">
        <v>0</v>
      </c>
      <c r="AT11" s="87">
        <v>0</v>
      </c>
      <c r="AU11" s="87">
        <v>0</v>
      </c>
      <c r="AV11" s="87">
        <v>0</v>
      </c>
      <c r="AW11" s="87">
        <v>0</v>
      </c>
      <c r="AX11" s="87">
        <v>0</v>
      </c>
      <c r="AY11" s="87">
        <v>0</v>
      </c>
      <c r="AZ11" s="87">
        <v>0</v>
      </c>
      <c r="BA11" s="87">
        <v>0</v>
      </c>
      <c r="BB11" s="87">
        <v>0</v>
      </c>
      <c r="BC11" s="87">
        <v>0</v>
      </c>
      <c r="BD11" s="87">
        <v>0</v>
      </c>
      <c r="BE11" s="87">
        <v>0</v>
      </c>
      <c r="BF11" s="87">
        <v>0</v>
      </c>
      <c r="BG11" s="87">
        <v>0</v>
      </c>
      <c r="BH11" s="87">
        <v>0</v>
      </c>
      <c r="BI11" s="87">
        <v>0</v>
      </c>
      <c r="BJ11" s="87">
        <v>0</v>
      </c>
      <c r="BK11" s="87">
        <v>0</v>
      </c>
      <c r="BL11" s="87">
        <v>0</v>
      </c>
      <c r="BM11" s="87">
        <v>0</v>
      </c>
      <c r="BN11" s="87">
        <v>0</v>
      </c>
      <c r="BO11" s="87">
        <v>0</v>
      </c>
      <c r="BP11" s="87">
        <v>0</v>
      </c>
      <c r="BQ11" s="87">
        <v>0</v>
      </c>
      <c r="BR11" s="87">
        <v>0</v>
      </c>
      <c r="BS11" s="87">
        <v>0</v>
      </c>
      <c r="BT11" s="87">
        <v>0</v>
      </c>
      <c r="BU11" s="87">
        <v>0</v>
      </c>
      <c r="BV11" s="87">
        <v>0</v>
      </c>
      <c r="BW11" s="87">
        <v>0</v>
      </c>
      <c r="BX11" s="87">
        <v>0</v>
      </c>
      <c r="BY11" s="87">
        <v>0</v>
      </c>
      <c r="BZ11" s="87">
        <v>0</v>
      </c>
      <c r="CA11" s="87">
        <v>0</v>
      </c>
    </row>
    <row r="13" spans="1:79" x14ac:dyDescent="0.25">
      <c r="B13" s="71" t="s">
        <v>190</v>
      </c>
    </row>
    <row r="14" spans="1:79" x14ac:dyDescent="0.25">
      <c r="B14" s="144" t="s">
        <v>52</v>
      </c>
      <c r="C14" s="144"/>
      <c r="D14" s="144"/>
      <c r="E14" s="144" t="s">
        <v>51</v>
      </c>
      <c r="F14" s="144"/>
      <c r="G14" s="144"/>
      <c r="H14" s="144" t="s">
        <v>165</v>
      </c>
      <c r="I14" s="144"/>
      <c r="J14" s="144"/>
      <c r="K14" s="144" t="s">
        <v>166</v>
      </c>
      <c r="L14" s="144"/>
      <c r="M14" s="144"/>
      <c r="N14" s="144" t="s">
        <v>167</v>
      </c>
      <c r="O14" s="144"/>
      <c r="P14" s="144"/>
      <c r="Q14" s="144" t="s">
        <v>168</v>
      </c>
      <c r="R14" s="144"/>
      <c r="S14" s="144"/>
      <c r="T14" s="144" t="s">
        <v>169</v>
      </c>
      <c r="U14" s="144"/>
      <c r="V14" s="144"/>
      <c r="W14" s="144" t="s">
        <v>170</v>
      </c>
      <c r="X14" s="144"/>
      <c r="Y14" s="144"/>
      <c r="Z14" s="144" t="s">
        <v>171</v>
      </c>
      <c r="AA14" s="144"/>
      <c r="AB14" s="144"/>
      <c r="AC14" s="144" t="s">
        <v>172</v>
      </c>
      <c r="AD14" s="144"/>
      <c r="AE14" s="144"/>
      <c r="AF14" s="144" t="s">
        <v>173</v>
      </c>
      <c r="AG14" s="144"/>
      <c r="AH14" s="144"/>
      <c r="AI14" s="144" t="s">
        <v>146</v>
      </c>
      <c r="AJ14" s="144"/>
      <c r="AK14" s="144"/>
      <c r="AL14" s="144" t="s">
        <v>175</v>
      </c>
      <c r="AM14" s="144"/>
      <c r="AN14" s="144"/>
      <c r="AO14" s="144" t="s">
        <v>176</v>
      </c>
      <c r="AP14" s="144"/>
      <c r="AQ14" s="144"/>
      <c r="AR14" s="144" t="s">
        <v>177</v>
      </c>
      <c r="AS14" s="144"/>
      <c r="AT14" s="144"/>
      <c r="AU14" s="144" t="s">
        <v>178</v>
      </c>
      <c r="AV14" s="144"/>
      <c r="AW14" s="144"/>
      <c r="AX14" s="144" t="s">
        <v>179</v>
      </c>
      <c r="AY14" s="144"/>
      <c r="AZ14" s="144"/>
      <c r="BA14" s="144" t="s">
        <v>180</v>
      </c>
      <c r="BB14" s="144"/>
      <c r="BC14" s="144"/>
      <c r="BD14" s="144" t="s">
        <v>181</v>
      </c>
      <c r="BE14" s="144"/>
      <c r="BF14" s="144"/>
      <c r="BG14" s="144" t="s">
        <v>182</v>
      </c>
      <c r="BH14" s="144"/>
      <c r="BI14" s="144"/>
      <c r="BJ14" s="144" t="s">
        <v>183</v>
      </c>
      <c r="BK14" s="144"/>
      <c r="BL14" s="144"/>
      <c r="BM14" s="144" t="s">
        <v>184</v>
      </c>
      <c r="BN14" s="144"/>
      <c r="BO14" s="144"/>
      <c r="BP14" s="144" t="s">
        <v>185</v>
      </c>
      <c r="BQ14" s="144"/>
      <c r="BR14" s="144"/>
      <c r="BS14" s="144" t="s">
        <v>186</v>
      </c>
      <c r="BT14" s="144"/>
      <c r="BU14" s="144"/>
      <c r="BV14" s="144" t="s">
        <v>187</v>
      </c>
      <c r="BW14" s="144"/>
      <c r="BX14" s="144"/>
      <c r="BY14" s="144" t="s">
        <v>101</v>
      </c>
      <c r="BZ14" s="144"/>
      <c r="CA14" s="144"/>
    </row>
    <row r="15" spans="1:79" x14ac:dyDescent="0.25">
      <c r="B15" s="99">
        <v>1.1442300000000001</v>
      </c>
      <c r="C15" s="99">
        <v>1.2738750000000001</v>
      </c>
      <c r="D15" s="99">
        <v>1.6100399999999999</v>
      </c>
      <c r="E15" s="99">
        <v>0</v>
      </c>
      <c r="F15" s="99">
        <v>0</v>
      </c>
      <c r="G15" s="99">
        <v>0</v>
      </c>
      <c r="H15" s="99">
        <v>0</v>
      </c>
      <c r="I15" s="99">
        <v>0</v>
      </c>
      <c r="J15" s="99">
        <v>0</v>
      </c>
      <c r="K15" s="99">
        <v>0</v>
      </c>
      <c r="L15" s="99">
        <v>0</v>
      </c>
      <c r="M15" s="99">
        <v>0</v>
      </c>
      <c r="N15" s="99">
        <v>0</v>
      </c>
      <c r="O15" s="99">
        <v>0</v>
      </c>
      <c r="P15" s="99">
        <v>0</v>
      </c>
      <c r="Q15" s="99">
        <v>0</v>
      </c>
      <c r="R15" s="99">
        <v>0</v>
      </c>
      <c r="S15" s="99">
        <v>0</v>
      </c>
      <c r="T15" s="99">
        <v>0</v>
      </c>
      <c r="U15" s="99">
        <v>0</v>
      </c>
      <c r="V15" s="99">
        <v>0</v>
      </c>
      <c r="W15" s="99">
        <v>0</v>
      </c>
      <c r="X15" s="99">
        <v>0</v>
      </c>
      <c r="Y15" s="99">
        <v>0</v>
      </c>
      <c r="Z15" s="99">
        <v>0</v>
      </c>
      <c r="AA15" s="99">
        <v>0</v>
      </c>
      <c r="AB15" s="99">
        <v>0</v>
      </c>
      <c r="AC15" s="99">
        <v>0</v>
      </c>
      <c r="AD15" s="99">
        <v>0</v>
      </c>
      <c r="AE15" s="99">
        <v>0</v>
      </c>
      <c r="AF15" s="99">
        <v>0</v>
      </c>
      <c r="AG15" s="99">
        <v>0</v>
      </c>
      <c r="AH15" s="99">
        <v>0</v>
      </c>
      <c r="AI15" s="99">
        <v>0</v>
      </c>
      <c r="AJ15" s="99">
        <v>0</v>
      </c>
      <c r="AK15" s="99">
        <v>0</v>
      </c>
      <c r="AL15" s="99">
        <v>0</v>
      </c>
      <c r="AM15" s="99">
        <v>0</v>
      </c>
      <c r="AN15" s="99">
        <v>0</v>
      </c>
      <c r="AO15" s="99">
        <v>0</v>
      </c>
      <c r="AP15" s="99">
        <v>0</v>
      </c>
      <c r="AQ15" s="99">
        <v>0</v>
      </c>
      <c r="AR15" s="99">
        <v>0</v>
      </c>
      <c r="AS15" s="99">
        <v>0</v>
      </c>
      <c r="AT15" s="99">
        <v>0</v>
      </c>
      <c r="AU15" s="99">
        <v>0</v>
      </c>
      <c r="AV15" s="99">
        <v>0</v>
      </c>
      <c r="AW15" s="99">
        <v>0</v>
      </c>
      <c r="AX15" s="99">
        <v>0</v>
      </c>
      <c r="AY15" s="99">
        <v>0</v>
      </c>
      <c r="AZ15" s="99">
        <v>0</v>
      </c>
      <c r="BA15" s="99">
        <v>0</v>
      </c>
      <c r="BB15" s="99">
        <v>0</v>
      </c>
      <c r="BC15" s="99">
        <v>0</v>
      </c>
      <c r="BD15" s="99">
        <v>0</v>
      </c>
      <c r="BE15" s="99">
        <v>0</v>
      </c>
      <c r="BF15" s="99">
        <v>0</v>
      </c>
      <c r="BG15" s="99">
        <v>0</v>
      </c>
      <c r="BH15" s="99">
        <v>0</v>
      </c>
      <c r="BI15" s="99">
        <v>0</v>
      </c>
      <c r="BJ15" s="99">
        <v>0</v>
      </c>
      <c r="BK15" s="99">
        <v>0</v>
      </c>
      <c r="BL15" s="99">
        <v>0</v>
      </c>
      <c r="BM15" s="99">
        <v>0</v>
      </c>
      <c r="BN15" s="99">
        <v>0</v>
      </c>
      <c r="BO15" s="99">
        <v>0</v>
      </c>
      <c r="BP15" s="99">
        <v>0</v>
      </c>
      <c r="BQ15" s="99">
        <v>0</v>
      </c>
      <c r="BR15" s="99">
        <v>0</v>
      </c>
      <c r="BS15" s="99">
        <v>0</v>
      </c>
      <c r="BT15" s="99">
        <v>0</v>
      </c>
      <c r="BU15" s="99">
        <v>0</v>
      </c>
      <c r="BV15" s="99">
        <v>0</v>
      </c>
      <c r="BW15" s="99">
        <v>0</v>
      </c>
      <c r="BX15" s="99">
        <v>0</v>
      </c>
      <c r="BY15" s="99">
        <v>0</v>
      </c>
      <c r="BZ15" s="99">
        <v>0</v>
      </c>
      <c r="CA15" s="99">
        <v>0</v>
      </c>
    </row>
  </sheetData>
  <mergeCells count="78">
    <mergeCell ref="Q6:S6"/>
    <mergeCell ref="B6:D6"/>
    <mergeCell ref="E6:G6"/>
    <mergeCell ref="H6:J6"/>
    <mergeCell ref="K6:M6"/>
    <mergeCell ref="N6:P6"/>
    <mergeCell ref="BA6:BC6"/>
    <mergeCell ref="T6:V6"/>
    <mergeCell ref="W6:Y6"/>
    <mergeCell ref="Z6:AB6"/>
    <mergeCell ref="AC6:AE6"/>
    <mergeCell ref="AF6:AH6"/>
    <mergeCell ref="AI6:AK6"/>
    <mergeCell ref="AL6:AN6"/>
    <mergeCell ref="AO6:AQ6"/>
    <mergeCell ref="AR6:AT6"/>
    <mergeCell ref="AU6:AW6"/>
    <mergeCell ref="AX6:AZ6"/>
    <mergeCell ref="BV6:BX6"/>
    <mergeCell ref="BY6:CA6"/>
    <mergeCell ref="B10:D10"/>
    <mergeCell ref="E10:G10"/>
    <mergeCell ref="H10:J10"/>
    <mergeCell ref="K10:M10"/>
    <mergeCell ref="N10:P10"/>
    <mergeCell ref="Q10:S10"/>
    <mergeCell ref="T10:V10"/>
    <mergeCell ref="W10:Y10"/>
    <mergeCell ref="BD6:BF6"/>
    <mergeCell ref="BG6:BI6"/>
    <mergeCell ref="BJ6:BL6"/>
    <mergeCell ref="BM6:BO6"/>
    <mergeCell ref="BP6:BR6"/>
    <mergeCell ref="BS6:BU6"/>
    <mergeCell ref="BV10:BX10"/>
    <mergeCell ref="BY10:CA10"/>
    <mergeCell ref="AR10:AT10"/>
    <mergeCell ref="AU10:AW10"/>
    <mergeCell ref="AX10:AZ10"/>
    <mergeCell ref="BA10:BC10"/>
    <mergeCell ref="BD10:BF10"/>
    <mergeCell ref="BG10:BI10"/>
    <mergeCell ref="Q14:S14"/>
    <mergeCell ref="BJ10:BL10"/>
    <mergeCell ref="BM10:BO10"/>
    <mergeCell ref="BP10:BR10"/>
    <mergeCell ref="BS10:BU10"/>
    <mergeCell ref="Z10:AB10"/>
    <mergeCell ref="AC10:AE10"/>
    <mergeCell ref="AF10:AH10"/>
    <mergeCell ref="AI10:AK10"/>
    <mergeCell ref="AL10:AN10"/>
    <mergeCell ref="AO10:AQ10"/>
    <mergeCell ref="BA14:BC14"/>
    <mergeCell ref="T14:V14"/>
    <mergeCell ref="W14:Y14"/>
    <mergeCell ref="Z14:AB14"/>
    <mergeCell ref="AC14:AE14"/>
    <mergeCell ref="B14:D14"/>
    <mergeCell ref="E14:G14"/>
    <mergeCell ref="H14:J14"/>
    <mergeCell ref="K14:M14"/>
    <mergeCell ref="N14:P14"/>
    <mergeCell ref="AF14:AH14"/>
    <mergeCell ref="AI14:AK14"/>
    <mergeCell ref="AL14:AN14"/>
    <mergeCell ref="AO14:AQ14"/>
    <mergeCell ref="AR14:AT14"/>
    <mergeCell ref="AU14:AW14"/>
    <mergeCell ref="AX14:AZ14"/>
    <mergeCell ref="BV14:BX14"/>
    <mergeCell ref="BY14:CA14"/>
    <mergeCell ref="BD14:BF14"/>
    <mergeCell ref="BG14:BI14"/>
    <mergeCell ref="BJ14:BL14"/>
    <mergeCell ref="BM14:BO14"/>
    <mergeCell ref="BP14:BR14"/>
    <mergeCell ref="BS14:BU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15"/>
  <sheetViews>
    <sheetView workbookViewId="0">
      <selection activeCell="M20" sqref="M20"/>
    </sheetView>
  </sheetViews>
  <sheetFormatPr defaultRowHeight="15" x14ac:dyDescent="0.25"/>
  <cols>
    <col min="1" max="1" width="23.5703125" style="71" bestFit="1" customWidth="1"/>
    <col min="2" max="4" width="9.5703125" style="71" bestFit="1" customWidth="1"/>
    <col min="5" max="79" width="9.28515625" style="71" bestFit="1" customWidth="1"/>
    <col min="80" max="16384" width="9.140625" style="71"/>
  </cols>
  <sheetData>
    <row r="1" spans="1:79" x14ac:dyDescent="0.25">
      <c r="A1" s="1" t="s">
        <v>1440</v>
      </c>
      <c r="B1" s="13" t="s">
        <v>191</v>
      </c>
    </row>
    <row r="3" spans="1:79" x14ac:dyDescent="0.25">
      <c r="C3" s="71" t="s">
        <v>188</v>
      </c>
    </row>
    <row r="5" spans="1:79" x14ac:dyDescent="0.25">
      <c r="B5" s="71" t="s">
        <v>77</v>
      </c>
    </row>
    <row r="6" spans="1:79" x14ac:dyDescent="0.25">
      <c r="B6" s="144" t="s">
        <v>52</v>
      </c>
      <c r="C6" s="144"/>
      <c r="D6" s="144"/>
      <c r="E6" s="144" t="s">
        <v>51</v>
      </c>
      <c r="F6" s="144"/>
      <c r="G6" s="144"/>
      <c r="H6" s="144" t="s">
        <v>165</v>
      </c>
      <c r="I6" s="144"/>
      <c r="J6" s="144"/>
      <c r="K6" s="144" t="s">
        <v>166</v>
      </c>
      <c r="L6" s="144"/>
      <c r="M6" s="144"/>
      <c r="N6" s="144" t="s">
        <v>167</v>
      </c>
      <c r="O6" s="144"/>
      <c r="P6" s="144"/>
      <c r="Q6" s="144" t="s">
        <v>168</v>
      </c>
      <c r="R6" s="144"/>
      <c r="S6" s="144"/>
      <c r="T6" s="144" t="s">
        <v>169</v>
      </c>
      <c r="U6" s="144"/>
      <c r="V6" s="144"/>
      <c r="W6" s="144" t="s">
        <v>170</v>
      </c>
      <c r="X6" s="144"/>
      <c r="Y6" s="144"/>
      <c r="Z6" s="144" t="s">
        <v>171</v>
      </c>
      <c r="AA6" s="144"/>
      <c r="AB6" s="144"/>
      <c r="AC6" s="144" t="s">
        <v>172</v>
      </c>
      <c r="AD6" s="144"/>
      <c r="AE6" s="144"/>
      <c r="AF6" s="144" t="s">
        <v>173</v>
      </c>
      <c r="AG6" s="144"/>
      <c r="AH6" s="144"/>
      <c r="AI6" s="144" t="s">
        <v>174</v>
      </c>
      <c r="AJ6" s="144"/>
      <c r="AK6" s="144"/>
      <c r="AL6" s="144" t="s">
        <v>175</v>
      </c>
      <c r="AM6" s="144"/>
      <c r="AN6" s="144"/>
      <c r="AO6" s="144" t="s">
        <v>176</v>
      </c>
      <c r="AP6" s="144"/>
      <c r="AQ6" s="144"/>
      <c r="AR6" s="144" t="s">
        <v>177</v>
      </c>
      <c r="AS6" s="144"/>
      <c r="AT6" s="144"/>
      <c r="AU6" s="144" t="s">
        <v>178</v>
      </c>
      <c r="AV6" s="144"/>
      <c r="AW6" s="144"/>
      <c r="AX6" s="144" t="s">
        <v>179</v>
      </c>
      <c r="AY6" s="144"/>
      <c r="AZ6" s="144"/>
      <c r="BA6" s="144" t="s">
        <v>180</v>
      </c>
      <c r="BB6" s="144"/>
      <c r="BC6" s="144"/>
      <c r="BD6" s="144" t="s">
        <v>181</v>
      </c>
      <c r="BE6" s="144"/>
      <c r="BF6" s="144"/>
      <c r="BG6" s="144" t="s">
        <v>182</v>
      </c>
      <c r="BH6" s="144"/>
      <c r="BI6" s="144"/>
      <c r="BJ6" s="144" t="s">
        <v>183</v>
      </c>
      <c r="BK6" s="144"/>
      <c r="BL6" s="144"/>
      <c r="BM6" s="144" t="s">
        <v>184</v>
      </c>
      <c r="BN6" s="144"/>
      <c r="BO6" s="144"/>
      <c r="BP6" s="144" t="s">
        <v>185</v>
      </c>
      <c r="BQ6" s="144"/>
      <c r="BR6" s="144"/>
      <c r="BS6" s="144" t="s">
        <v>186</v>
      </c>
      <c r="BT6" s="144"/>
      <c r="BU6" s="144"/>
      <c r="BV6" s="144" t="s">
        <v>187</v>
      </c>
      <c r="BW6" s="144"/>
      <c r="BX6" s="144"/>
      <c r="BY6" s="144" t="s">
        <v>101</v>
      </c>
      <c r="BZ6" s="144"/>
      <c r="CA6" s="144"/>
    </row>
    <row r="7" spans="1:79" x14ac:dyDescent="0.25">
      <c r="B7" s="100">
        <v>171.1754</v>
      </c>
      <c r="C7" s="100">
        <v>171.2775</v>
      </c>
      <c r="D7" s="100">
        <v>171.7328</v>
      </c>
      <c r="E7" s="100">
        <v>90.933300000000003</v>
      </c>
      <c r="F7" s="100">
        <v>90.254949999999994</v>
      </c>
      <c r="G7" s="100">
        <v>87.087850000000003</v>
      </c>
      <c r="H7" s="100">
        <v>37.70091</v>
      </c>
      <c r="I7" s="100">
        <v>37.662260000000003</v>
      </c>
      <c r="J7" s="100">
        <v>39.289119999999997</v>
      </c>
      <c r="K7" s="100">
        <v>14.857939999999999</v>
      </c>
      <c r="L7" s="100">
        <v>11.614269999999999</v>
      </c>
      <c r="M7" s="100">
        <v>13.93702</v>
      </c>
      <c r="N7" s="100">
        <v>13.292289999999999</v>
      </c>
      <c r="O7" s="100">
        <v>13.258929999999999</v>
      </c>
      <c r="P7" s="100">
        <v>13.62072</v>
      </c>
      <c r="Q7" s="100">
        <v>1.725166</v>
      </c>
      <c r="R7" s="100">
        <v>1.567377</v>
      </c>
      <c r="S7" s="100">
        <v>0.42799500000000001</v>
      </c>
      <c r="T7" s="100">
        <v>-1.9189700000000001</v>
      </c>
      <c r="U7" s="100">
        <v>-0.11617</v>
      </c>
      <c r="V7" s="100">
        <v>0.27506799999999998</v>
      </c>
      <c r="W7" s="100">
        <v>0</v>
      </c>
      <c r="X7" s="100">
        <v>0</v>
      </c>
      <c r="Y7" s="100">
        <v>0</v>
      </c>
      <c r="Z7" s="100">
        <v>1.08446</v>
      </c>
      <c r="AA7" s="100">
        <v>0.77445799999999998</v>
      </c>
      <c r="AB7" s="100">
        <v>0</v>
      </c>
      <c r="AC7" s="100">
        <v>0.27454899999999999</v>
      </c>
      <c r="AD7" s="100">
        <v>0.29497200000000001</v>
      </c>
      <c r="AE7" s="100">
        <v>0</v>
      </c>
      <c r="AF7" s="100">
        <v>0</v>
      </c>
      <c r="AG7" s="100">
        <v>0</v>
      </c>
      <c r="AH7" s="100">
        <v>0</v>
      </c>
      <c r="AI7" s="100">
        <v>0</v>
      </c>
      <c r="AJ7" s="100">
        <v>0</v>
      </c>
      <c r="AK7" s="100">
        <v>0</v>
      </c>
      <c r="AL7" s="100">
        <v>4.3963000000000002E-2</v>
      </c>
      <c r="AM7" s="100">
        <v>6.0877000000000001E-2</v>
      </c>
      <c r="AN7" s="100">
        <v>0</v>
      </c>
      <c r="AO7" s="100">
        <v>0</v>
      </c>
      <c r="AP7" s="100">
        <v>0</v>
      </c>
      <c r="AQ7" s="100">
        <v>0</v>
      </c>
      <c r="AR7" s="100">
        <v>0</v>
      </c>
      <c r="AS7" s="100">
        <v>0</v>
      </c>
      <c r="AT7" s="100">
        <v>0</v>
      </c>
      <c r="AU7" s="100">
        <v>0</v>
      </c>
      <c r="AV7" s="100">
        <v>0</v>
      </c>
      <c r="AW7" s="100">
        <v>0</v>
      </c>
      <c r="AX7" s="100">
        <v>0</v>
      </c>
      <c r="AY7" s="100">
        <v>0</v>
      </c>
      <c r="AZ7" s="100">
        <v>0</v>
      </c>
      <c r="BA7" s="100">
        <v>0</v>
      </c>
      <c r="BB7" s="100">
        <v>0</v>
      </c>
      <c r="BC7" s="100">
        <v>0</v>
      </c>
      <c r="BD7" s="100">
        <v>0</v>
      </c>
      <c r="BE7" s="100">
        <v>0</v>
      </c>
      <c r="BF7" s="100">
        <v>9.7754999999999995E-2</v>
      </c>
      <c r="BG7" s="100">
        <v>0</v>
      </c>
      <c r="BH7" s="100">
        <v>0</v>
      </c>
      <c r="BI7" s="100">
        <v>0</v>
      </c>
      <c r="BJ7" s="100">
        <v>0</v>
      </c>
      <c r="BK7" s="100">
        <v>0</v>
      </c>
      <c r="BL7" s="100">
        <v>0</v>
      </c>
      <c r="BM7" s="100">
        <v>7.7646999999999994E-2</v>
      </c>
      <c r="BN7" s="100">
        <v>7.3428999999999994E-2</v>
      </c>
      <c r="BO7" s="100">
        <v>0</v>
      </c>
      <c r="BP7" s="100">
        <v>0</v>
      </c>
      <c r="BQ7" s="100">
        <v>2.7929999999999999E-3</v>
      </c>
      <c r="BR7" s="100">
        <v>0</v>
      </c>
      <c r="BS7" s="100">
        <v>0</v>
      </c>
      <c r="BT7" s="100">
        <v>-0.13249</v>
      </c>
      <c r="BU7" s="100">
        <v>0</v>
      </c>
      <c r="BV7" s="100">
        <v>0</v>
      </c>
      <c r="BW7" s="100">
        <v>0</v>
      </c>
      <c r="BX7" s="100">
        <v>0</v>
      </c>
      <c r="BY7" s="100">
        <v>-2.69E-2</v>
      </c>
      <c r="BZ7" s="100">
        <v>-4.4260000000000001E-2</v>
      </c>
      <c r="CA7" s="100">
        <v>7.4739999999999997E-3</v>
      </c>
    </row>
    <row r="9" spans="1:79" x14ac:dyDescent="0.25">
      <c r="B9" s="71" t="s">
        <v>189</v>
      </c>
    </row>
    <row r="10" spans="1:79" x14ac:dyDescent="0.25">
      <c r="B10" s="144" t="s">
        <v>52</v>
      </c>
      <c r="C10" s="144"/>
      <c r="D10" s="144"/>
      <c r="E10" s="144" t="s">
        <v>146</v>
      </c>
      <c r="F10" s="144"/>
      <c r="G10" s="144"/>
      <c r="H10" s="144" t="s">
        <v>165</v>
      </c>
      <c r="I10" s="144"/>
      <c r="J10" s="144"/>
      <c r="K10" s="144" t="s">
        <v>166</v>
      </c>
      <c r="L10" s="144"/>
      <c r="M10" s="144"/>
      <c r="N10" s="144" t="s">
        <v>167</v>
      </c>
      <c r="O10" s="144"/>
      <c r="P10" s="144"/>
      <c r="Q10" s="144" t="s">
        <v>168</v>
      </c>
      <c r="R10" s="144"/>
      <c r="S10" s="144"/>
      <c r="T10" s="144" t="s">
        <v>169</v>
      </c>
      <c r="U10" s="144"/>
      <c r="V10" s="144"/>
      <c r="W10" s="144" t="s">
        <v>170</v>
      </c>
      <c r="X10" s="144"/>
      <c r="Y10" s="144"/>
      <c r="Z10" s="144" t="s">
        <v>171</v>
      </c>
      <c r="AA10" s="144"/>
      <c r="AB10" s="144"/>
      <c r="AC10" s="144" t="s">
        <v>172</v>
      </c>
      <c r="AD10" s="144"/>
      <c r="AE10" s="144"/>
      <c r="AF10" s="144" t="s">
        <v>173</v>
      </c>
      <c r="AG10" s="144"/>
      <c r="AH10" s="144"/>
      <c r="AI10" s="144" t="s">
        <v>174</v>
      </c>
      <c r="AJ10" s="144"/>
      <c r="AK10" s="144"/>
      <c r="AL10" s="144" t="s">
        <v>175</v>
      </c>
      <c r="AM10" s="144"/>
      <c r="AN10" s="144"/>
      <c r="AO10" s="144" t="s">
        <v>176</v>
      </c>
      <c r="AP10" s="144"/>
      <c r="AQ10" s="144"/>
      <c r="AR10" s="144" t="s">
        <v>177</v>
      </c>
      <c r="AS10" s="144"/>
      <c r="AT10" s="144"/>
      <c r="AU10" s="144" t="s">
        <v>178</v>
      </c>
      <c r="AV10" s="144"/>
      <c r="AW10" s="144"/>
      <c r="AX10" s="144" t="s">
        <v>179</v>
      </c>
      <c r="AY10" s="144"/>
      <c r="AZ10" s="144"/>
      <c r="BA10" s="144" t="s">
        <v>180</v>
      </c>
      <c r="BB10" s="144"/>
      <c r="BC10" s="144"/>
      <c r="BD10" s="144" t="s">
        <v>181</v>
      </c>
      <c r="BE10" s="144"/>
      <c r="BF10" s="144"/>
      <c r="BG10" s="144" t="s">
        <v>182</v>
      </c>
      <c r="BH10" s="144"/>
      <c r="BI10" s="144"/>
      <c r="BJ10" s="144" t="s">
        <v>183</v>
      </c>
      <c r="BK10" s="144"/>
      <c r="BL10" s="144"/>
      <c r="BM10" s="144" t="s">
        <v>184</v>
      </c>
      <c r="BN10" s="144"/>
      <c r="BO10" s="144"/>
      <c r="BP10" s="144" t="s">
        <v>185</v>
      </c>
      <c r="BQ10" s="144"/>
      <c r="BR10" s="144"/>
      <c r="BS10" s="144" t="s">
        <v>186</v>
      </c>
      <c r="BT10" s="144"/>
      <c r="BU10" s="144"/>
      <c r="BV10" s="144" t="s">
        <v>187</v>
      </c>
      <c r="BW10" s="144"/>
      <c r="BX10" s="144"/>
      <c r="BY10" s="144" t="s">
        <v>101</v>
      </c>
      <c r="BZ10" s="144"/>
      <c r="CA10" s="144"/>
    </row>
    <row r="11" spans="1:79" x14ac:dyDescent="0.25">
      <c r="B11" s="100">
        <v>166.05</v>
      </c>
      <c r="C11" s="100">
        <v>165.6</v>
      </c>
      <c r="D11" s="100">
        <v>163.95</v>
      </c>
      <c r="E11" s="100">
        <v>156.6</v>
      </c>
      <c r="F11" s="100">
        <v>172.8</v>
      </c>
      <c r="G11" s="100">
        <v>174.75</v>
      </c>
      <c r="H11" s="100">
        <v>13.05</v>
      </c>
      <c r="I11" s="100">
        <v>10.8</v>
      </c>
      <c r="J11" s="100">
        <v>10.199999999999999</v>
      </c>
      <c r="K11" s="100">
        <v>0</v>
      </c>
      <c r="L11" s="100">
        <v>0</v>
      </c>
      <c r="M11" s="100">
        <v>0</v>
      </c>
      <c r="N11" s="100">
        <v>0</v>
      </c>
      <c r="O11" s="100">
        <v>0</v>
      </c>
      <c r="P11" s="100">
        <v>0</v>
      </c>
      <c r="Q11" s="100">
        <v>0</v>
      </c>
      <c r="R11" s="100">
        <v>0</v>
      </c>
      <c r="S11" s="100">
        <v>0</v>
      </c>
      <c r="T11" s="100">
        <v>0</v>
      </c>
      <c r="U11" s="100">
        <v>0</v>
      </c>
      <c r="V11" s="100">
        <v>0</v>
      </c>
      <c r="W11" s="100">
        <v>0</v>
      </c>
      <c r="X11" s="100">
        <v>0</v>
      </c>
      <c r="Y11" s="100">
        <v>0</v>
      </c>
      <c r="Z11" s="100">
        <v>0</v>
      </c>
      <c r="AA11" s="100">
        <v>0</v>
      </c>
      <c r="AB11" s="100">
        <v>0</v>
      </c>
      <c r="AC11" s="100">
        <v>0</v>
      </c>
      <c r="AD11" s="100">
        <v>0</v>
      </c>
      <c r="AE11" s="100">
        <v>0</v>
      </c>
      <c r="AF11" s="100">
        <v>0</v>
      </c>
      <c r="AG11" s="100">
        <v>0</v>
      </c>
      <c r="AH11" s="100">
        <v>0</v>
      </c>
      <c r="AI11" s="100">
        <v>0</v>
      </c>
      <c r="AJ11" s="100">
        <v>0</v>
      </c>
      <c r="AK11" s="100">
        <v>0</v>
      </c>
      <c r="AL11" s="100">
        <v>0</v>
      </c>
      <c r="AM11" s="100">
        <v>0</v>
      </c>
      <c r="AN11" s="100">
        <v>0</v>
      </c>
      <c r="AO11" s="100">
        <v>0</v>
      </c>
      <c r="AP11" s="100">
        <v>0</v>
      </c>
      <c r="AQ11" s="100">
        <v>0</v>
      </c>
      <c r="AR11" s="100">
        <v>0</v>
      </c>
      <c r="AS11" s="100">
        <v>0</v>
      </c>
      <c r="AT11" s="100">
        <v>0</v>
      </c>
      <c r="AU11" s="100">
        <v>0</v>
      </c>
      <c r="AV11" s="100">
        <v>0</v>
      </c>
      <c r="AW11" s="100">
        <v>0</v>
      </c>
      <c r="AX11" s="100">
        <v>0</v>
      </c>
      <c r="AY11" s="100">
        <v>0</v>
      </c>
      <c r="AZ11" s="100">
        <v>0</v>
      </c>
      <c r="BA11" s="100">
        <v>0</v>
      </c>
      <c r="BB11" s="100">
        <v>0</v>
      </c>
      <c r="BC11" s="100">
        <v>0</v>
      </c>
      <c r="BD11" s="100">
        <v>0</v>
      </c>
      <c r="BE11" s="100">
        <v>0</v>
      </c>
      <c r="BF11" s="100">
        <v>0</v>
      </c>
      <c r="BG11" s="100">
        <v>0</v>
      </c>
      <c r="BH11" s="100">
        <v>0</v>
      </c>
      <c r="BI11" s="100">
        <v>0</v>
      </c>
      <c r="BJ11" s="100">
        <v>0</v>
      </c>
      <c r="BK11" s="100">
        <v>0</v>
      </c>
      <c r="BL11" s="100">
        <v>0</v>
      </c>
      <c r="BM11" s="100">
        <v>0</v>
      </c>
      <c r="BN11" s="100">
        <v>0</v>
      </c>
      <c r="BO11" s="100">
        <v>0</v>
      </c>
      <c r="BP11" s="100">
        <v>0</v>
      </c>
      <c r="BQ11" s="100">
        <v>0</v>
      </c>
      <c r="BR11" s="100">
        <v>0</v>
      </c>
      <c r="BS11" s="100">
        <v>0</v>
      </c>
      <c r="BT11" s="100">
        <v>0</v>
      </c>
      <c r="BU11" s="100">
        <v>0</v>
      </c>
      <c r="BV11" s="100">
        <v>0</v>
      </c>
      <c r="BW11" s="100">
        <v>0</v>
      </c>
      <c r="BX11" s="100">
        <v>0</v>
      </c>
      <c r="BY11" s="100">
        <v>0</v>
      </c>
      <c r="BZ11" s="100">
        <v>0</v>
      </c>
      <c r="CA11" s="100">
        <v>0</v>
      </c>
    </row>
    <row r="13" spans="1:79" x14ac:dyDescent="0.25">
      <c r="B13" s="71" t="s">
        <v>190</v>
      </c>
    </row>
    <row r="14" spans="1:79" x14ac:dyDescent="0.25">
      <c r="B14" s="144" t="s">
        <v>52</v>
      </c>
      <c r="C14" s="144"/>
      <c r="D14" s="144"/>
      <c r="E14" s="144" t="s">
        <v>51</v>
      </c>
      <c r="F14" s="144"/>
      <c r="G14" s="144"/>
      <c r="H14" s="144" t="s">
        <v>165</v>
      </c>
      <c r="I14" s="144"/>
      <c r="J14" s="144"/>
      <c r="K14" s="144" t="s">
        <v>166</v>
      </c>
      <c r="L14" s="144"/>
      <c r="M14" s="144"/>
      <c r="N14" s="144" t="s">
        <v>167</v>
      </c>
      <c r="O14" s="144"/>
      <c r="P14" s="144"/>
      <c r="Q14" s="144" t="s">
        <v>168</v>
      </c>
      <c r="R14" s="144"/>
      <c r="S14" s="144"/>
      <c r="T14" s="144" t="s">
        <v>169</v>
      </c>
      <c r="U14" s="144"/>
      <c r="V14" s="144"/>
      <c r="W14" s="144" t="s">
        <v>170</v>
      </c>
      <c r="X14" s="144"/>
      <c r="Y14" s="144"/>
      <c r="Z14" s="144" t="s">
        <v>171</v>
      </c>
      <c r="AA14" s="144"/>
      <c r="AB14" s="144"/>
      <c r="AC14" s="144" t="s">
        <v>172</v>
      </c>
      <c r="AD14" s="144"/>
      <c r="AE14" s="144"/>
      <c r="AF14" s="144" t="s">
        <v>173</v>
      </c>
      <c r="AG14" s="144"/>
      <c r="AH14" s="144"/>
      <c r="AI14" s="144" t="s">
        <v>146</v>
      </c>
      <c r="AJ14" s="144"/>
      <c r="AK14" s="144"/>
      <c r="AL14" s="144" t="s">
        <v>175</v>
      </c>
      <c r="AM14" s="144"/>
      <c r="AN14" s="144"/>
      <c r="AO14" s="144" t="s">
        <v>176</v>
      </c>
      <c r="AP14" s="144"/>
      <c r="AQ14" s="144"/>
      <c r="AR14" s="144" t="s">
        <v>177</v>
      </c>
      <c r="AS14" s="144"/>
      <c r="AT14" s="144"/>
      <c r="AU14" s="144" t="s">
        <v>178</v>
      </c>
      <c r="AV14" s="144"/>
      <c r="AW14" s="144"/>
      <c r="AX14" s="144" t="s">
        <v>179</v>
      </c>
      <c r="AY14" s="144"/>
      <c r="AZ14" s="144"/>
      <c r="BA14" s="144" t="s">
        <v>180</v>
      </c>
      <c r="BB14" s="144"/>
      <c r="BC14" s="144"/>
      <c r="BD14" s="144" t="s">
        <v>181</v>
      </c>
      <c r="BE14" s="144"/>
      <c r="BF14" s="144"/>
      <c r="BG14" s="144" t="s">
        <v>182</v>
      </c>
      <c r="BH14" s="144"/>
      <c r="BI14" s="144"/>
      <c r="BJ14" s="144" t="s">
        <v>183</v>
      </c>
      <c r="BK14" s="144"/>
      <c r="BL14" s="144"/>
      <c r="BM14" s="144" t="s">
        <v>184</v>
      </c>
      <c r="BN14" s="144"/>
      <c r="BO14" s="144"/>
      <c r="BP14" s="144" t="s">
        <v>185</v>
      </c>
      <c r="BQ14" s="144"/>
      <c r="BR14" s="144"/>
      <c r="BS14" s="144" t="s">
        <v>186</v>
      </c>
      <c r="BT14" s="144"/>
      <c r="BU14" s="144"/>
      <c r="BV14" s="144" t="s">
        <v>187</v>
      </c>
      <c r="BW14" s="144"/>
      <c r="BX14" s="144"/>
      <c r="BY14" s="144" t="s">
        <v>101</v>
      </c>
      <c r="BZ14" s="144"/>
      <c r="CA14" s="144"/>
    </row>
    <row r="15" spans="1:79" x14ac:dyDescent="0.25">
      <c r="B15" s="99">
        <v>12.59958</v>
      </c>
      <c r="C15" s="99">
        <v>11.891730000000001</v>
      </c>
      <c r="D15" s="99">
        <v>12.609120000000001</v>
      </c>
      <c r="E15" s="99">
        <v>0</v>
      </c>
      <c r="F15" s="99">
        <v>0</v>
      </c>
      <c r="G15" s="99">
        <v>0</v>
      </c>
      <c r="H15" s="99">
        <v>1.5092399999999999</v>
      </c>
      <c r="I15" s="99">
        <v>1.5190349999999999</v>
      </c>
      <c r="J15" s="99">
        <v>1.3513500000000001</v>
      </c>
      <c r="K15" s="99">
        <v>0</v>
      </c>
      <c r="L15" s="99">
        <v>0</v>
      </c>
      <c r="M15" s="99">
        <v>0</v>
      </c>
      <c r="N15" s="99">
        <v>0</v>
      </c>
      <c r="O15" s="99">
        <v>0</v>
      </c>
      <c r="P15" s="99">
        <v>0</v>
      </c>
      <c r="Q15" s="99">
        <v>0</v>
      </c>
      <c r="R15" s="99">
        <v>0</v>
      </c>
      <c r="S15" s="99">
        <v>0</v>
      </c>
      <c r="T15" s="99">
        <v>0</v>
      </c>
      <c r="U15" s="99">
        <v>0</v>
      </c>
      <c r="V15" s="99">
        <v>0</v>
      </c>
      <c r="W15" s="99">
        <v>0</v>
      </c>
      <c r="X15" s="99">
        <v>0</v>
      </c>
      <c r="Y15" s="99">
        <v>0</v>
      </c>
      <c r="Z15" s="99">
        <v>0</v>
      </c>
      <c r="AA15" s="99">
        <v>0</v>
      </c>
      <c r="AB15" s="99">
        <v>0</v>
      </c>
      <c r="AC15" s="99">
        <v>0</v>
      </c>
      <c r="AD15" s="99">
        <v>0</v>
      </c>
      <c r="AE15" s="99">
        <v>0</v>
      </c>
      <c r="AF15" s="99">
        <v>0</v>
      </c>
      <c r="AG15" s="99">
        <v>0</v>
      </c>
      <c r="AH15" s="99">
        <v>0</v>
      </c>
      <c r="AI15" s="99">
        <v>2.2157849999999999</v>
      </c>
      <c r="AJ15" s="99">
        <v>2.5360049999999998</v>
      </c>
      <c r="AK15" s="99">
        <v>2.9007000000000001</v>
      </c>
      <c r="AL15" s="99">
        <v>0</v>
      </c>
      <c r="AM15" s="99">
        <v>0</v>
      </c>
      <c r="AN15" s="99">
        <v>0</v>
      </c>
      <c r="AO15" s="99">
        <v>0</v>
      </c>
      <c r="AP15" s="99">
        <v>0</v>
      </c>
      <c r="AQ15" s="99">
        <v>0</v>
      </c>
      <c r="AR15" s="99">
        <v>0</v>
      </c>
      <c r="AS15" s="99">
        <v>0</v>
      </c>
      <c r="AT15" s="99">
        <v>0</v>
      </c>
      <c r="AU15" s="99">
        <v>0</v>
      </c>
      <c r="AV15" s="99">
        <v>0</v>
      </c>
      <c r="AW15" s="99">
        <v>0</v>
      </c>
      <c r="AX15" s="99">
        <v>0</v>
      </c>
      <c r="AY15" s="99">
        <v>0</v>
      </c>
      <c r="AZ15" s="99">
        <v>0</v>
      </c>
      <c r="BA15" s="99">
        <v>0</v>
      </c>
      <c r="BB15" s="99">
        <v>0</v>
      </c>
      <c r="BC15" s="99">
        <v>0</v>
      </c>
      <c r="BD15" s="99">
        <v>0</v>
      </c>
      <c r="BE15" s="99">
        <v>0</v>
      </c>
      <c r="BF15" s="99">
        <v>0</v>
      </c>
      <c r="BG15" s="99">
        <v>0</v>
      </c>
      <c r="BH15" s="99">
        <v>0</v>
      </c>
      <c r="BI15" s="99">
        <v>0</v>
      </c>
      <c r="BJ15" s="99">
        <v>0</v>
      </c>
      <c r="BK15" s="99">
        <v>0</v>
      </c>
      <c r="BL15" s="99">
        <v>0</v>
      </c>
      <c r="BM15" s="99">
        <v>0</v>
      </c>
      <c r="BN15" s="99">
        <v>0</v>
      </c>
      <c r="BO15" s="99">
        <v>0</v>
      </c>
      <c r="BP15" s="99">
        <v>0</v>
      </c>
      <c r="BQ15" s="99">
        <v>0</v>
      </c>
      <c r="BR15" s="99">
        <v>0</v>
      </c>
      <c r="BS15" s="99">
        <v>0</v>
      </c>
      <c r="BT15" s="99">
        <v>0</v>
      </c>
      <c r="BU15" s="99">
        <v>0</v>
      </c>
      <c r="BV15" s="99">
        <v>0</v>
      </c>
      <c r="BW15" s="99">
        <v>0</v>
      </c>
      <c r="BX15" s="99">
        <v>0</v>
      </c>
      <c r="BY15" s="99">
        <v>0</v>
      </c>
      <c r="BZ15" s="99">
        <v>0</v>
      </c>
      <c r="CA15" s="99">
        <v>0</v>
      </c>
    </row>
  </sheetData>
  <mergeCells count="78">
    <mergeCell ref="Q6:S6"/>
    <mergeCell ref="B6:D6"/>
    <mergeCell ref="E6:G6"/>
    <mergeCell ref="H6:J6"/>
    <mergeCell ref="K6:M6"/>
    <mergeCell ref="N6:P6"/>
    <mergeCell ref="BA6:BC6"/>
    <mergeCell ref="T6:V6"/>
    <mergeCell ref="W6:Y6"/>
    <mergeCell ref="Z6:AB6"/>
    <mergeCell ref="AC6:AE6"/>
    <mergeCell ref="AF6:AH6"/>
    <mergeCell ref="AI6:AK6"/>
    <mergeCell ref="AL6:AN6"/>
    <mergeCell ref="AO6:AQ6"/>
    <mergeCell ref="AR6:AT6"/>
    <mergeCell ref="AU6:AW6"/>
    <mergeCell ref="AX6:AZ6"/>
    <mergeCell ref="BV6:BX6"/>
    <mergeCell ref="BY6:CA6"/>
    <mergeCell ref="B10:D10"/>
    <mergeCell ref="E10:G10"/>
    <mergeCell ref="H10:J10"/>
    <mergeCell ref="K10:M10"/>
    <mergeCell ref="N10:P10"/>
    <mergeCell ref="Q10:S10"/>
    <mergeCell ref="T10:V10"/>
    <mergeCell ref="W10:Y10"/>
    <mergeCell ref="BD6:BF6"/>
    <mergeCell ref="BG6:BI6"/>
    <mergeCell ref="BJ6:BL6"/>
    <mergeCell ref="BM6:BO6"/>
    <mergeCell ref="BP6:BR6"/>
    <mergeCell ref="BS6:BU6"/>
    <mergeCell ref="BV10:BX10"/>
    <mergeCell ref="BY10:CA10"/>
    <mergeCell ref="AR10:AT10"/>
    <mergeCell ref="AU10:AW10"/>
    <mergeCell ref="AX10:AZ10"/>
    <mergeCell ref="BA10:BC10"/>
    <mergeCell ref="BD10:BF10"/>
    <mergeCell ref="BG10:BI10"/>
    <mergeCell ref="Q14:S14"/>
    <mergeCell ref="BJ10:BL10"/>
    <mergeCell ref="BM10:BO10"/>
    <mergeCell ref="BP10:BR10"/>
    <mergeCell ref="BS10:BU10"/>
    <mergeCell ref="Z10:AB10"/>
    <mergeCell ref="AC10:AE10"/>
    <mergeCell ref="AF10:AH10"/>
    <mergeCell ref="AI10:AK10"/>
    <mergeCell ref="AL10:AN10"/>
    <mergeCell ref="AO10:AQ10"/>
    <mergeCell ref="BA14:BC14"/>
    <mergeCell ref="T14:V14"/>
    <mergeCell ref="W14:Y14"/>
    <mergeCell ref="Z14:AB14"/>
    <mergeCell ref="AC14:AE14"/>
    <mergeCell ref="B14:D14"/>
    <mergeCell ref="E14:G14"/>
    <mergeCell ref="H14:J14"/>
    <mergeCell ref="K14:M14"/>
    <mergeCell ref="N14:P14"/>
    <mergeCell ref="AF14:AH14"/>
    <mergeCell ref="AI14:AK14"/>
    <mergeCell ref="AL14:AN14"/>
    <mergeCell ref="AO14:AQ14"/>
    <mergeCell ref="AR14:AT14"/>
    <mergeCell ref="AU14:AW14"/>
    <mergeCell ref="AX14:AZ14"/>
    <mergeCell ref="BV14:BX14"/>
    <mergeCell ref="BY14:CA14"/>
    <mergeCell ref="BD14:BF14"/>
    <mergeCell ref="BG14:BI14"/>
    <mergeCell ref="BJ14:BL14"/>
    <mergeCell ref="BM14:BO14"/>
    <mergeCell ref="BP14:BR14"/>
    <mergeCell ref="BS14:BU1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E20" sqref="E20"/>
    </sheetView>
  </sheetViews>
  <sheetFormatPr defaultRowHeight="15" x14ac:dyDescent="0.25"/>
  <cols>
    <col min="1" max="1" width="23.28515625" bestFit="1" customWidth="1"/>
    <col min="2" max="4" width="9.5703125" bestFit="1" customWidth="1"/>
    <col min="5" max="79" width="9.28515625" bestFit="1" customWidth="1"/>
  </cols>
  <sheetData>
    <row r="1" spans="1:16" x14ac:dyDescent="0.25">
      <c r="A1" s="1" t="s">
        <v>1441</v>
      </c>
      <c r="B1" s="13" t="s">
        <v>1323</v>
      </c>
    </row>
    <row r="4" spans="1:16" x14ac:dyDescent="0.25">
      <c r="D4" t="s">
        <v>53</v>
      </c>
    </row>
    <row r="6" spans="1:16" x14ac:dyDescent="0.25">
      <c r="E6" s="140" t="s">
        <v>167</v>
      </c>
      <c r="F6" s="140"/>
      <c r="G6" s="140"/>
      <c r="H6" s="140" t="s">
        <v>166</v>
      </c>
      <c r="I6" s="140"/>
      <c r="J6" s="140"/>
      <c r="K6" s="140" t="s">
        <v>168</v>
      </c>
      <c r="L6" s="140"/>
      <c r="M6" s="140"/>
      <c r="N6" s="140" t="s">
        <v>165</v>
      </c>
      <c r="O6" s="140"/>
      <c r="P6" s="140"/>
    </row>
    <row r="7" spans="1:16" x14ac:dyDescent="0.25">
      <c r="D7" t="s">
        <v>5</v>
      </c>
      <c r="E7" s="4">
        <v>1</v>
      </c>
      <c r="F7" s="4">
        <v>2</v>
      </c>
      <c r="G7" s="4">
        <v>3</v>
      </c>
      <c r="H7" s="4">
        <v>1</v>
      </c>
      <c r="I7" s="4">
        <v>2</v>
      </c>
      <c r="J7" s="4">
        <v>3</v>
      </c>
      <c r="K7" s="4">
        <v>1</v>
      </c>
      <c r="L7" s="4">
        <v>2</v>
      </c>
      <c r="M7" s="4">
        <v>3</v>
      </c>
      <c r="N7" s="4">
        <v>1</v>
      </c>
      <c r="O7" s="4">
        <v>2</v>
      </c>
      <c r="P7" s="4">
        <v>3</v>
      </c>
    </row>
    <row r="8" spans="1:16" x14ac:dyDescent="0.25">
      <c r="C8" s="142" t="s">
        <v>50</v>
      </c>
      <c r="D8">
        <v>0.05</v>
      </c>
      <c r="E8" s="62"/>
      <c r="F8" s="62"/>
      <c r="G8" s="62"/>
      <c r="H8" s="67">
        <v>2.7900000000000001E-2</v>
      </c>
      <c r="I8" s="67">
        <v>3.1800000000000002E-2</v>
      </c>
      <c r="J8" s="67">
        <v>3.3500000000000002E-2</v>
      </c>
      <c r="K8" s="67"/>
      <c r="L8" s="67"/>
      <c r="M8" s="67"/>
      <c r="N8" s="67"/>
      <c r="O8" s="67"/>
      <c r="P8" s="67"/>
    </row>
    <row r="9" spans="1:16" x14ac:dyDescent="0.25">
      <c r="C9" s="142"/>
      <c r="D9">
        <v>0.1</v>
      </c>
      <c r="E9" s="62"/>
      <c r="F9" s="62"/>
      <c r="G9" s="62"/>
      <c r="H9" s="67">
        <v>0.26240000000000002</v>
      </c>
      <c r="I9" s="67">
        <v>0.27429999999999999</v>
      </c>
      <c r="J9" s="67">
        <v>0.2258</v>
      </c>
      <c r="K9" s="67"/>
      <c r="L9" s="67"/>
      <c r="M9" s="67"/>
      <c r="N9" s="67"/>
      <c r="O9" s="67"/>
      <c r="P9" s="67"/>
    </row>
    <row r="10" spans="1:16" x14ac:dyDescent="0.25">
      <c r="C10" s="142"/>
      <c r="D10">
        <v>0.2</v>
      </c>
      <c r="E10" s="62"/>
      <c r="F10" s="62"/>
      <c r="G10" s="62"/>
      <c r="H10" s="67">
        <v>0.58289999999999997</v>
      </c>
      <c r="I10" s="67">
        <v>0.55530000000000002</v>
      </c>
      <c r="J10" s="67">
        <v>0.60670000000000002</v>
      </c>
      <c r="K10" s="67"/>
      <c r="L10" s="67"/>
      <c r="M10" s="67"/>
      <c r="N10" s="67"/>
      <c r="O10" s="67"/>
      <c r="P10" s="67"/>
    </row>
    <row r="11" spans="1:16" x14ac:dyDescent="0.25">
      <c r="C11" s="142"/>
      <c r="D11">
        <v>0.5</v>
      </c>
      <c r="E11" s="62"/>
      <c r="F11" s="62"/>
      <c r="G11" s="62"/>
      <c r="H11" s="67">
        <v>1.7242</v>
      </c>
      <c r="I11" s="67">
        <v>1.675</v>
      </c>
      <c r="J11" s="67">
        <v>1.7244999999999999</v>
      </c>
      <c r="K11" s="67"/>
      <c r="L11" s="67"/>
      <c r="M11" s="67"/>
      <c r="N11" s="67"/>
      <c r="O11" s="67"/>
      <c r="P11" s="67"/>
    </row>
    <row r="12" spans="1:16" x14ac:dyDescent="0.25">
      <c r="C12" s="142"/>
      <c r="D12">
        <v>1</v>
      </c>
      <c r="E12" s="67">
        <v>1.5948</v>
      </c>
      <c r="F12" s="67">
        <v>1.3425</v>
      </c>
      <c r="G12" s="67">
        <v>1.3083</v>
      </c>
      <c r="H12" s="67">
        <v>2.9786999999999999</v>
      </c>
      <c r="I12" s="67">
        <v>3.2437999999999998</v>
      </c>
      <c r="J12" s="67">
        <v>2.9607000000000001</v>
      </c>
      <c r="K12" s="67">
        <v>0.14940000000000001</v>
      </c>
      <c r="L12" s="67">
        <v>0.15160000000000001</v>
      </c>
      <c r="M12" s="67">
        <v>0.17899999999999999</v>
      </c>
      <c r="N12" s="67">
        <v>3.7804000000000002</v>
      </c>
      <c r="O12" s="67">
        <v>3.9184000000000001</v>
      </c>
      <c r="P12" s="67">
        <v>3.7671999999999999</v>
      </c>
    </row>
    <row r="13" spans="1:16" x14ac:dyDescent="0.25">
      <c r="C13" s="142"/>
      <c r="D13">
        <v>2</v>
      </c>
      <c r="E13" s="67">
        <v>3.1305000000000001</v>
      </c>
      <c r="F13" s="67">
        <v>3.0581</v>
      </c>
      <c r="G13" s="67">
        <v>3.0975999999999999</v>
      </c>
      <c r="H13" s="67">
        <v>6.4009999999999998</v>
      </c>
      <c r="I13" s="67">
        <v>5.9291</v>
      </c>
      <c r="J13" s="67">
        <v>6.0862999999999996</v>
      </c>
      <c r="K13" s="67"/>
      <c r="L13" s="67"/>
      <c r="M13" s="67"/>
      <c r="N13" s="67">
        <v>8.0739999999999998</v>
      </c>
      <c r="O13" s="67">
        <v>8.0990000000000002</v>
      </c>
      <c r="P13" s="67">
        <v>7.45</v>
      </c>
    </row>
    <row r="14" spans="1:16" x14ac:dyDescent="0.25">
      <c r="C14" s="142"/>
      <c r="D14">
        <v>5</v>
      </c>
      <c r="E14" s="67">
        <v>7.4043000000000001</v>
      </c>
      <c r="F14" s="67">
        <v>7.3223000000000003</v>
      </c>
      <c r="G14" s="67">
        <v>7.7606000000000002</v>
      </c>
      <c r="H14" s="67">
        <v>12.669</v>
      </c>
      <c r="I14" s="67">
        <v>13.401</v>
      </c>
      <c r="J14" s="67">
        <v>13.394</v>
      </c>
      <c r="K14" s="67">
        <v>1.2955000000000001</v>
      </c>
      <c r="L14" s="67">
        <v>0.96940000000000004</v>
      </c>
      <c r="M14" s="67">
        <v>1.0278</v>
      </c>
      <c r="N14" s="67">
        <v>21.295999999999999</v>
      </c>
      <c r="O14" s="67">
        <v>21.373000000000001</v>
      </c>
      <c r="P14" s="67">
        <v>20.030999999999999</v>
      </c>
    </row>
    <row r="15" spans="1:16" x14ac:dyDescent="0.25">
      <c r="C15" s="142"/>
      <c r="D15">
        <v>10</v>
      </c>
      <c r="E15" s="67">
        <v>14.474</v>
      </c>
      <c r="F15" s="67">
        <v>13.994</v>
      </c>
      <c r="G15" s="67">
        <v>13.26</v>
      </c>
      <c r="H15" s="67">
        <v>20.783000000000001</v>
      </c>
      <c r="I15" s="67">
        <v>21.504000000000001</v>
      </c>
      <c r="J15" s="67">
        <v>20.600999999999999</v>
      </c>
      <c r="K15" s="67">
        <v>1.335</v>
      </c>
      <c r="L15" s="67">
        <v>1.5461</v>
      </c>
      <c r="M15" s="67">
        <v>1.7891999999999999</v>
      </c>
      <c r="N15" s="67">
        <v>38.084000000000003</v>
      </c>
      <c r="O15" s="67">
        <v>38.034999999999997</v>
      </c>
      <c r="P15" s="67">
        <v>34.564</v>
      </c>
    </row>
    <row r="16" spans="1:16" x14ac:dyDescent="0.25">
      <c r="C16" s="142"/>
      <c r="D16">
        <v>20</v>
      </c>
      <c r="E16" s="67">
        <v>27.042999999999999</v>
      </c>
      <c r="F16" s="67">
        <v>28.427</v>
      </c>
      <c r="G16" s="67">
        <v>25.472999999999999</v>
      </c>
      <c r="H16" s="67">
        <v>35.637</v>
      </c>
      <c r="I16" s="67">
        <v>33.03</v>
      </c>
      <c r="J16" s="67">
        <v>30.513000000000002</v>
      </c>
      <c r="K16" s="67">
        <v>4.8997999999999999</v>
      </c>
      <c r="L16" s="67">
        <v>6.3171999999999997</v>
      </c>
      <c r="M16" s="67">
        <v>3.7778</v>
      </c>
      <c r="N16" s="62"/>
      <c r="O16" s="62"/>
      <c r="P16" s="62"/>
    </row>
  </sheetData>
  <mergeCells count="5">
    <mergeCell ref="C8:C16"/>
    <mergeCell ref="E6:G6"/>
    <mergeCell ref="H6:J6"/>
    <mergeCell ref="K6:M6"/>
    <mergeCell ref="N6:P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4"/>
  <sheetViews>
    <sheetView zoomScale="85" zoomScaleNormal="85" workbookViewId="0">
      <selection activeCell="D20" sqref="D20"/>
    </sheetView>
  </sheetViews>
  <sheetFormatPr defaultRowHeight="15" x14ac:dyDescent="0.25"/>
  <cols>
    <col min="1" max="1" width="22.42578125" bestFit="1" customWidth="1"/>
    <col min="3" max="3" width="46.5703125" customWidth="1"/>
    <col min="4" max="4" width="22.140625" style="4" bestFit="1" customWidth="1"/>
    <col min="5" max="5" width="19.42578125" style="4" bestFit="1" customWidth="1"/>
    <col min="6" max="6" width="26.7109375" style="4" bestFit="1" customWidth="1"/>
  </cols>
  <sheetData>
    <row r="1" spans="1:6" x14ac:dyDescent="0.25">
      <c r="A1" s="1" t="s">
        <v>1442</v>
      </c>
      <c r="B1" s="13" t="s">
        <v>1322</v>
      </c>
    </row>
    <row r="2" spans="1:6" x14ac:dyDescent="0.25">
      <c r="A2" s="1"/>
      <c r="B2" s="13"/>
    </row>
    <row r="3" spans="1:6" x14ac:dyDescent="0.25">
      <c r="C3" s="1" t="s">
        <v>192</v>
      </c>
      <c r="D3" s="80" t="s">
        <v>193</v>
      </c>
      <c r="E3" s="80" t="s">
        <v>194</v>
      </c>
      <c r="F3" s="80" t="s">
        <v>195</v>
      </c>
    </row>
    <row r="4" spans="1:6" x14ac:dyDescent="0.25">
      <c r="C4" s="7" t="s">
        <v>196</v>
      </c>
      <c r="D4" s="61">
        <v>35</v>
      </c>
      <c r="E4" s="61">
        <v>1.05772136597159E-2</v>
      </c>
      <c r="F4" s="61">
        <v>47</v>
      </c>
    </row>
    <row r="5" spans="1:6" x14ac:dyDescent="0.25">
      <c r="C5" s="7" t="s">
        <v>197</v>
      </c>
      <c r="D5" s="61">
        <v>1167</v>
      </c>
      <c r="E5" s="61">
        <v>0.35267452402538502</v>
      </c>
      <c r="F5" s="61">
        <v>2113</v>
      </c>
    </row>
    <row r="6" spans="1:6" x14ac:dyDescent="0.25">
      <c r="C6" s="7" t="s">
        <v>198</v>
      </c>
      <c r="D6" s="61">
        <v>30</v>
      </c>
      <c r="E6" s="61">
        <v>9.0661831368993601E-3</v>
      </c>
      <c r="F6" s="61">
        <v>70</v>
      </c>
    </row>
    <row r="7" spans="1:6" x14ac:dyDescent="0.25">
      <c r="C7" s="7" t="s">
        <v>199</v>
      </c>
      <c r="D7" s="61">
        <v>1379</v>
      </c>
      <c r="E7" s="61">
        <v>0.41674221819280699</v>
      </c>
      <c r="F7" s="61">
        <v>3579</v>
      </c>
    </row>
    <row r="8" spans="1:6" x14ac:dyDescent="0.25">
      <c r="C8" s="7" t="s">
        <v>200</v>
      </c>
      <c r="D8" s="61">
        <v>5</v>
      </c>
      <c r="E8" s="61">
        <v>1.51103052281656E-3</v>
      </c>
      <c r="F8" s="61">
        <v>43</v>
      </c>
    </row>
    <row r="9" spans="1:6" x14ac:dyDescent="0.25">
      <c r="C9" s="7" t="s">
        <v>201</v>
      </c>
      <c r="D9" s="61">
        <v>16</v>
      </c>
      <c r="E9" s="61">
        <v>4.8352976730129896E-3</v>
      </c>
      <c r="F9" s="61">
        <v>173</v>
      </c>
    </row>
    <row r="10" spans="1:6" x14ac:dyDescent="0.25">
      <c r="C10" s="7" t="s">
        <v>202</v>
      </c>
      <c r="D10" s="61">
        <v>4</v>
      </c>
      <c r="E10" s="61">
        <v>1.20882441825324E-3</v>
      </c>
      <c r="F10" s="61">
        <v>54</v>
      </c>
    </row>
    <row r="11" spans="1:6" x14ac:dyDescent="0.25">
      <c r="C11" s="7" t="s">
        <v>203</v>
      </c>
      <c r="D11" s="61">
        <v>7</v>
      </c>
      <c r="E11" s="61">
        <v>2.11544273194318E-3</v>
      </c>
      <c r="F11" s="61">
        <v>107</v>
      </c>
    </row>
    <row r="12" spans="1:6" x14ac:dyDescent="0.25">
      <c r="C12" s="7" t="s">
        <v>204</v>
      </c>
      <c r="D12" s="61">
        <v>166</v>
      </c>
      <c r="E12" s="61">
        <v>5.0166213357509801E-2</v>
      </c>
      <c r="F12" s="61">
        <v>2843</v>
      </c>
    </row>
    <row r="13" spans="1:6" x14ac:dyDescent="0.25">
      <c r="C13" s="7" t="s">
        <v>205</v>
      </c>
      <c r="D13" s="61">
        <v>1</v>
      </c>
      <c r="E13" s="61">
        <v>3.0220610456331202E-4</v>
      </c>
      <c r="F13" s="61">
        <v>19</v>
      </c>
    </row>
    <row r="14" spans="1:6" x14ac:dyDescent="0.25">
      <c r="C14" s="7" t="s">
        <v>206</v>
      </c>
      <c r="D14" s="61">
        <v>448</v>
      </c>
      <c r="E14" s="61">
        <v>0.135388334844363</v>
      </c>
      <c r="F14" s="61">
        <v>8882</v>
      </c>
    </row>
    <row r="15" spans="1:6" x14ac:dyDescent="0.25">
      <c r="C15" s="7" t="s">
        <v>207</v>
      </c>
      <c r="D15" s="61">
        <v>7</v>
      </c>
      <c r="E15" s="61">
        <v>2.11544273194318E-3</v>
      </c>
      <c r="F15" s="61">
        <v>155</v>
      </c>
    </row>
    <row r="16" spans="1:6" x14ac:dyDescent="0.25">
      <c r="C16" s="7" t="s">
        <v>208</v>
      </c>
      <c r="D16" s="61">
        <v>1</v>
      </c>
      <c r="E16" s="61">
        <v>3.0220610456331202E-4</v>
      </c>
      <c r="F16" s="61">
        <v>29</v>
      </c>
    </row>
    <row r="17" spans="3:6" x14ac:dyDescent="0.25">
      <c r="C17" s="7" t="s">
        <v>209</v>
      </c>
      <c r="D17" s="61">
        <v>1</v>
      </c>
      <c r="E17" s="61">
        <v>3.0220610456331202E-4</v>
      </c>
      <c r="F17" s="61">
        <v>40</v>
      </c>
    </row>
    <row r="18" spans="3:6" x14ac:dyDescent="0.25">
      <c r="C18" s="7" t="s">
        <v>210</v>
      </c>
      <c r="D18" s="61">
        <v>1</v>
      </c>
      <c r="E18" s="61">
        <v>3.0220610456331202E-4</v>
      </c>
      <c r="F18" s="61">
        <v>42</v>
      </c>
    </row>
    <row r="19" spans="3:6" x14ac:dyDescent="0.25">
      <c r="C19" s="7" t="s">
        <v>211</v>
      </c>
      <c r="D19" s="61">
        <v>4</v>
      </c>
      <c r="E19" s="61">
        <v>1.20882441825324E-3</v>
      </c>
      <c r="F19" s="61">
        <v>191</v>
      </c>
    </row>
    <row r="20" spans="3:6" x14ac:dyDescent="0.25">
      <c r="C20" s="7" t="s">
        <v>212</v>
      </c>
      <c r="D20" s="61">
        <v>7</v>
      </c>
      <c r="E20" s="61">
        <v>2.11544273194318E-3</v>
      </c>
      <c r="F20" s="61">
        <v>360</v>
      </c>
    </row>
    <row r="21" spans="3:6" x14ac:dyDescent="0.25">
      <c r="C21" s="7" t="s">
        <v>213</v>
      </c>
      <c r="D21" s="61">
        <v>5</v>
      </c>
      <c r="E21" s="61">
        <v>1.51103052281656E-3</v>
      </c>
      <c r="F21" s="61">
        <v>410</v>
      </c>
    </row>
    <row r="22" spans="3:6" x14ac:dyDescent="0.25">
      <c r="C22" s="7" t="s">
        <v>214</v>
      </c>
      <c r="D22" s="61">
        <v>1</v>
      </c>
      <c r="E22" s="61">
        <v>3.0220610456331202E-4</v>
      </c>
      <c r="F22" s="61">
        <v>86</v>
      </c>
    </row>
    <row r="23" spans="3:6" x14ac:dyDescent="0.25">
      <c r="C23" s="7" t="s">
        <v>215</v>
      </c>
      <c r="D23" s="61">
        <v>21</v>
      </c>
      <c r="E23" s="61">
        <v>6.3463281958295497E-3</v>
      </c>
      <c r="F23" s="61">
        <v>2937</v>
      </c>
    </row>
    <row r="24" spans="3:6" x14ac:dyDescent="0.25">
      <c r="C24" s="7" t="s">
        <v>216</v>
      </c>
      <c r="D24" s="61">
        <v>2</v>
      </c>
      <c r="E24" s="61">
        <v>6.0441220912662403E-4</v>
      </c>
      <c r="F24" s="61">
        <v>424</v>
      </c>
    </row>
    <row r="25" spans="3:6" x14ac:dyDescent="0.25">
      <c r="C25" s="7" t="s">
        <v>217</v>
      </c>
      <c r="D25" s="61">
        <v>1</v>
      </c>
      <c r="E25" s="61">
        <v>3.0220610456331202E-4</v>
      </c>
      <c r="F25" s="61">
        <v>486</v>
      </c>
    </row>
    <row r="26" spans="3:6" x14ac:dyDescent="0.25">
      <c r="C26" s="7"/>
      <c r="D26" s="61"/>
      <c r="E26" s="61"/>
      <c r="F26" s="61"/>
    </row>
    <row r="27" spans="3:6" x14ac:dyDescent="0.25">
      <c r="C27" s="1" t="s">
        <v>242</v>
      </c>
      <c r="D27" s="80" t="s">
        <v>193</v>
      </c>
      <c r="E27" s="80" t="s">
        <v>194</v>
      </c>
      <c r="F27" s="80" t="s">
        <v>195</v>
      </c>
    </row>
    <row r="28" spans="3:6" x14ac:dyDescent="0.25">
      <c r="C28" s="7" t="s">
        <v>218</v>
      </c>
      <c r="D28" s="4">
        <v>82</v>
      </c>
      <c r="E28" s="4">
        <v>2.4780900574191599E-2</v>
      </c>
    </row>
    <row r="29" spans="3:6" x14ac:dyDescent="0.25">
      <c r="C29" s="81" t="s">
        <v>219</v>
      </c>
      <c r="D29" s="4">
        <v>132</v>
      </c>
      <c r="E29" s="4">
        <v>3.9891205802357201E-2</v>
      </c>
      <c r="F29" s="4">
        <v>150</v>
      </c>
    </row>
    <row r="30" spans="3:6" x14ac:dyDescent="0.25">
      <c r="C30" s="81" t="s">
        <v>220</v>
      </c>
      <c r="D30" s="4">
        <v>1167</v>
      </c>
      <c r="E30" s="4">
        <v>0.35267452402538502</v>
      </c>
      <c r="F30" s="4">
        <v>2035</v>
      </c>
    </row>
    <row r="31" spans="3:6" x14ac:dyDescent="0.25">
      <c r="C31" s="7" t="s">
        <v>221</v>
      </c>
      <c r="D31" s="4">
        <v>4</v>
      </c>
      <c r="E31" s="4">
        <v>1.20882441825324E-3</v>
      </c>
      <c r="F31" s="4">
        <v>7</v>
      </c>
    </row>
    <row r="32" spans="3:6" x14ac:dyDescent="0.25">
      <c r="C32" t="s">
        <v>222</v>
      </c>
      <c r="D32" s="4">
        <v>5</v>
      </c>
      <c r="E32" s="4">
        <v>1.51103052281656E-3</v>
      </c>
      <c r="F32" s="4">
        <v>9</v>
      </c>
    </row>
    <row r="33" spans="3:6" x14ac:dyDescent="0.25">
      <c r="C33" t="s">
        <v>223</v>
      </c>
      <c r="D33" s="4">
        <v>1</v>
      </c>
      <c r="E33" s="4">
        <v>3.0220610456331202E-4</v>
      </c>
      <c r="F33" s="4">
        <v>2</v>
      </c>
    </row>
    <row r="34" spans="3:6" x14ac:dyDescent="0.25">
      <c r="C34" t="s">
        <v>224</v>
      </c>
      <c r="D34" s="4">
        <v>1247</v>
      </c>
      <c r="E34" s="4">
        <v>0.37685101239044999</v>
      </c>
      <c r="F34" s="4">
        <v>3200</v>
      </c>
    </row>
    <row r="35" spans="3:6" x14ac:dyDescent="0.25">
      <c r="C35" t="s">
        <v>225</v>
      </c>
      <c r="D35" s="4">
        <v>6</v>
      </c>
      <c r="E35" s="4">
        <v>1.81323662737987E-3</v>
      </c>
      <c r="F35" s="4">
        <v>29</v>
      </c>
    </row>
    <row r="36" spans="3:6" x14ac:dyDescent="0.25">
      <c r="C36" t="s">
        <v>226</v>
      </c>
      <c r="D36" s="4">
        <v>7</v>
      </c>
      <c r="E36" s="4">
        <v>2.11544273194318E-3</v>
      </c>
      <c r="F36" s="4">
        <v>35</v>
      </c>
    </row>
    <row r="37" spans="3:6" x14ac:dyDescent="0.25">
      <c r="C37" t="s">
        <v>227</v>
      </c>
      <c r="D37" s="4">
        <v>5</v>
      </c>
      <c r="E37" s="4">
        <v>1.51103052281656E-3</v>
      </c>
      <c r="F37" s="4">
        <v>25</v>
      </c>
    </row>
    <row r="38" spans="3:6" x14ac:dyDescent="0.25">
      <c r="C38" t="s">
        <v>228</v>
      </c>
      <c r="D38" s="4">
        <v>1</v>
      </c>
      <c r="E38" s="4">
        <v>3.0220610456331202E-4</v>
      </c>
      <c r="F38" s="4">
        <v>6</v>
      </c>
    </row>
    <row r="39" spans="3:6" x14ac:dyDescent="0.25">
      <c r="C39" t="s">
        <v>229</v>
      </c>
      <c r="D39" s="4">
        <v>1</v>
      </c>
      <c r="E39" s="4">
        <v>3.0220610456331202E-4</v>
      </c>
      <c r="F39" s="4">
        <v>6</v>
      </c>
    </row>
    <row r="40" spans="3:6" x14ac:dyDescent="0.25">
      <c r="C40" t="s">
        <v>230</v>
      </c>
      <c r="D40" s="4">
        <v>4</v>
      </c>
      <c r="E40" s="4">
        <v>1.20882441825324E-3</v>
      </c>
      <c r="F40" s="4">
        <v>52</v>
      </c>
    </row>
    <row r="41" spans="3:6" x14ac:dyDescent="0.25">
      <c r="C41" t="s">
        <v>231</v>
      </c>
      <c r="D41" s="4">
        <v>370</v>
      </c>
      <c r="E41" s="4">
        <v>0.111816258688425</v>
      </c>
      <c r="F41" s="4">
        <v>5771</v>
      </c>
    </row>
    <row r="42" spans="3:6" x14ac:dyDescent="0.25">
      <c r="C42" t="s">
        <v>232</v>
      </c>
      <c r="D42" s="4">
        <v>1</v>
      </c>
      <c r="E42" s="4">
        <v>3.0220610456331202E-4</v>
      </c>
      <c r="F42" s="4">
        <v>16</v>
      </c>
    </row>
    <row r="43" spans="3:6" x14ac:dyDescent="0.25">
      <c r="C43" t="s">
        <v>233</v>
      </c>
      <c r="D43" s="4">
        <v>19</v>
      </c>
      <c r="E43" s="4">
        <v>5.7419159867029296E-3</v>
      </c>
      <c r="F43" s="4">
        <v>309</v>
      </c>
    </row>
    <row r="44" spans="3:6" x14ac:dyDescent="0.25">
      <c r="C44" t="s">
        <v>234</v>
      </c>
      <c r="D44" s="4">
        <v>147</v>
      </c>
      <c r="E44" s="4">
        <v>4.4424297370806803E-2</v>
      </c>
      <c r="F44" s="4">
        <v>2501</v>
      </c>
    </row>
    <row r="45" spans="3:6" x14ac:dyDescent="0.25">
      <c r="C45" t="s">
        <v>235</v>
      </c>
      <c r="D45" s="4">
        <v>4</v>
      </c>
      <c r="E45" s="4">
        <v>1.20882441825324E-3</v>
      </c>
      <c r="F45" s="4">
        <v>71</v>
      </c>
    </row>
    <row r="46" spans="3:6" x14ac:dyDescent="0.25">
      <c r="C46" t="s">
        <v>236</v>
      </c>
      <c r="D46" s="4">
        <v>3</v>
      </c>
      <c r="E46" s="4">
        <v>9.0661831368993599E-4</v>
      </c>
      <c r="F46" s="4">
        <v>65</v>
      </c>
    </row>
    <row r="47" spans="3:6" x14ac:dyDescent="0.25">
      <c r="C47" t="s">
        <v>237</v>
      </c>
      <c r="D47" s="4">
        <v>1</v>
      </c>
      <c r="E47" s="4">
        <v>3.0220610456331202E-4</v>
      </c>
      <c r="F47" s="4">
        <v>36</v>
      </c>
    </row>
    <row r="48" spans="3:6" x14ac:dyDescent="0.25">
      <c r="C48" t="s">
        <v>238</v>
      </c>
      <c r="D48" s="4">
        <v>78</v>
      </c>
      <c r="E48" s="4">
        <v>2.3572076155938301E-2</v>
      </c>
      <c r="F48" s="4">
        <v>3079</v>
      </c>
    </row>
    <row r="49" spans="3:6" x14ac:dyDescent="0.25">
      <c r="C49" t="s">
        <v>239</v>
      </c>
      <c r="D49" s="4">
        <v>2</v>
      </c>
      <c r="E49" s="4">
        <v>6.0441220912662403E-4</v>
      </c>
      <c r="F49" s="4">
        <v>153</v>
      </c>
    </row>
    <row r="50" spans="3:6" x14ac:dyDescent="0.25">
      <c r="C50" t="s">
        <v>240</v>
      </c>
      <c r="D50" s="4">
        <v>21</v>
      </c>
      <c r="E50" s="4">
        <v>6.3463281958295497E-3</v>
      </c>
      <c r="F50" s="4">
        <v>2800</v>
      </c>
    </row>
    <row r="51" spans="3:6" x14ac:dyDescent="0.25">
      <c r="C51" t="s">
        <v>241</v>
      </c>
      <c r="D51" s="4">
        <v>1</v>
      </c>
      <c r="E51" s="4">
        <v>3.0220610456331202E-4</v>
      </c>
      <c r="F51" s="4">
        <v>414</v>
      </c>
    </row>
    <row r="53" spans="3:6" x14ac:dyDescent="0.25">
      <c r="C53" s="1" t="s">
        <v>243</v>
      </c>
      <c r="D53" s="80" t="s">
        <v>193</v>
      </c>
      <c r="E53" s="80" t="s">
        <v>194</v>
      </c>
      <c r="F53" s="80" t="s">
        <v>195</v>
      </c>
    </row>
    <row r="54" spans="3:6" x14ac:dyDescent="0.25">
      <c r="C54" t="s">
        <v>218</v>
      </c>
      <c r="D54" s="4">
        <v>42</v>
      </c>
      <c r="E54" s="4">
        <v>1.2692656391659099E-2</v>
      </c>
    </row>
    <row r="55" spans="3:6" x14ac:dyDescent="0.25">
      <c r="C55" s="7" t="s">
        <v>244</v>
      </c>
      <c r="D55" s="61">
        <v>7</v>
      </c>
      <c r="E55" s="61">
        <v>2.11544273194318E-3</v>
      </c>
      <c r="F55" s="61">
        <v>7</v>
      </c>
    </row>
    <row r="56" spans="3:6" x14ac:dyDescent="0.25">
      <c r="C56" s="7" t="s">
        <v>245</v>
      </c>
      <c r="D56" s="61">
        <v>2</v>
      </c>
      <c r="E56" s="61">
        <v>6.0441220912662403E-4</v>
      </c>
      <c r="F56" s="61">
        <v>2</v>
      </c>
    </row>
    <row r="57" spans="3:6" x14ac:dyDescent="0.25">
      <c r="C57" s="7" t="s">
        <v>246</v>
      </c>
      <c r="D57" s="61">
        <v>132</v>
      </c>
      <c r="E57" s="61">
        <v>3.9891205802357201E-2</v>
      </c>
      <c r="F57" s="61">
        <v>137</v>
      </c>
    </row>
    <row r="58" spans="3:6" x14ac:dyDescent="0.25">
      <c r="C58" s="7" t="s">
        <v>247</v>
      </c>
      <c r="D58" s="61">
        <v>48</v>
      </c>
      <c r="E58" s="61">
        <v>1.45058930190389E-2</v>
      </c>
      <c r="F58" s="61">
        <v>52</v>
      </c>
    </row>
    <row r="59" spans="3:6" x14ac:dyDescent="0.25">
      <c r="C59" s="7" t="s">
        <v>248</v>
      </c>
      <c r="D59" s="61">
        <v>632</v>
      </c>
      <c r="E59" s="61">
        <v>0.19099425808401299</v>
      </c>
      <c r="F59" s="61">
        <v>739</v>
      </c>
    </row>
    <row r="60" spans="3:6" x14ac:dyDescent="0.25">
      <c r="C60" s="7" t="s">
        <v>249</v>
      </c>
      <c r="D60" s="61">
        <v>5</v>
      </c>
      <c r="E60" s="61">
        <v>1.51103052281656E-3</v>
      </c>
      <c r="F60" s="61">
        <v>6</v>
      </c>
    </row>
    <row r="61" spans="3:6" x14ac:dyDescent="0.25">
      <c r="C61" s="7" t="s">
        <v>250</v>
      </c>
      <c r="D61" s="61">
        <v>4</v>
      </c>
      <c r="E61" s="61">
        <v>1.20882441825324E-3</v>
      </c>
      <c r="F61" s="61">
        <v>5</v>
      </c>
    </row>
    <row r="62" spans="3:6" x14ac:dyDescent="0.25">
      <c r="C62" s="7" t="s">
        <v>251</v>
      </c>
      <c r="D62" s="61">
        <v>4</v>
      </c>
      <c r="E62" s="61">
        <v>1.20882441825324E-3</v>
      </c>
      <c r="F62" s="61">
        <v>5</v>
      </c>
    </row>
    <row r="63" spans="3:6" x14ac:dyDescent="0.25">
      <c r="C63" s="7" t="s">
        <v>196</v>
      </c>
      <c r="D63" s="61">
        <v>35</v>
      </c>
      <c r="E63" s="61">
        <v>1.05772136597159E-2</v>
      </c>
      <c r="F63" s="61">
        <v>44</v>
      </c>
    </row>
    <row r="64" spans="3:6" x14ac:dyDescent="0.25">
      <c r="C64" s="7" t="s">
        <v>252</v>
      </c>
      <c r="D64" s="61">
        <v>876</v>
      </c>
      <c r="E64" s="61">
        <v>0.26473254759746101</v>
      </c>
      <c r="F64" s="61">
        <v>1138</v>
      </c>
    </row>
    <row r="65" spans="3:6" x14ac:dyDescent="0.25">
      <c r="C65" s="7" t="s">
        <v>253</v>
      </c>
      <c r="D65" s="61">
        <v>415</v>
      </c>
      <c r="E65" s="61">
        <v>0.12541553339377401</v>
      </c>
      <c r="F65" s="61">
        <v>546</v>
      </c>
    </row>
    <row r="66" spans="3:6" x14ac:dyDescent="0.25">
      <c r="C66" s="7" t="s">
        <v>254</v>
      </c>
      <c r="D66" s="61">
        <v>23</v>
      </c>
      <c r="E66" s="61">
        <v>6.9507404049561801E-3</v>
      </c>
      <c r="F66" s="61">
        <v>34</v>
      </c>
    </row>
    <row r="67" spans="3:6" x14ac:dyDescent="0.25">
      <c r="C67" s="7" t="s">
        <v>255</v>
      </c>
      <c r="D67" s="61">
        <v>23</v>
      </c>
      <c r="E67" s="61">
        <v>6.9507404049561801E-3</v>
      </c>
      <c r="F67" s="61">
        <v>35</v>
      </c>
    </row>
    <row r="68" spans="3:6" x14ac:dyDescent="0.25">
      <c r="C68" t="s">
        <v>256</v>
      </c>
      <c r="D68" s="4">
        <v>88</v>
      </c>
      <c r="E68" s="4">
        <v>2.6594137201571399E-2</v>
      </c>
      <c r="F68" s="4">
        <v>140</v>
      </c>
    </row>
    <row r="69" spans="3:6" x14ac:dyDescent="0.25">
      <c r="C69" t="s">
        <v>257</v>
      </c>
      <c r="D69" s="4">
        <v>3</v>
      </c>
      <c r="E69" s="4">
        <v>9.0661831368993599E-4</v>
      </c>
      <c r="F69" s="4">
        <v>5</v>
      </c>
    </row>
    <row r="70" spans="3:6" x14ac:dyDescent="0.25">
      <c r="C70" t="s">
        <v>258</v>
      </c>
      <c r="D70" s="4">
        <v>30</v>
      </c>
      <c r="E70" s="4">
        <v>9.0661831368993601E-3</v>
      </c>
      <c r="F70" s="4">
        <v>62</v>
      </c>
    </row>
    <row r="71" spans="3:6" x14ac:dyDescent="0.25">
      <c r="C71" t="s">
        <v>259</v>
      </c>
      <c r="D71" s="4">
        <v>20</v>
      </c>
      <c r="E71" s="4">
        <v>6.0441220912662401E-3</v>
      </c>
      <c r="F71" s="4">
        <v>48</v>
      </c>
    </row>
    <row r="72" spans="3:6" x14ac:dyDescent="0.25">
      <c r="C72" t="s">
        <v>260</v>
      </c>
      <c r="D72" s="4">
        <v>4</v>
      </c>
      <c r="E72" s="4">
        <v>1.20882441825324E-3</v>
      </c>
      <c r="F72" s="4">
        <v>11</v>
      </c>
    </row>
    <row r="73" spans="3:6" x14ac:dyDescent="0.25">
      <c r="C73" t="s">
        <v>261</v>
      </c>
      <c r="D73" s="4">
        <v>34</v>
      </c>
      <c r="E73" s="4">
        <v>1.02750075551526E-2</v>
      </c>
      <c r="F73" s="4">
        <v>94</v>
      </c>
    </row>
    <row r="74" spans="3:6" x14ac:dyDescent="0.25">
      <c r="C74" t="s">
        <v>262</v>
      </c>
      <c r="D74" s="4">
        <v>5</v>
      </c>
      <c r="E74" s="4">
        <v>1.51103052281656E-3</v>
      </c>
      <c r="F74" s="4">
        <v>14</v>
      </c>
    </row>
    <row r="75" spans="3:6" x14ac:dyDescent="0.25">
      <c r="C75" t="s">
        <v>263</v>
      </c>
      <c r="D75" s="4">
        <v>14</v>
      </c>
      <c r="E75" s="4">
        <v>4.2308854638863696E-3</v>
      </c>
      <c r="F75" s="4">
        <v>40</v>
      </c>
    </row>
    <row r="76" spans="3:6" x14ac:dyDescent="0.25">
      <c r="C76" t="s">
        <v>264</v>
      </c>
      <c r="D76" s="4">
        <v>2</v>
      </c>
      <c r="E76" s="4">
        <v>6.0441220912662403E-4</v>
      </c>
      <c r="F76" s="4">
        <v>6</v>
      </c>
    </row>
    <row r="77" spans="3:6" x14ac:dyDescent="0.25">
      <c r="C77" t="s">
        <v>265</v>
      </c>
      <c r="D77" s="4">
        <v>6</v>
      </c>
      <c r="E77" s="4">
        <v>1.81323662737987E-3</v>
      </c>
      <c r="F77" s="4">
        <v>19</v>
      </c>
    </row>
    <row r="78" spans="3:6" x14ac:dyDescent="0.25">
      <c r="C78" t="s">
        <v>266</v>
      </c>
      <c r="D78" s="4">
        <v>5</v>
      </c>
      <c r="E78" s="4">
        <v>1.51103052281656E-3</v>
      </c>
      <c r="F78" s="4">
        <v>16</v>
      </c>
    </row>
    <row r="79" spans="3:6" x14ac:dyDescent="0.25">
      <c r="C79" t="s">
        <v>267</v>
      </c>
      <c r="D79" s="4">
        <v>26</v>
      </c>
      <c r="E79" s="4">
        <v>7.8573587186461097E-3</v>
      </c>
      <c r="F79" s="4">
        <v>98</v>
      </c>
    </row>
    <row r="80" spans="3:6" x14ac:dyDescent="0.25">
      <c r="C80" t="s">
        <v>268</v>
      </c>
      <c r="D80" s="4">
        <v>1</v>
      </c>
      <c r="E80" s="4">
        <v>3.0220610456331202E-4</v>
      </c>
      <c r="F80" s="4">
        <v>4</v>
      </c>
    </row>
    <row r="81" spans="3:6" x14ac:dyDescent="0.25">
      <c r="C81" t="s">
        <v>269</v>
      </c>
      <c r="D81" s="4">
        <v>7</v>
      </c>
      <c r="E81" s="4">
        <v>2.11544273194318E-3</v>
      </c>
      <c r="F81" s="4">
        <v>34</v>
      </c>
    </row>
    <row r="82" spans="3:6" x14ac:dyDescent="0.25">
      <c r="C82" t="s">
        <v>270</v>
      </c>
      <c r="D82" s="4">
        <v>1</v>
      </c>
      <c r="E82" s="4">
        <v>3.0220610456331202E-4</v>
      </c>
      <c r="F82" s="4">
        <v>5</v>
      </c>
    </row>
    <row r="83" spans="3:6" x14ac:dyDescent="0.25">
      <c r="C83" t="s">
        <v>271</v>
      </c>
      <c r="D83" s="4">
        <v>103</v>
      </c>
      <c r="E83" s="4">
        <v>3.1127228770021099E-2</v>
      </c>
      <c r="F83" s="4">
        <v>686</v>
      </c>
    </row>
    <row r="84" spans="3:6" x14ac:dyDescent="0.25">
      <c r="C84" t="s">
        <v>272</v>
      </c>
      <c r="D84" s="4">
        <v>146</v>
      </c>
      <c r="E84" s="4">
        <v>4.4122091266243502E-2</v>
      </c>
      <c r="F84" s="4">
        <v>1032</v>
      </c>
    </row>
    <row r="85" spans="3:6" x14ac:dyDescent="0.25">
      <c r="C85" t="s">
        <v>273</v>
      </c>
      <c r="D85" s="4">
        <v>203</v>
      </c>
      <c r="E85" s="4">
        <v>6.1347839226352299E-2</v>
      </c>
      <c r="F85" s="4">
        <v>1622</v>
      </c>
    </row>
    <row r="86" spans="3:6" x14ac:dyDescent="0.25">
      <c r="C86" t="s">
        <v>274</v>
      </c>
      <c r="D86" s="4">
        <v>1</v>
      </c>
      <c r="E86" s="4">
        <v>3.0220610456331202E-4</v>
      </c>
      <c r="F86" s="4">
        <v>8</v>
      </c>
    </row>
    <row r="87" spans="3:6" x14ac:dyDescent="0.25">
      <c r="C87" t="s">
        <v>275</v>
      </c>
      <c r="D87" s="4">
        <v>3</v>
      </c>
      <c r="E87" s="4">
        <v>9.0661831368993599E-4</v>
      </c>
      <c r="F87" s="4">
        <v>26</v>
      </c>
    </row>
    <row r="88" spans="3:6" x14ac:dyDescent="0.25">
      <c r="C88" t="s">
        <v>276</v>
      </c>
      <c r="D88" s="4">
        <v>1</v>
      </c>
      <c r="E88" s="4">
        <v>3.0220610456331202E-4</v>
      </c>
      <c r="F88" s="4">
        <v>9</v>
      </c>
    </row>
    <row r="89" spans="3:6" x14ac:dyDescent="0.25">
      <c r="C89" t="s">
        <v>277</v>
      </c>
      <c r="D89" s="4">
        <v>78</v>
      </c>
      <c r="E89" s="4">
        <v>2.3572076155938301E-2</v>
      </c>
      <c r="F89" s="4">
        <v>776</v>
      </c>
    </row>
    <row r="90" spans="3:6" x14ac:dyDescent="0.25">
      <c r="C90" t="s">
        <v>278</v>
      </c>
      <c r="D90" s="4">
        <v>1</v>
      </c>
      <c r="E90" s="4">
        <v>3.0220610456331202E-4</v>
      </c>
      <c r="F90" s="4">
        <v>10</v>
      </c>
    </row>
    <row r="91" spans="3:6" x14ac:dyDescent="0.25">
      <c r="C91" t="s">
        <v>279</v>
      </c>
      <c r="D91" s="4">
        <v>9</v>
      </c>
      <c r="E91" s="4">
        <v>2.7198549410698001E-3</v>
      </c>
      <c r="F91" s="4">
        <v>95</v>
      </c>
    </row>
    <row r="92" spans="3:6" x14ac:dyDescent="0.25">
      <c r="C92" t="s">
        <v>280</v>
      </c>
      <c r="D92" s="4">
        <v>2</v>
      </c>
      <c r="E92" s="4">
        <v>6.0441220912662403E-4</v>
      </c>
      <c r="F92" s="4">
        <v>22</v>
      </c>
    </row>
    <row r="93" spans="3:6" x14ac:dyDescent="0.25">
      <c r="C93" t="s">
        <v>281</v>
      </c>
      <c r="D93" s="4">
        <v>1</v>
      </c>
      <c r="E93" s="4">
        <v>3.0220610456331202E-4</v>
      </c>
      <c r="F93" s="4">
        <v>11</v>
      </c>
    </row>
    <row r="94" spans="3:6" x14ac:dyDescent="0.25">
      <c r="C94" t="s">
        <v>282</v>
      </c>
      <c r="D94" s="4">
        <v>1</v>
      </c>
      <c r="E94" s="4">
        <v>3.0220610456331202E-4</v>
      </c>
      <c r="F94" s="4">
        <v>11</v>
      </c>
    </row>
    <row r="95" spans="3:6" x14ac:dyDescent="0.25">
      <c r="C95" t="s">
        <v>283</v>
      </c>
      <c r="D95" s="4">
        <v>1</v>
      </c>
      <c r="E95" s="4">
        <v>3.0220610456331202E-4</v>
      </c>
      <c r="F95" s="4">
        <v>11</v>
      </c>
    </row>
    <row r="96" spans="3:6" x14ac:dyDescent="0.25">
      <c r="C96" t="s">
        <v>284</v>
      </c>
      <c r="D96" s="4">
        <v>1</v>
      </c>
      <c r="E96" s="4">
        <v>3.0220610456331202E-4</v>
      </c>
      <c r="F96" s="4">
        <v>13</v>
      </c>
    </row>
    <row r="97" spans="3:6" x14ac:dyDescent="0.25">
      <c r="C97" t="s">
        <v>285</v>
      </c>
      <c r="D97" s="4">
        <v>18</v>
      </c>
      <c r="E97" s="4">
        <v>5.4397098821396097E-3</v>
      </c>
      <c r="F97" s="4">
        <v>242</v>
      </c>
    </row>
    <row r="98" spans="3:6" x14ac:dyDescent="0.25">
      <c r="C98" t="s">
        <v>286</v>
      </c>
      <c r="D98" s="4">
        <v>1</v>
      </c>
      <c r="E98" s="4">
        <v>3.0220610456331202E-4</v>
      </c>
      <c r="F98" s="4">
        <v>14</v>
      </c>
    </row>
    <row r="99" spans="3:6" x14ac:dyDescent="0.25">
      <c r="C99" t="s">
        <v>287</v>
      </c>
      <c r="D99" s="4">
        <v>1</v>
      </c>
      <c r="E99" s="4">
        <v>3.0220610456331202E-4</v>
      </c>
      <c r="F99" s="4">
        <v>14</v>
      </c>
    </row>
    <row r="100" spans="3:6" x14ac:dyDescent="0.25">
      <c r="C100" t="s">
        <v>288</v>
      </c>
      <c r="D100" s="4">
        <v>4</v>
      </c>
      <c r="E100" s="4">
        <v>1.20882441825324E-3</v>
      </c>
      <c r="F100" s="4">
        <v>59</v>
      </c>
    </row>
    <row r="101" spans="3:6" x14ac:dyDescent="0.25">
      <c r="C101" t="s">
        <v>289</v>
      </c>
      <c r="D101" s="4">
        <v>1</v>
      </c>
      <c r="E101" s="4">
        <v>3.0220610456331202E-4</v>
      </c>
      <c r="F101" s="4">
        <v>15</v>
      </c>
    </row>
    <row r="102" spans="3:6" x14ac:dyDescent="0.25">
      <c r="C102" t="s">
        <v>290</v>
      </c>
      <c r="D102" s="4">
        <v>87</v>
      </c>
      <c r="E102" s="4">
        <v>2.62919310970081E-2</v>
      </c>
      <c r="F102" s="4">
        <v>1463</v>
      </c>
    </row>
    <row r="103" spans="3:6" x14ac:dyDescent="0.25">
      <c r="C103" t="s">
        <v>291</v>
      </c>
      <c r="D103" s="4">
        <v>57</v>
      </c>
      <c r="E103" s="4">
        <v>1.72257479601087E-2</v>
      </c>
      <c r="F103" s="4">
        <v>1002</v>
      </c>
    </row>
    <row r="104" spans="3:6" x14ac:dyDescent="0.25">
      <c r="C104" t="s">
        <v>292</v>
      </c>
      <c r="D104" s="4">
        <v>6</v>
      </c>
      <c r="E104" s="4">
        <v>1.81323662737987E-3</v>
      </c>
      <c r="F104" s="4">
        <v>135</v>
      </c>
    </row>
    <row r="105" spans="3:6" x14ac:dyDescent="0.25">
      <c r="C105" t="s">
        <v>293</v>
      </c>
      <c r="D105" s="4">
        <v>38</v>
      </c>
      <c r="E105" s="4">
        <v>1.14838319734058E-2</v>
      </c>
      <c r="F105" s="4">
        <v>954</v>
      </c>
    </row>
    <row r="106" spans="3:6" x14ac:dyDescent="0.25">
      <c r="C106" t="s">
        <v>294</v>
      </c>
      <c r="D106" s="4">
        <v>5</v>
      </c>
      <c r="E106" s="4">
        <v>1.51103052281656E-3</v>
      </c>
      <c r="F106" s="4">
        <v>138</v>
      </c>
    </row>
    <row r="107" spans="3:6" x14ac:dyDescent="0.25">
      <c r="C107" t="s">
        <v>295</v>
      </c>
      <c r="D107" s="4">
        <v>7</v>
      </c>
      <c r="E107" s="4">
        <v>2.11544273194318E-3</v>
      </c>
      <c r="F107" s="4">
        <v>210</v>
      </c>
    </row>
    <row r="108" spans="3:6" x14ac:dyDescent="0.25">
      <c r="C108" t="s">
        <v>296</v>
      </c>
      <c r="D108" s="4">
        <v>1</v>
      </c>
      <c r="E108" s="4">
        <v>3.0220610456331202E-4</v>
      </c>
      <c r="F108" s="4">
        <v>34</v>
      </c>
    </row>
    <row r="109" spans="3:6" x14ac:dyDescent="0.25">
      <c r="C109" t="s">
        <v>297</v>
      </c>
      <c r="D109" s="4">
        <v>6</v>
      </c>
      <c r="E109" s="4">
        <v>1.81323662737987E-3</v>
      </c>
      <c r="F109" s="4">
        <v>245</v>
      </c>
    </row>
    <row r="110" spans="3:6" x14ac:dyDescent="0.25">
      <c r="C110" t="s">
        <v>298</v>
      </c>
      <c r="D110" s="4">
        <v>3</v>
      </c>
      <c r="E110" s="4">
        <v>9.0661831368993599E-4</v>
      </c>
      <c r="F110" s="4">
        <v>126</v>
      </c>
    </row>
    <row r="111" spans="3:6" x14ac:dyDescent="0.25">
      <c r="C111" t="s">
        <v>299</v>
      </c>
      <c r="D111" s="4">
        <v>1</v>
      </c>
      <c r="E111" s="4">
        <v>3.0220610456331202E-4</v>
      </c>
      <c r="F111" s="4">
        <v>63</v>
      </c>
    </row>
    <row r="112" spans="3:6" x14ac:dyDescent="0.25">
      <c r="C112" t="s">
        <v>300</v>
      </c>
      <c r="D112" s="4">
        <v>1</v>
      </c>
      <c r="E112" s="4">
        <v>3.0220610456331202E-4</v>
      </c>
      <c r="F112" s="4">
        <v>66</v>
      </c>
    </row>
    <row r="113" spans="3:6" x14ac:dyDescent="0.25">
      <c r="C113" t="s">
        <v>301</v>
      </c>
      <c r="D113" s="4">
        <v>1</v>
      </c>
      <c r="E113" s="4">
        <v>3.0220610456331202E-4</v>
      </c>
      <c r="F113" s="4">
        <v>67</v>
      </c>
    </row>
    <row r="114" spans="3:6" x14ac:dyDescent="0.25">
      <c r="C114" t="s">
        <v>302</v>
      </c>
      <c r="D114" s="4">
        <v>2</v>
      </c>
      <c r="E114" s="4">
        <v>6.0441220912662403E-4</v>
      </c>
      <c r="F114" s="4">
        <v>141</v>
      </c>
    </row>
    <row r="115" spans="3:6" x14ac:dyDescent="0.25">
      <c r="C115" t="s">
        <v>303</v>
      </c>
      <c r="D115" s="4">
        <v>14</v>
      </c>
      <c r="E115" s="4">
        <v>4.2308854638863696E-3</v>
      </c>
      <c r="F115" s="4">
        <v>1121</v>
      </c>
    </row>
    <row r="116" spans="3:6" x14ac:dyDescent="0.25">
      <c r="C116" t="s">
        <v>304</v>
      </c>
      <c r="D116" s="4">
        <v>3</v>
      </c>
      <c r="E116" s="4">
        <v>9.0661831368993599E-4</v>
      </c>
      <c r="F116" s="4">
        <v>306</v>
      </c>
    </row>
    <row r="117" spans="3:6" x14ac:dyDescent="0.25">
      <c r="C117" t="s">
        <v>305</v>
      </c>
      <c r="D117" s="4">
        <v>1</v>
      </c>
      <c r="E117" s="4">
        <v>3.0220610456331202E-4</v>
      </c>
      <c r="F117" s="4">
        <v>130</v>
      </c>
    </row>
    <row r="118" spans="3:6" x14ac:dyDescent="0.25">
      <c r="C118" t="s">
        <v>306</v>
      </c>
      <c r="D118" s="4">
        <v>1</v>
      </c>
      <c r="E118" s="4">
        <v>3.0220610456331202E-4</v>
      </c>
      <c r="F118" s="4">
        <v>224</v>
      </c>
    </row>
    <row r="119" spans="3:6" x14ac:dyDescent="0.25">
      <c r="C119" t="s">
        <v>307</v>
      </c>
      <c r="D119" s="4">
        <v>4</v>
      </c>
      <c r="E119" s="4">
        <v>1.20882441825324E-3</v>
      </c>
      <c r="F119" s="4">
        <v>1594</v>
      </c>
    </row>
    <row r="120" spans="3:6" x14ac:dyDescent="0.25">
      <c r="C120" t="s">
        <v>308</v>
      </c>
      <c r="D120" s="4">
        <v>1</v>
      </c>
      <c r="E120" s="4">
        <v>3.0220610456331202E-4</v>
      </c>
      <c r="F120" s="4">
        <v>604</v>
      </c>
    </row>
    <row r="122" spans="3:6" x14ac:dyDescent="0.25">
      <c r="C122" s="1" t="s">
        <v>309</v>
      </c>
      <c r="D122" s="80" t="s">
        <v>193</v>
      </c>
      <c r="E122" s="80" t="s">
        <v>194</v>
      </c>
      <c r="F122" s="80" t="s">
        <v>195</v>
      </c>
    </row>
    <row r="123" spans="3:6" x14ac:dyDescent="0.25">
      <c r="C123" t="s">
        <v>218</v>
      </c>
      <c r="D123" s="4">
        <v>71</v>
      </c>
      <c r="E123" s="4">
        <v>2.1456633423995099E-2</v>
      </c>
    </row>
    <row r="124" spans="3:6" x14ac:dyDescent="0.25">
      <c r="C124" t="s">
        <v>310</v>
      </c>
      <c r="D124" s="4">
        <v>2</v>
      </c>
      <c r="E124" s="4">
        <v>6.0441220912662403E-4</v>
      </c>
      <c r="F124" s="4">
        <v>2</v>
      </c>
    </row>
    <row r="125" spans="3:6" x14ac:dyDescent="0.25">
      <c r="C125" t="s">
        <v>311</v>
      </c>
      <c r="D125" s="4">
        <v>4</v>
      </c>
      <c r="E125" s="4">
        <v>1.20882441825324E-3</v>
      </c>
      <c r="F125" s="4">
        <v>4</v>
      </c>
    </row>
    <row r="126" spans="3:6" x14ac:dyDescent="0.25">
      <c r="C126" t="s">
        <v>312</v>
      </c>
      <c r="D126" s="4">
        <v>2</v>
      </c>
      <c r="E126" s="4">
        <v>6.0441220912662403E-4</v>
      </c>
      <c r="F126" s="4">
        <v>2</v>
      </c>
    </row>
    <row r="127" spans="3:6" x14ac:dyDescent="0.25">
      <c r="C127" t="s">
        <v>313</v>
      </c>
      <c r="D127" s="4">
        <v>3</v>
      </c>
      <c r="E127" s="4">
        <v>9.0661831368993599E-4</v>
      </c>
      <c r="F127" s="4">
        <v>3</v>
      </c>
    </row>
    <row r="128" spans="3:6" x14ac:dyDescent="0.25">
      <c r="C128" t="s">
        <v>247</v>
      </c>
      <c r="D128" s="4">
        <v>5</v>
      </c>
      <c r="E128" s="4">
        <v>1.51103052281656E-3</v>
      </c>
      <c r="F128" s="4">
        <v>5</v>
      </c>
    </row>
    <row r="129" spans="3:6" x14ac:dyDescent="0.25">
      <c r="C129" t="s">
        <v>314</v>
      </c>
      <c r="D129" s="4">
        <v>3</v>
      </c>
      <c r="E129" s="4">
        <v>9.0661831368993599E-4</v>
      </c>
      <c r="F129" s="4">
        <v>3</v>
      </c>
    </row>
    <row r="130" spans="3:6" x14ac:dyDescent="0.25">
      <c r="C130" t="s">
        <v>315</v>
      </c>
      <c r="D130" s="4">
        <v>2</v>
      </c>
      <c r="E130" s="4">
        <v>6.0441220912662403E-4</v>
      </c>
      <c r="F130" s="4">
        <v>2</v>
      </c>
    </row>
    <row r="131" spans="3:6" x14ac:dyDescent="0.25">
      <c r="C131" t="s">
        <v>316</v>
      </c>
      <c r="D131" s="4">
        <v>2</v>
      </c>
      <c r="E131" s="4">
        <v>6.0441220912662403E-4</v>
      </c>
      <c r="F131" s="4">
        <v>2</v>
      </c>
    </row>
    <row r="132" spans="3:6" x14ac:dyDescent="0.25">
      <c r="C132" t="s">
        <v>317</v>
      </c>
      <c r="D132" s="4">
        <v>6</v>
      </c>
      <c r="E132" s="4">
        <v>1.81323662737987E-3</v>
      </c>
      <c r="F132" s="4">
        <v>6</v>
      </c>
    </row>
    <row r="133" spans="3:6" x14ac:dyDescent="0.25">
      <c r="C133" t="s">
        <v>318</v>
      </c>
      <c r="D133" s="4">
        <v>4</v>
      </c>
      <c r="E133" s="4">
        <v>1.20882441825324E-3</v>
      </c>
      <c r="F133" s="4">
        <v>4</v>
      </c>
    </row>
    <row r="134" spans="3:6" x14ac:dyDescent="0.25">
      <c r="C134" t="s">
        <v>319</v>
      </c>
      <c r="D134" s="4">
        <v>7</v>
      </c>
      <c r="E134" s="4">
        <v>2.11544273194318E-3</v>
      </c>
      <c r="F134" s="4">
        <v>7</v>
      </c>
    </row>
    <row r="135" spans="3:6" x14ac:dyDescent="0.25">
      <c r="C135" t="s">
        <v>320</v>
      </c>
      <c r="D135" s="4">
        <v>6</v>
      </c>
      <c r="E135" s="4">
        <v>1.81323662737987E-3</v>
      </c>
      <c r="F135" s="4">
        <v>6</v>
      </c>
    </row>
    <row r="136" spans="3:6" x14ac:dyDescent="0.25">
      <c r="C136" t="s">
        <v>321</v>
      </c>
      <c r="D136" s="4">
        <v>17</v>
      </c>
      <c r="E136" s="4">
        <v>5.1375037775763001E-3</v>
      </c>
      <c r="F136" s="4">
        <v>17</v>
      </c>
    </row>
    <row r="137" spans="3:6" x14ac:dyDescent="0.25">
      <c r="C137" t="s">
        <v>322</v>
      </c>
      <c r="D137" s="4">
        <v>4</v>
      </c>
      <c r="E137" s="4">
        <v>1.20882441825324E-3</v>
      </c>
      <c r="F137" s="4">
        <v>4</v>
      </c>
    </row>
    <row r="138" spans="3:6" x14ac:dyDescent="0.25">
      <c r="C138" t="s">
        <v>323</v>
      </c>
      <c r="D138" s="4">
        <v>2</v>
      </c>
      <c r="E138" s="4">
        <v>6.0441220912662403E-4</v>
      </c>
      <c r="F138" s="4">
        <v>2</v>
      </c>
    </row>
    <row r="139" spans="3:6" x14ac:dyDescent="0.25">
      <c r="C139" t="s">
        <v>250</v>
      </c>
      <c r="D139" s="4">
        <v>2</v>
      </c>
      <c r="E139" s="4">
        <v>6.0441220912662403E-4</v>
      </c>
      <c r="F139" s="4">
        <v>2</v>
      </c>
    </row>
    <row r="140" spans="3:6" x14ac:dyDescent="0.25">
      <c r="C140" t="s">
        <v>324</v>
      </c>
      <c r="D140" s="4">
        <v>3</v>
      </c>
      <c r="E140" s="4">
        <v>9.0661831368993599E-4</v>
      </c>
      <c r="F140" s="4">
        <v>3</v>
      </c>
    </row>
    <row r="141" spans="3:6" x14ac:dyDescent="0.25">
      <c r="C141" t="s">
        <v>251</v>
      </c>
      <c r="D141" s="4">
        <v>3</v>
      </c>
      <c r="E141" s="4">
        <v>9.0661831368993599E-4</v>
      </c>
      <c r="F141" s="4">
        <v>3</v>
      </c>
    </row>
    <row r="142" spans="3:6" x14ac:dyDescent="0.25">
      <c r="C142" t="s">
        <v>325</v>
      </c>
      <c r="D142" s="4">
        <v>5</v>
      </c>
      <c r="E142" s="4">
        <v>1.51103052281656E-3</v>
      </c>
      <c r="F142" s="4">
        <v>5</v>
      </c>
    </row>
    <row r="143" spans="3:6" x14ac:dyDescent="0.25">
      <c r="C143" t="s">
        <v>326</v>
      </c>
      <c r="D143" s="4">
        <v>2</v>
      </c>
      <c r="E143" s="4">
        <v>6.0441220912662403E-4</v>
      </c>
      <c r="F143" s="4">
        <v>2</v>
      </c>
    </row>
    <row r="144" spans="3:6" x14ac:dyDescent="0.25">
      <c r="C144" t="s">
        <v>249</v>
      </c>
      <c r="D144" s="4">
        <v>5</v>
      </c>
      <c r="E144" s="4">
        <v>1.51103052281656E-3</v>
      </c>
      <c r="F144" s="4">
        <v>5</v>
      </c>
    </row>
    <row r="145" spans="3:6" x14ac:dyDescent="0.25">
      <c r="C145" t="s">
        <v>327</v>
      </c>
      <c r="D145" s="4">
        <v>25</v>
      </c>
      <c r="E145" s="4">
        <v>7.5551526140828001E-3</v>
      </c>
      <c r="F145" s="4">
        <v>25</v>
      </c>
    </row>
    <row r="146" spans="3:6" x14ac:dyDescent="0.25">
      <c r="C146" t="s">
        <v>328</v>
      </c>
      <c r="D146" s="4">
        <v>3</v>
      </c>
      <c r="E146" s="4">
        <v>9.0661831368993599E-4</v>
      </c>
      <c r="F146" s="4">
        <v>3</v>
      </c>
    </row>
    <row r="147" spans="3:6" x14ac:dyDescent="0.25">
      <c r="C147" s="7" t="s">
        <v>329</v>
      </c>
      <c r="D147" s="4">
        <v>800</v>
      </c>
      <c r="E147" s="4">
        <v>0.24176488365064899</v>
      </c>
      <c r="F147" s="4">
        <v>805</v>
      </c>
    </row>
    <row r="148" spans="3:6" x14ac:dyDescent="0.25">
      <c r="C148" t="s">
        <v>330</v>
      </c>
      <c r="D148" s="4">
        <v>34</v>
      </c>
      <c r="E148" s="4">
        <v>1.02750075551526E-2</v>
      </c>
      <c r="F148" s="4">
        <v>35</v>
      </c>
    </row>
    <row r="149" spans="3:6" x14ac:dyDescent="0.25">
      <c r="C149" t="s">
        <v>331</v>
      </c>
      <c r="D149" s="4">
        <v>26</v>
      </c>
      <c r="E149" s="4">
        <v>7.8573587186461097E-3</v>
      </c>
      <c r="F149" s="4">
        <v>27</v>
      </c>
    </row>
    <row r="150" spans="3:6" x14ac:dyDescent="0.25">
      <c r="C150" t="s">
        <v>332</v>
      </c>
      <c r="D150" s="4">
        <v>51</v>
      </c>
      <c r="E150" s="4">
        <v>1.54125113327289E-2</v>
      </c>
      <c r="F150" s="4">
        <v>53</v>
      </c>
    </row>
    <row r="151" spans="3:6" x14ac:dyDescent="0.25">
      <c r="C151" t="s">
        <v>333</v>
      </c>
      <c r="D151" s="4">
        <v>69</v>
      </c>
      <c r="E151" s="4">
        <v>2.0852221214868499E-2</v>
      </c>
      <c r="F151" s="4">
        <v>72</v>
      </c>
    </row>
    <row r="152" spans="3:6" x14ac:dyDescent="0.25">
      <c r="C152" t="s">
        <v>334</v>
      </c>
      <c r="D152" s="4">
        <v>65</v>
      </c>
      <c r="E152" s="4">
        <v>1.9643396796615201E-2</v>
      </c>
      <c r="F152" s="4">
        <v>69</v>
      </c>
    </row>
    <row r="153" spans="3:6" x14ac:dyDescent="0.25">
      <c r="C153" t="s">
        <v>335</v>
      </c>
      <c r="D153" s="4">
        <v>30</v>
      </c>
      <c r="E153" s="4">
        <v>9.0661831368993601E-3</v>
      </c>
      <c r="F153" s="4">
        <v>32</v>
      </c>
    </row>
    <row r="154" spans="3:6" x14ac:dyDescent="0.25">
      <c r="C154" t="s">
        <v>336</v>
      </c>
      <c r="D154" s="4">
        <v>36</v>
      </c>
      <c r="E154" s="4">
        <v>1.08794197642792E-2</v>
      </c>
      <c r="F154" s="4">
        <v>39</v>
      </c>
    </row>
    <row r="155" spans="3:6" x14ac:dyDescent="0.25">
      <c r="C155" t="s">
        <v>337</v>
      </c>
      <c r="D155" s="4">
        <v>24</v>
      </c>
      <c r="E155" s="4">
        <v>7.2529465095194897E-3</v>
      </c>
      <c r="F155" s="4">
        <v>26</v>
      </c>
    </row>
    <row r="156" spans="3:6" x14ac:dyDescent="0.25">
      <c r="C156" t="s">
        <v>338</v>
      </c>
      <c r="D156" s="4">
        <v>155</v>
      </c>
      <c r="E156" s="4">
        <v>4.6841946207313301E-2</v>
      </c>
      <c r="F156" s="4">
        <v>170</v>
      </c>
    </row>
    <row r="157" spans="3:6" x14ac:dyDescent="0.25">
      <c r="C157" t="s">
        <v>339</v>
      </c>
      <c r="D157" s="4">
        <v>621</v>
      </c>
      <c r="E157" s="4">
        <v>0.18766999093381601</v>
      </c>
      <c r="F157" s="4">
        <v>690</v>
      </c>
    </row>
    <row r="158" spans="3:6" x14ac:dyDescent="0.25">
      <c r="C158" t="s">
        <v>340</v>
      </c>
      <c r="D158" s="4">
        <v>17</v>
      </c>
      <c r="E158" s="4">
        <v>5.1375037775763001E-3</v>
      </c>
      <c r="F158" s="4">
        <v>19</v>
      </c>
    </row>
    <row r="159" spans="3:6" x14ac:dyDescent="0.25">
      <c r="C159" t="s">
        <v>341</v>
      </c>
      <c r="D159" s="4">
        <v>6</v>
      </c>
      <c r="E159" s="4">
        <v>1.81323662737987E-3</v>
      </c>
      <c r="F159" s="4">
        <v>7</v>
      </c>
    </row>
    <row r="160" spans="3:6" x14ac:dyDescent="0.25">
      <c r="C160" t="s">
        <v>342</v>
      </c>
      <c r="D160" s="4">
        <v>160</v>
      </c>
      <c r="E160" s="4">
        <v>4.83529767301299E-2</v>
      </c>
      <c r="F160" s="4">
        <v>187</v>
      </c>
    </row>
    <row r="161" spans="3:6" x14ac:dyDescent="0.25">
      <c r="C161" t="s">
        <v>343</v>
      </c>
      <c r="D161" s="4">
        <v>59</v>
      </c>
      <c r="E161" s="4">
        <v>1.7830160169235401E-2</v>
      </c>
      <c r="F161" s="4">
        <v>69</v>
      </c>
    </row>
    <row r="162" spans="3:6" x14ac:dyDescent="0.25">
      <c r="C162" t="s">
        <v>344</v>
      </c>
      <c r="D162" s="4">
        <v>10</v>
      </c>
      <c r="E162" s="4">
        <v>3.02206104563312E-3</v>
      </c>
      <c r="F162" s="4">
        <v>12</v>
      </c>
    </row>
    <row r="163" spans="3:6" x14ac:dyDescent="0.25">
      <c r="C163" t="s">
        <v>345</v>
      </c>
      <c r="D163" s="4">
        <v>5</v>
      </c>
      <c r="E163" s="4">
        <v>1.51103052281656E-3</v>
      </c>
      <c r="F163" s="4">
        <v>6</v>
      </c>
    </row>
    <row r="164" spans="3:6" x14ac:dyDescent="0.25">
      <c r="C164" t="s">
        <v>346</v>
      </c>
      <c r="D164" s="4">
        <v>9</v>
      </c>
      <c r="E164" s="4">
        <v>2.7198549410698001E-3</v>
      </c>
      <c r="F164" s="4">
        <v>11</v>
      </c>
    </row>
    <row r="165" spans="3:6" x14ac:dyDescent="0.25">
      <c r="C165" t="s">
        <v>347</v>
      </c>
      <c r="D165" s="4">
        <v>35</v>
      </c>
      <c r="E165" s="4">
        <v>1.05772136597159E-2</v>
      </c>
      <c r="F165" s="4">
        <v>43</v>
      </c>
    </row>
    <row r="166" spans="3:6" x14ac:dyDescent="0.25">
      <c r="C166" t="s">
        <v>348</v>
      </c>
      <c r="D166" s="4">
        <v>12</v>
      </c>
      <c r="E166" s="4">
        <v>3.6264732547597401E-3</v>
      </c>
      <c r="F166" s="4">
        <v>15</v>
      </c>
    </row>
    <row r="167" spans="3:6" x14ac:dyDescent="0.25">
      <c r="C167" t="s">
        <v>349</v>
      </c>
      <c r="D167" s="4">
        <v>58</v>
      </c>
      <c r="E167" s="4">
        <v>1.7527954064672099E-2</v>
      </c>
      <c r="F167" s="4">
        <v>73</v>
      </c>
    </row>
    <row r="168" spans="3:6" x14ac:dyDescent="0.25">
      <c r="C168" t="s">
        <v>350</v>
      </c>
      <c r="D168" s="4">
        <v>34</v>
      </c>
      <c r="E168" s="4">
        <v>1.02750075551526E-2</v>
      </c>
      <c r="F168" s="4">
        <v>43</v>
      </c>
    </row>
    <row r="169" spans="3:6" x14ac:dyDescent="0.25">
      <c r="C169" t="s">
        <v>351</v>
      </c>
      <c r="D169" s="4">
        <v>7</v>
      </c>
      <c r="E169" s="4">
        <v>2.11544273194318E-3</v>
      </c>
      <c r="F169" s="4">
        <v>9</v>
      </c>
    </row>
    <row r="170" spans="3:6" x14ac:dyDescent="0.25">
      <c r="C170" t="s">
        <v>352</v>
      </c>
      <c r="D170" s="4">
        <v>23</v>
      </c>
      <c r="E170" s="4">
        <v>6.9507404049561801E-3</v>
      </c>
      <c r="F170" s="4">
        <v>30</v>
      </c>
    </row>
    <row r="171" spans="3:6" x14ac:dyDescent="0.25">
      <c r="C171" t="s">
        <v>353</v>
      </c>
      <c r="D171" s="4">
        <v>3</v>
      </c>
      <c r="E171" s="4">
        <v>9.0661831368993599E-4</v>
      </c>
      <c r="F171" s="4">
        <v>4</v>
      </c>
    </row>
    <row r="172" spans="3:6" x14ac:dyDescent="0.25">
      <c r="C172" t="s">
        <v>354</v>
      </c>
      <c r="D172" s="4">
        <v>2</v>
      </c>
      <c r="E172" s="4">
        <v>6.0441220912662403E-4</v>
      </c>
      <c r="F172" s="4">
        <v>3</v>
      </c>
    </row>
    <row r="173" spans="3:6" x14ac:dyDescent="0.25">
      <c r="C173" t="s">
        <v>355</v>
      </c>
      <c r="D173" s="4">
        <v>2</v>
      </c>
      <c r="E173" s="4">
        <v>6.0441220912662403E-4</v>
      </c>
      <c r="F173" s="4">
        <v>3</v>
      </c>
    </row>
    <row r="174" spans="3:6" x14ac:dyDescent="0.25">
      <c r="C174" t="s">
        <v>356</v>
      </c>
      <c r="D174" s="4">
        <v>15</v>
      </c>
      <c r="E174" s="4">
        <v>4.5330915684496801E-3</v>
      </c>
      <c r="F174" s="4">
        <v>25</v>
      </c>
    </row>
    <row r="175" spans="3:6" x14ac:dyDescent="0.25">
      <c r="C175" t="s">
        <v>357</v>
      </c>
      <c r="D175" s="4">
        <v>4</v>
      </c>
      <c r="E175" s="4">
        <v>1.20882441825324E-3</v>
      </c>
      <c r="F175" s="4">
        <v>7</v>
      </c>
    </row>
    <row r="176" spans="3:6" x14ac:dyDescent="0.25">
      <c r="C176" t="s">
        <v>358</v>
      </c>
      <c r="D176" s="4">
        <v>39</v>
      </c>
      <c r="E176" s="4">
        <v>1.17860380779691E-2</v>
      </c>
      <c r="F176" s="4">
        <v>70</v>
      </c>
    </row>
    <row r="177" spans="3:6" x14ac:dyDescent="0.25">
      <c r="C177" t="s">
        <v>359</v>
      </c>
      <c r="D177" s="4">
        <v>9</v>
      </c>
      <c r="E177" s="4">
        <v>2.7198549410698001E-3</v>
      </c>
      <c r="F177" s="4">
        <v>17</v>
      </c>
    </row>
    <row r="178" spans="3:6" x14ac:dyDescent="0.25">
      <c r="C178" t="s">
        <v>360</v>
      </c>
      <c r="D178" s="4">
        <v>1</v>
      </c>
      <c r="E178" s="4">
        <v>3.0220610456331202E-4</v>
      </c>
      <c r="F178" s="4">
        <v>2</v>
      </c>
    </row>
    <row r="179" spans="3:6" x14ac:dyDescent="0.25">
      <c r="C179" t="s">
        <v>361</v>
      </c>
      <c r="D179" s="4">
        <v>6</v>
      </c>
      <c r="E179" s="4">
        <v>1.81323662737987E-3</v>
      </c>
      <c r="F179" s="4">
        <v>12</v>
      </c>
    </row>
    <row r="180" spans="3:6" x14ac:dyDescent="0.25">
      <c r="C180" t="s">
        <v>362</v>
      </c>
      <c r="D180" s="4">
        <v>4</v>
      </c>
      <c r="E180" s="4">
        <v>1.20882441825324E-3</v>
      </c>
      <c r="F180" s="4">
        <v>8</v>
      </c>
    </row>
    <row r="181" spans="3:6" x14ac:dyDescent="0.25">
      <c r="C181" t="s">
        <v>363</v>
      </c>
      <c r="D181" s="4">
        <v>4</v>
      </c>
      <c r="E181" s="4">
        <v>1.20882441825324E-3</v>
      </c>
      <c r="F181" s="4">
        <v>8</v>
      </c>
    </row>
    <row r="182" spans="3:6" x14ac:dyDescent="0.25">
      <c r="C182" t="s">
        <v>364</v>
      </c>
      <c r="D182" s="4">
        <v>1</v>
      </c>
      <c r="E182" s="4">
        <v>3.0220610456331202E-4</v>
      </c>
      <c r="F182" s="4">
        <v>2</v>
      </c>
    </row>
    <row r="183" spans="3:6" x14ac:dyDescent="0.25">
      <c r="C183" t="s">
        <v>365</v>
      </c>
      <c r="D183" s="4">
        <v>4</v>
      </c>
      <c r="E183" s="4">
        <v>1.20882441825324E-3</v>
      </c>
      <c r="F183" s="4">
        <v>8</v>
      </c>
    </row>
    <row r="184" spans="3:6" x14ac:dyDescent="0.25">
      <c r="C184" t="s">
        <v>366</v>
      </c>
      <c r="D184" s="4">
        <v>2</v>
      </c>
      <c r="E184" s="4">
        <v>6.0441220912662403E-4</v>
      </c>
      <c r="F184" s="4">
        <v>4</v>
      </c>
    </row>
    <row r="185" spans="3:6" x14ac:dyDescent="0.25">
      <c r="C185" t="s">
        <v>367</v>
      </c>
      <c r="D185" s="4">
        <v>1</v>
      </c>
      <c r="E185" s="4">
        <v>3.0220610456331202E-4</v>
      </c>
      <c r="F185" s="4">
        <v>2</v>
      </c>
    </row>
    <row r="186" spans="3:6" x14ac:dyDescent="0.25">
      <c r="C186" t="s">
        <v>368</v>
      </c>
      <c r="D186" s="4">
        <v>1</v>
      </c>
      <c r="E186" s="4">
        <v>3.0220610456331202E-4</v>
      </c>
      <c r="F186" s="4">
        <v>2</v>
      </c>
    </row>
    <row r="187" spans="3:6" x14ac:dyDescent="0.25">
      <c r="C187" t="s">
        <v>369</v>
      </c>
      <c r="D187" s="4">
        <v>2</v>
      </c>
      <c r="E187" s="4">
        <v>6.0441220912662403E-4</v>
      </c>
      <c r="F187" s="4">
        <v>4</v>
      </c>
    </row>
    <row r="188" spans="3:6" x14ac:dyDescent="0.25">
      <c r="C188" t="s">
        <v>370</v>
      </c>
      <c r="D188" s="4">
        <v>18</v>
      </c>
      <c r="E188" s="4">
        <v>5.4397098821396097E-3</v>
      </c>
      <c r="F188" s="4">
        <v>37</v>
      </c>
    </row>
    <row r="189" spans="3:6" x14ac:dyDescent="0.25">
      <c r="C189" t="s">
        <v>371</v>
      </c>
      <c r="D189" s="4">
        <v>59</v>
      </c>
      <c r="E189" s="4">
        <v>1.7830160169235401E-2</v>
      </c>
      <c r="F189" s="4">
        <v>123</v>
      </c>
    </row>
    <row r="190" spans="3:6" x14ac:dyDescent="0.25">
      <c r="C190" t="s">
        <v>372</v>
      </c>
      <c r="D190" s="4">
        <v>29</v>
      </c>
      <c r="E190" s="4">
        <v>8.7639770323360497E-3</v>
      </c>
      <c r="F190" s="4">
        <v>65</v>
      </c>
    </row>
    <row r="191" spans="3:6" x14ac:dyDescent="0.25">
      <c r="C191" t="s">
        <v>373</v>
      </c>
      <c r="D191" s="4">
        <v>4</v>
      </c>
      <c r="E191" s="4">
        <v>1.20882441825324E-3</v>
      </c>
      <c r="F191" s="4">
        <v>9</v>
      </c>
    </row>
    <row r="192" spans="3:6" x14ac:dyDescent="0.25">
      <c r="C192" t="s">
        <v>374</v>
      </c>
      <c r="D192" s="4">
        <v>8</v>
      </c>
      <c r="E192" s="4">
        <v>2.4176488365064901E-3</v>
      </c>
      <c r="F192" s="4">
        <v>18</v>
      </c>
    </row>
    <row r="193" spans="3:6" x14ac:dyDescent="0.25">
      <c r="C193" t="s">
        <v>375</v>
      </c>
      <c r="D193" s="4">
        <v>73</v>
      </c>
      <c r="E193" s="4">
        <v>2.2061045633121699E-2</v>
      </c>
      <c r="F193" s="4">
        <v>173</v>
      </c>
    </row>
    <row r="194" spans="3:6" x14ac:dyDescent="0.25">
      <c r="C194" t="s">
        <v>376</v>
      </c>
      <c r="D194" s="4">
        <v>14</v>
      </c>
      <c r="E194" s="4">
        <v>4.2308854638863696E-3</v>
      </c>
      <c r="F194" s="4">
        <v>37</v>
      </c>
    </row>
    <row r="195" spans="3:6" x14ac:dyDescent="0.25">
      <c r="C195" t="s">
        <v>377</v>
      </c>
      <c r="D195" s="4">
        <v>49</v>
      </c>
      <c r="E195" s="4">
        <v>1.48080991236022E-2</v>
      </c>
      <c r="F195" s="4">
        <v>131</v>
      </c>
    </row>
    <row r="196" spans="3:6" x14ac:dyDescent="0.25">
      <c r="C196" t="s">
        <v>378</v>
      </c>
      <c r="D196" s="4">
        <v>32</v>
      </c>
      <c r="E196" s="4">
        <v>9.6705953460259897E-3</v>
      </c>
      <c r="F196" s="4">
        <v>92</v>
      </c>
    </row>
    <row r="197" spans="3:6" x14ac:dyDescent="0.25">
      <c r="C197" t="s">
        <v>379</v>
      </c>
      <c r="D197" s="4">
        <v>1</v>
      </c>
      <c r="E197" s="4">
        <v>3.0220610456331202E-4</v>
      </c>
      <c r="F197" s="4">
        <v>3</v>
      </c>
    </row>
    <row r="198" spans="3:6" x14ac:dyDescent="0.25">
      <c r="C198" t="s">
        <v>380</v>
      </c>
      <c r="D198" s="4">
        <v>1</v>
      </c>
      <c r="E198" s="4">
        <v>3.0220610456331202E-4</v>
      </c>
      <c r="F198" s="4">
        <v>3</v>
      </c>
    </row>
    <row r="199" spans="3:6" x14ac:dyDescent="0.25">
      <c r="C199" t="s">
        <v>381</v>
      </c>
      <c r="D199" s="4">
        <v>15</v>
      </c>
      <c r="E199" s="4">
        <v>4.5330915684496801E-3</v>
      </c>
      <c r="F199" s="4">
        <v>46</v>
      </c>
    </row>
    <row r="200" spans="3:6" x14ac:dyDescent="0.25">
      <c r="C200" t="s">
        <v>266</v>
      </c>
      <c r="D200" s="4">
        <v>2</v>
      </c>
      <c r="E200" s="4">
        <v>6.0441220912662403E-4</v>
      </c>
      <c r="F200" s="4">
        <v>7</v>
      </c>
    </row>
    <row r="201" spans="3:6" x14ac:dyDescent="0.25">
      <c r="C201" t="s">
        <v>382</v>
      </c>
      <c r="D201" s="4">
        <v>1</v>
      </c>
      <c r="E201" s="4">
        <v>3.0220610456331202E-4</v>
      </c>
      <c r="F201" s="4">
        <v>4</v>
      </c>
    </row>
    <row r="202" spans="3:6" x14ac:dyDescent="0.25">
      <c r="C202" t="s">
        <v>383</v>
      </c>
      <c r="D202" s="4">
        <v>3</v>
      </c>
      <c r="E202" s="4">
        <v>9.0661831368993599E-4</v>
      </c>
      <c r="F202" s="4">
        <v>12</v>
      </c>
    </row>
    <row r="203" spans="3:6" x14ac:dyDescent="0.25">
      <c r="C203" t="s">
        <v>384</v>
      </c>
      <c r="D203" s="4">
        <v>1</v>
      </c>
      <c r="E203" s="4">
        <v>3.0220610456331202E-4</v>
      </c>
      <c r="F203" s="4">
        <v>4</v>
      </c>
    </row>
    <row r="204" spans="3:6" x14ac:dyDescent="0.25">
      <c r="C204" t="s">
        <v>385</v>
      </c>
      <c r="D204" s="4">
        <v>3</v>
      </c>
      <c r="E204" s="4">
        <v>9.0661831368993599E-4</v>
      </c>
      <c r="F204" s="4">
        <v>13</v>
      </c>
    </row>
    <row r="205" spans="3:6" x14ac:dyDescent="0.25">
      <c r="C205" t="s">
        <v>386</v>
      </c>
      <c r="D205" s="4">
        <v>3</v>
      </c>
      <c r="E205" s="4">
        <v>9.0661831368993599E-4</v>
      </c>
      <c r="F205" s="4">
        <v>14</v>
      </c>
    </row>
    <row r="206" spans="3:6" x14ac:dyDescent="0.25">
      <c r="C206" t="s">
        <v>387</v>
      </c>
      <c r="D206" s="4">
        <v>4</v>
      </c>
      <c r="E206" s="4">
        <v>1.20882441825324E-3</v>
      </c>
      <c r="F206" s="4">
        <v>19</v>
      </c>
    </row>
    <row r="207" spans="3:6" x14ac:dyDescent="0.25">
      <c r="C207" t="s">
        <v>388</v>
      </c>
      <c r="D207" s="4">
        <v>1</v>
      </c>
      <c r="E207" s="4">
        <v>3.0220610456331202E-4</v>
      </c>
      <c r="F207" s="4">
        <v>5</v>
      </c>
    </row>
    <row r="208" spans="3:6" x14ac:dyDescent="0.25">
      <c r="C208" t="s">
        <v>389</v>
      </c>
      <c r="D208" s="4">
        <v>11</v>
      </c>
      <c r="E208" s="4">
        <v>3.3242671501964301E-3</v>
      </c>
      <c r="F208" s="4">
        <v>56</v>
      </c>
    </row>
    <row r="209" spans="3:6" x14ac:dyDescent="0.25">
      <c r="C209" t="s">
        <v>390</v>
      </c>
      <c r="D209" s="4">
        <v>3</v>
      </c>
      <c r="E209" s="4">
        <v>9.0661831368993599E-4</v>
      </c>
      <c r="F209" s="4">
        <v>16</v>
      </c>
    </row>
    <row r="210" spans="3:6" x14ac:dyDescent="0.25">
      <c r="C210" t="s">
        <v>391</v>
      </c>
      <c r="D210" s="4">
        <v>2</v>
      </c>
      <c r="E210" s="4">
        <v>6.0441220912662403E-4</v>
      </c>
      <c r="F210" s="4">
        <v>11</v>
      </c>
    </row>
    <row r="211" spans="3:6" x14ac:dyDescent="0.25">
      <c r="C211" t="s">
        <v>392</v>
      </c>
      <c r="D211" s="4">
        <v>4</v>
      </c>
      <c r="E211" s="4">
        <v>1.20882441825324E-3</v>
      </c>
      <c r="F211" s="4">
        <v>23</v>
      </c>
    </row>
    <row r="212" spans="3:6" x14ac:dyDescent="0.25">
      <c r="C212" t="s">
        <v>393</v>
      </c>
      <c r="D212" s="4">
        <v>15</v>
      </c>
      <c r="E212" s="4">
        <v>4.5330915684496801E-3</v>
      </c>
      <c r="F212" s="4">
        <v>93</v>
      </c>
    </row>
    <row r="213" spans="3:6" x14ac:dyDescent="0.25">
      <c r="C213" t="s">
        <v>394</v>
      </c>
      <c r="D213" s="4">
        <v>2</v>
      </c>
      <c r="E213" s="4">
        <v>6.0441220912662403E-4</v>
      </c>
      <c r="F213" s="4">
        <v>13</v>
      </c>
    </row>
    <row r="214" spans="3:6" x14ac:dyDescent="0.25">
      <c r="C214" t="s">
        <v>395</v>
      </c>
      <c r="D214" s="4">
        <v>102</v>
      </c>
      <c r="E214" s="4">
        <v>3.0825022665457801E-2</v>
      </c>
      <c r="F214" s="4">
        <v>682</v>
      </c>
    </row>
    <row r="215" spans="3:6" x14ac:dyDescent="0.25">
      <c r="C215" t="s">
        <v>396</v>
      </c>
      <c r="D215" s="4">
        <v>1</v>
      </c>
      <c r="E215" s="4">
        <v>3.0220610456331202E-4</v>
      </c>
      <c r="F215" s="4">
        <v>7</v>
      </c>
    </row>
    <row r="216" spans="3:6" x14ac:dyDescent="0.25">
      <c r="C216" t="s">
        <v>397</v>
      </c>
      <c r="D216" s="4">
        <v>1</v>
      </c>
      <c r="E216" s="4">
        <v>3.0220610456331202E-4</v>
      </c>
      <c r="F216" s="4">
        <v>7</v>
      </c>
    </row>
    <row r="217" spans="3:6" x14ac:dyDescent="0.25">
      <c r="C217" t="s">
        <v>398</v>
      </c>
      <c r="D217" s="4">
        <v>10</v>
      </c>
      <c r="E217" s="4">
        <v>3.02206104563312E-3</v>
      </c>
      <c r="F217" s="4">
        <v>73</v>
      </c>
    </row>
    <row r="218" spans="3:6" x14ac:dyDescent="0.25">
      <c r="C218" t="s">
        <v>399</v>
      </c>
      <c r="D218" s="4">
        <v>6</v>
      </c>
      <c r="E218" s="4">
        <v>1.81323662737987E-3</v>
      </c>
      <c r="F218" s="4">
        <v>46</v>
      </c>
    </row>
    <row r="219" spans="3:6" x14ac:dyDescent="0.25">
      <c r="C219" t="s">
        <v>283</v>
      </c>
      <c r="D219" s="4">
        <v>1</v>
      </c>
      <c r="E219" s="4">
        <v>3.0220610456331202E-4</v>
      </c>
      <c r="F219" s="4">
        <v>9</v>
      </c>
    </row>
    <row r="220" spans="3:6" x14ac:dyDescent="0.25">
      <c r="C220" t="s">
        <v>400</v>
      </c>
      <c r="D220" s="4">
        <v>3</v>
      </c>
      <c r="E220" s="4">
        <v>9.0661831368993599E-4</v>
      </c>
      <c r="F220" s="4">
        <v>28</v>
      </c>
    </row>
    <row r="221" spans="3:6" x14ac:dyDescent="0.25">
      <c r="C221" t="s">
        <v>401</v>
      </c>
      <c r="D221" s="4">
        <v>1</v>
      </c>
      <c r="E221" s="4">
        <v>3.0220610456331202E-4</v>
      </c>
      <c r="F221" s="4">
        <v>10</v>
      </c>
    </row>
    <row r="222" spans="3:6" x14ac:dyDescent="0.25">
      <c r="C222" t="s">
        <v>402</v>
      </c>
      <c r="D222" s="4">
        <v>1</v>
      </c>
      <c r="E222" s="4">
        <v>3.0220610456331202E-4</v>
      </c>
      <c r="F222" s="4">
        <v>10</v>
      </c>
    </row>
    <row r="223" spans="3:6" x14ac:dyDescent="0.25">
      <c r="C223" t="s">
        <v>403</v>
      </c>
      <c r="D223" s="4">
        <v>82</v>
      </c>
      <c r="E223" s="4">
        <v>2.4780900574191599E-2</v>
      </c>
      <c r="F223" s="4">
        <v>998</v>
      </c>
    </row>
    <row r="224" spans="3:6" x14ac:dyDescent="0.25">
      <c r="C224" t="s">
        <v>404</v>
      </c>
      <c r="D224" s="4">
        <v>18</v>
      </c>
      <c r="E224" s="4">
        <v>5.4397098821396097E-3</v>
      </c>
      <c r="F224" s="4">
        <v>241</v>
      </c>
    </row>
    <row r="225" spans="3:6" x14ac:dyDescent="0.25">
      <c r="C225" t="s">
        <v>405</v>
      </c>
      <c r="D225" s="4">
        <v>3</v>
      </c>
      <c r="E225" s="4">
        <v>9.0661831368993599E-4</v>
      </c>
      <c r="F225" s="4">
        <v>43</v>
      </c>
    </row>
    <row r="226" spans="3:6" x14ac:dyDescent="0.25">
      <c r="C226" t="s">
        <v>406</v>
      </c>
      <c r="D226" s="4">
        <v>21</v>
      </c>
      <c r="E226" s="4">
        <v>6.3463281958295497E-3</v>
      </c>
      <c r="F226" s="4">
        <v>330</v>
      </c>
    </row>
    <row r="227" spans="3:6" x14ac:dyDescent="0.25">
      <c r="C227" t="s">
        <v>407</v>
      </c>
      <c r="D227" s="4">
        <v>1</v>
      </c>
      <c r="E227" s="4">
        <v>3.0220610456331202E-4</v>
      </c>
      <c r="F227" s="4">
        <v>19</v>
      </c>
    </row>
    <row r="228" spans="3:6" x14ac:dyDescent="0.25">
      <c r="C228" t="s">
        <v>408</v>
      </c>
      <c r="D228" s="4">
        <v>1</v>
      </c>
      <c r="E228" s="4">
        <v>3.0220610456331202E-4</v>
      </c>
      <c r="F228" s="4">
        <v>20</v>
      </c>
    </row>
    <row r="229" spans="3:6" x14ac:dyDescent="0.25">
      <c r="C229" t="s">
        <v>409</v>
      </c>
      <c r="D229" s="4">
        <v>3</v>
      </c>
      <c r="E229" s="4">
        <v>9.0661831368993599E-4</v>
      </c>
      <c r="F229" s="4">
        <v>68</v>
      </c>
    </row>
    <row r="230" spans="3:6" x14ac:dyDescent="0.25">
      <c r="C230" t="s">
        <v>410</v>
      </c>
      <c r="D230" s="4">
        <v>1</v>
      </c>
      <c r="E230" s="4">
        <v>3.0220610456331202E-4</v>
      </c>
      <c r="F230" s="4">
        <v>24</v>
      </c>
    </row>
    <row r="231" spans="3:6" x14ac:dyDescent="0.25">
      <c r="C231" t="s">
        <v>411</v>
      </c>
      <c r="D231" s="4">
        <v>2</v>
      </c>
      <c r="E231" s="4">
        <v>6.0441220912662403E-4</v>
      </c>
      <c r="F231" s="4">
        <v>50</v>
      </c>
    </row>
    <row r="232" spans="3:6" x14ac:dyDescent="0.25">
      <c r="C232" t="s">
        <v>412</v>
      </c>
      <c r="D232" s="4">
        <v>7</v>
      </c>
      <c r="E232" s="4">
        <v>2.11544273194318E-3</v>
      </c>
      <c r="F232" s="4">
        <v>192</v>
      </c>
    </row>
    <row r="233" spans="3:6" x14ac:dyDescent="0.25">
      <c r="C233" t="s">
        <v>413</v>
      </c>
      <c r="D233" s="4">
        <v>2</v>
      </c>
      <c r="E233" s="4">
        <v>6.0441220912662403E-4</v>
      </c>
      <c r="F233" s="4">
        <v>60</v>
      </c>
    </row>
    <row r="234" spans="3:6" x14ac:dyDescent="0.25">
      <c r="C234" t="s">
        <v>414</v>
      </c>
      <c r="D234" s="4">
        <v>3</v>
      </c>
      <c r="E234" s="4">
        <v>9.0661831368993599E-4</v>
      </c>
      <c r="F234" s="4">
        <v>93</v>
      </c>
    </row>
    <row r="235" spans="3:6" x14ac:dyDescent="0.25">
      <c r="C235" t="s">
        <v>415</v>
      </c>
      <c r="D235" s="4">
        <v>17</v>
      </c>
      <c r="E235" s="4">
        <v>5.1375037775763001E-3</v>
      </c>
      <c r="F235" s="4">
        <v>677</v>
      </c>
    </row>
    <row r="236" spans="3:6" x14ac:dyDescent="0.25">
      <c r="C236" t="s">
        <v>416</v>
      </c>
      <c r="D236" s="4">
        <v>1</v>
      </c>
      <c r="E236" s="4">
        <v>3.0220610456331202E-4</v>
      </c>
      <c r="F236" s="4">
        <v>41</v>
      </c>
    </row>
    <row r="237" spans="3:6" x14ac:dyDescent="0.25">
      <c r="C237" t="s">
        <v>417</v>
      </c>
      <c r="D237" s="4">
        <v>4</v>
      </c>
      <c r="E237" s="4">
        <v>1.20882441825324E-3</v>
      </c>
      <c r="F237" s="4">
        <v>194</v>
      </c>
    </row>
    <row r="238" spans="3:6" x14ac:dyDescent="0.25">
      <c r="C238" t="s">
        <v>418</v>
      </c>
      <c r="D238" s="4">
        <v>3</v>
      </c>
      <c r="E238" s="4">
        <v>9.0661831368993599E-4</v>
      </c>
      <c r="F238" s="4">
        <v>236</v>
      </c>
    </row>
    <row r="239" spans="3:6" x14ac:dyDescent="0.25">
      <c r="C239" t="s">
        <v>419</v>
      </c>
      <c r="D239" s="4">
        <v>8</v>
      </c>
      <c r="E239" s="4">
        <v>2.4176488365064901E-3</v>
      </c>
      <c r="F239" s="4">
        <v>697</v>
      </c>
    </row>
    <row r="240" spans="3:6" x14ac:dyDescent="0.25">
      <c r="C240" t="s">
        <v>420</v>
      </c>
      <c r="D240" s="4">
        <v>1</v>
      </c>
      <c r="E240" s="4">
        <v>3.0220610456331202E-4</v>
      </c>
      <c r="F240" s="4">
        <v>129</v>
      </c>
    </row>
    <row r="241" spans="3:6" x14ac:dyDescent="0.25">
      <c r="C241" t="s">
        <v>421</v>
      </c>
      <c r="D241" s="4">
        <v>4</v>
      </c>
      <c r="E241" s="4">
        <v>1.20882441825324E-3</v>
      </c>
      <c r="F241" s="4">
        <v>524</v>
      </c>
    </row>
    <row r="242" spans="3:6" x14ac:dyDescent="0.25">
      <c r="C242" t="s">
        <v>422</v>
      </c>
      <c r="D242" s="4">
        <v>4</v>
      </c>
      <c r="E242" s="4">
        <v>1.20882441825324E-3</v>
      </c>
      <c r="F242" s="4">
        <v>713</v>
      </c>
    </row>
    <row r="243" spans="3:6" x14ac:dyDescent="0.25">
      <c r="C243" t="s">
        <v>423</v>
      </c>
      <c r="D243" s="4">
        <v>1</v>
      </c>
      <c r="E243" s="4">
        <v>3.0220610456331202E-4</v>
      </c>
      <c r="F243" s="4">
        <v>191</v>
      </c>
    </row>
    <row r="244" spans="3:6" x14ac:dyDescent="0.25">
      <c r="C244" t="s">
        <v>424</v>
      </c>
      <c r="D244" s="4">
        <v>2</v>
      </c>
      <c r="E244" s="4">
        <v>6.0441220912662403E-4</v>
      </c>
      <c r="F244" s="4">
        <v>393</v>
      </c>
    </row>
    <row r="245" spans="3:6" x14ac:dyDescent="0.25">
      <c r="C245" t="s">
        <v>425</v>
      </c>
      <c r="D245" s="4">
        <v>1</v>
      </c>
      <c r="E245" s="4">
        <v>3.0220610456331202E-4</v>
      </c>
      <c r="F245" s="4">
        <v>255</v>
      </c>
    </row>
    <row r="246" spans="3:6" x14ac:dyDescent="0.25">
      <c r="C246" t="s">
        <v>426</v>
      </c>
      <c r="D246" s="4">
        <v>1</v>
      </c>
      <c r="E246" s="4">
        <v>3.0220610456331202E-4</v>
      </c>
      <c r="F246" s="4">
        <v>599</v>
      </c>
    </row>
    <row r="248" spans="3:6" x14ac:dyDescent="0.25">
      <c r="C248" s="1" t="s">
        <v>427</v>
      </c>
      <c r="D248" s="80" t="s">
        <v>193</v>
      </c>
      <c r="E248" s="80" t="s">
        <v>194</v>
      </c>
      <c r="F248" s="80" t="s">
        <v>195</v>
      </c>
    </row>
    <row r="249" spans="3:6" x14ac:dyDescent="0.25">
      <c r="C249" t="s">
        <v>428</v>
      </c>
      <c r="D249" s="4">
        <v>17</v>
      </c>
      <c r="E249" s="4">
        <v>5.1375037775763001E-3</v>
      </c>
      <c r="F249" s="4">
        <v>535</v>
      </c>
    </row>
    <row r="250" spans="3:6" x14ac:dyDescent="0.25">
      <c r="C250" t="s">
        <v>429</v>
      </c>
      <c r="D250" s="4">
        <v>1</v>
      </c>
      <c r="E250" s="4">
        <v>3.0220610456331202E-4</v>
      </c>
      <c r="F250" s="4">
        <v>3</v>
      </c>
    </row>
    <row r="251" spans="3:6" x14ac:dyDescent="0.25">
      <c r="C251" t="s">
        <v>430</v>
      </c>
      <c r="D251" s="4">
        <v>10</v>
      </c>
      <c r="E251" s="4">
        <v>3.02206104563312E-3</v>
      </c>
      <c r="F251" s="4">
        <v>10</v>
      </c>
    </row>
    <row r="252" spans="3:6" x14ac:dyDescent="0.25">
      <c r="C252" t="s">
        <v>431</v>
      </c>
      <c r="D252" s="4">
        <v>9</v>
      </c>
      <c r="E252" s="4">
        <v>2.7198549410698001E-3</v>
      </c>
      <c r="F252" s="4">
        <v>9</v>
      </c>
    </row>
    <row r="253" spans="3:6" x14ac:dyDescent="0.25">
      <c r="C253" t="s">
        <v>218</v>
      </c>
      <c r="D253" s="4">
        <v>332</v>
      </c>
      <c r="E253" s="4">
        <v>0.100332426715019</v>
      </c>
    </row>
    <row r="254" spans="3:6" x14ac:dyDescent="0.25">
      <c r="C254" t="s">
        <v>432</v>
      </c>
      <c r="D254" s="4">
        <v>5</v>
      </c>
      <c r="E254" s="4">
        <v>1.51103052281656E-3</v>
      </c>
      <c r="F254" s="4">
        <v>5</v>
      </c>
    </row>
    <row r="255" spans="3:6" x14ac:dyDescent="0.25">
      <c r="C255" t="s">
        <v>433</v>
      </c>
      <c r="D255" s="4">
        <v>3</v>
      </c>
      <c r="E255" s="4">
        <v>9.0661831368993599E-4</v>
      </c>
      <c r="F255" s="4">
        <v>3</v>
      </c>
    </row>
    <row r="256" spans="3:6" x14ac:dyDescent="0.25">
      <c r="C256" t="s">
        <v>434</v>
      </c>
      <c r="D256" s="4">
        <v>2</v>
      </c>
      <c r="E256" s="4">
        <v>6.0441220912662403E-4</v>
      </c>
      <c r="F256" s="4">
        <v>2</v>
      </c>
    </row>
    <row r="257" spans="3:6" x14ac:dyDescent="0.25">
      <c r="C257" t="s">
        <v>435</v>
      </c>
      <c r="D257" s="4">
        <v>7</v>
      </c>
      <c r="E257" s="4">
        <v>2.11544273194318E-3</v>
      </c>
      <c r="F257" s="4">
        <v>7</v>
      </c>
    </row>
    <row r="258" spans="3:6" x14ac:dyDescent="0.25">
      <c r="C258" t="s">
        <v>436</v>
      </c>
      <c r="D258" s="4">
        <v>2</v>
      </c>
      <c r="E258" s="4">
        <v>6.0441220912662403E-4</v>
      </c>
      <c r="F258" s="4">
        <v>2</v>
      </c>
    </row>
    <row r="259" spans="3:6" x14ac:dyDescent="0.25">
      <c r="C259" t="s">
        <v>437</v>
      </c>
      <c r="D259" s="4">
        <v>1</v>
      </c>
      <c r="E259" s="4">
        <v>3.0220610456331202E-4</v>
      </c>
      <c r="F259" s="4">
        <v>2</v>
      </c>
    </row>
    <row r="260" spans="3:6" x14ac:dyDescent="0.25">
      <c r="C260" t="s">
        <v>438</v>
      </c>
      <c r="D260" s="4">
        <v>14</v>
      </c>
      <c r="E260" s="4">
        <v>4.2308854638863696E-3</v>
      </c>
      <c r="F260" s="4">
        <v>14</v>
      </c>
    </row>
    <row r="261" spans="3:6" x14ac:dyDescent="0.25">
      <c r="C261" t="s">
        <v>439</v>
      </c>
      <c r="D261" s="4">
        <v>6</v>
      </c>
      <c r="E261" s="4">
        <v>1.81323662737987E-3</v>
      </c>
      <c r="F261" s="4">
        <v>6</v>
      </c>
    </row>
    <row r="262" spans="3:6" x14ac:dyDescent="0.25">
      <c r="C262" t="s">
        <v>440</v>
      </c>
      <c r="D262" s="4">
        <v>5</v>
      </c>
      <c r="E262" s="4">
        <v>1.51103052281656E-3</v>
      </c>
      <c r="F262" s="4">
        <v>6</v>
      </c>
    </row>
    <row r="263" spans="3:6" x14ac:dyDescent="0.25">
      <c r="C263" t="s">
        <v>441</v>
      </c>
      <c r="D263" s="4">
        <v>4</v>
      </c>
      <c r="E263" s="4">
        <v>1.20882441825324E-3</v>
      </c>
      <c r="F263" s="4">
        <v>4</v>
      </c>
    </row>
    <row r="264" spans="3:6" x14ac:dyDescent="0.25">
      <c r="C264" t="s">
        <v>442</v>
      </c>
      <c r="D264" s="4">
        <v>3</v>
      </c>
      <c r="E264" s="4">
        <v>9.0661831368993599E-4</v>
      </c>
      <c r="F264" s="4">
        <v>3</v>
      </c>
    </row>
    <row r="265" spans="3:6" x14ac:dyDescent="0.25">
      <c r="C265" t="s">
        <v>443</v>
      </c>
      <c r="D265" s="4">
        <v>2</v>
      </c>
      <c r="E265" s="4">
        <v>6.0441220912662403E-4</v>
      </c>
      <c r="F265" s="4">
        <v>2</v>
      </c>
    </row>
    <row r="266" spans="3:6" x14ac:dyDescent="0.25">
      <c r="C266" t="s">
        <v>444</v>
      </c>
      <c r="D266" s="4">
        <v>1</v>
      </c>
      <c r="E266" s="4">
        <v>3.0220610456331202E-4</v>
      </c>
      <c r="F266" s="4">
        <v>2</v>
      </c>
    </row>
    <row r="267" spans="3:6" x14ac:dyDescent="0.25">
      <c r="C267" t="s">
        <v>445</v>
      </c>
      <c r="D267" s="4">
        <v>2</v>
      </c>
      <c r="E267" s="4">
        <v>6.0441220912662403E-4</v>
      </c>
      <c r="F267" s="4">
        <v>3</v>
      </c>
    </row>
    <row r="268" spans="3:6" x14ac:dyDescent="0.25">
      <c r="C268" t="s">
        <v>446</v>
      </c>
      <c r="D268" s="4">
        <v>8</v>
      </c>
      <c r="E268" s="4">
        <v>2.4176488365064901E-3</v>
      </c>
      <c r="F268" s="4">
        <v>8</v>
      </c>
    </row>
    <row r="269" spans="3:6" x14ac:dyDescent="0.25">
      <c r="C269" t="s">
        <v>447</v>
      </c>
      <c r="D269" s="4">
        <v>2</v>
      </c>
      <c r="E269" s="4">
        <v>6.0441220912662403E-4</v>
      </c>
      <c r="F269" s="4">
        <v>2</v>
      </c>
    </row>
    <row r="270" spans="3:6" x14ac:dyDescent="0.25">
      <c r="C270" t="s">
        <v>448</v>
      </c>
      <c r="D270" s="4">
        <v>23</v>
      </c>
      <c r="E270" s="4">
        <v>6.9507404049561801E-3</v>
      </c>
      <c r="F270" s="4">
        <v>24</v>
      </c>
    </row>
    <row r="271" spans="3:6" x14ac:dyDescent="0.25">
      <c r="C271" t="s">
        <v>449</v>
      </c>
      <c r="D271" s="4">
        <v>2</v>
      </c>
      <c r="E271" s="4">
        <v>6.0441220912662403E-4</v>
      </c>
      <c r="F271" s="4">
        <v>2</v>
      </c>
    </row>
    <row r="272" spans="3:6" x14ac:dyDescent="0.25">
      <c r="C272" t="s">
        <v>450</v>
      </c>
      <c r="D272" s="4">
        <v>1</v>
      </c>
      <c r="E272" s="4">
        <v>3.0220610456331202E-4</v>
      </c>
      <c r="F272" s="4">
        <v>4</v>
      </c>
    </row>
    <row r="273" spans="3:6" x14ac:dyDescent="0.25">
      <c r="C273" t="s">
        <v>451</v>
      </c>
      <c r="D273" s="4">
        <v>2</v>
      </c>
      <c r="E273" s="4">
        <v>6.0441220912662403E-4</v>
      </c>
      <c r="F273" s="4">
        <v>2</v>
      </c>
    </row>
    <row r="274" spans="3:6" x14ac:dyDescent="0.25">
      <c r="C274" t="s">
        <v>452</v>
      </c>
      <c r="D274" s="4">
        <v>9</v>
      </c>
      <c r="E274" s="4">
        <v>2.7198549410698001E-3</v>
      </c>
      <c r="F274" s="4">
        <v>9</v>
      </c>
    </row>
    <row r="275" spans="3:6" x14ac:dyDescent="0.25">
      <c r="C275" t="s">
        <v>453</v>
      </c>
      <c r="D275" s="4">
        <v>4</v>
      </c>
      <c r="E275" s="4">
        <v>1.20882441825324E-3</v>
      </c>
      <c r="F275" s="4">
        <v>4</v>
      </c>
    </row>
    <row r="276" spans="3:6" x14ac:dyDescent="0.25">
      <c r="C276" t="s">
        <v>454</v>
      </c>
      <c r="D276" s="4">
        <v>2</v>
      </c>
      <c r="E276" s="4">
        <v>6.0441220912662403E-4</v>
      </c>
      <c r="F276" s="4">
        <v>2</v>
      </c>
    </row>
    <row r="277" spans="3:6" x14ac:dyDescent="0.25">
      <c r="C277" t="s">
        <v>455</v>
      </c>
      <c r="D277" s="4">
        <v>4</v>
      </c>
      <c r="E277" s="4">
        <v>1.20882441825324E-3</v>
      </c>
      <c r="F277" s="4">
        <v>4</v>
      </c>
    </row>
    <row r="278" spans="3:6" x14ac:dyDescent="0.25">
      <c r="C278" t="s">
        <v>456</v>
      </c>
      <c r="D278" s="4">
        <v>2</v>
      </c>
      <c r="E278" s="4">
        <v>6.0441220912662403E-4</v>
      </c>
      <c r="F278" s="4">
        <v>2</v>
      </c>
    </row>
    <row r="279" spans="3:6" x14ac:dyDescent="0.25">
      <c r="C279" t="s">
        <v>457</v>
      </c>
      <c r="D279" s="4">
        <v>5</v>
      </c>
      <c r="E279" s="4">
        <v>1.51103052281656E-3</v>
      </c>
      <c r="F279" s="4">
        <v>5</v>
      </c>
    </row>
    <row r="280" spans="3:6" x14ac:dyDescent="0.25">
      <c r="C280" t="s">
        <v>458</v>
      </c>
      <c r="D280" s="4">
        <v>3</v>
      </c>
      <c r="E280" s="4">
        <v>9.0661831368993599E-4</v>
      </c>
      <c r="F280" s="4">
        <v>3</v>
      </c>
    </row>
    <row r="281" spans="3:6" x14ac:dyDescent="0.25">
      <c r="C281" t="s">
        <v>459</v>
      </c>
      <c r="D281" s="4">
        <v>2</v>
      </c>
      <c r="E281" s="4">
        <v>6.0441220912662403E-4</v>
      </c>
      <c r="F281" s="4">
        <v>2</v>
      </c>
    </row>
    <row r="282" spans="3:6" x14ac:dyDescent="0.25">
      <c r="C282" t="s">
        <v>460</v>
      </c>
      <c r="D282" s="4">
        <v>2</v>
      </c>
      <c r="E282" s="4">
        <v>6.0441220912662403E-4</v>
      </c>
      <c r="F282" s="4">
        <v>2</v>
      </c>
    </row>
    <row r="283" spans="3:6" x14ac:dyDescent="0.25">
      <c r="C283" t="s">
        <v>461</v>
      </c>
      <c r="D283" s="4">
        <v>3</v>
      </c>
      <c r="E283" s="4">
        <v>9.0661831368993599E-4</v>
      </c>
      <c r="F283" s="4">
        <v>3</v>
      </c>
    </row>
    <row r="284" spans="3:6" x14ac:dyDescent="0.25">
      <c r="C284" t="s">
        <v>462</v>
      </c>
      <c r="D284" s="4">
        <v>1</v>
      </c>
      <c r="E284" s="4">
        <v>3.0220610456331202E-4</v>
      </c>
      <c r="F284" s="4">
        <v>155</v>
      </c>
    </row>
    <row r="285" spans="3:6" x14ac:dyDescent="0.25">
      <c r="C285" t="s">
        <v>463</v>
      </c>
      <c r="D285" s="4">
        <v>3</v>
      </c>
      <c r="E285" s="4">
        <v>9.0661831368993599E-4</v>
      </c>
      <c r="F285" s="4">
        <v>3</v>
      </c>
    </row>
    <row r="286" spans="3:6" x14ac:dyDescent="0.25">
      <c r="C286" t="s">
        <v>464</v>
      </c>
      <c r="D286" s="4">
        <v>1</v>
      </c>
      <c r="E286" s="4">
        <v>3.0220610456331202E-4</v>
      </c>
      <c r="F286" s="4">
        <v>57</v>
      </c>
    </row>
    <row r="287" spans="3:6" x14ac:dyDescent="0.25">
      <c r="C287" t="s">
        <v>465</v>
      </c>
      <c r="D287" s="4">
        <v>1</v>
      </c>
      <c r="E287" s="4">
        <v>3.0220610456331202E-4</v>
      </c>
      <c r="F287" s="4">
        <v>44</v>
      </c>
    </row>
    <row r="288" spans="3:6" x14ac:dyDescent="0.25">
      <c r="C288" t="s">
        <v>466</v>
      </c>
      <c r="D288" s="4">
        <v>2</v>
      </c>
      <c r="E288" s="4">
        <v>6.0441220912662403E-4</v>
      </c>
      <c r="F288" s="4">
        <v>31</v>
      </c>
    </row>
    <row r="289" spans="3:6" x14ac:dyDescent="0.25">
      <c r="C289" t="s">
        <v>467</v>
      </c>
      <c r="D289" s="4">
        <v>8</v>
      </c>
      <c r="E289" s="4">
        <v>2.4176488365064901E-3</v>
      </c>
      <c r="F289" s="4">
        <v>88</v>
      </c>
    </row>
    <row r="290" spans="3:6" x14ac:dyDescent="0.25">
      <c r="C290" t="s">
        <v>468</v>
      </c>
      <c r="D290" s="4">
        <v>1</v>
      </c>
      <c r="E290" s="4">
        <v>3.0220610456331202E-4</v>
      </c>
      <c r="F290" s="4">
        <v>2</v>
      </c>
    </row>
    <row r="291" spans="3:6" x14ac:dyDescent="0.25">
      <c r="C291" t="s">
        <v>469</v>
      </c>
      <c r="D291" s="4">
        <v>6</v>
      </c>
      <c r="E291" s="4">
        <v>1.81323662737987E-3</v>
      </c>
      <c r="F291" s="4">
        <v>52</v>
      </c>
    </row>
    <row r="292" spans="3:6" x14ac:dyDescent="0.25">
      <c r="C292" t="s">
        <v>470</v>
      </c>
      <c r="D292" s="4">
        <v>9</v>
      </c>
      <c r="E292" s="4">
        <v>2.7198549410698001E-3</v>
      </c>
      <c r="F292" s="4">
        <v>10</v>
      </c>
    </row>
    <row r="293" spans="3:6" x14ac:dyDescent="0.25">
      <c r="C293" t="s">
        <v>471</v>
      </c>
      <c r="D293" s="4">
        <v>15</v>
      </c>
      <c r="E293" s="4">
        <v>4.5330915684496801E-3</v>
      </c>
      <c r="F293" s="4">
        <v>17</v>
      </c>
    </row>
    <row r="294" spans="3:6" x14ac:dyDescent="0.25">
      <c r="C294" t="s">
        <v>472</v>
      </c>
      <c r="D294" s="4">
        <v>6</v>
      </c>
      <c r="E294" s="4">
        <v>1.81323662737987E-3</v>
      </c>
      <c r="F294" s="4">
        <v>45</v>
      </c>
    </row>
    <row r="295" spans="3:6" x14ac:dyDescent="0.25">
      <c r="C295" t="s">
        <v>473</v>
      </c>
      <c r="D295" s="4">
        <v>2</v>
      </c>
      <c r="E295" s="4">
        <v>6.0441220912662403E-4</v>
      </c>
      <c r="F295" s="4">
        <v>35</v>
      </c>
    </row>
    <row r="296" spans="3:6" x14ac:dyDescent="0.25">
      <c r="C296" t="s">
        <v>474</v>
      </c>
      <c r="D296" s="4">
        <v>1</v>
      </c>
      <c r="E296" s="4">
        <v>3.0220610456331202E-4</v>
      </c>
      <c r="F296" s="4">
        <v>27</v>
      </c>
    </row>
    <row r="297" spans="3:6" x14ac:dyDescent="0.25">
      <c r="C297" t="s">
        <v>475</v>
      </c>
      <c r="D297" s="4">
        <v>11</v>
      </c>
      <c r="E297" s="4">
        <v>3.3242671501964301E-3</v>
      </c>
      <c r="F297" s="4">
        <v>11</v>
      </c>
    </row>
    <row r="298" spans="3:6" x14ac:dyDescent="0.25">
      <c r="C298" t="s">
        <v>476</v>
      </c>
      <c r="D298" s="4">
        <v>1</v>
      </c>
      <c r="E298" s="4">
        <v>3.0220610456331202E-4</v>
      </c>
      <c r="F298" s="4">
        <v>6</v>
      </c>
    </row>
    <row r="299" spans="3:6" x14ac:dyDescent="0.25">
      <c r="C299" t="s">
        <v>477</v>
      </c>
      <c r="D299" s="4">
        <v>3</v>
      </c>
      <c r="E299" s="4">
        <v>9.0661831368993599E-4</v>
      </c>
      <c r="F299" s="4">
        <v>3</v>
      </c>
    </row>
    <row r="300" spans="3:6" x14ac:dyDescent="0.25">
      <c r="C300" t="s">
        <v>478</v>
      </c>
      <c r="D300" s="4">
        <v>3</v>
      </c>
      <c r="E300" s="4">
        <v>9.0661831368993599E-4</v>
      </c>
      <c r="F300" s="4">
        <v>30</v>
      </c>
    </row>
    <row r="301" spans="3:6" x14ac:dyDescent="0.25">
      <c r="C301" t="s">
        <v>479</v>
      </c>
      <c r="D301" s="4">
        <v>6</v>
      </c>
      <c r="E301" s="4">
        <v>1.81323662737987E-3</v>
      </c>
      <c r="F301" s="4">
        <v>13</v>
      </c>
    </row>
    <row r="302" spans="3:6" x14ac:dyDescent="0.25">
      <c r="C302" t="s">
        <v>480</v>
      </c>
      <c r="D302" s="4">
        <v>3</v>
      </c>
      <c r="E302" s="4">
        <v>9.0661831368993599E-4</v>
      </c>
      <c r="F302" s="4">
        <v>10</v>
      </c>
    </row>
    <row r="303" spans="3:6" x14ac:dyDescent="0.25">
      <c r="C303" t="s">
        <v>481</v>
      </c>
      <c r="D303" s="4">
        <v>1</v>
      </c>
      <c r="E303" s="4">
        <v>3.0220610456331202E-4</v>
      </c>
      <c r="F303" s="4">
        <v>5</v>
      </c>
    </row>
    <row r="304" spans="3:6" x14ac:dyDescent="0.25">
      <c r="C304" t="s">
        <v>482</v>
      </c>
      <c r="D304" s="4">
        <v>3</v>
      </c>
      <c r="E304" s="4">
        <v>9.0661831368993599E-4</v>
      </c>
      <c r="F304" s="4">
        <v>34</v>
      </c>
    </row>
    <row r="305" spans="3:6" x14ac:dyDescent="0.25">
      <c r="C305" t="s">
        <v>483</v>
      </c>
      <c r="D305" s="4">
        <v>1</v>
      </c>
      <c r="E305" s="4">
        <v>3.0220610456331202E-4</v>
      </c>
      <c r="F305" s="4">
        <v>11</v>
      </c>
    </row>
    <row r="306" spans="3:6" x14ac:dyDescent="0.25">
      <c r="C306" t="s">
        <v>484</v>
      </c>
      <c r="D306" s="4">
        <v>1</v>
      </c>
      <c r="E306" s="4">
        <v>3.0220610456331202E-4</v>
      </c>
      <c r="F306" s="4">
        <v>2</v>
      </c>
    </row>
    <row r="307" spans="3:6" x14ac:dyDescent="0.25">
      <c r="C307" t="s">
        <v>485</v>
      </c>
      <c r="D307" s="4">
        <v>1</v>
      </c>
      <c r="E307" s="4">
        <v>3.0220610456331202E-4</v>
      </c>
      <c r="F307" s="4">
        <v>2</v>
      </c>
    </row>
    <row r="308" spans="3:6" x14ac:dyDescent="0.25">
      <c r="C308" t="s">
        <v>486</v>
      </c>
      <c r="D308" s="4">
        <v>3</v>
      </c>
      <c r="E308" s="4">
        <v>9.0661831368993599E-4</v>
      </c>
      <c r="F308" s="4">
        <v>88</v>
      </c>
    </row>
    <row r="309" spans="3:6" x14ac:dyDescent="0.25">
      <c r="C309" t="s">
        <v>487</v>
      </c>
      <c r="D309" s="4">
        <v>10</v>
      </c>
      <c r="E309" s="4">
        <v>3.02206104563312E-3</v>
      </c>
      <c r="F309" s="4">
        <v>10</v>
      </c>
    </row>
    <row r="310" spans="3:6" x14ac:dyDescent="0.25">
      <c r="C310" t="s">
        <v>488</v>
      </c>
      <c r="D310" s="4">
        <v>1</v>
      </c>
      <c r="E310" s="4">
        <v>3.0220610456331202E-4</v>
      </c>
      <c r="F310" s="4">
        <v>3</v>
      </c>
    </row>
    <row r="311" spans="3:6" x14ac:dyDescent="0.25">
      <c r="C311" t="s">
        <v>336</v>
      </c>
      <c r="D311" s="4">
        <v>29</v>
      </c>
      <c r="E311" s="4">
        <v>8.7639770323360497E-3</v>
      </c>
      <c r="F311" s="4">
        <v>30</v>
      </c>
    </row>
    <row r="312" spans="3:6" x14ac:dyDescent="0.25">
      <c r="C312" t="s">
        <v>489</v>
      </c>
      <c r="D312" s="4">
        <v>5</v>
      </c>
      <c r="E312" s="4">
        <v>1.51103052281656E-3</v>
      </c>
      <c r="F312" s="4">
        <v>6</v>
      </c>
    </row>
    <row r="313" spans="3:6" x14ac:dyDescent="0.25">
      <c r="C313" t="s">
        <v>490</v>
      </c>
      <c r="D313" s="4">
        <v>2</v>
      </c>
      <c r="E313" s="4">
        <v>6.0441220912662403E-4</v>
      </c>
      <c r="F313" s="4">
        <v>3</v>
      </c>
    </row>
    <row r="314" spans="3:6" x14ac:dyDescent="0.25">
      <c r="C314" t="s">
        <v>341</v>
      </c>
      <c r="D314" s="4">
        <v>2</v>
      </c>
      <c r="E314" s="4">
        <v>6.0441220912662403E-4</v>
      </c>
      <c r="F314" s="4">
        <v>3</v>
      </c>
    </row>
    <row r="315" spans="3:6" x14ac:dyDescent="0.25">
      <c r="C315" t="s">
        <v>491</v>
      </c>
      <c r="D315" s="4">
        <v>2</v>
      </c>
      <c r="E315" s="4">
        <v>6.0441220912662403E-4</v>
      </c>
      <c r="F315" s="4">
        <v>2</v>
      </c>
    </row>
    <row r="316" spans="3:6" x14ac:dyDescent="0.25">
      <c r="C316" t="s">
        <v>492</v>
      </c>
      <c r="D316" s="4">
        <v>3</v>
      </c>
      <c r="E316" s="4">
        <v>9.0661831368993599E-4</v>
      </c>
      <c r="F316" s="4">
        <v>3</v>
      </c>
    </row>
    <row r="317" spans="3:6" x14ac:dyDescent="0.25">
      <c r="C317" t="s">
        <v>493</v>
      </c>
      <c r="D317" s="4">
        <v>1</v>
      </c>
      <c r="E317" s="4">
        <v>3.0220610456331202E-4</v>
      </c>
      <c r="F317" s="4">
        <v>9</v>
      </c>
    </row>
    <row r="318" spans="3:6" x14ac:dyDescent="0.25">
      <c r="C318" t="s">
        <v>494</v>
      </c>
      <c r="D318" s="4">
        <v>3</v>
      </c>
      <c r="E318" s="4">
        <v>9.0661831368993599E-4</v>
      </c>
      <c r="F318" s="4">
        <v>4</v>
      </c>
    </row>
    <row r="319" spans="3:6" x14ac:dyDescent="0.25">
      <c r="C319" t="s">
        <v>495</v>
      </c>
      <c r="D319" s="4">
        <v>41</v>
      </c>
      <c r="E319" s="4">
        <v>1.2390450287095799E-2</v>
      </c>
      <c r="F319" s="4">
        <v>57</v>
      </c>
    </row>
    <row r="320" spans="3:6" x14ac:dyDescent="0.25">
      <c r="C320" t="s">
        <v>496</v>
      </c>
      <c r="D320" s="4">
        <v>2</v>
      </c>
      <c r="E320" s="4">
        <v>6.0441220912662403E-4</v>
      </c>
      <c r="F320" s="4">
        <v>2</v>
      </c>
    </row>
    <row r="321" spans="3:6" x14ac:dyDescent="0.25">
      <c r="C321" t="s">
        <v>497</v>
      </c>
      <c r="D321" s="4">
        <v>1</v>
      </c>
      <c r="E321" s="4">
        <v>3.0220610456331202E-4</v>
      </c>
      <c r="F321" s="4">
        <v>27</v>
      </c>
    </row>
    <row r="322" spans="3:6" x14ac:dyDescent="0.25">
      <c r="C322" t="s">
        <v>498</v>
      </c>
      <c r="D322" s="4">
        <v>2</v>
      </c>
      <c r="E322" s="4">
        <v>6.0441220912662403E-4</v>
      </c>
      <c r="F322" s="4">
        <v>3</v>
      </c>
    </row>
    <row r="323" spans="3:6" x14ac:dyDescent="0.25">
      <c r="C323" t="s">
        <v>499</v>
      </c>
      <c r="D323" s="4">
        <v>2</v>
      </c>
      <c r="E323" s="4">
        <v>6.0441220912662403E-4</v>
      </c>
      <c r="F323" s="4">
        <v>2</v>
      </c>
    </row>
    <row r="324" spans="3:6" x14ac:dyDescent="0.25">
      <c r="C324" t="s">
        <v>500</v>
      </c>
      <c r="D324" s="4">
        <v>1</v>
      </c>
      <c r="E324" s="4">
        <v>3.0220610456331202E-4</v>
      </c>
      <c r="F324" s="4">
        <v>2</v>
      </c>
    </row>
    <row r="325" spans="3:6" x14ac:dyDescent="0.25">
      <c r="C325" t="s">
        <v>501</v>
      </c>
      <c r="D325" s="4">
        <v>4</v>
      </c>
      <c r="E325" s="4">
        <v>1.20882441825324E-3</v>
      </c>
      <c r="F325" s="4">
        <v>10</v>
      </c>
    </row>
    <row r="326" spans="3:6" x14ac:dyDescent="0.25">
      <c r="C326" t="s">
        <v>502</v>
      </c>
      <c r="D326" s="4">
        <v>8</v>
      </c>
      <c r="E326" s="4">
        <v>2.4176488365064901E-3</v>
      </c>
      <c r="F326" s="4">
        <v>8</v>
      </c>
    </row>
    <row r="327" spans="3:6" x14ac:dyDescent="0.25">
      <c r="C327" t="s">
        <v>503</v>
      </c>
      <c r="D327" s="4">
        <v>1</v>
      </c>
      <c r="E327" s="4">
        <v>3.0220610456331202E-4</v>
      </c>
      <c r="F327" s="4">
        <v>2</v>
      </c>
    </row>
    <row r="328" spans="3:6" x14ac:dyDescent="0.25">
      <c r="C328" t="s">
        <v>504</v>
      </c>
      <c r="D328" s="4">
        <v>13</v>
      </c>
      <c r="E328" s="4">
        <v>3.9286793593230496E-3</v>
      </c>
      <c r="F328" s="4">
        <v>17</v>
      </c>
    </row>
    <row r="329" spans="3:6" x14ac:dyDescent="0.25">
      <c r="C329" t="s">
        <v>505</v>
      </c>
      <c r="D329" s="4">
        <v>11</v>
      </c>
      <c r="E329" s="4">
        <v>3.3242671501964301E-3</v>
      </c>
      <c r="F329" s="4">
        <v>12</v>
      </c>
    </row>
    <row r="330" spans="3:6" x14ac:dyDescent="0.25">
      <c r="C330" t="s">
        <v>506</v>
      </c>
      <c r="D330" s="4">
        <v>5</v>
      </c>
      <c r="E330" s="4">
        <v>1.51103052281656E-3</v>
      </c>
      <c r="F330" s="4">
        <v>6</v>
      </c>
    </row>
    <row r="331" spans="3:6" x14ac:dyDescent="0.25">
      <c r="C331" t="s">
        <v>507</v>
      </c>
      <c r="D331" s="4">
        <v>6</v>
      </c>
      <c r="E331" s="4">
        <v>1.81323662737987E-3</v>
      </c>
      <c r="F331" s="4">
        <v>8</v>
      </c>
    </row>
    <row r="332" spans="3:6" x14ac:dyDescent="0.25">
      <c r="C332" t="s">
        <v>508</v>
      </c>
      <c r="D332" s="4">
        <v>6</v>
      </c>
      <c r="E332" s="4">
        <v>1.81323662737987E-3</v>
      </c>
      <c r="F332" s="4">
        <v>6</v>
      </c>
    </row>
    <row r="333" spans="3:6" x14ac:dyDescent="0.25">
      <c r="C333" t="s">
        <v>509</v>
      </c>
      <c r="D333" s="4">
        <v>1</v>
      </c>
      <c r="E333" s="4">
        <v>3.0220610456331202E-4</v>
      </c>
      <c r="F333" s="4">
        <v>12</v>
      </c>
    </row>
    <row r="334" spans="3:6" x14ac:dyDescent="0.25">
      <c r="C334" t="s">
        <v>510</v>
      </c>
      <c r="D334" s="4">
        <v>2</v>
      </c>
      <c r="E334" s="4">
        <v>6.0441220912662403E-4</v>
      </c>
      <c r="F334" s="4">
        <v>9</v>
      </c>
    </row>
    <row r="335" spans="3:6" x14ac:dyDescent="0.25">
      <c r="C335" t="s">
        <v>511</v>
      </c>
      <c r="D335" s="4">
        <v>3</v>
      </c>
      <c r="E335" s="4">
        <v>9.0661831368993599E-4</v>
      </c>
      <c r="F335" s="4">
        <v>3</v>
      </c>
    </row>
    <row r="336" spans="3:6" x14ac:dyDescent="0.25">
      <c r="C336" t="s">
        <v>512</v>
      </c>
      <c r="D336" s="4">
        <v>1</v>
      </c>
      <c r="E336" s="4">
        <v>3.0220610456331202E-4</v>
      </c>
      <c r="F336" s="4">
        <v>182</v>
      </c>
    </row>
    <row r="337" spans="3:6" x14ac:dyDescent="0.25">
      <c r="C337" t="s">
        <v>513</v>
      </c>
      <c r="D337" s="4">
        <v>1</v>
      </c>
      <c r="E337" s="4">
        <v>3.0220610456331202E-4</v>
      </c>
      <c r="F337" s="4">
        <v>13</v>
      </c>
    </row>
    <row r="338" spans="3:6" x14ac:dyDescent="0.25">
      <c r="C338" t="s">
        <v>514</v>
      </c>
      <c r="D338" s="4">
        <v>2</v>
      </c>
      <c r="E338" s="4">
        <v>6.0441220912662403E-4</v>
      </c>
      <c r="F338" s="4">
        <v>4</v>
      </c>
    </row>
    <row r="339" spans="3:6" x14ac:dyDescent="0.25">
      <c r="C339" t="s">
        <v>515</v>
      </c>
      <c r="D339" s="4">
        <v>2</v>
      </c>
      <c r="E339" s="4">
        <v>6.0441220912662403E-4</v>
      </c>
      <c r="F339" s="4">
        <v>26</v>
      </c>
    </row>
    <row r="340" spans="3:6" x14ac:dyDescent="0.25">
      <c r="C340" t="s">
        <v>516</v>
      </c>
      <c r="D340" s="4">
        <v>2</v>
      </c>
      <c r="E340" s="4">
        <v>6.0441220912662403E-4</v>
      </c>
      <c r="F340" s="4">
        <v>103</v>
      </c>
    </row>
    <row r="341" spans="3:6" x14ac:dyDescent="0.25">
      <c r="C341" t="s">
        <v>517</v>
      </c>
      <c r="D341" s="4">
        <v>1</v>
      </c>
      <c r="E341" s="4">
        <v>3.0220610456331202E-4</v>
      </c>
      <c r="F341" s="4">
        <v>22</v>
      </c>
    </row>
    <row r="342" spans="3:6" x14ac:dyDescent="0.25">
      <c r="C342" t="s">
        <v>518</v>
      </c>
      <c r="D342" s="4">
        <v>1</v>
      </c>
      <c r="E342" s="4">
        <v>3.0220610456331202E-4</v>
      </c>
      <c r="F342" s="4">
        <v>37</v>
      </c>
    </row>
    <row r="343" spans="3:6" x14ac:dyDescent="0.25">
      <c r="C343" t="s">
        <v>519</v>
      </c>
      <c r="D343" s="4">
        <v>4</v>
      </c>
      <c r="E343" s="4">
        <v>1.20882441825324E-3</v>
      </c>
      <c r="F343" s="4">
        <v>4</v>
      </c>
    </row>
    <row r="344" spans="3:6" x14ac:dyDescent="0.25">
      <c r="C344" t="s">
        <v>520</v>
      </c>
      <c r="D344" s="4">
        <v>1</v>
      </c>
      <c r="E344" s="4">
        <v>3.0220610456331202E-4</v>
      </c>
      <c r="F344" s="4">
        <v>3</v>
      </c>
    </row>
    <row r="345" spans="3:6" x14ac:dyDescent="0.25">
      <c r="C345" t="s">
        <v>266</v>
      </c>
      <c r="D345" s="4">
        <v>1</v>
      </c>
      <c r="E345" s="4">
        <v>3.0220610456331202E-4</v>
      </c>
      <c r="F345" s="4">
        <v>2</v>
      </c>
    </row>
    <row r="346" spans="3:6" x14ac:dyDescent="0.25">
      <c r="C346" t="s">
        <v>353</v>
      </c>
      <c r="D346" s="4">
        <v>2</v>
      </c>
      <c r="E346" s="4">
        <v>6.0441220912662403E-4</v>
      </c>
      <c r="F346" s="4">
        <v>2</v>
      </c>
    </row>
    <row r="347" spans="3:6" x14ac:dyDescent="0.25">
      <c r="C347" t="s">
        <v>521</v>
      </c>
      <c r="D347" s="4">
        <v>3</v>
      </c>
      <c r="E347" s="4">
        <v>9.0661831368993599E-4</v>
      </c>
      <c r="F347" s="4">
        <v>3</v>
      </c>
    </row>
    <row r="348" spans="3:6" x14ac:dyDescent="0.25">
      <c r="C348" t="s">
        <v>522</v>
      </c>
      <c r="D348" s="4">
        <v>1</v>
      </c>
      <c r="E348" s="4">
        <v>3.0220610456331202E-4</v>
      </c>
      <c r="F348" s="4">
        <v>5</v>
      </c>
    </row>
    <row r="349" spans="3:6" x14ac:dyDescent="0.25">
      <c r="C349" t="s">
        <v>523</v>
      </c>
      <c r="D349" s="4">
        <v>2</v>
      </c>
      <c r="E349" s="4">
        <v>6.0441220912662403E-4</v>
      </c>
      <c r="F349" s="4">
        <v>71</v>
      </c>
    </row>
    <row r="350" spans="3:6" x14ac:dyDescent="0.25">
      <c r="C350" t="s">
        <v>524</v>
      </c>
      <c r="D350" s="4">
        <v>15</v>
      </c>
      <c r="E350" s="4">
        <v>4.5330915684496801E-3</v>
      </c>
      <c r="F350" s="4">
        <v>15</v>
      </c>
    </row>
    <row r="351" spans="3:6" x14ac:dyDescent="0.25">
      <c r="C351" t="s">
        <v>525</v>
      </c>
      <c r="D351" s="4">
        <v>8</v>
      </c>
      <c r="E351" s="4">
        <v>2.4176488365064901E-3</v>
      </c>
      <c r="F351" s="4">
        <v>8</v>
      </c>
    </row>
    <row r="352" spans="3:6" x14ac:dyDescent="0.25">
      <c r="C352" t="s">
        <v>526</v>
      </c>
      <c r="D352" s="4">
        <v>4</v>
      </c>
      <c r="E352" s="4">
        <v>1.20882441825324E-3</v>
      </c>
      <c r="F352" s="4">
        <v>4</v>
      </c>
    </row>
    <row r="353" spans="3:6" x14ac:dyDescent="0.25">
      <c r="C353" t="s">
        <v>527</v>
      </c>
      <c r="D353" s="4">
        <v>2</v>
      </c>
      <c r="E353" s="4">
        <v>6.0441220912662403E-4</v>
      </c>
      <c r="F353" s="4">
        <v>2</v>
      </c>
    </row>
    <row r="354" spans="3:6" x14ac:dyDescent="0.25">
      <c r="C354" t="s">
        <v>528</v>
      </c>
      <c r="D354" s="4">
        <v>3</v>
      </c>
      <c r="E354" s="4">
        <v>9.0661831368993599E-4</v>
      </c>
      <c r="F354" s="4">
        <v>5</v>
      </c>
    </row>
    <row r="355" spans="3:6" x14ac:dyDescent="0.25">
      <c r="C355" t="s">
        <v>529</v>
      </c>
      <c r="D355" s="4">
        <v>31</v>
      </c>
      <c r="E355" s="4">
        <v>9.3683892414626706E-3</v>
      </c>
      <c r="F355" s="4">
        <v>79</v>
      </c>
    </row>
    <row r="356" spans="3:6" x14ac:dyDescent="0.25">
      <c r="C356" t="s">
        <v>530</v>
      </c>
      <c r="D356" s="4">
        <v>1</v>
      </c>
      <c r="E356" s="4">
        <v>3.0220610456331202E-4</v>
      </c>
      <c r="F356" s="4">
        <v>7</v>
      </c>
    </row>
    <row r="357" spans="3:6" x14ac:dyDescent="0.25">
      <c r="C357" t="s">
        <v>531</v>
      </c>
      <c r="D357" s="4">
        <v>3</v>
      </c>
      <c r="E357" s="4">
        <v>9.0661831368993599E-4</v>
      </c>
      <c r="F357" s="4">
        <v>3</v>
      </c>
    </row>
    <row r="358" spans="3:6" x14ac:dyDescent="0.25">
      <c r="C358" t="s">
        <v>532</v>
      </c>
      <c r="D358" s="4">
        <v>13</v>
      </c>
      <c r="E358" s="4">
        <v>3.9286793593230496E-3</v>
      </c>
      <c r="F358" s="4">
        <v>13</v>
      </c>
    </row>
    <row r="359" spans="3:6" x14ac:dyDescent="0.25">
      <c r="C359" t="s">
        <v>533</v>
      </c>
      <c r="D359" s="4">
        <v>4</v>
      </c>
      <c r="E359" s="4">
        <v>1.20882441825324E-3</v>
      </c>
      <c r="F359" s="4">
        <v>4</v>
      </c>
    </row>
    <row r="360" spans="3:6" x14ac:dyDescent="0.25">
      <c r="C360" t="s">
        <v>534</v>
      </c>
      <c r="D360" s="4">
        <v>1</v>
      </c>
      <c r="E360" s="4">
        <v>3.0220610456331202E-4</v>
      </c>
      <c r="F360" s="4">
        <v>2</v>
      </c>
    </row>
    <row r="361" spans="3:6" x14ac:dyDescent="0.25">
      <c r="C361" t="s">
        <v>535</v>
      </c>
      <c r="D361" s="4">
        <v>4</v>
      </c>
      <c r="E361" s="4">
        <v>1.20882441825324E-3</v>
      </c>
      <c r="F361" s="4">
        <v>4</v>
      </c>
    </row>
    <row r="362" spans="3:6" x14ac:dyDescent="0.25">
      <c r="C362" t="s">
        <v>536</v>
      </c>
      <c r="D362" s="4">
        <v>3</v>
      </c>
      <c r="E362" s="4">
        <v>9.0661831368993599E-4</v>
      </c>
      <c r="F362" s="4">
        <v>3</v>
      </c>
    </row>
    <row r="363" spans="3:6" x14ac:dyDescent="0.25">
      <c r="C363" t="s">
        <v>537</v>
      </c>
      <c r="D363" s="4">
        <v>2</v>
      </c>
      <c r="E363" s="4">
        <v>6.0441220912662403E-4</v>
      </c>
      <c r="F363" s="4">
        <v>8</v>
      </c>
    </row>
    <row r="364" spans="3:6" x14ac:dyDescent="0.25">
      <c r="C364" t="s">
        <v>538</v>
      </c>
      <c r="D364" s="4">
        <v>6</v>
      </c>
      <c r="E364" s="4">
        <v>1.81323662737987E-3</v>
      </c>
      <c r="F364" s="4">
        <v>16</v>
      </c>
    </row>
    <row r="365" spans="3:6" x14ac:dyDescent="0.25">
      <c r="C365" t="s">
        <v>539</v>
      </c>
      <c r="D365" s="4">
        <v>9</v>
      </c>
      <c r="E365" s="4">
        <v>2.7198549410698001E-3</v>
      </c>
      <c r="F365" s="4">
        <v>9</v>
      </c>
    </row>
    <row r="366" spans="3:6" x14ac:dyDescent="0.25">
      <c r="C366" t="s">
        <v>540</v>
      </c>
      <c r="D366" s="4">
        <v>3</v>
      </c>
      <c r="E366" s="4">
        <v>9.0661831368993599E-4</v>
      </c>
      <c r="F366" s="4">
        <v>14</v>
      </c>
    </row>
    <row r="367" spans="3:6" x14ac:dyDescent="0.25">
      <c r="C367" t="s">
        <v>541</v>
      </c>
      <c r="D367" s="4">
        <v>3</v>
      </c>
      <c r="E367" s="4">
        <v>9.0661831368993599E-4</v>
      </c>
      <c r="F367" s="4">
        <v>3</v>
      </c>
    </row>
    <row r="368" spans="3:6" x14ac:dyDescent="0.25">
      <c r="C368" t="s">
        <v>542</v>
      </c>
      <c r="D368" s="4">
        <v>2</v>
      </c>
      <c r="E368" s="4">
        <v>6.0441220912662403E-4</v>
      </c>
      <c r="F368" s="4">
        <v>2</v>
      </c>
    </row>
    <row r="369" spans="3:6" x14ac:dyDescent="0.25">
      <c r="C369" t="s">
        <v>543</v>
      </c>
      <c r="D369" s="4">
        <v>2</v>
      </c>
      <c r="E369" s="4">
        <v>6.0441220912662403E-4</v>
      </c>
      <c r="F369" s="4">
        <v>2</v>
      </c>
    </row>
    <row r="370" spans="3:6" x14ac:dyDescent="0.25">
      <c r="C370" t="s">
        <v>544</v>
      </c>
      <c r="D370" s="4">
        <v>2</v>
      </c>
      <c r="E370" s="4">
        <v>6.0441220912662403E-4</v>
      </c>
      <c r="F370" s="4">
        <v>2</v>
      </c>
    </row>
    <row r="371" spans="3:6" x14ac:dyDescent="0.25">
      <c r="C371" t="s">
        <v>545</v>
      </c>
      <c r="D371" s="4">
        <v>2</v>
      </c>
      <c r="E371" s="4">
        <v>6.0441220912662403E-4</v>
      </c>
      <c r="F371" s="4">
        <v>2</v>
      </c>
    </row>
    <row r="372" spans="3:6" x14ac:dyDescent="0.25">
      <c r="C372" t="s">
        <v>546</v>
      </c>
      <c r="D372" s="4">
        <v>9</v>
      </c>
      <c r="E372" s="4">
        <v>2.7198549410698001E-3</v>
      </c>
      <c r="F372" s="4">
        <v>11</v>
      </c>
    </row>
    <row r="373" spans="3:6" x14ac:dyDescent="0.25">
      <c r="C373" t="s">
        <v>547</v>
      </c>
      <c r="D373" s="4">
        <v>1</v>
      </c>
      <c r="E373" s="4">
        <v>3.0220610456331202E-4</v>
      </c>
      <c r="F373" s="4">
        <v>15</v>
      </c>
    </row>
    <row r="374" spans="3:6" x14ac:dyDescent="0.25">
      <c r="C374" t="s">
        <v>548</v>
      </c>
      <c r="D374" s="4">
        <v>4</v>
      </c>
      <c r="E374" s="4">
        <v>1.20882441825324E-3</v>
      </c>
      <c r="F374" s="4">
        <v>112</v>
      </c>
    </row>
    <row r="375" spans="3:6" x14ac:dyDescent="0.25">
      <c r="C375" t="s">
        <v>549</v>
      </c>
      <c r="D375" s="4">
        <v>1</v>
      </c>
      <c r="E375" s="4">
        <v>3.0220610456331202E-4</v>
      </c>
      <c r="F375" s="4">
        <v>3</v>
      </c>
    </row>
    <row r="376" spans="3:6" x14ac:dyDescent="0.25">
      <c r="C376" t="s">
        <v>550</v>
      </c>
      <c r="D376" s="4">
        <v>1</v>
      </c>
      <c r="E376" s="4">
        <v>3.0220610456331202E-4</v>
      </c>
      <c r="F376" s="4">
        <v>11</v>
      </c>
    </row>
    <row r="377" spans="3:6" x14ac:dyDescent="0.25">
      <c r="C377" t="s">
        <v>551</v>
      </c>
      <c r="D377" s="4">
        <v>3</v>
      </c>
      <c r="E377" s="4">
        <v>9.0661831368993599E-4</v>
      </c>
      <c r="F377" s="4">
        <v>21</v>
      </c>
    </row>
    <row r="378" spans="3:6" x14ac:dyDescent="0.25">
      <c r="C378" t="s">
        <v>552</v>
      </c>
      <c r="D378" s="4">
        <v>2</v>
      </c>
      <c r="E378" s="4">
        <v>6.0441220912662403E-4</v>
      </c>
      <c r="F378" s="4">
        <v>3</v>
      </c>
    </row>
    <row r="379" spans="3:6" x14ac:dyDescent="0.25">
      <c r="C379" t="s">
        <v>553</v>
      </c>
      <c r="D379" s="4">
        <v>3</v>
      </c>
      <c r="E379" s="4">
        <v>9.0661831368993599E-4</v>
      </c>
      <c r="F379" s="4">
        <v>13</v>
      </c>
    </row>
    <row r="380" spans="3:6" x14ac:dyDescent="0.25">
      <c r="C380" t="s">
        <v>554</v>
      </c>
      <c r="D380" s="4">
        <v>4</v>
      </c>
      <c r="E380" s="4">
        <v>1.20882441825324E-3</v>
      </c>
      <c r="F380" s="4">
        <v>6</v>
      </c>
    </row>
    <row r="381" spans="3:6" x14ac:dyDescent="0.25">
      <c r="C381" t="s">
        <v>555</v>
      </c>
      <c r="D381" s="4">
        <v>1</v>
      </c>
      <c r="E381" s="4">
        <v>3.0220610456331202E-4</v>
      </c>
      <c r="F381" s="4">
        <v>6</v>
      </c>
    </row>
    <row r="382" spans="3:6" x14ac:dyDescent="0.25">
      <c r="C382" t="s">
        <v>556</v>
      </c>
      <c r="D382" s="4">
        <v>29</v>
      </c>
      <c r="E382" s="4">
        <v>8.7639770323360497E-3</v>
      </c>
      <c r="F382" s="4">
        <v>40</v>
      </c>
    </row>
    <row r="383" spans="3:6" x14ac:dyDescent="0.25">
      <c r="C383" t="s">
        <v>557</v>
      </c>
      <c r="D383" s="4">
        <v>6</v>
      </c>
      <c r="E383" s="4">
        <v>1.81323662737987E-3</v>
      </c>
      <c r="F383" s="4">
        <v>9</v>
      </c>
    </row>
    <row r="384" spans="3:6" x14ac:dyDescent="0.25">
      <c r="C384" t="s">
        <v>558</v>
      </c>
      <c r="D384" s="4">
        <v>4</v>
      </c>
      <c r="E384" s="4">
        <v>1.20882441825324E-3</v>
      </c>
      <c r="F384" s="4">
        <v>4</v>
      </c>
    </row>
    <row r="385" spans="3:6" x14ac:dyDescent="0.25">
      <c r="C385" t="s">
        <v>559</v>
      </c>
      <c r="D385" s="4">
        <v>3</v>
      </c>
      <c r="E385" s="4">
        <v>9.0661831368993599E-4</v>
      </c>
      <c r="F385" s="4">
        <v>3</v>
      </c>
    </row>
    <row r="386" spans="3:6" x14ac:dyDescent="0.25">
      <c r="C386" t="s">
        <v>560</v>
      </c>
      <c r="D386" s="4">
        <v>7</v>
      </c>
      <c r="E386" s="4">
        <v>2.11544273194318E-3</v>
      </c>
      <c r="F386" s="4">
        <v>8</v>
      </c>
    </row>
    <row r="387" spans="3:6" x14ac:dyDescent="0.25">
      <c r="C387" t="s">
        <v>561</v>
      </c>
      <c r="D387" s="4">
        <v>3</v>
      </c>
      <c r="E387" s="4">
        <v>9.0661831368993599E-4</v>
      </c>
      <c r="F387" s="4">
        <v>3</v>
      </c>
    </row>
    <row r="388" spans="3:6" x14ac:dyDescent="0.25">
      <c r="C388" t="s">
        <v>562</v>
      </c>
      <c r="D388" s="4">
        <v>2</v>
      </c>
      <c r="E388" s="4">
        <v>6.0441220912662403E-4</v>
      </c>
      <c r="F388" s="4">
        <v>2</v>
      </c>
    </row>
    <row r="389" spans="3:6" x14ac:dyDescent="0.25">
      <c r="C389" t="s">
        <v>563</v>
      </c>
      <c r="D389" s="4">
        <v>3</v>
      </c>
      <c r="E389" s="4">
        <v>9.0661831368993599E-4</v>
      </c>
      <c r="F389" s="4">
        <v>3</v>
      </c>
    </row>
    <row r="390" spans="3:6" x14ac:dyDescent="0.25">
      <c r="C390" t="s">
        <v>564</v>
      </c>
      <c r="D390" s="4">
        <v>18</v>
      </c>
      <c r="E390" s="4">
        <v>5.4397098821396097E-3</v>
      </c>
      <c r="F390" s="4">
        <v>19</v>
      </c>
    </row>
    <row r="391" spans="3:6" x14ac:dyDescent="0.25">
      <c r="C391" t="s">
        <v>565</v>
      </c>
      <c r="D391" s="4">
        <v>2</v>
      </c>
      <c r="E391" s="4">
        <v>6.0441220912662403E-4</v>
      </c>
      <c r="F391" s="4">
        <v>2</v>
      </c>
    </row>
    <row r="392" spans="3:6" x14ac:dyDescent="0.25">
      <c r="C392" t="s">
        <v>566</v>
      </c>
      <c r="D392" s="4">
        <v>5</v>
      </c>
      <c r="E392" s="4">
        <v>1.51103052281656E-3</v>
      </c>
      <c r="F392" s="4">
        <v>5</v>
      </c>
    </row>
    <row r="393" spans="3:6" x14ac:dyDescent="0.25">
      <c r="C393" t="s">
        <v>567</v>
      </c>
      <c r="D393" s="4">
        <v>3</v>
      </c>
      <c r="E393" s="4">
        <v>9.0661831368993599E-4</v>
      </c>
      <c r="F393" s="4">
        <v>3</v>
      </c>
    </row>
    <row r="394" spans="3:6" x14ac:dyDescent="0.25">
      <c r="C394" t="s">
        <v>568</v>
      </c>
      <c r="D394" s="4">
        <v>6</v>
      </c>
      <c r="E394" s="4">
        <v>1.81323662737987E-3</v>
      </c>
      <c r="F394" s="4">
        <v>9</v>
      </c>
    </row>
    <row r="395" spans="3:6" x14ac:dyDescent="0.25">
      <c r="C395" t="s">
        <v>569</v>
      </c>
      <c r="D395" s="4">
        <v>5</v>
      </c>
      <c r="E395" s="4">
        <v>1.51103052281656E-3</v>
      </c>
      <c r="F395" s="4">
        <v>5</v>
      </c>
    </row>
    <row r="396" spans="3:6" x14ac:dyDescent="0.25">
      <c r="C396" t="s">
        <v>342</v>
      </c>
      <c r="D396" s="4">
        <v>2</v>
      </c>
      <c r="E396" s="4">
        <v>6.0441220912662403E-4</v>
      </c>
      <c r="F396" s="4">
        <v>2</v>
      </c>
    </row>
    <row r="397" spans="3:6" x14ac:dyDescent="0.25">
      <c r="C397" t="s">
        <v>570</v>
      </c>
      <c r="D397" s="4">
        <v>5</v>
      </c>
      <c r="E397" s="4">
        <v>1.51103052281656E-3</v>
      </c>
      <c r="F397" s="4">
        <v>5</v>
      </c>
    </row>
    <row r="398" spans="3:6" x14ac:dyDescent="0.25">
      <c r="C398" t="s">
        <v>571</v>
      </c>
      <c r="D398" s="4">
        <v>9</v>
      </c>
      <c r="E398" s="4">
        <v>2.7198549410698001E-3</v>
      </c>
      <c r="F398" s="4">
        <v>10</v>
      </c>
    </row>
    <row r="399" spans="3:6" x14ac:dyDescent="0.25">
      <c r="C399" t="s">
        <v>572</v>
      </c>
      <c r="D399" s="4">
        <v>15</v>
      </c>
      <c r="E399" s="4">
        <v>4.5330915684496801E-3</v>
      </c>
      <c r="F399" s="4">
        <v>16</v>
      </c>
    </row>
    <row r="400" spans="3:6" x14ac:dyDescent="0.25">
      <c r="C400" t="s">
        <v>573</v>
      </c>
      <c r="D400" s="4">
        <v>2</v>
      </c>
      <c r="E400" s="4">
        <v>6.0441220912662403E-4</v>
      </c>
      <c r="F400" s="4">
        <v>2</v>
      </c>
    </row>
    <row r="401" spans="3:6" x14ac:dyDescent="0.25">
      <c r="C401" t="s">
        <v>574</v>
      </c>
      <c r="D401" s="4">
        <v>12</v>
      </c>
      <c r="E401" s="4">
        <v>3.6264732547597401E-3</v>
      </c>
      <c r="F401" s="4">
        <v>12</v>
      </c>
    </row>
    <row r="402" spans="3:6" x14ac:dyDescent="0.25">
      <c r="C402" t="s">
        <v>575</v>
      </c>
      <c r="D402" s="4">
        <v>4</v>
      </c>
      <c r="E402" s="4">
        <v>1.20882441825324E-3</v>
      </c>
      <c r="F402" s="4">
        <v>5</v>
      </c>
    </row>
    <row r="403" spans="3:6" x14ac:dyDescent="0.25">
      <c r="C403" t="s">
        <v>576</v>
      </c>
      <c r="D403" s="4">
        <v>2</v>
      </c>
      <c r="E403" s="4">
        <v>6.0441220912662403E-4</v>
      </c>
      <c r="F403" s="4">
        <v>2</v>
      </c>
    </row>
    <row r="404" spans="3:6" x14ac:dyDescent="0.25">
      <c r="C404" t="s">
        <v>577</v>
      </c>
      <c r="D404" s="4">
        <v>29</v>
      </c>
      <c r="E404" s="4">
        <v>8.7639770323360497E-3</v>
      </c>
      <c r="F404" s="4">
        <v>31</v>
      </c>
    </row>
    <row r="405" spans="3:6" x14ac:dyDescent="0.25">
      <c r="C405" t="s">
        <v>578</v>
      </c>
      <c r="D405" s="4">
        <v>6</v>
      </c>
      <c r="E405" s="4">
        <v>1.81323662737987E-3</v>
      </c>
      <c r="F405" s="4">
        <v>7</v>
      </c>
    </row>
    <row r="406" spans="3:6" x14ac:dyDescent="0.25">
      <c r="C406" t="s">
        <v>579</v>
      </c>
      <c r="D406" s="4">
        <v>6</v>
      </c>
      <c r="E406" s="4">
        <v>1.81323662737987E-3</v>
      </c>
      <c r="F406" s="4">
        <v>6</v>
      </c>
    </row>
    <row r="407" spans="3:6" x14ac:dyDescent="0.25">
      <c r="C407" t="s">
        <v>580</v>
      </c>
      <c r="D407" s="4">
        <v>2</v>
      </c>
      <c r="E407" s="4">
        <v>6.0441220912662403E-4</v>
      </c>
      <c r="F407" s="4">
        <v>2</v>
      </c>
    </row>
    <row r="408" spans="3:6" x14ac:dyDescent="0.25">
      <c r="C408" t="s">
        <v>581</v>
      </c>
      <c r="D408" s="4">
        <v>2</v>
      </c>
      <c r="E408" s="4">
        <v>6.0441220912662403E-4</v>
      </c>
      <c r="F408" s="4">
        <v>2</v>
      </c>
    </row>
    <row r="409" spans="3:6" x14ac:dyDescent="0.25">
      <c r="C409" t="s">
        <v>582</v>
      </c>
      <c r="D409" s="4">
        <v>6</v>
      </c>
      <c r="E409" s="4">
        <v>1.81323662737987E-3</v>
      </c>
      <c r="F409" s="4">
        <v>6</v>
      </c>
    </row>
    <row r="410" spans="3:6" x14ac:dyDescent="0.25">
      <c r="C410" t="s">
        <v>583</v>
      </c>
      <c r="D410" s="4">
        <v>2</v>
      </c>
      <c r="E410" s="4">
        <v>6.0441220912662403E-4</v>
      </c>
      <c r="F410" s="4">
        <v>2</v>
      </c>
    </row>
    <row r="411" spans="3:6" x14ac:dyDescent="0.25">
      <c r="C411" t="s">
        <v>584</v>
      </c>
      <c r="D411" s="4">
        <v>3</v>
      </c>
      <c r="E411" s="4">
        <v>9.0661831368993599E-4</v>
      </c>
      <c r="F411" s="4">
        <v>3</v>
      </c>
    </row>
    <row r="412" spans="3:6" x14ac:dyDescent="0.25">
      <c r="C412" t="s">
        <v>585</v>
      </c>
      <c r="D412" s="4">
        <v>21</v>
      </c>
      <c r="E412" s="4">
        <v>6.3463281958295497E-3</v>
      </c>
      <c r="F412" s="4">
        <v>21</v>
      </c>
    </row>
    <row r="413" spans="3:6" x14ac:dyDescent="0.25">
      <c r="C413" t="s">
        <v>586</v>
      </c>
      <c r="D413" s="4">
        <v>2</v>
      </c>
      <c r="E413" s="4">
        <v>6.0441220912662403E-4</v>
      </c>
      <c r="F413" s="4">
        <v>2</v>
      </c>
    </row>
    <row r="414" spans="3:6" x14ac:dyDescent="0.25">
      <c r="C414" t="s">
        <v>587</v>
      </c>
      <c r="D414" s="4">
        <v>3</v>
      </c>
      <c r="E414" s="4">
        <v>9.0661831368993599E-4</v>
      </c>
      <c r="F414" s="4">
        <v>3</v>
      </c>
    </row>
    <row r="415" spans="3:6" x14ac:dyDescent="0.25">
      <c r="C415" t="s">
        <v>588</v>
      </c>
      <c r="D415" s="4">
        <v>7</v>
      </c>
      <c r="E415" s="4">
        <v>2.11544273194318E-3</v>
      </c>
      <c r="F415" s="4">
        <v>7</v>
      </c>
    </row>
    <row r="416" spans="3:6" x14ac:dyDescent="0.25">
      <c r="C416" t="s">
        <v>589</v>
      </c>
      <c r="D416" s="4">
        <v>5</v>
      </c>
      <c r="E416" s="4">
        <v>1.51103052281656E-3</v>
      </c>
      <c r="F416" s="4">
        <v>7</v>
      </c>
    </row>
    <row r="417" spans="3:6" x14ac:dyDescent="0.25">
      <c r="C417" t="s">
        <v>590</v>
      </c>
      <c r="D417" s="4">
        <v>2</v>
      </c>
      <c r="E417" s="4">
        <v>6.0441220912662403E-4</v>
      </c>
      <c r="F417" s="4">
        <v>2</v>
      </c>
    </row>
    <row r="418" spans="3:6" x14ac:dyDescent="0.25">
      <c r="C418" t="s">
        <v>591</v>
      </c>
      <c r="D418" s="4">
        <v>2</v>
      </c>
      <c r="E418" s="4">
        <v>6.0441220912662403E-4</v>
      </c>
      <c r="F418" s="4">
        <v>2</v>
      </c>
    </row>
    <row r="419" spans="3:6" x14ac:dyDescent="0.25">
      <c r="C419" t="s">
        <v>592</v>
      </c>
      <c r="D419" s="4">
        <v>6</v>
      </c>
      <c r="E419" s="4">
        <v>1.81323662737987E-3</v>
      </c>
      <c r="F419" s="4">
        <v>6</v>
      </c>
    </row>
    <row r="420" spans="3:6" x14ac:dyDescent="0.25">
      <c r="C420" t="s">
        <v>593</v>
      </c>
      <c r="D420" s="4">
        <v>1</v>
      </c>
      <c r="E420" s="4">
        <v>3.0220610456331202E-4</v>
      </c>
      <c r="F420" s="4">
        <v>2</v>
      </c>
    </row>
    <row r="421" spans="3:6" x14ac:dyDescent="0.25">
      <c r="C421" t="s">
        <v>594</v>
      </c>
      <c r="D421" s="4">
        <v>2</v>
      </c>
      <c r="E421" s="4">
        <v>6.0441220912662403E-4</v>
      </c>
      <c r="F421" s="4">
        <v>2</v>
      </c>
    </row>
    <row r="422" spans="3:6" x14ac:dyDescent="0.25">
      <c r="C422" t="s">
        <v>595</v>
      </c>
      <c r="D422" s="4">
        <v>16</v>
      </c>
      <c r="E422" s="4">
        <v>4.8352976730129896E-3</v>
      </c>
      <c r="F422" s="4">
        <v>16</v>
      </c>
    </row>
    <row r="423" spans="3:6" x14ac:dyDescent="0.25">
      <c r="C423" t="s">
        <v>596</v>
      </c>
      <c r="D423" s="4">
        <v>3</v>
      </c>
      <c r="E423" s="4">
        <v>9.0661831368993599E-4</v>
      </c>
      <c r="F423" s="4">
        <v>4</v>
      </c>
    </row>
    <row r="424" spans="3:6" x14ac:dyDescent="0.25">
      <c r="C424" t="s">
        <v>597</v>
      </c>
      <c r="D424" s="4">
        <v>4</v>
      </c>
      <c r="E424" s="4">
        <v>1.20882441825324E-3</v>
      </c>
      <c r="F424" s="4">
        <v>4</v>
      </c>
    </row>
    <row r="425" spans="3:6" x14ac:dyDescent="0.25">
      <c r="C425" t="s">
        <v>598</v>
      </c>
      <c r="D425" s="4">
        <v>3</v>
      </c>
      <c r="E425" s="4">
        <v>9.0661831368993599E-4</v>
      </c>
      <c r="F425" s="4">
        <v>3</v>
      </c>
    </row>
    <row r="426" spans="3:6" x14ac:dyDescent="0.25">
      <c r="C426" t="s">
        <v>599</v>
      </c>
      <c r="D426" s="4">
        <v>3</v>
      </c>
      <c r="E426" s="4">
        <v>9.0661831368993599E-4</v>
      </c>
      <c r="F426" s="4">
        <v>3</v>
      </c>
    </row>
    <row r="427" spans="3:6" x14ac:dyDescent="0.25">
      <c r="C427" t="s">
        <v>600</v>
      </c>
      <c r="D427" s="4">
        <v>2</v>
      </c>
      <c r="E427" s="4">
        <v>6.0441220912662403E-4</v>
      </c>
      <c r="F427" s="4">
        <v>2</v>
      </c>
    </row>
    <row r="428" spans="3:6" x14ac:dyDescent="0.25">
      <c r="C428" t="s">
        <v>601</v>
      </c>
      <c r="D428" s="4">
        <v>2</v>
      </c>
      <c r="E428" s="4">
        <v>6.0441220912662403E-4</v>
      </c>
      <c r="F428" s="4">
        <v>2</v>
      </c>
    </row>
    <row r="429" spans="3:6" x14ac:dyDescent="0.25">
      <c r="C429" t="s">
        <v>602</v>
      </c>
      <c r="D429" s="4">
        <v>16</v>
      </c>
      <c r="E429" s="4">
        <v>4.8352976730129896E-3</v>
      </c>
      <c r="F429" s="4">
        <v>17</v>
      </c>
    </row>
    <row r="430" spans="3:6" x14ac:dyDescent="0.25">
      <c r="C430" t="s">
        <v>603</v>
      </c>
      <c r="D430" s="4">
        <v>5</v>
      </c>
      <c r="E430" s="4">
        <v>1.51103052281656E-3</v>
      </c>
      <c r="F430" s="4">
        <v>7</v>
      </c>
    </row>
    <row r="431" spans="3:6" x14ac:dyDescent="0.25">
      <c r="C431" t="s">
        <v>604</v>
      </c>
      <c r="D431" s="4">
        <v>9</v>
      </c>
      <c r="E431" s="4">
        <v>2.7198549410698001E-3</v>
      </c>
      <c r="F431" s="4">
        <v>9</v>
      </c>
    </row>
    <row r="432" spans="3:6" x14ac:dyDescent="0.25">
      <c r="C432" t="s">
        <v>605</v>
      </c>
      <c r="D432" s="4">
        <v>10</v>
      </c>
      <c r="E432" s="4">
        <v>3.02206104563312E-3</v>
      </c>
      <c r="F432" s="4">
        <v>10</v>
      </c>
    </row>
    <row r="433" spans="3:6" x14ac:dyDescent="0.25">
      <c r="C433" t="s">
        <v>606</v>
      </c>
      <c r="D433" s="4">
        <v>6</v>
      </c>
      <c r="E433" s="4">
        <v>1.81323662737987E-3</v>
      </c>
      <c r="F433" s="4">
        <v>6</v>
      </c>
    </row>
    <row r="434" spans="3:6" x14ac:dyDescent="0.25">
      <c r="C434" t="s">
        <v>607</v>
      </c>
      <c r="D434" s="4">
        <v>2</v>
      </c>
      <c r="E434" s="4">
        <v>6.0441220912662403E-4</v>
      </c>
      <c r="F434" s="4">
        <v>7</v>
      </c>
    </row>
    <row r="435" spans="3:6" x14ac:dyDescent="0.25">
      <c r="C435" t="s">
        <v>608</v>
      </c>
      <c r="D435" s="4">
        <v>9</v>
      </c>
      <c r="E435" s="4">
        <v>2.7198549410698001E-3</v>
      </c>
      <c r="F435" s="4">
        <v>21</v>
      </c>
    </row>
    <row r="436" spans="3:6" x14ac:dyDescent="0.25">
      <c r="C436" t="s">
        <v>609</v>
      </c>
      <c r="D436" s="4">
        <v>3</v>
      </c>
      <c r="E436" s="4">
        <v>9.0661831368993599E-4</v>
      </c>
      <c r="F436" s="4">
        <v>3</v>
      </c>
    </row>
    <row r="437" spans="3:6" x14ac:dyDescent="0.25">
      <c r="C437" t="s">
        <v>610</v>
      </c>
      <c r="D437" s="4">
        <v>3</v>
      </c>
      <c r="E437" s="4">
        <v>9.0661831368993599E-4</v>
      </c>
      <c r="F437" s="4">
        <v>3</v>
      </c>
    </row>
    <row r="438" spans="3:6" x14ac:dyDescent="0.25">
      <c r="C438" t="s">
        <v>611</v>
      </c>
      <c r="D438" s="4">
        <v>1</v>
      </c>
      <c r="E438" s="4">
        <v>3.0220610456331202E-4</v>
      </c>
      <c r="F438" s="4">
        <v>2</v>
      </c>
    </row>
    <row r="439" spans="3:6" x14ac:dyDescent="0.25">
      <c r="C439" t="s">
        <v>612</v>
      </c>
      <c r="D439" s="4">
        <v>3</v>
      </c>
      <c r="E439" s="4">
        <v>9.0661831368993599E-4</v>
      </c>
      <c r="F439" s="4">
        <v>4</v>
      </c>
    </row>
    <row r="440" spans="3:6" x14ac:dyDescent="0.25">
      <c r="C440" t="s">
        <v>613</v>
      </c>
      <c r="D440" s="4">
        <v>2</v>
      </c>
      <c r="E440" s="4">
        <v>6.0441220912662403E-4</v>
      </c>
      <c r="F440" s="4">
        <v>2</v>
      </c>
    </row>
    <row r="441" spans="3:6" x14ac:dyDescent="0.25">
      <c r="C441" t="s">
        <v>614</v>
      </c>
      <c r="D441" s="4">
        <v>3</v>
      </c>
      <c r="E441" s="4">
        <v>9.0661831368993599E-4</v>
      </c>
      <c r="F441" s="4">
        <v>3</v>
      </c>
    </row>
    <row r="442" spans="3:6" x14ac:dyDescent="0.25">
      <c r="C442" t="s">
        <v>615</v>
      </c>
      <c r="D442" s="4">
        <v>5</v>
      </c>
      <c r="E442" s="4">
        <v>1.51103052281656E-3</v>
      </c>
      <c r="F442" s="4">
        <v>5</v>
      </c>
    </row>
    <row r="443" spans="3:6" x14ac:dyDescent="0.25">
      <c r="C443" t="s">
        <v>616</v>
      </c>
      <c r="D443" s="4">
        <v>3</v>
      </c>
      <c r="E443" s="4">
        <v>9.0661831368993599E-4</v>
      </c>
      <c r="F443" s="4">
        <v>5</v>
      </c>
    </row>
    <row r="444" spans="3:6" x14ac:dyDescent="0.25">
      <c r="C444" t="s">
        <v>617</v>
      </c>
      <c r="D444" s="4">
        <v>3</v>
      </c>
      <c r="E444" s="4">
        <v>9.0661831368993599E-4</v>
      </c>
      <c r="F444" s="4">
        <v>3</v>
      </c>
    </row>
    <row r="445" spans="3:6" x14ac:dyDescent="0.25">
      <c r="C445" t="s">
        <v>260</v>
      </c>
      <c r="D445" s="4">
        <v>3</v>
      </c>
      <c r="E445" s="4">
        <v>9.0661831368993599E-4</v>
      </c>
      <c r="F445" s="4">
        <v>3</v>
      </c>
    </row>
    <row r="446" spans="3:6" x14ac:dyDescent="0.25">
      <c r="C446" t="s">
        <v>618</v>
      </c>
      <c r="D446" s="4">
        <v>1</v>
      </c>
      <c r="E446" s="4">
        <v>3.0220610456331202E-4</v>
      </c>
      <c r="F446" s="4">
        <v>2</v>
      </c>
    </row>
    <row r="447" spans="3:6" x14ac:dyDescent="0.25">
      <c r="C447" t="s">
        <v>619</v>
      </c>
      <c r="D447" s="4">
        <v>9</v>
      </c>
      <c r="E447" s="4">
        <v>2.7198549410698001E-3</v>
      </c>
      <c r="F447" s="4">
        <v>9</v>
      </c>
    </row>
    <row r="448" spans="3:6" x14ac:dyDescent="0.25">
      <c r="C448" t="s">
        <v>620</v>
      </c>
      <c r="D448" s="4">
        <v>3</v>
      </c>
      <c r="E448" s="4">
        <v>9.0661831368993599E-4</v>
      </c>
      <c r="F448" s="4">
        <v>3</v>
      </c>
    </row>
    <row r="449" spans="3:6" x14ac:dyDescent="0.25">
      <c r="C449" t="s">
        <v>621</v>
      </c>
      <c r="D449" s="4">
        <v>1</v>
      </c>
      <c r="E449" s="4">
        <v>3.0220610456331202E-4</v>
      </c>
      <c r="F449" s="4">
        <v>5</v>
      </c>
    </row>
    <row r="450" spans="3:6" x14ac:dyDescent="0.25">
      <c r="C450" t="s">
        <v>622</v>
      </c>
      <c r="D450" s="4">
        <v>4</v>
      </c>
      <c r="E450" s="4">
        <v>1.20882441825324E-3</v>
      </c>
      <c r="F450" s="4">
        <v>4</v>
      </c>
    </row>
    <row r="451" spans="3:6" x14ac:dyDescent="0.25">
      <c r="C451" t="s">
        <v>623</v>
      </c>
      <c r="D451" s="4">
        <v>3</v>
      </c>
      <c r="E451" s="4">
        <v>9.0661831368993599E-4</v>
      </c>
      <c r="F451" s="4">
        <v>3</v>
      </c>
    </row>
    <row r="452" spans="3:6" x14ac:dyDescent="0.25">
      <c r="C452" t="s">
        <v>624</v>
      </c>
      <c r="D452" s="4">
        <v>13</v>
      </c>
      <c r="E452" s="4">
        <v>3.9286793593230496E-3</v>
      </c>
      <c r="F452" s="4">
        <v>14</v>
      </c>
    </row>
    <row r="453" spans="3:6" x14ac:dyDescent="0.25">
      <c r="C453" t="s">
        <v>625</v>
      </c>
      <c r="D453" s="4">
        <v>2</v>
      </c>
      <c r="E453" s="4">
        <v>6.0441220912662403E-4</v>
      </c>
      <c r="F453" s="4">
        <v>3</v>
      </c>
    </row>
    <row r="454" spans="3:6" x14ac:dyDescent="0.25">
      <c r="C454" t="s">
        <v>626</v>
      </c>
      <c r="D454" s="4">
        <v>3</v>
      </c>
      <c r="E454" s="4">
        <v>9.0661831368993599E-4</v>
      </c>
      <c r="F454" s="4">
        <v>3</v>
      </c>
    </row>
    <row r="455" spans="3:6" x14ac:dyDescent="0.25">
      <c r="C455" t="s">
        <v>627</v>
      </c>
      <c r="D455" s="4">
        <v>1</v>
      </c>
      <c r="E455" s="4">
        <v>3.0220610456331202E-4</v>
      </c>
      <c r="F455" s="4">
        <v>2</v>
      </c>
    </row>
    <row r="456" spans="3:6" x14ac:dyDescent="0.25">
      <c r="C456" t="s">
        <v>628</v>
      </c>
      <c r="D456" s="4">
        <v>2</v>
      </c>
      <c r="E456" s="4">
        <v>6.0441220912662403E-4</v>
      </c>
      <c r="F456" s="4">
        <v>2</v>
      </c>
    </row>
    <row r="457" spans="3:6" x14ac:dyDescent="0.25">
      <c r="C457" t="s">
        <v>629</v>
      </c>
      <c r="D457" s="4">
        <v>2</v>
      </c>
      <c r="E457" s="4">
        <v>6.0441220912662403E-4</v>
      </c>
      <c r="F457" s="4">
        <v>2</v>
      </c>
    </row>
    <row r="458" spans="3:6" x14ac:dyDescent="0.25">
      <c r="C458" t="s">
        <v>630</v>
      </c>
      <c r="D458" s="4">
        <v>2</v>
      </c>
      <c r="E458" s="4">
        <v>6.0441220912662403E-4</v>
      </c>
      <c r="F458" s="4">
        <v>4</v>
      </c>
    </row>
    <row r="459" spans="3:6" x14ac:dyDescent="0.25">
      <c r="C459" t="s">
        <v>631</v>
      </c>
      <c r="D459" s="4">
        <v>2</v>
      </c>
      <c r="E459" s="4">
        <v>6.0441220912662403E-4</v>
      </c>
      <c r="F459" s="4">
        <v>3</v>
      </c>
    </row>
    <row r="460" spans="3:6" x14ac:dyDescent="0.25">
      <c r="C460" t="s">
        <v>632</v>
      </c>
      <c r="D460" s="4">
        <v>12</v>
      </c>
      <c r="E460" s="4">
        <v>3.6264732547597401E-3</v>
      </c>
      <c r="F460" s="4">
        <v>12</v>
      </c>
    </row>
    <row r="461" spans="3:6" x14ac:dyDescent="0.25">
      <c r="C461" t="s">
        <v>633</v>
      </c>
      <c r="D461" s="4">
        <v>3</v>
      </c>
      <c r="E461" s="4">
        <v>9.0661831368993599E-4</v>
      </c>
      <c r="F461" s="4">
        <v>3</v>
      </c>
    </row>
    <row r="462" spans="3:6" x14ac:dyDescent="0.25">
      <c r="C462" t="s">
        <v>634</v>
      </c>
      <c r="D462" s="4">
        <v>2</v>
      </c>
      <c r="E462" s="4">
        <v>6.0441220912662403E-4</v>
      </c>
      <c r="F462" s="4">
        <v>2</v>
      </c>
    </row>
    <row r="463" spans="3:6" x14ac:dyDescent="0.25">
      <c r="C463" t="s">
        <v>322</v>
      </c>
      <c r="D463" s="4">
        <v>2</v>
      </c>
      <c r="E463" s="4">
        <v>6.0441220912662403E-4</v>
      </c>
      <c r="F463" s="4">
        <v>2</v>
      </c>
    </row>
    <row r="464" spans="3:6" x14ac:dyDescent="0.25">
      <c r="C464" t="s">
        <v>635</v>
      </c>
      <c r="D464" s="4">
        <v>2</v>
      </c>
      <c r="E464" s="4">
        <v>6.0441220912662403E-4</v>
      </c>
      <c r="F464" s="4">
        <v>2</v>
      </c>
    </row>
    <row r="465" spans="3:6" x14ac:dyDescent="0.25">
      <c r="C465" t="s">
        <v>636</v>
      </c>
      <c r="D465" s="4">
        <v>5</v>
      </c>
      <c r="E465" s="4">
        <v>1.51103052281656E-3</v>
      </c>
      <c r="F465" s="4">
        <v>6</v>
      </c>
    </row>
    <row r="466" spans="3:6" x14ac:dyDescent="0.25">
      <c r="C466" t="s">
        <v>637</v>
      </c>
      <c r="D466" s="4">
        <v>2</v>
      </c>
      <c r="E466" s="4">
        <v>6.0441220912662403E-4</v>
      </c>
      <c r="F466" s="4">
        <v>2</v>
      </c>
    </row>
    <row r="467" spans="3:6" x14ac:dyDescent="0.25">
      <c r="C467" t="s">
        <v>638</v>
      </c>
      <c r="D467" s="4">
        <v>2</v>
      </c>
      <c r="E467" s="4">
        <v>6.0441220912662403E-4</v>
      </c>
      <c r="F467" s="4">
        <v>2</v>
      </c>
    </row>
    <row r="468" spans="3:6" x14ac:dyDescent="0.25">
      <c r="C468" t="s">
        <v>639</v>
      </c>
      <c r="D468" s="4">
        <v>8</v>
      </c>
      <c r="E468" s="4">
        <v>2.4176488365064901E-3</v>
      </c>
      <c r="F468" s="4">
        <v>8</v>
      </c>
    </row>
    <row r="469" spans="3:6" x14ac:dyDescent="0.25">
      <c r="C469" t="s">
        <v>640</v>
      </c>
      <c r="D469" s="4">
        <v>3</v>
      </c>
      <c r="E469" s="4">
        <v>9.0661831368993599E-4</v>
      </c>
      <c r="F469" s="4">
        <v>3</v>
      </c>
    </row>
    <row r="470" spans="3:6" x14ac:dyDescent="0.25">
      <c r="C470" t="s">
        <v>641</v>
      </c>
      <c r="D470" s="4">
        <v>2</v>
      </c>
      <c r="E470" s="4">
        <v>6.0441220912662403E-4</v>
      </c>
      <c r="F470" s="4">
        <v>2</v>
      </c>
    </row>
    <row r="471" spans="3:6" x14ac:dyDescent="0.25">
      <c r="C471" t="s">
        <v>642</v>
      </c>
      <c r="D471" s="4">
        <v>9</v>
      </c>
      <c r="E471" s="4">
        <v>2.7198549410698001E-3</v>
      </c>
      <c r="F471" s="4">
        <v>9</v>
      </c>
    </row>
    <row r="472" spans="3:6" x14ac:dyDescent="0.25">
      <c r="C472" t="s">
        <v>643</v>
      </c>
      <c r="D472" s="4">
        <v>9</v>
      </c>
      <c r="E472" s="4">
        <v>2.7198549410698001E-3</v>
      </c>
      <c r="F472" s="4">
        <v>9</v>
      </c>
    </row>
    <row r="473" spans="3:6" x14ac:dyDescent="0.25">
      <c r="C473" t="s">
        <v>644</v>
      </c>
      <c r="D473" s="4">
        <v>3</v>
      </c>
      <c r="E473" s="4">
        <v>9.0661831368993599E-4</v>
      </c>
      <c r="F473" s="4">
        <v>3</v>
      </c>
    </row>
    <row r="474" spans="3:6" x14ac:dyDescent="0.25">
      <c r="C474" t="s">
        <v>645</v>
      </c>
      <c r="D474" s="4">
        <v>4</v>
      </c>
      <c r="E474" s="4">
        <v>1.20882441825324E-3</v>
      </c>
      <c r="F474" s="4">
        <v>4</v>
      </c>
    </row>
    <row r="475" spans="3:6" x14ac:dyDescent="0.25">
      <c r="C475" t="s">
        <v>646</v>
      </c>
      <c r="D475" s="4">
        <v>2</v>
      </c>
      <c r="E475" s="4">
        <v>6.0441220912662403E-4</v>
      </c>
      <c r="F475" s="4">
        <v>2</v>
      </c>
    </row>
    <row r="476" spans="3:6" x14ac:dyDescent="0.25">
      <c r="C476" t="s">
        <v>647</v>
      </c>
      <c r="D476" s="4">
        <v>7</v>
      </c>
      <c r="E476" s="4">
        <v>2.11544273194318E-3</v>
      </c>
      <c r="F476" s="4">
        <v>11</v>
      </c>
    </row>
    <row r="477" spans="3:6" x14ac:dyDescent="0.25">
      <c r="C477" t="s">
        <v>648</v>
      </c>
      <c r="D477" s="4">
        <v>4</v>
      </c>
      <c r="E477" s="4">
        <v>1.20882441825324E-3</v>
      </c>
      <c r="F477" s="4">
        <v>4</v>
      </c>
    </row>
    <row r="478" spans="3:6" x14ac:dyDescent="0.25">
      <c r="C478" t="s">
        <v>649</v>
      </c>
      <c r="D478" s="4">
        <v>3</v>
      </c>
      <c r="E478" s="4">
        <v>9.0661831368993599E-4</v>
      </c>
      <c r="F478" s="4">
        <v>3</v>
      </c>
    </row>
    <row r="479" spans="3:6" x14ac:dyDescent="0.25">
      <c r="C479" t="s">
        <v>650</v>
      </c>
      <c r="D479" s="4">
        <v>8</v>
      </c>
      <c r="E479" s="4">
        <v>2.4176488365064901E-3</v>
      </c>
      <c r="F479" s="4">
        <v>8</v>
      </c>
    </row>
    <row r="480" spans="3:6" x14ac:dyDescent="0.25">
      <c r="C480" t="s">
        <v>651</v>
      </c>
      <c r="D480" s="4">
        <v>5</v>
      </c>
      <c r="E480" s="4">
        <v>1.51103052281656E-3</v>
      </c>
      <c r="F480" s="4">
        <v>5</v>
      </c>
    </row>
    <row r="481" spans="3:6" x14ac:dyDescent="0.25">
      <c r="C481" t="s">
        <v>652</v>
      </c>
      <c r="D481" s="4">
        <v>44</v>
      </c>
      <c r="E481" s="4">
        <v>1.3297068600785699E-2</v>
      </c>
      <c r="F481" s="4">
        <v>44</v>
      </c>
    </row>
    <row r="482" spans="3:6" x14ac:dyDescent="0.25">
      <c r="C482" t="s">
        <v>653</v>
      </c>
      <c r="D482" s="4">
        <v>24</v>
      </c>
      <c r="E482" s="4">
        <v>7.2529465095194897E-3</v>
      </c>
      <c r="F482" s="4">
        <v>25</v>
      </c>
    </row>
    <row r="483" spans="3:6" x14ac:dyDescent="0.25">
      <c r="C483" t="s">
        <v>654</v>
      </c>
      <c r="D483" s="4">
        <v>10</v>
      </c>
      <c r="E483" s="4">
        <v>3.02206104563312E-3</v>
      </c>
      <c r="F483" s="4">
        <v>10</v>
      </c>
    </row>
    <row r="484" spans="3:6" x14ac:dyDescent="0.25">
      <c r="C484" t="s">
        <v>655</v>
      </c>
      <c r="D484" s="4">
        <v>10</v>
      </c>
      <c r="E484" s="4">
        <v>3.02206104563312E-3</v>
      </c>
      <c r="F484" s="4">
        <v>10</v>
      </c>
    </row>
    <row r="485" spans="3:6" x14ac:dyDescent="0.25">
      <c r="C485" t="s">
        <v>656</v>
      </c>
      <c r="D485" s="4">
        <v>3</v>
      </c>
      <c r="E485" s="4">
        <v>9.0661831368993599E-4</v>
      </c>
      <c r="F485" s="4">
        <v>3</v>
      </c>
    </row>
    <row r="486" spans="3:6" x14ac:dyDescent="0.25">
      <c r="C486" t="s">
        <v>657</v>
      </c>
      <c r="D486" s="4">
        <v>8</v>
      </c>
      <c r="E486" s="4">
        <v>2.4176488365064901E-3</v>
      </c>
      <c r="F486" s="4">
        <v>8</v>
      </c>
    </row>
    <row r="487" spans="3:6" x14ac:dyDescent="0.25">
      <c r="C487" t="s">
        <v>658</v>
      </c>
      <c r="D487" s="4">
        <v>4</v>
      </c>
      <c r="E487" s="4">
        <v>1.20882441825324E-3</v>
      </c>
      <c r="F487" s="4">
        <v>4</v>
      </c>
    </row>
    <row r="488" spans="3:6" x14ac:dyDescent="0.25">
      <c r="C488" t="s">
        <v>659</v>
      </c>
      <c r="D488" s="4">
        <v>4</v>
      </c>
      <c r="E488" s="4">
        <v>1.20882441825324E-3</v>
      </c>
      <c r="F488" s="4">
        <v>4</v>
      </c>
    </row>
    <row r="489" spans="3:6" x14ac:dyDescent="0.25">
      <c r="C489" t="s">
        <v>660</v>
      </c>
      <c r="D489" s="4">
        <v>5</v>
      </c>
      <c r="E489" s="4">
        <v>1.51103052281656E-3</v>
      </c>
      <c r="F489" s="4">
        <v>5</v>
      </c>
    </row>
    <row r="490" spans="3:6" x14ac:dyDescent="0.25">
      <c r="C490" t="s">
        <v>661</v>
      </c>
      <c r="D490" s="4">
        <v>15</v>
      </c>
      <c r="E490" s="4">
        <v>4.5330915684496801E-3</v>
      </c>
      <c r="F490" s="4">
        <v>15</v>
      </c>
    </row>
    <row r="491" spans="3:6" x14ac:dyDescent="0.25">
      <c r="C491" t="s">
        <v>662</v>
      </c>
      <c r="D491" s="4">
        <v>8</v>
      </c>
      <c r="E491" s="4">
        <v>2.4176488365064901E-3</v>
      </c>
      <c r="F491" s="4">
        <v>9</v>
      </c>
    </row>
    <row r="492" spans="3:6" x14ac:dyDescent="0.25">
      <c r="C492" t="s">
        <v>663</v>
      </c>
      <c r="D492" s="4">
        <v>4</v>
      </c>
      <c r="E492" s="4">
        <v>1.20882441825324E-3</v>
      </c>
      <c r="F492" s="4">
        <v>4</v>
      </c>
    </row>
    <row r="493" spans="3:6" x14ac:dyDescent="0.25">
      <c r="C493" t="s">
        <v>664</v>
      </c>
      <c r="D493" s="4">
        <v>2</v>
      </c>
      <c r="E493" s="4">
        <v>6.0441220912662403E-4</v>
      </c>
      <c r="F493" s="4">
        <v>2</v>
      </c>
    </row>
    <row r="494" spans="3:6" x14ac:dyDescent="0.25">
      <c r="C494" t="s">
        <v>665</v>
      </c>
      <c r="D494" s="4">
        <v>2</v>
      </c>
      <c r="E494" s="4">
        <v>6.0441220912662403E-4</v>
      </c>
      <c r="F494" s="4">
        <v>2</v>
      </c>
    </row>
    <row r="495" spans="3:6" x14ac:dyDescent="0.25">
      <c r="C495" t="s">
        <v>666</v>
      </c>
      <c r="D495" s="4">
        <v>20</v>
      </c>
      <c r="E495" s="4">
        <v>6.0441220912662401E-3</v>
      </c>
      <c r="F495" s="4">
        <v>20</v>
      </c>
    </row>
    <row r="496" spans="3:6" x14ac:dyDescent="0.25">
      <c r="C496" t="s">
        <v>667</v>
      </c>
      <c r="D496" s="4">
        <v>12</v>
      </c>
      <c r="E496" s="4">
        <v>3.6264732547597401E-3</v>
      </c>
      <c r="F496" s="4">
        <v>12</v>
      </c>
    </row>
    <row r="497" spans="3:6" x14ac:dyDescent="0.25">
      <c r="C497" t="s">
        <v>668</v>
      </c>
      <c r="D497" s="4">
        <v>4</v>
      </c>
      <c r="E497" s="4">
        <v>1.20882441825324E-3</v>
      </c>
      <c r="F497" s="4">
        <v>4</v>
      </c>
    </row>
    <row r="498" spans="3:6" x14ac:dyDescent="0.25">
      <c r="C498" t="s">
        <v>669</v>
      </c>
      <c r="D498" s="4">
        <v>11</v>
      </c>
      <c r="E498" s="4">
        <v>3.3242671501964301E-3</v>
      </c>
      <c r="F498" s="4">
        <v>12</v>
      </c>
    </row>
    <row r="499" spans="3:6" x14ac:dyDescent="0.25">
      <c r="C499" t="s">
        <v>670</v>
      </c>
      <c r="D499" s="4">
        <v>9</v>
      </c>
      <c r="E499" s="4">
        <v>2.7198549410698001E-3</v>
      </c>
      <c r="F499" s="4">
        <v>10</v>
      </c>
    </row>
    <row r="500" spans="3:6" x14ac:dyDescent="0.25">
      <c r="C500" t="s">
        <v>671</v>
      </c>
      <c r="D500" s="4">
        <v>2</v>
      </c>
      <c r="E500" s="4">
        <v>6.0441220912662403E-4</v>
      </c>
      <c r="F500" s="4">
        <v>2</v>
      </c>
    </row>
    <row r="501" spans="3:6" x14ac:dyDescent="0.25">
      <c r="C501" t="s">
        <v>672</v>
      </c>
      <c r="D501" s="4">
        <v>8</v>
      </c>
      <c r="E501" s="4">
        <v>2.4176488365064901E-3</v>
      </c>
      <c r="F501" s="4">
        <v>8</v>
      </c>
    </row>
    <row r="502" spans="3:6" x14ac:dyDescent="0.25">
      <c r="C502" t="s">
        <v>673</v>
      </c>
      <c r="D502" s="4">
        <v>3</v>
      </c>
      <c r="E502" s="4">
        <v>9.0661831368993599E-4</v>
      </c>
      <c r="F502" s="4">
        <v>3</v>
      </c>
    </row>
    <row r="503" spans="3:6" x14ac:dyDescent="0.25">
      <c r="C503" t="s">
        <v>674</v>
      </c>
      <c r="D503" s="4">
        <v>3</v>
      </c>
      <c r="E503" s="4">
        <v>9.0661831368993599E-4</v>
      </c>
      <c r="F503" s="4">
        <v>3</v>
      </c>
    </row>
    <row r="504" spans="3:6" x14ac:dyDescent="0.25">
      <c r="C504" t="s">
        <v>675</v>
      </c>
      <c r="D504" s="4">
        <v>2</v>
      </c>
      <c r="E504" s="4">
        <v>6.0441220912662403E-4</v>
      </c>
      <c r="F504" s="4">
        <v>2</v>
      </c>
    </row>
    <row r="505" spans="3:6" x14ac:dyDescent="0.25">
      <c r="C505" t="s">
        <v>676</v>
      </c>
      <c r="D505" s="4">
        <v>2</v>
      </c>
      <c r="E505" s="4">
        <v>6.0441220912662403E-4</v>
      </c>
      <c r="F505" s="4">
        <v>2</v>
      </c>
    </row>
    <row r="506" spans="3:6" x14ac:dyDescent="0.25">
      <c r="C506" t="s">
        <v>677</v>
      </c>
      <c r="D506" s="4">
        <v>4</v>
      </c>
      <c r="E506" s="4">
        <v>1.20882441825324E-3</v>
      </c>
      <c r="F506" s="4">
        <v>4</v>
      </c>
    </row>
    <row r="507" spans="3:6" x14ac:dyDescent="0.25">
      <c r="C507" t="s">
        <v>678</v>
      </c>
      <c r="D507" s="4">
        <v>26</v>
      </c>
      <c r="E507" s="4">
        <v>7.8573587186461097E-3</v>
      </c>
      <c r="F507" s="4">
        <v>32</v>
      </c>
    </row>
    <row r="508" spans="3:6" x14ac:dyDescent="0.25">
      <c r="C508" t="s">
        <v>679</v>
      </c>
      <c r="D508" s="4">
        <v>25</v>
      </c>
      <c r="E508" s="4">
        <v>7.5551526140828001E-3</v>
      </c>
      <c r="F508" s="4">
        <v>25</v>
      </c>
    </row>
    <row r="509" spans="3:6" x14ac:dyDescent="0.25">
      <c r="C509" t="s">
        <v>680</v>
      </c>
      <c r="D509" s="4">
        <v>4</v>
      </c>
      <c r="E509" s="4">
        <v>1.20882441825324E-3</v>
      </c>
      <c r="F509" s="4">
        <v>4</v>
      </c>
    </row>
    <row r="510" spans="3:6" x14ac:dyDescent="0.25">
      <c r="C510" t="s">
        <v>681</v>
      </c>
      <c r="D510" s="4">
        <v>2</v>
      </c>
      <c r="E510" s="4">
        <v>6.0441220912662403E-4</v>
      </c>
      <c r="F510" s="4">
        <v>2</v>
      </c>
    </row>
    <row r="511" spans="3:6" x14ac:dyDescent="0.25">
      <c r="C511" t="s">
        <v>682</v>
      </c>
      <c r="D511" s="4">
        <v>5</v>
      </c>
      <c r="E511" s="4">
        <v>1.51103052281656E-3</v>
      </c>
      <c r="F511" s="4">
        <v>5</v>
      </c>
    </row>
    <row r="512" spans="3:6" x14ac:dyDescent="0.25">
      <c r="C512" t="s">
        <v>683</v>
      </c>
      <c r="D512" s="4">
        <v>2</v>
      </c>
      <c r="E512" s="4">
        <v>6.0441220912662403E-4</v>
      </c>
      <c r="F512" s="4">
        <v>2</v>
      </c>
    </row>
    <row r="513" spans="3:6" x14ac:dyDescent="0.25">
      <c r="C513" t="s">
        <v>684</v>
      </c>
      <c r="D513" s="4">
        <v>26</v>
      </c>
      <c r="E513" s="4">
        <v>7.8573587186461097E-3</v>
      </c>
      <c r="F513" s="4">
        <v>26</v>
      </c>
    </row>
    <row r="514" spans="3:6" x14ac:dyDescent="0.25">
      <c r="C514" t="s">
        <v>685</v>
      </c>
      <c r="D514" s="4">
        <v>15</v>
      </c>
      <c r="E514" s="4">
        <v>4.5330915684496801E-3</v>
      </c>
      <c r="F514" s="4">
        <v>15</v>
      </c>
    </row>
    <row r="515" spans="3:6" x14ac:dyDescent="0.25">
      <c r="C515" t="s">
        <v>686</v>
      </c>
      <c r="D515" s="4">
        <v>2</v>
      </c>
      <c r="E515" s="4">
        <v>6.0441220912662403E-4</v>
      </c>
      <c r="F515" s="4">
        <v>2</v>
      </c>
    </row>
    <row r="516" spans="3:6" x14ac:dyDescent="0.25">
      <c r="C516" t="s">
        <v>687</v>
      </c>
      <c r="D516" s="4">
        <v>2</v>
      </c>
      <c r="E516" s="4">
        <v>6.0441220912662403E-4</v>
      </c>
      <c r="F516" s="4">
        <v>2</v>
      </c>
    </row>
    <row r="517" spans="3:6" x14ac:dyDescent="0.25">
      <c r="C517" t="s">
        <v>688</v>
      </c>
      <c r="D517" s="4">
        <v>5</v>
      </c>
      <c r="E517" s="4">
        <v>1.51103052281656E-3</v>
      </c>
      <c r="F517" s="4">
        <v>5</v>
      </c>
    </row>
    <row r="518" spans="3:6" x14ac:dyDescent="0.25">
      <c r="C518" t="s">
        <v>689</v>
      </c>
      <c r="D518" s="4">
        <v>5</v>
      </c>
      <c r="E518" s="4">
        <v>1.51103052281656E-3</v>
      </c>
      <c r="F518" s="4">
        <v>5</v>
      </c>
    </row>
    <row r="519" spans="3:6" x14ac:dyDescent="0.25">
      <c r="C519" t="s">
        <v>690</v>
      </c>
      <c r="D519" s="4">
        <v>4</v>
      </c>
      <c r="E519" s="4">
        <v>1.20882441825324E-3</v>
      </c>
      <c r="F519" s="4">
        <v>4</v>
      </c>
    </row>
    <row r="520" spans="3:6" x14ac:dyDescent="0.25">
      <c r="C520" t="s">
        <v>691</v>
      </c>
      <c r="D520" s="4">
        <v>22</v>
      </c>
      <c r="E520" s="4">
        <v>6.6485343003928601E-3</v>
      </c>
      <c r="F520" s="4">
        <v>22</v>
      </c>
    </row>
    <row r="521" spans="3:6" x14ac:dyDescent="0.25">
      <c r="C521" t="s">
        <v>692</v>
      </c>
      <c r="D521" s="4">
        <v>2</v>
      </c>
      <c r="E521" s="4">
        <v>6.0441220912662403E-4</v>
      </c>
      <c r="F521" s="4">
        <v>2</v>
      </c>
    </row>
    <row r="522" spans="3:6" x14ac:dyDescent="0.25">
      <c r="C522" t="s">
        <v>693</v>
      </c>
      <c r="D522" s="4">
        <v>7</v>
      </c>
      <c r="E522" s="4">
        <v>2.11544273194318E-3</v>
      </c>
      <c r="F522" s="4">
        <v>7</v>
      </c>
    </row>
    <row r="523" spans="3:6" x14ac:dyDescent="0.25">
      <c r="C523" t="s">
        <v>694</v>
      </c>
      <c r="D523" s="4">
        <v>2</v>
      </c>
      <c r="E523" s="4">
        <v>6.0441220912662403E-4</v>
      </c>
      <c r="F523" s="4">
        <v>2</v>
      </c>
    </row>
    <row r="524" spans="3:6" x14ac:dyDescent="0.25">
      <c r="C524" t="s">
        <v>695</v>
      </c>
      <c r="D524" s="4">
        <v>2</v>
      </c>
      <c r="E524" s="4">
        <v>6.0441220912662403E-4</v>
      </c>
      <c r="F524" s="4">
        <v>2</v>
      </c>
    </row>
    <row r="525" spans="3:6" x14ac:dyDescent="0.25">
      <c r="C525" t="s">
        <v>696</v>
      </c>
      <c r="D525" s="4">
        <v>2</v>
      </c>
      <c r="E525" s="4">
        <v>6.0441220912662403E-4</v>
      </c>
      <c r="F525" s="4">
        <v>2</v>
      </c>
    </row>
    <row r="526" spans="3:6" x14ac:dyDescent="0.25">
      <c r="C526" t="s">
        <v>697</v>
      </c>
      <c r="D526" s="4">
        <v>2</v>
      </c>
      <c r="E526" s="4">
        <v>6.0441220912662403E-4</v>
      </c>
      <c r="F526" s="4">
        <v>2</v>
      </c>
    </row>
    <row r="527" spans="3:6" x14ac:dyDescent="0.25">
      <c r="C527" t="s">
        <v>698</v>
      </c>
      <c r="D527" s="4">
        <v>2</v>
      </c>
      <c r="E527" s="4">
        <v>6.0441220912662403E-4</v>
      </c>
      <c r="F527" s="4">
        <v>2</v>
      </c>
    </row>
    <row r="528" spans="3:6" x14ac:dyDescent="0.25">
      <c r="C528" t="s">
        <v>699</v>
      </c>
      <c r="D528" s="4">
        <v>18</v>
      </c>
      <c r="E528" s="4">
        <v>5.4397098821396097E-3</v>
      </c>
      <c r="F528" s="4">
        <v>18</v>
      </c>
    </row>
    <row r="529" spans="3:6" x14ac:dyDescent="0.25">
      <c r="C529" t="s">
        <v>700</v>
      </c>
      <c r="D529" s="4">
        <v>1</v>
      </c>
      <c r="E529" s="4">
        <v>3.0220610456331202E-4</v>
      </c>
      <c r="F529" s="4">
        <v>2</v>
      </c>
    </row>
    <row r="530" spans="3:6" x14ac:dyDescent="0.25">
      <c r="C530" t="s">
        <v>701</v>
      </c>
      <c r="D530" s="4">
        <v>3</v>
      </c>
      <c r="E530" s="4">
        <v>9.0661831368993599E-4</v>
      </c>
      <c r="F530" s="4">
        <v>3</v>
      </c>
    </row>
    <row r="531" spans="3:6" x14ac:dyDescent="0.25">
      <c r="C531" t="s">
        <v>702</v>
      </c>
      <c r="D531" s="4">
        <v>2</v>
      </c>
      <c r="E531" s="4">
        <v>6.0441220912662403E-4</v>
      </c>
      <c r="F531" s="4">
        <v>2</v>
      </c>
    </row>
    <row r="532" spans="3:6" x14ac:dyDescent="0.25">
      <c r="C532" t="s">
        <v>703</v>
      </c>
      <c r="D532" s="4">
        <v>2</v>
      </c>
      <c r="E532" s="4">
        <v>6.0441220912662403E-4</v>
      </c>
      <c r="F532" s="4">
        <v>2</v>
      </c>
    </row>
    <row r="533" spans="3:6" x14ac:dyDescent="0.25">
      <c r="C533" t="s">
        <v>704</v>
      </c>
      <c r="D533" s="4">
        <v>4</v>
      </c>
      <c r="E533" s="4">
        <v>1.20882441825324E-3</v>
      </c>
      <c r="F533" s="4">
        <v>4</v>
      </c>
    </row>
    <row r="534" spans="3:6" x14ac:dyDescent="0.25">
      <c r="C534" t="s">
        <v>705</v>
      </c>
      <c r="D534" s="4">
        <v>4</v>
      </c>
      <c r="E534" s="4">
        <v>1.20882441825324E-3</v>
      </c>
      <c r="F534" s="4">
        <v>4</v>
      </c>
    </row>
    <row r="535" spans="3:6" x14ac:dyDescent="0.25">
      <c r="C535" t="s">
        <v>706</v>
      </c>
      <c r="D535" s="4">
        <v>3</v>
      </c>
      <c r="E535" s="4">
        <v>9.0661831368993599E-4</v>
      </c>
      <c r="F535" s="4">
        <v>3</v>
      </c>
    </row>
    <row r="536" spans="3:6" x14ac:dyDescent="0.25">
      <c r="C536" t="s">
        <v>707</v>
      </c>
      <c r="D536" s="4">
        <v>4</v>
      </c>
      <c r="E536" s="4">
        <v>1.20882441825324E-3</v>
      </c>
      <c r="F536" s="4">
        <v>6</v>
      </c>
    </row>
    <row r="537" spans="3:6" x14ac:dyDescent="0.25">
      <c r="C537" t="s">
        <v>708</v>
      </c>
      <c r="D537" s="4">
        <v>4</v>
      </c>
      <c r="E537" s="4">
        <v>1.20882441825324E-3</v>
      </c>
      <c r="F537" s="4">
        <v>5</v>
      </c>
    </row>
    <row r="538" spans="3:6" x14ac:dyDescent="0.25">
      <c r="C538" t="s">
        <v>709</v>
      </c>
      <c r="D538" s="4">
        <v>2</v>
      </c>
      <c r="E538" s="4">
        <v>6.0441220912662403E-4</v>
      </c>
      <c r="F538" s="4">
        <v>2</v>
      </c>
    </row>
    <row r="539" spans="3:6" x14ac:dyDescent="0.25">
      <c r="C539" t="s">
        <v>710</v>
      </c>
      <c r="D539" s="4">
        <v>11</v>
      </c>
      <c r="E539" s="4">
        <v>3.3242671501964301E-3</v>
      </c>
      <c r="F539" s="4">
        <v>12</v>
      </c>
    </row>
    <row r="540" spans="3:6" x14ac:dyDescent="0.25">
      <c r="C540" t="s">
        <v>711</v>
      </c>
      <c r="D540" s="4">
        <v>5</v>
      </c>
      <c r="E540" s="4">
        <v>1.51103052281656E-3</v>
      </c>
      <c r="F540" s="4">
        <v>12</v>
      </c>
    </row>
    <row r="541" spans="3:6" x14ac:dyDescent="0.25">
      <c r="C541" t="s">
        <v>712</v>
      </c>
      <c r="D541" s="4">
        <v>2</v>
      </c>
      <c r="E541" s="4">
        <v>6.0441220912662403E-4</v>
      </c>
      <c r="F541" s="4">
        <v>2</v>
      </c>
    </row>
    <row r="542" spans="3:6" x14ac:dyDescent="0.25">
      <c r="C542" t="s">
        <v>713</v>
      </c>
      <c r="D542" s="4">
        <v>2</v>
      </c>
      <c r="E542" s="4">
        <v>6.0441220912662403E-4</v>
      </c>
      <c r="F542" s="4">
        <v>2</v>
      </c>
    </row>
    <row r="543" spans="3:6" x14ac:dyDescent="0.25">
      <c r="C543" t="s">
        <v>714</v>
      </c>
      <c r="D543" s="4">
        <v>17</v>
      </c>
      <c r="E543" s="4">
        <v>5.1375037775763001E-3</v>
      </c>
      <c r="F543" s="4">
        <v>21</v>
      </c>
    </row>
    <row r="544" spans="3:6" x14ac:dyDescent="0.25">
      <c r="C544" t="s">
        <v>715</v>
      </c>
      <c r="D544" s="4">
        <v>8</v>
      </c>
      <c r="E544" s="4">
        <v>2.4176488365064901E-3</v>
      </c>
      <c r="F544" s="4">
        <v>9</v>
      </c>
    </row>
    <row r="545" spans="3:6" x14ac:dyDescent="0.25">
      <c r="C545" t="s">
        <v>716</v>
      </c>
      <c r="D545" s="4">
        <v>7</v>
      </c>
      <c r="E545" s="4">
        <v>2.11544273194318E-3</v>
      </c>
      <c r="F545" s="4">
        <v>9</v>
      </c>
    </row>
    <row r="546" spans="3:6" x14ac:dyDescent="0.25">
      <c r="C546" t="s">
        <v>717</v>
      </c>
      <c r="D546" s="4">
        <v>2</v>
      </c>
      <c r="E546" s="4">
        <v>6.0441220912662403E-4</v>
      </c>
      <c r="F546" s="4">
        <v>2</v>
      </c>
    </row>
    <row r="547" spans="3:6" x14ac:dyDescent="0.25">
      <c r="C547" t="s">
        <v>718</v>
      </c>
      <c r="D547" s="4">
        <v>1</v>
      </c>
      <c r="E547" s="4">
        <v>3.0220610456331202E-4</v>
      </c>
      <c r="F547" s="4">
        <v>2</v>
      </c>
    </row>
    <row r="548" spans="3:6" x14ac:dyDescent="0.25">
      <c r="C548" t="s">
        <v>719</v>
      </c>
      <c r="D548" s="4">
        <v>8</v>
      </c>
      <c r="E548" s="4">
        <v>2.4176488365064901E-3</v>
      </c>
      <c r="F548" s="4">
        <v>8</v>
      </c>
    </row>
    <row r="549" spans="3:6" x14ac:dyDescent="0.25">
      <c r="C549" t="s">
        <v>720</v>
      </c>
      <c r="D549" s="4">
        <v>6</v>
      </c>
      <c r="E549" s="4">
        <v>1.81323662737987E-3</v>
      </c>
      <c r="F549" s="4">
        <v>6</v>
      </c>
    </row>
    <row r="550" spans="3:6" x14ac:dyDescent="0.25">
      <c r="C550" t="s">
        <v>721</v>
      </c>
      <c r="D550" s="4">
        <v>2</v>
      </c>
      <c r="E550" s="4">
        <v>6.0441220912662403E-4</v>
      </c>
      <c r="F550" s="4">
        <v>2</v>
      </c>
    </row>
    <row r="551" spans="3:6" x14ac:dyDescent="0.25">
      <c r="C551" t="s">
        <v>722</v>
      </c>
      <c r="D551" s="4">
        <v>2</v>
      </c>
      <c r="E551" s="4">
        <v>6.0441220912662403E-4</v>
      </c>
      <c r="F551" s="4">
        <v>2</v>
      </c>
    </row>
    <row r="552" spans="3:6" x14ac:dyDescent="0.25">
      <c r="C552" t="s">
        <v>723</v>
      </c>
      <c r="D552" s="4">
        <v>2</v>
      </c>
      <c r="E552" s="4">
        <v>6.0441220912662403E-4</v>
      </c>
      <c r="F552" s="4">
        <v>2</v>
      </c>
    </row>
    <row r="553" spans="3:6" x14ac:dyDescent="0.25">
      <c r="C553" t="s">
        <v>724</v>
      </c>
      <c r="D553" s="4">
        <v>3</v>
      </c>
      <c r="E553" s="4">
        <v>9.0661831368993599E-4</v>
      </c>
      <c r="F553" s="4">
        <v>4</v>
      </c>
    </row>
    <row r="554" spans="3:6" x14ac:dyDescent="0.25">
      <c r="C554" t="s">
        <v>725</v>
      </c>
      <c r="D554" s="4">
        <v>2</v>
      </c>
      <c r="E554" s="4">
        <v>6.0441220912662403E-4</v>
      </c>
      <c r="F554" s="4">
        <v>2</v>
      </c>
    </row>
    <row r="555" spans="3:6" x14ac:dyDescent="0.25">
      <c r="C555" t="s">
        <v>726</v>
      </c>
      <c r="D555" s="4">
        <v>3</v>
      </c>
      <c r="E555" s="4">
        <v>9.0661831368993599E-4</v>
      </c>
      <c r="F555" s="4">
        <v>4</v>
      </c>
    </row>
    <row r="556" spans="3:6" x14ac:dyDescent="0.25">
      <c r="C556" t="s">
        <v>727</v>
      </c>
      <c r="D556" s="4">
        <v>1</v>
      </c>
      <c r="E556" s="4">
        <v>3.0220610456331202E-4</v>
      </c>
      <c r="F556" s="4">
        <v>3</v>
      </c>
    </row>
    <row r="557" spans="3:6" x14ac:dyDescent="0.25">
      <c r="C557" t="s">
        <v>728</v>
      </c>
      <c r="D557" s="4">
        <v>2</v>
      </c>
      <c r="E557" s="4">
        <v>6.0441220912662403E-4</v>
      </c>
      <c r="F557" s="4">
        <v>6</v>
      </c>
    </row>
    <row r="558" spans="3:6" x14ac:dyDescent="0.25">
      <c r="C558" t="s">
        <v>729</v>
      </c>
      <c r="D558" s="4">
        <v>5</v>
      </c>
      <c r="E558" s="4">
        <v>1.51103052281656E-3</v>
      </c>
      <c r="F558" s="4">
        <v>54</v>
      </c>
    </row>
    <row r="559" spans="3:6" x14ac:dyDescent="0.25">
      <c r="C559" t="s">
        <v>251</v>
      </c>
      <c r="D559" s="4">
        <v>2</v>
      </c>
      <c r="E559" s="4">
        <v>6.0441220912662403E-4</v>
      </c>
      <c r="F559" s="4">
        <v>2</v>
      </c>
    </row>
    <row r="560" spans="3:6" x14ac:dyDescent="0.25">
      <c r="C560" t="s">
        <v>730</v>
      </c>
      <c r="D560" s="4">
        <v>3</v>
      </c>
      <c r="E560" s="4">
        <v>9.0661831368993599E-4</v>
      </c>
      <c r="F560" s="4">
        <v>5</v>
      </c>
    </row>
    <row r="561" spans="3:6" x14ac:dyDescent="0.25">
      <c r="C561" t="s">
        <v>731</v>
      </c>
      <c r="D561" s="4">
        <v>1</v>
      </c>
      <c r="E561" s="4">
        <v>3.0220610456331202E-4</v>
      </c>
      <c r="F561" s="4">
        <v>3</v>
      </c>
    </row>
    <row r="562" spans="3:6" x14ac:dyDescent="0.25">
      <c r="C562" t="s">
        <v>732</v>
      </c>
      <c r="D562" s="4">
        <v>3</v>
      </c>
      <c r="E562" s="4">
        <v>9.0661831368993599E-4</v>
      </c>
      <c r="F562" s="4">
        <v>3</v>
      </c>
    </row>
    <row r="563" spans="3:6" x14ac:dyDescent="0.25">
      <c r="C563" t="s">
        <v>733</v>
      </c>
      <c r="D563" s="4">
        <v>349</v>
      </c>
      <c r="E563" s="4">
        <v>0.105469930492595</v>
      </c>
      <c r="F563" s="4">
        <v>352</v>
      </c>
    </row>
    <row r="564" spans="3:6" x14ac:dyDescent="0.25">
      <c r="C564" t="s">
        <v>734</v>
      </c>
      <c r="D564" s="4">
        <v>98</v>
      </c>
      <c r="E564" s="4">
        <v>2.96161982472045E-2</v>
      </c>
      <c r="F564" s="4">
        <v>98</v>
      </c>
    </row>
    <row r="565" spans="3:6" x14ac:dyDescent="0.25">
      <c r="C565" t="s">
        <v>735</v>
      </c>
      <c r="D565" s="4">
        <v>93</v>
      </c>
      <c r="E565" s="4">
        <v>2.8105167724388001E-2</v>
      </c>
      <c r="F565" s="4">
        <v>93</v>
      </c>
    </row>
    <row r="566" spans="3:6" x14ac:dyDescent="0.25">
      <c r="C566" t="s">
        <v>736</v>
      </c>
      <c r="D566" s="4">
        <v>2</v>
      </c>
      <c r="E566" s="4">
        <v>6.0441220912662403E-4</v>
      </c>
      <c r="F566" s="4">
        <v>2</v>
      </c>
    </row>
    <row r="567" spans="3:6" x14ac:dyDescent="0.25">
      <c r="C567" t="s">
        <v>737</v>
      </c>
      <c r="D567" s="4">
        <v>2</v>
      </c>
      <c r="E567" s="4">
        <v>6.0441220912662403E-4</v>
      </c>
      <c r="F567" s="4">
        <v>2</v>
      </c>
    </row>
    <row r="568" spans="3:6" x14ac:dyDescent="0.25">
      <c r="C568" t="s">
        <v>738</v>
      </c>
      <c r="D568" s="4">
        <v>41</v>
      </c>
      <c r="E568" s="4">
        <v>1.2390450287095799E-2</v>
      </c>
      <c r="F568" s="4">
        <v>42</v>
      </c>
    </row>
    <row r="569" spans="3:6" x14ac:dyDescent="0.25">
      <c r="C569" t="s">
        <v>739</v>
      </c>
      <c r="D569" s="4">
        <v>3</v>
      </c>
      <c r="E569" s="4">
        <v>9.0661831368993599E-4</v>
      </c>
      <c r="F569" s="4">
        <v>3</v>
      </c>
    </row>
    <row r="570" spans="3:6" x14ac:dyDescent="0.25">
      <c r="C570" t="s">
        <v>740</v>
      </c>
      <c r="D570" s="4">
        <v>6</v>
      </c>
      <c r="E570" s="4">
        <v>1.81323662737987E-3</v>
      </c>
      <c r="F570" s="4">
        <v>6</v>
      </c>
    </row>
    <row r="571" spans="3:6" x14ac:dyDescent="0.25">
      <c r="C571" t="s">
        <v>741</v>
      </c>
      <c r="D571" s="4">
        <v>8</v>
      </c>
      <c r="E571" s="4">
        <v>2.4176488365064901E-3</v>
      </c>
      <c r="F571" s="4">
        <v>8</v>
      </c>
    </row>
    <row r="572" spans="3:6" x14ac:dyDescent="0.25">
      <c r="C572" t="s">
        <v>742</v>
      </c>
      <c r="D572" s="4">
        <v>2</v>
      </c>
      <c r="E572" s="4">
        <v>6.0441220912662403E-4</v>
      </c>
      <c r="F572" s="4">
        <v>2</v>
      </c>
    </row>
    <row r="573" spans="3:6" x14ac:dyDescent="0.25">
      <c r="C573" t="s">
        <v>743</v>
      </c>
      <c r="D573" s="4">
        <v>179</v>
      </c>
      <c r="E573" s="4">
        <v>5.40948927168328E-2</v>
      </c>
      <c r="F573" s="4">
        <v>179</v>
      </c>
    </row>
    <row r="574" spans="3:6" x14ac:dyDescent="0.25">
      <c r="C574" t="s">
        <v>744</v>
      </c>
      <c r="D574" s="4">
        <v>2</v>
      </c>
      <c r="E574" s="4">
        <v>6.0441220912662403E-4</v>
      </c>
      <c r="F574" s="4">
        <v>2</v>
      </c>
    </row>
    <row r="575" spans="3:6" x14ac:dyDescent="0.25">
      <c r="C575" t="s">
        <v>745</v>
      </c>
      <c r="D575" s="4">
        <v>10</v>
      </c>
      <c r="E575" s="4">
        <v>3.02206104563312E-3</v>
      </c>
      <c r="F575" s="4">
        <v>11</v>
      </c>
    </row>
    <row r="576" spans="3:6" x14ac:dyDescent="0.25">
      <c r="C576" t="s">
        <v>746</v>
      </c>
      <c r="D576" s="4">
        <v>5</v>
      </c>
      <c r="E576" s="4">
        <v>1.51103052281656E-3</v>
      </c>
      <c r="F576" s="4">
        <v>5</v>
      </c>
    </row>
    <row r="577" spans="3:6" x14ac:dyDescent="0.25">
      <c r="C577" t="s">
        <v>747</v>
      </c>
      <c r="D577" s="4">
        <v>1</v>
      </c>
      <c r="E577" s="4">
        <v>3.0220610456331202E-4</v>
      </c>
      <c r="F577" s="4">
        <v>2</v>
      </c>
    </row>
    <row r="578" spans="3:6" x14ac:dyDescent="0.25">
      <c r="C578" t="s">
        <v>748</v>
      </c>
      <c r="D578" s="4">
        <v>9</v>
      </c>
      <c r="E578" s="4">
        <v>2.7198549410698001E-3</v>
      </c>
      <c r="F578" s="4">
        <v>12</v>
      </c>
    </row>
    <row r="579" spans="3:6" x14ac:dyDescent="0.25">
      <c r="C579" t="s">
        <v>749</v>
      </c>
      <c r="D579" s="4">
        <v>40</v>
      </c>
      <c r="E579" s="4">
        <v>1.20882441825324E-2</v>
      </c>
      <c r="F579" s="4">
        <v>41</v>
      </c>
    </row>
    <row r="580" spans="3:6" x14ac:dyDescent="0.25">
      <c r="C580" t="s">
        <v>750</v>
      </c>
      <c r="D580" s="4">
        <v>17</v>
      </c>
      <c r="E580" s="4">
        <v>5.1375037775763001E-3</v>
      </c>
      <c r="F580" s="4">
        <v>22</v>
      </c>
    </row>
    <row r="581" spans="3:6" x14ac:dyDescent="0.25">
      <c r="C581" t="s">
        <v>751</v>
      </c>
      <c r="D581" s="4">
        <v>86</v>
      </c>
      <c r="E581" s="4">
        <v>2.5989724992444799E-2</v>
      </c>
      <c r="F581" s="4">
        <v>616</v>
      </c>
    </row>
    <row r="582" spans="3:6" x14ac:dyDescent="0.25">
      <c r="C582" t="s">
        <v>752</v>
      </c>
      <c r="D582" s="4">
        <v>1</v>
      </c>
      <c r="E582" s="4">
        <v>3.0220610456331202E-4</v>
      </c>
      <c r="F582" s="4">
        <v>10</v>
      </c>
    </row>
    <row r="583" spans="3:6" x14ac:dyDescent="0.25">
      <c r="C583" t="s">
        <v>753</v>
      </c>
      <c r="D583" s="4">
        <v>4</v>
      </c>
      <c r="E583" s="4">
        <v>1.20882441825324E-3</v>
      </c>
      <c r="F583" s="4">
        <v>37</v>
      </c>
    </row>
    <row r="584" spans="3:6" x14ac:dyDescent="0.25">
      <c r="C584" t="s">
        <v>754</v>
      </c>
      <c r="D584" s="4">
        <v>8</v>
      </c>
      <c r="E584" s="4">
        <v>2.4176488365064901E-3</v>
      </c>
      <c r="F584" s="4">
        <v>10</v>
      </c>
    </row>
    <row r="585" spans="3:6" x14ac:dyDescent="0.25">
      <c r="C585" t="s">
        <v>755</v>
      </c>
      <c r="D585" s="4">
        <v>2</v>
      </c>
      <c r="E585" s="4">
        <v>6.0441220912662403E-4</v>
      </c>
      <c r="F585" s="4">
        <v>2</v>
      </c>
    </row>
    <row r="586" spans="3:6" x14ac:dyDescent="0.25">
      <c r="C586" t="s">
        <v>756</v>
      </c>
      <c r="D586" s="4">
        <v>3</v>
      </c>
      <c r="E586" s="4">
        <v>9.0661831368993599E-4</v>
      </c>
      <c r="F586" s="4">
        <v>4</v>
      </c>
    </row>
    <row r="587" spans="3:6" x14ac:dyDescent="0.25">
      <c r="C587" t="s">
        <v>757</v>
      </c>
      <c r="D587" s="4">
        <v>6</v>
      </c>
      <c r="E587" s="4">
        <v>1.81323662737987E-3</v>
      </c>
      <c r="F587" s="4">
        <v>6</v>
      </c>
    </row>
    <row r="588" spans="3:6" x14ac:dyDescent="0.25">
      <c r="C588" t="s">
        <v>758</v>
      </c>
      <c r="D588" s="4">
        <v>9</v>
      </c>
      <c r="E588" s="4">
        <v>2.7198549410698001E-3</v>
      </c>
      <c r="F588" s="4">
        <v>9</v>
      </c>
    </row>
    <row r="589" spans="3:6" x14ac:dyDescent="0.25">
      <c r="C589" t="s">
        <v>759</v>
      </c>
      <c r="D589" s="4">
        <v>3</v>
      </c>
      <c r="E589" s="4">
        <v>9.0661831368993599E-4</v>
      </c>
      <c r="F589" s="4">
        <v>4</v>
      </c>
    </row>
    <row r="590" spans="3:6" x14ac:dyDescent="0.25">
      <c r="C590" t="s">
        <v>760</v>
      </c>
      <c r="D590" s="4">
        <v>1</v>
      </c>
      <c r="E590" s="4">
        <v>3.0220610456331202E-4</v>
      </c>
      <c r="F590" s="4">
        <v>5</v>
      </c>
    </row>
    <row r="591" spans="3:6" x14ac:dyDescent="0.25">
      <c r="C591" t="s">
        <v>761</v>
      </c>
      <c r="D591" s="4">
        <v>8</v>
      </c>
      <c r="E591" s="4">
        <v>2.4176488365064901E-3</v>
      </c>
      <c r="F591" s="4">
        <v>25</v>
      </c>
    </row>
    <row r="592" spans="3:6" x14ac:dyDescent="0.25">
      <c r="C592" t="s">
        <v>762</v>
      </c>
      <c r="D592" s="4">
        <v>14</v>
      </c>
      <c r="E592" s="4">
        <v>4.2308854638863696E-3</v>
      </c>
      <c r="F592" s="4">
        <v>14</v>
      </c>
    </row>
    <row r="593" spans="3:6" x14ac:dyDescent="0.25">
      <c r="C593" t="s">
        <v>763</v>
      </c>
      <c r="D593" s="4">
        <v>1</v>
      </c>
      <c r="E593" s="4">
        <v>3.0220610456331202E-4</v>
      </c>
      <c r="F593" s="4">
        <v>2</v>
      </c>
    </row>
    <row r="594" spans="3:6" x14ac:dyDescent="0.25">
      <c r="C594" t="s">
        <v>764</v>
      </c>
      <c r="D594" s="4">
        <v>1</v>
      </c>
      <c r="E594" s="4">
        <v>3.0220610456331202E-4</v>
      </c>
      <c r="F594" s="4">
        <v>7</v>
      </c>
    </row>
    <row r="595" spans="3:6" x14ac:dyDescent="0.25">
      <c r="C595" t="s">
        <v>765</v>
      </c>
      <c r="D595" s="4">
        <v>1</v>
      </c>
      <c r="E595" s="4">
        <v>3.0220610456331202E-4</v>
      </c>
      <c r="F595" s="4">
        <v>125</v>
      </c>
    </row>
    <row r="596" spans="3:6" x14ac:dyDescent="0.25">
      <c r="C596" t="s">
        <v>766</v>
      </c>
      <c r="D596" s="4">
        <v>1</v>
      </c>
      <c r="E596" s="4">
        <v>3.0220610456331202E-4</v>
      </c>
      <c r="F596" s="4">
        <v>10</v>
      </c>
    </row>
    <row r="597" spans="3:6" x14ac:dyDescent="0.25">
      <c r="C597" t="s">
        <v>767</v>
      </c>
      <c r="D597" s="4">
        <v>1</v>
      </c>
      <c r="E597" s="4">
        <v>3.0220610456331202E-4</v>
      </c>
      <c r="F597" s="4">
        <v>11</v>
      </c>
    </row>
    <row r="598" spans="3:6" x14ac:dyDescent="0.25">
      <c r="C598" t="s">
        <v>768</v>
      </c>
      <c r="D598" s="4">
        <v>11</v>
      </c>
      <c r="E598" s="4">
        <v>3.3242671501964301E-3</v>
      </c>
      <c r="F598" s="4">
        <v>11</v>
      </c>
    </row>
    <row r="599" spans="3:6" x14ac:dyDescent="0.25">
      <c r="C599" t="s">
        <v>769</v>
      </c>
      <c r="D599" s="4">
        <v>2</v>
      </c>
      <c r="E599" s="4">
        <v>6.0441220912662403E-4</v>
      </c>
      <c r="F599" s="4">
        <v>2</v>
      </c>
    </row>
    <row r="600" spans="3:6" x14ac:dyDescent="0.25">
      <c r="C600" t="s">
        <v>770</v>
      </c>
      <c r="D600" s="4">
        <v>2</v>
      </c>
      <c r="E600" s="4">
        <v>6.0441220912662403E-4</v>
      </c>
      <c r="F600" s="4">
        <v>2</v>
      </c>
    </row>
    <row r="601" spans="3:6" x14ac:dyDescent="0.25">
      <c r="C601" t="s">
        <v>771</v>
      </c>
      <c r="D601" s="4">
        <v>2</v>
      </c>
      <c r="E601" s="4">
        <v>6.0441220912662403E-4</v>
      </c>
      <c r="F601" s="4">
        <v>2</v>
      </c>
    </row>
    <row r="602" spans="3:6" x14ac:dyDescent="0.25">
      <c r="C602" t="s">
        <v>772</v>
      </c>
      <c r="D602" s="4">
        <v>3</v>
      </c>
      <c r="E602" s="4">
        <v>9.0661831368993599E-4</v>
      </c>
      <c r="F602" s="4">
        <v>3</v>
      </c>
    </row>
    <row r="603" spans="3:6" x14ac:dyDescent="0.25">
      <c r="C603" t="s">
        <v>773</v>
      </c>
      <c r="D603" s="4">
        <v>2</v>
      </c>
      <c r="E603" s="4">
        <v>6.0441220912662403E-4</v>
      </c>
      <c r="F603" s="4">
        <v>2</v>
      </c>
    </row>
    <row r="604" spans="3:6" x14ac:dyDescent="0.25">
      <c r="C604" t="s">
        <v>774</v>
      </c>
      <c r="D604" s="4">
        <v>5</v>
      </c>
      <c r="E604" s="4">
        <v>1.51103052281656E-3</v>
      </c>
      <c r="F604" s="4">
        <v>5</v>
      </c>
    </row>
    <row r="605" spans="3:6" x14ac:dyDescent="0.25">
      <c r="C605" t="s">
        <v>775</v>
      </c>
      <c r="D605" s="4">
        <v>3</v>
      </c>
      <c r="E605" s="4">
        <v>9.0661831368993599E-4</v>
      </c>
      <c r="F605" s="4">
        <v>3</v>
      </c>
    </row>
    <row r="606" spans="3:6" x14ac:dyDescent="0.25">
      <c r="C606" t="s">
        <v>776</v>
      </c>
      <c r="D606" s="4">
        <v>2</v>
      </c>
      <c r="E606" s="4">
        <v>6.0441220912662403E-4</v>
      </c>
      <c r="F606" s="4">
        <v>2</v>
      </c>
    </row>
    <row r="607" spans="3:6" x14ac:dyDescent="0.25">
      <c r="C607" t="s">
        <v>777</v>
      </c>
      <c r="D607" s="4">
        <v>10</v>
      </c>
      <c r="E607" s="4">
        <v>3.02206104563312E-3</v>
      </c>
      <c r="F607" s="4">
        <v>10</v>
      </c>
    </row>
    <row r="608" spans="3:6" x14ac:dyDescent="0.25">
      <c r="C608" t="s">
        <v>778</v>
      </c>
      <c r="D608" s="4">
        <v>2</v>
      </c>
      <c r="E608" s="4">
        <v>6.0441220912662403E-4</v>
      </c>
      <c r="F608" s="4">
        <v>2</v>
      </c>
    </row>
    <row r="609" spans="3:6" x14ac:dyDescent="0.25">
      <c r="C609" t="s">
        <v>779</v>
      </c>
      <c r="D609" s="4">
        <v>6</v>
      </c>
      <c r="E609" s="4">
        <v>1.81323662737987E-3</v>
      </c>
      <c r="F609" s="4">
        <v>6</v>
      </c>
    </row>
    <row r="610" spans="3:6" x14ac:dyDescent="0.25">
      <c r="C610" t="s">
        <v>780</v>
      </c>
      <c r="D610" s="4">
        <v>2</v>
      </c>
      <c r="E610" s="4">
        <v>6.0441220912662403E-4</v>
      </c>
      <c r="F610" s="4">
        <v>2</v>
      </c>
    </row>
    <row r="611" spans="3:6" x14ac:dyDescent="0.25">
      <c r="C611" t="s">
        <v>781</v>
      </c>
      <c r="D611" s="4">
        <v>6</v>
      </c>
      <c r="E611" s="4">
        <v>1.81323662737987E-3</v>
      </c>
      <c r="F611" s="4">
        <v>6</v>
      </c>
    </row>
    <row r="612" spans="3:6" x14ac:dyDescent="0.25">
      <c r="C612" t="s">
        <v>782</v>
      </c>
      <c r="D612" s="4">
        <v>2</v>
      </c>
      <c r="E612" s="4">
        <v>6.0441220912662403E-4</v>
      </c>
      <c r="F612" s="4">
        <v>2</v>
      </c>
    </row>
    <row r="613" spans="3:6" x14ac:dyDescent="0.25">
      <c r="C613" t="s">
        <v>783</v>
      </c>
      <c r="D613" s="4">
        <v>2</v>
      </c>
      <c r="E613" s="4">
        <v>6.0441220912662403E-4</v>
      </c>
      <c r="F613" s="4">
        <v>2</v>
      </c>
    </row>
    <row r="614" spans="3:6" x14ac:dyDescent="0.25">
      <c r="C614" t="s">
        <v>784</v>
      </c>
      <c r="D614" s="4">
        <v>2</v>
      </c>
      <c r="E614" s="4">
        <v>6.0441220912662403E-4</v>
      </c>
      <c r="F614" s="4">
        <v>2</v>
      </c>
    </row>
    <row r="615" spans="3:6" x14ac:dyDescent="0.25">
      <c r="C615" t="s">
        <v>785</v>
      </c>
      <c r="D615" s="4">
        <v>2</v>
      </c>
      <c r="E615" s="4">
        <v>6.0441220912662403E-4</v>
      </c>
      <c r="F615" s="4">
        <v>2</v>
      </c>
    </row>
    <row r="616" spans="3:6" x14ac:dyDescent="0.25">
      <c r="C616" t="s">
        <v>786</v>
      </c>
      <c r="D616" s="4">
        <v>2</v>
      </c>
      <c r="E616" s="4">
        <v>6.0441220912662403E-4</v>
      </c>
      <c r="F616" s="4">
        <v>2</v>
      </c>
    </row>
    <row r="617" spans="3:6" x14ac:dyDescent="0.25">
      <c r="C617" t="s">
        <v>787</v>
      </c>
      <c r="D617" s="4">
        <v>3</v>
      </c>
      <c r="E617" s="4">
        <v>9.0661831368993599E-4</v>
      </c>
      <c r="F617" s="4">
        <v>3</v>
      </c>
    </row>
    <row r="618" spans="3:6" x14ac:dyDescent="0.25">
      <c r="C618" t="s">
        <v>788</v>
      </c>
      <c r="D618" s="4">
        <v>2</v>
      </c>
      <c r="E618" s="4">
        <v>6.0441220912662403E-4</v>
      </c>
      <c r="F618" s="4">
        <v>2</v>
      </c>
    </row>
    <row r="619" spans="3:6" x14ac:dyDescent="0.25">
      <c r="C619" t="s">
        <v>789</v>
      </c>
      <c r="D619" s="4">
        <v>2</v>
      </c>
      <c r="E619" s="4">
        <v>6.0441220912662403E-4</v>
      </c>
      <c r="F619" s="4">
        <v>2</v>
      </c>
    </row>
    <row r="620" spans="3:6" x14ac:dyDescent="0.25">
      <c r="C620" t="s">
        <v>790</v>
      </c>
      <c r="D620" s="4">
        <v>40</v>
      </c>
      <c r="E620" s="4">
        <v>1.20882441825324E-2</v>
      </c>
      <c r="F620" s="4">
        <v>49</v>
      </c>
    </row>
    <row r="621" spans="3:6" x14ac:dyDescent="0.25">
      <c r="C621" t="s">
        <v>791</v>
      </c>
      <c r="D621" s="4">
        <v>4</v>
      </c>
      <c r="E621" s="4">
        <v>1.20882441825324E-3</v>
      </c>
      <c r="F621" s="4">
        <v>4</v>
      </c>
    </row>
    <row r="622" spans="3:6" x14ac:dyDescent="0.25">
      <c r="C622" t="s">
        <v>792</v>
      </c>
      <c r="D622" s="4">
        <v>12</v>
      </c>
      <c r="E622" s="4">
        <v>3.6264732547597401E-3</v>
      </c>
      <c r="F622" s="4">
        <v>12</v>
      </c>
    </row>
    <row r="623" spans="3:6" x14ac:dyDescent="0.25">
      <c r="C623" t="s">
        <v>793</v>
      </c>
      <c r="D623" s="4">
        <v>11</v>
      </c>
      <c r="E623" s="4">
        <v>3.3242671501964301E-3</v>
      </c>
      <c r="F623" s="4">
        <v>11</v>
      </c>
    </row>
    <row r="624" spans="3:6" x14ac:dyDescent="0.25">
      <c r="C624" t="s">
        <v>794</v>
      </c>
      <c r="D624" s="4">
        <v>4</v>
      </c>
      <c r="E624" s="4">
        <v>1.20882441825324E-3</v>
      </c>
      <c r="F624" s="4">
        <v>4</v>
      </c>
    </row>
    <row r="625" spans="3:6" x14ac:dyDescent="0.25">
      <c r="C625" t="s">
        <v>795</v>
      </c>
      <c r="D625" s="4">
        <v>4</v>
      </c>
      <c r="E625" s="4">
        <v>1.20882441825324E-3</v>
      </c>
      <c r="F625" s="4">
        <v>9</v>
      </c>
    </row>
    <row r="626" spans="3:6" x14ac:dyDescent="0.25">
      <c r="C626" t="s">
        <v>796</v>
      </c>
      <c r="D626" s="4">
        <v>2</v>
      </c>
      <c r="E626" s="4">
        <v>6.0441220912662403E-4</v>
      </c>
      <c r="F626" s="4">
        <v>2</v>
      </c>
    </row>
    <row r="627" spans="3:6" x14ac:dyDescent="0.25">
      <c r="C627" t="s">
        <v>797</v>
      </c>
      <c r="D627" s="4">
        <v>3</v>
      </c>
      <c r="E627" s="4">
        <v>9.0661831368993599E-4</v>
      </c>
      <c r="F627" s="4">
        <v>3</v>
      </c>
    </row>
    <row r="628" spans="3:6" x14ac:dyDescent="0.25">
      <c r="C628" t="s">
        <v>798</v>
      </c>
      <c r="D628" s="4">
        <v>20</v>
      </c>
      <c r="E628" s="4">
        <v>6.0441220912662401E-3</v>
      </c>
      <c r="F628" s="4">
        <v>21</v>
      </c>
    </row>
    <row r="629" spans="3:6" x14ac:dyDescent="0.25">
      <c r="C629" t="s">
        <v>799</v>
      </c>
      <c r="D629" s="4">
        <v>1</v>
      </c>
      <c r="E629" s="4">
        <v>3.0220610456331202E-4</v>
      </c>
      <c r="F629" s="4">
        <v>2</v>
      </c>
    </row>
    <row r="630" spans="3:6" x14ac:dyDescent="0.25">
      <c r="C630" t="s">
        <v>800</v>
      </c>
      <c r="D630" s="4">
        <v>15</v>
      </c>
      <c r="E630" s="4">
        <v>4.5330915684496801E-3</v>
      </c>
      <c r="F630" s="4">
        <v>15</v>
      </c>
    </row>
    <row r="631" spans="3:6" x14ac:dyDescent="0.25">
      <c r="C631" t="s">
        <v>801</v>
      </c>
      <c r="D631" s="4">
        <v>3</v>
      </c>
      <c r="E631" s="4">
        <v>9.0661831368993599E-4</v>
      </c>
      <c r="F631" s="4">
        <v>3</v>
      </c>
    </row>
    <row r="632" spans="3:6" x14ac:dyDescent="0.25">
      <c r="C632" t="s">
        <v>802</v>
      </c>
      <c r="D632" s="4">
        <v>11</v>
      </c>
      <c r="E632" s="4">
        <v>3.3242671501964301E-3</v>
      </c>
      <c r="F632" s="4">
        <v>12</v>
      </c>
    </row>
    <row r="633" spans="3:6" x14ac:dyDescent="0.25">
      <c r="C633" t="s">
        <v>803</v>
      </c>
      <c r="D633" s="4">
        <v>7</v>
      </c>
      <c r="E633" s="4">
        <v>2.11544273194318E-3</v>
      </c>
      <c r="F633" s="4">
        <v>7</v>
      </c>
    </row>
    <row r="634" spans="3:6" x14ac:dyDescent="0.25">
      <c r="C634" t="s">
        <v>804</v>
      </c>
      <c r="D634" s="4">
        <v>5</v>
      </c>
      <c r="E634" s="4">
        <v>1.51103052281656E-3</v>
      </c>
      <c r="F634" s="4">
        <v>5</v>
      </c>
    </row>
    <row r="635" spans="3:6" x14ac:dyDescent="0.25">
      <c r="C635" t="s">
        <v>805</v>
      </c>
      <c r="D635" s="4">
        <v>4</v>
      </c>
      <c r="E635" s="4">
        <v>1.20882441825324E-3</v>
      </c>
      <c r="F635" s="4">
        <v>4</v>
      </c>
    </row>
    <row r="636" spans="3:6" x14ac:dyDescent="0.25">
      <c r="C636" t="s">
        <v>806</v>
      </c>
      <c r="D636" s="4">
        <v>17</v>
      </c>
      <c r="E636" s="4">
        <v>5.1375037775763001E-3</v>
      </c>
      <c r="F636" s="4">
        <v>18</v>
      </c>
    </row>
    <row r="637" spans="3:6" x14ac:dyDescent="0.25">
      <c r="C637" t="s">
        <v>807</v>
      </c>
      <c r="D637" s="4">
        <v>4</v>
      </c>
      <c r="E637" s="4">
        <v>1.20882441825324E-3</v>
      </c>
      <c r="F637" s="4">
        <v>4</v>
      </c>
    </row>
    <row r="638" spans="3:6" x14ac:dyDescent="0.25">
      <c r="C638" t="s">
        <v>808</v>
      </c>
      <c r="D638" s="4">
        <v>3</v>
      </c>
      <c r="E638" s="4">
        <v>9.0661831368993599E-4</v>
      </c>
      <c r="F638" s="4">
        <v>3</v>
      </c>
    </row>
    <row r="639" spans="3:6" x14ac:dyDescent="0.25">
      <c r="C639" t="s">
        <v>809</v>
      </c>
      <c r="D639" s="4">
        <v>4</v>
      </c>
      <c r="E639" s="4">
        <v>1.20882441825324E-3</v>
      </c>
      <c r="F639" s="4">
        <v>4</v>
      </c>
    </row>
    <row r="640" spans="3:6" x14ac:dyDescent="0.25">
      <c r="C640" t="s">
        <v>810</v>
      </c>
      <c r="D640" s="4">
        <v>3</v>
      </c>
      <c r="E640" s="4">
        <v>9.0661831368993599E-4</v>
      </c>
      <c r="F640" s="4">
        <v>3</v>
      </c>
    </row>
    <row r="641" spans="3:6" x14ac:dyDescent="0.25">
      <c r="C641" t="s">
        <v>811</v>
      </c>
      <c r="D641" s="4">
        <v>2</v>
      </c>
      <c r="E641" s="4">
        <v>6.0441220912662403E-4</v>
      </c>
      <c r="F641" s="4">
        <v>2</v>
      </c>
    </row>
    <row r="642" spans="3:6" x14ac:dyDescent="0.25">
      <c r="C642" t="s">
        <v>812</v>
      </c>
      <c r="D642" s="4">
        <v>2</v>
      </c>
      <c r="E642" s="4">
        <v>6.0441220912662403E-4</v>
      </c>
      <c r="F642" s="4">
        <v>2</v>
      </c>
    </row>
    <row r="643" spans="3:6" x14ac:dyDescent="0.25">
      <c r="C643" t="s">
        <v>813</v>
      </c>
      <c r="D643" s="4">
        <v>2</v>
      </c>
      <c r="E643" s="4">
        <v>6.0441220912662403E-4</v>
      </c>
      <c r="F643" s="4">
        <v>2</v>
      </c>
    </row>
    <row r="644" spans="3:6" x14ac:dyDescent="0.25">
      <c r="C644" t="s">
        <v>814</v>
      </c>
      <c r="D644" s="4">
        <v>2</v>
      </c>
      <c r="E644" s="4">
        <v>6.0441220912662403E-4</v>
      </c>
      <c r="F644" s="4">
        <v>2</v>
      </c>
    </row>
    <row r="645" spans="3:6" x14ac:dyDescent="0.25">
      <c r="C645" t="s">
        <v>815</v>
      </c>
      <c r="D645" s="4">
        <v>1</v>
      </c>
      <c r="E645" s="4">
        <v>3.0220610456331202E-4</v>
      </c>
      <c r="F645" s="4">
        <v>2</v>
      </c>
    </row>
    <row r="646" spans="3:6" x14ac:dyDescent="0.25">
      <c r="C646" t="s">
        <v>816</v>
      </c>
      <c r="D646" s="4">
        <v>5</v>
      </c>
      <c r="E646" s="4">
        <v>1.51103052281656E-3</v>
      </c>
      <c r="F646" s="4">
        <v>5</v>
      </c>
    </row>
    <row r="647" spans="3:6" x14ac:dyDescent="0.25">
      <c r="C647" t="s">
        <v>817</v>
      </c>
      <c r="D647" s="4">
        <v>2</v>
      </c>
      <c r="E647" s="4">
        <v>6.0441220912662403E-4</v>
      </c>
      <c r="F647" s="4">
        <v>2</v>
      </c>
    </row>
    <row r="648" spans="3:6" x14ac:dyDescent="0.25">
      <c r="C648" t="s">
        <v>818</v>
      </c>
      <c r="D648" s="4">
        <v>2</v>
      </c>
      <c r="E648" s="4">
        <v>6.0441220912662403E-4</v>
      </c>
      <c r="F648" s="4">
        <v>2</v>
      </c>
    </row>
    <row r="649" spans="3:6" x14ac:dyDescent="0.25">
      <c r="C649" t="s">
        <v>819</v>
      </c>
      <c r="D649" s="4">
        <v>3</v>
      </c>
      <c r="E649" s="4">
        <v>9.0661831368993599E-4</v>
      </c>
      <c r="F649" s="4">
        <v>3</v>
      </c>
    </row>
    <row r="650" spans="3:6" x14ac:dyDescent="0.25">
      <c r="C650" t="s">
        <v>328</v>
      </c>
      <c r="D650" s="4">
        <v>2</v>
      </c>
      <c r="E650" s="4">
        <v>6.0441220912662403E-4</v>
      </c>
      <c r="F650" s="4">
        <v>2</v>
      </c>
    </row>
    <row r="651" spans="3:6" x14ac:dyDescent="0.25">
      <c r="C651" t="s">
        <v>820</v>
      </c>
      <c r="D651" s="4">
        <v>28</v>
      </c>
      <c r="E651" s="4">
        <v>8.4617709277727392E-3</v>
      </c>
      <c r="F651" s="4">
        <v>28</v>
      </c>
    </row>
    <row r="652" spans="3:6" x14ac:dyDescent="0.25">
      <c r="C652" t="s">
        <v>821</v>
      </c>
      <c r="D652" s="4">
        <v>1</v>
      </c>
      <c r="E652" s="4">
        <v>3.0220610456331202E-4</v>
      </c>
      <c r="F652" s="4">
        <v>2</v>
      </c>
    </row>
    <row r="654" spans="3:6" x14ac:dyDescent="0.25">
      <c r="C654" s="1" t="s">
        <v>822</v>
      </c>
      <c r="D654" s="80" t="s">
        <v>193</v>
      </c>
      <c r="E654" s="80" t="s">
        <v>194</v>
      </c>
      <c r="F654" s="80" t="s">
        <v>195</v>
      </c>
    </row>
    <row r="655" spans="3:6" x14ac:dyDescent="0.25">
      <c r="C655" t="s">
        <v>218</v>
      </c>
      <c r="D655" s="4">
        <v>2205</v>
      </c>
      <c r="E655" s="4">
        <v>0.66636446056210297</v>
      </c>
    </row>
    <row r="656" spans="3:6" x14ac:dyDescent="0.25">
      <c r="C656" t="s">
        <v>823</v>
      </c>
      <c r="D656" s="4">
        <v>2</v>
      </c>
      <c r="E656" s="4">
        <v>6.0441220912662403E-4</v>
      </c>
      <c r="F656" s="4">
        <v>2</v>
      </c>
    </row>
    <row r="657" spans="3:6" x14ac:dyDescent="0.25">
      <c r="C657" t="s">
        <v>824</v>
      </c>
      <c r="D657" s="4">
        <v>2</v>
      </c>
      <c r="E657" s="4">
        <v>6.0441220912662403E-4</v>
      </c>
      <c r="F657" s="4">
        <v>2</v>
      </c>
    </row>
    <row r="658" spans="3:6" x14ac:dyDescent="0.25">
      <c r="C658" t="s">
        <v>825</v>
      </c>
      <c r="D658" s="4">
        <v>1</v>
      </c>
      <c r="E658" s="4">
        <v>3.0220610456331202E-4</v>
      </c>
      <c r="F658" s="4">
        <v>2</v>
      </c>
    </row>
    <row r="659" spans="3:6" x14ac:dyDescent="0.25">
      <c r="C659" t="s">
        <v>826</v>
      </c>
      <c r="D659" s="4">
        <v>2</v>
      </c>
      <c r="E659" s="4">
        <v>6.0441220912662403E-4</v>
      </c>
      <c r="F659" s="4">
        <v>2</v>
      </c>
    </row>
    <row r="660" spans="3:6" x14ac:dyDescent="0.25">
      <c r="C660" t="s">
        <v>827</v>
      </c>
      <c r="D660" s="4">
        <v>1</v>
      </c>
      <c r="E660" s="4">
        <v>3.0220610456331202E-4</v>
      </c>
      <c r="F660" s="4">
        <v>2</v>
      </c>
    </row>
    <row r="661" spans="3:6" x14ac:dyDescent="0.25">
      <c r="C661" t="s">
        <v>828</v>
      </c>
      <c r="D661" s="4">
        <v>4</v>
      </c>
      <c r="E661" s="4">
        <v>1.20882441825324E-3</v>
      </c>
      <c r="F661" s="4">
        <v>4</v>
      </c>
    </row>
    <row r="662" spans="3:6" x14ac:dyDescent="0.25">
      <c r="C662" t="s">
        <v>829</v>
      </c>
      <c r="D662" s="4">
        <v>3</v>
      </c>
      <c r="E662" s="4">
        <v>9.0661831368993599E-4</v>
      </c>
      <c r="F662" s="4">
        <v>3</v>
      </c>
    </row>
    <row r="663" spans="3:6" x14ac:dyDescent="0.25">
      <c r="C663" t="s">
        <v>830</v>
      </c>
      <c r="D663" s="4">
        <v>2</v>
      </c>
      <c r="E663" s="4">
        <v>6.0441220912662403E-4</v>
      </c>
      <c r="F663" s="4">
        <v>2</v>
      </c>
    </row>
    <row r="664" spans="3:6" x14ac:dyDescent="0.25">
      <c r="C664" t="s">
        <v>831</v>
      </c>
      <c r="D664" s="4">
        <v>2</v>
      </c>
      <c r="E664" s="4">
        <v>6.0441220912662403E-4</v>
      </c>
      <c r="F664" s="4">
        <v>2</v>
      </c>
    </row>
    <row r="665" spans="3:6" x14ac:dyDescent="0.25">
      <c r="C665" t="s">
        <v>832</v>
      </c>
      <c r="D665" s="4">
        <v>2</v>
      </c>
      <c r="E665" s="4">
        <v>6.0441220912662403E-4</v>
      </c>
      <c r="F665" s="4">
        <v>2</v>
      </c>
    </row>
    <row r="666" spans="3:6" x14ac:dyDescent="0.25">
      <c r="C666" t="s">
        <v>833</v>
      </c>
      <c r="D666" s="4">
        <v>2</v>
      </c>
      <c r="E666" s="4">
        <v>6.0441220912662403E-4</v>
      </c>
      <c r="F666" s="4">
        <v>2</v>
      </c>
    </row>
    <row r="667" spans="3:6" x14ac:dyDescent="0.25">
      <c r="C667" t="s">
        <v>834</v>
      </c>
      <c r="D667" s="4">
        <v>2</v>
      </c>
      <c r="E667" s="4">
        <v>6.0441220912662403E-4</v>
      </c>
      <c r="F667" s="4">
        <v>2</v>
      </c>
    </row>
    <row r="668" spans="3:6" x14ac:dyDescent="0.25">
      <c r="C668" t="s">
        <v>835</v>
      </c>
      <c r="D668" s="4">
        <v>2</v>
      </c>
      <c r="E668" s="4">
        <v>6.0441220912662403E-4</v>
      </c>
      <c r="F668" s="4">
        <v>2</v>
      </c>
    </row>
    <row r="669" spans="3:6" x14ac:dyDescent="0.25">
      <c r="C669" t="s">
        <v>836</v>
      </c>
      <c r="D669" s="4">
        <v>3</v>
      </c>
      <c r="E669" s="4">
        <v>9.0661831368993599E-4</v>
      </c>
      <c r="F669" s="4">
        <v>3</v>
      </c>
    </row>
    <row r="670" spans="3:6" x14ac:dyDescent="0.25">
      <c r="C670" t="s">
        <v>837</v>
      </c>
      <c r="D670" s="4">
        <v>1</v>
      </c>
      <c r="E670" s="4">
        <v>3.0220610456331202E-4</v>
      </c>
      <c r="F670" s="4">
        <v>2</v>
      </c>
    </row>
    <row r="671" spans="3:6" x14ac:dyDescent="0.25">
      <c r="C671" t="s">
        <v>838</v>
      </c>
      <c r="D671" s="4">
        <v>2</v>
      </c>
      <c r="E671" s="4">
        <v>6.0441220912662403E-4</v>
      </c>
      <c r="F671" s="4">
        <v>3</v>
      </c>
    </row>
    <row r="672" spans="3:6" x14ac:dyDescent="0.25">
      <c r="C672" t="s">
        <v>839</v>
      </c>
      <c r="D672" s="4">
        <v>2</v>
      </c>
      <c r="E672" s="4">
        <v>6.0441220912662403E-4</v>
      </c>
      <c r="F672" s="4">
        <v>2</v>
      </c>
    </row>
    <row r="673" spans="3:6" x14ac:dyDescent="0.25">
      <c r="C673" t="s">
        <v>840</v>
      </c>
      <c r="D673" s="4">
        <v>2</v>
      </c>
      <c r="E673" s="4">
        <v>6.0441220912662403E-4</v>
      </c>
      <c r="F673" s="4">
        <v>2</v>
      </c>
    </row>
    <row r="674" spans="3:6" x14ac:dyDescent="0.25">
      <c r="C674" t="s">
        <v>841</v>
      </c>
      <c r="D674" s="4">
        <v>2</v>
      </c>
      <c r="E674" s="4">
        <v>6.0441220912662403E-4</v>
      </c>
      <c r="F674" s="4">
        <v>2</v>
      </c>
    </row>
    <row r="675" spans="3:6" x14ac:dyDescent="0.25">
      <c r="C675" t="s">
        <v>842</v>
      </c>
      <c r="D675" s="4">
        <v>4</v>
      </c>
      <c r="E675" s="4">
        <v>1.20882441825324E-3</v>
      </c>
      <c r="F675" s="4">
        <v>4</v>
      </c>
    </row>
    <row r="676" spans="3:6" x14ac:dyDescent="0.25">
      <c r="C676" t="s">
        <v>843</v>
      </c>
      <c r="D676" s="4">
        <v>3</v>
      </c>
      <c r="E676" s="4">
        <v>9.0661831368993599E-4</v>
      </c>
      <c r="F676" s="4">
        <v>3</v>
      </c>
    </row>
    <row r="677" spans="3:6" x14ac:dyDescent="0.25">
      <c r="C677" t="s">
        <v>844</v>
      </c>
      <c r="D677" s="4">
        <v>3</v>
      </c>
      <c r="E677" s="4">
        <v>9.0661831368993599E-4</v>
      </c>
      <c r="F677" s="4">
        <v>3</v>
      </c>
    </row>
    <row r="678" spans="3:6" x14ac:dyDescent="0.25">
      <c r="C678" t="s">
        <v>845</v>
      </c>
      <c r="D678" s="4">
        <v>2</v>
      </c>
      <c r="E678" s="4">
        <v>6.0441220912662403E-4</v>
      </c>
      <c r="F678" s="4">
        <v>2</v>
      </c>
    </row>
    <row r="679" spans="3:6" x14ac:dyDescent="0.25">
      <c r="C679" t="s">
        <v>846</v>
      </c>
      <c r="D679" s="4">
        <v>2</v>
      </c>
      <c r="E679" s="4">
        <v>6.0441220912662403E-4</v>
      </c>
      <c r="F679" s="4">
        <v>2</v>
      </c>
    </row>
    <row r="680" spans="3:6" x14ac:dyDescent="0.25">
      <c r="C680" t="s">
        <v>847</v>
      </c>
      <c r="D680" s="4">
        <v>1</v>
      </c>
      <c r="E680" s="4">
        <v>3.0220610456331202E-4</v>
      </c>
      <c r="F680" s="4">
        <v>2</v>
      </c>
    </row>
    <row r="681" spans="3:6" x14ac:dyDescent="0.25">
      <c r="C681" t="s">
        <v>848</v>
      </c>
      <c r="D681" s="4">
        <v>3</v>
      </c>
      <c r="E681" s="4">
        <v>9.0661831368993599E-4</v>
      </c>
      <c r="F681" s="4">
        <v>3</v>
      </c>
    </row>
    <row r="682" spans="3:6" x14ac:dyDescent="0.25">
      <c r="C682" t="s">
        <v>849</v>
      </c>
      <c r="D682" s="4">
        <v>2</v>
      </c>
      <c r="E682" s="4">
        <v>6.0441220912662403E-4</v>
      </c>
      <c r="F682" s="4">
        <v>2</v>
      </c>
    </row>
    <row r="683" spans="3:6" x14ac:dyDescent="0.25">
      <c r="C683" t="s">
        <v>850</v>
      </c>
      <c r="D683" s="4">
        <v>2</v>
      </c>
      <c r="E683" s="4">
        <v>6.0441220912662403E-4</v>
      </c>
      <c r="F683" s="4">
        <v>2</v>
      </c>
    </row>
    <row r="684" spans="3:6" x14ac:dyDescent="0.25">
      <c r="C684" t="s">
        <v>851</v>
      </c>
      <c r="D684" s="4">
        <v>3</v>
      </c>
      <c r="E684" s="4">
        <v>9.0661831368993599E-4</v>
      </c>
      <c r="F684" s="4">
        <v>3</v>
      </c>
    </row>
    <row r="685" spans="3:6" x14ac:dyDescent="0.25">
      <c r="C685" t="s">
        <v>852</v>
      </c>
      <c r="D685" s="4">
        <v>1</v>
      </c>
      <c r="E685" s="4">
        <v>3.0220610456331202E-4</v>
      </c>
      <c r="F685" s="4">
        <v>2</v>
      </c>
    </row>
    <row r="686" spans="3:6" x14ac:dyDescent="0.25">
      <c r="C686" t="s">
        <v>853</v>
      </c>
      <c r="D686" s="4">
        <v>1</v>
      </c>
      <c r="E686" s="4">
        <v>3.0220610456331202E-4</v>
      </c>
      <c r="F686" s="4">
        <v>2</v>
      </c>
    </row>
    <row r="687" spans="3:6" x14ac:dyDescent="0.25">
      <c r="C687" t="s">
        <v>854</v>
      </c>
      <c r="D687" s="4">
        <v>2</v>
      </c>
      <c r="E687" s="4">
        <v>6.0441220912662403E-4</v>
      </c>
      <c r="F687" s="4">
        <v>2</v>
      </c>
    </row>
    <row r="688" spans="3:6" x14ac:dyDescent="0.25">
      <c r="C688" t="s">
        <v>855</v>
      </c>
      <c r="D688" s="4">
        <v>2</v>
      </c>
      <c r="E688" s="4">
        <v>6.0441220912662403E-4</v>
      </c>
      <c r="F688" s="4">
        <v>2</v>
      </c>
    </row>
    <row r="689" spans="3:6" x14ac:dyDescent="0.25">
      <c r="C689" t="s">
        <v>856</v>
      </c>
      <c r="D689" s="4">
        <v>2</v>
      </c>
      <c r="E689" s="4">
        <v>6.0441220912662403E-4</v>
      </c>
      <c r="F689" s="4">
        <v>2</v>
      </c>
    </row>
    <row r="690" spans="3:6" x14ac:dyDescent="0.25">
      <c r="C690" t="s">
        <v>857</v>
      </c>
      <c r="D690" s="4">
        <v>2</v>
      </c>
      <c r="E690" s="4">
        <v>6.0441220912662403E-4</v>
      </c>
      <c r="F690" s="4">
        <v>2</v>
      </c>
    </row>
    <row r="691" spans="3:6" x14ac:dyDescent="0.25">
      <c r="C691" t="s">
        <v>858</v>
      </c>
      <c r="D691" s="4">
        <v>2</v>
      </c>
      <c r="E691" s="4">
        <v>6.0441220912662403E-4</v>
      </c>
      <c r="F691" s="4">
        <v>2</v>
      </c>
    </row>
    <row r="692" spans="3:6" x14ac:dyDescent="0.25">
      <c r="C692" t="s">
        <v>859</v>
      </c>
      <c r="D692" s="4">
        <v>2</v>
      </c>
      <c r="E692" s="4">
        <v>6.0441220912662403E-4</v>
      </c>
      <c r="F692" s="4">
        <v>2</v>
      </c>
    </row>
    <row r="693" spans="3:6" x14ac:dyDescent="0.25">
      <c r="C693" t="s">
        <v>860</v>
      </c>
      <c r="D693" s="4">
        <v>2</v>
      </c>
      <c r="E693" s="4">
        <v>6.0441220912662403E-4</v>
      </c>
      <c r="F693" s="4">
        <v>2</v>
      </c>
    </row>
    <row r="694" spans="3:6" x14ac:dyDescent="0.25">
      <c r="C694" t="s">
        <v>861</v>
      </c>
      <c r="D694" s="4">
        <v>2</v>
      </c>
      <c r="E694" s="4">
        <v>6.0441220912662403E-4</v>
      </c>
      <c r="F694" s="4">
        <v>2</v>
      </c>
    </row>
    <row r="695" spans="3:6" x14ac:dyDescent="0.25">
      <c r="C695" t="s">
        <v>862</v>
      </c>
      <c r="D695" s="4">
        <v>2</v>
      </c>
      <c r="E695" s="4">
        <v>6.0441220912662403E-4</v>
      </c>
      <c r="F695" s="4">
        <v>2</v>
      </c>
    </row>
    <row r="696" spans="3:6" x14ac:dyDescent="0.25">
      <c r="C696" t="s">
        <v>863</v>
      </c>
      <c r="D696" s="4">
        <v>2</v>
      </c>
      <c r="E696" s="4">
        <v>6.0441220912662403E-4</v>
      </c>
      <c r="F696" s="4">
        <v>2</v>
      </c>
    </row>
    <row r="697" spans="3:6" x14ac:dyDescent="0.25">
      <c r="C697" t="s">
        <v>864</v>
      </c>
      <c r="D697" s="4">
        <v>2</v>
      </c>
      <c r="E697" s="4">
        <v>6.0441220912662403E-4</v>
      </c>
      <c r="F697" s="4">
        <v>2</v>
      </c>
    </row>
    <row r="698" spans="3:6" x14ac:dyDescent="0.25">
      <c r="C698" t="s">
        <v>865</v>
      </c>
      <c r="D698" s="4">
        <v>2</v>
      </c>
      <c r="E698" s="4">
        <v>6.0441220912662403E-4</v>
      </c>
      <c r="F698" s="4">
        <v>2</v>
      </c>
    </row>
    <row r="699" spans="3:6" x14ac:dyDescent="0.25">
      <c r="C699" t="s">
        <v>866</v>
      </c>
      <c r="D699" s="4">
        <v>2</v>
      </c>
      <c r="E699" s="4">
        <v>6.0441220912662403E-4</v>
      </c>
      <c r="F699" s="4">
        <v>2</v>
      </c>
    </row>
    <row r="700" spans="3:6" x14ac:dyDescent="0.25">
      <c r="C700" t="s">
        <v>867</v>
      </c>
      <c r="D700" s="4">
        <v>2</v>
      </c>
      <c r="E700" s="4">
        <v>6.0441220912662403E-4</v>
      </c>
      <c r="F700" s="4">
        <v>2</v>
      </c>
    </row>
    <row r="701" spans="3:6" x14ac:dyDescent="0.25">
      <c r="C701" t="s">
        <v>868</v>
      </c>
      <c r="D701" s="4">
        <v>2</v>
      </c>
      <c r="E701" s="4">
        <v>6.0441220912662403E-4</v>
      </c>
      <c r="F701" s="4">
        <v>2</v>
      </c>
    </row>
    <row r="702" spans="3:6" x14ac:dyDescent="0.25">
      <c r="C702" t="s">
        <v>869</v>
      </c>
      <c r="D702" s="4">
        <v>3</v>
      </c>
      <c r="E702" s="4">
        <v>9.0661831368993599E-4</v>
      </c>
      <c r="F702" s="4">
        <v>3</v>
      </c>
    </row>
    <row r="703" spans="3:6" x14ac:dyDescent="0.25">
      <c r="C703" t="s">
        <v>870</v>
      </c>
      <c r="D703" s="4">
        <v>2</v>
      </c>
      <c r="E703" s="4">
        <v>6.0441220912662403E-4</v>
      </c>
      <c r="F703" s="4">
        <v>2</v>
      </c>
    </row>
    <row r="704" spans="3:6" x14ac:dyDescent="0.25">
      <c r="C704" t="s">
        <v>871</v>
      </c>
      <c r="D704" s="4">
        <v>2</v>
      </c>
      <c r="E704" s="4">
        <v>6.0441220912662403E-4</v>
      </c>
      <c r="F704" s="4">
        <v>2</v>
      </c>
    </row>
    <row r="705" spans="3:6" x14ac:dyDescent="0.25">
      <c r="C705" t="s">
        <v>872</v>
      </c>
      <c r="D705" s="4">
        <v>2</v>
      </c>
      <c r="E705" s="4">
        <v>6.0441220912662403E-4</v>
      </c>
      <c r="F705" s="4">
        <v>2</v>
      </c>
    </row>
    <row r="706" spans="3:6" x14ac:dyDescent="0.25">
      <c r="C706" t="s">
        <v>873</v>
      </c>
      <c r="D706" s="4">
        <v>2</v>
      </c>
      <c r="E706" s="4">
        <v>6.0441220912662403E-4</v>
      </c>
      <c r="F706" s="4">
        <v>2</v>
      </c>
    </row>
    <row r="707" spans="3:6" x14ac:dyDescent="0.25">
      <c r="C707" t="s">
        <v>874</v>
      </c>
      <c r="D707" s="4">
        <v>27</v>
      </c>
      <c r="E707" s="4">
        <v>8.1595648232094201E-3</v>
      </c>
      <c r="F707" s="4">
        <v>27</v>
      </c>
    </row>
    <row r="708" spans="3:6" x14ac:dyDescent="0.25">
      <c r="C708" t="s">
        <v>875</v>
      </c>
      <c r="D708" s="4">
        <v>1</v>
      </c>
      <c r="E708" s="4">
        <v>3.0220610456331202E-4</v>
      </c>
      <c r="F708" s="4">
        <v>2</v>
      </c>
    </row>
    <row r="709" spans="3:6" x14ac:dyDescent="0.25">
      <c r="C709" t="s">
        <v>876</v>
      </c>
      <c r="D709" s="4">
        <v>1</v>
      </c>
      <c r="E709" s="4">
        <v>3.0220610456331202E-4</v>
      </c>
      <c r="F709" s="4">
        <v>2</v>
      </c>
    </row>
    <row r="710" spans="3:6" x14ac:dyDescent="0.25">
      <c r="C710" t="s">
        <v>877</v>
      </c>
      <c r="D710" s="4">
        <v>2</v>
      </c>
      <c r="E710" s="4">
        <v>6.0441220912662403E-4</v>
      </c>
      <c r="F710" s="4">
        <v>2</v>
      </c>
    </row>
    <row r="711" spans="3:6" x14ac:dyDescent="0.25">
      <c r="C711" t="s">
        <v>878</v>
      </c>
      <c r="D711" s="4">
        <v>2</v>
      </c>
      <c r="E711" s="4">
        <v>6.0441220912662403E-4</v>
      </c>
      <c r="F711" s="4">
        <v>2</v>
      </c>
    </row>
    <row r="712" spans="3:6" x14ac:dyDescent="0.25">
      <c r="C712" t="s">
        <v>879</v>
      </c>
      <c r="D712" s="4">
        <v>2</v>
      </c>
      <c r="E712" s="4">
        <v>6.0441220912662403E-4</v>
      </c>
      <c r="F712" s="4">
        <v>2</v>
      </c>
    </row>
    <row r="713" spans="3:6" x14ac:dyDescent="0.25">
      <c r="C713" t="s">
        <v>880</v>
      </c>
      <c r="D713" s="4">
        <v>2</v>
      </c>
      <c r="E713" s="4">
        <v>6.0441220912662403E-4</v>
      </c>
      <c r="F713" s="4">
        <v>2</v>
      </c>
    </row>
    <row r="714" spans="3:6" x14ac:dyDescent="0.25">
      <c r="C714" t="s">
        <v>881</v>
      </c>
      <c r="D714" s="4">
        <v>2</v>
      </c>
      <c r="E714" s="4">
        <v>6.0441220912662403E-4</v>
      </c>
      <c r="F714" s="4">
        <v>2</v>
      </c>
    </row>
    <row r="715" spans="3:6" x14ac:dyDescent="0.25">
      <c r="C715" t="s">
        <v>882</v>
      </c>
      <c r="D715" s="4">
        <v>2</v>
      </c>
      <c r="E715" s="4">
        <v>6.0441220912662403E-4</v>
      </c>
      <c r="F715" s="4">
        <v>2</v>
      </c>
    </row>
    <row r="716" spans="3:6" x14ac:dyDescent="0.25">
      <c r="C716" t="s">
        <v>883</v>
      </c>
      <c r="D716" s="4">
        <v>2</v>
      </c>
      <c r="E716" s="4">
        <v>6.0441220912662403E-4</v>
      </c>
      <c r="F716" s="4">
        <v>2</v>
      </c>
    </row>
    <row r="717" spans="3:6" x14ac:dyDescent="0.25">
      <c r="C717" t="s">
        <v>884</v>
      </c>
      <c r="D717" s="4">
        <v>2</v>
      </c>
      <c r="E717" s="4">
        <v>6.0441220912662403E-4</v>
      </c>
      <c r="F717" s="4">
        <v>2</v>
      </c>
    </row>
    <row r="718" spans="3:6" x14ac:dyDescent="0.25">
      <c r="C718" t="s">
        <v>885</v>
      </c>
      <c r="D718" s="4">
        <v>2</v>
      </c>
      <c r="E718" s="4">
        <v>6.0441220912662403E-4</v>
      </c>
      <c r="F718" s="4">
        <v>2</v>
      </c>
    </row>
    <row r="719" spans="3:6" x14ac:dyDescent="0.25">
      <c r="C719" t="s">
        <v>886</v>
      </c>
      <c r="D719" s="4">
        <v>6</v>
      </c>
      <c r="E719" s="4">
        <v>1.81323662737987E-3</v>
      </c>
      <c r="F719" s="4">
        <v>7</v>
      </c>
    </row>
    <row r="720" spans="3:6" x14ac:dyDescent="0.25">
      <c r="C720" t="s">
        <v>887</v>
      </c>
      <c r="D720" s="4">
        <v>2</v>
      </c>
      <c r="E720" s="4">
        <v>6.0441220912662403E-4</v>
      </c>
      <c r="F720" s="4">
        <v>4</v>
      </c>
    </row>
    <row r="721" spans="3:6" x14ac:dyDescent="0.25">
      <c r="C721" t="s">
        <v>888</v>
      </c>
      <c r="D721" s="4">
        <v>2</v>
      </c>
      <c r="E721" s="4">
        <v>6.0441220912662403E-4</v>
      </c>
      <c r="F721" s="4">
        <v>2</v>
      </c>
    </row>
    <row r="722" spans="3:6" x14ac:dyDescent="0.25">
      <c r="C722" t="s">
        <v>889</v>
      </c>
      <c r="D722" s="4">
        <v>2</v>
      </c>
      <c r="E722" s="4">
        <v>6.0441220912662403E-4</v>
      </c>
      <c r="F722" s="4">
        <v>2</v>
      </c>
    </row>
    <row r="723" spans="3:6" x14ac:dyDescent="0.25">
      <c r="C723" t="s">
        <v>890</v>
      </c>
      <c r="D723" s="4">
        <v>8</v>
      </c>
      <c r="E723" s="4">
        <v>2.4176488365064901E-3</v>
      </c>
      <c r="F723" s="4">
        <v>9</v>
      </c>
    </row>
    <row r="724" spans="3:6" x14ac:dyDescent="0.25">
      <c r="C724" t="s">
        <v>891</v>
      </c>
      <c r="D724" s="4">
        <v>3</v>
      </c>
      <c r="E724" s="4">
        <v>9.0661831368993599E-4</v>
      </c>
      <c r="F724" s="4">
        <v>3</v>
      </c>
    </row>
    <row r="725" spans="3:6" x14ac:dyDescent="0.25">
      <c r="C725" t="s">
        <v>892</v>
      </c>
      <c r="D725" s="4">
        <v>3</v>
      </c>
      <c r="E725" s="4">
        <v>9.0661831368993599E-4</v>
      </c>
      <c r="F725" s="4">
        <v>4</v>
      </c>
    </row>
    <row r="726" spans="3:6" x14ac:dyDescent="0.25">
      <c r="C726" t="s">
        <v>893</v>
      </c>
      <c r="D726" s="4">
        <v>2</v>
      </c>
      <c r="E726" s="4">
        <v>6.0441220912662403E-4</v>
      </c>
      <c r="F726" s="4">
        <v>2</v>
      </c>
    </row>
    <row r="727" spans="3:6" x14ac:dyDescent="0.25">
      <c r="C727" t="s">
        <v>894</v>
      </c>
      <c r="D727" s="4">
        <v>4</v>
      </c>
      <c r="E727" s="4">
        <v>1.20882441825324E-3</v>
      </c>
      <c r="F727" s="4">
        <v>4</v>
      </c>
    </row>
    <row r="728" spans="3:6" x14ac:dyDescent="0.25">
      <c r="C728" t="s">
        <v>895</v>
      </c>
      <c r="D728" s="4">
        <v>2</v>
      </c>
      <c r="E728" s="4">
        <v>6.0441220912662403E-4</v>
      </c>
      <c r="F728" s="4">
        <v>2</v>
      </c>
    </row>
    <row r="729" spans="3:6" x14ac:dyDescent="0.25">
      <c r="C729" t="s">
        <v>896</v>
      </c>
      <c r="D729" s="4">
        <v>2</v>
      </c>
      <c r="E729" s="4">
        <v>6.0441220912662403E-4</v>
      </c>
      <c r="F729" s="4">
        <v>2</v>
      </c>
    </row>
    <row r="730" spans="3:6" x14ac:dyDescent="0.25">
      <c r="C730" t="s">
        <v>897</v>
      </c>
      <c r="D730" s="4">
        <v>1</v>
      </c>
      <c r="E730" s="4">
        <v>3.0220610456331202E-4</v>
      </c>
      <c r="F730" s="4">
        <v>2</v>
      </c>
    </row>
    <row r="731" spans="3:6" x14ac:dyDescent="0.25">
      <c r="C731" t="s">
        <v>898</v>
      </c>
      <c r="D731" s="4">
        <v>2</v>
      </c>
      <c r="E731" s="4">
        <v>6.0441220912662403E-4</v>
      </c>
      <c r="F731" s="4">
        <v>2</v>
      </c>
    </row>
    <row r="732" spans="3:6" x14ac:dyDescent="0.25">
      <c r="C732" t="s">
        <v>899</v>
      </c>
      <c r="D732" s="4">
        <v>2</v>
      </c>
      <c r="E732" s="4">
        <v>6.0441220912662403E-4</v>
      </c>
      <c r="F732" s="4">
        <v>2</v>
      </c>
    </row>
    <row r="733" spans="3:6" x14ac:dyDescent="0.25">
      <c r="C733" t="s">
        <v>900</v>
      </c>
      <c r="D733" s="4">
        <v>2</v>
      </c>
      <c r="E733" s="4">
        <v>6.0441220912662403E-4</v>
      </c>
      <c r="F733" s="4">
        <v>2</v>
      </c>
    </row>
    <row r="734" spans="3:6" x14ac:dyDescent="0.25">
      <c r="C734" t="s">
        <v>901</v>
      </c>
      <c r="D734" s="4">
        <v>2</v>
      </c>
      <c r="E734" s="4">
        <v>6.0441220912662403E-4</v>
      </c>
      <c r="F734" s="4">
        <v>2</v>
      </c>
    </row>
    <row r="735" spans="3:6" x14ac:dyDescent="0.25">
      <c r="C735" t="s">
        <v>902</v>
      </c>
      <c r="D735" s="4">
        <v>2</v>
      </c>
      <c r="E735" s="4">
        <v>6.0441220912662403E-4</v>
      </c>
      <c r="F735" s="4">
        <v>2</v>
      </c>
    </row>
    <row r="736" spans="3:6" x14ac:dyDescent="0.25">
      <c r="C736" t="s">
        <v>903</v>
      </c>
      <c r="D736" s="4">
        <v>2</v>
      </c>
      <c r="E736" s="4">
        <v>6.0441220912662403E-4</v>
      </c>
      <c r="F736" s="4">
        <v>2</v>
      </c>
    </row>
    <row r="737" spans="3:6" x14ac:dyDescent="0.25">
      <c r="C737" t="s">
        <v>904</v>
      </c>
      <c r="D737" s="4">
        <v>2</v>
      </c>
      <c r="E737" s="4">
        <v>6.0441220912662403E-4</v>
      </c>
      <c r="F737" s="4">
        <v>2</v>
      </c>
    </row>
    <row r="738" spans="3:6" x14ac:dyDescent="0.25">
      <c r="C738" t="s">
        <v>905</v>
      </c>
      <c r="D738" s="4">
        <v>2</v>
      </c>
      <c r="E738" s="4">
        <v>6.0441220912662403E-4</v>
      </c>
      <c r="F738" s="4">
        <v>2</v>
      </c>
    </row>
    <row r="739" spans="3:6" x14ac:dyDescent="0.25">
      <c r="C739" t="s">
        <v>906</v>
      </c>
      <c r="D739" s="4">
        <v>2</v>
      </c>
      <c r="E739" s="4">
        <v>6.0441220912662403E-4</v>
      </c>
      <c r="F739" s="4">
        <v>2</v>
      </c>
    </row>
    <row r="740" spans="3:6" x14ac:dyDescent="0.25">
      <c r="C740" t="s">
        <v>907</v>
      </c>
      <c r="D740" s="4">
        <v>2</v>
      </c>
      <c r="E740" s="4">
        <v>6.0441220912662403E-4</v>
      </c>
      <c r="F740" s="4">
        <v>2</v>
      </c>
    </row>
    <row r="741" spans="3:6" x14ac:dyDescent="0.25">
      <c r="C741" t="s">
        <v>908</v>
      </c>
      <c r="D741" s="4">
        <v>2</v>
      </c>
      <c r="E741" s="4">
        <v>6.0441220912662403E-4</v>
      </c>
      <c r="F741" s="4">
        <v>2</v>
      </c>
    </row>
    <row r="742" spans="3:6" x14ac:dyDescent="0.25">
      <c r="C742" t="s">
        <v>909</v>
      </c>
      <c r="D742" s="4">
        <v>2</v>
      </c>
      <c r="E742" s="4">
        <v>6.0441220912662403E-4</v>
      </c>
      <c r="F742" s="4">
        <v>2</v>
      </c>
    </row>
    <row r="743" spans="3:6" x14ac:dyDescent="0.25">
      <c r="C743" t="s">
        <v>910</v>
      </c>
      <c r="D743" s="4">
        <v>2</v>
      </c>
      <c r="E743" s="4">
        <v>6.0441220912662403E-4</v>
      </c>
      <c r="F743" s="4">
        <v>2</v>
      </c>
    </row>
    <row r="744" spans="3:6" x14ac:dyDescent="0.25">
      <c r="C744" t="s">
        <v>911</v>
      </c>
      <c r="D744" s="4">
        <v>2</v>
      </c>
      <c r="E744" s="4">
        <v>6.0441220912662403E-4</v>
      </c>
      <c r="F744" s="4">
        <v>2</v>
      </c>
    </row>
    <row r="745" spans="3:6" x14ac:dyDescent="0.25">
      <c r="C745" t="s">
        <v>912</v>
      </c>
      <c r="D745" s="4">
        <v>2</v>
      </c>
      <c r="E745" s="4">
        <v>6.0441220912662403E-4</v>
      </c>
      <c r="F745" s="4">
        <v>2</v>
      </c>
    </row>
    <row r="746" spans="3:6" x14ac:dyDescent="0.25">
      <c r="C746" t="s">
        <v>913</v>
      </c>
      <c r="D746" s="4">
        <v>2</v>
      </c>
      <c r="E746" s="4">
        <v>6.0441220912662403E-4</v>
      </c>
      <c r="F746" s="4">
        <v>2</v>
      </c>
    </row>
    <row r="747" spans="3:6" x14ac:dyDescent="0.25">
      <c r="C747" t="s">
        <v>914</v>
      </c>
      <c r="D747" s="4">
        <v>2</v>
      </c>
      <c r="E747" s="4">
        <v>6.0441220912662403E-4</v>
      </c>
      <c r="F747" s="4">
        <v>2</v>
      </c>
    </row>
    <row r="748" spans="3:6" x14ac:dyDescent="0.25">
      <c r="C748" t="s">
        <v>915</v>
      </c>
      <c r="D748" s="4">
        <v>2</v>
      </c>
      <c r="E748" s="4">
        <v>6.0441220912662403E-4</v>
      </c>
      <c r="F748" s="4">
        <v>2</v>
      </c>
    </row>
    <row r="749" spans="3:6" x14ac:dyDescent="0.25">
      <c r="C749" t="s">
        <v>916</v>
      </c>
      <c r="D749" s="4">
        <v>2</v>
      </c>
      <c r="E749" s="4">
        <v>6.0441220912662403E-4</v>
      </c>
      <c r="F749" s="4">
        <v>2</v>
      </c>
    </row>
    <row r="750" spans="3:6" x14ac:dyDescent="0.25">
      <c r="C750" t="s">
        <v>917</v>
      </c>
      <c r="D750" s="4">
        <v>2</v>
      </c>
      <c r="E750" s="4">
        <v>6.0441220912662403E-4</v>
      </c>
      <c r="F750" s="4">
        <v>2</v>
      </c>
    </row>
    <row r="751" spans="3:6" x14ac:dyDescent="0.25">
      <c r="C751" t="s">
        <v>918</v>
      </c>
      <c r="D751" s="4">
        <v>2</v>
      </c>
      <c r="E751" s="4">
        <v>6.0441220912662403E-4</v>
      </c>
      <c r="F751" s="4">
        <v>2</v>
      </c>
    </row>
    <row r="752" spans="3:6" x14ac:dyDescent="0.25">
      <c r="C752" t="s">
        <v>919</v>
      </c>
      <c r="D752" s="4">
        <v>2</v>
      </c>
      <c r="E752" s="4">
        <v>6.0441220912662403E-4</v>
      </c>
      <c r="F752" s="4">
        <v>2</v>
      </c>
    </row>
    <row r="753" spans="3:6" x14ac:dyDescent="0.25">
      <c r="C753" t="s">
        <v>920</v>
      </c>
      <c r="D753" s="4">
        <v>2</v>
      </c>
      <c r="E753" s="4">
        <v>6.0441220912662403E-4</v>
      </c>
      <c r="F753" s="4">
        <v>2</v>
      </c>
    </row>
    <row r="754" spans="3:6" x14ac:dyDescent="0.25">
      <c r="C754" t="s">
        <v>921</v>
      </c>
      <c r="D754" s="4">
        <v>2</v>
      </c>
      <c r="E754" s="4">
        <v>6.0441220912662403E-4</v>
      </c>
      <c r="F754" s="4">
        <v>2</v>
      </c>
    </row>
    <row r="755" spans="3:6" x14ac:dyDescent="0.25">
      <c r="C755" t="s">
        <v>922</v>
      </c>
      <c r="D755" s="4">
        <v>2</v>
      </c>
      <c r="E755" s="4">
        <v>6.0441220912662403E-4</v>
      </c>
      <c r="F755" s="4">
        <v>2</v>
      </c>
    </row>
    <row r="756" spans="3:6" x14ac:dyDescent="0.25">
      <c r="C756" t="s">
        <v>923</v>
      </c>
      <c r="D756" s="4">
        <v>2</v>
      </c>
      <c r="E756" s="4">
        <v>6.0441220912662403E-4</v>
      </c>
      <c r="F756" s="4">
        <v>2</v>
      </c>
    </row>
    <row r="757" spans="3:6" x14ac:dyDescent="0.25">
      <c r="C757" t="s">
        <v>924</v>
      </c>
      <c r="D757" s="4">
        <v>2</v>
      </c>
      <c r="E757" s="4">
        <v>6.0441220912662403E-4</v>
      </c>
      <c r="F757" s="4">
        <v>2</v>
      </c>
    </row>
    <row r="758" spans="3:6" x14ac:dyDescent="0.25">
      <c r="C758" t="s">
        <v>925</v>
      </c>
      <c r="D758" s="4">
        <v>1</v>
      </c>
      <c r="E758" s="4">
        <v>3.0220610456331202E-4</v>
      </c>
      <c r="F758" s="4">
        <v>2</v>
      </c>
    </row>
    <row r="759" spans="3:6" x14ac:dyDescent="0.25">
      <c r="C759" t="s">
        <v>926</v>
      </c>
      <c r="D759" s="4">
        <v>2</v>
      </c>
      <c r="E759" s="4">
        <v>6.0441220912662403E-4</v>
      </c>
      <c r="F759" s="4">
        <v>2</v>
      </c>
    </row>
    <row r="760" spans="3:6" x14ac:dyDescent="0.25">
      <c r="C760" t="s">
        <v>927</v>
      </c>
      <c r="D760" s="4">
        <v>14</v>
      </c>
      <c r="E760" s="4">
        <v>4.2308854638863696E-3</v>
      </c>
      <c r="F760" s="4">
        <v>17</v>
      </c>
    </row>
    <row r="761" spans="3:6" x14ac:dyDescent="0.25">
      <c r="C761" t="s">
        <v>928</v>
      </c>
      <c r="D761" s="4">
        <v>9</v>
      </c>
      <c r="E761" s="4">
        <v>2.7198549410698001E-3</v>
      </c>
      <c r="F761" s="4">
        <v>15</v>
      </c>
    </row>
    <row r="762" spans="3:6" x14ac:dyDescent="0.25">
      <c r="C762" t="s">
        <v>929</v>
      </c>
      <c r="D762" s="4">
        <v>3</v>
      </c>
      <c r="E762" s="4">
        <v>9.0661831368993599E-4</v>
      </c>
      <c r="F762" s="4">
        <v>3</v>
      </c>
    </row>
    <row r="763" spans="3:6" x14ac:dyDescent="0.25">
      <c r="C763" t="s">
        <v>930</v>
      </c>
      <c r="D763" s="4">
        <v>2</v>
      </c>
      <c r="E763" s="4">
        <v>6.0441220912662403E-4</v>
      </c>
      <c r="F763" s="4">
        <v>4</v>
      </c>
    </row>
    <row r="764" spans="3:6" x14ac:dyDescent="0.25">
      <c r="C764" t="s">
        <v>931</v>
      </c>
      <c r="D764" s="4">
        <v>2</v>
      </c>
      <c r="E764" s="4">
        <v>6.0441220912662403E-4</v>
      </c>
      <c r="F764" s="4">
        <v>2</v>
      </c>
    </row>
    <row r="765" spans="3:6" x14ac:dyDescent="0.25">
      <c r="C765" t="s">
        <v>932</v>
      </c>
      <c r="D765" s="4">
        <v>2</v>
      </c>
      <c r="E765" s="4">
        <v>6.0441220912662403E-4</v>
      </c>
      <c r="F765" s="4">
        <v>2</v>
      </c>
    </row>
    <row r="766" spans="3:6" x14ac:dyDescent="0.25">
      <c r="C766" t="s">
        <v>933</v>
      </c>
      <c r="D766" s="4">
        <v>1</v>
      </c>
      <c r="E766" s="4">
        <v>3.0220610456331202E-4</v>
      </c>
      <c r="F766" s="4">
        <v>2</v>
      </c>
    </row>
    <row r="767" spans="3:6" x14ac:dyDescent="0.25">
      <c r="C767" t="s">
        <v>934</v>
      </c>
      <c r="D767" s="4">
        <v>2</v>
      </c>
      <c r="E767" s="4">
        <v>6.0441220912662403E-4</v>
      </c>
      <c r="F767" s="4">
        <v>2</v>
      </c>
    </row>
    <row r="768" spans="3:6" x14ac:dyDescent="0.25">
      <c r="C768" t="s">
        <v>935</v>
      </c>
      <c r="D768" s="4">
        <v>3</v>
      </c>
      <c r="E768" s="4">
        <v>9.0661831368993599E-4</v>
      </c>
      <c r="F768" s="4">
        <v>3</v>
      </c>
    </row>
    <row r="769" spans="3:6" x14ac:dyDescent="0.25">
      <c r="C769" t="s">
        <v>936</v>
      </c>
      <c r="D769" s="4">
        <v>2</v>
      </c>
      <c r="E769" s="4">
        <v>6.0441220912662403E-4</v>
      </c>
      <c r="F769" s="4">
        <v>2</v>
      </c>
    </row>
    <row r="770" spans="3:6" x14ac:dyDescent="0.25">
      <c r="C770" t="s">
        <v>937</v>
      </c>
      <c r="D770" s="4">
        <v>3</v>
      </c>
      <c r="E770" s="4">
        <v>9.0661831368993599E-4</v>
      </c>
      <c r="F770" s="4">
        <v>5</v>
      </c>
    </row>
    <row r="771" spans="3:6" x14ac:dyDescent="0.25">
      <c r="C771" t="s">
        <v>938</v>
      </c>
      <c r="D771" s="4">
        <v>3</v>
      </c>
      <c r="E771" s="4">
        <v>9.0661831368993599E-4</v>
      </c>
      <c r="F771" s="4">
        <v>3</v>
      </c>
    </row>
    <row r="772" spans="3:6" x14ac:dyDescent="0.25">
      <c r="C772" t="s">
        <v>939</v>
      </c>
      <c r="D772" s="4">
        <v>4</v>
      </c>
      <c r="E772" s="4">
        <v>1.20882441825324E-3</v>
      </c>
      <c r="F772" s="4">
        <v>4</v>
      </c>
    </row>
    <row r="773" spans="3:6" x14ac:dyDescent="0.25">
      <c r="C773" t="s">
        <v>940</v>
      </c>
      <c r="D773" s="4">
        <v>2</v>
      </c>
      <c r="E773" s="4">
        <v>6.0441220912662403E-4</v>
      </c>
      <c r="F773" s="4">
        <v>2</v>
      </c>
    </row>
    <row r="774" spans="3:6" x14ac:dyDescent="0.25">
      <c r="C774" t="s">
        <v>941</v>
      </c>
      <c r="D774" s="4">
        <v>2</v>
      </c>
      <c r="E774" s="4">
        <v>6.0441220912662403E-4</v>
      </c>
      <c r="F774" s="4">
        <v>2</v>
      </c>
    </row>
    <row r="775" spans="3:6" x14ac:dyDescent="0.25">
      <c r="C775" t="s">
        <v>942</v>
      </c>
      <c r="D775" s="4">
        <v>2</v>
      </c>
      <c r="E775" s="4">
        <v>6.0441220912662403E-4</v>
      </c>
      <c r="F775" s="4">
        <v>2</v>
      </c>
    </row>
    <row r="776" spans="3:6" x14ac:dyDescent="0.25">
      <c r="C776" t="s">
        <v>943</v>
      </c>
      <c r="D776" s="4">
        <v>3</v>
      </c>
      <c r="E776" s="4">
        <v>9.0661831368993599E-4</v>
      </c>
      <c r="F776" s="4">
        <v>3</v>
      </c>
    </row>
    <row r="777" spans="3:6" x14ac:dyDescent="0.25">
      <c r="C777" t="s">
        <v>944</v>
      </c>
      <c r="D777" s="4">
        <v>3</v>
      </c>
      <c r="E777" s="4">
        <v>9.0661831368993599E-4</v>
      </c>
      <c r="F777" s="4">
        <v>3</v>
      </c>
    </row>
    <row r="778" spans="3:6" x14ac:dyDescent="0.25">
      <c r="C778" t="s">
        <v>945</v>
      </c>
      <c r="D778" s="4">
        <v>2</v>
      </c>
      <c r="E778" s="4">
        <v>6.0441220912662403E-4</v>
      </c>
      <c r="F778" s="4">
        <v>3</v>
      </c>
    </row>
    <row r="779" spans="3:6" x14ac:dyDescent="0.25">
      <c r="C779" t="s">
        <v>946</v>
      </c>
      <c r="D779" s="4">
        <v>2</v>
      </c>
      <c r="E779" s="4">
        <v>6.0441220912662403E-4</v>
      </c>
      <c r="F779" s="4">
        <v>2</v>
      </c>
    </row>
    <row r="780" spans="3:6" x14ac:dyDescent="0.25">
      <c r="C780" t="s">
        <v>947</v>
      </c>
      <c r="D780" s="4">
        <v>2</v>
      </c>
      <c r="E780" s="4">
        <v>6.0441220912662403E-4</v>
      </c>
      <c r="F780" s="4">
        <v>2</v>
      </c>
    </row>
    <row r="781" spans="3:6" x14ac:dyDescent="0.25">
      <c r="C781" t="s">
        <v>948</v>
      </c>
      <c r="D781" s="4">
        <v>3</v>
      </c>
      <c r="E781" s="4">
        <v>9.0661831368993599E-4</v>
      </c>
      <c r="F781" s="4">
        <v>3</v>
      </c>
    </row>
    <row r="782" spans="3:6" x14ac:dyDescent="0.25">
      <c r="C782" t="s">
        <v>949</v>
      </c>
      <c r="D782" s="4">
        <v>2</v>
      </c>
      <c r="E782" s="4">
        <v>6.0441220912662403E-4</v>
      </c>
      <c r="F782" s="4">
        <v>2</v>
      </c>
    </row>
    <row r="783" spans="3:6" x14ac:dyDescent="0.25">
      <c r="C783" t="s">
        <v>950</v>
      </c>
      <c r="D783" s="4">
        <v>2</v>
      </c>
      <c r="E783" s="4">
        <v>6.0441220912662403E-4</v>
      </c>
      <c r="F783" s="4">
        <v>2</v>
      </c>
    </row>
    <row r="784" spans="3:6" x14ac:dyDescent="0.25">
      <c r="C784" t="s">
        <v>951</v>
      </c>
      <c r="D784" s="4">
        <v>2</v>
      </c>
      <c r="E784" s="4">
        <v>6.0441220912662403E-4</v>
      </c>
      <c r="F784" s="4">
        <v>2</v>
      </c>
    </row>
    <row r="785" spans="3:6" x14ac:dyDescent="0.25">
      <c r="C785" t="s">
        <v>952</v>
      </c>
      <c r="D785" s="4">
        <v>2</v>
      </c>
      <c r="E785" s="4">
        <v>6.0441220912662403E-4</v>
      </c>
      <c r="F785" s="4">
        <v>2</v>
      </c>
    </row>
    <row r="786" spans="3:6" x14ac:dyDescent="0.25">
      <c r="C786" t="s">
        <v>953</v>
      </c>
      <c r="D786" s="4">
        <v>2</v>
      </c>
      <c r="E786" s="4">
        <v>6.0441220912662403E-4</v>
      </c>
      <c r="F786" s="4">
        <v>2</v>
      </c>
    </row>
    <row r="787" spans="3:6" x14ac:dyDescent="0.25">
      <c r="C787" t="s">
        <v>954</v>
      </c>
      <c r="D787" s="4">
        <v>2</v>
      </c>
      <c r="E787" s="4">
        <v>6.0441220912662403E-4</v>
      </c>
      <c r="F787" s="4">
        <v>2</v>
      </c>
    </row>
    <row r="788" spans="3:6" x14ac:dyDescent="0.25">
      <c r="C788" t="s">
        <v>955</v>
      </c>
      <c r="D788" s="4">
        <v>2</v>
      </c>
      <c r="E788" s="4">
        <v>6.0441220912662403E-4</v>
      </c>
      <c r="F788" s="4">
        <v>2</v>
      </c>
    </row>
    <row r="789" spans="3:6" x14ac:dyDescent="0.25">
      <c r="C789" t="s">
        <v>956</v>
      </c>
      <c r="D789" s="4">
        <v>2</v>
      </c>
      <c r="E789" s="4">
        <v>6.0441220912662403E-4</v>
      </c>
      <c r="F789" s="4">
        <v>2</v>
      </c>
    </row>
    <row r="790" spans="3:6" x14ac:dyDescent="0.25">
      <c r="C790" t="s">
        <v>957</v>
      </c>
      <c r="D790" s="4">
        <v>1</v>
      </c>
      <c r="E790" s="4">
        <v>3.0220610456331202E-4</v>
      </c>
      <c r="F790" s="4">
        <v>2</v>
      </c>
    </row>
    <row r="791" spans="3:6" x14ac:dyDescent="0.25">
      <c r="C791" t="s">
        <v>958</v>
      </c>
      <c r="D791" s="4">
        <v>2</v>
      </c>
      <c r="E791" s="4">
        <v>6.0441220912662403E-4</v>
      </c>
      <c r="F791" s="4">
        <v>2</v>
      </c>
    </row>
    <row r="792" spans="3:6" x14ac:dyDescent="0.25">
      <c r="C792" t="s">
        <v>959</v>
      </c>
      <c r="D792" s="4">
        <v>3</v>
      </c>
      <c r="E792" s="4">
        <v>9.0661831368993599E-4</v>
      </c>
      <c r="F792" s="4">
        <v>3</v>
      </c>
    </row>
    <row r="793" spans="3:6" x14ac:dyDescent="0.25">
      <c r="C793" t="s">
        <v>960</v>
      </c>
      <c r="D793" s="4">
        <v>4</v>
      </c>
      <c r="E793" s="4">
        <v>1.20882441825324E-3</v>
      </c>
      <c r="F793" s="4">
        <v>4</v>
      </c>
    </row>
    <row r="794" spans="3:6" x14ac:dyDescent="0.25">
      <c r="C794" t="s">
        <v>961</v>
      </c>
      <c r="D794" s="4">
        <v>2</v>
      </c>
      <c r="E794" s="4">
        <v>6.0441220912662403E-4</v>
      </c>
      <c r="F794" s="4">
        <v>2</v>
      </c>
    </row>
    <row r="795" spans="3:6" x14ac:dyDescent="0.25">
      <c r="C795" t="s">
        <v>962</v>
      </c>
      <c r="D795" s="4">
        <v>2</v>
      </c>
      <c r="E795" s="4">
        <v>6.0441220912662403E-4</v>
      </c>
      <c r="F795" s="4">
        <v>2</v>
      </c>
    </row>
    <row r="796" spans="3:6" x14ac:dyDescent="0.25">
      <c r="C796" t="s">
        <v>963</v>
      </c>
      <c r="D796" s="4">
        <v>2</v>
      </c>
      <c r="E796" s="4">
        <v>6.0441220912662403E-4</v>
      </c>
      <c r="F796" s="4">
        <v>2</v>
      </c>
    </row>
    <row r="797" spans="3:6" x14ac:dyDescent="0.25">
      <c r="C797" t="s">
        <v>964</v>
      </c>
      <c r="D797" s="4">
        <v>3</v>
      </c>
      <c r="E797" s="4">
        <v>9.0661831368993599E-4</v>
      </c>
      <c r="F797" s="4">
        <v>4</v>
      </c>
    </row>
    <row r="798" spans="3:6" x14ac:dyDescent="0.25">
      <c r="C798" t="s">
        <v>965</v>
      </c>
      <c r="D798" s="4">
        <v>2</v>
      </c>
      <c r="E798" s="4">
        <v>6.0441220912662403E-4</v>
      </c>
      <c r="F798" s="4">
        <v>2</v>
      </c>
    </row>
    <row r="799" spans="3:6" x14ac:dyDescent="0.25">
      <c r="C799" t="s">
        <v>966</v>
      </c>
      <c r="D799" s="4">
        <v>2</v>
      </c>
      <c r="E799" s="4">
        <v>6.0441220912662403E-4</v>
      </c>
      <c r="F799" s="4">
        <v>2</v>
      </c>
    </row>
    <row r="800" spans="3:6" x14ac:dyDescent="0.25">
      <c r="C800" t="s">
        <v>967</v>
      </c>
      <c r="D800" s="4">
        <v>3</v>
      </c>
      <c r="E800" s="4">
        <v>9.0661831368993599E-4</v>
      </c>
      <c r="F800" s="4">
        <v>3</v>
      </c>
    </row>
    <row r="801" spans="3:6" x14ac:dyDescent="0.25">
      <c r="C801" t="s">
        <v>968</v>
      </c>
      <c r="D801" s="4">
        <v>2</v>
      </c>
      <c r="E801" s="4">
        <v>6.0441220912662403E-4</v>
      </c>
      <c r="F801" s="4">
        <v>2</v>
      </c>
    </row>
    <row r="802" spans="3:6" x14ac:dyDescent="0.25">
      <c r="C802" t="s">
        <v>969</v>
      </c>
      <c r="D802" s="4">
        <v>2</v>
      </c>
      <c r="E802" s="4">
        <v>6.0441220912662403E-4</v>
      </c>
      <c r="F802" s="4">
        <v>2</v>
      </c>
    </row>
    <row r="803" spans="3:6" x14ac:dyDescent="0.25">
      <c r="C803" t="s">
        <v>970</v>
      </c>
      <c r="D803" s="4">
        <v>2</v>
      </c>
      <c r="E803" s="4">
        <v>6.0441220912662403E-4</v>
      </c>
      <c r="F803" s="4">
        <v>2</v>
      </c>
    </row>
    <row r="804" spans="3:6" x14ac:dyDescent="0.25">
      <c r="C804" t="s">
        <v>971</v>
      </c>
      <c r="D804" s="4">
        <v>2</v>
      </c>
      <c r="E804" s="4">
        <v>6.0441220912662403E-4</v>
      </c>
      <c r="F804" s="4">
        <v>4</v>
      </c>
    </row>
    <row r="805" spans="3:6" x14ac:dyDescent="0.25">
      <c r="C805" t="s">
        <v>972</v>
      </c>
      <c r="D805" s="4">
        <v>3</v>
      </c>
      <c r="E805" s="4">
        <v>9.0661831368993599E-4</v>
      </c>
      <c r="F805" s="4">
        <v>3</v>
      </c>
    </row>
    <row r="806" spans="3:6" x14ac:dyDescent="0.25">
      <c r="C806" t="s">
        <v>973</v>
      </c>
      <c r="D806" s="4">
        <v>3</v>
      </c>
      <c r="E806" s="4">
        <v>9.0661831368993599E-4</v>
      </c>
      <c r="F806" s="4">
        <v>4</v>
      </c>
    </row>
    <row r="807" spans="3:6" x14ac:dyDescent="0.25">
      <c r="C807" t="s">
        <v>974</v>
      </c>
      <c r="D807" s="4">
        <v>2</v>
      </c>
      <c r="E807" s="4">
        <v>6.0441220912662403E-4</v>
      </c>
      <c r="F807" s="4">
        <v>2</v>
      </c>
    </row>
    <row r="808" spans="3:6" x14ac:dyDescent="0.25">
      <c r="C808" t="s">
        <v>975</v>
      </c>
      <c r="D808" s="4">
        <v>2</v>
      </c>
      <c r="E808" s="4">
        <v>6.0441220912662403E-4</v>
      </c>
      <c r="F808" s="4">
        <v>2</v>
      </c>
    </row>
    <row r="809" spans="3:6" x14ac:dyDescent="0.25">
      <c r="C809" t="s">
        <v>976</v>
      </c>
      <c r="D809" s="4">
        <v>3</v>
      </c>
      <c r="E809" s="4">
        <v>9.0661831368993599E-4</v>
      </c>
      <c r="F809" s="4">
        <v>3</v>
      </c>
    </row>
    <row r="810" spans="3:6" x14ac:dyDescent="0.25">
      <c r="C810" t="s">
        <v>977</v>
      </c>
      <c r="D810" s="4">
        <v>2</v>
      </c>
      <c r="E810" s="4">
        <v>6.0441220912662403E-4</v>
      </c>
      <c r="F810" s="4">
        <v>2</v>
      </c>
    </row>
    <row r="811" spans="3:6" x14ac:dyDescent="0.25">
      <c r="C811" t="s">
        <v>978</v>
      </c>
      <c r="D811" s="4">
        <v>2</v>
      </c>
      <c r="E811" s="4">
        <v>6.0441220912662403E-4</v>
      </c>
      <c r="F811" s="4">
        <v>2</v>
      </c>
    </row>
    <row r="812" spans="3:6" x14ac:dyDescent="0.25">
      <c r="C812" t="s">
        <v>979</v>
      </c>
      <c r="D812" s="4">
        <v>2</v>
      </c>
      <c r="E812" s="4">
        <v>6.0441220912662403E-4</v>
      </c>
      <c r="F812" s="4">
        <v>2</v>
      </c>
    </row>
    <row r="813" spans="3:6" x14ac:dyDescent="0.25">
      <c r="C813" t="s">
        <v>980</v>
      </c>
      <c r="D813" s="4">
        <v>2</v>
      </c>
      <c r="E813" s="4">
        <v>6.0441220912662403E-4</v>
      </c>
      <c r="F813" s="4">
        <v>2</v>
      </c>
    </row>
    <row r="814" spans="3:6" x14ac:dyDescent="0.25">
      <c r="C814" t="s">
        <v>981</v>
      </c>
      <c r="D814" s="4">
        <v>8</v>
      </c>
      <c r="E814" s="4">
        <v>2.4176488365064901E-3</v>
      </c>
      <c r="F814" s="4">
        <v>8</v>
      </c>
    </row>
    <row r="815" spans="3:6" x14ac:dyDescent="0.25">
      <c r="C815" t="s">
        <v>982</v>
      </c>
      <c r="D815" s="4">
        <v>2</v>
      </c>
      <c r="E815" s="4">
        <v>6.0441220912662403E-4</v>
      </c>
      <c r="F815" s="4">
        <v>2</v>
      </c>
    </row>
    <row r="816" spans="3:6" x14ac:dyDescent="0.25">
      <c r="C816" t="s">
        <v>983</v>
      </c>
      <c r="D816" s="4">
        <v>1</v>
      </c>
      <c r="E816" s="4">
        <v>3.0220610456331202E-4</v>
      </c>
      <c r="F816" s="4">
        <v>2</v>
      </c>
    </row>
    <row r="817" spans="3:6" x14ac:dyDescent="0.25">
      <c r="C817" t="s">
        <v>984</v>
      </c>
      <c r="D817" s="4">
        <v>2</v>
      </c>
      <c r="E817" s="4">
        <v>6.0441220912662403E-4</v>
      </c>
      <c r="F817" s="4">
        <v>2</v>
      </c>
    </row>
    <row r="818" spans="3:6" x14ac:dyDescent="0.25">
      <c r="C818" t="s">
        <v>985</v>
      </c>
      <c r="D818" s="4">
        <v>2</v>
      </c>
      <c r="E818" s="4">
        <v>6.0441220912662403E-4</v>
      </c>
      <c r="F818" s="4">
        <v>2</v>
      </c>
    </row>
    <row r="819" spans="3:6" x14ac:dyDescent="0.25">
      <c r="C819" t="s">
        <v>986</v>
      </c>
      <c r="D819" s="4">
        <v>2</v>
      </c>
      <c r="E819" s="4">
        <v>6.0441220912662403E-4</v>
      </c>
      <c r="F819" s="4">
        <v>2</v>
      </c>
    </row>
    <row r="820" spans="3:6" x14ac:dyDescent="0.25">
      <c r="C820" t="s">
        <v>987</v>
      </c>
      <c r="D820" s="4">
        <v>2</v>
      </c>
      <c r="E820" s="4">
        <v>6.0441220912662403E-4</v>
      </c>
      <c r="F820" s="4">
        <v>2</v>
      </c>
    </row>
    <row r="821" spans="3:6" x14ac:dyDescent="0.25">
      <c r="C821" t="s">
        <v>988</v>
      </c>
      <c r="D821" s="4">
        <v>2</v>
      </c>
      <c r="E821" s="4">
        <v>6.0441220912662403E-4</v>
      </c>
      <c r="F821" s="4">
        <v>2</v>
      </c>
    </row>
    <row r="822" spans="3:6" x14ac:dyDescent="0.25">
      <c r="C822" t="s">
        <v>989</v>
      </c>
      <c r="D822" s="4">
        <v>2</v>
      </c>
      <c r="E822" s="4">
        <v>6.0441220912662403E-4</v>
      </c>
      <c r="F822" s="4">
        <v>2</v>
      </c>
    </row>
    <row r="823" spans="3:6" x14ac:dyDescent="0.25">
      <c r="C823" t="s">
        <v>990</v>
      </c>
      <c r="D823" s="4">
        <v>2</v>
      </c>
      <c r="E823" s="4">
        <v>6.0441220912662403E-4</v>
      </c>
      <c r="F823" s="4">
        <v>2</v>
      </c>
    </row>
    <row r="824" spans="3:6" x14ac:dyDescent="0.25">
      <c r="C824" t="s">
        <v>991</v>
      </c>
      <c r="D824" s="4">
        <v>2</v>
      </c>
      <c r="E824" s="4">
        <v>6.0441220912662403E-4</v>
      </c>
      <c r="F824" s="4">
        <v>2</v>
      </c>
    </row>
    <row r="825" spans="3:6" x14ac:dyDescent="0.25">
      <c r="C825" t="s">
        <v>992</v>
      </c>
      <c r="D825" s="4">
        <v>2</v>
      </c>
      <c r="E825" s="4">
        <v>6.0441220912662403E-4</v>
      </c>
      <c r="F825" s="4">
        <v>2</v>
      </c>
    </row>
    <row r="826" spans="3:6" x14ac:dyDescent="0.25">
      <c r="C826" t="s">
        <v>993</v>
      </c>
      <c r="D826" s="4">
        <v>2</v>
      </c>
      <c r="E826" s="4">
        <v>6.0441220912662403E-4</v>
      </c>
      <c r="F826" s="4">
        <v>2</v>
      </c>
    </row>
    <row r="827" spans="3:6" x14ac:dyDescent="0.25">
      <c r="C827" t="s">
        <v>994</v>
      </c>
      <c r="D827" s="4">
        <v>2</v>
      </c>
      <c r="E827" s="4">
        <v>6.0441220912662403E-4</v>
      </c>
      <c r="F827" s="4">
        <v>2</v>
      </c>
    </row>
    <row r="828" spans="3:6" x14ac:dyDescent="0.25">
      <c r="C828" t="s">
        <v>995</v>
      </c>
      <c r="D828" s="4">
        <v>2</v>
      </c>
      <c r="E828" s="4">
        <v>6.0441220912662403E-4</v>
      </c>
      <c r="F828" s="4">
        <v>2</v>
      </c>
    </row>
    <row r="829" spans="3:6" x14ac:dyDescent="0.25">
      <c r="C829" t="s">
        <v>996</v>
      </c>
      <c r="D829" s="4">
        <v>2</v>
      </c>
      <c r="E829" s="4">
        <v>6.0441220912662403E-4</v>
      </c>
      <c r="F829" s="4">
        <v>2</v>
      </c>
    </row>
    <row r="830" spans="3:6" x14ac:dyDescent="0.25">
      <c r="C830" t="s">
        <v>997</v>
      </c>
      <c r="D830" s="4">
        <v>2</v>
      </c>
      <c r="E830" s="4">
        <v>6.0441220912662403E-4</v>
      </c>
      <c r="F830" s="4">
        <v>2</v>
      </c>
    </row>
    <row r="831" spans="3:6" x14ac:dyDescent="0.25">
      <c r="C831" t="s">
        <v>998</v>
      </c>
      <c r="D831" s="4">
        <v>2</v>
      </c>
      <c r="E831" s="4">
        <v>6.0441220912662403E-4</v>
      </c>
      <c r="F831" s="4">
        <v>2</v>
      </c>
    </row>
    <row r="832" spans="3:6" x14ac:dyDescent="0.25">
      <c r="C832" t="s">
        <v>999</v>
      </c>
      <c r="D832" s="4">
        <v>2</v>
      </c>
      <c r="E832" s="4">
        <v>6.0441220912662403E-4</v>
      </c>
      <c r="F832" s="4">
        <v>2</v>
      </c>
    </row>
    <row r="833" spans="3:6" x14ac:dyDescent="0.25">
      <c r="C833" t="s">
        <v>1000</v>
      </c>
      <c r="D833" s="4">
        <v>2</v>
      </c>
      <c r="E833" s="4">
        <v>6.0441220912662403E-4</v>
      </c>
      <c r="F833" s="4">
        <v>2</v>
      </c>
    </row>
    <row r="834" spans="3:6" x14ac:dyDescent="0.25">
      <c r="C834" t="s">
        <v>1001</v>
      </c>
      <c r="D834" s="4">
        <v>2</v>
      </c>
      <c r="E834" s="4">
        <v>6.0441220912662403E-4</v>
      </c>
      <c r="F834" s="4">
        <v>2</v>
      </c>
    </row>
    <row r="835" spans="3:6" x14ac:dyDescent="0.25">
      <c r="C835" t="s">
        <v>1002</v>
      </c>
      <c r="D835" s="4">
        <v>2</v>
      </c>
      <c r="E835" s="4">
        <v>6.0441220912662403E-4</v>
      </c>
      <c r="F835" s="4">
        <v>2</v>
      </c>
    </row>
    <row r="836" spans="3:6" x14ac:dyDescent="0.25">
      <c r="C836" t="s">
        <v>1003</v>
      </c>
      <c r="D836" s="4">
        <v>4</v>
      </c>
      <c r="E836" s="4">
        <v>1.20882441825324E-3</v>
      </c>
      <c r="F836" s="4">
        <v>4</v>
      </c>
    </row>
    <row r="837" spans="3:6" x14ac:dyDescent="0.25">
      <c r="C837" t="s">
        <v>1004</v>
      </c>
      <c r="D837" s="4">
        <v>2</v>
      </c>
      <c r="E837" s="4">
        <v>6.0441220912662403E-4</v>
      </c>
      <c r="F837" s="4">
        <v>2</v>
      </c>
    </row>
    <row r="838" spans="3:6" x14ac:dyDescent="0.25">
      <c r="C838" t="s">
        <v>1005</v>
      </c>
      <c r="D838" s="4">
        <v>3</v>
      </c>
      <c r="E838" s="4">
        <v>9.0661831368993599E-4</v>
      </c>
      <c r="F838" s="4">
        <v>3</v>
      </c>
    </row>
    <row r="839" spans="3:6" x14ac:dyDescent="0.25">
      <c r="C839" t="s">
        <v>1006</v>
      </c>
      <c r="D839" s="4">
        <v>4</v>
      </c>
      <c r="E839" s="4">
        <v>1.20882441825324E-3</v>
      </c>
      <c r="F839" s="4">
        <v>4</v>
      </c>
    </row>
    <row r="840" spans="3:6" x14ac:dyDescent="0.25">
      <c r="C840" t="s">
        <v>1007</v>
      </c>
      <c r="D840" s="4">
        <v>2</v>
      </c>
      <c r="E840" s="4">
        <v>6.0441220912662403E-4</v>
      </c>
      <c r="F840" s="4">
        <v>2</v>
      </c>
    </row>
    <row r="841" spans="3:6" x14ac:dyDescent="0.25">
      <c r="C841" t="s">
        <v>1008</v>
      </c>
      <c r="D841" s="4">
        <v>2</v>
      </c>
      <c r="E841" s="4">
        <v>6.0441220912662403E-4</v>
      </c>
      <c r="F841" s="4">
        <v>2</v>
      </c>
    </row>
    <row r="842" spans="3:6" x14ac:dyDescent="0.25">
      <c r="C842" t="s">
        <v>1009</v>
      </c>
      <c r="D842" s="4">
        <v>2</v>
      </c>
      <c r="E842" s="4">
        <v>6.0441220912662403E-4</v>
      </c>
      <c r="F842" s="4">
        <v>2</v>
      </c>
    </row>
    <row r="843" spans="3:6" x14ac:dyDescent="0.25">
      <c r="C843" t="s">
        <v>1010</v>
      </c>
      <c r="D843" s="4">
        <v>2</v>
      </c>
      <c r="E843" s="4">
        <v>6.0441220912662403E-4</v>
      </c>
      <c r="F843" s="4">
        <v>2</v>
      </c>
    </row>
    <row r="844" spans="3:6" x14ac:dyDescent="0.25">
      <c r="C844" t="s">
        <v>1011</v>
      </c>
      <c r="D844" s="4">
        <v>2</v>
      </c>
      <c r="E844" s="4">
        <v>6.0441220912662403E-4</v>
      </c>
      <c r="F844" s="4">
        <v>2</v>
      </c>
    </row>
    <row r="845" spans="3:6" x14ac:dyDescent="0.25">
      <c r="C845" t="s">
        <v>1012</v>
      </c>
      <c r="D845" s="4">
        <v>2</v>
      </c>
      <c r="E845" s="4">
        <v>6.0441220912662403E-4</v>
      </c>
      <c r="F845" s="4">
        <v>2</v>
      </c>
    </row>
    <row r="846" spans="3:6" x14ac:dyDescent="0.25">
      <c r="C846" t="s">
        <v>1013</v>
      </c>
      <c r="D846" s="4">
        <v>2</v>
      </c>
      <c r="E846" s="4">
        <v>6.0441220912662403E-4</v>
      </c>
      <c r="F846" s="4">
        <v>2</v>
      </c>
    </row>
    <row r="847" spans="3:6" x14ac:dyDescent="0.25">
      <c r="C847" t="s">
        <v>1014</v>
      </c>
      <c r="D847" s="4">
        <v>7</v>
      </c>
      <c r="E847" s="4">
        <v>2.11544273194318E-3</v>
      </c>
      <c r="F847" s="4">
        <v>8</v>
      </c>
    </row>
    <row r="848" spans="3:6" x14ac:dyDescent="0.25">
      <c r="C848" t="s">
        <v>1015</v>
      </c>
      <c r="D848" s="4">
        <v>2</v>
      </c>
      <c r="E848" s="4">
        <v>6.0441220912662403E-4</v>
      </c>
      <c r="F848" s="4">
        <v>2</v>
      </c>
    </row>
    <row r="849" spans="3:6" x14ac:dyDescent="0.25">
      <c r="C849" t="s">
        <v>1016</v>
      </c>
      <c r="D849" s="4">
        <v>2</v>
      </c>
      <c r="E849" s="4">
        <v>6.0441220912662403E-4</v>
      </c>
      <c r="F849" s="4">
        <v>2</v>
      </c>
    </row>
    <row r="850" spans="3:6" x14ac:dyDescent="0.25">
      <c r="C850" t="s">
        <v>1017</v>
      </c>
      <c r="D850" s="4">
        <v>2</v>
      </c>
      <c r="E850" s="4">
        <v>6.0441220912662403E-4</v>
      </c>
      <c r="F850" s="4">
        <v>2</v>
      </c>
    </row>
    <row r="851" spans="3:6" x14ac:dyDescent="0.25">
      <c r="C851" t="s">
        <v>1018</v>
      </c>
      <c r="D851" s="4">
        <v>2</v>
      </c>
      <c r="E851" s="4">
        <v>6.0441220912662403E-4</v>
      </c>
      <c r="F851" s="4">
        <v>2</v>
      </c>
    </row>
    <row r="852" spans="3:6" x14ac:dyDescent="0.25">
      <c r="C852" t="s">
        <v>1019</v>
      </c>
      <c r="D852" s="4">
        <v>3</v>
      </c>
      <c r="E852" s="4">
        <v>9.0661831368993599E-4</v>
      </c>
      <c r="F852" s="4">
        <v>3</v>
      </c>
    </row>
    <row r="853" spans="3:6" x14ac:dyDescent="0.25">
      <c r="C853" t="s">
        <v>1020</v>
      </c>
      <c r="D853" s="4">
        <v>2</v>
      </c>
      <c r="E853" s="4">
        <v>6.0441220912662403E-4</v>
      </c>
      <c r="F853" s="4">
        <v>2</v>
      </c>
    </row>
    <row r="854" spans="3:6" x14ac:dyDescent="0.25">
      <c r="C854" t="s">
        <v>1021</v>
      </c>
      <c r="D854" s="4">
        <v>2</v>
      </c>
      <c r="E854" s="4">
        <v>6.0441220912662403E-4</v>
      </c>
      <c r="F854" s="4">
        <v>2</v>
      </c>
    </row>
    <row r="855" spans="3:6" x14ac:dyDescent="0.25">
      <c r="C855" t="s">
        <v>1022</v>
      </c>
      <c r="D855" s="4">
        <v>3</v>
      </c>
      <c r="E855" s="4">
        <v>9.0661831368993599E-4</v>
      </c>
      <c r="F855" s="4">
        <v>3</v>
      </c>
    </row>
    <row r="856" spans="3:6" x14ac:dyDescent="0.25">
      <c r="C856" t="s">
        <v>1023</v>
      </c>
      <c r="D856" s="4">
        <v>1</v>
      </c>
      <c r="E856" s="4">
        <v>3.0220610456331202E-4</v>
      </c>
      <c r="F856" s="4">
        <v>2</v>
      </c>
    </row>
    <row r="857" spans="3:6" x14ac:dyDescent="0.25">
      <c r="C857" t="s">
        <v>1024</v>
      </c>
      <c r="D857" s="4">
        <v>2</v>
      </c>
      <c r="E857" s="4">
        <v>6.0441220912662403E-4</v>
      </c>
      <c r="F857" s="4">
        <v>2</v>
      </c>
    </row>
    <row r="858" spans="3:6" x14ac:dyDescent="0.25">
      <c r="C858" t="s">
        <v>1025</v>
      </c>
      <c r="D858" s="4">
        <v>2</v>
      </c>
      <c r="E858" s="4">
        <v>6.0441220912662403E-4</v>
      </c>
      <c r="F858" s="4">
        <v>2</v>
      </c>
    </row>
    <row r="859" spans="3:6" x14ac:dyDescent="0.25">
      <c r="C859" t="s">
        <v>1026</v>
      </c>
      <c r="D859" s="4">
        <v>2</v>
      </c>
      <c r="E859" s="4">
        <v>6.0441220912662403E-4</v>
      </c>
      <c r="F859" s="4">
        <v>2</v>
      </c>
    </row>
    <row r="860" spans="3:6" x14ac:dyDescent="0.25">
      <c r="C860" t="s">
        <v>1027</v>
      </c>
      <c r="D860" s="4">
        <v>2</v>
      </c>
      <c r="E860" s="4">
        <v>6.0441220912662403E-4</v>
      </c>
      <c r="F860" s="4">
        <v>2</v>
      </c>
    </row>
    <row r="861" spans="3:6" x14ac:dyDescent="0.25">
      <c r="C861" t="s">
        <v>1028</v>
      </c>
      <c r="D861" s="4">
        <v>2</v>
      </c>
      <c r="E861" s="4">
        <v>6.0441220912662403E-4</v>
      </c>
      <c r="F861" s="4">
        <v>2</v>
      </c>
    </row>
    <row r="862" spans="3:6" x14ac:dyDescent="0.25">
      <c r="C862" t="s">
        <v>1029</v>
      </c>
      <c r="D862" s="4">
        <v>3</v>
      </c>
      <c r="E862" s="4">
        <v>9.0661831368993599E-4</v>
      </c>
      <c r="F862" s="4">
        <v>3</v>
      </c>
    </row>
    <row r="863" spans="3:6" x14ac:dyDescent="0.25">
      <c r="C863" t="s">
        <v>1030</v>
      </c>
      <c r="D863" s="4">
        <v>2</v>
      </c>
      <c r="E863" s="4">
        <v>6.0441220912662403E-4</v>
      </c>
      <c r="F863" s="4">
        <v>2</v>
      </c>
    </row>
    <row r="864" spans="3:6" x14ac:dyDescent="0.25">
      <c r="C864" t="s">
        <v>1031</v>
      </c>
      <c r="D864" s="4">
        <v>2</v>
      </c>
      <c r="E864" s="4">
        <v>6.0441220912662403E-4</v>
      </c>
      <c r="F864" s="4">
        <v>2</v>
      </c>
    </row>
    <row r="865" spans="3:6" x14ac:dyDescent="0.25">
      <c r="C865" t="s">
        <v>1032</v>
      </c>
      <c r="D865" s="4">
        <v>2</v>
      </c>
      <c r="E865" s="4">
        <v>6.0441220912662403E-4</v>
      </c>
      <c r="F865" s="4">
        <v>2</v>
      </c>
    </row>
    <row r="866" spans="3:6" x14ac:dyDescent="0.25">
      <c r="C866" t="s">
        <v>1033</v>
      </c>
      <c r="D866" s="4">
        <v>2</v>
      </c>
      <c r="E866" s="4">
        <v>6.0441220912662403E-4</v>
      </c>
      <c r="F866" s="4">
        <v>2</v>
      </c>
    </row>
    <row r="867" spans="3:6" x14ac:dyDescent="0.25">
      <c r="C867" t="s">
        <v>1034</v>
      </c>
      <c r="D867" s="4">
        <v>2</v>
      </c>
      <c r="E867" s="4">
        <v>6.0441220912662403E-4</v>
      </c>
      <c r="F867" s="4">
        <v>2</v>
      </c>
    </row>
    <row r="868" spans="3:6" x14ac:dyDescent="0.25">
      <c r="C868" t="s">
        <v>1035</v>
      </c>
      <c r="D868" s="4">
        <v>2</v>
      </c>
      <c r="E868" s="4">
        <v>6.0441220912662403E-4</v>
      </c>
      <c r="F868" s="4">
        <v>2</v>
      </c>
    </row>
    <row r="869" spans="3:6" x14ac:dyDescent="0.25">
      <c r="C869" t="s">
        <v>1036</v>
      </c>
      <c r="D869" s="4">
        <v>2</v>
      </c>
      <c r="E869" s="4">
        <v>6.0441220912662403E-4</v>
      </c>
      <c r="F869" s="4">
        <v>2</v>
      </c>
    </row>
    <row r="870" spans="3:6" x14ac:dyDescent="0.25">
      <c r="C870" t="s">
        <v>1037</v>
      </c>
      <c r="D870" s="4">
        <v>2</v>
      </c>
      <c r="E870" s="4">
        <v>6.0441220912662403E-4</v>
      </c>
      <c r="F870" s="4">
        <v>2</v>
      </c>
    </row>
    <row r="871" spans="3:6" x14ac:dyDescent="0.25">
      <c r="C871" t="s">
        <v>1038</v>
      </c>
      <c r="D871" s="4">
        <v>2</v>
      </c>
      <c r="E871" s="4">
        <v>6.0441220912662403E-4</v>
      </c>
      <c r="F871" s="4">
        <v>2</v>
      </c>
    </row>
    <row r="872" spans="3:6" x14ac:dyDescent="0.25">
      <c r="C872" t="s">
        <v>1039</v>
      </c>
      <c r="D872" s="4">
        <v>2</v>
      </c>
      <c r="E872" s="4">
        <v>6.0441220912662403E-4</v>
      </c>
      <c r="F872" s="4">
        <v>2</v>
      </c>
    </row>
    <row r="873" spans="3:6" x14ac:dyDescent="0.25">
      <c r="C873" t="s">
        <v>1040</v>
      </c>
      <c r="D873" s="4">
        <v>2</v>
      </c>
      <c r="E873" s="4">
        <v>6.0441220912662403E-4</v>
      </c>
      <c r="F873" s="4">
        <v>2</v>
      </c>
    </row>
    <row r="874" spans="3:6" x14ac:dyDescent="0.25">
      <c r="C874" t="s">
        <v>1041</v>
      </c>
      <c r="D874" s="4">
        <v>2</v>
      </c>
      <c r="E874" s="4">
        <v>6.0441220912662403E-4</v>
      </c>
      <c r="F874" s="4">
        <v>2</v>
      </c>
    </row>
    <row r="875" spans="3:6" x14ac:dyDescent="0.25">
      <c r="C875" t="s">
        <v>1042</v>
      </c>
      <c r="D875" s="4">
        <v>2</v>
      </c>
      <c r="E875" s="4">
        <v>6.0441220912662403E-4</v>
      </c>
      <c r="F875" s="4">
        <v>2</v>
      </c>
    </row>
    <row r="876" spans="3:6" x14ac:dyDescent="0.25">
      <c r="C876" t="s">
        <v>1043</v>
      </c>
      <c r="D876" s="4">
        <v>3</v>
      </c>
      <c r="E876" s="4">
        <v>9.0661831368993599E-4</v>
      </c>
      <c r="F876" s="4">
        <v>3</v>
      </c>
    </row>
    <row r="877" spans="3:6" x14ac:dyDescent="0.25">
      <c r="C877" t="s">
        <v>1044</v>
      </c>
      <c r="D877" s="4">
        <v>2</v>
      </c>
      <c r="E877" s="4">
        <v>6.0441220912662403E-4</v>
      </c>
      <c r="F877" s="4">
        <v>2</v>
      </c>
    </row>
    <row r="878" spans="3:6" x14ac:dyDescent="0.25">
      <c r="C878" t="s">
        <v>1045</v>
      </c>
      <c r="D878" s="4">
        <v>2</v>
      </c>
      <c r="E878" s="4">
        <v>6.0441220912662403E-4</v>
      </c>
      <c r="F878" s="4">
        <v>2</v>
      </c>
    </row>
    <row r="879" spans="3:6" x14ac:dyDescent="0.25">
      <c r="C879" t="s">
        <v>1046</v>
      </c>
      <c r="D879" s="4">
        <v>2</v>
      </c>
      <c r="E879" s="4">
        <v>6.0441220912662403E-4</v>
      </c>
      <c r="F879" s="4">
        <v>2</v>
      </c>
    </row>
    <row r="880" spans="3:6" x14ac:dyDescent="0.25">
      <c r="C880" t="s">
        <v>1047</v>
      </c>
      <c r="D880" s="4">
        <v>2</v>
      </c>
      <c r="E880" s="4">
        <v>6.0441220912662403E-4</v>
      </c>
      <c r="F880" s="4">
        <v>2</v>
      </c>
    </row>
    <row r="881" spans="3:6" x14ac:dyDescent="0.25">
      <c r="C881" t="s">
        <v>1048</v>
      </c>
      <c r="D881" s="4">
        <v>2</v>
      </c>
      <c r="E881" s="4">
        <v>6.0441220912662403E-4</v>
      </c>
      <c r="F881" s="4">
        <v>2</v>
      </c>
    </row>
    <row r="882" spans="3:6" x14ac:dyDescent="0.25">
      <c r="C882" t="s">
        <v>1049</v>
      </c>
      <c r="D882" s="4">
        <v>2</v>
      </c>
      <c r="E882" s="4">
        <v>6.0441220912662403E-4</v>
      </c>
      <c r="F882" s="4">
        <v>2</v>
      </c>
    </row>
    <row r="883" spans="3:6" x14ac:dyDescent="0.25">
      <c r="C883" t="s">
        <v>1050</v>
      </c>
      <c r="D883" s="4">
        <v>3</v>
      </c>
      <c r="E883" s="4">
        <v>9.0661831368993599E-4</v>
      </c>
      <c r="F883" s="4">
        <v>3</v>
      </c>
    </row>
    <row r="884" spans="3:6" x14ac:dyDescent="0.25">
      <c r="C884" t="s">
        <v>1051</v>
      </c>
      <c r="D884" s="4">
        <v>2</v>
      </c>
      <c r="E884" s="4">
        <v>6.0441220912662403E-4</v>
      </c>
      <c r="F884" s="4">
        <v>2</v>
      </c>
    </row>
    <row r="885" spans="3:6" x14ac:dyDescent="0.25">
      <c r="C885" t="s">
        <v>1052</v>
      </c>
      <c r="D885" s="4">
        <v>2</v>
      </c>
      <c r="E885" s="4">
        <v>6.0441220912662403E-4</v>
      </c>
      <c r="F885" s="4">
        <v>2</v>
      </c>
    </row>
    <row r="886" spans="3:6" x14ac:dyDescent="0.25">
      <c r="C886" t="s">
        <v>1053</v>
      </c>
      <c r="D886" s="4">
        <v>2</v>
      </c>
      <c r="E886" s="4">
        <v>6.0441220912662403E-4</v>
      </c>
      <c r="F886" s="4">
        <v>2</v>
      </c>
    </row>
    <row r="887" spans="3:6" x14ac:dyDescent="0.25">
      <c r="C887" t="s">
        <v>1054</v>
      </c>
      <c r="D887" s="4">
        <v>2</v>
      </c>
      <c r="E887" s="4">
        <v>6.0441220912662403E-4</v>
      </c>
      <c r="F887" s="4">
        <v>2</v>
      </c>
    </row>
    <row r="888" spans="3:6" x14ac:dyDescent="0.25">
      <c r="C888" t="s">
        <v>1055</v>
      </c>
      <c r="D888" s="4">
        <v>2</v>
      </c>
      <c r="E888" s="4">
        <v>6.0441220912662403E-4</v>
      </c>
      <c r="F888" s="4">
        <v>2</v>
      </c>
    </row>
    <row r="889" spans="3:6" x14ac:dyDescent="0.25">
      <c r="C889" t="s">
        <v>1056</v>
      </c>
      <c r="D889" s="4">
        <v>2</v>
      </c>
      <c r="E889" s="4">
        <v>6.0441220912662403E-4</v>
      </c>
      <c r="F889" s="4">
        <v>2</v>
      </c>
    </row>
    <row r="890" spans="3:6" x14ac:dyDescent="0.25">
      <c r="C890" t="s">
        <v>1057</v>
      </c>
      <c r="D890" s="4">
        <v>2</v>
      </c>
      <c r="E890" s="4">
        <v>6.0441220912662403E-4</v>
      </c>
      <c r="F890" s="4">
        <v>2</v>
      </c>
    </row>
    <row r="891" spans="3:6" x14ac:dyDescent="0.25">
      <c r="C891" t="s">
        <v>1058</v>
      </c>
      <c r="D891" s="4">
        <v>2</v>
      </c>
      <c r="E891" s="4">
        <v>6.0441220912662403E-4</v>
      </c>
      <c r="F891" s="4">
        <v>2</v>
      </c>
    </row>
    <row r="892" spans="3:6" x14ac:dyDescent="0.25">
      <c r="C892" t="s">
        <v>1059</v>
      </c>
      <c r="D892" s="4">
        <v>2</v>
      </c>
      <c r="E892" s="4">
        <v>6.0441220912662403E-4</v>
      </c>
      <c r="F892" s="4">
        <v>2</v>
      </c>
    </row>
    <row r="893" spans="3:6" x14ac:dyDescent="0.25">
      <c r="C893" t="s">
        <v>1060</v>
      </c>
      <c r="D893" s="4">
        <v>2</v>
      </c>
      <c r="E893" s="4">
        <v>6.0441220912662403E-4</v>
      </c>
      <c r="F893" s="4">
        <v>2</v>
      </c>
    </row>
    <row r="894" spans="3:6" x14ac:dyDescent="0.25">
      <c r="C894" t="s">
        <v>1061</v>
      </c>
      <c r="D894" s="4">
        <v>2</v>
      </c>
      <c r="E894" s="4">
        <v>6.0441220912662403E-4</v>
      </c>
      <c r="F894" s="4">
        <v>2</v>
      </c>
    </row>
    <row r="895" spans="3:6" x14ac:dyDescent="0.25">
      <c r="C895" t="s">
        <v>1062</v>
      </c>
      <c r="D895" s="4">
        <v>2</v>
      </c>
      <c r="E895" s="4">
        <v>6.0441220912662403E-4</v>
      </c>
      <c r="F895" s="4">
        <v>2</v>
      </c>
    </row>
    <row r="896" spans="3:6" x14ac:dyDescent="0.25">
      <c r="C896" t="s">
        <v>1063</v>
      </c>
      <c r="D896" s="4">
        <v>2</v>
      </c>
      <c r="E896" s="4">
        <v>6.0441220912662403E-4</v>
      </c>
      <c r="F896" s="4">
        <v>2</v>
      </c>
    </row>
    <row r="897" spans="3:6" x14ac:dyDescent="0.25">
      <c r="C897" t="s">
        <v>1064</v>
      </c>
      <c r="D897" s="4">
        <v>2</v>
      </c>
      <c r="E897" s="4">
        <v>6.0441220912662403E-4</v>
      </c>
      <c r="F897" s="4">
        <v>2</v>
      </c>
    </row>
    <row r="898" spans="3:6" x14ac:dyDescent="0.25">
      <c r="C898" t="s">
        <v>1065</v>
      </c>
      <c r="D898" s="4">
        <v>1</v>
      </c>
      <c r="E898" s="4">
        <v>3.0220610456331202E-4</v>
      </c>
      <c r="F898" s="4">
        <v>2</v>
      </c>
    </row>
    <row r="899" spans="3:6" x14ac:dyDescent="0.25">
      <c r="C899" t="s">
        <v>1066</v>
      </c>
      <c r="D899" s="4">
        <v>2</v>
      </c>
      <c r="E899" s="4">
        <v>6.0441220912662403E-4</v>
      </c>
      <c r="F899" s="4">
        <v>2</v>
      </c>
    </row>
    <row r="900" spans="3:6" x14ac:dyDescent="0.25">
      <c r="C900" t="s">
        <v>1067</v>
      </c>
      <c r="D900" s="4">
        <v>2</v>
      </c>
      <c r="E900" s="4">
        <v>6.0441220912662403E-4</v>
      </c>
      <c r="F900" s="4">
        <v>2</v>
      </c>
    </row>
    <row r="901" spans="3:6" x14ac:dyDescent="0.25">
      <c r="C901" t="s">
        <v>1068</v>
      </c>
      <c r="D901" s="4">
        <v>1</v>
      </c>
      <c r="E901" s="4">
        <v>3.0220610456331202E-4</v>
      </c>
      <c r="F901" s="4">
        <v>2</v>
      </c>
    </row>
    <row r="902" spans="3:6" x14ac:dyDescent="0.25">
      <c r="C902" t="s">
        <v>1069</v>
      </c>
      <c r="D902" s="4">
        <v>1</v>
      </c>
      <c r="E902" s="4">
        <v>3.0220610456331202E-4</v>
      </c>
      <c r="F902" s="4">
        <v>2</v>
      </c>
    </row>
    <row r="903" spans="3:6" x14ac:dyDescent="0.25">
      <c r="C903" t="s">
        <v>1070</v>
      </c>
      <c r="D903" s="4">
        <v>1</v>
      </c>
      <c r="E903" s="4">
        <v>3.0220610456331202E-4</v>
      </c>
      <c r="F903" s="4">
        <v>2</v>
      </c>
    </row>
    <row r="904" spans="3:6" x14ac:dyDescent="0.25">
      <c r="C904" t="s">
        <v>1071</v>
      </c>
      <c r="D904" s="4">
        <v>2</v>
      </c>
      <c r="E904" s="4">
        <v>6.0441220912662403E-4</v>
      </c>
      <c r="F904" s="4">
        <v>2</v>
      </c>
    </row>
    <row r="905" spans="3:6" x14ac:dyDescent="0.25">
      <c r="C905" t="s">
        <v>1072</v>
      </c>
      <c r="D905" s="4">
        <v>2</v>
      </c>
      <c r="E905" s="4">
        <v>6.0441220912662403E-4</v>
      </c>
      <c r="F905" s="4">
        <v>2</v>
      </c>
    </row>
    <row r="906" spans="3:6" x14ac:dyDescent="0.25">
      <c r="C906" t="s">
        <v>1073</v>
      </c>
      <c r="D906" s="4">
        <v>2</v>
      </c>
      <c r="E906" s="4">
        <v>6.0441220912662403E-4</v>
      </c>
      <c r="F906" s="4">
        <v>2</v>
      </c>
    </row>
    <row r="907" spans="3:6" x14ac:dyDescent="0.25">
      <c r="C907" t="s">
        <v>1074</v>
      </c>
      <c r="D907" s="4">
        <v>2</v>
      </c>
      <c r="E907" s="4">
        <v>6.0441220912662403E-4</v>
      </c>
      <c r="F907" s="4">
        <v>2</v>
      </c>
    </row>
    <row r="908" spans="3:6" x14ac:dyDescent="0.25">
      <c r="C908" t="s">
        <v>1075</v>
      </c>
      <c r="D908" s="4">
        <v>2</v>
      </c>
      <c r="E908" s="4">
        <v>6.0441220912662403E-4</v>
      </c>
      <c r="F908" s="4">
        <v>2</v>
      </c>
    </row>
    <row r="909" spans="3:6" x14ac:dyDescent="0.25">
      <c r="C909" t="s">
        <v>1076</v>
      </c>
      <c r="D909" s="4">
        <v>2</v>
      </c>
      <c r="E909" s="4">
        <v>6.0441220912662403E-4</v>
      </c>
      <c r="F909" s="4">
        <v>2</v>
      </c>
    </row>
    <row r="910" spans="3:6" x14ac:dyDescent="0.25">
      <c r="C910" t="s">
        <v>1077</v>
      </c>
      <c r="D910" s="4">
        <v>2</v>
      </c>
      <c r="E910" s="4">
        <v>6.0441220912662403E-4</v>
      </c>
      <c r="F910" s="4">
        <v>2</v>
      </c>
    </row>
    <row r="911" spans="3:6" x14ac:dyDescent="0.25">
      <c r="C911" t="s">
        <v>1078</v>
      </c>
      <c r="D911" s="4">
        <v>2</v>
      </c>
      <c r="E911" s="4">
        <v>6.0441220912662403E-4</v>
      </c>
      <c r="F911" s="4">
        <v>2</v>
      </c>
    </row>
    <row r="912" spans="3:6" x14ac:dyDescent="0.25">
      <c r="C912" t="s">
        <v>1079</v>
      </c>
      <c r="D912" s="4">
        <v>2</v>
      </c>
      <c r="E912" s="4">
        <v>6.0441220912662403E-4</v>
      </c>
      <c r="F912" s="4">
        <v>2</v>
      </c>
    </row>
    <row r="913" spans="3:6" x14ac:dyDescent="0.25">
      <c r="C913" t="s">
        <v>1080</v>
      </c>
      <c r="D913" s="4">
        <v>2</v>
      </c>
      <c r="E913" s="4">
        <v>6.0441220912662403E-4</v>
      </c>
      <c r="F913" s="4">
        <v>2</v>
      </c>
    </row>
    <row r="914" spans="3:6" x14ac:dyDescent="0.25">
      <c r="C914" t="s">
        <v>1081</v>
      </c>
      <c r="D914" s="4">
        <v>2</v>
      </c>
      <c r="E914" s="4">
        <v>6.0441220912662403E-4</v>
      </c>
      <c r="F914" s="4">
        <v>2</v>
      </c>
    </row>
    <row r="915" spans="3:6" x14ac:dyDescent="0.25">
      <c r="C915" t="s">
        <v>1082</v>
      </c>
      <c r="D915" s="4">
        <v>2</v>
      </c>
      <c r="E915" s="4">
        <v>6.0441220912662403E-4</v>
      </c>
      <c r="F915" s="4">
        <v>2</v>
      </c>
    </row>
    <row r="916" spans="3:6" x14ac:dyDescent="0.25">
      <c r="C916" t="s">
        <v>1083</v>
      </c>
      <c r="D916" s="4">
        <v>2</v>
      </c>
      <c r="E916" s="4">
        <v>6.0441220912662403E-4</v>
      </c>
      <c r="F916" s="4">
        <v>2</v>
      </c>
    </row>
    <row r="917" spans="3:6" x14ac:dyDescent="0.25">
      <c r="C917" t="s">
        <v>1084</v>
      </c>
      <c r="D917" s="4">
        <v>2</v>
      </c>
      <c r="E917" s="4">
        <v>6.0441220912662403E-4</v>
      </c>
      <c r="F917" s="4">
        <v>2</v>
      </c>
    </row>
    <row r="918" spans="3:6" x14ac:dyDescent="0.25">
      <c r="C918" t="s">
        <v>1085</v>
      </c>
      <c r="D918" s="4">
        <v>2</v>
      </c>
      <c r="E918" s="4">
        <v>6.0441220912662403E-4</v>
      </c>
      <c r="F918" s="4">
        <v>2</v>
      </c>
    </row>
    <row r="919" spans="3:6" x14ac:dyDescent="0.25">
      <c r="C919" t="s">
        <v>1086</v>
      </c>
      <c r="D919" s="4">
        <v>2</v>
      </c>
      <c r="E919" s="4">
        <v>6.0441220912662403E-4</v>
      </c>
      <c r="F919" s="4">
        <v>2</v>
      </c>
    </row>
    <row r="920" spans="3:6" x14ac:dyDescent="0.25">
      <c r="C920" t="s">
        <v>1087</v>
      </c>
      <c r="D920" s="4">
        <v>2</v>
      </c>
      <c r="E920" s="4">
        <v>6.0441220912662403E-4</v>
      </c>
      <c r="F920" s="4">
        <v>2</v>
      </c>
    </row>
    <row r="921" spans="3:6" x14ac:dyDescent="0.25">
      <c r="C921" t="s">
        <v>1088</v>
      </c>
      <c r="D921" s="4">
        <v>2</v>
      </c>
      <c r="E921" s="4">
        <v>6.0441220912662403E-4</v>
      </c>
      <c r="F921" s="4">
        <v>2</v>
      </c>
    </row>
    <row r="922" spans="3:6" x14ac:dyDescent="0.25">
      <c r="C922" t="s">
        <v>1089</v>
      </c>
      <c r="D922" s="4">
        <v>2</v>
      </c>
      <c r="E922" s="4">
        <v>6.0441220912662403E-4</v>
      </c>
      <c r="F922" s="4">
        <v>2</v>
      </c>
    </row>
    <row r="923" spans="3:6" x14ac:dyDescent="0.25">
      <c r="C923" t="s">
        <v>1090</v>
      </c>
      <c r="D923" s="4">
        <v>2</v>
      </c>
      <c r="E923" s="4">
        <v>6.0441220912662403E-4</v>
      </c>
      <c r="F923" s="4">
        <v>2</v>
      </c>
    </row>
    <row r="924" spans="3:6" x14ac:dyDescent="0.25">
      <c r="C924" t="s">
        <v>1091</v>
      </c>
      <c r="D924" s="4">
        <v>2</v>
      </c>
      <c r="E924" s="4">
        <v>6.0441220912662403E-4</v>
      </c>
      <c r="F924" s="4">
        <v>2</v>
      </c>
    </row>
    <row r="925" spans="3:6" x14ac:dyDescent="0.25">
      <c r="C925" t="s">
        <v>1092</v>
      </c>
      <c r="D925" s="4">
        <v>2</v>
      </c>
      <c r="E925" s="4">
        <v>6.0441220912662403E-4</v>
      </c>
      <c r="F925" s="4">
        <v>2</v>
      </c>
    </row>
    <row r="926" spans="3:6" x14ac:dyDescent="0.25">
      <c r="C926" t="s">
        <v>1093</v>
      </c>
      <c r="D926" s="4">
        <v>2</v>
      </c>
      <c r="E926" s="4">
        <v>6.0441220912662403E-4</v>
      </c>
      <c r="F926" s="4">
        <v>2</v>
      </c>
    </row>
    <row r="927" spans="3:6" x14ac:dyDescent="0.25">
      <c r="C927" t="s">
        <v>1094</v>
      </c>
      <c r="D927" s="4">
        <v>2</v>
      </c>
      <c r="E927" s="4">
        <v>6.0441220912662403E-4</v>
      </c>
      <c r="F927" s="4">
        <v>2</v>
      </c>
    </row>
    <row r="928" spans="3:6" x14ac:dyDescent="0.25">
      <c r="C928" t="s">
        <v>1095</v>
      </c>
      <c r="D928" s="4">
        <v>2</v>
      </c>
      <c r="E928" s="4">
        <v>6.0441220912662403E-4</v>
      </c>
      <c r="F928" s="4">
        <v>2</v>
      </c>
    </row>
    <row r="929" spans="3:6" x14ac:dyDescent="0.25">
      <c r="C929" t="s">
        <v>1096</v>
      </c>
      <c r="D929" s="4">
        <v>2</v>
      </c>
      <c r="E929" s="4">
        <v>6.0441220912662403E-4</v>
      </c>
      <c r="F929" s="4">
        <v>2</v>
      </c>
    </row>
    <row r="930" spans="3:6" x14ac:dyDescent="0.25">
      <c r="C930" t="s">
        <v>1097</v>
      </c>
      <c r="D930" s="4">
        <v>2</v>
      </c>
      <c r="E930" s="4">
        <v>6.0441220912662403E-4</v>
      </c>
      <c r="F930" s="4">
        <v>2</v>
      </c>
    </row>
    <row r="931" spans="3:6" x14ac:dyDescent="0.25">
      <c r="C931" t="s">
        <v>1098</v>
      </c>
      <c r="D931" s="4">
        <v>2</v>
      </c>
      <c r="E931" s="4">
        <v>6.0441220912662403E-4</v>
      </c>
      <c r="F931" s="4">
        <v>2</v>
      </c>
    </row>
    <row r="932" spans="3:6" x14ac:dyDescent="0.25">
      <c r="C932" t="s">
        <v>1099</v>
      </c>
      <c r="D932" s="4">
        <v>2</v>
      </c>
      <c r="E932" s="4">
        <v>6.0441220912662403E-4</v>
      </c>
      <c r="F932" s="4">
        <v>2</v>
      </c>
    </row>
    <row r="933" spans="3:6" x14ac:dyDescent="0.25">
      <c r="C933" t="s">
        <v>1100</v>
      </c>
      <c r="D933" s="4">
        <v>2</v>
      </c>
      <c r="E933" s="4">
        <v>6.0441220912662403E-4</v>
      </c>
      <c r="F933" s="4">
        <v>2</v>
      </c>
    </row>
    <row r="934" spans="3:6" x14ac:dyDescent="0.25">
      <c r="C934" t="s">
        <v>1101</v>
      </c>
      <c r="D934" s="4">
        <v>2</v>
      </c>
      <c r="E934" s="4">
        <v>6.0441220912662403E-4</v>
      </c>
      <c r="F934" s="4">
        <v>2</v>
      </c>
    </row>
    <row r="935" spans="3:6" x14ac:dyDescent="0.25">
      <c r="C935" t="s">
        <v>1102</v>
      </c>
      <c r="D935" s="4">
        <v>2</v>
      </c>
      <c r="E935" s="4">
        <v>6.0441220912662403E-4</v>
      </c>
      <c r="F935" s="4">
        <v>2</v>
      </c>
    </row>
    <row r="936" spans="3:6" x14ac:dyDescent="0.25">
      <c r="C936" t="s">
        <v>1103</v>
      </c>
      <c r="D936" s="4">
        <v>2</v>
      </c>
      <c r="E936" s="4">
        <v>6.0441220912662403E-4</v>
      </c>
      <c r="F936" s="4">
        <v>2</v>
      </c>
    </row>
    <row r="937" spans="3:6" x14ac:dyDescent="0.25">
      <c r="C937" t="s">
        <v>1104</v>
      </c>
      <c r="D937" s="4">
        <v>2</v>
      </c>
      <c r="E937" s="4">
        <v>6.0441220912662403E-4</v>
      </c>
      <c r="F937" s="4">
        <v>2</v>
      </c>
    </row>
    <row r="938" spans="3:6" x14ac:dyDescent="0.25">
      <c r="C938" t="s">
        <v>1105</v>
      </c>
      <c r="D938" s="4">
        <v>2</v>
      </c>
      <c r="E938" s="4">
        <v>6.0441220912662403E-4</v>
      </c>
      <c r="F938" s="4">
        <v>2</v>
      </c>
    </row>
    <row r="939" spans="3:6" x14ac:dyDescent="0.25">
      <c r="C939" t="s">
        <v>1106</v>
      </c>
      <c r="D939" s="4">
        <v>2</v>
      </c>
      <c r="E939" s="4">
        <v>6.0441220912662403E-4</v>
      </c>
      <c r="F939" s="4">
        <v>2</v>
      </c>
    </row>
    <row r="940" spans="3:6" x14ac:dyDescent="0.25">
      <c r="C940" t="s">
        <v>1107</v>
      </c>
      <c r="D940" s="4">
        <v>2</v>
      </c>
      <c r="E940" s="4">
        <v>6.0441220912662403E-4</v>
      </c>
      <c r="F940" s="4">
        <v>2</v>
      </c>
    </row>
    <row r="941" spans="3:6" x14ac:dyDescent="0.25">
      <c r="C941" t="s">
        <v>1108</v>
      </c>
      <c r="D941" s="4">
        <v>2</v>
      </c>
      <c r="E941" s="4">
        <v>6.0441220912662403E-4</v>
      </c>
      <c r="F941" s="4">
        <v>2</v>
      </c>
    </row>
    <row r="942" spans="3:6" x14ac:dyDescent="0.25">
      <c r="C942" t="s">
        <v>1109</v>
      </c>
      <c r="D942" s="4">
        <v>2</v>
      </c>
      <c r="E942" s="4">
        <v>6.0441220912662403E-4</v>
      </c>
      <c r="F942" s="4">
        <v>2</v>
      </c>
    </row>
    <row r="943" spans="3:6" x14ac:dyDescent="0.25">
      <c r="C943" t="s">
        <v>1110</v>
      </c>
      <c r="D943" s="4">
        <v>2</v>
      </c>
      <c r="E943" s="4">
        <v>6.0441220912662403E-4</v>
      </c>
      <c r="F943" s="4">
        <v>2</v>
      </c>
    </row>
    <row r="944" spans="3:6" x14ac:dyDescent="0.25">
      <c r="C944" t="s">
        <v>1111</v>
      </c>
      <c r="D944" s="4">
        <v>2</v>
      </c>
      <c r="E944" s="4">
        <v>6.0441220912662403E-4</v>
      </c>
      <c r="F944" s="4">
        <v>2</v>
      </c>
    </row>
    <row r="945" spans="3:6" x14ac:dyDescent="0.25">
      <c r="C945" t="s">
        <v>1112</v>
      </c>
      <c r="D945" s="4">
        <v>2</v>
      </c>
      <c r="E945" s="4">
        <v>6.0441220912662403E-4</v>
      </c>
      <c r="F945" s="4">
        <v>2</v>
      </c>
    </row>
    <row r="946" spans="3:6" x14ac:dyDescent="0.25">
      <c r="C946" t="s">
        <v>1113</v>
      </c>
      <c r="D946" s="4">
        <v>2</v>
      </c>
      <c r="E946" s="4">
        <v>6.0441220912662403E-4</v>
      </c>
      <c r="F946" s="4">
        <v>2</v>
      </c>
    </row>
    <row r="947" spans="3:6" x14ac:dyDescent="0.25">
      <c r="C947" t="s">
        <v>1114</v>
      </c>
      <c r="D947" s="4">
        <v>2</v>
      </c>
      <c r="E947" s="4">
        <v>6.0441220912662403E-4</v>
      </c>
      <c r="F947" s="4">
        <v>2</v>
      </c>
    </row>
    <row r="948" spans="3:6" x14ac:dyDescent="0.25">
      <c r="C948" t="s">
        <v>1115</v>
      </c>
      <c r="D948" s="4">
        <v>2</v>
      </c>
      <c r="E948" s="4">
        <v>6.0441220912662403E-4</v>
      </c>
      <c r="F948" s="4">
        <v>2</v>
      </c>
    </row>
    <row r="949" spans="3:6" x14ac:dyDescent="0.25">
      <c r="C949" t="s">
        <v>1116</v>
      </c>
      <c r="D949" s="4">
        <v>2</v>
      </c>
      <c r="E949" s="4">
        <v>6.0441220912662403E-4</v>
      </c>
      <c r="F949" s="4">
        <v>2</v>
      </c>
    </row>
    <row r="950" spans="3:6" x14ac:dyDescent="0.25">
      <c r="C950" t="s">
        <v>1117</v>
      </c>
      <c r="D950" s="4">
        <v>2</v>
      </c>
      <c r="E950" s="4">
        <v>6.0441220912662403E-4</v>
      </c>
      <c r="F950" s="4">
        <v>2</v>
      </c>
    </row>
    <row r="951" spans="3:6" x14ac:dyDescent="0.25">
      <c r="C951" t="s">
        <v>1118</v>
      </c>
      <c r="D951" s="4">
        <v>2</v>
      </c>
      <c r="E951" s="4">
        <v>6.0441220912662403E-4</v>
      </c>
      <c r="F951" s="4">
        <v>2</v>
      </c>
    </row>
    <row r="952" spans="3:6" x14ac:dyDescent="0.25">
      <c r="C952" t="s">
        <v>1119</v>
      </c>
      <c r="D952" s="4">
        <v>2</v>
      </c>
      <c r="E952" s="4">
        <v>6.0441220912662403E-4</v>
      </c>
      <c r="F952" s="4">
        <v>2</v>
      </c>
    </row>
    <row r="953" spans="3:6" x14ac:dyDescent="0.25">
      <c r="C953" t="s">
        <v>1120</v>
      </c>
      <c r="D953" s="4">
        <v>2</v>
      </c>
      <c r="E953" s="4">
        <v>6.0441220912662403E-4</v>
      </c>
      <c r="F953" s="4">
        <v>2</v>
      </c>
    </row>
    <row r="954" spans="3:6" x14ac:dyDescent="0.25">
      <c r="C954" t="s">
        <v>1121</v>
      </c>
      <c r="D954" s="4">
        <v>2</v>
      </c>
      <c r="E954" s="4">
        <v>6.0441220912662403E-4</v>
      </c>
      <c r="F954" s="4">
        <v>2</v>
      </c>
    </row>
    <row r="955" spans="3:6" x14ac:dyDescent="0.25">
      <c r="C955" t="s">
        <v>1122</v>
      </c>
      <c r="D955" s="4">
        <v>2</v>
      </c>
      <c r="E955" s="4">
        <v>6.0441220912662403E-4</v>
      </c>
      <c r="F955" s="4">
        <v>2</v>
      </c>
    </row>
    <row r="956" spans="3:6" x14ac:dyDescent="0.25">
      <c r="C956" t="s">
        <v>1123</v>
      </c>
      <c r="D956" s="4">
        <v>2</v>
      </c>
      <c r="E956" s="4">
        <v>6.0441220912662403E-4</v>
      </c>
      <c r="F956" s="4">
        <v>2</v>
      </c>
    </row>
    <row r="957" spans="3:6" x14ac:dyDescent="0.25">
      <c r="C957" t="s">
        <v>1124</v>
      </c>
      <c r="D957" s="4">
        <v>2</v>
      </c>
      <c r="E957" s="4">
        <v>6.0441220912662403E-4</v>
      </c>
      <c r="F957" s="4">
        <v>2</v>
      </c>
    </row>
    <row r="958" spans="3:6" x14ac:dyDescent="0.25">
      <c r="C958" t="s">
        <v>1125</v>
      </c>
      <c r="D958" s="4">
        <v>2</v>
      </c>
      <c r="E958" s="4">
        <v>6.0441220912662403E-4</v>
      </c>
      <c r="F958" s="4">
        <v>2</v>
      </c>
    </row>
    <row r="959" spans="3:6" x14ac:dyDescent="0.25">
      <c r="C959" t="s">
        <v>1126</v>
      </c>
      <c r="D959" s="4">
        <v>2</v>
      </c>
      <c r="E959" s="4">
        <v>6.0441220912662403E-4</v>
      </c>
      <c r="F959" s="4">
        <v>2</v>
      </c>
    </row>
    <row r="960" spans="3:6" x14ac:dyDescent="0.25">
      <c r="C960" t="s">
        <v>1127</v>
      </c>
      <c r="D960" s="4">
        <v>2</v>
      </c>
      <c r="E960" s="4">
        <v>6.0441220912662403E-4</v>
      </c>
      <c r="F960" s="4">
        <v>2</v>
      </c>
    </row>
    <row r="961" spans="3:6" x14ac:dyDescent="0.25">
      <c r="C961" t="s">
        <v>1128</v>
      </c>
      <c r="D961" s="4">
        <v>3</v>
      </c>
      <c r="E961" s="4">
        <v>9.0661831368993599E-4</v>
      </c>
      <c r="F961" s="4">
        <v>3</v>
      </c>
    </row>
    <row r="962" spans="3:6" x14ac:dyDescent="0.25">
      <c r="C962" t="s">
        <v>1129</v>
      </c>
      <c r="D962" s="4">
        <v>2</v>
      </c>
      <c r="E962" s="4">
        <v>6.0441220912662403E-4</v>
      </c>
      <c r="F962" s="4">
        <v>2</v>
      </c>
    </row>
    <row r="963" spans="3:6" x14ac:dyDescent="0.25">
      <c r="C963" t="s">
        <v>1130</v>
      </c>
      <c r="D963" s="4">
        <v>2</v>
      </c>
      <c r="E963" s="4">
        <v>6.0441220912662403E-4</v>
      </c>
      <c r="F963" s="4">
        <v>2</v>
      </c>
    </row>
    <row r="964" spans="3:6" x14ac:dyDescent="0.25">
      <c r="C964" t="s">
        <v>1131</v>
      </c>
      <c r="D964" s="4">
        <v>2</v>
      </c>
      <c r="E964" s="4">
        <v>6.0441220912662403E-4</v>
      </c>
      <c r="F964" s="4">
        <v>2</v>
      </c>
    </row>
    <row r="965" spans="3:6" x14ac:dyDescent="0.25">
      <c r="C965" t="s">
        <v>1132</v>
      </c>
      <c r="D965" s="4">
        <v>2</v>
      </c>
      <c r="E965" s="4">
        <v>6.0441220912662403E-4</v>
      </c>
      <c r="F965" s="4">
        <v>2</v>
      </c>
    </row>
    <row r="966" spans="3:6" x14ac:dyDescent="0.25">
      <c r="C966" t="s">
        <v>1133</v>
      </c>
      <c r="D966" s="4">
        <v>2</v>
      </c>
      <c r="E966" s="4">
        <v>6.0441220912662403E-4</v>
      </c>
      <c r="F966" s="4">
        <v>2</v>
      </c>
    </row>
    <row r="967" spans="3:6" x14ac:dyDescent="0.25">
      <c r="C967" t="s">
        <v>1134</v>
      </c>
      <c r="D967" s="4">
        <v>2</v>
      </c>
      <c r="E967" s="4">
        <v>6.0441220912662403E-4</v>
      </c>
      <c r="F967" s="4">
        <v>2</v>
      </c>
    </row>
    <row r="968" spans="3:6" x14ac:dyDescent="0.25">
      <c r="C968" t="s">
        <v>1135</v>
      </c>
      <c r="D968" s="4">
        <v>2</v>
      </c>
      <c r="E968" s="4">
        <v>6.0441220912662403E-4</v>
      </c>
      <c r="F968" s="4">
        <v>2</v>
      </c>
    </row>
    <row r="969" spans="3:6" x14ac:dyDescent="0.25">
      <c r="C969" t="s">
        <v>1136</v>
      </c>
      <c r="D969" s="4">
        <v>2</v>
      </c>
      <c r="E969" s="4">
        <v>6.0441220912662403E-4</v>
      </c>
      <c r="F969" s="4">
        <v>2</v>
      </c>
    </row>
    <row r="970" spans="3:6" x14ac:dyDescent="0.25">
      <c r="C970" t="s">
        <v>1137</v>
      </c>
      <c r="D970" s="4">
        <v>2</v>
      </c>
      <c r="E970" s="4">
        <v>6.0441220912662403E-4</v>
      </c>
      <c r="F970" s="4">
        <v>2</v>
      </c>
    </row>
    <row r="971" spans="3:6" x14ac:dyDescent="0.25">
      <c r="C971" t="s">
        <v>1138</v>
      </c>
      <c r="D971" s="4">
        <v>2</v>
      </c>
      <c r="E971" s="4">
        <v>6.0441220912662403E-4</v>
      </c>
      <c r="F971" s="4">
        <v>2</v>
      </c>
    </row>
    <row r="972" spans="3:6" x14ac:dyDescent="0.25">
      <c r="C972" t="s">
        <v>1139</v>
      </c>
      <c r="D972" s="4">
        <v>2</v>
      </c>
      <c r="E972" s="4">
        <v>6.0441220912662403E-4</v>
      </c>
      <c r="F972" s="4">
        <v>2</v>
      </c>
    </row>
    <row r="973" spans="3:6" x14ac:dyDescent="0.25">
      <c r="C973" t="s">
        <v>1140</v>
      </c>
      <c r="D973" s="4">
        <v>2</v>
      </c>
      <c r="E973" s="4">
        <v>6.0441220912662403E-4</v>
      </c>
      <c r="F973" s="4">
        <v>2</v>
      </c>
    </row>
    <row r="974" spans="3:6" x14ac:dyDescent="0.25">
      <c r="C974" t="s">
        <v>1141</v>
      </c>
      <c r="D974" s="4">
        <v>2</v>
      </c>
      <c r="E974" s="4">
        <v>6.0441220912662403E-4</v>
      </c>
      <c r="F974" s="4">
        <v>2</v>
      </c>
    </row>
    <row r="975" spans="3:6" x14ac:dyDescent="0.25">
      <c r="C975" t="s">
        <v>1142</v>
      </c>
      <c r="D975" s="4">
        <v>2</v>
      </c>
      <c r="E975" s="4">
        <v>6.0441220912662403E-4</v>
      </c>
      <c r="F975" s="4">
        <v>2</v>
      </c>
    </row>
    <row r="976" spans="3:6" x14ac:dyDescent="0.25">
      <c r="C976" t="s">
        <v>1143</v>
      </c>
      <c r="D976" s="4">
        <v>2</v>
      </c>
      <c r="E976" s="4">
        <v>6.0441220912662403E-4</v>
      </c>
      <c r="F976" s="4">
        <v>2</v>
      </c>
    </row>
    <row r="977" spans="3:6" x14ac:dyDescent="0.25">
      <c r="C977" t="s">
        <v>1144</v>
      </c>
      <c r="D977" s="4">
        <v>2</v>
      </c>
      <c r="E977" s="4">
        <v>6.0441220912662403E-4</v>
      </c>
      <c r="F977" s="4">
        <v>2</v>
      </c>
    </row>
    <row r="978" spans="3:6" x14ac:dyDescent="0.25">
      <c r="C978" t="s">
        <v>1145</v>
      </c>
      <c r="D978" s="4">
        <v>2</v>
      </c>
      <c r="E978" s="4">
        <v>6.0441220912662403E-4</v>
      </c>
      <c r="F978" s="4">
        <v>2</v>
      </c>
    </row>
    <row r="979" spans="3:6" x14ac:dyDescent="0.25">
      <c r="C979" t="s">
        <v>1146</v>
      </c>
      <c r="D979" s="4">
        <v>2</v>
      </c>
      <c r="E979" s="4">
        <v>6.0441220912662403E-4</v>
      </c>
      <c r="F979" s="4">
        <v>2</v>
      </c>
    </row>
    <row r="980" spans="3:6" x14ac:dyDescent="0.25">
      <c r="C980" t="s">
        <v>1147</v>
      </c>
      <c r="D980" s="4">
        <v>2</v>
      </c>
      <c r="E980" s="4">
        <v>6.0441220912662403E-4</v>
      </c>
      <c r="F980" s="4">
        <v>2</v>
      </c>
    </row>
    <row r="981" spans="3:6" x14ac:dyDescent="0.25">
      <c r="C981" t="s">
        <v>1148</v>
      </c>
      <c r="D981" s="4">
        <v>2</v>
      </c>
      <c r="E981" s="4">
        <v>6.0441220912662403E-4</v>
      </c>
      <c r="F981" s="4">
        <v>2</v>
      </c>
    </row>
    <row r="982" spans="3:6" x14ac:dyDescent="0.25">
      <c r="C982" t="s">
        <v>1149</v>
      </c>
      <c r="D982" s="4">
        <v>2</v>
      </c>
      <c r="E982" s="4">
        <v>6.0441220912662403E-4</v>
      </c>
      <c r="F982" s="4">
        <v>2</v>
      </c>
    </row>
    <row r="983" spans="3:6" x14ac:dyDescent="0.25">
      <c r="C983" t="s">
        <v>1150</v>
      </c>
      <c r="D983" s="4">
        <v>2</v>
      </c>
      <c r="E983" s="4">
        <v>6.0441220912662403E-4</v>
      </c>
      <c r="F983" s="4">
        <v>2</v>
      </c>
    </row>
    <row r="984" spans="3:6" x14ac:dyDescent="0.25">
      <c r="C984" t="s">
        <v>1151</v>
      </c>
      <c r="D984" s="4">
        <v>2</v>
      </c>
      <c r="E984" s="4">
        <v>6.0441220912662403E-4</v>
      </c>
      <c r="F984" s="4">
        <v>2</v>
      </c>
    </row>
    <row r="985" spans="3:6" x14ac:dyDescent="0.25">
      <c r="C985" t="s">
        <v>1152</v>
      </c>
      <c r="D985" s="4">
        <v>2</v>
      </c>
      <c r="E985" s="4">
        <v>6.0441220912662403E-4</v>
      </c>
      <c r="F985" s="4">
        <v>2</v>
      </c>
    </row>
    <row r="986" spans="3:6" x14ac:dyDescent="0.25">
      <c r="C986" t="s">
        <v>1153</v>
      </c>
      <c r="D986" s="4">
        <v>2</v>
      </c>
      <c r="E986" s="4">
        <v>6.0441220912662403E-4</v>
      </c>
      <c r="F986" s="4">
        <v>2</v>
      </c>
    </row>
    <row r="987" spans="3:6" x14ac:dyDescent="0.25">
      <c r="C987" t="s">
        <v>1154</v>
      </c>
      <c r="D987" s="4">
        <v>2</v>
      </c>
      <c r="E987" s="4">
        <v>6.0441220912662403E-4</v>
      </c>
      <c r="F987" s="4">
        <v>2</v>
      </c>
    </row>
    <row r="988" spans="3:6" x14ac:dyDescent="0.25">
      <c r="C988" t="s">
        <v>1155</v>
      </c>
      <c r="D988" s="4">
        <v>2</v>
      </c>
      <c r="E988" s="4">
        <v>6.0441220912662403E-4</v>
      </c>
      <c r="F988" s="4">
        <v>2</v>
      </c>
    </row>
    <row r="989" spans="3:6" x14ac:dyDescent="0.25">
      <c r="C989" t="s">
        <v>1156</v>
      </c>
      <c r="D989" s="4">
        <v>2</v>
      </c>
      <c r="E989" s="4">
        <v>6.0441220912662403E-4</v>
      </c>
      <c r="F989" s="4">
        <v>2</v>
      </c>
    </row>
    <row r="990" spans="3:6" x14ac:dyDescent="0.25">
      <c r="C990" t="s">
        <v>1157</v>
      </c>
      <c r="D990" s="4">
        <v>2</v>
      </c>
      <c r="E990" s="4">
        <v>6.0441220912662403E-4</v>
      </c>
      <c r="F990" s="4">
        <v>2</v>
      </c>
    </row>
    <row r="991" spans="3:6" x14ac:dyDescent="0.25">
      <c r="C991" t="s">
        <v>1158</v>
      </c>
      <c r="D991" s="4">
        <v>2</v>
      </c>
      <c r="E991" s="4">
        <v>6.0441220912662403E-4</v>
      </c>
      <c r="F991" s="4">
        <v>2</v>
      </c>
    </row>
    <row r="992" spans="3:6" x14ac:dyDescent="0.25">
      <c r="C992" t="s">
        <v>1159</v>
      </c>
      <c r="D992" s="4">
        <v>2</v>
      </c>
      <c r="E992" s="4">
        <v>6.0441220912662403E-4</v>
      </c>
      <c r="F992" s="4">
        <v>2</v>
      </c>
    </row>
    <row r="993" spans="3:6" x14ac:dyDescent="0.25">
      <c r="C993" t="s">
        <v>1160</v>
      </c>
      <c r="D993" s="4">
        <v>2</v>
      </c>
      <c r="E993" s="4">
        <v>6.0441220912662403E-4</v>
      </c>
      <c r="F993" s="4">
        <v>2</v>
      </c>
    </row>
    <row r="994" spans="3:6" x14ac:dyDescent="0.25">
      <c r="C994" t="s">
        <v>1161</v>
      </c>
      <c r="D994" s="4">
        <v>2</v>
      </c>
      <c r="E994" s="4">
        <v>6.0441220912662403E-4</v>
      </c>
      <c r="F994" s="4">
        <v>2</v>
      </c>
    </row>
    <row r="995" spans="3:6" x14ac:dyDescent="0.25">
      <c r="C995" t="s">
        <v>1162</v>
      </c>
      <c r="D995" s="4">
        <v>2</v>
      </c>
      <c r="E995" s="4">
        <v>6.0441220912662403E-4</v>
      </c>
      <c r="F995" s="4">
        <v>2</v>
      </c>
    </row>
    <row r="996" spans="3:6" x14ac:dyDescent="0.25">
      <c r="C996" t="s">
        <v>1163</v>
      </c>
      <c r="D996" s="4">
        <v>3</v>
      </c>
      <c r="E996" s="4">
        <v>9.0661831368993599E-4</v>
      </c>
      <c r="F996" s="4">
        <v>3</v>
      </c>
    </row>
    <row r="997" spans="3:6" x14ac:dyDescent="0.25">
      <c r="C997" t="s">
        <v>1164</v>
      </c>
      <c r="D997" s="4">
        <v>2</v>
      </c>
      <c r="E997" s="4">
        <v>6.0441220912662403E-4</v>
      </c>
      <c r="F997" s="4">
        <v>2</v>
      </c>
    </row>
    <row r="998" spans="3:6" x14ac:dyDescent="0.25">
      <c r="C998" t="s">
        <v>1165</v>
      </c>
      <c r="D998" s="4">
        <v>2</v>
      </c>
      <c r="E998" s="4">
        <v>6.0441220912662403E-4</v>
      </c>
      <c r="F998" s="4">
        <v>2</v>
      </c>
    </row>
    <row r="999" spans="3:6" x14ac:dyDescent="0.25">
      <c r="C999" t="s">
        <v>1166</v>
      </c>
      <c r="D999" s="4">
        <v>2</v>
      </c>
      <c r="E999" s="4">
        <v>6.0441220912662403E-4</v>
      </c>
      <c r="F999" s="4">
        <v>2</v>
      </c>
    </row>
    <row r="1000" spans="3:6" x14ac:dyDescent="0.25">
      <c r="C1000" t="s">
        <v>1167</v>
      </c>
      <c r="D1000" s="4">
        <v>2</v>
      </c>
      <c r="E1000" s="4">
        <v>6.0441220912662403E-4</v>
      </c>
      <c r="F1000" s="4">
        <v>2</v>
      </c>
    </row>
    <row r="1001" spans="3:6" x14ac:dyDescent="0.25">
      <c r="C1001" t="s">
        <v>1168</v>
      </c>
      <c r="D1001" s="4">
        <v>2</v>
      </c>
      <c r="E1001" s="4">
        <v>6.0441220912662403E-4</v>
      </c>
      <c r="F1001" s="4">
        <v>2</v>
      </c>
    </row>
    <row r="1002" spans="3:6" x14ac:dyDescent="0.25">
      <c r="C1002" t="s">
        <v>1169</v>
      </c>
      <c r="D1002" s="4">
        <v>2</v>
      </c>
      <c r="E1002" s="4">
        <v>6.0441220912662403E-4</v>
      </c>
      <c r="F1002" s="4">
        <v>2</v>
      </c>
    </row>
    <row r="1003" spans="3:6" x14ac:dyDescent="0.25">
      <c r="C1003" t="s">
        <v>1170</v>
      </c>
      <c r="D1003" s="4">
        <v>2</v>
      </c>
      <c r="E1003" s="4">
        <v>6.0441220912662403E-4</v>
      </c>
      <c r="F1003" s="4">
        <v>2</v>
      </c>
    </row>
    <row r="1004" spans="3:6" x14ac:dyDescent="0.25">
      <c r="C1004" t="s">
        <v>1171</v>
      </c>
      <c r="D1004" s="4">
        <v>2</v>
      </c>
      <c r="E1004" s="4">
        <v>6.0441220912662403E-4</v>
      </c>
      <c r="F1004" s="4">
        <v>2</v>
      </c>
    </row>
    <row r="1005" spans="3:6" x14ac:dyDescent="0.25">
      <c r="C1005" t="s">
        <v>1172</v>
      </c>
      <c r="D1005" s="4">
        <v>2</v>
      </c>
      <c r="E1005" s="4">
        <v>6.0441220912662403E-4</v>
      </c>
      <c r="F1005" s="4">
        <v>2</v>
      </c>
    </row>
    <row r="1006" spans="3:6" x14ac:dyDescent="0.25">
      <c r="C1006" t="s">
        <v>1173</v>
      </c>
      <c r="D1006" s="4">
        <v>2</v>
      </c>
      <c r="E1006" s="4">
        <v>6.0441220912662403E-4</v>
      </c>
      <c r="F1006" s="4">
        <v>2</v>
      </c>
    </row>
    <row r="1007" spans="3:6" x14ac:dyDescent="0.25">
      <c r="C1007" t="s">
        <v>1174</v>
      </c>
      <c r="D1007" s="4">
        <v>2</v>
      </c>
      <c r="E1007" s="4">
        <v>6.0441220912662403E-4</v>
      </c>
      <c r="F1007" s="4">
        <v>2</v>
      </c>
    </row>
    <row r="1008" spans="3:6" x14ac:dyDescent="0.25">
      <c r="C1008" t="s">
        <v>1175</v>
      </c>
      <c r="D1008" s="4">
        <v>2</v>
      </c>
      <c r="E1008" s="4">
        <v>6.0441220912662403E-4</v>
      </c>
      <c r="F1008" s="4">
        <v>2</v>
      </c>
    </row>
    <row r="1009" spans="3:6" x14ac:dyDescent="0.25">
      <c r="C1009" t="s">
        <v>1176</v>
      </c>
      <c r="D1009" s="4">
        <v>2</v>
      </c>
      <c r="E1009" s="4">
        <v>6.0441220912662403E-4</v>
      </c>
      <c r="F1009" s="4">
        <v>2</v>
      </c>
    </row>
    <row r="1010" spans="3:6" x14ac:dyDescent="0.25">
      <c r="C1010" t="s">
        <v>1177</v>
      </c>
      <c r="D1010" s="4">
        <v>2</v>
      </c>
      <c r="E1010" s="4">
        <v>6.0441220912662403E-4</v>
      </c>
      <c r="F1010" s="4">
        <v>2</v>
      </c>
    </row>
    <row r="1011" spans="3:6" x14ac:dyDescent="0.25">
      <c r="C1011" t="s">
        <v>1178</v>
      </c>
      <c r="D1011" s="4">
        <v>2</v>
      </c>
      <c r="E1011" s="4">
        <v>6.0441220912662403E-4</v>
      </c>
      <c r="F1011" s="4">
        <v>2</v>
      </c>
    </row>
    <row r="1012" spans="3:6" x14ac:dyDescent="0.25">
      <c r="C1012" t="s">
        <v>1179</v>
      </c>
      <c r="D1012" s="4">
        <v>2</v>
      </c>
      <c r="E1012" s="4">
        <v>6.0441220912662403E-4</v>
      </c>
      <c r="F1012" s="4">
        <v>2</v>
      </c>
    </row>
    <row r="1013" spans="3:6" x14ac:dyDescent="0.25">
      <c r="C1013" t="s">
        <v>1180</v>
      </c>
      <c r="D1013" s="4">
        <v>2</v>
      </c>
      <c r="E1013" s="4">
        <v>6.0441220912662403E-4</v>
      </c>
      <c r="F1013" s="4">
        <v>2</v>
      </c>
    </row>
    <row r="1014" spans="3:6" x14ac:dyDescent="0.25">
      <c r="C1014" t="s">
        <v>1181</v>
      </c>
      <c r="D1014" s="4">
        <v>2</v>
      </c>
      <c r="E1014" s="4">
        <v>6.0441220912662403E-4</v>
      </c>
      <c r="F1014" s="4">
        <v>2</v>
      </c>
    </row>
    <row r="1015" spans="3:6" x14ac:dyDescent="0.25">
      <c r="C1015" t="s">
        <v>1182</v>
      </c>
      <c r="D1015" s="4">
        <v>2</v>
      </c>
      <c r="E1015" s="4">
        <v>6.0441220912662403E-4</v>
      </c>
      <c r="F1015" s="4">
        <v>2</v>
      </c>
    </row>
    <row r="1016" spans="3:6" x14ac:dyDescent="0.25">
      <c r="C1016" t="s">
        <v>1183</v>
      </c>
      <c r="D1016" s="4">
        <v>2</v>
      </c>
      <c r="E1016" s="4">
        <v>6.0441220912662403E-4</v>
      </c>
      <c r="F1016" s="4">
        <v>2</v>
      </c>
    </row>
    <row r="1017" spans="3:6" x14ac:dyDescent="0.25">
      <c r="C1017" t="s">
        <v>1184</v>
      </c>
      <c r="D1017" s="4">
        <v>2</v>
      </c>
      <c r="E1017" s="4">
        <v>6.0441220912662403E-4</v>
      </c>
      <c r="F1017" s="4">
        <v>2</v>
      </c>
    </row>
    <row r="1018" spans="3:6" x14ac:dyDescent="0.25">
      <c r="C1018" t="s">
        <v>1185</v>
      </c>
      <c r="D1018" s="4">
        <v>2</v>
      </c>
      <c r="E1018" s="4">
        <v>6.0441220912662403E-4</v>
      </c>
      <c r="F1018" s="4">
        <v>2</v>
      </c>
    </row>
    <row r="1019" spans="3:6" x14ac:dyDescent="0.25">
      <c r="C1019" t="s">
        <v>1186</v>
      </c>
      <c r="D1019" s="4">
        <v>2</v>
      </c>
      <c r="E1019" s="4">
        <v>6.0441220912662403E-4</v>
      </c>
      <c r="F1019" s="4">
        <v>2</v>
      </c>
    </row>
    <row r="1020" spans="3:6" x14ac:dyDescent="0.25">
      <c r="C1020" t="s">
        <v>1187</v>
      </c>
      <c r="D1020" s="4">
        <v>2</v>
      </c>
      <c r="E1020" s="4">
        <v>6.0441220912662403E-4</v>
      </c>
      <c r="F1020" s="4">
        <v>2</v>
      </c>
    </row>
    <row r="1021" spans="3:6" x14ac:dyDescent="0.25">
      <c r="C1021" t="s">
        <v>1188</v>
      </c>
      <c r="D1021" s="4">
        <v>2</v>
      </c>
      <c r="E1021" s="4">
        <v>6.0441220912662403E-4</v>
      </c>
      <c r="F1021" s="4">
        <v>2</v>
      </c>
    </row>
    <row r="1022" spans="3:6" x14ac:dyDescent="0.25">
      <c r="C1022" t="s">
        <v>1189</v>
      </c>
      <c r="D1022" s="4">
        <v>2</v>
      </c>
      <c r="E1022" s="4">
        <v>6.0441220912662403E-4</v>
      </c>
      <c r="F1022" s="4">
        <v>2</v>
      </c>
    </row>
    <row r="1023" spans="3:6" x14ac:dyDescent="0.25">
      <c r="C1023" t="s">
        <v>1190</v>
      </c>
      <c r="D1023" s="4">
        <v>2</v>
      </c>
      <c r="E1023" s="4">
        <v>6.0441220912662403E-4</v>
      </c>
      <c r="F1023" s="4">
        <v>2</v>
      </c>
    </row>
    <row r="1024" spans="3:6" x14ac:dyDescent="0.25">
      <c r="C1024" t="s">
        <v>1191</v>
      </c>
      <c r="D1024" s="4">
        <v>2</v>
      </c>
      <c r="E1024" s="4">
        <v>6.0441220912662403E-4</v>
      </c>
      <c r="F1024" s="4">
        <v>2</v>
      </c>
    </row>
    <row r="1025" spans="3:6" x14ac:dyDescent="0.25">
      <c r="C1025" t="s">
        <v>1192</v>
      </c>
      <c r="D1025" s="4">
        <v>2</v>
      </c>
      <c r="E1025" s="4">
        <v>6.0441220912662403E-4</v>
      </c>
      <c r="F1025" s="4">
        <v>2</v>
      </c>
    </row>
    <row r="1026" spans="3:6" x14ac:dyDescent="0.25">
      <c r="C1026" t="s">
        <v>1193</v>
      </c>
      <c r="D1026" s="4">
        <v>2</v>
      </c>
      <c r="E1026" s="4">
        <v>6.0441220912662403E-4</v>
      </c>
      <c r="F1026" s="4">
        <v>2</v>
      </c>
    </row>
    <row r="1027" spans="3:6" x14ac:dyDescent="0.25">
      <c r="C1027" t="s">
        <v>1194</v>
      </c>
      <c r="D1027" s="4">
        <v>2</v>
      </c>
      <c r="E1027" s="4">
        <v>6.0441220912662403E-4</v>
      </c>
      <c r="F1027" s="4">
        <v>2</v>
      </c>
    </row>
    <row r="1028" spans="3:6" x14ac:dyDescent="0.25">
      <c r="C1028" t="s">
        <v>1195</v>
      </c>
      <c r="D1028" s="4">
        <v>2</v>
      </c>
      <c r="E1028" s="4">
        <v>6.0441220912662403E-4</v>
      </c>
      <c r="F1028" s="4">
        <v>2</v>
      </c>
    </row>
    <row r="1029" spans="3:6" x14ac:dyDescent="0.25">
      <c r="C1029" t="s">
        <v>1196</v>
      </c>
      <c r="D1029" s="4">
        <v>2</v>
      </c>
      <c r="E1029" s="4">
        <v>6.0441220912662403E-4</v>
      </c>
      <c r="F1029" s="4">
        <v>2</v>
      </c>
    </row>
    <row r="1030" spans="3:6" x14ac:dyDescent="0.25">
      <c r="C1030" t="s">
        <v>1197</v>
      </c>
      <c r="D1030" s="4">
        <v>2</v>
      </c>
      <c r="E1030" s="4">
        <v>6.0441220912662403E-4</v>
      </c>
      <c r="F1030" s="4">
        <v>2</v>
      </c>
    </row>
    <row r="1031" spans="3:6" x14ac:dyDescent="0.25">
      <c r="C1031" t="s">
        <v>1198</v>
      </c>
      <c r="D1031" s="4">
        <v>2</v>
      </c>
      <c r="E1031" s="4">
        <v>6.0441220912662403E-4</v>
      </c>
      <c r="F1031" s="4">
        <v>2</v>
      </c>
    </row>
    <row r="1032" spans="3:6" x14ac:dyDescent="0.25">
      <c r="C1032" t="s">
        <v>1199</v>
      </c>
      <c r="D1032" s="4">
        <v>2</v>
      </c>
      <c r="E1032" s="4">
        <v>6.0441220912662403E-4</v>
      </c>
      <c r="F1032" s="4">
        <v>2</v>
      </c>
    </row>
    <row r="1033" spans="3:6" x14ac:dyDescent="0.25">
      <c r="C1033" t="s">
        <v>1200</v>
      </c>
      <c r="D1033" s="4">
        <v>2</v>
      </c>
      <c r="E1033" s="4">
        <v>6.0441220912662403E-4</v>
      </c>
      <c r="F1033" s="4">
        <v>2</v>
      </c>
    </row>
    <row r="1034" spans="3:6" x14ac:dyDescent="0.25">
      <c r="C1034" t="s">
        <v>1201</v>
      </c>
      <c r="D1034" s="4">
        <v>2</v>
      </c>
      <c r="E1034" s="4">
        <v>6.0441220912662403E-4</v>
      </c>
      <c r="F1034" s="4">
        <v>2</v>
      </c>
    </row>
    <row r="1035" spans="3:6" x14ac:dyDescent="0.25">
      <c r="C1035" t="s">
        <v>1202</v>
      </c>
      <c r="D1035" s="4">
        <v>2</v>
      </c>
      <c r="E1035" s="4">
        <v>6.0441220912662403E-4</v>
      </c>
      <c r="F1035" s="4">
        <v>2</v>
      </c>
    </row>
    <row r="1036" spans="3:6" x14ac:dyDescent="0.25">
      <c r="C1036" t="s">
        <v>1203</v>
      </c>
      <c r="D1036" s="4">
        <v>2</v>
      </c>
      <c r="E1036" s="4">
        <v>6.0441220912662403E-4</v>
      </c>
      <c r="F1036" s="4">
        <v>2</v>
      </c>
    </row>
    <row r="1037" spans="3:6" x14ac:dyDescent="0.25">
      <c r="C1037" t="s">
        <v>1204</v>
      </c>
      <c r="D1037" s="4">
        <v>2</v>
      </c>
      <c r="E1037" s="4">
        <v>6.0441220912662403E-4</v>
      </c>
      <c r="F1037" s="4">
        <v>2</v>
      </c>
    </row>
    <row r="1038" spans="3:6" x14ac:dyDescent="0.25">
      <c r="C1038" t="s">
        <v>1205</v>
      </c>
      <c r="D1038" s="4">
        <v>2</v>
      </c>
      <c r="E1038" s="4">
        <v>6.0441220912662403E-4</v>
      </c>
      <c r="F1038" s="4">
        <v>2</v>
      </c>
    </row>
    <row r="1039" spans="3:6" x14ac:dyDescent="0.25">
      <c r="C1039" t="s">
        <v>1206</v>
      </c>
      <c r="D1039" s="4">
        <v>2</v>
      </c>
      <c r="E1039" s="4">
        <v>6.0441220912662403E-4</v>
      </c>
      <c r="F1039" s="4">
        <v>2</v>
      </c>
    </row>
    <row r="1040" spans="3:6" x14ac:dyDescent="0.25">
      <c r="C1040" t="s">
        <v>1207</v>
      </c>
      <c r="D1040" s="4">
        <v>2</v>
      </c>
      <c r="E1040" s="4">
        <v>6.0441220912662403E-4</v>
      </c>
      <c r="F1040" s="4">
        <v>2</v>
      </c>
    </row>
    <row r="1041" spans="3:6" x14ac:dyDescent="0.25">
      <c r="C1041" t="s">
        <v>1208</v>
      </c>
      <c r="D1041" s="4">
        <v>2</v>
      </c>
      <c r="E1041" s="4">
        <v>6.0441220912662403E-4</v>
      </c>
      <c r="F1041" s="4">
        <v>2</v>
      </c>
    </row>
    <row r="1042" spans="3:6" x14ac:dyDescent="0.25">
      <c r="C1042" t="s">
        <v>1209</v>
      </c>
      <c r="D1042" s="4">
        <v>2</v>
      </c>
      <c r="E1042" s="4">
        <v>6.0441220912662403E-4</v>
      </c>
      <c r="F1042" s="4">
        <v>2</v>
      </c>
    </row>
    <row r="1043" spans="3:6" x14ac:dyDescent="0.25">
      <c r="C1043" t="s">
        <v>1210</v>
      </c>
      <c r="D1043" s="4">
        <v>2</v>
      </c>
      <c r="E1043" s="4">
        <v>6.0441220912662403E-4</v>
      </c>
      <c r="F1043" s="4">
        <v>2</v>
      </c>
    </row>
    <row r="1044" spans="3:6" x14ac:dyDescent="0.25">
      <c r="C1044" t="s">
        <v>1211</v>
      </c>
      <c r="D1044" s="4">
        <v>2</v>
      </c>
      <c r="E1044" s="4">
        <v>6.0441220912662403E-4</v>
      </c>
      <c r="F1044" s="4">
        <v>2</v>
      </c>
    </row>
    <row r="1045" spans="3:6" x14ac:dyDescent="0.25">
      <c r="C1045" t="s">
        <v>1212</v>
      </c>
      <c r="D1045" s="4">
        <v>2</v>
      </c>
      <c r="E1045" s="4">
        <v>6.0441220912662403E-4</v>
      </c>
      <c r="F1045" s="4">
        <v>2</v>
      </c>
    </row>
    <row r="1046" spans="3:6" x14ac:dyDescent="0.25">
      <c r="C1046" t="s">
        <v>1213</v>
      </c>
      <c r="D1046" s="4">
        <v>2</v>
      </c>
      <c r="E1046" s="4">
        <v>6.0441220912662403E-4</v>
      </c>
      <c r="F1046" s="4">
        <v>2</v>
      </c>
    </row>
    <row r="1047" spans="3:6" x14ac:dyDescent="0.25">
      <c r="C1047" t="s">
        <v>1214</v>
      </c>
      <c r="D1047" s="4">
        <v>2</v>
      </c>
      <c r="E1047" s="4">
        <v>6.0441220912662403E-4</v>
      </c>
      <c r="F1047" s="4">
        <v>2</v>
      </c>
    </row>
    <row r="1048" spans="3:6" x14ac:dyDescent="0.25">
      <c r="C1048" t="s">
        <v>1215</v>
      </c>
      <c r="D1048" s="4">
        <v>2</v>
      </c>
      <c r="E1048" s="4">
        <v>6.0441220912662403E-4</v>
      </c>
      <c r="F1048" s="4">
        <v>2</v>
      </c>
    </row>
    <row r="1049" spans="3:6" x14ac:dyDescent="0.25">
      <c r="C1049" t="s">
        <v>1216</v>
      </c>
      <c r="D1049" s="4">
        <v>2</v>
      </c>
      <c r="E1049" s="4">
        <v>6.0441220912662403E-4</v>
      </c>
      <c r="F1049" s="4">
        <v>2</v>
      </c>
    </row>
    <row r="1050" spans="3:6" x14ac:dyDescent="0.25">
      <c r="C1050" t="s">
        <v>1217</v>
      </c>
      <c r="D1050" s="4">
        <v>2</v>
      </c>
      <c r="E1050" s="4">
        <v>6.0441220912662403E-4</v>
      </c>
      <c r="F1050" s="4">
        <v>2</v>
      </c>
    </row>
    <row r="1051" spans="3:6" x14ac:dyDescent="0.25">
      <c r="C1051" t="s">
        <v>1218</v>
      </c>
      <c r="D1051" s="4">
        <v>2</v>
      </c>
      <c r="E1051" s="4">
        <v>6.0441220912662403E-4</v>
      </c>
      <c r="F1051" s="4">
        <v>2</v>
      </c>
    </row>
    <row r="1052" spans="3:6" x14ac:dyDescent="0.25">
      <c r="C1052" t="s">
        <v>1219</v>
      </c>
      <c r="D1052" s="4">
        <v>2</v>
      </c>
      <c r="E1052" s="4">
        <v>6.0441220912662403E-4</v>
      </c>
      <c r="F1052" s="4">
        <v>2</v>
      </c>
    </row>
    <row r="1053" spans="3:6" x14ac:dyDescent="0.25">
      <c r="C1053" t="s">
        <v>1220</v>
      </c>
      <c r="D1053" s="4">
        <v>2</v>
      </c>
      <c r="E1053" s="4">
        <v>6.0441220912662403E-4</v>
      </c>
      <c r="F1053" s="4">
        <v>2</v>
      </c>
    </row>
    <row r="1054" spans="3:6" x14ac:dyDescent="0.25">
      <c r="C1054" t="s">
        <v>1221</v>
      </c>
      <c r="D1054" s="4">
        <v>2</v>
      </c>
      <c r="E1054" s="4">
        <v>6.0441220912662403E-4</v>
      </c>
      <c r="F1054" s="4">
        <v>2</v>
      </c>
    </row>
    <row r="1055" spans="3:6" x14ac:dyDescent="0.25">
      <c r="C1055" t="s">
        <v>1222</v>
      </c>
      <c r="D1055" s="4">
        <v>2</v>
      </c>
      <c r="E1055" s="4">
        <v>6.0441220912662403E-4</v>
      </c>
      <c r="F1055" s="4">
        <v>2</v>
      </c>
    </row>
    <row r="1056" spans="3:6" x14ac:dyDescent="0.25">
      <c r="C1056" t="s">
        <v>1223</v>
      </c>
      <c r="D1056" s="4">
        <v>2</v>
      </c>
      <c r="E1056" s="4">
        <v>6.0441220912662403E-4</v>
      </c>
      <c r="F1056" s="4">
        <v>2</v>
      </c>
    </row>
    <row r="1057" spans="3:6" x14ac:dyDescent="0.25">
      <c r="C1057" t="s">
        <v>1224</v>
      </c>
      <c r="D1057" s="4">
        <v>2</v>
      </c>
      <c r="E1057" s="4">
        <v>6.0441220912662403E-4</v>
      </c>
      <c r="F1057" s="4">
        <v>2</v>
      </c>
    </row>
    <row r="1058" spans="3:6" x14ac:dyDescent="0.25">
      <c r="C1058" t="s">
        <v>1225</v>
      </c>
      <c r="D1058" s="4">
        <v>2</v>
      </c>
      <c r="E1058" s="4">
        <v>6.0441220912662403E-4</v>
      </c>
      <c r="F1058" s="4">
        <v>2</v>
      </c>
    </row>
    <row r="1059" spans="3:6" x14ac:dyDescent="0.25">
      <c r="C1059" t="s">
        <v>1226</v>
      </c>
      <c r="D1059" s="4">
        <v>3</v>
      </c>
      <c r="E1059" s="4">
        <v>9.0661831368993599E-4</v>
      </c>
      <c r="F1059" s="4">
        <v>3</v>
      </c>
    </row>
    <row r="1060" spans="3:6" x14ac:dyDescent="0.25">
      <c r="C1060" t="s">
        <v>1227</v>
      </c>
      <c r="D1060" s="4">
        <v>2</v>
      </c>
      <c r="E1060" s="4">
        <v>6.0441220912662403E-4</v>
      </c>
      <c r="F1060" s="4">
        <v>2</v>
      </c>
    </row>
    <row r="1061" spans="3:6" x14ac:dyDescent="0.25">
      <c r="C1061" t="s">
        <v>1228</v>
      </c>
      <c r="D1061" s="4">
        <v>2</v>
      </c>
      <c r="E1061" s="4">
        <v>6.0441220912662403E-4</v>
      </c>
      <c r="F1061" s="4">
        <v>2</v>
      </c>
    </row>
    <row r="1062" spans="3:6" x14ac:dyDescent="0.25">
      <c r="C1062" t="s">
        <v>1229</v>
      </c>
      <c r="D1062" s="4">
        <v>3</v>
      </c>
      <c r="E1062" s="4">
        <v>9.0661831368993599E-4</v>
      </c>
      <c r="F1062" s="4">
        <v>3</v>
      </c>
    </row>
    <row r="1063" spans="3:6" x14ac:dyDescent="0.25">
      <c r="C1063" t="s">
        <v>1230</v>
      </c>
      <c r="D1063" s="4">
        <v>2</v>
      </c>
      <c r="E1063" s="4">
        <v>6.0441220912662403E-4</v>
      </c>
      <c r="F1063" s="4">
        <v>2</v>
      </c>
    </row>
    <row r="1064" spans="3:6" x14ac:dyDescent="0.25">
      <c r="C1064" t="s">
        <v>1231</v>
      </c>
      <c r="D1064" s="4">
        <v>2</v>
      </c>
      <c r="E1064" s="4">
        <v>6.0441220912662403E-4</v>
      </c>
      <c r="F1064" s="4">
        <v>2</v>
      </c>
    </row>
    <row r="1065" spans="3:6" x14ac:dyDescent="0.25">
      <c r="C1065" t="s">
        <v>1232</v>
      </c>
      <c r="D1065" s="4">
        <v>2</v>
      </c>
      <c r="E1065" s="4">
        <v>6.0441220912662403E-4</v>
      </c>
      <c r="F1065" s="4">
        <v>2</v>
      </c>
    </row>
    <row r="1066" spans="3:6" x14ac:dyDescent="0.25">
      <c r="C1066" t="s">
        <v>1233</v>
      </c>
      <c r="D1066" s="4">
        <v>2</v>
      </c>
      <c r="E1066" s="4">
        <v>6.0441220912662403E-4</v>
      </c>
      <c r="F1066" s="4">
        <v>2</v>
      </c>
    </row>
    <row r="1067" spans="3:6" x14ac:dyDescent="0.25">
      <c r="C1067" t="s">
        <v>1234</v>
      </c>
      <c r="D1067" s="4">
        <v>2</v>
      </c>
      <c r="E1067" s="4">
        <v>6.0441220912662403E-4</v>
      </c>
      <c r="F1067" s="4">
        <v>2</v>
      </c>
    </row>
    <row r="1068" spans="3:6" x14ac:dyDescent="0.25">
      <c r="C1068" t="s">
        <v>1235</v>
      </c>
      <c r="D1068" s="4">
        <v>2</v>
      </c>
      <c r="E1068" s="4">
        <v>6.0441220912662403E-4</v>
      </c>
      <c r="F1068" s="4">
        <v>2</v>
      </c>
    </row>
    <row r="1069" spans="3:6" x14ac:dyDescent="0.25">
      <c r="C1069" t="s">
        <v>1236</v>
      </c>
      <c r="D1069" s="4">
        <v>2</v>
      </c>
      <c r="E1069" s="4">
        <v>6.0441220912662403E-4</v>
      </c>
      <c r="F1069" s="4">
        <v>2</v>
      </c>
    </row>
    <row r="1070" spans="3:6" x14ac:dyDescent="0.25">
      <c r="C1070" t="s">
        <v>1237</v>
      </c>
      <c r="D1070" s="4">
        <v>2</v>
      </c>
      <c r="E1070" s="4">
        <v>6.0441220912662403E-4</v>
      </c>
      <c r="F1070" s="4">
        <v>2</v>
      </c>
    </row>
    <row r="1071" spans="3:6" x14ac:dyDescent="0.25">
      <c r="C1071" t="s">
        <v>1238</v>
      </c>
      <c r="D1071" s="4">
        <v>2</v>
      </c>
      <c r="E1071" s="4">
        <v>6.0441220912662403E-4</v>
      </c>
      <c r="F1071" s="4">
        <v>2</v>
      </c>
    </row>
    <row r="1072" spans="3:6" x14ac:dyDescent="0.25">
      <c r="C1072" t="s">
        <v>1239</v>
      </c>
      <c r="D1072" s="4">
        <v>2</v>
      </c>
      <c r="E1072" s="4">
        <v>6.0441220912662403E-4</v>
      </c>
      <c r="F1072" s="4">
        <v>2</v>
      </c>
    </row>
    <row r="1073" spans="3:6" x14ac:dyDescent="0.25">
      <c r="C1073" t="s">
        <v>1240</v>
      </c>
      <c r="D1073" s="4">
        <v>3</v>
      </c>
      <c r="E1073" s="4">
        <v>9.0661831368993599E-4</v>
      </c>
      <c r="F1073" s="4">
        <v>3</v>
      </c>
    </row>
    <row r="1074" spans="3:6" x14ac:dyDescent="0.25">
      <c r="C1074" t="s">
        <v>1241</v>
      </c>
      <c r="D1074" s="4">
        <v>2</v>
      </c>
      <c r="E1074" s="4">
        <v>6.0441220912662403E-4</v>
      </c>
      <c r="F1074" s="4">
        <v>2</v>
      </c>
    </row>
    <row r="1075" spans="3:6" x14ac:dyDescent="0.25">
      <c r="C1075" t="s">
        <v>1242</v>
      </c>
      <c r="D1075" s="4">
        <v>2</v>
      </c>
      <c r="E1075" s="4">
        <v>6.0441220912662403E-4</v>
      </c>
      <c r="F1075" s="4">
        <v>2</v>
      </c>
    </row>
    <row r="1076" spans="3:6" x14ac:dyDescent="0.25">
      <c r="C1076" t="s">
        <v>1243</v>
      </c>
      <c r="D1076" s="4">
        <v>2</v>
      </c>
      <c r="E1076" s="4">
        <v>6.0441220912662403E-4</v>
      </c>
      <c r="F1076" s="4">
        <v>2</v>
      </c>
    </row>
    <row r="1077" spans="3:6" x14ac:dyDescent="0.25">
      <c r="C1077" t="s">
        <v>1244</v>
      </c>
      <c r="D1077" s="4">
        <v>1</v>
      </c>
      <c r="E1077" s="4">
        <v>3.0220610456331202E-4</v>
      </c>
      <c r="F1077" s="4">
        <v>2</v>
      </c>
    </row>
    <row r="1078" spans="3:6" x14ac:dyDescent="0.25">
      <c r="C1078" t="s">
        <v>1245</v>
      </c>
      <c r="D1078" s="4">
        <v>2</v>
      </c>
      <c r="E1078" s="4">
        <v>6.0441220912662403E-4</v>
      </c>
      <c r="F1078" s="4">
        <v>2</v>
      </c>
    </row>
    <row r="1079" spans="3:6" x14ac:dyDescent="0.25">
      <c r="C1079" t="s">
        <v>1246</v>
      </c>
      <c r="D1079" s="4">
        <v>2</v>
      </c>
      <c r="E1079" s="4">
        <v>6.0441220912662403E-4</v>
      </c>
      <c r="F1079" s="4">
        <v>2</v>
      </c>
    </row>
    <row r="1080" spans="3:6" x14ac:dyDescent="0.25">
      <c r="C1080" t="s">
        <v>1247</v>
      </c>
      <c r="D1080" s="4">
        <v>3</v>
      </c>
      <c r="E1080" s="4">
        <v>9.0661831368993599E-4</v>
      </c>
      <c r="F1080" s="4">
        <v>3</v>
      </c>
    </row>
    <row r="1081" spans="3:6" x14ac:dyDescent="0.25">
      <c r="C1081" t="s">
        <v>1248</v>
      </c>
      <c r="D1081" s="4">
        <v>2</v>
      </c>
      <c r="E1081" s="4">
        <v>6.0441220912662403E-4</v>
      </c>
      <c r="F1081" s="4">
        <v>2</v>
      </c>
    </row>
    <row r="1082" spans="3:6" x14ac:dyDescent="0.25">
      <c r="C1082" t="s">
        <v>1249</v>
      </c>
      <c r="D1082" s="4">
        <v>2</v>
      </c>
      <c r="E1082" s="4">
        <v>6.0441220912662403E-4</v>
      </c>
      <c r="F1082" s="4">
        <v>2</v>
      </c>
    </row>
    <row r="1083" spans="3:6" x14ac:dyDescent="0.25">
      <c r="C1083" t="s">
        <v>1250</v>
      </c>
      <c r="D1083" s="4">
        <v>2</v>
      </c>
      <c r="E1083" s="4">
        <v>6.0441220912662403E-4</v>
      </c>
      <c r="F1083" s="4">
        <v>2</v>
      </c>
    </row>
    <row r="1084" spans="3:6" x14ac:dyDescent="0.25">
      <c r="C1084" t="s">
        <v>1251</v>
      </c>
      <c r="D1084" s="4">
        <v>2</v>
      </c>
      <c r="E1084" s="4">
        <v>6.0441220912662403E-4</v>
      </c>
      <c r="F1084" s="4">
        <v>2</v>
      </c>
    </row>
    <row r="1085" spans="3:6" x14ac:dyDescent="0.25">
      <c r="C1085" t="s">
        <v>1252</v>
      </c>
      <c r="D1085" s="4">
        <v>2</v>
      </c>
      <c r="E1085" s="4">
        <v>6.0441220912662403E-4</v>
      </c>
      <c r="F1085" s="4">
        <v>2</v>
      </c>
    </row>
    <row r="1086" spans="3:6" x14ac:dyDescent="0.25">
      <c r="C1086" t="s">
        <v>1253</v>
      </c>
      <c r="D1086" s="4">
        <v>2</v>
      </c>
      <c r="E1086" s="4">
        <v>6.0441220912662403E-4</v>
      </c>
      <c r="F1086" s="4">
        <v>2</v>
      </c>
    </row>
    <row r="1087" spans="3:6" x14ac:dyDescent="0.25">
      <c r="C1087" t="s">
        <v>1254</v>
      </c>
      <c r="D1087" s="4">
        <v>2</v>
      </c>
      <c r="E1087" s="4">
        <v>6.0441220912662403E-4</v>
      </c>
      <c r="F1087" s="4">
        <v>2</v>
      </c>
    </row>
    <row r="1088" spans="3:6" x14ac:dyDescent="0.25">
      <c r="C1088" t="s">
        <v>1255</v>
      </c>
      <c r="D1088" s="4">
        <v>2</v>
      </c>
      <c r="E1088" s="4">
        <v>6.0441220912662403E-4</v>
      </c>
      <c r="F1088" s="4">
        <v>2</v>
      </c>
    </row>
    <row r="1089" spans="3:6" x14ac:dyDescent="0.25">
      <c r="C1089" t="s">
        <v>1256</v>
      </c>
      <c r="D1089" s="4">
        <v>2</v>
      </c>
      <c r="E1089" s="4">
        <v>6.0441220912662403E-4</v>
      </c>
      <c r="F1089" s="4">
        <v>2</v>
      </c>
    </row>
    <row r="1090" spans="3:6" x14ac:dyDescent="0.25">
      <c r="C1090" t="s">
        <v>1257</v>
      </c>
      <c r="D1090" s="4">
        <v>2</v>
      </c>
      <c r="E1090" s="4">
        <v>6.0441220912662403E-4</v>
      </c>
      <c r="F1090" s="4">
        <v>2</v>
      </c>
    </row>
    <row r="1091" spans="3:6" x14ac:dyDescent="0.25">
      <c r="C1091" t="s">
        <v>1258</v>
      </c>
      <c r="D1091" s="4">
        <v>2</v>
      </c>
      <c r="E1091" s="4">
        <v>6.0441220912662403E-4</v>
      </c>
      <c r="F1091" s="4">
        <v>2</v>
      </c>
    </row>
    <row r="1092" spans="3:6" x14ac:dyDescent="0.25">
      <c r="C1092" t="s">
        <v>1259</v>
      </c>
      <c r="D1092" s="4">
        <v>2</v>
      </c>
      <c r="E1092" s="4">
        <v>6.0441220912662403E-4</v>
      </c>
      <c r="F1092" s="4">
        <v>2</v>
      </c>
    </row>
    <row r="1093" spans="3:6" x14ac:dyDescent="0.25">
      <c r="C1093" t="s">
        <v>1260</v>
      </c>
      <c r="D1093" s="4">
        <v>2</v>
      </c>
      <c r="E1093" s="4">
        <v>6.0441220912662403E-4</v>
      </c>
      <c r="F1093" s="4">
        <v>2</v>
      </c>
    </row>
    <row r="1094" spans="3:6" x14ac:dyDescent="0.25">
      <c r="C1094" t="s">
        <v>1261</v>
      </c>
      <c r="D1094" s="4">
        <v>2</v>
      </c>
      <c r="E1094" s="4">
        <v>6.0441220912662403E-4</v>
      </c>
      <c r="F1094" s="4">
        <v>2</v>
      </c>
    </row>
    <row r="1095" spans="3:6" x14ac:dyDescent="0.25">
      <c r="C1095" t="s">
        <v>1262</v>
      </c>
      <c r="D1095" s="4">
        <v>2</v>
      </c>
      <c r="E1095" s="4">
        <v>6.0441220912662403E-4</v>
      </c>
      <c r="F1095" s="4">
        <v>2</v>
      </c>
    </row>
    <row r="1096" spans="3:6" x14ac:dyDescent="0.25">
      <c r="C1096" t="s">
        <v>1263</v>
      </c>
      <c r="D1096" s="4">
        <v>2</v>
      </c>
      <c r="E1096" s="4">
        <v>6.0441220912662403E-4</v>
      </c>
      <c r="F1096" s="4">
        <v>2</v>
      </c>
    </row>
    <row r="1097" spans="3:6" x14ac:dyDescent="0.25">
      <c r="C1097" t="s">
        <v>1264</v>
      </c>
      <c r="D1097" s="4">
        <v>2</v>
      </c>
      <c r="E1097" s="4">
        <v>6.0441220912662403E-4</v>
      </c>
      <c r="F1097" s="4">
        <v>2</v>
      </c>
    </row>
    <row r="1098" spans="3:6" x14ac:dyDescent="0.25">
      <c r="C1098" t="s">
        <v>1265</v>
      </c>
      <c r="D1098" s="4">
        <v>2</v>
      </c>
      <c r="E1098" s="4">
        <v>6.0441220912662403E-4</v>
      </c>
      <c r="F1098" s="4">
        <v>2</v>
      </c>
    </row>
    <row r="1099" spans="3:6" x14ac:dyDescent="0.25">
      <c r="C1099" t="s">
        <v>1266</v>
      </c>
      <c r="D1099" s="4">
        <v>2</v>
      </c>
      <c r="E1099" s="4">
        <v>6.0441220912662403E-4</v>
      </c>
      <c r="F1099" s="4">
        <v>2</v>
      </c>
    </row>
    <row r="1100" spans="3:6" x14ac:dyDescent="0.25">
      <c r="C1100" t="s">
        <v>1267</v>
      </c>
      <c r="D1100" s="4">
        <v>1</v>
      </c>
      <c r="E1100" s="4">
        <v>3.0220610456331202E-4</v>
      </c>
      <c r="F1100" s="4">
        <v>2</v>
      </c>
    </row>
    <row r="1101" spans="3:6" x14ac:dyDescent="0.25">
      <c r="C1101" t="s">
        <v>1268</v>
      </c>
      <c r="D1101" s="4">
        <v>2</v>
      </c>
      <c r="E1101" s="4">
        <v>6.0441220912662403E-4</v>
      </c>
      <c r="F1101" s="4">
        <v>2</v>
      </c>
    </row>
    <row r="1102" spans="3:6" x14ac:dyDescent="0.25">
      <c r="C1102" t="s">
        <v>1269</v>
      </c>
      <c r="D1102" s="4">
        <v>2</v>
      </c>
      <c r="E1102" s="4">
        <v>6.0441220912662403E-4</v>
      </c>
      <c r="F1102" s="4">
        <v>2</v>
      </c>
    </row>
    <row r="1103" spans="3:6" x14ac:dyDescent="0.25">
      <c r="C1103" t="s">
        <v>1270</v>
      </c>
      <c r="D1103" s="4">
        <v>2</v>
      </c>
      <c r="E1103" s="4">
        <v>6.0441220912662403E-4</v>
      </c>
      <c r="F1103" s="4">
        <v>2</v>
      </c>
    </row>
    <row r="1104" spans="3:6" x14ac:dyDescent="0.25">
      <c r="C1104" t="s">
        <v>1271</v>
      </c>
      <c r="D1104" s="4">
        <v>2</v>
      </c>
      <c r="E1104" s="4">
        <v>6.0441220912662403E-4</v>
      </c>
      <c r="F1104" s="4">
        <v>2</v>
      </c>
    </row>
    <row r="1105" spans="3:6" x14ac:dyDescent="0.25">
      <c r="C1105" t="s">
        <v>1272</v>
      </c>
      <c r="D1105" s="4">
        <v>2</v>
      </c>
      <c r="E1105" s="4">
        <v>6.0441220912662403E-4</v>
      </c>
      <c r="F1105" s="4">
        <v>2</v>
      </c>
    </row>
    <row r="1106" spans="3:6" x14ac:dyDescent="0.25">
      <c r="C1106" t="s">
        <v>1273</v>
      </c>
      <c r="D1106" s="4">
        <v>2</v>
      </c>
      <c r="E1106" s="4">
        <v>6.0441220912662403E-4</v>
      </c>
      <c r="F1106" s="4">
        <v>2</v>
      </c>
    </row>
    <row r="1107" spans="3:6" x14ac:dyDescent="0.25">
      <c r="C1107" t="s">
        <v>1274</v>
      </c>
      <c r="D1107" s="4">
        <v>2</v>
      </c>
      <c r="E1107" s="4">
        <v>6.0441220912662403E-4</v>
      </c>
      <c r="F1107" s="4">
        <v>2</v>
      </c>
    </row>
    <row r="1108" spans="3:6" x14ac:dyDescent="0.25">
      <c r="C1108" t="s">
        <v>1275</v>
      </c>
      <c r="D1108" s="4">
        <v>3</v>
      </c>
      <c r="E1108" s="4">
        <v>9.0661831368993599E-4</v>
      </c>
      <c r="F1108" s="4">
        <v>3</v>
      </c>
    </row>
    <row r="1109" spans="3:6" x14ac:dyDescent="0.25">
      <c r="C1109" t="s">
        <v>1276</v>
      </c>
      <c r="D1109" s="4">
        <v>2</v>
      </c>
      <c r="E1109" s="4">
        <v>6.0441220912662403E-4</v>
      </c>
      <c r="F1109" s="4">
        <v>2</v>
      </c>
    </row>
    <row r="1110" spans="3:6" x14ac:dyDescent="0.25">
      <c r="C1110" t="s">
        <v>1277</v>
      </c>
      <c r="D1110" s="4">
        <v>2</v>
      </c>
      <c r="E1110" s="4">
        <v>6.0441220912662403E-4</v>
      </c>
      <c r="F1110" s="4">
        <v>2</v>
      </c>
    </row>
    <row r="1111" spans="3:6" x14ac:dyDescent="0.25">
      <c r="C1111" t="s">
        <v>1278</v>
      </c>
      <c r="D1111" s="4">
        <v>3</v>
      </c>
      <c r="E1111" s="4">
        <v>9.0661831368993599E-4</v>
      </c>
      <c r="F1111" s="4">
        <v>3</v>
      </c>
    </row>
    <row r="1112" spans="3:6" x14ac:dyDescent="0.25">
      <c r="C1112" t="s">
        <v>1279</v>
      </c>
      <c r="D1112" s="4">
        <v>2</v>
      </c>
      <c r="E1112" s="4">
        <v>6.0441220912662403E-4</v>
      </c>
      <c r="F1112" s="4">
        <v>2</v>
      </c>
    </row>
    <row r="1113" spans="3:6" x14ac:dyDescent="0.25">
      <c r="C1113" t="s">
        <v>1280</v>
      </c>
      <c r="D1113" s="4">
        <v>2</v>
      </c>
      <c r="E1113" s="4">
        <v>6.0441220912662403E-4</v>
      </c>
      <c r="F1113" s="4">
        <v>2</v>
      </c>
    </row>
    <row r="1114" spans="3:6" x14ac:dyDescent="0.25">
      <c r="C1114" t="s">
        <v>1281</v>
      </c>
      <c r="D1114" s="4">
        <v>2</v>
      </c>
      <c r="E1114" s="4">
        <v>6.0441220912662403E-4</v>
      </c>
      <c r="F1114" s="4">
        <v>2</v>
      </c>
    </row>
    <row r="1115" spans="3:6" x14ac:dyDescent="0.25">
      <c r="C1115" t="s">
        <v>1282</v>
      </c>
      <c r="D1115" s="4">
        <v>2</v>
      </c>
      <c r="E1115" s="4">
        <v>6.0441220912662403E-4</v>
      </c>
      <c r="F1115" s="4">
        <v>2</v>
      </c>
    </row>
    <row r="1116" spans="3:6" x14ac:dyDescent="0.25">
      <c r="C1116" t="s">
        <v>1283</v>
      </c>
      <c r="D1116" s="4">
        <v>2</v>
      </c>
      <c r="E1116" s="4">
        <v>6.0441220912662403E-4</v>
      </c>
      <c r="F1116" s="4">
        <v>2</v>
      </c>
    </row>
    <row r="1117" spans="3:6" x14ac:dyDescent="0.25">
      <c r="C1117" t="s">
        <v>1284</v>
      </c>
      <c r="D1117" s="4">
        <v>2</v>
      </c>
      <c r="E1117" s="4">
        <v>6.0441220912662403E-4</v>
      </c>
      <c r="F1117" s="4">
        <v>2</v>
      </c>
    </row>
    <row r="1118" spans="3:6" x14ac:dyDescent="0.25">
      <c r="C1118" t="s">
        <v>1285</v>
      </c>
      <c r="D1118" s="4">
        <v>2</v>
      </c>
      <c r="E1118" s="4">
        <v>6.0441220912662403E-4</v>
      </c>
      <c r="F1118" s="4">
        <v>2</v>
      </c>
    </row>
    <row r="1119" spans="3:6" x14ac:dyDescent="0.25">
      <c r="C1119" t="s">
        <v>1286</v>
      </c>
      <c r="D1119" s="4">
        <v>2</v>
      </c>
      <c r="E1119" s="4">
        <v>6.0441220912662403E-4</v>
      </c>
      <c r="F1119" s="4">
        <v>2</v>
      </c>
    </row>
    <row r="1120" spans="3:6" x14ac:dyDescent="0.25">
      <c r="C1120" t="s">
        <v>1287</v>
      </c>
      <c r="D1120" s="4">
        <v>2</v>
      </c>
      <c r="E1120" s="4">
        <v>6.0441220912662403E-4</v>
      </c>
      <c r="F1120" s="4">
        <v>2</v>
      </c>
    </row>
    <row r="1121" spans="3:6" x14ac:dyDescent="0.25">
      <c r="C1121" t="s">
        <v>1288</v>
      </c>
      <c r="D1121" s="4">
        <v>2</v>
      </c>
      <c r="E1121" s="4">
        <v>6.0441220912662403E-4</v>
      </c>
      <c r="F1121" s="4">
        <v>2</v>
      </c>
    </row>
    <row r="1122" spans="3:6" x14ac:dyDescent="0.25">
      <c r="C1122" t="s">
        <v>1289</v>
      </c>
      <c r="D1122" s="4">
        <v>2</v>
      </c>
      <c r="E1122" s="4">
        <v>6.0441220912662403E-4</v>
      </c>
      <c r="F1122" s="4">
        <v>2</v>
      </c>
    </row>
    <row r="1123" spans="3:6" x14ac:dyDescent="0.25">
      <c r="C1123" t="s">
        <v>1290</v>
      </c>
      <c r="D1123" s="4">
        <v>2</v>
      </c>
      <c r="E1123" s="4">
        <v>6.0441220912662403E-4</v>
      </c>
      <c r="F1123" s="4">
        <v>2</v>
      </c>
    </row>
    <row r="1124" spans="3:6" x14ac:dyDescent="0.25">
      <c r="C1124" t="s">
        <v>1291</v>
      </c>
      <c r="D1124" s="4">
        <v>2</v>
      </c>
      <c r="E1124" s="4">
        <v>6.0441220912662403E-4</v>
      </c>
      <c r="F1124" s="4">
        <v>2</v>
      </c>
    </row>
    <row r="1125" spans="3:6" x14ac:dyDescent="0.25">
      <c r="C1125" t="s">
        <v>1292</v>
      </c>
      <c r="D1125" s="4">
        <v>2</v>
      </c>
      <c r="E1125" s="4">
        <v>6.0441220912662403E-4</v>
      </c>
      <c r="F1125" s="4">
        <v>2</v>
      </c>
    </row>
    <row r="1126" spans="3:6" x14ac:dyDescent="0.25">
      <c r="C1126" t="s">
        <v>1293</v>
      </c>
      <c r="D1126" s="4">
        <v>2</v>
      </c>
      <c r="E1126" s="4">
        <v>6.0441220912662403E-4</v>
      </c>
      <c r="F1126" s="4">
        <v>2</v>
      </c>
    </row>
    <row r="1127" spans="3:6" x14ac:dyDescent="0.25">
      <c r="C1127" t="s">
        <v>1294</v>
      </c>
      <c r="D1127" s="4">
        <v>2</v>
      </c>
      <c r="E1127" s="4">
        <v>6.0441220912662403E-4</v>
      </c>
      <c r="F1127" s="4">
        <v>2</v>
      </c>
    </row>
    <row r="1128" spans="3:6" x14ac:dyDescent="0.25">
      <c r="C1128" t="s">
        <v>1295</v>
      </c>
      <c r="D1128" s="4">
        <v>2</v>
      </c>
      <c r="E1128" s="4">
        <v>6.0441220912662403E-4</v>
      </c>
      <c r="F1128" s="4">
        <v>2</v>
      </c>
    </row>
    <row r="1129" spans="3:6" x14ac:dyDescent="0.25">
      <c r="C1129" t="s">
        <v>1296</v>
      </c>
      <c r="D1129" s="4">
        <v>2</v>
      </c>
      <c r="E1129" s="4">
        <v>6.0441220912662403E-4</v>
      </c>
      <c r="F1129" s="4">
        <v>2</v>
      </c>
    </row>
    <row r="1130" spans="3:6" x14ac:dyDescent="0.25">
      <c r="C1130" t="s">
        <v>1297</v>
      </c>
      <c r="D1130" s="4">
        <v>2</v>
      </c>
      <c r="E1130" s="4">
        <v>6.0441220912662403E-4</v>
      </c>
      <c r="F1130" s="4">
        <v>2</v>
      </c>
    </row>
    <row r="1131" spans="3:6" x14ac:dyDescent="0.25">
      <c r="C1131" t="s">
        <v>1298</v>
      </c>
      <c r="D1131" s="4">
        <v>2</v>
      </c>
      <c r="E1131" s="4">
        <v>6.0441220912662403E-4</v>
      </c>
      <c r="F1131" s="4">
        <v>2</v>
      </c>
    </row>
    <row r="1132" spans="3:6" x14ac:dyDescent="0.25">
      <c r="C1132" t="s">
        <v>1299</v>
      </c>
      <c r="D1132" s="4">
        <v>2</v>
      </c>
      <c r="E1132" s="4">
        <v>6.0441220912662403E-4</v>
      </c>
      <c r="F1132" s="4">
        <v>2</v>
      </c>
    </row>
    <row r="1133" spans="3:6" x14ac:dyDescent="0.25">
      <c r="C1133" t="s">
        <v>1300</v>
      </c>
      <c r="D1133" s="4">
        <v>2</v>
      </c>
      <c r="E1133" s="4">
        <v>6.0441220912662403E-4</v>
      </c>
      <c r="F1133" s="4">
        <v>2</v>
      </c>
    </row>
    <row r="1134" spans="3:6" x14ac:dyDescent="0.25">
      <c r="C1134" t="s">
        <v>1301</v>
      </c>
      <c r="D1134" s="4">
        <v>2</v>
      </c>
      <c r="E1134" s="4">
        <v>6.0441220912662403E-4</v>
      </c>
      <c r="F1134" s="4">
        <v>2</v>
      </c>
    </row>
    <row r="1135" spans="3:6" x14ac:dyDescent="0.25">
      <c r="C1135" t="s">
        <v>1302</v>
      </c>
      <c r="D1135" s="4">
        <v>2</v>
      </c>
      <c r="E1135" s="4">
        <v>6.0441220912662403E-4</v>
      </c>
      <c r="F1135" s="4">
        <v>2</v>
      </c>
    </row>
    <row r="1136" spans="3:6" x14ac:dyDescent="0.25">
      <c r="C1136" t="s">
        <v>1303</v>
      </c>
      <c r="D1136" s="4">
        <v>14</v>
      </c>
      <c r="E1136" s="4">
        <v>4.2308854638863696E-3</v>
      </c>
      <c r="F1136" s="4">
        <v>15</v>
      </c>
    </row>
    <row r="1137" spans="3:6" x14ac:dyDescent="0.25">
      <c r="C1137" t="s">
        <v>1304</v>
      </c>
      <c r="D1137" s="4">
        <v>2</v>
      </c>
      <c r="E1137" s="4">
        <v>6.0441220912662403E-4</v>
      </c>
      <c r="F1137" s="4">
        <v>2</v>
      </c>
    </row>
    <row r="1138" spans="3:6" x14ac:dyDescent="0.25">
      <c r="C1138" t="s">
        <v>1305</v>
      </c>
      <c r="D1138" s="4">
        <v>2</v>
      </c>
      <c r="E1138" s="4">
        <v>6.0441220912662403E-4</v>
      </c>
      <c r="F1138" s="4">
        <v>2</v>
      </c>
    </row>
    <row r="1139" spans="3:6" x14ac:dyDescent="0.25">
      <c r="C1139" t="s">
        <v>1306</v>
      </c>
      <c r="D1139" s="4">
        <v>2</v>
      </c>
      <c r="E1139" s="4">
        <v>6.0441220912662403E-4</v>
      </c>
      <c r="F1139" s="4">
        <v>2</v>
      </c>
    </row>
    <row r="1140" spans="3:6" x14ac:dyDescent="0.25">
      <c r="C1140" t="s">
        <v>1307</v>
      </c>
      <c r="D1140" s="4">
        <v>2</v>
      </c>
      <c r="E1140" s="4">
        <v>6.0441220912662403E-4</v>
      </c>
      <c r="F1140" s="4">
        <v>2</v>
      </c>
    </row>
    <row r="1141" spans="3:6" x14ac:dyDescent="0.25">
      <c r="C1141" t="s">
        <v>1308</v>
      </c>
      <c r="D1141" s="4">
        <v>2</v>
      </c>
      <c r="E1141" s="4">
        <v>6.0441220912662403E-4</v>
      </c>
      <c r="F1141" s="4">
        <v>2</v>
      </c>
    </row>
    <row r="1142" spans="3:6" x14ac:dyDescent="0.25">
      <c r="C1142" t="s">
        <v>1309</v>
      </c>
      <c r="D1142" s="4">
        <v>2</v>
      </c>
      <c r="E1142" s="4">
        <v>6.0441220912662403E-4</v>
      </c>
      <c r="F1142" s="4">
        <v>2</v>
      </c>
    </row>
    <row r="1143" spans="3:6" x14ac:dyDescent="0.25">
      <c r="C1143" t="s">
        <v>1310</v>
      </c>
      <c r="D1143" s="4">
        <v>1</v>
      </c>
      <c r="E1143" s="4">
        <v>3.0220610456331202E-4</v>
      </c>
      <c r="F1143" s="4">
        <v>2</v>
      </c>
    </row>
    <row r="1144" spans="3:6" x14ac:dyDescent="0.25">
      <c r="C1144" t="s">
        <v>1311</v>
      </c>
      <c r="D1144" s="4">
        <v>2</v>
      </c>
      <c r="E1144" s="4">
        <v>6.0441220912662403E-4</v>
      </c>
      <c r="F1144" s="4">
        <v>2</v>
      </c>
    </row>
    <row r="1145" spans="3:6" x14ac:dyDescent="0.25">
      <c r="C1145" t="s">
        <v>1312</v>
      </c>
      <c r="D1145" s="4">
        <v>2</v>
      </c>
      <c r="E1145" s="4">
        <v>6.0441220912662403E-4</v>
      </c>
      <c r="F1145" s="4">
        <v>2</v>
      </c>
    </row>
    <row r="1146" spans="3:6" x14ac:dyDescent="0.25">
      <c r="C1146" t="s">
        <v>1313</v>
      </c>
      <c r="D1146" s="4">
        <v>2</v>
      </c>
      <c r="E1146" s="4">
        <v>6.0441220912662403E-4</v>
      </c>
      <c r="F1146" s="4">
        <v>2</v>
      </c>
    </row>
    <row r="1147" spans="3:6" x14ac:dyDescent="0.25">
      <c r="C1147" t="s">
        <v>1314</v>
      </c>
      <c r="D1147" s="4">
        <v>2</v>
      </c>
      <c r="E1147" s="4">
        <v>6.0441220912662403E-4</v>
      </c>
      <c r="F1147" s="4">
        <v>2</v>
      </c>
    </row>
    <row r="1148" spans="3:6" x14ac:dyDescent="0.25">
      <c r="C1148" t="s">
        <v>1315</v>
      </c>
      <c r="D1148" s="4">
        <v>2</v>
      </c>
      <c r="E1148" s="4">
        <v>6.0441220912662403E-4</v>
      </c>
      <c r="F1148" s="4">
        <v>2</v>
      </c>
    </row>
    <row r="1149" spans="3:6" x14ac:dyDescent="0.25">
      <c r="C1149" t="s">
        <v>1316</v>
      </c>
      <c r="D1149" s="4">
        <v>2</v>
      </c>
      <c r="E1149" s="4">
        <v>6.0441220912662403E-4</v>
      </c>
      <c r="F1149" s="4">
        <v>2</v>
      </c>
    </row>
    <row r="1150" spans="3:6" x14ac:dyDescent="0.25">
      <c r="C1150" t="s">
        <v>1317</v>
      </c>
      <c r="D1150" s="4">
        <v>2</v>
      </c>
      <c r="E1150" s="4">
        <v>6.0441220912662403E-4</v>
      </c>
      <c r="F1150" s="4">
        <v>2</v>
      </c>
    </row>
    <row r="1151" spans="3:6" x14ac:dyDescent="0.25">
      <c r="C1151" t="s">
        <v>1318</v>
      </c>
      <c r="D1151" s="4">
        <v>2</v>
      </c>
      <c r="E1151" s="4">
        <v>6.0441220912662403E-4</v>
      </c>
      <c r="F1151" s="4">
        <v>2</v>
      </c>
    </row>
    <row r="1152" spans="3:6" x14ac:dyDescent="0.25">
      <c r="C1152" t="s">
        <v>1319</v>
      </c>
      <c r="D1152" s="4">
        <v>2</v>
      </c>
      <c r="E1152" s="4">
        <v>6.0441220912662403E-4</v>
      </c>
      <c r="F1152" s="4">
        <v>2</v>
      </c>
    </row>
    <row r="1153" spans="3:6" x14ac:dyDescent="0.25">
      <c r="C1153" t="s">
        <v>1320</v>
      </c>
      <c r="D1153" s="4">
        <v>2</v>
      </c>
      <c r="E1153" s="4">
        <v>6.0441220912662403E-4</v>
      </c>
      <c r="F1153" s="4">
        <v>2</v>
      </c>
    </row>
    <row r="1154" spans="3:6" x14ac:dyDescent="0.25">
      <c r="C1154" t="s">
        <v>1321</v>
      </c>
      <c r="D1154" s="4">
        <v>2</v>
      </c>
      <c r="E1154" s="4">
        <v>6.0441220912662403E-4</v>
      </c>
      <c r="F1154" s="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"/>
  <sheetViews>
    <sheetView workbookViewId="0">
      <selection activeCell="D4" sqref="D4"/>
    </sheetView>
  </sheetViews>
  <sheetFormatPr defaultRowHeight="15" x14ac:dyDescent="0.25"/>
  <cols>
    <col min="2" max="2" width="23.28515625" bestFit="1" customWidth="1"/>
    <col min="3" max="3" width="4.7109375" customWidth="1"/>
    <col min="4" max="4" width="10.42578125" bestFit="1" customWidth="1"/>
    <col min="12" max="12" width="9.28515625" customWidth="1"/>
  </cols>
  <sheetData>
    <row r="2" spans="1:13" x14ac:dyDescent="0.25">
      <c r="A2" s="1" t="s">
        <v>14</v>
      </c>
      <c r="B2" s="1" t="s">
        <v>12</v>
      </c>
      <c r="C2" s="1"/>
    </row>
    <row r="3" spans="1:13" x14ac:dyDescent="0.25">
      <c r="A3" s="1"/>
      <c r="B3" s="1"/>
      <c r="C3" s="1"/>
      <c r="D3" t="s">
        <v>137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1"/>
      <c r="B4" s="1"/>
      <c r="C4" s="1"/>
      <c r="E4" s="133" t="s">
        <v>2</v>
      </c>
      <c r="F4" s="133"/>
      <c r="G4" s="133"/>
      <c r="H4" s="133" t="s">
        <v>3</v>
      </c>
      <c r="I4" s="133"/>
      <c r="J4" s="133"/>
      <c r="K4" s="133" t="s">
        <v>4</v>
      </c>
      <c r="L4" s="133"/>
      <c r="M4" s="133"/>
    </row>
    <row r="5" spans="1:13" x14ac:dyDescent="0.25">
      <c r="A5" s="1"/>
      <c r="B5" s="1"/>
      <c r="C5" s="1"/>
      <c r="D5" s="3" t="s">
        <v>5</v>
      </c>
      <c r="E5" s="3">
        <v>1</v>
      </c>
      <c r="F5" s="3">
        <v>2</v>
      </c>
      <c r="G5" s="3">
        <v>3</v>
      </c>
      <c r="H5" s="3">
        <v>1</v>
      </c>
      <c r="I5" s="3">
        <v>2</v>
      </c>
      <c r="J5" s="3">
        <v>3</v>
      </c>
      <c r="K5" s="3">
        <v>1</v>
      </c>
      <c r="L5" s="3">
        <v>2</v>
      </c>
      <c r="M5" s="3">
        <v>3</v>
      </c>
    </row>
    <row r="6" spans="1:13" x14ac:dyDescent="0.25">
      <c r="A6" s="5"/>
      <c r="B6" s="5"/>
      <c r="C6" s="134" t="s">
        <v>1</v>
      </c>
      <c r="D6" s="2">
        <v>0</v>
      </c>
      <c r="E6" s="2">
        <v>0.01</v>
      </c>
      <c r="F6" s="2">
        <v>0.01</v>
      </c>
      <c r="G6" s="2">
        <v>0.01</v>
      </c>
      <c r="H6" s="2">
        <v>0.01</v>
      </c>
      <c r="I6" s="2">
        <v>0.01</v>
      </c>
      <c r="J6" s="2">
        <v>0.01</v>
      </c>
      <c r="K6" s="2">
        <v>0.01</v>
      </c>
      <c r="L6" s="2">
        <v>0.01</v>
      </c>
      <c r="M6" s="2">
        <v>0.01</v>
      </c>
    </row>
    <row r="7" spans="1:13" x14ac:dyDescent="0.25">
      <c r="A7" s="5"/>
      <c r="B7" s="5"/>
      <c r="C7" s="134"/>
      <c r="D7" s="2">
        <v>3</v>
      </c>
      <c r="E7" s="2">
        <v>0.128</v>
      </c>
      <c r="F7" s="2">
        <v>0.13300000000000001</v>
      </c>
      <c r="G7" s="2">
        <v>0.13300000000000001</v>
      </c>
      <c r="H7" s="2">
        <v>0.11799999999999999</v>
      </c>
      <c r="I7" s="2">
        <v>0.11799999999999999</v>
      </c>
      <c r="J7" s="2">
        <v>0.11799999999999999</v>
      </c>
      <c r="K7" s="2">
        <v>0.11899999999999999</v>
      </c>
      <c r="L7" s="2">
        <v>0.11600000000000001</v>
      </c>
      <c r="M7" s="2">
        <v>0.115</v>
      </c>
    </row>
    <row r="8" spans="1:13" x14ac:dyDescent="0.25">
      <c r="A8" s="5"/>
      <c r="B8" s="5"/>
      <c r="C8" s="134"/>
      <c r="D8" s="2">
        <v>6</v>
      </c>
      <c r="E8" s="2">
        <v>0.65400000000000003</v>
      </c>
      <c r="F8" s="2">
        <v>0.67900000000000005</v>
      </c>
      <c r="G8" s="2">
        <v>0.66700000000000004</v>
      </c>
      <c r="H8" s="2">
        <v>0.61099999999999999</v>
      </c>
      <c r="I8" s="2">
        <v>0.61799999999999999</v>
      </c>
      <c r="J8" s="2">
        <v>0.61699999999999999</v>
      </c>
      <c r="K8" s="2">
        <v>0.64900000000000002</v>
      </c>
      <c r="L8" s="2">
        <v>0.64</v>
      </c>
      <c r="M8" s="2">
        <v>0.63700000000000001</v>
      </c>
    </row>
    <row r="9" spans="1:13" x14ac:dyDescent="0.25">
      <c r="A9" s="5"/>
      <c r="B9" s="5"/>
      <c r="C9" s="134"/>
      <c r="D9" s="2">
        <v>9</v>
      </c>
      <c r="E9" s="2">
        <v>1.206</v>
      </c>
      <c r="F9" s="2">
        <v>1.214</v>
      </c>
      <c r="G9" s="2">
        <v>1.218</v>
      </c>
      <c r="H9" s="2">
        <v>1.137</v>
      </c>
      <c r="I9" s="2">
        <v>1.1479999999999999</v>
      </c>
      <c r="J9" s="2">
        <v>1.121</v>
      </c>
      <c r="K9" s="2">
        <v>1.206</v>
      </c>
      <c r="L9" s="2">
        <v>1.2030000000000001</v>
      </c>
      <c r="M9" s="2">
        <v>1.1970000000000001</v>
      </c>
    </row>
    <row r="10" spans="1:13" x14ac:dyDescent="0.25">
      <c r="A10" s="5"/>
      <c r="B10" s="5"/>
      <c r="C10" s="134"/>
      <c r="D10" s="2">
        <v>12</v>
      </c>
      <c r="E10" s="2">
        <v>1.4790000000000001</v>
      </c>
      <c r="F10" s="2">
        <v>1.4850000000000001</v>
      </c>
      <c r="G10" s="2">
        <v>1.4870000000000001</v>
      </c>
      <c r="H10" s="2">
        <v>1.425</v>
      </c>
      <c r="I10" s="2">
        <v>1.4359999999999999</v>
      </c>
      <c r="J10" s="2">
        <v>1.4139999999999999</v>
      </c>
      <c r="K10" s="2">
        <v>1.4790000000000001</v>
      </c>
      <c r="L10" s="2">
        <v>1.482</v>
      </c>
      <c r="M10" s="2">
        <v>1.464</v>
      </c>
    </row>
  </sheetData>
  <mergeCells count="4">
    <mergeCell ref="E4:G4"/>
    <mergeCell ref="H4:J4"/>
    <mergeCell ref="K4:M4"/>
    <mergeCell ref="C6:C10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91"/>
  <sheetViews>
    <sheetView zoomScale="70" zoomScaleNormal="70" workbookViewId="0">
      <selection activeCell="J28" sqref="J28"/>
    </sheetView>
  </sheetViews>
  <sheetFormatPr defaultRowHeight="15" x14ac:dyDescent="0.25"/>
  <cols>
    <col min="1" max="1" width="31.140625" bestFit="1" customWidth="1"/>
    <col min="3" max="3" width="12" bestFit="1" customWidth="1"/>
    <col min="4" max="4" width="24.5703125" bestFit="1" customWidth="1"/>
    <col min="5" max="10" width="15.7109375" customWidth="1"/>
    <col min="11" max="11" width="21.140625" style="71" bestFit="1" customWidth="1"/>
    <col min="12" max="12" width="24.85546875" style="71" bestFit="1" customWidth="1"/>
  </cols>
  <sheetData>
    <row r="1" spans="1:15" x14ac:dyDescent="0.25">
      <c r="A1" s="1" t="s">
        <v>1443</v>
      </c>
      <c r="B1" s="13" t="s">
        <v>1419</v>
      </c>
    </row>
    <row r="3" spans="1:15" x14ac:dyDescent="0.25">
      <c r="C3" s="1" t="s">
        <v>1425</v>
      </c>
    </row>
    <row r="4" spans="1:15" x14ac:dyDescent="0.25">
      <c r="C4" s="1"/>
      <c r="D4" s="1"/>
      <c r="E4" s="139" t="s">
        <v>47</v>
      </c>
      <c r="F4" s="139"/>
      <c r="G4" s="139"/>
      <c r="H4" s="139"/>
      <c r="I4" s="139"/>
      <c r="J4" s="139"/>
    </row>
    <row r="5" spans="1:15" x14ac:dyDescent="0.25">
      <c r="C5" s="80" t="s">
        <v>1426</v>
      </c>
      <c r="D5" s="113" t="s">
        <v>1399</v>
      </c>
      <c r="E5" s="139" t="s">
        <v>1420</v>
      </c>
      <c r="F5" s="139"/>
      <c r="G5" s="139"/>
      <c r="H5" s="139" t="s">
        <v>1424</v>
      </c>
      <c r="I5" s="139"/>
      <c r="J5" s="139"/>
      <c r="K5" s="1" t="s">
        <v>1415</v>
      </c>
      <c r="L5" s="1" t="s">
        <v>1416</v>
      </c>
    </row>
    <row r="6" spans="1:15" x14ac:dyDescent="0.25">
      <c r="C6" s="118">
        <v>129.05356707246</v>
      </c>
      <c r="D6" s="92">
        <v>1.3395250000000001</v>
      </c>
      <c r="E6" s="110" t="s">
        <v>1422</v>
      </c>
      <c r="F6" s="110" t="s">
        <v>1422</v>
      </c>
      <c r="G6" s="110" t="s">
        <v>1422</v>
      </c>
      <c r="H6" s="69">
        <v>15832.834225492799</v>
      </c>
      <c r="I6" s="69">
        <v>20194.3897164429</v>
      </c>
      <c r="J6" s="69">
        <v>12176.328277848699</v>
      </c>
      <c r="K6" s="123">
        <v>2.6433846958810645</v>
      </c>
      <c r="L6" s="124">
        <v>13.971889344392141</v>
      </c>
      <c r="N6" s="71" t="s">
        <v>1417</v>
      </c>
      <c r="O6" s="1"/>
    </row>
    <row r="7" spans="1:15" x14ac:dyDescent="0.25">
      <c r="C7" s="119">
        <v>126.020048899168</v>
      </c>
      <c r="D7" s="92">
        <v>1.8042</v>
      </c>
      <c r="E7" s="110" t="s">
        <v>1422</v>
      </c>
      <c r="F7" s="69">
        <v>549.17641215006495</v>
      </c>
      <c r="G7" s="69">
        <v>696.82734520493898</v>
      </c>
      <c r="H7" s="69">
        <v>6030.5457212307001</v>
      </c>
      <c r="I7" s="69">
        <v>8058.3232097625696</v>
      </c>
      <c r="J7" s="69">
        <v>6015.4451914115798</v>
      </c>
      <c r="K7" s="123">
        <v>3.044650957571569</v>
      </c>
      <c r="L7" s="124">
        <v>4.0109674007984504</v>
      </c>
      <c r="N7" s="112" t="s">
        <v>1418</v>
      </c>
      <c r="O7" s="1"/>
    </row>
    <row r="8" spans="1:15" x14ac:dyDescent="0.25">
      <c r="C8" s="119">
        <v>289.06960536165201</v>
      </c>
      <c r="D8" s="111">
        <v>1.8042</v>
      </c>
      <c r="E8" s="69">
        <v>1506.32789857067</v>
      </c>
      <c r="F8" s="69">
        <v>1949.5602718749999</v>
      </c>
      <c r="G8" s="69">
        <v>1960.17911780333</v>
      </c>
      <c r="H8" s="69">
        <v>15263.2183265207</v>
      </c>
      <c r="I8" s="69">
        <v>16340.5081862183</v>
      </c>
      <c r="J8" s="69">
        <v>9964.1221664456498</v>
      </c>
      <c r="K8" s="123">
        <v>2.4366119534192863</v>
      </c>
      <c r="L8" s="124">
        <v>2.9401505160960522</v>
      </c>
      <c r="N8" s="116" t="s">
        <v>1342</v>
      </c>
      <c r="O8" s="1"/>
    </row>
    <row r="9" spans="1:15" x14ac:dyDescent="0.25">
      <c r="C9" s="119">
        <v>388.10069670660403</v>
      </c>
      <c r="D9" s="111">
        <v>1.83490833333333</v>
      </c>
      <c r="E9" s="69">
        <v>632.78418283168696</v>
      </c>
      <c r="F9" s="69">
        <v>1180.18771195094</v>
      </c>
      <c r="G9" s="69">
        <v>588.277474692091</v>
      </c>
      <c r="H9" s="69">
        <v>7428.5026096402698</v>
      </c>
      <c r="I9" s="69">
        <v>7046.4686953481096</v>
      </c>
      <c r="J9" s="69">
        <v>3135.6230188465402</v>
      </c>
      <c r="K9" s="123">
        <v>1.6662642272965105</v>
      </c>
      <c r="L9" s="124">
        <v>2.8745864580081513</v>
      </c>
      <c r="O9" s="1"/>
    </row>
    <row r="10" spans="1:15" x14ac:dyDescent="0.25">
      <c r="C10" s="119">
        <v>144.030864669322</v>
      </c>
      <c r="D10" s="111">
        <v>1.8084166666666699</v>
      </c>
      <c r="E10" s="69">
        <v>8431.5578420196598</v>
      </c>
      <c r="F10" s="69">
        <v>12261.3344095173</v>
      </c>
      <c r="G10" s="69">
        <v>12577.7279374223</v>
      </c>
      <c r="H10" s="69">
        <v>77691.572289373798</v>
      </c>
      <c r="I10" s="69">
        <v>94052.570514512801</v>
      </c>
      <c r="J10" s="69">
        <v>69500.277900207497</v>
      </c>
      <c r="K10" s="123">
        <v>3.1545733335662676</v>
      </c>
      <c r="L10" s="124">
        <v>2.8581749128556075</v>
      </c>
      <c r="O10" s="1"/>
    </row>
    <row r="11" spans="1:15" x14ac:dyDescent="0.25">
      <c r="C11" s="119">
        <v>410.08796167740599</v>
      </c>
      <c r="D11" s="111">
        <v>1.7819499999999999</v>
      </c>
      <c r="E11" s="69">
        <v>794.52545098233202</v>
      </c>
      <c r="F11" s="69">
        <v>1216.39680581229</v>
      </c>
      <c r="G11" s="69">
        <v>1194.84896824062</v>
      </c>
      <c r="H11" s="69">
        <v>6593.9046373240199</v>
      </c>
      <c r="I11" s="69">
        <v>8004.5741874912801</v>
      </c>
      <c r="J11" s="69">
        <v>5841.0821210861204</v>
      </c>
      <c r="K11" s="123">
        <v>3.046591128581007</v>
      </c>
      <c r="L11" s="124">
        <v>2.6726208280970947</v>
      </c>
      <c r="O11" s="1"/>
    </row>
    <row r="12" spans="1:15" x14ac:dyDescent="0.25">
      <c r="C12" s="105">
        <v>179.03612306659701</v>
      </c>
      <c r="D12" s="111">
        <v>1.34046666666667</v>
      </c>
      <c r="E12" s="69">
        <v>1104.4075341084999</v>
      </c>
      <c r="F12" s="69">
        <v>1520.8419133300799</v>
      </c>
      <c r="G12" s="69">
        <v>1049.7411496878699</v>
      </c>
      <c r="H12" s="69">
        <v>7870.1466878098599</v>
      </c>
      <c r="I12" s="69">
        <v>13048.425362771401</v>
      </c>
      <c r="J12" s="69">
        <v>1855.2907281436201</v>
      </c>
      <c r="K12" s="123">
        <v>0.91839331199173468</v>
      </c>
      <c r="L12" s="124">
        <v>2.631566550544516</v>
      </c>
      <c r="O12" s="1"/>
    </row>
    <row r="13" spans="1:15" x14ac:dyDescent="0.25">
      <c r="C13" s="119">
        <v>273.07381204253397</v>
      </c>
      <c r="D13" s="111">
        <v>1.8141416666666701</v>
      </c>
      <c r="E13" s="69">
        <v>1666.5290944497499</v>
      </c>
      <c r="F13" s="69">
        <v>2965.2497141316699</v>
      </c>
      <c r="G13" s="69">
        <v>2421.5231444588899</v>
      </c>
      <c r="H13" s="69">
        <v>13500.176728657299</v>
      </c>
      <c r="I13" s="69">
        <v>16233.871213120699</v>
      </c>
      <c r="J13" s="69">
        <v>9231.9525808271901</v>
      </c>
      <c r="K13" s="123">
        <v>2.1663040964169666</v>
      </c>
      <c r="L13" s="124">
        <v>2.465845152460314</v>
      </c>
      <c r="O13" s="1"/>
    </row>
    <row r="14" spans="1:15" x14ac:dyDescent="0.25">
      <c r="C14" s="105">
        <v>379.084050577651</v>
      </c>
      <c r="D14" s="111">
        <v>4.2911333333333301</v>
      </c>
      <c r="E14" s="69">
        <v>5226.2953204498399</v>
      </c>
      <c r="F14" s="69">
        <v>8150.6428655045202</v>
      </c>
      <c r="G14" s="69">
        <v>5110.7775538116503</v>
      </c>
      <c r="H14" s="69">
        <v>33900.925543694597</v>
      </c>
      <c r="I14" s="69">
        <v>44437.5159246767</v>
      </c>
      <c r="J14" s="69">
        <v>8384.7461847131708</v>
      </c>
      <c r="K14" s="123">
        <v>0.99227455993640479</v>
      </c>
      <c r="L14" s="124">
        <v>2.2298508035433349</v>
      </c>
      <c r="O14" s="1"/>
    </row>
    <row r="15" spans="1:15" x14ac:dyDescent="0.25">
      <c r="C15" s="105">
        <v>513.12236431465601</v>
      </c>
      <c r="D15" s="111">
        <v>4.3336583333333296</v>
      </c>
      <c r="E15" s="69">
        <v>15226.418177449499</v>
      </c>
      <c r="F15" s="69">
        <v>9132.2736152564194</v>
      </c>
      <c r="G15" s="69">
        <v>8768.8620380222401</v>
      </c>
      <c r="H15" s="69">
        <v>14666.086677618399</v>
      </c>
      <c r="I15" s="69">
        <v>102087.40572014199</v>
      </c>
      <c r="J15" s="69">
        <v>7121.9782705187099</v>
      </c>
      <c r="K15" s="123">
        <v>0.42237752311761889</v>
      </c>
      <c r="L15" s="124">
        <v>1.9027869564560698</v>
      </c>
      <c r="O15" s="1"/>
    </row>
    <row r="16" spans="1:15" x14ac:dyDescent="0.25">
      <c r="C16" s="119">
        <v>242.00851580846199</v>
      </c>
      <c r="D16" s="111">
        <v>1.8697666666666699</v>
      </c>
      <c r="E16" s="69">
        <v>1548.97091258355</v>
      </c>
      <c r="F16" s="69">
        <v>1556.4593942585</v>
      </c>
      <c r="G16" s="69">
        <v>1531.54377541039</v>
      </c>
      <c r="H16" s="69">
        <v>4554.3302055703898</v>
      </c>
      <c r="I16" s="69">
        <v>4902.1459088134698</v>
      </c>
      <c r="J16" s="69">
        <v>3683.9100800011702</v>
      </c>
      <c r="K16" s="123">
        <v>2.8410024229811017</v>
      </c>
      <c r="L16" s="124">
        <v>1.5027521088224418</v>
      </c>
      <c r="O16" s="1"/>
    </row>
    <row r="17" spans="3:15" x14ac:dyDescent="0.25">
      <c r="C17" s="105">
        <v>453.92564540542901</v>
      </c>
      <c r="D17" s="111">
        <v>5.1243333333333299</v>
      </c>
      <c r="E17" s="69">
        <v>22704.847573437499</v>
      </c>
      <c r="F17" s="69">
        <v>24712.457836327801</v>
      </c>
      <c r="G17" s="69">
        <v>18909.7357915344</v>
      </c>
      <c r="H17" s="69">
        <v>69997.729697024799</v>
      </c>
      <c r="I17" s="69">
        <v>69144.956162646602</v>
      </c>
      <c r="J17" s="69">
        <v>39701.849386614304</v>
      </c>
      <c r="K17" s="123">
        <v>1.6857708233776034</v>
      </c>
      <c r="L17" s="124">
        <v>1.4310369612791509</v>
      </c>
      <c r="O17" s="1"/>
    </row>
    <row r="18" spans="3:15" x14ac:dyDescent="0.25">
      <c r="C18" s="105">
        <v>121.029615509309</v>
      </c>
      <c r="D18" s="111">
        <v>1.3631833333333301</v>
      </c>
      <c r="E18" s="69">
        <v>6686.9025917180397</v>
      </c>
      <c r="F18" s="69">
        <v>8478.1314067312396</v>
      </c>
      <c r="G18" s="69">
        <v>9217.6715403864891</v>
      </c>
      <c r="H18" s="69">
        <v>17977.5674095264</v>
      </c>
      <c r="I18" s="69">
        <v>16116.196462756199</v>
      </c>
      <c r="J18" s="69">
        <v>30285.156441735799</v>
      </c>
      <c r="K18" s="123">
        <v>1.3801607037980566</v>
      </c>
      <c r="L18" s="124">
        <v>1.4007301635851326</v>
      </c>
      <c r="O18" s="1"/>
    </row>
    <row r="19" spans="3:15" x14ac:dyDescent="0.25">
      <c r="C19" s="105">
        <v>102.956623675385</v>
      </c>
      <c r="D19" s="111">
        <v>5.1352583333333301</v>
      </c>
      <c r="E19" s="69">
        <v>57210.308375690001</v>
      </c>
      <c r="F19" s="69">
        <v>2722.58684875482</v>
      </c>
      <c r="G19" s="69">
        <v>46101.943423052297</v>
      </c>
      <c r="H19" s="69">
        <v>66422.291819328093</v>
      </c>
      <c r="I19" s="69">
        <v>116926.725230802</v>
      </c>
      <c r="J19" s="69">
        <v>82424.608356790501</v>
      </c>
      <c r="K19" s="123">
        <v>1.1216365106241075</v>
      </c>
      <c r="L19" s="124">
        <v>1.3256595905102333</v>
      </c>
      <c r="O19" s="1"/>
    </row>
    <row r="20" spans="3:15" x14ac:dyDescent="0.25">
      <c r="C20" s="119">
        <v>419.13081998016099</v>
      </c>
      <c r="D20" s="111">
        <v>1.7916083333333299</v>
      </c>
      <c r="E20" s="69">
        <v>2619.0045824150502</v>
      </c>
      <c r="F20" s="69">
        <v>1727.5781602821401</v>
      </c>
      <c r="G20" s="69">
        <v>1773.8953769898401</v>
      </c>
      <c r="H20" s="69">
        <v>4998.3903224404103</v>
      </c>
      <c r="I20" s="69">
        <v>5825.0104644540697</v>
      </c>
      <c r="J20" s="69">
        <v>4265.1250925609902</v>
      </c>
      <c r="K20" s="123">
        <v>2.2962129634633066</v>
      </c>
      <c r="L20" s="124">
        <v>1.3017356012368206</v>
      </c>
      <c r="O20" s="1"/>
    </row>
    <row r="21" spans="3:15" x14ac:dyDescent="0.25">
      <c r="C21" s="119">
        <v>145.032542335328</v>
      </c>
      <c r="D21" s="111">
        <v>1.80775</v>
      </c>
      <c r="E21" s="69">
        <v>4371.8666032873998</v>
      </c>
      <c r="F21" s="69">
        <v>1966.87396883878</v>
      </c>
      <c r="G21" s="69">
        <v>330.27487030178702</v>
      </c>
      <c r="H21" s="69">
        <v>5519.2066121009902</v>
      </c>
      <c r="I21" s="69">
        <v>5472.4511195307095</v>
      </c>
      <c r="J21" s="69">
        <v>3344.8256763167901</v>
      </c>
      <c r="K21" s="123">
        <v>0.86426102245895797</v>
      </c>
      <c r="L21" s="124">
        <v>1.104145494333614</v>
      </c>
      <c r="O21" s="1"/>
    </row>
    <row r="22" spans="3:15" x14ac:dyDescent="0.25">
      <c r="C22" s="105">
        <v>191.020232591824</v>
      </c>
      <c r="D22" s="111">
        <v>2.4084500000000002</v>
      </c>
      <c r="E22" s="69">
        <v>113770.21462803301</v>
      </c>
      <c r="F22" s="69">
        <v>247813.06247112999</v>
      </c>
      <c r="G22" s="69">
        <v>38568.582378189603</v>
      </c>
      <c r="H22" s="69">
        <v>375657.91686635901</v>
      </c>
      <c r="I22" s="69">
        <v>279454.54561259202</v>
      </c>
      <c r="J22" s="69">
        <v>148028.87425307499</v>
      </c>
      <c r="K22" s="123">
        <v>0.67824993711951942</v>
      </c>
      <c r="L22" s="124">
        <v>1.0051062820699663</v>
      </c>
      <c r="O22" s="1"/>
    </row>
    <row r="23" spans="3:15" x14ac:dyDescent="0.25">
      <c r="C23" s="105">
        <v>294.90754565545001</v>
      </c>
      <c r="D23" s="111">
        <v>23.981666666666701</v>
      </c>
      <c r="E23" s="110" t="s">
        <v>1422</v>
      </c>
      <c r="F23" s="69">
        <v>10937.6865701527</v>
      </c>
      <c r="G23" s="110" t="s">
        <v>1422</v>
      </c>
      <c r="H23" s="69">
        <v>7514.6304565427999</v>
      </c>
      <c r="I23" s="69">
        <v>13966.741413370601</v>
      </c>
      <c r="J23" s="110" t="s">
        <v>1422</v>
      </c>
      <c r="K23" s="123">
        <v>0.25699667737569926</v>
      </c>
      <c r="L23" s="124">
        <v>0.97358188568244053</v>
      </c>
      <c r="O23" s="1"/>
    </row>
    <row r="24" spans="3:15" x14ac:dyDescent="0.25">
      <c r="C24" s="105">
        <v>57.035112442770902</v>
      </c>
      <c r="D24" s="111">
        <v>1.4344583333333301</v>
      </c>
      <c r="E24" s="69">
        <v>2049.61444408547</v>
      </c>
      <c r="F24" s="69">
        <v>3323.6001057128901</v>
      </c>
      <c r="G24" s="69">
        <v>3418.3440387054602</v>
      </c>
      <c r="H24" s="69">
        <v>5352.2798000437697</v>
      </c>
      <c r="I24" s="69">
        <v>5657.6164138843096</v>
      </c>
      <c r="J24" s="69">
        <v>5489.2528662882696</v>
      </c>
      <c r="K24" s="123">
        <v>2.3320046925904809</v>
      </c>
      <c r="L24" s="124">
        <v>0.90820076389891846</v>
      </c>
      <c r="O24" s="1"/>
    </row>
    <row r="25" spans="3:15" x14ac:dyDescent="0.25">
      <c r="C25" s="105">
        <v>604.87086055022996</v>
      </c>
      <c r="D25" s="111">
        <v>6.24426666666667</v>
      </c>
      <c r="E25" s="69">
        <v>9110.7551855377405</v>
      </c>
      <c r="F25" s="69">
        <v>15092.4148983624</v>
      </c>
      <c r="G25" s="69">
        <v>15476.381927725</v>
      </c>
      <c r="H25" s="69">
        <v>30680.6528896946</v>
      </c>
      <c r="I25" s="69">
        <v>29434.0767490912</v>
      </c>
      <c r="J25" s="69">
        <v>12404.816473720501</v>
      </c>
      <c r="K25" s="123">
        <v>0.81107513836710143</v>
      </c>
      <c r="L25" s="124">
        <v>0.86997415796455191</v>
      </c>
      <c r="O25" s="1"/>
    </row>
    <row r="26" spans="3:15" x14ac:dyDescent="0.25">
      <c r="C26" s="105">
        <v>593.05505629853099</v>
      </c>
      <c r="D26" s="111">
        <v>2.6197333333333299</v>
      </c>
      <c r="E26" s="69">
        <v>31652.538020189601</v>
      </c>
      <c r="F26" s="69">
        <v>20356.160947713201</v>
      </c>
      <c r="G26" s="69">
        <v>6953.2119180162099</v>
      </c>
      <c r="H26" s="69">
        <v>47701.748259544998</v>
      </c>
      <c r="I26" s="69">
        <v>33963.819519238998</v>
      </c>
      <c r="J26" s="69">
        <v>21536.112615984399</v>
      </c>
      <c r="K26" s="123">
        <v>0.64013822017563493</v>
      </c>
      <c r="L26" s="124">
        <v>0.80761127547558342</v>
      </c>
      <c r="O26" s="1"/>
    </row>
    <row r="27" spans="3:15" x14ac:dyDescent="0.25">
      <c r="C27" s="105">
        <v>316.94830852372701</v>
      </c>
      <c r="D27" s="111">
        <v>5.1500666666666701</v>
      </c>
      <c r="E27" s="69">
        <v>643622.19211225095</v>
      </c>
      <c r="F27" s="69">
        <v>679844.03692483995</v>
      </c>
      <c r="G27" s="69">
        <v>641523.86141637596</v>
      </c>
      <c r="H27" s="69">
        <v>1435731.54739755</v>
      </c>
      <c r="I27" s="69">
        <v>1432995.33548169</v>
      </c>
      <c r="J27" s="69">
        <v>560934.94354166696</v>
      </c>
      <c r="K27" s="123">
        <v>0.77168189634831108</v>
      </c>
      <c r="L27" s="124">
        <v>0.80354429300978336</v>
      </c>
      <c r="O27" s="1"/>
    </row>
    <row r="28" spans="3:15" x14ac:dyDescent="0.25">
      <c r="C28" s="120">
        <v>165.020277083087</v>
      </c>
      <c r="D28" s="111">
        <v>1.36205</v>
      </c>
      <c r="E28" s="69">
        <v>19353.673879231799</v>
      </c>
      <c r="F28" s="69">
        <v>23989.413382485898</v>
      </c>
      <c r="G28" s="69">
        <v>20989.929350604201</v>
      </c>
      <c r="H28" s="69">
        <v>32085.554158787301</v>
      </c>
      <c r="I28" s="69">
        <v>31769.8511482303</v>
      </c>
      <c r="J28" s="69">
        <v>40996.160768973299</v>
      </c>
      <c r="K28" s="123">
        <v>1.819090220235728</v>
      </c>
      <c r="L28" s="124">
        <v>0.70471716568006337</v>
      </c>
      <c r="O28" s="1"/>
    </row>
    <row r="29" spans="3:15" x14ac:dyDescent="0.25">
      <c r="C29" s="105">
        <v>594.09255670057803</v>
      </c>
      <c r="D29" s="111">
        <v>4.1786166666666702</v>
      </c>
      <c r="E29" s="69">
        <v>13283.7636080947</v>
      </c>
      <c r="F29" s="69">
        <v>21579.0370730793</v>
      </c>
      <c r="G29" s="69">
        <v>25441.682136065701</v>
      </c>
      <c r="H29" s="69">
        <v>35789.509350906403</v>
      </c>
      <c r="I29" s="69">
        <v>39275.326532021798</v>
      </c>
      <c r="J29" s="69">
        <v>23199.885240414402</v>
      </c>
      <c r="K29" s="123">
        <v>0.9788575700790082</v>
      </c>
      <c r="L29" s="124">
        <v>0.70440830411586108</v>
      </c>
      <c r="O29" s="1"/>
    </row>
    <row r="30" spans="3:15" x14ac:dyDescent="0.25">
      <c r="C30" s="105">
        <v>146.018283307708</v>
      </c>
      <c r="D30" s="111">
        <v>1.413225</v>
      </c>
      <c r="E30" s="69">
        <v>5924.5377775922398</v>
      </c>
      <c r="F30" s="69">
        <v>6312.7307608917199</v>
      </c>
      <c r="G30" s="69">
        <v>989.35018272907496</v>
      </c>
      <c r="H30" s="69">
        <v>9132.3259743957406</v>
      </c>
      <c r="I30" s="69">
        <v>12030.864919260101</v>
      </c>
      <c r="J30" s="69">
        <v>153.32506096096799</v>
      </c>
      <c r="K30" s="123">
        <v>0.27267322568504176</v>
      </c>
      <c r="L30" s="124">
        <v>0.68852736292112537</v>
      </c>
      <c r="O30" s="1"/>
    </row>
    <row r="31" spans="3:15" x14ac:dyDescent="0.25">
      <c r="C31" s="105">
        <v>421.00708400574001</v>
      </c>
      <c r="D31" s="111">
        <v>2.4216000000000002</v>
      </c>
      <c r="E31" s="69">
        <v>162934.20400215901</v>
      </c>
      <c r="F31" s="69">
        <v>40270.477330810601</v>
      </c>
      <c r="G31" s="69">
        <v>128431.869190205</v>
      </c>
      <c r="H31" s="69">
        <v>242391.98259767899</v>
      </c>
      <c r="I31" s="69">
        <v>194165.94119301499</v>
      </c>
      <c r="J31" s="69">
        <v>96592.304232168201</v>
      </c>
      <c r="K31" s="123">
        <v>0.52436274080077727</v>
      </c>
      <c r="L31" s="124">
        <v>0.68493908587415986</v>
      </c>
      <c r="O31" s="1"/>
    </row>
    <row r="32" spans="3:15" x14ac:dyDescent="0.25">
      <c r="C32" s="105">
        <v>171.06294362182399</v>
      </c>
      <c r="D32" s="111">
        <v>4.4316666666666702</v>
      </c>
      <c r="E32" s="69">
        <v>2394.1660005797899</v>
      </c>
      <c r="F32" s="69">
        <v>2690.4792942766198</v>
      </c>
      <c r="G32" s="69">
        <v>3432.96154323779</v>
      </c>
      <c r="H32" s="69">
        <v>2070.68887913972</v>
      </c>
      <c r="I32" s="69">
        <v>6003.7986372802497</v>
      </c>
      <c r="J32" s="69">
        <v>5593.9242106689699</v>
      </c>
      <c r="K32" s="123">
        <v>0.59728518593017454</v>
      </c>
      <c r="L32" s="124">
        <v>0.68232556758503948</v>
      </c>
      <c r="O32" s="1"/>
    </row>
    <row r="33" spans="3:15" x14ac:dyDescent="0.25">
      <c r="C33" s="105">
        <v>814.24746523311501</v>
      </c>
      <c r="D33" s="111">
        <v>3.4381833333333298</v>
      </c>
      <c r="E33" s="69">
        <v>9248.5131278839108</v>
      </c>
      <c r="F33" s="69">
        <v>11671.7273023489</v>
      </c>
      <c r="G33" s="69">
        <v>8851.9024625782804</v>
      </c>
      <c r="H33" s="69">
        <v>20320.794014273299</v>
      </c>
      <c r="I33" s="69">
        <v>10715.416165414899</v>
      </c>
      <c r="J33" s="69">
        <v>16239.545237759399</v>
      </c>
      <c r="K33" s="123">
        <v>0.93436762054252254</v>
      </c>
      <c r="L33" s="124">
        <v>0.66713744576288481</v>
      </c>
      <c r="O33" s="1"/>
    </row>
    <row r="34" spans="3:15" x14ac:dyDescent="0.25">
      <c r="C34" s="105">
        <v>1189.9847092464099</v>
      </c>
      <c r="D34" s="111">
        <v>3.04883333333333</v>
      </c>
      <c r="E34" s="110" t="s">
        <v>1422</v>
      </c>
      <c r="F34" s="69">
        <v>13873.215315295</v>
      </c>
      <c r="G34" s="69">
        <v>10844.0144942972</v>
      </c>
      <c r="H34" s="69">
        <v>16593.589353031301</v>
      </c>
      <c r="I34" s="69">
        <v>12977.484522578799</v>
      </c>
      <c r="J34" s="69">
        <v>9298.5657998647002</v>
      </c>
      <c r="K34" s="123">
        <v>0.42818709391196741</v>
      </c>
      <c r="L34" s="124">
        <v>0.65306830518167358</v>
      </c>
      <c r="O34" s="1"/>
    </row>
    <row r="35" spans="3:15" x14ac:dyDescent="0.25">
      <c r="C35" s="105">
        <v>1189.24271190374</v>
      </c>
      <c r="D35" s="111">
        <v>4.4578666666666704</v>
      </c>
      <c r="E35" s="69">
        <v>11265.6756224006</v>
      </c>
      <c r="F35" s="69">
        <v>3115.5869078512701</v>
      </c>
      <c r="G35" s="69">
        <v>8978.9425470665792</v>
      </c>
      <c r="H35" s="69">
        <v>11076.0878545704</v>
      </c>
      <c r="I35" s="69">
        <v>14827.1999893378</v>
      </c>
      <c r="J35" s="69">
        <v>10529.582238897499</v>
      </c>
      <c r="K35" s="123">
        <v>0.71722178427977257</v>
      </c>
      <c r="L35" s="124">
        <v>0.64118771158987031</v>
      </c>
      <c r="O35" s="1"/>
    </row>
    <row r="36" spans="3:15" x14ac:dyDescent="0.25">
      <c r="C36" s="105">
        <v>145.01497973865401</v>
      </c>
      <c r="D36" s="111">
        <v>1.4129499999999999</v>
      </c>
      <c r="E36" s="69">
        <v>124041.385244199</v>
      </c>
      <c r="F36" s="69">
        <v>123591.50255173301</v>
      </c>
      <c r="G36" s="69">
        <v>33146.835017936697</v>
      </c>
      <c r="H36" s="69">
        <v>176096.70829369201</v>
      </c>
      <c r="I36" s="69">
        <v>232589.18819934101</v>
      </c>
      <c r="J36" s="69">
        <v>19642.3976754992</v>
      </c>
      <c r="K36" s="123">
        <v>0.28081876678341205</v>
      </c>
      <c r="L36" s="124">
        <v>0.60927822907806251</v>
      </c>
      <c r="O36" s="1"/>
    </row>
    <row r="37" spans="3:15" x14ac:dyDescent="0.25">
      <c r="C37" s="105">
        <v>588.89692255157502</v>
      </c>
      <c r="D37" s="111">
        <v>5.1472833333333297</v>
      </c>
      <c r="E37" s="69">
        <v>378363.76219424198</v>
      </c>
      <c r="F37" s="69">
        <v>371417.71282003901</v>
      </c>
      <c r="G37" s="69">
        <v>340873.14183853002</v>
      </c>
      <c r="H37" s="69">
        <v>694029.942413404</v>
      </c>
      <c r="I37" s="69">
        <v>663763.65560981899</v>
      </c>
      <c r="J37" s="69">
        <v>303318.79351688799</v>
      </c>
      <c r="K37" s="123">
        <v>0.68648051796379572</v>
      </c>
      <c r="L37" s="124">
        <v>0.60695538153039608</v>
      </c>
      <c r="O37" s="1"/>
    </row>
    <row r="38" spans="3:15" x14ac:dyDescent="0.25">
      <c r="C38" s="105">
        <v>958.97147598419201</v>
      </c>
      <c r="D38" s="111">
        <v>17.180250000000001</v>
      </c>
      <c r="E38" s="69">
        <v>9863.6094256773195</v>
      </c>
      <c r="F38" s="69">
        <v>7338.2277287800698</v>
      </c>
      <c r="G38" s="69">
        <v>10391.743332096899</v>
      </c>
      <c r="H38" s="69">
        <v>13180.2885830388</v>
      </c>
      <c r="I38" s="69">
        <v>15132.096967667499</v>
      </c>
      <c r="J38" s="69">
        <v>13566.952615705701</v>
      </c>
      <c r="K38" s="123">
        <v>1.8876283543072883</v>
      </c>
      <c r="L38" s="124">
        <v>0.60190597304807403</v>
      </c>
      <c r="O38" s="1"/>
    </row>
    <row r="39" spans="3:15" x14ac:dyDescent="0.25">
      <c r="C39" s="105">
        <v>1189.98618257105</v>
      </c>
      <c r="D39" s="111">
        <v>2.6126749999999999</v>
      </c>
      <c r="E39" s="110" t="s">
        <v>1422</v>
      </c>
      <c r="F39" s="69">
        <v>19909.612197338101</v>
      </c>
      <c r="G39" s="69">
        <v>14791.9870963344</v>
      </c>
      <c r="H39" s="69">
        <v>21811.428264814898</v>
      </c>
      <c r="I39" s="69">
        <v>18116.113294043302</v>
      </c>
      <c r="J39" s="69">
        <v>12265.8015647266</v>
      </c>
      <c r="K39" s="123">
        <v>0.37068103302880151</v>
      </c>
      <c r="L39" s="124">
        <v>0.58882208582683448</v>
      </c>
      <c r="O39" s="1"/>
    </row>
    <row r="40" spans="3:15" x14ac:dyDescent="0.25">
      <c r="C40" s="105">
        <v>101.024480121907</v>
      </c>
      <c r="D40" s="111">
        <v>1.4142583333333301</v>
      </c>
      <c r="E40" s="69">
        <v>31048.173086586001</v>
      </c>
      <c r="F40" s="69">
        <v>32956.091628521899</v>
      </c>
      <c r="G40" s="69">
        <v>11225.9736036133</v>
      </c>
      <c r="H40" s="69">
        <v>44296.379626258502</v>
      </c>
      <c r="I40" s="69">
        <v>59781.381408615103</v>
      </c>
      <c r="J40" s="69">
        <v>8994.3505154716095</v>
      </c>
      <c r="K40" s="123">
        <v>0.31106337732059247</v>
      </c>
      <c r="L40" s="124">
        <v>0.58785857676890518</v>
      </c>
      <c r="O40" s="1"/>
    </row>
    <row r="41" spans="3:15" x14ac:dyDescent="0.25">
      <c r="C41" s="105">
        <v>568.83113420240102</v>
      </c>
      <c r="D41" s="111">
        <v>6.7516833333333297</v>
      </c>
      <c r="E41" s="69">
        <v>82090.355015339097</v>
      </c>
      <c r="F41" s="69">
        <v>47542.747750163799</v>
      </c>
      <c r="G41" s="69">
        <v>34704.3626952302</v>
      </c>
      <c r="H41" s="69">
        <v>91747.853759378704</v>
      </c>
      <c r="I41" s="69">
        <v>82891.051071900001</v>
      </c>
      <c r="J41" s="69">
        <v>69088.227734297805</v>
      </c>
      <c r="K41" s="123">
        <v>0.78180014529055486</v>
      </c>
      <c r="L41" s="124">
        <v>0.56860544421912973</v>
      </c>
      <c r="O41" s="1"/>
    </row>
    <row r="42" spans="3:15" x14ac:dyDescent="0.25">
      <c r="C42" s="105">
        <v>184.986252947579</v>
      </c>
      <c r="D42" s="111">
        <v>4.3251999999999997</v>
      </c>
      <c r="E42" s="69">
        <v>1668.3605672655499</v>
      </c>
      <c r="F42" s="69">
        <v>12150.6326039135</v>
      </c>
      <c r="G42" s="69">
        <v>17211.77390801</v>
      </c>
      <c r="H42" s="69">
        <v>11501.645702461001</v>
      </c>
      <c r="I42" s="69">
        <v>18438.599093933099</v>
      </c>
      <c r="J42" s="69">
        <v>16007.538127899201</v>
      </c>
      <c r="K42" s="123">
        <v>0.42370299324608179</v>
      </c>
      <c r="L42" s="124">
        <v>0.56629588950447618</v>
      </c>
      <c r="O42" s="1"/>
    </row>
    <row r="43" spans="3:15" x14ac:dyDescent="0.25">
      <c r="C43" s="105">
        <v>922.23992305310401</v>
      </c>
      <c r="D43" s="111">
        <v>4.5231333333333303</v>
      </c>
      <c r="E43" s="69">
        <v>6818.2179855581098</v>
      </c>
      <c r="F43" s="69">
        <v>871.95163606401104</v>
      </c>
      <c r="G43" s="69">
        <v>3521.7028549891002</v>
      </c>
      <c r="H43" s="69">
        <v>5974.27570861817</v>
      </c>
      <c r="I43" s="69">
        <v>6914.7624226277703</v>
      </c>
      <c r="J43" s="69">
        <v>3681.6211650412602</v>
      </c>
      <c r="K43" s="123">
        <v>0.38113357198248332</v>
      </c>
      <c r="L43" s="124">
        <v>0.5636037637416581</v>
      </c>
      <c r="O43" s="1"/>
    </row>
    <row r="44" spans="3:15" x14ac:dyDescent="0.25">
      <c r="C44" s="105">
        <v>688.83416012858197</v>
      </c>
      <c r="D44" s="111">
        <v>6.2859083333333299</v>
      </c>
      <c r="E44" s="69">
        <v>10621.9007384204</v>
      </c>
      <c r="F44" s="69">
        <v>8391.9917057190196</v>
      </c>
      <c r="G44" s="69">
        <v>11186.4202912903</v>
      </c>
      <c r="H44" s="69">
        <v>23619.492557941801</v>
      </c>
      <c r="I44" s="69">
        <v>11292.4676048493</v>
      </c>
      <c r="J44" s="69">
        <v>9639.4110489117702</v>
      </c>
      <c r="K44" s="123">
        <v>0.45975210691773072</v>
      </c>
      <c r="L44" s="124">
        <v>0.56090634673990025</v>
      </c>
      <c r="O44" s="1"/>
    </row>
    <row r="45" spans="3:15" x14ac:dyDescent="0.25">
      <c r="C45" s="105">
        <v>96.964166300808202</v>
      </c>
      <c r="D45" s="111">
        <v>18.197333333333301</v>
      </c>
      <c r="E45" s="69">
        <v>77521.854797546694</v>
      </c>
      <c r="F45" s="69">
        <v>69655.200828575398</v>
      </c>
      <c r="G45" s="69">
        <v>67016.349534776295</v>
      </c>
      <c r="H45" s="69">
        <v>69706.723112474996</v>
      </c>
      <c r="I45" s="69">
        <v>65174.756557296103</v>
      </c>
      <c r="J45" s="69">
        <v>174903.82320327801</v>
      </c>
      <c r="K45" s="123">
        <v>0.37068933716353442</v>
      </c>
      <c r="L45" s="124">
        <v>0.53235463867416255</v>
      </c>
      <c r="O45" s="1"/>
    </row>
    <row r="46" spans="3:15" x14ac:dyDescent="0.25">
      <c r="C46" s="105">
        <v>180.06706608329901</v>
      </c>
      <c r="D46" s="111">
        <v>3.7248666666666699</v>
      </c>
      <c r="E46" s="69">
        <v>24276.777550197101</v>
      </c>
      <c r="F46" s="69">
        <v>10110.6454101707</v>
      </c>
      <c r="G46" s="69">
        <v>7377.6023462527301</v>
      </c>
      <c r="H46" s="69">
        <v>27640.953923319401</v>
      </c>
      <c r="I46" s="69">
        <v>28076.485440165201</v>
      </c>
      <c r="J46" s="69">
        <v>4610.6874862278701</v>
      </c>
      <c r="K46" s="123">
        <v>0.2640403530659724</v>
      </c>
      <c r="L46" s="124">
        <v>0.5305354760756168</v>
      </c>
      <c r="O46" s="1"/>
    </row>
    <row r="47" spans="3:15" x14ac:dyDescent="0.25">
      <c r="C47" s="105">
        <v>61.9887420881266</v>
      </c>
      <c r="D47" s="111">
        <v>3.9256500000000001</v>
      </c>
      <c r="E47" s="69">
        <v>507578.214146543</v>
      </c>
      <c r="F47" s="69">
        <v>122166.259499451</v>
      </c>
      <c r="G47" s="69">
        <v>268364.26818214601</v>
      </c>
      <c r="H47" s="69">
        <v>496624.55406651099</v>
      </c>
      <c r="I47" s="69">
        <v>556055.17581354198</v>
      </c>
      <c r="J47" s="69">
        <v>236642.900945834</v>
      </c>
      <c r="K47" s="123">
        <v>0.36529482734713375</v>
      </c>
      <c r="L47" s="124">
        <v>0.52165127823284307</v>
      </c>
      <c r="O47" s="1"/>
    </row>
    <row r="48" spans="3:15" x14ac:dyDescent="0.25">
      <c r="C48" s="121">
        <v>442.89366488690598</v>
      </c>
      <c r="D48" s="111">
        <v>5.1633500000000003</v>
      </c>
      <c r="E48" s="69">
        <v>27436.736836459499</v>
      </c>
      <c r="F48" s="69">
        <v>36763.557552165701</v>
      </c>
      <c r="G48" s="69">
        <v>35977.256575904801</v>
      </c>
      <c r="H48" s="69">
        <v>32098.643814312501</v>
      </c>
      <c r="I48" s="69">
        <v>76862.545826687594</v>
      </c>
      <c r="J48" s="69">
        <v>32547.199304977399</v>
      </c>
      <c r="K48" s="123">
        <v>0.38253984452260298</v>
      </c>
      <c r="L48" s="124">
        <v>0.49832833425771206</v>
      </c>
      <c r="O48" s="1"/>
    </row>
    <row r="49" spans="3:15" x14ac:dyDescent="0.25">
      <c r="C49" s="105">
        <v>385.93880685930202</v>
      </c>
      <c r="D49" s="111">
        <v>5.8008583333333297</v>
      </c>
      <c r="E49" s="69">
        <v>2284.0185450846802</v>
      </c>
      <c r="F49" s="69">
        <v>25780.991305323001</v>
      </c>
      <c r="G49" s="69">
        <v>18117.365564430602</v>
      </c>
      <c r="H49" s="69">
        <v>25064.480492134498</v>
      </c>
      <c r="I49" s="69">
        <v>23793.258773751801</v>
      </c>
      <c r="J49" s="69">
        <v>15858.9391158198</v>
      </c>
      <c r="K49" s="123">
        <v>0.341013950976572</v>
      </c>
      <c r="L49" s="124">
        <v>0.48679518176898728</v>
      </c>
      <c r="O49" s="1"/>
    </row>
    <row r="50" spans="3:15" x14ac:dyDescent="0.25">
      <c r="C50" s="105">
        <v>61.988720225492003</v>
      </c>
      <c r="D50" s="111">
        <v>3.10551666666667</v>
      </c>
      <c r="E50" s="69">
        <v>419193.13620091102</v>
      </c>
      <c r="F50" s="69">
        <v>190475.49805516301</v>
      </c>
      <c r="G50" s="69">
        <v>142137.861975154</v>
      </c>
      <c r="H50" s="69">
        <v>407227.64846167201</v>
      </c>
      <c r="I50" s="69">
        <v>455803.42199580499</v>
      </c>
      <c r="J50" s="69">
        <v>186190.22991694999</v>
      </c>
      <c r="K50" s="123">
        <v>0.34487296565540787</v>
      </c>
      <c r="L50" s="124">
        <v>0.48088571471917835</v>
      </c>
      <c r="O50" s="1"/>
    </row>
    <row r="51" spans="3:15" x14ac:dyDescent="0.25">
      <c r="C51" s="105">
        <v>1169.26749921446</v>
      </c>
      <c r="D51" s="111">
        <v>4.4099000000000004</v>
      </c>
      <c r="E51" s="69">
        <v>14483.331740150699</v>
      </c>
      <c r="F51" s="69">
        <v>556.28157004426703</v>
      </c>
      <c r="G51" s="69">
        <v>4039.3242197285699</v>
      </c>
      <c r="H51" s="69">
        <v>7455.05831249517</v>
      </c>
      <c r="I51" s="69">
        <v>15855.0156652245</v>
      </c>
      <c r="J51" s="69">
        <v>3303.4786337969899</v>
      </c>
      <c r="K51" s="123">
        <v>0.17007234721746176</v>
      </c>
      <c r="L51" s="124">
        <v>0.4801802742496824</v>
      </c>
      <c r="O51" s="1"/>
    </row>
    <row r="52" spans="3:15" x14ac:dyDescent="0.25">
      <c r="C52" s="105">
        <v>115.037955153449</v>
      </c>
      <c r="D52" s="111">
        <v>1.3918250000000001</v>
      </c>
      <c r="E52" s="69">
        <v>19999.1867622059</v>
      </c>
      <c r="F52" s="69">
        <v>5859.8698611727596</v>
      </c>
      <c r="G52" s="69">
        <v>4430.4966711077004</v>
      </c>
      <c r="H52" s="69">
        <v>14045.4489585588</v>
      </c>
      <c r="I52" s="69">
        <v>17513.068639351201</v>
      </c>
      <c r="J52" s="69">
        <v>10686.5025714905</v>
      </c>
      <c r="K52" s="123">
        <v>0.30333620741543249</v>
      </c>
      <c r="L52" s="124">
        <v>0.47996098529569703</v>
      </c>
      <c r="O52" s="1"/>
    </row>
    <row r="53" spans="3:15" x14ac:dyDescent="0.25">
      <c r="C53" s="105">
        <v>1005.20948310547</v>
      </c>
      <c r="D53" s="111">
        <v>4.3547416666666701</v>
      </c>
      <c r="E53" s="69">
        <v>73550.935558858895</v>
      </c>
      <c r="F53" s="69">
        <v>13250.797973278901</v>
      </c>
      <c r="G53" s="69">
        <v>39712.242289884402</v>
      </c>
      <c r="H53" s="69">
        <v>52475.215473662203</v>
      </c>
      <c r="I53" s="69">
        <v>88129.019822862901</v>
      </c>
      <c r="J53" s="69">
        <v>35440.107677305103</v>
      </c>
      <c r="K53" s="123">
        <v>0.28513709812281013</v>
      </c>
      <c r="L53" s="124">
        <v>0.47664210201495122</v>
      </c>
      <c r="O53" s="1"/>
    </row>
    <row r="54" spans="3:15" x14ac:dyDescent="0.25">
      <c r="C54" s="105">
        <v>944.21081204545806</v>
      </c>
      <c r="D54" s="111">
        <v>4.5343833333333299</v>
      </c>
      <c r="E54" s="69">
        <v>5853.6181320825999</v>
      </c>
      <c r="F54" s="69">
        <v>1450.1384111355901</v>
      </c>
      <c r="G54" s="69">
        <v>4228.4298431388997</v>
      </c>
      <c r="H54" s="69">
        <v>5811.9757454974897</v>
      </c>
      <c r="I54" s="69">
        <v>6102.2504468790503</v>
      </c>
      <c r="J54" s="69">
        <v>4119.2697804992704</v>
      </c>
      <c r="K54" s="123">
        <v>0.45315377962283171</v>
      </c>
      <c r="L54" s="124">
        <v>0.47542296829875347</v>
      </c>
      <c r="O54" s="1"/>
    </row>
    <row r="55" spans="3:15" x14ac:dyDescent="0.25">
      <c r="C55" s="105">
        <v>620.84512070306698</v>
      </c>
      <c r="D55" s="111">
        <v>6.37039166666667</v>
      </c>
      <c r="E55" s="69">
        <v>24318.900476046401</v>
      </c>
      <c r="F55" s="69">
        <v>16161.654790382399</v>
      </c>
      <c r="G55" s="69">
        <v>23355.3404871698</v>
      </c>
      <c r="H55" s="69">
        <v>36444.460285368499</v>
      </c>
      <c r="I55" s="69">
        <v>36093.639310124097</v>
      </c>
      <c r="J55" s="69">
        <v>15728.593778025701</v>
      </c>
      <c r="K55" s="123">
        <v>0.48413882999998653</v>
      </c>
      <c r="L55" s="124">
        <v>0.46750125449844682</v>
      </c>
      <c r="O55" s="1"/>
    </row>
    <row r="56" spans="3:15" x14ac:dyDescent="0.25">
      <c r="C56" s="121">
        <v>1167.2614369215401</v>
      </c>
      <c r="D56" s="111">
        <v>4.3745583333333302</v>
      </c>
      <c r="E56" s="69">
        <v>90201.878391329898</v>
      </c>
      <c r="F56" s="69">
        <v>4948.42125406786</v>
      </c>
      <c r="G56" s="69">
        <v>25412.105921029699</v>
      </c>
      <c r="H56" s="69">
        <v>46225.2926651159</v>
      </c>
      <c r="I56" s="69">
        <v>98936.570372449001</v>
      </c>
      <c r="J56" s="69">
        <v>21488.308779557501</v>
      </c>
      <c r="K56" s="123">
        <v>0.16870927361096483</v>
      </c>
      <c r="L56" s="124">
        <v>0.46704269662718656</v>
      </c>
      <c r="O56" s="1"/>
    </row>
    <row r="57" spans="3:15" x14ac:dyDescent="0.25">
      <c r="C57" s="105">
        <v>634.07952363770005</v>
      </c>
      <c r="D57" s="111">
        <v>12.9112333333333</v>
      </c>
      <c r="E57" s="69">
        <v>46157.712215777799</v>
      </c>
      <c r="F57" s="69">
        <v>77315.282582317406</v>
      </c>
      <c r="G57" s="69">
        <v>64917.169727389599</v>
      </c>
      <c r="H57" s="69">
        <v>100987.548122828</v>
      </c>
      <c r="I57" s="69">
        <v>72582.9553619324</v>
      </c>
      <c r="J57" s="69">
        <v>86523.940933868405</v>
      </c>
      <c r="K57" s="123">
        <v>0.91340253327649101</v>
      </c>
      <c r="L57" s="124">
        <v>0.46531193715548597</v>
      </c>
      <c r="O57" s="1"/>
    </row>
    <row r="58" spans="3:15" x14ac:dyDescent="0.25">
      <c r="C58" s="105">
        <v>1006.21379283166</v>
      </c>
      <c r="D58" s="111">
        <v>4.3584500000000004</v>
      </c>
      <c r="E58" s="69">
        <v>27660.125221102899</v>
      </c>
      <c r="F58" s="69">
        <v>4498.5253353485105</v>
      </c>
      <c r="G58" s="69">
        <v>14602.515236560101</v>
      </c>
      <c r="H58" s="69">
        <v>19255.786737854</v>
      </c>
      <c r="I58" s="69">
        <v>32024.656996856698</v>
      </c>
      <c r="J58" s="69">
        <v>13267.788099411</v>
      </c>
      <c r="K58" s="123">
        <v>0.27360495854594297</v>
      </c>
      <c r="L58" s="124">
        <v>0.46506667856281525</v>
      </c>
      <c r="O58" s="1"/>
    </row>
    <row r="59" spans="3:15" x14ac:dyDescent="0.25">
      <c r="C59" s="105">
        <v>188.05722679261001</v>
      </c>
      <c r="D59" s="111">
        <v>1.8519000000000001</v>
      </c>
      <c r="E59" s="69">
        <v>5093.96734475826</v>
      </c>
      <c r="F59" s="69">
        <v>9456.8942439826606</v>
      </c>
      <c r="G59" s="69">
        <v>6381.2867696533203</v>
      </c>
      <c r="H59" s="69">
        <v>13129.9766590239</v>
      </c>
      <c r="I59" s="69">
        <v>9542.2874260200006</v>
      </c>
      <c r="J59" s="69">
        <v>6171.4553378814699</v>
      </c>
      <c r="K59" s="123">
        <v>0.47920785215202721</v>
      </c>
      <c r="L59" s="124">
        <v>0.46253682403966362</v>
      </c>
      <c r="O59" s="1"/>
    </row>
    <row r="60" spans="3:15" x14ac:dyDescent="0.25">
      <c r="C60" s="121">
        <v>753.22699412086195</v>
      </c>
      <c r="D60" s="111">
        <v>4.5444000000000004</v>
      </c>
      <c r="E60" s="69">
        <v>89970.742773144593</v>
      </c>
      <c r="F60" s="69">
        <v>17420.9940248108</v>
      </c>
      <c r="G60" s="69">
        <v>40515.020715548897</v>
      </c>
      <c r="H60" s="69">
        <v>65530.661867013398</v>
      </c>
      <c r="I60" s="69">
        <v>99904.918226452704</v>
      </c>
      <c r="J60" s="69">
        <v>38231.387846609498</v>
      </c>
      <c r="K60" s="123">
        <v>0.26662724555956968</v>
      </c>
      <c r="L60" s="124">
        <v>0.46152404612247211</v>
      </c>
      <c r="O60" s="1"/>
    </row>
    <row r="61" spans="3:15" x14ac:dyDescent="0.25">
      <c r="C61" s="105">
        <v>985.30057865562901</v>
      </c>
      <c r="D61" s="111">
        <v>3.39425833333333</v>
      </c>
      <c r="E61" s="69">
        <v>10699.8437016601</v>
      </c>
      <c r="F61" s="69">
        <v>12324.318679554401</v>
      </c>
      <c r="G61" s="69">
        <v>10394.003139820799</v>
      </c>
      <c r="H61" s="69">
        <v>12459.675126579799</v>
      </c>
      <c r="I61" s="69">
        <v>14895.719252611199</v>
      </c>
      <c r="J61" s="69">
        <v>18556.1887692604</v>
      </c>
      <c r="K61" s="123">
        <v>1.046057722560793</v>
      </c>
      <c r="L61" s="124">
        <v>0.45822564139822325</v>
      </c>
      <c r="O61" s="1"/>
    </row>
    <row r="62" spans="3:15" x14ac:dyDescent="0.25">
      <c r="C62" s="105">
        <v>813.24060917387601</v>
      </c>
      <c r="D62" s="111">
        <v>3.3849</v>
      </c>
      <c r="E62" s="69">
        <v>26554.709938862001</v>
      </c>
      <c r="F62" s="69">
        <v>31111.700528457699</v>
      </c>
      <c r="G62" s="69">
        <v>26876.0571441752</v>
      </c>
      <c r="H62" s="69">
        <v>60979.212002840199</v>
      </c>
      <c r="I62" s="69">
        <v>28634.721993666801</v>
      </c>
      <c r="J62" s="69">
        <v>26284.608731416502</v>
      </c>
      <c r="K62" s="123">
        <v>0.39046212133658048</v>
      </c>
      <c r="L62" s="124">
        <v>0.45511429922260355</v>
      </c>
      <c r="O62" s="1"/>
    </row>
    <row r="63" spans="3:15" x14ac:dyDescent="0.25">
      <c r="C63" s="105">
        <v>80.975136705315407</v>
      </c>
      <c r="D63" s="111">
        <v>3.9497499999999999</v>
      </c>
      <c r="E63" s="69">
        <v>166302.48321848601</v>
      </c>
      <c r="F63" s="69">
        <v>99590.999048837301</v>
      </c>
      <c r="G63" s="69">
        <v>167895.39277742099</v>
      </c>
      <c r="H63" s="69">
        <v>209247.44757476501</v>
      </c>
      <c r="I63" s="69">
        <v>219031.26064938601</v>
      </c>
      <c r="J63" s="69">
        <v>166242.86221184701</v>
      </c>
      <c r="K63" s="123">
        <v>0.90100822916045331</v>
      </c>
      <c r="L63" s="124">
        <v>0.45473610068419962</v>
      </c>
      <c r="O63" s="1"/>
    </row>
    <row r="64" spans="3:15" x14ac:dyDescent="0.25">
      <c r="C64" s="105">
        <v>122.976934685827</v>
      </c>
      <c r="D64" s="111">
        <v>1.27505</v>
      </c>
      <c r="E64" s="69">
        <v>53606.420345761297</v>
      </c>
      <c r="F64" s="69">
        <v>6715.42818452963</v>
      </c>
      <c r="G64" s="69">
        <v>150175.31136293401</v>
      </c>
      <c r="H64" s="69">
        <v>52496.614299769601</v>
      </c>
      <c r="I64" s="69">
        <v>43386.0831953577</v>
      </c>
      <c r="J64" s="69">
        <v>191078.02907832601</v>
      </c>
      <c r="K64" s="123">
        <v>0.14884896137152442</v>
      </c>
      <c r="L64" s="124">
        <v>0.44705253522129917</v>
      </c>
      <c r="O64" s="1"/>
    </row>
    <row r="65" spans="3:15" x14ac:dyDescent="0.25">
      <c r="C65" s="105">
        <v>722.13025123700299</v>
      </c>
      <c r="D65" s="111">
        <v>4.2817833333333297</v>
      </c>
      <c r="E65" s="69">
        <v>10862.341941094999</v>
      </c>
      <c r="F65" s="69">
        <v>10988.7178632996</v>
      </c>
      <c r="G65" s="69">
        <v>16123.5615459237</v>
      </c>
      <c r="H65" s="69">
        <v>13628.995821656499</v>
      </c>
      <c r="I65" s="69">
        <v>22406.4562500705</v>
      </c>
      <c r="J65" s="69">
        <v>15646.6413054482</v>
      </c>
      <c r="K65" s="123">
        <v>0.65185698091869659</v>
      </c>
      <c r="L65" s="124">
        <v>0.44462892790296954</v>
      </c>
      <c r="O65" s="1"/>
    </row>
    <row r="66" spans="3:15" x14ac:dyDescent="0.25">
      <c r="C66" s="105">
        <v>583.12889975541702</v>
      </c>
      <c r="D66" s="111">
        <v>4.3665083333333303</v>
      </c>
      <c r="E66" s="69">
        <v>2501524.31404447</v>
      </c>
      <c r="F66" s="69">
        <v>334888.273466966</v>
      </c>
      <c r="G66" s="69">
        <v>1119496.00056928</v>
      </c>
      <c r="H66" s="69">
        <v>1497440.2792527201</v>
      </c>
      <c r="I66" s="69">
        <v>2899828.8115417701</v>
      </c>
      <c r="J66" s="69">
        <v>970036.82688455202</v>
      </c>
      <c r="K66" s="123">
        <v>0.21337227515061666</v>
      </c>
      <c r="L66" s="124">
        <v>0.44018902990088477</v>
      </c>
      <c r="O66" s="1"/>
    </row>
    <row r="67" spans="3:15" x14ac:dyDescent="0.25">
      <c r="C67" s="105">
        <v>704.80566211393602</v>
      </c>
      <c r="D67" s="111">
        <v>6.8619666666666701</v>
      </c>
      <c r="E67" s="69">
        <v>36898.589926904999</v>
      </c>
      <c r="F67" s="69">
        <v>45069.111771762102</v>
      </c>
      <c r="G67" s="69">
        <v>58116.252938615697</v>
      </c>
      <c r="H67" s="69">
        <v>71268.239821617404</v>
      </c>
      <c r="I67" s="69">
        <v>64330.535866107202</v>
      </c>
      <c r="J67" s="69">
        <v>53139.276721615897</v>
      </c>
      <c r="K67" s="123">
        <v>0.93276783528492913</v>
      </c>
      <c r="L67" s="124">
        <v>0.4300936036920826</v>
      </c>
      <c r="O67" s="1"/>
    </row>
    <row r="68" spans="3:15" x14ac:dyDescent="0.25">
      <c r="C68" s="105">
        <v>863.101558320398</v>
      </c>
      <c r="D68" s="111">
        <v>12.6511333333333</v>
      </c>
      <c r="E68" s="69">
        <v>22209.132958395599</v>
      </c>
      <c r="F68" s="69">
        <v>23277.2115832214</v>
      </c>
      <c r="G68" s="69">
        <v>12088.789434317399</v>
      </c>
      <c r="H68" s="69">
        <v>44082.766536690797</v>
      </c>
      <c r="I68" s="69">
        <v>18830.107099174598</v>
      </c>
      <c r="J68" s="69">
        <v>14417.8976518052</v>
      </c>
      <c r="K68" s="123">
        <v>0.26558478543129638</v>
      </c>
      <c r="L68" s="124">
        <v>0.42559673924543934</v>
      </c>
      <c r="O68" s="1"/>
    </row>
    <row r="69" spans="3:15" x14ac:dyDescent="0.25">
      <c r="C69" s="121">
        <v>861.21900405836402</v>
      </c>
      <c r="D69" s="111">
        <v>4.4325666666666699</v>
      </c>
      <c r="E69" s="69">
        <v>15186.801324395399</v>
      </c>
      <c r="F69" s="69">
        <v>3155.3263387451202</v>
      </c>
      <c r="G69" s="69">
        <v>5073.0082536830996</v>
      </c>
      <c r="H69" s="69">
        <v>12571.250093712501</v>
      </c>
      <c r="I69" s="69">
        <v>14992.0852604336</v>
      </c>
      <c r="J69" s="69">
        <v>3841.3472318404802</v>
      </c>
      <c r="K69" s="123">
        <v>0.20402321793992348</v>
      </c>
      <c r="L69" s="124">
        <v>0.42353827536600774</v>
      </c>
      <c r="O69" s="1"/>
    </row>
    <row r="70" spans="3:15" x14ac:dyDescent="0.25">
      <c r="C70" s="105">
        <v>1168.2642757958999</v>
      </c>
      <c r="D70" s="111">
        <v>4.3824666666666703</v>
      </c>
      <c r="E70" s="69">
        <v>38218.923656044797</v>
      </c>
      <c r="F70" s="69">
        <v>2114.9197957145998</v>
      </c>
      <c r="G70" s="69">
        <v>10715.579289430099</v>
      </c>
      <c r="H70" s="69">
        <v>19415.672260729501</v>
      </c>
      <c r="I70" s="69">
        <v>39865.976537356801</v>
      </c>
      <c r="J70" s="69">
        <v>9120.1901205262602</v>
      </c>
      <c r="K70" s="123">
        <v>0.15266047915219516</v>
      </c>
      <c r="L70" s="124">
        <v>0.42214046369379638</v>
      </c>
      <c r="O70" s="1"/>
    </row>
    <row r="71" spans="3:15" x14ac:dyDescent="0.25">
      <c r="C71" s="105">
        <v>362.051188358682</v>
      </c>
      <c r="D71" s="111">
        <v>4.3054750000000004</v>
      </c>
      <c r="E71" s="69">
        <v>107204.07548841101</v>
      </c>
      <c r="F71" s="69">
        <v>91866.890160727999</v>
      </c>
      <c r="G71" s="69">
        <v>75531.749748218193</v>
      </c>
      <c r="H71" s="69">
        <v>108810.79187852801</v>
      </c>
      <c r="I71" s="69">
        <v>141724.85398690001</v>
      </c>
      <c r="J71" s="69">
        <v>116020.180870433</v>
      </c>
      <c r="K71" s="123">
        <v>1.0636649563314757</v>
      </c>
      <c r="L71" s="124">
        <v>0.41668704707860255</v>
      </c>
      <c r="O71" s="1"/>
    </row>
    <row r="72" spans="3:15" x14ac:dyDescent="0.25">
      <c r="C72" s="105">
        <v>540.99464471540102</v>
      </c>
      <c r="D72" s="111">
        <v>2.8959583333333301</v>
      </c>
      <c r="E72" s="69">
        <v>6572.2576904871403</v>
      </c>
      <c r="F72" s="69">
        <v>40385.881739957498</v>
      </c>
      <c r="G72" s="69">
        <v>33476.041050652799</v>
      </c>
      <c r="H72" s="69">
        <v>38266.344712265003</v>
      </c>
      <c r="I72" s="69">
        <v>38100.878525864202</v>
      </c>
      <c r="J72" s="69">
        <v>30868.0654552134</v>
      </c>
      <c r="K72" s="123">
        <v>0.34994981400021541</v>
      </c>
      <c r="L72" s="124">
        <v>0.41489913239263715</v>
      </c>
      <c r="O72" s="1"/>
    </row>
    <row r="73" spans="3:15" x14ac:dyDescent="0.25">
      <c r="C73" s="105">
        <v>585.13291131310598</v>
      </c>
      <c r="D73" s="111">
        <v>4.3665083333333303</v>
      </c>
      <c r="E73" s="69">
        <v>110480.20392656801</v>
      </c>
      <c r="F73" s="69">
        <v>17758.247341918901</v>
      </c>
      <c r="G73" s="69">
        <v>54991.752948963796</v>
      </c>
      <c r="H73" s="69">
        <v>84925.939351612207</v>
      </c>
      <c r="I73" s="69">
        <v>113333.584315014</v>
      </c>
      <c r="J73" s="69">
        <v>45996.674033859803</v>
      </c>
      <c r="K73" s="123">
        <v>0.24114905561839872</v>
      </c>
      <c r="L73" s="124">
        <v>0.4147378280456453</v>
      </c>
      <c r="O73" s="1"/>
    </row>
    <row r="74" spans="3:15" x14ac:dyDescent="0.25">
      <c r="C74" s="105">
        <v>958.97152349585599</v>
      </c>
      <c r="D74" s="111">
        <v>20.642666666666699</v>
      </c>
      <c r="E74" s="69">
        <v>11532.9661478581</v>
      </c>
      <c r="F74" s="69">
        <v>11202.3761910716</v>
      </c>
      <c r="G74" s="69">
        <v>13289.9669998424</v>
      </c>
      <c r="H74" s="69">
        <v>14845.4236890599</v>
      </c>
      <c r="I74" s="69">
        <v>17012.526237959799</v>
      </c>
      <c r="J74" s="69">
        <v>16071.640779257599</v>
      </c>
      <c r="K74" s="123">
        <v>1.9321452623226696</v>
      </c>
      <c r="L74" s="124">
        <v>0.41190580169312796</v>
      </c>
      <c r="O74" s="1"/>
    </row>
    <row r="75" spans="3:15" x14ac:dyDescent="0.25">
      <c r="C75" s="105">
        <v>647.04495962117596</v>
      </c>
      <c r="D75" s="111">
        <v>2.6631833333333299</v>
      </c>
      <c r="E75" s="69">
        <v>25418.373504538999</v>
      </c>
      <c r="F75" s="69">
        <v>17523.722348844101</v>
      </c>
      <c r="G75" s="69">
        <v>17446.184680016599</v>
      </c>
      <c r="H75" s="69">
        <v>15804.7336545861</v>
      </c>
      <c r="I75" s="69">
        <v>35254.684611316501</v>
      </c>
      <c r="J75" s="69">
        <v>29257.9762601355</v>
      </c>
      <c r="K75" s="123">
        <v>0.45202781412526538</v>
      </c>
      <c r="L75" s="124">
        <v>0.41144387445489455</v>
      </c>
      <c r="O75" s="1"/>
    </row>
    <row r="76" spans="3:15" x14ac:dyDescent="0.25">
      <c r="C76" s="105">
        <v>584.13145343221402</v>
      </c>
      <c r="D76" s="111">
        <v>4.3665083333333303</v>
      </c>
      <c r="E76" s="69">
        <v>422056.59832013003</v>
      </c>
      <c r="F76" s="69">
        <v>65162.002105554799</v>
      </c>
      <c r="G76" s="69">
        <v>196677.896421229</v>
      </c>
      <c r="H76" s="69">
        <v>252009.55348449</v>
      </c>
      <c r="I76" s="69">
        <v>488924.13517566602</v>
      </c>
      <c r="J76" s="69">
        <v>167988.95751104699</v>
      </c>
      <c r="K76" s="123">
        <v>0.20433742220342854</v>
      </c>
      <c r="L76" s="124">
        <v>0.41037951973202641</v>
      </c>
      <c r="O76" s="1"/>
    </row>
    <row r="77" spans="3:15" x14ac:dyDescent="0.25">
      <c r="C77" s="105">
        <v>166.07229524733</v>
      </c>
      <c r="D77" s="111">
        <v>5.7821499999999997</v>
      </c>
      <c r="E77" s="69">
        <v>174357.51251151401</v>
      </c>
      <c r="F77" s="69">
        <v>126540.095394055</v>
      </c>
      <c r="G77" s="69">
        <v>210269.569227434</v>
      </c>
      <c r="H77" s="69">
        <v>249220.197109281</v>
      </c>
      <c r="I77" s="69">
        <v>256549.897063154</v>
      </c>
      <c r="J77" s="69">
        <v>172382.65019160201</v>
      </c>
      <c r="K77" s="123">
        <v>0.7005531989540652</v>
      </c>
      <c r="L77" s="124">
        <v>0.40781505523227457</v>
      </c>
      <c r="O77" s="1"/>
    </row>
    <row r="78" spans="3:15" x14ac:dyDescent="0.25">
      <c r="C78" s="105">
        <v>1027.1911624142699</v>
      </c>
      <c r="D78" s="111">
        <v>4.4578666666666704</v>
      </c>
      <c r="E78" s="69">
        <v>5392.7251619567796</v>
      </c>
      <c r="F78" s="69">
        <v>4015.7070554954098</v>
      </c>
      <c r="G78" s="69">
        <v>6997.4753043090795</v>
      </c>
      <c r="H78" s="69">
        <v>6797.81278844198</v>
      </c>
      <c r="I78" s="69">
        <v>7088.9839606148698</v>
      </c>
      <c r="J78" s="69">
        <v>7825.6145692577402</v>
      </c>
      <c r="K78" s="123">
        <v>0.90260773471130273</v>
      </c>
      <c r="L78" s="124">
        <v>0.40430455514755714</v>
      </c>
    </row>
    <row r="79" spans="3:15" x14ac:dyDescent="0.25">
      <c r="C79" s="105">
        <v>560.078282466117</v>
      </c>
      <c r="D79" s="111">
        <v>4.2240500000000001</v>
      </c>
      <c r="E79" s="69">
        <v>39863.170122133997</v>
      </c>
      <c r="F79" s="69">
        <v>71437.430651498493</v>
      </c>
      <c r="G79" s="69">
        <v>74014.435095883193</v>
      </c>
      <c r="H79" s="69">
        <v>46452.110364798798</v>
      </c>
      <c r="I79" s="69">
        <v>132464.87676596301</v>
      </c>
      <c r="J79" s="69">
        <v>65894.046177493597</v>
      </c>
      <c r="K79" s="123">
        <v>0.28271207462845854</v>
      </c>
      <c r="L79" s="124">
        <v>0.40168863806875582</v>
      </c>
    </row>
    <row r="80" spans="3:15" x14ac:dyDescent="0.25">
      <c r="C80" s="105">
        <v>301.052988218346</v>
      </c>
      <c r="D80" s="111">
        <v>4.2266333333333304</v>
      </c>
      <c r="E80" s="69">
        <v>13898.7674207442</v>
      </c>
      <c r="F80" s="69">
        <v>25826.879797113099</v>
      </c>
      <c r="G80" s="69">
        <v>33318.158049464902</v>
      </c>
      <c r="H80" s="69">
        <v>37391.557201718198</v>
      </c>
      <c r="I80" s="69">
        <v>30014.359409524401</v>
      </c>
      <c r="J80" s="69">
        <v>28187.043672280899</v>
      </c>
      <c r="K80" s="123">
        <v>0.52315089237687773</v>
      </c>
      <c r="L80" s="124">
        <v>0.38814245279745707</v>
      </c>
    </row>
    <row r="81" spans="3:12" x14ac:dyDescent="0.25">
      <c r="C81" s="105">
        <v>754.22934641869301</v>
      </c>
      <c r="D81" s="111">
        <v>4.5231333333333303</v>
      </c>
      <c r="E81" s="69">
        <v>27238.587325814799</v>
      </c>
      <c r="F81" s="69">
        <v>7586.0656432891801</v>
      </c>
      <c r="G81" s="69">
        <v>13997.5561881947</v>
      </c>
      <c r="H81" s="69">
        <v>20137.427374400599</v>
      </c>
      <c r="I81" s="69">
        <v>29810.553086466502</v>
      </c>
      <c r="J81" s="69">
        <v>13259.182753318401</v>
      </c>
      <c r="K81" s="123">
        <v>0.25312728076040109</v>
      </c>
      <c r="L81" s="124">
        <v>0.3725504899346494</v>
      </c>
    </row>
    <row r="82" spans="3:12" x14ac:dyDescent="0.25">
      <c r="C82" s="105">
        <v>163.02541569961099</v>
      </c>
      <c r="D82" s="111">
        <v>1.5653999999999999</v>
      </c>
      <c r="E82" s="69">
        <v>25164.592451265798</v>
      </c>
      <c r="F82" s="69">
        <v>32226.444279772899</v>
      </c>
      <c r="G82" s="69">
        <v>30574.025840223199</v>
      </c>
      <c r="H82" s="69">
        <v>35992.067572160202</v>
      </c>
      <c r="I82" s="69">
        <v>40644.834166520901</v>
      </c>
      <c r="J82" s="69">
        <v>37046.1150811513</v>
      </c>
      <c r="K82" s="123">
        <v>1.5458328880407872</v>
      </c>
      <c r="L82" s="124">
        <v>0.37001420339443869</v>
      </c>
    </row>
    <row r="83" spans="3:12" x14ac:dyDescent="0.25">
      <c r="C83" s="105">
        <v>422.07872034731503</v>
      </c>
      <c r="D83" s="111">
        <v>4.3078000000000003</v>
      </c>
      <c r="E83" s="69">
        <v>98807.664974481304</v>
      </c>
      <c r="F83" s="69">
        <v>56428.779739791898</v>
      </c>
      <c r="G83" s="69">
        <v>83975.304059025701</v>
      </c>
      <c r="H83" s="69">
        <v>96943.489500940996</v>
      </c>
      <c r="I83" s="69">
        <v>132445.64717496699</v>
      </c>
      <c r="J83" s="69">
        <v>79519.456584018801</v>
      </c>
      <c r="K83" s="123">
        <v>0.51113791329598135</v>
      </c>
      <c r="L83" s="124">
        <v>0.36889175603525842</v>
      </c>
    </row>
    <row r="84" spans="3:12" x14ac:dyDescent="0.25">
      <c r="C84" s="105">
        <v>310.89935074572799</v>
      </c>
      <c r="D84" s="111">
        <v>13.557216666666699</v>
      </c>
      <c r="E84" s="69">
        <v>7280.15566103533</v>
      </c>
      <c r="F84" s="69">
        <v>1380.83993215947</v>
      </c>
      <c r="G84" s="69">
        <v>9203.0032634734998</v>
      </c>
      <c r="H84" s="69">
        <v>8673.0820220193</v>
      </c>
      <c r="I84" s="69">
        <v>8271.9045974016208</v>
      </c>
      <c r="J84" s="69">
        <v>6121.3003803600204</v>
      </c>
      <c r="K84" s="123">
        <v>0.2811490721444776</v>
      </c>
      <c r="L84" s="124">
        <v>0.36873072690082914</v>
      </c>
    </row>
    <row r="85" spans="3:12" x14ac:dyDescent="0.25">
      <c r="C85" s="105">
        <v>532.79134991093395</v>
      </c>
      <c r="D85" s="111">
        <v>8.4391333333333307</v>
      </c>
      <c r="E85" s="69">
        <v>55762.973946478502</v>
      </c>
      <c r="F85" s="69">
        <v>36157.334437806399</v>
      </c>
      <c r="G85" s="69">
        <v>51348.727931141599</v>
      </c>
      <c r="H85" s="69">
        <v>77004.191957250194</v>
      </c>
      <c r="I85" s="69">
        <v>64239.170844958702</v>
      </c>
      <c r="J85" s="69">
        <v>43515.290777773298</v>
      </c>
      <c r="K85" s="123">
        <v>0.53366934964749757</v>
      </c>
      <c r="L85" s="124">
        <v>0.3669150935601132</v>
      </c>
    </row>
    <row r="86" spans="3:12" x14ac:dyDescent="0.25">
      <c r="C86" s="105">
        <v>946.18370964665201</v>
      </c>
      <c r="D86" s="111">
        <v>4.3924833333333302</v>
      </c>
      <c r="E86" s="69">
        <v>19573.403741780399</v>
      </c>
      <c r="F86" s="69">
        <v>5346.1723319206303</v>
      </c>
      <c r="G86" s="69">
        <v>10887.421461038201</v>
      </c>
      <c r="H86" s="69">
        <v>15584.4524657852</v>
      </c>
      <c r="I86" s="69">
        <v>20513.2488842938</v>
      </c>
      <c r="J86" s="69">
        <v>10039.7780198978</v>
      </c>
      <c r="K86" s="123">
        <v>0.26867831875178239</v>
      </c>
      <c r="L86" s="124">
        <v>0.36569763558491258</v>
      </c>
    </row>
    <row r="87" spans="3:12" x14ac:dyDescent="0.25">
      <c r="C87" s="105">
        <v>421.07528202477499</v>
      </c>
      <c r="D87" s="111">
        <v>4.3078000000000003</v>
      </c>
      <c r="E87" s="69">
        <v>730450.530474909</v>
      </c>
      <c r="F87" s="69">
        <v>403881.58755584498</v>
      </c>
      <c r="G87" s="69">
        <v>638994.75825101498</v>
      </c>
      <c r="H87" s="69">
        <v>706093.2419735</v>
      </c>
      <c r="I87" s="69">
        <v>972337.69247675198</v>
      </c>
      <c r="J87" s="69">
        <v>594757.73378405103</v>
      </c>
      <c r="K87" s="123">
        <v>0.48915825232609805</v>
      </c>
      <c r="L87" s="124">
        <v>0.35825893687317156</v>
      </c>
    </row>
    <row r="88" spans="3:12" x14ac:dyDescent="0.25">
      <c r="C88" s="105">
        <v>80.975076416804896</v>
      </c>
      <c r="D88" s="111">
        <v>3.7364916666666699</v>
      </c>
      <c r="E88" s="69">
        <v>134634.308486105</v>
      </c>
      <c r="F88" s="69">
        <v>111084.95512206999</v>
      </c>
      <c r="G88" s="69">
        <v>166683.146220328</v>
      </c>
      <c r="H88" s="69">
        <v>183202.597088768</v>
      </c>
      <c r="I88" s="69">
        <v>192348.110037387</v>
      </c>
      <c r="J88" s="69">
        <v>153090.74118617401</v>
      </c>
      <c r="K88" s="123">
        <v>0.90362689792001361</v>
      </c>
      <c r="L88" s="124">
        <v>0.35823678144709881</v>
      </c>
    </row>
    <row r="89" spans="3:12" x14ac:dyDescent="0.25">
      <c r="C89" s="105">
        <v>533.12869830007799</v>
      </c>
      <c r="D89" s="111">
        <v>2.2380666666666702</v>
      </c>
      <c r="E89" s="69">
        <v>9238.2839229576202</v>
      </c>
      <c r="F89" s="69">
        <v>9673.6995633305105</v>
      </c>
      <c r="G89" s="69">
        <v>14023.0321946763</v>
      </c>
      <c r="H89" s="69">
        <v>8573.2837404179609</v>
      </c>
      <c r="I89" s="69">
        <v>7784.3299777909997</v>
      </c>
      <c r="J89" s="69">
        <v>25789.948320930202</v>
      </c>
      <c r="K89" s="123">
        <v>0.19413399012804647</v>
      </c>
      <c r="L89" s="124">
        <v>0.35582694608871085</v>
      </c>
    </row>
    <row r="90" spans="3:12" x14ac:dyDescent="0.25">
      <c r="C90" s="105">
        <v>540.98799874927397</v>
      </c>
      <c r="D90" s="111">
        <v>7.4681166666666696</v>
      </c>
      <c r="E90" s="69">
        <v>27840.330799987802</v>
      </c>
      <c r="F90" s="69">
        <v>43235.985897258703</v>
      </c>
      <c r="G90" s="69">
        <v>41944.146636779798</v>
      </c>
      <c r="H90" s="69">
        <v>62553.963464036198</v>
      </c>
      <c r="I90" s="69">
        <v>46076.848727519799</v>
      </c>
      <c r="J90" s="69">
        <v>35747.279892880397</v>
      </c>
      <c r="K90" s="123">
        <v>0.49369045274220219</v>
      </c>
      <c r="L90" s="124">
        <v>0.35326783572161391</v>
      </c>
    </row>
    <row r="91" spans="3:12" x14ac:dyDescent="0.25">
      <c r="C91" s="105">
        <v>389.04007543971198</v>
      </c>
      <c r="D91" s="111">
        <v>7.49928333333333</v>
      </c>
      <c r="E91" s="69">
        <v>135225.39544724999</v>
      </c>
      <c r="F91" s="69">
        <v>291369.74850042502</v>
      </c>
      <c r="G91" s="69">
        <v>124928.012545812</v>
      </c>
      <c r="H91" s="69">
        <v>267511.93263014901</v>
      </c>
      <c r="I91" s="69">
        <v>265609.43858108402</v>
      </c>
      <c r="J91" s="69">
        <v>171157.56038552901</v>
      </c>
      <c r="K91" s="123">
        <v>0.3360873235672584</v>
      </c>
      <c r="L91" s="124">
        <v>0.35272546464154775</v>
      </c>
    </row>
    <row r="92" spans="3:12" x14ac:dyDescent="0.25">
      <c r="C92" s="121">
        <v>331.04373759057597</v>
      </c>
      <c r="D92" s="111">
        <v>11.9887083333333</v>
      </c>
      <c r="E92" s="69">
        <v>18732.947554751601</v>
      </c>
      <c r="F92" s="69">
        <v>27940.504421176</v>
      </c>
      <c r="G92" s="69">
        <v>23090.461353446401</v>
      </c>
      <c r="H92" s="69">
        <v>32614.559886697501</v>
      </c>
      <c r="I92" s="69">
        <v>24521.2290214981</v>
      </c>
      <c r="J92" s="69">
        <v>31749.1969213825</v>
      </c>
      <c r="K92" s="123">
        <v>0.79685201137830997</v>
      </c>
      <c r="L92" s="124">
        <v>0.3494587753921875</v>
      </c>
    </row>
    <row r="93" spans="3:12" x14ac:dyDescent="0.25">
      <c r="C93" s="105">
        <v>863.17047327415901</v>
      </c>
      <c r="D93" s="111">
        <v>3.1492833333333299</v>
      </c>
      <c r="E93" s="69">
        <v>9551.2908239920907</v>
      </c>
      <c r="F93" s="69">
        <v>11308.5875304858</v>
      </c>
      <c r="G93" s="69">
        <v>8878.4734593125304</v>
      </c>
      <c r="H93" s="69">
        <v>16703.908530162102</v>
      </c>
      <c r="I93" s="69">
        <v>11619.497387908301</v>
      </c>
      <c r="J93" s="69">
        <v>9440.9883482638797</v>
      </c>
      <c r="K93" s="123">
        <v>0.51714729164449413</v>
      </c>
      <c r="L93" s="124">
        <v>0.34470195527816994</v>
      </c>
    </row>
    <row r="94" spans="3:12" x14ac:dyDescent="0.25">
      <c r="C94" s="105">
        <v>431.03665264569003</v>
      </c>
      <c r="D94" s="111">
        <v>4.3277000000000001</v>
      </c>
      <c r="E94" s="69">
        <v>122367.822497192</v>
      </c>
      <c r="F94" s="69">
        <v>131988.97622224499</v>
      </c>
      <c r="G94" s="69">
        <v>81995.935300178506</v>
      </c>
      <c r="H94" s="69">
        <v>182683.59978965801</v>
      </c>
      <c r="I94" s="69">
        <v>162266.042047692</v>
      </c>
      <c r="J94" s="69">
        <v>82097.908554331196</v>
      </c>
      <c r="K94" s="123">
        <v>0.36860913004831419</v>
      </c>
      <c r="L94" s="124">
        <v>0.34442173324914194</v>
      </c>
    </row>
    <row r="95" spans="3:12" x14ac:dyDescent="0.25">
      <c r="C95" s="105">
        <v>784.14819593085997</v>
      </c>
      <c r="D95" s="111">
        <v>11.592966666666699</v>
      </c>
      <c r="E95" s="69">
        <v>34439.474380411302</v>
      </c>
      <c r="F95" s="69">
        <v>15622.6716310016</v>
      </c>
      <c r="G95" s="69">
        <v>29185.280978416999</v>
      </c>
      <c r="H95" s="69">
        <v>40123.464641377701</v>
      </c>
      <c r="I95" s="69">
        <v>40231.649062907702</v>
      </c>
      <c r="J95" s="69">
        <v>19806.625703503301</v>
      </c>
      <c r="K95" s="123">
        <v>0.32530437338726464</v>
      </c>
      <c r="L95" s="124">
        <v>0.33789552181196053</v>
      </c>
    </row>
    <row r="96" spans="3:12" x14ac:dyDescent="0.25">
      <c r="C96" s="105">
        <v>862.22207038535998</v>
      </c>
      <c r="D96" s="111">
        <v>4.4325666666666699</v>
      </c>
      <c r="E96" s="69">
        <v>9010.4630009460307</v>
      </c>
      <c r="F96" s="69">
        <v>2589.8343865530801</v>
      </c>
      <c r="G96" s="69">
        <v>3623.4766971030499</v>
      </c>
      <c r="H96" s="69">
        <v>7217.8943260803499</v>
      </c>
      <c r="I96" s="69">
        <v>9124.8332474606104</v>
      </c>
      <c r="J96" s="69">
        <v>2860.3362067379098</v>
      </c>
      <c r="K96" s="123">
        <v>0.18620210771665832</v>
      </c>
      <c r="L96" s="124">
        <v>0.3350104483526008</v>
      </c>
    </row>
    <row r="97" spans="3:12" x14ac:dyDescent="0.25">
      <c r="C97" s="105">
        <v>166.07236371203501</v>
      </c>
      <c r="D97" s="111">
        <v>4.5932500000000003</v>
      </c>
      <c r="E97" s="69">
        <v>139165.495166643</v>
      </c>
      <c r="F97" s="69">
        <v>125865.87866907001</v>
      </c>
      <c r="G97" s="69">
        <v>116210.602539313</v>
      </c>
      <c r="H97" s="69">
        <v>186020.20674580499</v>
      </c>
      <c r="I97" s="69">
        <v>178610.91307492301</v>
      </c>
      <c r="J97" s="69">
        <v>116024.76006358799</v>
      </c>
      <c r="K97" s="123">
        <v>0.64591785158550752</v>
      </c>
      <c r="L97" s="124">
        <v>0.33429740753841503</v>
      </c>
    </row>
    <row r="98" spans="3:12" x14ac:dyDescent="0.25">
      <c r="C98" s="105">
        <v>602.142956209011</v>
      </c>
      <c r="D98" s="111">
        <v>3.1964666666666699</v>
      </c>
      <c r="E98" s="69">
        <v>140875.36846426199</v>
      </c>
      <c r="F98" s="69">
        <v>162696.158697181</v>
      </c>
      <c r="G98" s="69">
        <v>147803.01704315201</v>
      </c>
      <c r="H98" s="69">
        <v>150213.76543374601</v>
      </c>
      <c r="I98" s="69">
        <v>156630.29014871499</v>
      </c>
      <c r="J98" s="69">
        <v>262132.35717680401</v>
      </c>
      <c r="K98" s="123">
        <v>0.45918416686594016</v>
      </c>
      <c r="L98" s="124">
        <v>0.33404378767866783</v>
      </c>
    </row>
    <row r="99" spans="3:12" x14ac:dyDescent="0.25">
      <c r="C99" s="105">
        <v>280.90836095079999</v>
      </c>
      <c r="D99" s="111">
        <v>7.5682833333333299</v>
      </c>
      <c r="E99" s="69">
        <v>31071.756797206599</v>
      </c>
      <c r="F99" s="69">
        <v>31670.7306312328</v>
      </c>
      <c r="G99" s="69">
        <v>31317.282366895299</v>
      </c>
      <c r="H99" s="69">
        <v>40601.056955243403</v>
      </c>
      <c r="I99" s="69">
        <v>39371.047410651998</v>
      </c>
      <c r="J99" s="69">
        <v>38503.731923376297</v>
      </c>
      <c r="K99" s="123">
        <v>3.6762965015992854</v>
      </c>
      <c r="L99" s="124">
        <v>0.33294313818696414</v>
      </c>
    </row>
    <row r="100" spans="3:12" x14ac:dyDescent="0.25">
      <c r="C100" s="105">
        <v>320.95481225737802</v>
      </c>
      <c r="D100" s="111">
        <v>2.4577</v>
      </c>
      <c r="E100" s="69">
        <v>9867.57943322754</v>
      </c>
      <c r="F100" s="69">
        <v>13572.912417437199</v>
      </c>
      <c r="G100" s="69">
        <v>13281.622731268</v>
      </c>
      <c r="H100" s="69">
        <v>12548.3268292714</v>
      </c>
      <c r="I100" s="69">
        <v>12174.4589335202</v>
      </c>
      <c r="J100" s="69">
        <v>21445.737860961501</v>
      </c>
      <c r="K100" s="123">
        <v>0.41098936501910982</v>
      </c>
      <c r="L100" s="124">
        <v>0.33026046230821038</v>
      </c>
    </row>
    <row r="101" spans="3:12" x14ac:dyDescent="0.25">
      <c r="C101" s="105">
        <v>1043.3053283533</v>
      </c>
      <c r="D101" s="111">
        <v>4.1871999999999998</v>
      </c>
      <c r="E101" s="69">
        <v>4213.4768519874497</v>
      </c>
      <c r="F101" s="69">
        <v>9208.9257118443002</v>
      </c>
      <c r="G101" s="69">
        <v>10045.3102604952</v>
      </c>
      <c r="H101" s="69">
        <v>9610.77873031542</v>
      </c>
      <c r="I101" s="69">
        <v>11452.2332046141</v>
      </c>
      <c r="J101" s="69">
        <v>8305.0709868749309</v>
      </c>
      <c r="K101" s="123">
        <v>0.41017735879216899</v>
      </c>
      <c r="L101" s="124">
        <v>0.32357185016294904</v>
      </c>
    </row>
    <row r="102" spans="3:12" x14ac:dyDescent="0.25">
      <c r="C102" s="105">
        <v>536.88331890017105</v>
      </c>
      <c r="D102" s="111">
        <v>6.2500666666666698</v>
      </c>
      <c r="E102" s="69">
        <v>37570.981026044501</v>
      </c>
      <c r="F102" s="69">
        <v>21244.695598613998</v>
      </c>
      <c r="G102" s="69">
        <v>22144.834849491901</v>
      </c>
      <c r="H102" s="69">
        <v>48050.455218182302</v>
      </c>
      <c r="I102" s="69">
        <v>34396.300384115602</v>
      </c>
      <c r="J102" s="69">
        <v>18771.8953670091</v>
      </c>
      <c r="K102" s="123">
        <v>0.27100901997303406</v>
      </c>
      <c r="L102" s="124">
        <v>0.32218484200301595</v>
      </c>
    </row>
    <row r="103" spans="3:12" x14ac:dyDescent="0.25">
      <c r="C103" s="105">
        <v>452.92158962557897</v>
      </c>
      <c r="D103" s="111">
        <v>7.1047333333333302</v>
      </c>
      <c r="E103" s="69">
        <v>32094.241242051001</v>
      </c>
      <c r="F103" s="69">
        <v>51206.800594266701</v>
      </c>
      <c r="G103" s="69">
        <v>42976.966782824602</v>
      </c>
      <c r="H103" s="69">
        <v>51599.3563249867</v>
      </c>
      <c r="I103" s="69">
        <v>54924.762478670898</v>
      </c>
      <c r="J103" s="69">
        <v>51225.0737470491</v>
      </c>
      <c r="K103" s="123">
        <v>0.86212152076629567</v>
      </c>
      <c r="L103" s="124">
        <v>0.32102920579147065</v>
      </c>
    </row>
    <row r="104" spans="3:12" x14ac:dyDescent="0.25">
      <c r="C104" s="105">
        <v>864.29801181362302</v>
      </c>
      <c r="D104" s="111">
        <v>3.4883000000000002</v>
      </c>
      <c r="E104" s="69">
        <v>11351.7488694567</v>
      </c>
      <c r="F104" s="69">
        <v>8749.5205623901402</v>
      </c>
      <c r="G104" s="69">
        <v>7700.4544637190002</v>
      </c>
      <c r="H104" s="69">
        <v>16653.1114725318</v>
      </c>
      <c r="I104" s="69">
        <v>11279.7141107425</v>
      </c>
      <c r="J104" s="69">
        <v>6775.1262678612302</v>
      </c>
      <c r="K104" s="123">
        <v>0.3071638172863943</v>
      </c>
      <c r="L104" s="124">
        <v>0.32009189028173524</v>
      </c>
    </row>
    <row r="105" spans="3:12" x14ac:dyDescent="0.25">
      <c r="C105" s="105">
        <v>565.10183177027295</v>
      </c>
      <c r="D105" s="111">
        <v>2.1529500000000001</v>
      </c>
      <c r="E105" s="69">
        <v>71019.474315641899</v>
      </c>
      <c r="F105" s="69">
        <v>95477.759564113396</v>
      </c>
      <c r="G105" s="69">
        <v>95916.733716011106</v>
      </c>
      <c r="H105" s="69">
        <v>104548.85491401701</v>
      </c>
      <c r="I105" s="69">
        <v>97650.299544448804</v>
      </c>
      <c r="J105" s="69">
        <v>125375.46352775001</v>
      </c>
      <c r="K105" s="123">
        <v>0.86257908775569592</v>
      </c>
      <c r="L105" s="124">
        <v>0.31997906173910901</v>
      </c>
    </row>
    <row r="106" spans="3:12" x14ac:dyDescent="0.25">
      <c r="C106" s="105">
        <v>468.89652546033398</v>
      </c>
      <c r="D106" s="111">
        <v>5.9846166666666702</v>
      </c>
      <c r="E106" s="69">
        <v>1704.89661484359</v>
      </c>
      <c r="F106" s="69">
        <v>8109.7480136779895</v>
      </c>
      <c r="G106" s="69">
        <v>9920.2920415878307</v>
      </c>
      <c r="H106" s="69">
        <v>6064.1942077942704</v>
      </c>
      <c r="I106" s="69">
        <v>3919.3615131667598</v>
      </c>
      <c r="J106" s="69">
        <v>14648.463758305799</v>
      </c>
      <c r="K106" s="123">
        <v>0.14750221272966399</v>
      </c>
      <c r="L106" s="124">
        <v>0.3197830237995713</v>
      </c>
    </row>
    <row r="107" spans="3:12" x14ac:dyDescent="0.25">
      <c r="C107" s="105">
        <v>752.16205293703797</v>
      </c>
      <c r="D107" s="111">
        <v>4.4548500000000004</v>
      </c>
      <c r="E107" s="69">
        <v>55966.469432392201</v>
      </c>
      <c r="F107" s="69">
        <v>29814.150020809699</v>
      </c>
      <c r="G107" s="69">
        <v>48465.397128534401</v>
      </c>
      <c r="H107" s="69">
        <v>54461.306945165597</v>
      </c>
      <c r="I107" s="69">
        <v>61285.778286477398</v>
      </c>
      <c r="J107" s="69">
        <v>51003.8242412865</v>
      </c>
      <c r="K107" s="123">
        <v>0.57878082758173122</v>
      </c>
      <c r="L107" s="124">
        <v>0.31281534956527107</v>
      </c>
    </row>
    <row r="108" spans="3:12" x14ac:dyDescent="0.25">
      <c r="C108" s="105">
        <v>724.87157984087401</v>
      </c>
      <c r="D108" s="111">
        <v>5.1403999999999996</v>
      </c>
      <c r="E108" s="69">
        <v>232342.83661834401</v>
      </c>
      <c r="F108" s="69">
        <v>126200.641716951</v>
      </c>
      <c r="G108" s="69">
        <v>155803.29964329</v>
      </c>
      <c r="H108" s="69">
        <v>305457.98132154398</v>
      </c>
      <c r="I108" s="69">
        <v>197446.632171073</v>
      </c>
      <c r="J108" s="69">
        <v>133711.30043533701</v>
      </c>
      <c r="K108" s="123">
        <v>0.27616833031779542</v>
      </c>
      <c r="L108" s="124">
        <v>0.30768185391798902</v>
      </c>
    </row>
    <row r="109" spans="3:12" x14ac:dyDescent="0.25">
      <c r="C109" s="105">
        <v>319.05763765712499</v>
      </c>
      <c r="D109" s="111">
        <v>4.3659249999999998</v>
      </c>
      <c r="E109" s="69">
        <v>10153.7547624378</v>
      </c>
      <c r="F109" s="69">
        <v>9556.7772293795206</v>
      </c>
      <c r="G109" s="69">
        <v>6473.8374808375302</v>
      </c>
      <c r="H109" s="69">
        <v>8731.3190742196202</v>
      </c>
      <c r="I109" s="69">
        <v>14247.4587971614</v>
      </c>
      <c r="J109" s="69">
        <v>9407.3793847696597</v>
      </c>
      <c r="K109" s="123">
        <v>0.42470466767248555</v>
      </c>
      <c r="L109" s="124">
        <v>0.30667143221238247</v>
      </c>
    </row>
    <row r="110" spans="3:12" x14ac:dyDescent="0.25">
      <c r="C110" s="105">
        <v>129.038201686017</v>
      </c>
      <c r="D110" s="111">
        <v>1.8194333333333299</v>
      </c>
      <c r="E110" s="69">
        <v>8457.3040701721202</v>
      </c>
      <c r="F110" s="69">
        <v>11189.0368463989</v>
      </c>
      <c r="G110" s="69">
        <v>11498.9419438033</v>
      </c>
      <c r="H110" s="69">
        <v>13775.993437478301</v>
      </c>
      <c r="I110" s="69">
        <v>13132.986523219501</v>
      </c>
      <c r="J110" s="69">
        <v>11538.0503561401</v>
      </c>
      <c r="K110" s="123">
        <v>0.97193398132231879</v>
      </c>
      <c r="L110" s="124">
        <v>0.30385849243953916</v>
      </c>
    </row>
    <row r="111" spans="3:12" x14ac:dyDescent="0.25">
      <c r="C111" s="105">
        <v>259.02371783918898</v>
      </c>
      <c r="D111" s="111">
        <v>4.2843416666666698</v>
      </c>
      <c r="E111" s="69">
        <v>721750.37861199002</v>
      </c>
      <c r="F111" s="69">
        <v>964301.88737195497</v>
      </c>
      <c r="G111" s="69">
        <v>767051.818206158</v>
      </c>
      <c r="H111" s="69">
        <v>1118342.7785096201</v>
      </c>
      <c r="I111" s="69">
        <v>1269416.83008377</v>
      </c>
      <c r="J111" s="69">
        <v>622209.76543974294</v>
      </c>
      <c r="K111" s="123">
        <v>0.37159279207104273</v>
      </c>
      <c r="L111" s="124">
        <v>0.29514035971648855</v>
      </c>
    </row>
    <row r="112" spans="3:12" x14ac:dyDescent="0.25">
      <c r="C112" s="105">
        <v>634.06364579927504</v>
      </c>
      <c r="D112" s="111">
        <v>2.7570333333333301</v>
      </c>
      <c r="E112" s="69">
        <v>20058.266690685599</v>
      </c>
      <c r="F112" s="69">
        <v>37373.091932664502</v>
      </c>
      <c r="G112" s="69">
        <v>24918.902642148099</v>
      </c>
      <c r="H112" s="69">
        <v>35121.018205376902</v>
      </c>
      <c r="I112" s="69">
        <v>34425.447038815902</v>
      </c>
      <c r="J112" s="69">
        <v>31226.809378932401</v>
      </c>
      <c r="K112" s="123">
        <v>0.507873076092894</v>
      </c>
      <c r="L112" s="124">
        <v>0.29126795029541575</v>
      </c>
    </row>
    <row r="113" spans="3:12" x14ac:dyDescent="0.25">
      <c r="C113" s="105">
        <v>862.17133562209494</v>
      </c>
      <c r="D113" s="111">
        <v>3.5983833333333299</v>
      </c>
      <c r="E113" s="69">
        <v>21287.819800929999</v>
      </c>
      <c r="F113" s="69">
        <v>29502.540371496601</v>
      </c>
      <c r="G113" s="69">
        <v>21415.077265151998</v>
      </c>
      <c r="H113" s="69">
        <v>43362.654269364299</v>
      </c>
      <c r="I113" s="69">
        <v>24155.7420547851</v>
      </c>
      <c r="J113" s="69">
        <v>20698.667994268799</v>
      </c>
      <c r="K113" s="123">
        <v>0.28492494987569034</v>
      </c>
      <c r="L113" s="124">
        <v>0.28895026782414018</v>
      </c>
    </row>
    <row r="114" spans="3:12" x14ac:dyDescent="0.25">
      <c r="C114" s="105">
        <v>172.01061413618399</v>
      </c>
      <c r="D114" s="111">
        <v>2.7531500000000002</v>
      </c>
      <c r="E114" s="69">
        <v>249657.681776285</v>
      </c>
      <c r="F114" s="69">
        <v>320445.58075365098</v>
      </c>
      <c r="G114" s="69">
        <v>147815.36583160399</v>
      </c>
      <c r="H114" s="69">
        <v>289226.91895065299</v>
      </c>
      <c r="I114" s="69">
        <v>306244.21450460103</v>
      </c>
      <c r="J114" s="69">
        <v>281271.31980709801</v>
      </c>
      <c r="K114" s="123">
        <v>0.44997167655336795</v>
      </c>
      <c r="L114" s="124">
        <v>0.2883327744924557</v>
      </c>
    </row>
    <row r="115" spans="3:12" x14ac:dyDescent="0.25">
      <c r="C115" s="105">
        <v>608.07843713071395</v>
      </c>
      <c r="D115" s="111">
        <v>12.060866666666699</v>
      </c>
      <c r="E115" s="69">
        <v>21316.3447619812</v>
      </c>
      <c r="F115" s="69">
        <v>31053.807573968199</v>
      </c>
      <c r="G115" s="69">
        <v>44463.796404297696</v>
      </c>
      <c r="H115" s="69">
        <v>26071.693980232401</v>
      </c>
      <c r="I115" s="69">
        <v>44240.377817104803</v>
      </c>
      <c r="J115" s="69">
        <v>47933.821641607603</v>
      </c>
      <c r="K115" s="123">
        <v>0.30520995774218118</v>
      </c>
      <c r="L115" s="124">
        <v>0.28820524941609033</v>
      </c>
    </row>
    <row r="116" spans="3:12" x14ac:dyDescent="0.25">
      <c r="C116" s="105">
        <v>473.00084562767501</v>
      </c>
      <c r="D116" s="111">
        <v>7.5844166666666704</v>
      </c>
      <c r="E116" s="69">
        <v>81374.570375893294</v>
      </c>
      <c r="F116" s="69">
        <v>100856.535905468</v>
      </c>
      <c r="G116" s="69">
        <v>72488.466457667106</v>
      </c>
      <c r="H116" s="69">
        <v>87820.8261502354</v>
      </c>
      <c r="I116" s="69">
        <v>140977.82089134699</v>
      </c>
      <c r="J116" s="69">
        <v>81349.297495725405</v>
      </c>
      <c r="K116" s="123">
        <v>0.37489000120776295</v>
      </c>
      <c r="L116" s="124">
        <v>0.2840467426275935</v>
      </c>
    </row>
    <row r="117" spans="3:12" x14ac:dyDescent="0.25">
      <c r="C117" s="105">
        <v>463.05092652795798</v>
      </c>
      <c r="D117" s="111">
        <v>2.7294</v>
      </c>
      <c r="E117" s="69">
        <v>16244.3481890487</v>
      </c>
      <c r="F117" s="69">
        <v>28624.9366308075</v>
      </c>
      <c r="G117" s="69">
        <v>16113.2855556997</v>
      </c>
      <c r="H117" s="69">
        <v>27169.802950400899</v>
      </c>
      <c r="I117" s="69">
        <v>28409.6330886342</v>
      </c>
      <c r="J117" s="69">
        <v>18381.076128367498</v>
      </c>
      <c r="K117" s="123">
        <v>0.34361946161999091</v>
      </c>
      <c r="L117" s="124">
        <v>0.2783582549775202</v>
      </c>
    </row>
    <row r="118" spans="3:12" x14ac:dyDescent="0.25">
      <c r="C118" s="105">
        <v>116.07136594387499</v>
      </c>
      <c r="D118" s="111">
        <v>4.5910000000000002</v>
      </c>
      <c r="E118" s="69">
        <v>7308.6304669158999</v>
      </c>
      <c r="F118" s="69">
        <v>5058.77370850033</v>
      </c>
      <c r="G118" s="69">
        <v>9351.8318477012999</v>
      </c>
      <c r="H118" s="69">
        <v>7806.8032848529801</v>
      </c>
      <c r="I118" s="69">
        <v>9914.7885133606105</v>
      </c>
      <c r="J118" s="69">
        <v>8618.6423409681101</v>
      </c>
      <c r="K118" s="123">
        <v>0.48422942502323912</v>
      </c>
      <c r="L118" s="124">
        <v>0.27829481275999346</v>
      </c>
    </row>
    <row r="119" spans="3:12" x14ac:dyDescent="0.25">
      <c r="C119" s="105">
        <v>488.97478346846799</v>
      </c>
      <c r="D119" s="111">
        <v>7.9354333333333296</v>
      </c>
      <c r="E119" s="69">
        <v>166805.294441868</v>
      </c>
      <c r="F119" s="69">
        <v>106343.464209199</v>
      </c>
      <c r="G119" s="69">
        <v>88436.084216033894</v>
      </c>
      <c r="H119" s="69">
        <v>158073.781546446</v>
      </c>
      <c r="I119" s="69">
        <v>144533.076486404</v>
      </c>
      <c r="J119" s="69">
        <v>135753.23868454399</v>
      </c>
      <c r="K119" s="123">
        <v>0.44779355392002068</v>
      </c>
      <c r="L119" s="124">
        <v>0.27778227458790872</v>
      </c>
    </row>
    <row r="120" spans="3:12" x14ac:dyDescent="0.25">
      <c r="C120" s="105">
        <v>377.08546120999</v>
      </c>
      <c r="D120" s="111">
        <v>4.3348500000000003</v>
      </c>
      <c r="E120" s="69">
        <v>18106.721467840001</v>
      </c>
      <c r="F120" s="69">
        <v>14784.211301384001</v>
      </c>
      <c r="G120" s="69">
        <v>14540.6744865452</v>
      </c>
      <c r="H120" s="69">
        <v>21839.843956292701</v>
      </c>
      <c r="I120" s="69">
        <v>22128.184880058299</v>
      </c>
      <c r="J120" s="69">
        <v>13460.5538130188</v>
      </c>
      <c r="K120" s="123">
        <v>0.47076485702831028</v>
      </c>
      <c r="L120" s="124">
        <v>0.27592020006303386</v>
      </c>
    </row>
    <row r="121" spans="3:12" x14ac:dyDescent="0.25">
      <c r="C121" s="105">
        <v>78.960481768408002</v>
      </c>
      <c r="D121" s="111">
        <v>1.9691666666666701</v>
      </c>
      <c r="E121" s="69">
        <v>226140.06995049299</v>
      </c>
      <c r="F121" s="69">
        <v>437523.29720395402</v>
      </c>
      <c r="G121" s="69">
        <v>577781.12370216101</v>
      </c>
      <c r="H121" s="69">
        <v>349762.92512877798</v>
      </c>
      <c r="I121" s="69">
        <v>506217.22873501503</v>
      </c>
      <c r="J121" s="69">
        <v>645840.80520295503</v>
      </c>
      <c r="K121" s="123">
        <v>0.25934271738705167</v>
      </c>
      <c r="L121" s="124">
        <v>0.27469307569261581</v>
      </c>
    </row>
    <row r="122" spans="3:12" x14ac:dyDescent="0.25">
      <c r="C122" s="105">
        <v>96.964866628375205</v>
      </c>
      <c r="D122" s="111">
        <v>19.3259166666667</v>
      </c>
      <c r="E122" s="69">
        <v>71391.132842955907</v>
      </c>
      <c r="F122" s="69">
        <v>65573.455852213796</v>
      </c>
      <c r="G122" s="69">
        <v>68940.374474954093</v>
      </c>
      <c r="H122" s="69">
        <v>63999.572929002803</v>
      </c>
      <c r="I122" s="69">
        <v>60691.585557111401</v>
      </c>
      <c r="J122" s="69">
        <v>124396.85949516</v>
      </c>
      <c r="K122" s="123">
        <v>0.27859716587531791</v>
      </c>
      <c r="L122" s="124">
        <v>0.27467701912116532</v>
      </c>
    </row>
    <row r="123" spans="3:12" x14ac:dyDescent="0.25">
      <c r="C123" s="105">
        <v>343.02212718481798</v>
      </c>
      <c r="D123" s="111">
        <v>2.76081666666667</v>
      </c>
      <c r="E123" s="69">
        <v>4107186.5532611399</v>
      </c>
      <c r="F123" s="69">
        <v>6166616.3946232097</v>
      </c>
      <c r="G123" s="69">
        <v>3363827.20082345</v>
      </c>
      <c r="H123" s="69">
        <v>5475281.1706448402</v>
      </c>
      <c r="I123" s="69">
        <v>5768153.8266166197</v>
      </c>
      <c r="J123" s="69">
        <v>5232034.22017207</v>
      </c>
      <c r="K123" s="123">
        <v>0.48230046371784713</v>
      </c>
      <c r="L123" s="124">
        <v>0.27272658866758442</v>
      </c>
    </row>
    <row r="124" spans="3:12" x14ac:dyDescent="0.25">
      <c r="C124" s="105">
        <v>656.88441405098797</v>
      </c>
      <c r="D124" s="111">
        <v>5.1403999999999996</v>
      </c>
      <c r="E124" s="69">
        <v>254938.27942954699</v>
      </c>
      <c r="F124" s="69">
        <v>250874.896341549</v>
      </c>
      <c r="G124" s="69">
        <v>172072.62899300299</v>
      </c>
      <c r="H124" s="69">
        <v>178992.442978704</v>
      </c>
      <c r="I124" s="69">
        <v>298107.45169757103</v>
      </c>
      <c r="J124" s="69">
        <v>339510.29241170798</v>
      </c>
      <c r="K124" s="123">
        <v>0.34774920424656891</v>
      </c>
      <c r="L124" s="124">
        <v>0.26860530465960003</v>
      </c>
    </row>
    <row r="125" spans="3:12" x14ac:dyDescent="0.25">
      <c r="C125" s="105">
        <v>958.97184596204295</v>
      </c>
      <c r="D125" s="111">
        <v>11.473466666666701</v>
      </c>
      <c r="E125" s="69">
        <v>13566.424914642899</v>
      </c>
      <c r="F125" s="69">
        <v>11017.4164570542</v>
      </c>
      <c r="G125" s="69">
        <v>20519.2018399423</v>
      </c>
      <c r="H125" s="69">
        <v>16692.767001798398</v>
      </c>
      <c r="I125" s="69">
        <v>19553.247033411099</v>
      </c>
      <c r="J125" s="69">
        <v>17989.794325266201</v>
      </c>
      <c r="K125" s="123">
        <v>0.44192037913494864</v>
      </c>
      <c r="L125" s="124">
        <v>0.26602090453367694</v>
      </c>
    </row>
    <row r="126" spans="3:12" x14ac:dyDescent="0.25">
      <c r="C126" s="105">
        <v>253.01204494381301</v>
      </c>
      <c r="D126" s="111">
        <v>2.38564166666667</v>
      </c>
      <c r="E126" s="69">
        <v>24320.6416169974</v>
      </c>
      <c r="F126" s="69">
        <v>38056.129840469497</v>
      </c>
      <c r="G126" s="69">
        <v>14081.1010882666</v>
      </c>
      <c r="H126" s="69">
        <v>28159.003431175701</v>
      </c>
      <c r="I126" s="69">
        <v>32075.9417848269</v>
      </c>
      <c r="J126" s="69">
        <v>31660.890699593499</v>
      </c>
      <c r="K126" s="123">
        <v>0.29567213226622807</v>
      </c>
      <c r="L126" s="124">
        <v>0.26533443254520267</v>
      </c>
    </row>
    <row r="127" spans="3:12" x14ac:dyDescent="0.25">
      <c r="C127" s="105">
        <v>597.06946524560897</v>
      </c>
      <c r="D127" s="111">
        <v>2.1484749999999999</v>
      </c>
      <c r="E127" s="69">
        <v>9256.5990542312502</v>
      </c>
      <c r="F127" s="69">
        <v>12525.038696125001</v>
      </c>
      <c r="G127" s="69">
        <v>7298.4888780731098</v>
      </c>
      <c r="H127" s="69">
        <v>13645.999531488</v>
      </c>
      <c r="I127" s="69">
        <v>15933.5207731011</v>
      </c>
      <c r="J127" s="69">
        <v>5363.4390642591798</v>
      </c>
      <c r="K127" s="123">
        <v>0.21346921866305738</v>
      </c>
      <c r="L127" s="124">
        <v>0.26496824588256135</v>
      </c>
    </row>
    <row r="128" spans="3:12" x14ac:dyDescent="0.25">
      <c r="C128" s="105">
        <v>464.80424543824699</v>
      </c>
      <c r="D128" s="111">
        <v>8.42871666666667</v>
      </c>
      <c r="E128" s="69">
        <v>53201.595046259397</v>
      </c>
      <c r="F128" s="69">
        <v>68440.292247670397</v>
      </c>
      <c r="G128" s="69">
        <v>60211.636202285001</v>
      </c>
      <c r="H128" s="69">
        <v>94207.450269191599</v>
      </c>
      <c r="I128" s="69">
        <v>72487.530756946799</v>
      </c>
      <c r="J128" s="69">
        <v>51803.9258354048</v>
      </c>
      <c r="K128" s="123">
        <v>0.39692089121895013</v>
      </c>
      <c r="L128" s="124">
        <v>0.26484918306835137</v>
      </c>
    </row>
    <row r="129" spans="3:12" x14ac:dyDescent="0.25">
      <c r="C129" s="105">
        <v>196.94735084334201</v>
      </c>
      <c r="D129" s="111">
        <v>10.264099999999999</v>
      </c>
      <c r="E129" s="69">
        <v>16387.796166288401</v>
      </c>
      <c r="F129" s="69">
        <v>13900.1457123161</v>
      </c>
      <c r="G129" s="69">
        <v>11784.985195021</v>
      </c>
      <c r="H129" s="69">
        <v>23765.752402121299</v>
      </c>
      <c r="I129" s="69">
        <v>14398.766399620499</v>
      </c>
      <c r="J129" s="69">
        <v>12382.2450393172</v>
      </c>
      <c r="K129" s="123">
        <v>0.30688026365403531</v>
      </c>
      <c r="L129" s="124">
        <v>0.26472653736823099</v>
      </c>
    </row>
    <row r="130" spans="3:12" x14ac:dyDescent="0.25">
      <c r="C130" s="105">
        <v>310.90236437458202</v>
      </c>
      <c r="D130" s="111">
        <v>22.770666666666699</v>
      </c>
      <c r="E130" s="69">
        <v>56085.255348444</v>
      </c>
      <c r="F130" s="69">
        <v>37273.994476583801</v>
      </c>
      <c r="G130" s="69">
        <v>30933.706290837999</v>
      </c>
      <c r="H130" s="69">
        <v>53860.6802267534</v>
      </c>
      <c r="I130" s="69">
        <v>51883.911707527302</v>
      </c>
      <c r="J130" s="69">
        <v>43322.577867511798</v>
      </c>
      <c r="K130" s="123">
        <v>0.42982451209960204</v>
      </c>
      <c r="L130" s="124">
        <v>0.26221801805663919</v>
      </c>
    </row>
    <row r="131" spans="3:12" x14ac:dyDescent="0.25">
      <c r="C131" s="105">
        <v>173.01125633724001</v>
      </c>
      <c r="D131" s="111">
        <v>2.7875083333333301</v>
      </c>
      <c r="E131" s="69">
        <v>88527.402524837104</v>
      </c>
      <c r="F131" s="69">
        <v>109763.77915262499</v>
      </c>
      <c r="G131" s="69">
        <v>52898.902406835303</v>
      </c>
      <c r="H131" s="69">
        <v>98441.743961013606</v>
      </c>
      <c r="I131" s="69">
        <v>105995.063235155</v>
      </c>
      <c r="J131" s="69">
        <v>96708.585534266196</v>
      </c>
      <c r="K131" s="123">
        <v>0.42187958164401534</v>
      </c>
      <c r="L131" s="124">
        <v>0.26168067318489302</v>
      </c>
    </row>
    <row r="132" spans="3:12" x14ac:dyDescent="0.25">
      <c r="C132" s="105">
        <v>682.10814326469699</v>
      </c>
      <c r="D132" s="111">
        <v>4.3164333333333298</v>
      </c>
      <c r="E132" s="69">
        <v>48589.739504547797</v>
      </c>
      <c r="F132" s="69">
        <v>16918.351690534801</v>
      </c>
      <c r="G132" s="69">
        <v>23050.180418719501</v>
      </c>
      <c r="H132" s="69">
        <v>35508.843896285602</v>
      </c>
      <c r="I132" s="69">
        <v>47415.220471117696</v>
      </c>
      <c r="J132" s="69">
        <v>23213.309536707799</v>
      </c>
      <c r="K132" s="123">
        <v>0.18732803686179197</v>
      </c>
      <c r="L132" s="124">
        <v>0.26123378801279662</v>
      </c>
    </row>
    <row r="133" spans="3:12" x14ac:dyDescent="0.25">
      <c r="C133" s="105">
        <v>195.05141416334899</v>
      </c>
      <c r="D133" s="111">
        <v>2.1349999999999998</v>
      </c>
      <c r="E133" s="69">
        <v>87915.012367337695</v>
      </c>
      <c r="F133" s="69">
        <v>114897.719176172</v>
      </c>
      <c r="G133" s="69">
        <v>131929.18071749</v>
      </c>
      <c r="H133" s="69">
        <v>108276.446561273</v>
      </c>
      <c r="I133" s="69">
        <v>153216.08047695301</v>
      </c>
      <c r="J133" s="69">
        <v>139557.74465872199</v>
      </c>
      <c r="K133" s="123">
        <v>0.52652984656984803</v>
      </c>
      <c r="L133" s="124">
        <v>0.26073389115721612</v>
      </c>
    </row>
    <row r="134" spans="3:12" x14ac:dyDescent="0.25">
      <c r="C134" s="105">
        <v>891.17980427229702</v>
      </c>
      <c r="D134" s="111">
        <v>3.1675666666666702</v>
      </c>
      <c r="E134" s="69">
        <v>5735.3749175822104</v>
      </c>
      <c r="F134" s="69">
        <v>14077.7499214824</v>
      </c>
      <c r="G134" s="69">
        <v>13128.4656256409</v>
      </c>
      <c r="H134" s="69">
        <v>15018.0179018372</v>
      </c>
      <c r="I134" s="69">
        <v>12175.671964843799</v>
      </c>
      <c r="J134" s="69">
        <v>12165.688541415</v>
      </c>
      <c r="K134" s="123">
        <v>0.31176398289756807</v>
      </c>
      <c r="L134" s="124">
        <v>0.25679722474778832</v>
      </c>
    </row>
    <row r="135" spans="3:12" x14ac:dyDescent="0.25">
      <c r="C135" s="105">
        <v>294.90635445041801</v>
      </c>
      <c r="D135" s="111">
        <v>13.529833333333301</v>
      </c>
      <c r="E135" s="69">
        <v>5848.4346748029302</v>
      </c>
      <c r="F135" s="69">
        <v>6154.4832813572302</v>
      </c>
      <c r="G135" s="69">
        <v>4356.9145119160803</v>
      </c>
      <c r="H135" s="69">
        <v>3419.7272981628598</v>
      </c>
      <c r="I135" s="69">
        <v>13073.503979720999</v>
      </c>
      <c r="J135" s="69">
        <v>3033.1601878760298</v>
      </c>
      <c r="K135" s="123">
        <v>0.11510495137308702</v>
      </c>
      <c r="L135" s="124">
        <v>0.25526738507537838</v>
      </c>
    </row>
    <row r="136" spans="3:12" x14ac:dyDescent="0.25">
      <c r="C136" s="105">
        <v>96.971395550187793</v>
      </c>
      <c r="D136" s="111">
        <v>1.98153333333333</v>
      </c>
      <c r="E136" s="69">
        <v>1484209.48951277</v>
      </c>
      <c r="F136" s="69">
        <v>2743086.6932687298</v>
      </c>
      <c r="G136" s="69">
        <v>3156928.7966826698</v>
      </c>
      <c r="H136" s="69">
        <v>2298366.2700565802</v>
      </c>
      <c r="I136" s="69">
        <v>3059694.5858548302</v>
      </c>
      <c r="J136" s="69">
        <v>3444515.4627819099</v>
      </c>
      <c r="K136" s="123">
        <v>0.32019584677164992</v>
      </c>
      <c r="L136" s="124">
        <v>0.25347932128742406</v>
      </c>
    </row>
    <row r="137" spans="3:12" x14ac:dyDescent="0.25">
      <c r="C137" s="105">
        <v>128.03536558804299</v>
      </c>
      <c r="D137" s="111">
        <v>4.0961416666666697</v>
      </c>
      <c r="E137" s="110" t="s">
        <v>1422</v>
      </c>
      <c r="F137" s="69">
        <v>599.930590038481</v>
      </c>
      <c r="G137" s="69">
        <v>1506.8390884757</v>
      </c>
      <c r="H137" s="110" t="s">
        <v>1422</v>
      </c>
      <c r="I137" s="110" t="s">
        <v>1422</v>
      </c>
      <c r="J137" s="69">
        <v>2508.1965047614999</v>
      </c>
      <c r="K137" s="123">
        <v>4.8756431562878413E-2</v>
      </c>
      <c r="L137" s="124">
        <v>0.25208307800502006</v>
      </c>
    </row>
    <row r="138" spans="3:12" x14ac:dyDescent="0.25">
      <c r="C138" s="105">
        <v>606.07450688215499</v>
      </c>
      <c r="D138" s="111">
        <v>12.053649999999999</v>
      </c>
      <c r="E138" s="69">
        <v>443876.227114746</v>
      </c>
      <c r="F138" s="69">
        <v>617383.72013700497</v>
      </c>
      <c r="G138" s="69">
        <v>621274.06122980895</v>
      </c>
      <c r="H138" s="69">
        <v>503165.97490244103</v>
      </c>
      <c r="I138" s="69">
        <v>542902.89818647399</v>
      </c>
      <c r="J138" s="69">
        <v>949862.85600784596</v>
      </c>
      <c r="K138" s="123">
        <v>0.27130860196998696</v>
      </c>
      <c r="L138" s="124">
        <v>0.2464267082637463</v>
      </c>
    </row>
    <row r="139" spans="3:12" x14ac:dyDescent="0.25">
      <c r="C139" s="105">
        <v>567.101218617928</v>
      </c>
      <c r="D139" s="111">
        <v>2.1611166666666701</v>
      </c>
      <c r="E139" s="69">
        <v>9624.7455388244507</v>
      </c>
      <c r="F139" s="69">
        <v>12967.5452351597</v>
      </c>
      <c r="G139" s="69">
        <v>12577.8388312814</v>
      </c>
      <c r="H139" s="69">
        <v>13417.735646471299</v>
      </c>
      <c r="I139" s="69">
        <v>12329.6451454179</v>
      </c>
      <c r="J139" s="69">
        <v>15905.869817098201</v>
      </c>
      <c r="K139" s="123">
        <v>0.65414506552509899</v>
      </c>
      <c r="L139" s="124">
        <v>0.244078436093767</v>
      </c>
    </row>
    <row r="140" spans="3:12" x14ac:dyDescent="0.25">
      <c r="C140" s="105">
        <v>115.003897554631</v>
      </c>
      <c r="D140" s="111">
        <v>1.40225</v>
      </c>
      <c r="E140" s="69">
        <v>28858.056802308001</v>
      </c>
      <c r="F140" s="69">
        <v>36082.912156595601</v>
      </c>
      <c r="G140" s="69">
        <v>39778.900423325598</v>
      </c>
      <c r="H140" s="69">
        <v>37406.975582945997</v>
      </c>
      <c r="I140" s="69">
        <v>42046.215528095003</v>
      </c>
      <c r="J140" s="69">
        <v>44511.272745137503</v>
      </c>
      <c r="K140" s="123">
        <v>0.77280445627735161</v>
      </c>
      <c r="L140" s="124">
        <v>0.24339140829423242</v>
      </c>
    </row>
    <row r="141" spans="3:12" x14ac:dyDescent="0.25">
      <c r="C141" s="105">
        <v>765.19674884560004</v>
      </c>
      <c r="D141" s="111">
        <v>3.8187500000000001</v>
      </c>
      <c r="E141" s="69">
        <v>4002.5421981567301</v>
      </c>
      <c r="F141" s="69">
        <v>14413.6746198204</v>
      </c>
      <c r="G141" s="69">
        <v>11935.5244258806</v>
      </c>
      <c r="H141" s="69">
        <v>12216.9925509681</v>
      </c>
      <c r="I141" s="69">
        <v>13081.248003169199</v>
      </c>
      <c r="J141" s="69">
        <v>10622.3682110348</v>
      </c>
      <c r="K141" s="123">
        <v>0.22523994565644176</v>
      </c>
      <c r="L141" s="124">
        <v>0.24303251580631488</v>
      </c>
    </row>
    <row r="142" spans="3:12" x14ac:dyDescent="0.25">
      <c r="C142" s="105">
        <v>566.10466998011998</v>
      </c>
      <c r="D142" s="111">
        <v>2.16068333333333</v>
      </c>
      <c r="E142" s="69">
        <v>15233.559688540199</v>
      </c>
      <c r="F142" s="69">
        <v>20677.653065218801</v>
      </c>
      <c r="G142" s="69">
        <v>20670.690525369399</v>
      </c>
      <c r="H142" s="69">
        <v>21168.816749210298</v>
      </c>
      <c r="I142" s="69">
        <v>20104.671862565501</v>
      </c>
      <c r="J142" s="69">
        <v>25554.1323193893</v>
      </c>
      <c r="K142" s="123">
        <v>0.62351206460860542</v>
      </c>
      <c r="L142" s="124">
        <v>0.24010380869702663</v>
      </c>
    </row>
    <row r="143" spans="3:12" x14ac:dyDescent="0.25">
      <c r="C143" s="105">
        <v>548.76561376137397</v>
      </c>
      <c r="D143" s="111">
        <v>8.4040333333333308</v>
      </c>
      <c r="E143" s="69">
        <v>45485.622256666102</v>
      </c>
      <c r="F143" s="69">
        <v>26476.071410460001</v>
      </c>
      <c r="G143" s="69">
        <v>29795.123931707101</v>
      </c>
      <c r="H143" s="69">
        <v>45953.325911233798</v>
      </c>
      <c r="I143" s="69">
        <v>43020.987331689001</v>
      </c>
      <c r="J143" s="69">
        <v>31170.969204409499</v>
      </c>
      <c r="K143" s="123">
        <v>0.34280353700837762</v>
      </c>
      <c r="L143" s="124">
        <v>0.23965454481392284</v>
      </c>
    </row>
    <row r="144" spans="3:12" x14ac:dyDescent="0.25">
      <c r="C144" s="105">
        <v>1090.3127396756399</v>
      </c>
      <c r="D144" s="111">
        <v>4.3513833333333301</v>
      </c>
      <c r="E144" s="69">
        <v>33332.556459644598</v>
      </c>
      <c r="F144" s="69">
        <v>4897.0612662849398</v>
      </c>
      <c r="G144" s="69">
        <v>13294.727421843199</v>
      </c>
      <c r="H144" s="69">
        <v>21386.4665205116</v>
      </c>
      <c r="I144" s="69">
        <v>28441.123931560502</v>
      </c>
      <c r="J144" s="69">
        <v>10969.717759556401</v>
      </c>
      <c r="K144" s="123">
        <v>0.11395585286289846</v>
      </c>
      <c r="L144" s="124">
        <v>0.23875318620665772</v>
      </c>
    </row>
    <row r="145" spans="3:12" x14ac:dyDescent="0.25">
      <c r="C145" s="105">
        <v>845.16366923256805</v>
      </c>
      <c r="D145" s="111">
        <v>4.3759499999999996</v>
      </c>
      <c r="E145" s="69">
        <v>23025.456660215899</v>
      </c>
      <c r="F145" s="69">
        <v>4929.6604657710895</v>
      </c>
      <c r="G145" s="69">
        <v>10352.158509885199</v>
      </c>
      <c r="H145" s="69">
        <v>15616.3552806678</v>
      </c>
      <c r="I145" s="69">
        <v>21007.458854097898</v>
      </c>
      <c r="J145" s="69">
        <v>8572.0166136108492</v>
      </c>
      <c r="K145" s="123">
        <v>0.13068238503864946</v>
      </c>
      <c r="L145" s="124">
        <v>0.23857126540039952</v>
      </c>
    </row>
    <row r="146" spans="3:12" x14ac:dyDescent="0.25">
      <c r="C146" s="105">
        <v>921.19668167499901</v>
      </c>
      <c r="D146" s="111">
        <v>4.4681916666666703</v>
      </c>
      <c r="E146" s="69">
        <v>13677.6292443847</v>
      </c>
      <c r="F146" s="69">
        <v>8080.1681266021496</v>
      </c>
      <c r="G146" s="69">
        <v>11206.152828488999</v>
      </c>
      <c r="H146" s="69">
        <v>13320.7213336651</v>
      </c>
      <c r="I146" s="69">
        <v>13753.5894675621</v>
      </c>
      <c r="J146" s="69">
        <v>11786.412525878901</v>
      </c>
      <c r="K146" s="123">
        <v>0.49709171995092055</v>
      </c>
      <c r="L146" s="124">
        <v>0.23742361783132013</v>
      </c>
    </row>
    <row r="147" spans="3:12" x14ac:dyDescent="0.25">
      <c r="C147" s="105">
        <v>607.07691956042095</v>
      </c>
      <c r="D147" s="111">
        <v>12.052474999999999</v>
      </c>
      <c r="E147" s="69">
        <v>80003.972529205304</v>
      </c>
      <c r="F147" s="69">
        <v>112865.353258925</v>
      </c>
      <c r="G147" s="69">
        <v>110183.112451212</v>
      </c>
      <c r="H147" s="69">
        <v>96548.463134270394</v>
      </c>
      <c r="I147" s="69">
        <v>98352.299285417394</v>
      </c>
      <c r="J147" s="69">
        <v>162241.97240189899</v>
      </c>
      <c r="K147" s="123">
        <v>0.30550001002154975</v>
      </c>
      <c r="L147" s="124">
        <v>0.23693332365126901</v>
      </c>
    </row>
    <row r="148" spans="3:12" x14ac:dyDescent="0.25">
      <c r="C148" s="105">
        <v>194.94895918091601</v>
      </c>
      <c r="D148" s="111">
        <v>1.9471166666666699</v>
      </c>
      <c r="E148" s="69">
        <v>546750.87169637403</v>
      </c>
      <c r="F148" s="69">
        <v>974530.56000292802</v>
      </c>
      <c r="G148" s="69">
        <v>1165731.93913745</v>
      </c>
      <c r="H148" s="69">
        <v>796178.72810126096</v>
      </c>
      <c r="I148" s="69">
        <v>1085506.15934536</v>
      </c>
      <c r="J148" s="69">
        <v>1284833.96153696</v>
      </c>
      <c r="K148" s="123">
        <v>0.27740950170461692</v>
      </c>
      <c r="L148" s="124">
        <v>0.23689416684354148</v>
      </c>
    </row>
    <row r="149" spans="3:12" x14ac:dyDescent="0.25">
      <c r="C149" s="105">
        <v>958.97101145537704</v>
      </c>
      <c r="D149" s="111">
        <v>21.559666666666701</v>
      </c>
      <c r="E149" s="69">
        <v>12415.0414817849</v>
      </c>
      <c r="F149" s="69">
        <v>13961.222775694199</v>
      </c>
      <c r="G149" s="69">
        <v>17616.3816222895</v>
      </c>
      <c r="H149" s="69">
        <v>16845.928761673698</v>
      </c>
      <c r="I149" s="69">
        <v>18052.341512796</v>
      </c>
      <c r="J149" s="69">
        <v>16722.135217801599</v>
      </c>
      <c r="K149" s="123">
        <v>0.72792250544888026</v>
      </c>
      <c r="L149" s="124">
        <v>0.23067910138550604</v>
      </c>
    </row>
    <row r="150" spans="3:12" x14ac:dyDescent="0.25">
      <c r="C150" s="105">
        <v>350.52854526342702</v>
      </c>
      <c r="D150" s="111">
        <v>13.083083333333301</v>
      </c>
      <c r="E150" s="69">
        <v>186462.830763078</v>
      </c>
      <c r="F150" s="69">
        <v>171178.57654872999</v>
      </c>
      <c r="G150" s="69">
        <v>123442.78331753401</v>
      </c>
      <c r="H150" s="69">
        <v>176919.602821376</v>
      </c>
      <c r="I150" s="69">
        <v>177665.577835787</v>
      </c>
      <c r="J150" s="69">
        <v>209707.52164394001</v>
      </c>
      <c r="K150" s="123">
        <v>0.56391032494061066</v>
      </c>
      <c r="L150" s="124">
        <v>0.23015430168271775</v>
      </c>
    </row>
    <row r="151" spans="3:12" x14ac:dyDescent="0.25">
      <c r="C151" s="105">
        <v>173.079527169382</v>
      </c>
      <c r="D151" s="111">
        <v>1.3621083333333299</v>
      </c>
      <c r="E151" s="69">
        <v>2953.66091318287</v>
      </c>
      <c r="F151" s="69">
        <v>3265.9510968170098</v>
      </c>
      <c r="G151" s="69">
        <v>3677.2395339355498</v>
      </c>
      <c r="H151" s="69">
        <v>3801.6160584157301</v>
      </c>
      <c r="I151" s="69">
        <v>3404.00685483078</v>
      </c>
      <c r="J151" s="69">
        <v>4389.8907645950303</v>
      </c>
      <c r="K151" s="123">
        <v>0.73099140343887892</v>
      </c>
      <c r="L151" s="124">
        <v>0.22852518937154179</v>
      </c>
    </row>
    <row r="152" spans="3:12" x14ac:dyDescent="0.25">
      <c r="C152" s="105">
        <v>926.24662229778096</v>
      </c>
      <c r="D152" s="111">
        <v>4.2500749999999998</v>
      </c>
      <c r="E152" s="69">
        <v>40210.240455373103</v>
      </c>
      <c r="F152" s="69">
        <v>20346.175311096798</v>
      </c>
      <c r="G152" s="69">
        <v>30431.586220143599</v>
      </c>
      <c r="H152" s="69">
        <v>34639.112043231296</v>
      </c>
      <c r="I152" s="69">
        <v>42944.345807857397</v>
      </c>
      <c r="J152" s="69">
        <v>29004.284319443999</v>
      </c>
      <c r="K152" s="123">
        <v>0.30105958973926006</v>
      </c>
      <c r="L152" s="124">
        <v>0.22829331059150137</v>
      </c>
    </row>
    <row r="153" spans="3:12" x14ac:dyDescent="0.25">
      <c r="C153" s="105">
        <v>1089.3088072944399</v>
      </c>
      <c r="D153" s="111">
        <v>4.35103333333333</v>
      </c>
      <c r="E153" s="69">
        <v>85553.019353445197</v>
      </c>
      <c r="F153" s="69">
        <v>13936.2942362824</v>
      </c>
      <c r="G153" s="69">
        <v>34823.331741468697</v>
      </c>
      <c r="H153" s="69">
        <v>53979.670240816398</v>
      </c>
      <c r="I153" s="69">
        <v>73262.278229629999</v>
      </c>
      <c r="J153" s="69">
        <v>30087.1781747522</v>
      </c>
      <c r="K153" s="123">
        <v>0.11280784480155848</v>
      </c>
      <c r="L153" s="124">
        <v>0.22819064569769124</v>
      </c>
    </row>
    <row r="154" spans="3:12" x14ac:dyDescent="0.25">
      <c r="C154" s="105">
        <v>298.88065516499302</v>
      </c>
      <c r="D154" s="111">
        <v>7.7454499999999999</v>
      </c>
      <c r="E154" s="69">
        <v>6645.1358456597</v>
      </c>
      <c r="F154" s="69">
        <v>7609.9281608988504</v>
      </c>
      <c r="G154" s="69">
        <v>7476.7530862419799</v>
      </c>
      <c r="H154" s="69">
        <v>8347.9516503416198</v>
      </c>
      <c r="I154" s="69">
        <v>9020.8725724241303</v>
      </c>
      <c r="J154" s="69">
        <v>8073.66499441614</v>
      </c>
      <c r="K154" s="123">
        <v>1.3973945674746324</v>
      </c>
      <c r="L154" s="124">
        <v>0.22743101686307504</v>
      </c>
    </row>
    <row r="155" spans="3:12" x14ac:dyDescent="0.25">
      <c r="C155" s="105">
        <v>380.84334422374701</v>
      </c>
      <c r="D155" s="111">
        <v>9.5383916666666693</v>
      </c>
      <c r="E155" s="69">
        <v>24789.857179548999</v>
      </c>
      <c r="F155" s="69">
        <v>20171.028342199701</v>
      </c>
      <c r="G155" s="69">
        <v>20533.2921322441</v>
      </c>
      <c r="H155" s="69">
        <v>44572.335704488301</v>
      </c>
      <c r="I155" s="69">
        <v>25521.7630719136</v>
      </c>
      <c r="J155" s="69">
        <v>6581.3141783149104</v>
      </c>
      <c r="K155" s="123">
        <v>0.12308242075599511</v>
      </c>
      <c r="L155" s="124">
        <v>0.22739737284582373</v>
      </c>
    </row>
    <row r="156" spans="3:12" x14ac:dyDescent="0.25">
      <c r="C156" s="105">
        <v>925.24308967090406</v>
      </c>
      <c r="D156" s="111">
        <v>4.2490166666666704</v>
      </c>
      <c r="E156" s="69">
        <v>111540.927629047</v>
      </c>
      <c r="F156" s="69">
        <v>59165.640276089398</v>
      </c>
      <c r="G156" s="69">
        <v>85745.646998018798</v>
      </c>
      <c r="H156" s="69">
        <v>96702.546178167802</v>
      </c>
      <c r="I156" s="69">
        <v>122536.971230935</v>
      </c>
      <c r="J156" s="69">
        <v>80659.0336155322</v>
      </c>
      <c r="K156" s="123">
        <v>0.30327554337298329</v>
      </c>
      <c r="L156" s="124">
        <v>0.22578452026146534</v>
      </c>
    </row>
    <row r="157" spans="3:12" x14ac:dyDescent="0.25">
      <c r="C157" s="105">
        <v>196.95249943347</v>
      </c>
      <c r="D157" s="111">
        <v>1.9480999999999999</v>
      </c>
      <c r="E157" s="69">
        <v>7354.3375077824403</v>
      </c>
      <c r="F157" s="69">
        <v>14293.6997360107</v>
      </c>
      <c r="G157" s="69">
        <v>14941.573540363301</v>
      </c>
      <c r="H157" s="69">
        <v>12026.822633857701</v>
      </c>
      <c r="I157" s="69">
        <v>14512.2658434105</v>
      </c>
      <c r="J157" s="69">
        <v>16247.317466750301</v>
      </c>
      <c r="K157" s="123">
        <v>0.30993402702212769</v>
      </c>
      <c r="L157" s="124">
        <v>0.22571842840664905</v>
      </c>
    </row>
    <row r="158" spans="3:12" x14ac:dyDescent="0.25">
      <c r="C158" s="105">
        <v>681.10460740206497</v>
      </c>
      <c r="D158" s="111">
        <v>4.3164333333333298</v>
      </c>
      <c r="E158" s="69">
        <v>230546.50106288199</v>
      </c>
      <c r="F158" s="69">
        <v>72297.390805625604</v>
      </c>
      <c r="G158" s="69">
        <v>108578.507843396</v>
      </c>
      <c r="H158" s="69">
        <v>164578.26078557601</v>
      </c>
      <c r="I158" s="69">
        <v>217318.34343940901</v>
      </c>
      <c r="J158" s="69">
        <v>98258.880669930702</v>
      </c>
      <c r="K158" s="123">
        <v>0.14422905883385345</v>
      </c>
      <c r="L158" s="124">
        <v>0.22288131494184402</v>
      </c>
    </row>
    <row r="159" spans="3:12" x14ac:dyDescent="0.25">
      <c r="C159" s="105">
        <v>572.93577944529898</v>
      </c>
      <c r="D159" s="111">
        <v>7.9964416666666702</v>
      </c>
      <c r="E159" s="69">
        <v>50517.429682766196</v>
      </c>
      <c r="F159" s="69">
        <v>58489.226293702901</v>
      </c>
      <c r="G159" s="69">
        <v>77314.800842025594</v>
      </c>
      <c r="H159" s="69">
        <v>78684.108666902306</v>
      </c>
      <c r="I159" s="69">
        <v>71437.757159906803</v>
      </c>
      <c r="J159" s="69">
        <v>67137.629066160196</v>
      </c>
      <c r="K159" s="123">
        <v>0.52568362819775527</v>
      </c>
      <c r="L159" s="124">
        <v>0.22162540361354388</v>
      </c>
    </row>
    <row r="160" spans="3:12" x14ac:dyDescent="0.25">
      <c r="C160" s="105">
        <v>927.25550546563397</v>
      </c>
      <c r="D160" s="111">
        <v>4.3234250000000003</v>
      </c>
      <c r="E160" s="69">
        <v>33052.093495212503</v>
      </c>
      <c r="F160" s="69">
        <v>17565.024395596502</v>
      </c>
      <c r="G160" s="69">
        <v>24327.7656148897</v>
      </c>
      <c r="H160" s="69">
        <v>30747.100882727402</v>
      </c>
      <c r="I160" s="69">
        <v>35439.850710804603</v>
      </c>
      <c r="J160" s="69">
        <v>21188.4302464213</v>
      </c>
      <c r="K160" s="123">
        <v>0.27030004767903343</v>
      </c>
      <c r="L160" s="124">
        <v>0.22139686662876876</v>
      </c>
    </row>
    <row r="161" spans="3:12" x14ac:dyDescent="0.25">
      <c r="C161" s="105">
        <v>863.17697698541997</v>
      </c>
      <c r="D161" s="111">
        <v>3.6469833333333299</v>
      </c>
      <c r="E161" s="69">
        <v>15087.6108316464</v>
      </c>
      <c r="F161" s="69">
        <v>21423.466519174399</v>
      </c>
      <c r="G161" s="69">
        <v>16340.610740350299</v>
      </c>
      <c r="H161" s="69">
        <v>19438.973565733599</v>
      </c>
      <c r="I161" s="69">
        <v>17182.026030603</v>
      </c>
      <c r="J161" s="69">
        <v>24909.125270610901</v>
      </c>
      <c r="K161" s="123">
        <v>0.40907273613321155</v>
      </c>
      <c r="L161" s="124">
        <v>0.21934336804478838</v>
      </c>
    </row>
    <row r="162" spans="3:12" x14ac:dyDescent="0.25">
      <c r="C162" s="105">
        <v>249.02759265582401</v>
      </c>
      <c r="D162" s="111">
        <v>1.42278333333333</v>
      </c>
      <c r="E162" s="69">
        <v>3676.8721078224498</v>
      </c>
      <c r="F162" s="69">
        <v>4868.2394615051198</v>
      </c>
      <c r="G162" s="69">
        <v>3530.7096243962601</v>
      </c>
      <c r="H162" s="69">
        <v>4984.0512310341001</v>
      </c>
      <c r="I162" s="69">
        <v>5395.1996131903597</v>
      </c>
      <c r="J162" s="69">
        <v>3665.4925912650101</v>
      </c>
      <c r="K162" s="123">
        <v>0.41559751782896276</v>
      </c>
      <c r="L162" s="124">
        <v>0.21790896986587846</v>
      </c>
    </row>
    <row r="163" spans="3:12" x14ac:dyDescent="0.25">
      <c r="C163" s="105">
        <v>89.0252202594057</v>
      </c>
      <c r="D163" s="111">
        <v>22.052499999999998</v>
      </c>
      <c r="E163" s="69">
        <v>7287.4771753773102</v>
      </c>
      <c r="F163" s="69">
        <v>10555.7644381714</v>
      </c>
      <c r="G163" s="69">
        <v>9076.1874720975793</v>
      </c>
      <c r="H163" s="69">
        <v>11646.359196748401</v>
      </c>
      <c r="I163" s="69">
        <v>10859.3399794539</v>
      </c>
      <c r="J163" s="69">
        <v>8776.9208594770207</v>
      </c>
      <c r="K163" s="123">
        <v>0.49806095213740942</v>
      </c>
      <c r="L163" s="124">
        <v>0.21671353556088507</v>
      </c>
    </row>
    <row r="164" spans="3:12" x14ac:dyDescent="0.25">
      <c r="C164" s="105">
        <v>448.830261818856</v>
      </c>
      <c r="D164" s="111">
        <v>7.6046500000000004</v>
      </c>
      <c r="E164" s="69">
        <v>9667.2424455323508</v>
      </c>
      <c r="F164" s="69">
        <v>12608.463770825199</v>
      </c>
      <c r="G164" s="69">
        <v>9809.3750062714407</v>
      </c>
      <c r="H164" s="69">
        <v>13847.8214620854</v>
      </c>
      <c r="I164" s="69">
        <v>13780.7471899915</v>
      </c>
      <c r="J164" s="69">
        <v>9652.2206354415302</v>
      </c>
      <c r="K164" s="123">
        <v>0.44088980011961504</v>
      </c>
      <c r="L164" s="124">
        <v>0.216529768851314</v>
      </c>
    </row>
    <row r="165" spans="3:12" x14ac:dyDescent="0.25">
      <c r="C165" s="105">
        <v>866.21676871704403</v>
      </c>
      <c r="D165" s="111">
        <v>4.2011500000000002</v>
      </c>
      <c r="E165" s="69">
        <v>5638.4517419125004</v>
      </c>
      <c r="F165" s="69">
        <v>10418.8528200153</v>
      </c>
      <c r="G165" s="69">
        <v>11024.162210142</v>
      </c>
      <c r="H165" s="69">
        <v>10568.243688298</v>
      </c>
      <c r="I165" s="69">
        <v>10938.456858618199</v>
      </c>
      <c r="J165" s="69">
        <v>9954.75127667999</v>
      </c>
      <c r="K165" s="123">
        <v>0.35108021032518816</v>
      </c>
      <c r="L165" s="124">
        <v>0.2162793675385892</v>
      </c>
    </row>
    <row r="166" spans="3:12" x14ac:dyDescent="0.25">
      <c r="C166" s="105">
        <v>774.14359942258602</v>
      </c>
      <c r="D166" s="111">
        <v>4.4894499999999997</v>
      </c>
      <c r="E166" s="69">
        <v>19871.466642141699</v>
      </c>
      <c r="F166" s="69">
        <v>12685.778454929799</v>
      </c>
      <c r="G166" s="69">
        <v>17531.72287854</v>
      </c>
      <c r="H166" s="69">
        <v>19977.454136309301</v>
      </c>
      <c r="I166" s="69">
        <v>20559.2337829303</v>
      </c>
      <c r="J166" s="69">
        <v>17620.8314012146</v>
      </c>
      <c r="K166" s="123">
        <v>0.51291406068112722</v>
      </c>
      <c r="L166" s="124">
        <v>0.21547284627903704</v>
      </c>
    </row>
    <row r="167" spans="3:12" x14ac:dyDescent="0.25">
      <c r="C167" s="105">
        <v>472.06268517206502</v>
      </c>
      <c r="D167" s="111">
        <v>4.1941166666666696</v>
      </c>
      <c r="E167" s="69">
        <v>120553.681559652</v>
      </c>
      <c r="F167" s="69">
        <v>59889.835314624303</v>
      </c>
      <c r="G167" s="69">
        <v>72183.309138547396</v>
      </c>
      <c r="H167" s="69">
        <v>108739.708840255</v>
      </c>
      <c r="I167" s="69">
        <v>123967.751720058</v>
      </c>
      <c r="J167" s="69">
        <v>60423.625736587899</v>
      </c>
      <c r="K167" s="123">
        <v>0.19452734311684761</v>
      </c>
      <c r="L167" s="124">
        <v>0.21453812810399489</v>
      </c>
    </row>
    <row r="168" spans="3:12" x14ac:dyDescent="0.25">
      <c r="C168" s="105">
        <v>176.93761079363799</v>
      </c>
      <c r="D168" s="111">
        <v>1.9481666666666699</v>
      </c>
      <c r="E168" s="69">
        <v>32306.465766419398</v>
      </c>
      <c r="F168" s="69">
        <v>56857.331428562196</v>
      </c>
      <c r="G168" s="69">
        <v>65200.436877384003</v>
      </c>
      <c r="H168" s="69">
        <v>44953.666176166502</v>
      </c>
      <c r="I168" s="69">
        <v>61771.4173148345</v>
      </c>
      <c r="J168" s="69">
        <v>72266.523180853299</v>
      </c>
      <c r="K168" s="123">
        <v>0.25758844576676809</v>
      </c>
      <c r="L168" s="124">
        <v>0.21355341642238332</v>
      </c>
    </row>
    <row r="169" spans="3:12" x14ac:dyDescent="0.25">
      <c r="C169" s="105">
        <v>404.14715906932599</v>
      </c>
      <c r="D169" s="111">
        <v>3.40564166666667</v>
      </c>
      <c r="E169" s="69">
        <v>11529.5228658422</v>
      </c>
      <c r="F169" s="69">
        <v>10070.7447960141</v>
      </c>
      <c r="G169" s="69">
        <v>21076.622916657601</v>
      </c>
      <c r="H169" s="69">
        <v>21695.581119959999</v>
      </c>
      <c r="I169" s="69">
        <v>11379.680235838299</v>
      </c>
      <c r="J169" s="69">
        <v>16383.600643284401</v>
      </c>
      <c r="K169" s="123">
        <v>0.18978152799850415</v>
      </c>
      <c r="L169" s="124">
        <v>0.21277397928493974</v>
      </c>
    </row>
    <row r="170" spans="3:12" x14ac:dyDescent="0.25">
      <c r="C170" s="105">
        <v>331.04355304267301</v>
      </c>
      <c r="D170" s="111">
        <v>12.78825</v>
      </c>
      <c r="E170" s="69">
        <v>18001.591142113801</v>
      </c>
      <c r="F170" s="69">
        <v>44509.977967191597</v>
      </c>
      <c r="G170" s="69">
        <v>35706.618200118399</v>
      </c>
      <c r="H170" s="69">
        <v>42518.948160383203</v>
      </c>
      <c r="I170" s="69">
        <v>38953.609414112201</v>
      </c>
      <c r="J170" s="69">
        <v>32336.480919054098</v>
      </c>
      <c r="K170" s="123">
        <v>0.24623554978428552</v>
      </c>
      <c r="L170" s="124">
        <v>0.21255303637346659</v>
      </c>
    </row>
    <row r="171" spans="3:12" x14ac:dyDescent="0.25">
      <c r="C171" s="105">
        <v>624.94826494726794</v>
      </c>
      <c r="D171" s="111">
        <v>7.5565166666666697</v>
      </c>
      <c r="E171" s="69">
        <v>13597.115087070601</v>
      </c>
      <c r="F171" s="69">
        <v>16093.6977363396</v>
      </c>
      <c r="G171" s="69">
        <v>12940.556269066999</v>
      </c>
      <c r="H171" s="69">
        <v>18599.188838465401</v>
      </c>
      <c r="I171" s="69">
        <v>15363.4641949341</v>
      </c>
      <c r="J171" s="69">
        <v>15411.6588014194</v>
      </c>
      <c r="K171" s="123">
        <v>0.71406916453280567</v>
      </c>
      <c r="L171" s="124">
        <v>0.21184525271687926</v>
      </c>
    </row>
    <row r="172" spans="3:12" x14ac:dyDescent="0.25">
      <c r="C172" s="105">
        <v>236.92051231581499</v>
      </c>
      <c r="D172" s="111">
        <v>13.2478833333333</v>
      </c>
      <c r="E172" s="69">
        <v>25819.712487180201</v>
      </c>
      <c r="F172" s="69">
        <v>68770.412111368103</v>
      </c>
      <c r="G172" s="69">
        <v>66525.6784432313</v>
      </c>
      <c r="H172" s="69">
        <v>59620.284152196102</v>
      </c>
      <c r="I172" s="69">
        <v>64785.144970626301</v>
      </c>
      <c r="J172" s="69">
        <v>62182.4711282305</v>
      </c>
      <c r="K172" s="123">
        <v>0.23814605585595597</v>
      </c>
      <c r="L172" s="124">
        <v>0.21175742642085021</v>
      </c>
    </row>
    <row r="173" spans="3:12" x14ac:dyDescent="0.25">
      <c r="C173" s="105">
        <v>836.13749319407702</v>
      </c>
      <c r="D173" s="111">
        <v>11.9571583333333</v>
      </c>
      <c r="E173" s="69">
        <v>34554.8611030381</v>
      </c>
      <c r="F173" s="69">
        <v>23429.965957644901</v>
      </c>
      <c r="G173" s="69">
        <v>34238.862251864601</v>
      </c>
      <c r="H173" s="69">
        <v>39081.954280119098</v>
      </c>
      <c r="I173" s="69">
        <v>37244.229783946103</v>
      </c>
      <c r="J173" s="69">
        <v>30398.7776742389</v>
      </c>
      <c r="K173" s="123">
        <v>0.46306569472797887</v>
      </c>
      <c r="L173" s="124">
        <v>0.21068835984070455</v>
      </c>
    </row>
    <row r="174" spans="3:12" x14ac:dyDescent="0.25">
      <c r="C174" s="105">
        <v>865.14160098302602</v>
      </c>
      <c r="D174" s="111">
        <v>4.4370416666666701</v>
      </c>
      <c r="E174" s="69">
        <v>10209.8011679462</v>
      </c>
      <c r="F174" s="69">
        <v>7058.7509101072401</v>
      </c>
      <c r="G174" s="69">
        <v>10015.6999762331</v>
      </c>
      <c r="H174" s="69">
        <v>11261.0542907009</v>
      </c>
      <c r="I174" s="69">
        <v>9175.5439683180794</v>
      </c>
      <c r="J174" s="69">
        <v>11118.288224899299</v>
      </c>
      <c r="K174" s="123">
        <v>0.51061947325731072</v>
      </c>
      <c r="L174" s="124">
        <v>0.20979493790401446</v>
      </c>
    </row>
    <row r="175" spans="3:12" x14ac:dyDescent="0.25">
      <c r="C175" s="105">
        <v>310.90244425137598</v>
      </c>
      <c r="D175" s="111">
        <v>19.079000000000001</v>
      </c>
      <c r="E175" s="69">
        <v>32962.008220312702</v>
      </c>
      <c r="F175" s="69">
        <v>36376.546833583299</v>
      </c>
      <c r="G175" s="69">
        <v>37516.129947255598</v>
      </c>
      <c r="H175" s="69">
        <v>45422.642605994399</v>
      </c>
      <c r="I175" s="69">
        <v>42861.4584772991</v>
      </c>
      <c r="J175" s="69">
        <v>35288.106348085399</v>
      </c>
      <c r="K175" s="123">
        <v>0.76914365376064187</v>
      </c>
      <c r="L175" s="124">
        <v>0.20970414006973875</v>
      </c>
    </row>
    <row r="176" spans="3:12" x14ac:dyDescent="0.25">
      <c r="C176" s="105">
        <v>958.97197014666904</v>
      </c>
      <c r="D176" s="111">
        <v>16.304383333333298</v>
      </c>
      <c r="E176" s="69">
        <v>6875.9878479224399</v>
      </c>
      <c r="F176" s="69">
        <v>10780.6695472379</v>
      </c>
      <c r="G176" s="69">
        <v>7207.4507670050698</v>
      </c>
      <c r="H176" s="69">
        <v>9008.2160487172805</v>
      </c>
      <c r="I176" s="69">
        <v>10473.0794275399</v>
      </c>
      <c r="J176" s="69">
        <v>9271.7127534043793</v>
      </c>
      <c r="K176" s="123">
        <v>0.41506895117262133</v>
      </c>
      <c r="L176" s="124">
        <v>0.20964821843489939</v>
      </c>
    </row>
    <row r="177" spans="3:12" x14ac:dyDescent="0.25">
      <c r="C177" s="105">
        <v>605.07209560451099</v>
      </c>
      <c r="D177" s="111">
        <v>12.9644166666667</v>
      </c>
      <c r="E177" s="69">
        <v>61310.561038427702</v>
      </c>
      <c r="F177" s="69">
        <v>45464.843716711897</v>
      </c>
      <c r="G177" s="69">
        <v>41273.671985541601</v>
      </c>
      <c r="H177" s="69">
        <v>45259.0852815162</v>
      </c>
      <c r="I177" s="69">
        <v>66231.819367569595</v>
      </c>
      <c r="J177" s="69">
        <v>59698.853028313897</v>
      </c>
      <c r="K177" s="123">
        <v>0.37142619688486656</v>
      </c>
      <c r="L177" s="124">
        <v>0.20952089389387271</v>
      </c>
    </row>
    <row r="178" spans="3:12" x14ac:dyDescent="0.25">
      <c r="C178" s="105">
        <v>62.965518278036399</v>
      </c>
      <c r="D178" s="111">
        <v>1.95905833333333</v>
      </c>
      <c r="E178" s="69">
        <v>6328.7167962420799</v>
      </c>
      <c r="F178" s="69">
        <v>12867.0023283548</v>
      </c>
      <c r="G178" s="69">
        <v>17372.058416412401</v>
      </c>
      <c r="H178" s="69">
        <v>9467.2581863864307</v>
      </c>
      <c r="I178" s="69">
        <v>14574.8387407514</v>
      </c>
      <c r="J178" s="69">
        <v>18211.880502917498</v>
      </c>
      <c r="K178" s="123">
        <v>0.17587970684670218</v>
      </c>
      <c r="L178" s="124">
        <v>0.20851420333882095</v>
      </c>
    </row>
    <row r="179" spans="3:12" x14ac:dyDescent="0.25">
      <c r="C179" s="105">
        <v>389.12233694440999</v>
      </c>
      <c r="D179" s="111">
        <v>3.4938500000000001</v>
      </c>
      <c r="E179" s="69">
        <v>89409.865352506196</v>
      </c>
      <c r="F179" s="69">
        <v>73661.3973636882</v>
      </c>
      <c r="G179" s="69">
        <v>88237.690296244997</v>
      </c>
      <c r="H179" s="69">
        <v>95923.830761547899</v>
      </c>
      <c r="I179" s="69">
        <v>70750.788124320607</v>
      </c>
      <c r="J179" s="69">
        <v>122824.97909362501</v>
      </c>
      <c r="K179" s="123">
        <v>0.33040560138408198</v>
      </c>
      <c r="L179" s="124">
        <v>0.20409927588619273</v>
      </c>
    </row>
    <row r="180" spans="3:12" x14ac:dyDescent="0.25">
      <c r="C180" s="105">
        <v>264.93466051722402</v>
      </c>
      <c r="D180" s="111">
        <v>6.8274333333333299</v>
      </c>
      <c r="E180" s="69">
        <v>326989.94682657497</v>
      </c>
      <c r="F180" s="69">
        <v>365873.12450538803</v>
      </c>
      <c r="G180" s="69">
        <v>174530.91205066</v>
      </c>
      <c r="H180" s="69">
        <v>352311.78090981999</v>
      </c>
      <c r="I180" s="69">
        <v>345698.48768907698</v>
      </c>
      <c r="J180" s="69">
        <v>300200.27444708598</v>
      </c>
      <c r="K180" s="123">
        <v>0.2908340058149666</v>
      </c>
      <c r="L180" s="124">
        <v>0.20265670550416931</v>
      </c>
    </row>
    <row r="181" spans="3:12" x14ac:dyDescent="0.25">
      <c r="C181" s="105">
        <v>860.84679781301395</v>
      </c>
      <c r="D181" s="111">
        <v>5.1378916666666701</v>
      </c>
      <c r="E181" s="69">
        <v>83123.292273334504</v>
      </c>
      <c r="F181" s="69">
        <v>48022.044668209703</v>
      </c>
      <c r="G181" s="69">
        <v>57202.640818328902</v>
      </c>
      <c r="H181" s="69">
        <v>79698.512131353302</v>
      </c>
      <c r="I181" s="69">
        <v>100856.098708684</v>
      </c>
      <c r="J181" s="69">
        <v>36117.995124246598</v>
      </c>
      <c r="K181" s="123">
        <v>0.16317145831134383</v>
      </c>
      <c r="L181" s="124">
        <v>0.20211622068949811</v>
      </c>
    </row>
    <row r="182" spans="3:12" x14ac:dyDescent="0.25">
      <c r="C182" s="105">
        <v>844.16109682106105</v>
      </c>
      <c r="D182" s="111">
        <v>4.3465333333333298</v>
      </c>
      <c r="E182" s="69">
        <v>65397.793649445302</v>
      </c>
      <c r="F182" s="69">
        <v>13392.256724533099</v>
      </c>
      <c r="G182" s="69">
        <v>28643.925255112899</v>
      </c>
      <c r="H182" s="69">
        <v>43821.373108285603</v>
      </c>
      <c r="I182" s="69">
        <v>55759.589050379102</v>
      </c>
      <c r="J182" s="69">
        <v>24004.144898895302</v>
      </c>
      <c r="K182" s="123">
        <v>0.10804023868578237</v>
      </c>
      <c r="L182" s="124">
        <v>0.20205458514808686</v>
      </c>
    </row>
    <row r="183" spans="3:12" x14ac:dyDescent="0.25">
      <c r="C183" s="105">
        <v>102.056167691217</v>
      </c>
      <c r="D183" s="111">
        <v>4.0840333333333296</v>
      </c>
      <c r="E183" s="69">
        <v>127.967299555859</v>
      </c>
      <c r="F183" s="69">
        <v>1184.70363007388</v>
      </c>
      <c r="G183" s="69">
        <v>3374.1133976404799</v>
      </c>
      <c r="H183" s="110" t="s">
        <v>1422</v>
      </c>
      <c r="I183" s="110" t="s">
        <v>1422</v>
      </c>
      <c r="J183" s="69">
        <v>5387.8936170966399</v>
      </c>
      <c r="K183" s="123">
        <v>3.9135562999277909E-2</v>
      </c>
      <c r="L183" s="124">
        <v>0.20165839055159196</v>
      </c>
    </row>
    <row r="184" spans="3:12" x14ac:dyDescent="0.25">
      <c r="C184" s="105">
        <v>958.97185853786004</v>
      </c>
      <c r="D184" s="111">
        <v>15.044833333333299</v>
      </c>
      <c r="E184" s="69">
        <v>5037.4345819465798</v>
      </c>
      <c r="F184" s="69">
        <v>5506.8370983652403</v>
      </c>
      <c r="G184" s="69">
        <v>7362.4542165120301</v>
      </c>
      <c r="H184" s="69">
        <v>6564.8826337556402</v>
      </c>
      <c r="I184" s="69">
        <v>7319.0222249706003</v>
      </c>
      <c r="J184" s="69">
        <v>6703.8123990455097</v>
      </c>
      <c r="K184" s="123">
        <v>0.52657818837720938</v>
      </c>
      <c r="L184" s="124">
        <v>0.20128229842288331</v>
      </c>
    </row>
    <row r="185" spans="3:12" x14ac:dyDescent="0.25">
      <c r="C185" s="105">
        <v>126.991465619495</v>
      </c>
      <c r="D185" s="111">
        <v>2.0915416666666702</v>
      </c>
      <c r="E185" s="69">
        <v>6597.8658838500796</v>
      </c>
      <c r="F185" s="69">
        <v>10373.0785429077</v>
      </c>
      <c r="G185" s="69">
        <v>11070.3593842506</v>
      </c>
      <c r="H185" s="69">
        <v>12178.6613598328</v>
      </c>
      <c r="I185" s="69">
        <v>12471.2419614136</v>
      </c>
      <c r="J185" s="69">
        <v>7530.0847133789102</v>
      </c>
      <c r="K185" s="123">
        <v>0.25916887988995424</v>
      </c>
      <c r="L185" s="124">
        <v>0.19861035904141944</v>
      </c>
    </row>
    <row r="186" spans="3:12" x14ac:dyDescent="0.25">
      <c r="C186" s="105">
        <v>134.047304615944</v>
      </c>
      <c r="D186" s="111">
        <v>4.5270999999999999</v>
      </c>
      <c r="E186" s="69">
        <v>53988.383443868901</v>
      </c>
      <c r="F186" s="69">
        <v>85267.046577561705</v>
      </c>
      <c r="G186" s="69">
        <v>87331.623447476799</v>
      </c>
      <c r="H186" s="69">
        <v>74668.2007445239</v>
      </c>
      <c r="I186" s="69">
        <v>94291.5259366502</v>
      </c>
      <c r="J186" s="69">
        <v>91011.226053549093</v>
      </c>
      <c r="K186" s="123">
        <v>0.37733966646120148</v>
      </c>
      <c r="L186" s="124">
        <v>0.19828500392019099</v>
      </c>
    </row>
    <row r="187" spans="3:12" x14ac:dyDescent="0.25">
      <c r="C187" s="105">
        <v>548.07629749337605</v>
      </c>
      <c r="D187" s="111">
        <v>12.965816666666701</v>
      </c>
      <c r="E187" s="69">
        <v>92577.394003035806</v>
      </c>
      <c r="F187" s="69">
        <v>73415.779995315897</v>
      </c>
      <c r="G187" s="69">
        <v>91780.080142958395</v>
      </c>
      <c r="H187" s="69">
        <v>103810.53445268499</v>
      </c>
      <c r="I187" s="69">
        <v>95539.665901340195</v>
      </c>
      <c r="J187" s="69">
        <v>96102.115911651606</v>
      </c>
      <c r="K187" s="123">
        <v>0.85816278208411523</v>
      </c>
      <c r="L187" s="124">
        <v>0.19682272798020534</v>
      </c>
    </row>
    <row r="188" spans="3:12" x14ac:dyDescent="0.25">
      <c r="C188" s="105">
        <v>289.03393371538999</v>
      </c>
      <c r="D188" s="111">
        <v>2.7606333333333302</v>
      </c>
      <c r="E188" s="69">
        <v>569022.82272355398</v>
      </c>
      <c r="F188" s="69">
        <v>689646.35017601703</v>
      </c>
      <c r="G188" s="69">
        <v>437762.70035912801</v>
      </c>
      <c r="H188" s="69">
        <v>633541.677151563</v>
      </c>
      <c r="I188" s="69">
        <v>690913.35451811505</v>
      </c>
      <c r="J188" s="69">
        <v>619110.89113160898</v>
      </c>
      <c r="K188" s="123">
        <v>0.46956448977233822</v>
      </c>
      <c r="L188" s="124">
        <v>0.19620254828094327</v>
      </c>
    </row>
    <row r="189" spans="3:12" x14ac:dyDescent="0.25">
      <c r="C189" s="105">
        <v>843.15764514776697</v>
      </c>
      <c r="D189" s="111">
        <v>4.3429916666666699</v>
      </c>
      <c r="E189" s="69">
        <v>245684.18483124999</v>
      </c>
      <c r="F189" s="69">
        <v>44093.791119395399</v>
      </c>
      <c r="G189" s="69">
        <v>96020.8594914407</v>
      </c>
      <c r="H189" s="69">
        <v>153479.062879726</v>
      </c>
      <c r="I189" s="69">
        <v>206828.55954713299</v>
      </c>
      <c r="J189" s="69">
        <v>81264.5658620998</v>
      </c>
      <c r="K189" s="123">
        <v>9.4129211589397382E-2</v>
      </c>
      <c r="L189" s="124">
        <v>0.19480052063222883</v>
      </c>
    </row>
    <row r="190" spans="3:12" x14ac:dyDescent="0.25">
      <c r="C190" s="105">
        <v>292.92601916278898</v>
      </c>
      <c r="D190" s="111">
        <v>1.9362666666666699</v>
      </c>
      <c r="E190" s="69">
        <v>307712.29957687098</v>
      </c>
      <c r="F190" s="69">
        <v>627875.45873822004</v>
      </c>
      <c r="G190" s="69">
        <v>631708.84728492703</v>
      </c>
      <c r="H190" s="69">
        <v>472237.404538651</v>
      </c>
      <c r="I190" s="69">
        <v>636271.39505516901</v>
      </c>
      <c r="J190" s="69">
        <v>682258.12918438704</v>
      </c>
      <c r="K190" s="123">
        <v>0.23439996718084968</v>
      </c>
      <c r="L190" s="124">
        <v>0.19229934961913109</v>
      </c>
    </row>
    <row r="191" spans="3:12" x14ac:dyDescent="0.25">
      <c r="C191" s="105">
        <v>247.04927707993201</v>
      </c>
      <c r="D191" s="111">
        <v>10.8569333333333</v>
      </c>
      <c r="E191" s="69">
        <v>10052.8705477206</v>
      </c>
      <c r="F191" s="69">
        <v>13761.1761929737</v>
      </c>
      <c r="G191" s="69">
        <v>9576.4393113983097</v>
      </c>
      <c r="H191" s="69">
        <v>14215.5111202637</v>
      </c>
      <c r="I191" s="69">
        <v>15358.5576575249</v>
      </c>
      <c r="J191" s="69">
        <v>8559.2370337173306</v>
      </c>
      <c r="K191" s="123">
        <v>0.25258194507267334</v>
      </c>
      <c r="L191" s="124">
        <v>0.19161451075655553</v>
      </c>
    </row>
    <row r="192" spans="3:12" x14ac:dyDescent="0.25">
      <c r="C192" s="105">
        <v>565.04749273606797</v>
      </c>
      <c r="D192" s="111">
        <v>13.023533333333299</v>
      </c>
      <c r="E192" s="69">
        <v>289824.973628835</v>
      </c>
      <c r="F192" s="69">
        <v>322273.211205839</v>
      </c>
      <c r="G192" s="69">
        <v>300706.191649099</v>
      </c>
      <c r="H192" s="69">
        <v>402947.155690621</v>
      </c>
      <c r="I192" s="69">
        <v>314673.81583499903</v>
      </c>
      <c r="J192" s="69">
        <v>323472.88206282002</v>
      </c>
      <c r="K192" s="123">
        <v>0.65234625484618547</v>
      </c>
      <c r="L192" s="124">
        <v>0.1897225182155734</v>
      </c>
    </row>
    <row r="193" spans="3:12" x14ac:dyDescent="0.25">
      <c r="C193" s="105">
        <v>98.973983204835406</v>
      </c>
      <c r="D193" s="111">
        <v>2.2691499999999998</v>
      </c>
      <c r="E193" s="69">
        <v>41441.002026051203</v>
      </c>
      <c r="F193" s="69">
        <v>81590.962071029106</v>
      </c>
      <c r="G193" s="69">
        <v>50365.1566869952</v>
      </c>
      <c r="H193" s="69">
        <v>66149.459360467794</v>
      </c>
      <c r="I193" s="69">
        <v>54491.9045031485</v>
      </c>
      <c r="J193" s="69">
        <v>76964.4896486832</v>
      </c>
      <c r="K193" s="123">
        <v>0.22919562162304272</v>
      </c>
      <c r="L193" s="124">
        <v>0.18854574013209163</v>
      </c>
    </row>
    <row r="194" spans="3:12" x14ac:dyDescent="0.25">
      <c r="C194" s="105">
        <v>422.00835097696302</v>
      </c>
      <c r="D194" s="111">
        <v>2.4317833333333301</v>
      </c>
      <c r="E194" s="69">
        <v>24509.2007914479</v>
      </c>
      <c r="F194" s="69">
        <v>20395.841425113402</v>
      </c>
      <c r="G194" s="69">
        <v>21449.6463303358</v>
      </c>
      <c r="H194" s="69">
        <v>26323.5849832286</v>
      </c>
      <c r="I194" s="69">
        <v>26220.926635085401</v>
      </c>
      <c r="J194" s="69">
        <v>23031.819894992601</v>
      </c>
      <c r="K194" s="123">
        <v>0.87242740466143887</v>
      </c>
      <c r="L194" s="124">
        <v>0.18773608327001359</v>
      </c>
    </row>
    <row r="195" spans="3:12" x14ac:dyDescent="0.25">
      <c r="C195" s="105">
        <v>1112.21338640301</v>
      </c>
      <c r="D195" s="111">
        <v>4.5083000000000002</v>
      </c>
      <c r="E195" s="69">
        <v>5435.5373589533001</v>
      </c>
      <c r="F195" s="69">
        <v>2229.7271445905899</v>
      </c>
      <c r="G195" s="69">
        <v>4960.3553199951002</v>
      </c>
      <c r="H195" s="69">
        <v>5075.9057513366497</v>
      </c>
      <c r="I195" s="69">
        <v>4910.7207384948497</v>
      </c>
      <c r="J195" s="69">
        <v>4372.5851519759699</v>
      </c>
      <c r="K195" s="123">
        <v>0.22060884188479923</v>
      </c>
      <c r="L195" s="124">
        <v>0.18562232846916232</v>
      </c>
    </row>
    <row r="196" spans="3:12" x14ac:dyDescent="0.25">
      <c r="C196" s="105">
        <v>501.11192699073098</v>
      </c>
      <c r="D196" s="111">
        <v>2.4905666666666701</v>
      </c>
      <c r="E196" s="69">
        <v>8291.2876399518991</v>
      </c>
      <c r="F196" s="69">
        <v>12640.0766033783</v>
      </c>
      <c r="G196" s="69">
        <v>10289.260304400101</v>
      </c>
      <c r="H196" s="69">
        <v>11816.972805499299</v>
      </c>
      <c r="I196" s="69">
        <v>11594.1379400513</v>
      </c>
      <c r="J196" s="69">
        <v>12041.379848849499</v>
      </c>
      <c r="K196" s="123">
        <v>0.48581167286883514</v>
      </c>
      <c r="L196" s="124">
        <v>0.18338758491389781</v>
      </c>
    </row>
    <row r="197" spans="3:12" x14ac:dyDescent="0.25">
      <c r="C197" s="105">
        <v>98.975190121699697</v>
      </c>
      <c r="D197" s="111">
        <v>1.98153333333333</v>
      </c>
      <c r="E197" s="69">
        <v>9931.3134697077803</v>
      </c>
      <c r="F197" s="69">
        <v>18760.7608026462</v>
      </c>
      <c r="G197" s="69">
        <v>20952.526025914201</v>
      </c>
      <c r="H197" s="69">
        <v>15049.056238586199</v>
      </c>
      <c r="I197" s="69">
        <v>19848.500686737199</v>
      </c>
      <c r="J197" s="69">
        <v>21467.046547670201</v>
      </c>
      <c r="K197" s="123">
        <v>0.22568488769088432</v>
      </c>
      <c r="L197" s="124">
        <v>0.18315263740642579</v>
      </c>
    </row>
    <row r="198" spans="3:12" x14ac:dyDescent="0.25">
      <c r="C198" s="105">
        <v>448.83048409458303</v>
      </c>
      <c r="D198" s="111">
        <v>9.4155666666666704</v>
      </c>
      <c r="E198" s="69">
        <v>33780.394611569798</v>
      </c>
      <c r="F198" s="69">
        <v>27629.132536421501</v>
      </c>
      <c r="G198" s="69">
        <v>4202.89142683097</v>
      </c>
      <c r="H198" s="69">
        <v>29722.026617082101</v>
      </c>
      <c r="I198" s="69">
        <v>31123.075633324101</v>
      </c>
      <c r="J198" s="69">
        <v>13542.589081460501</v>
      </c>
      <c r="K198" s="123">
        <v>9.8635453247424093E-2</v>
      </c>
      <c r="L198" s="124">
        <v>0.18109502138726197</v>
      </c>
    </row>
    <row r="199" spans="3:12" x14ac:dyDescent="0.25">
      <c r="C199" s="105">
        <v>310.90177635929302</v>
      </c>
      <c r="D199" s="111">
        <v>14.4111333333333</v>
      </c>
      <c r="E199" s="69">
        <v>35926.410589562001</v>
      </c>
      <c r="F199" s="69">
        <v>22823.147990443002</v>
      </c>
      <c r="G199" s="69">
        <v>36230.115925192098</v>
      </c>
      <c r="H199" s="69">
        <v>38037.732905482197</v>
      </c>
      <c r="I199" s="69">
        <v>38461.947042797299</v>
      </c>
      <c r="J199" s="69">
        <v>31174.1370370759</v>
      </c>
      <c r="K199" s="123">
        <v>0.35070524709231488</v>
      </c>
      <c r="L199" s="124">
        <v>0.18097675553436204</v>
      </c>
    </row>
    <row r="200" spans="3:12" x14ac:dyDescent="0.25">
      <c r="C200" s="105">
        <v>421.24980300804998</v>
      </c>
      <c r="D200" s="111">
        <v>2.14936666666667</v>
      </c>
      <c r="E200" s="69">
        <v>135705.81028318399</v>
      </c>
      <c r="F200" s="69">
        <v>403467.84056584799</v>
      </c>
      <c r="G200" s="69">
        <v>117382.774852186</v>
      </c>
      <c r="H200" s="69">
        <v>276464.67403124901</v>
      </c>
      <c r="I200" s="69">
        <v>221847.808461785</v>
      </c>
      <c r="J200" s="69">
        <v>245076.20082321201</v>
      </c>
      <c r="K200" s="123">
        <v>0.1117876501543702</v>
      </c>
      <c r="L200" s="124">
        <v>0.17919772168191345</v>
      </c>
    </row>
    <row r="201" spans="3:12" x14ac:dyDescent="0.25">
      <c r="C201" s="105">
        <v>873.16910757993503</v>
      </c>
      <c r="D201" s="111">
        <v>4.3759499999999996</v>
      </c>
      <c r="E201" s="69">
        <v>21576.333508857901</v>
      </c>
      <c r="F201" s="69">
        <v>3862.09008551236</v>
      </c>
      <c r="G201" s="69">
        <v>7585.2812440576199</v>
      </c>
      <c r="H201" s="69">
        <v>13345.5601901345</v>
      </c>
      <c r="I201" s="69">
        <v>17485.872186204298</v>
      </c>
      <c r="J201" s="69">
        <v>6546.9698979731302</v>
      </c>
      <c r="K201" s="123">
        <v>8.1898013484375864E-2</v>
      </c>
      <c r="L201" s="124">
        <v>0.17870292163528448</v>
      </c>
    </row>
    <row r="202" spans="3:12" x14ac:dyDescent="0.25">
      <c r="C202" s="105">
        <v>958.97164502473402</v>
      </c>
      <c r="D202" s="111">
        <v>4.2329833333333298</v>
      </c>
      <c r="E202" s="69">
        <v>134312.80329394899</v>
      </c>
      <c r="F202" s="69">
        <v>80108.244252075296</v>
      </c>
      <c r="G202" s="69">
        <v>137167.88684401801</v>
      </c>
      <c r="H202" s="69">
        <v>136854.65821594099</v>
      </c>
      <c r="I202" s="69">
        <v>142236.48733064701</v>
      </c>
      <c r="J202" s="69">
        <v>118742.421470649</v>
      </c>
      <c r="K202" s="123">
        <v>0.31757100157071311</v>
      </c>
      <c r="L202" s="124">
        <v>0.17827534296859765</v>
      </c>
    </row>
    <row r="203" spans="3:12" x14ac:dyDescent="0.25">
      <c r="C203" s="105">
        <v>496.04583729955698</v>
      </c>
      <c r="D203" s="111">
        <v>2.6788666666666701</v>
      </c>
      <c r="E203" s="69">
        <v>19986.370740271501</v>
      </c>
      <c r="F203" s="69">
        <v>25662.955260654398</v>
      </c>
      <c r="G203" s="69">
        <v>21882.387410096901</v>
      </c>
      <c r="H203" s="69">
        <v>24904.931931869502</v>
      </c>
      <c r="I203" s="69">
        <v>26546.084408606701</v>
      </c>
      <c r="J203" s="69">
        <v>24925.719592043199</v>
      </c>
      <c r="K203" s="123">
        <v>0.77409134620969722</v>
      </c>
      <c r="L203" s="124">
        <v>0.17756810371242832</v>
      </c>
    </row>
    <row r="204" spans="3:12" x14ac:dyDescent="0.25">
      <c r="C204" s="105">
        <v>772.792853121549</v>
      </c>
      <c r="D204" s="111">
        <v>6.9316500000000003</v>
      </c>
      <c r="E204" s="69">
        <v>48426.018242922903</v>
      </c>
      <c r="F204" s="69">
        <v>27697.0470061919</v>
      </c>
      <c r="G204" s="69">
        <v>41486.207977010301</v>
      </c>
      <c r="H204" s="69">
        <v>49006.755442010101</v>
      </c>
      <c r="I204" s="69">
        <v>46354.509758735301</v>
      </c>
      <c r="J204" s="69">
        <v>37540.596542373503</v>
      </c>
      <c r="K204" s="123">
        <v>0.29472135286366469</v>
      </c>
      <c r="L204" s="124">
        <v>0.17635949670069997</v>
      </c>
    </row>
    <row r="205" spans="3:12" x14ac:dyDescent="0.25">
      <c r="C205" s="105">
        <v>259.127159416479</v>
      </c>
      <c r="D205" s="111">
        <v>4.4066333333333301</v>
      </c>
      <c r="E205" s="69">
        <v>12955.2867067528</v>
      </c>
      <c r="F205" s="69">
        <v>11085.2518476969</v>
      </c>
      <c r="G205" s="69">
        <v>10059.795796544</v>
      </c>
      <c r="H205" s="69">
        <v>14550.792432254801</v>
      </c>
      <c r="I205" s="69">
        <v>12854.5749024376</v>
      </c>
      <c r="J205" s="69">
        <v>11100.2661459787</v>
      </c>
      <c r="K205" s="123">
        <v>0.48892299244610149</v>
      </c>
      <c r="L205" s="124">
        <v>0.17528364669772831</v>
      </c>
    </row>
    <row r="206" spans="3:12" x14ac:dyDescent="0.25">
      <c r="C206" s="105">
        <v>603.050349772917</v>
      </c>
      <c r="D206" s="111">
        <v>2.8783666666666701</v>
      </c>
      <c r="E206" s="69">
        <v>936659.71939600201</v>
      </c>
      <c r="F206" s="69">
        <v>876522.82788913697</v>
      </c>
      <c r="G206" s="69">
        <v>1156576.3517402899</v>
      </c>
      <c r="H206" s="69">
        <v>1098675.52534181</v>
      </c>
      <c r="I206" s="69">
        <v>1183378.4857699899</v>
      </c>
      <c r="J206" s="69">
        <v>1066497.37093281</v>
      </c>
      <c r="K206" s="123">
        <v>0.61661191706783314</v>
      </c>
      <c r="L206" s="124">
        <v>0.17319129568948352</v>
      </c>
    </row>
    <row r="207" spans="3:12" x14ac:dyDescent="0.25">
      <c r="C207" s="105">
        <v>636.818386857718</v>
      </c>
      <c r="D207" s="111">
        <v>6.8385749999999996</v>
      </c>
      <c r="E207" s="69">
        <v>83244.235287500007</v>
      </c>
      <c r="F207" s="69">
        <v>56041.9386820664</v>
      </c>
      <c r="G207" s="69">
        <v>72184.600511018798</v>
      </c>
      <c r="H207" s="69">
        <v>90973.675814635601</v>
      </c>
      <c r="I207" s="69">
        <v>81287.906369349803</v>
      </c>
      <c r="J207" s="69">
        <v>66020.937882506099</v>
      </c>
      <c r="K207" s="123">
        <v>0.34511861300028979</v>
      </c>
      <c r="L207" s="124">
        <v>0.1722148272563862</v>
      </c>
    </row>
    <row r="208" spans="3:12" x14ac:dyDescent="0.25">
      <c r="C208" s="105">
        <v>207.05135434470299</v>
      </c>
      <c r="D208" s="111">
        <v>4.7360583333333297</v>
      </c>
      <c r="E208" s="69">
        <v>15580.0215715993</v>
      </c>
      <c r="F208" s="69">
        <v>35827.817291975298</v>
      </c>
      <c r="G208" s="69">
        <v>36112.592669709898</v>
      </c>
      <c r="H208" s="69">
        <v>29576.455711139301</v>
      </c>
      <c r="I208" s="69">
        <v>33161.412637979302</v>
      </c>
      <c r="J208" s="69">
        <v>35734.074507739402</v>
      </c>
      <c r="K208" s="123">
        <v>0.20005626252270106</v>
      </c>
      <c r="L208" s="124">
        <v>0.17009287128707148</v>
      </c>
    </row>
    <row r="209" spans="3:12" x14ac:dyDescent="0.25">
      <c r="C209" s="105">
        <v>152.99641192557601</v>
      </c>
      <c r="D209" s="111">
        <v>2.61990833333333</v>
      </c>
      <c r="E209" s="69">
        <v>5696.1295343276497</v>
      </c>
      <c r="F209" s="69">
        <v>9880.2236560992096</v>
      </c>
      <c r="G209" s="69">
        <v>11039.3061990354</v>
      </c>
      <c r="H209" s="69">
        <v>9385.6163041260697</v>
      </c>
      <c r="I209" s="69">
        <v>10051.992847718</v>
      </c>
      <c r="J209" s="69">
        <v>10505.5996527037</v>
      </c>
      <c r="K209" s="123">
        <v>0.26805625112575593</v>
      </c>
      <c r="L209" s="124">
        <v>0.16995352448769702</v>
      </c>
    </row>
    <row r="210" spans="3:12" x14ac:dyDescent="0.25">
      <c r="C210" s="105">
        <v>105.019423048853</v>
      </c>
      <c r="D210" s="111">
        <v>1.70261666666667</v>
      </c>
      <c r="E210" s="69">
        <v>41233.4809199097</v>
      </c>
      <c r="F210" s="69">
        <v>52605.543157063497</v>
      </c>
      <c r="G210" s="69">
        <v>54121.898633474098</v>
      </c>
      <c r="H210" s="69">
        <v>50986.748410228698</v>
      </c>
      <c r="I210" s="69">
        <v>59746.134644643498</v>
      </c>
      <c r="J210" s="69">
        <v>55699.4078391449</v>
      </c>
      <c r="K210" s="123">
        <v>0.57178599753688719</v>
      </c>
      <c r="L210" s="124">
        <v>0.16971916723201577</v>
      </c>
    </row>
    <row r="211" spans="3:12" x14ac:dyDescent="0.25">
      <c r="C211" s="105">
        <v>616.75236761796805</v>
      </c>
      <c r="D211" s="111">
        <v>8.4626999999999999</v>
      </c>
      <c r="E211" s="69">
        <v>49144.021707517597</v>
      </c>
      <c r="F211" s="69">
        <v>34986.928767048601</v>
      </c>
      <c r="G211" s="69">
        <v>34417.414231169903</v>
      </c>
      <c r="H211" s="69">
        <v>49680.477322010098</v>
      </c>
      <c r="I211" s="69">
        <v>47272.044877541201</v>
      </c>
      <c r="J211" s="69">
        <v>36351.1002747573</v>
      </c>
      <c r="K211" s="123">
        <v>0.31849039442028682</v>
      </c>
      <c r="L211" s="124">
        <v>0.16924022368065839</v>
      </c>
    </row>
    <row r="212" spans="3:12" x14ac:dyDescent="0.25">
      <c r="C212" s="105">
        <v>390.90263514666998</v>
      </c>
      <c r="D212" s="111">
        <v>1.9471166666666699</v>
      </c>
      <c r="E212" s="69">
        <v>168988.74767276301</v>
      </c>
      <c r="F212" s="69">
        <v>343710.06112993998</v>
      </c>
      <c r="G212" s="69">
        <v>341713.18164418702</v>
      </c>
      <c r="H212" s="69">
        <v>256985.074148257</v>
      </c>
      <c r="I212" s="69">
        <v>339913.32397791202</v>
      </c>
      <c r="J212" s="69">
        <v>361629.01508295198</v>
      </c>
      <c r="K212" s="123">
        <v>0.20248988395875711</v>
      </c>
      <c r="L212" s="124">
        <v>0.16588779922249311</v>
      </c>
    </row>
    <row r="213" spans="3:12" x14ac:dyDescent="0.25">
      <c r="C213" s="105">
        <v>583.05826649781602</v>
      </c>
      <c r="D213" s="111">
        <v>3.0965750000000001</v>
      </c>
      <c r="E213" s="69">
        <v>15260.5329841529</v>
      </c>
      <c r="F213" s="69">
        <v>14087.547138308</v>
      </c>
      <c r="G213" s="69">
        <v>13463.770737406399</v>
      </c>
      <c r="H213" s="69">
        <v>17595.727279455801</v>
      </c>
      <c r="I213" s="69">
        <v>18231.680487802201</v>
      </c>
      <c r="J213" s="69">
        <v>12161.165713354099</v>
      </c>
      <c r="K213" s="123">
        <v>0.36023725846661531</v>
      </c>
      <c r="L213" s="124">
        <v>0.16468071972709514</v>
      </c>
    </row>
    <row r="214" spans="3:12" x14ac:dyDescent="0.25">
      <c r="C214" s="105">
        <v>884.18425641382305</v>
      </c>
      <c r="D214" s="111">
        <v>4.3394666666666701</v>
      </c>
      <c r="E214" s="69">
        <v>24032.359233277999</v>
      </c>
      <c r="F214" s="69">
        <v>4848.6442683959904</v>
      </c>
      <c r="G214" s="69">
        <v>11814.096214740501</v>
      </c>
      <c r="H214" s="69">
        <v>13985.1654185549</v>
      </c>
      <c r="I214" s="69">
        <v>21580.1117103787</v>
      </c>
      <c r="J214" s="69">
        <v>10023.4528153023</v>
      </c>
      <c r="K214" s="123">
        <v>8.8494000507992804E-2</v>
      </c>
      <c r="L214" s="124">
        <v>0.16382213431849238</v>
      </c>
    </row>
    <row r="215" spans="3:12" x14ac:dyDescent="0.25">
      <c r="C215" s="105">
        <v>135.03034236251099</v>
      </c>
      <c r="D215" s="111">
        <v>1.8274333333333299</v>
      </c>
      <c r="E215" s="69">
        <v>12040.144875047499</v>
      </c>
      <c r="F215" s="69">
        <v>17200.615603512601</v>
      </c>
      <c r="G215" s="69">
        <v>16706.345544428899</v>
      </c>
      <c r="H215" s="69">
        <v>16579.113442348498</v>
      </c>
      <c r="I215" s="69">
        <v>18454.165298814001</v>
      </c>
      <c r="J215" s="69">
        <v>16335.496814988899</v>
      </c>
      <c r="K215" s="123">
        <v>0.43630433290266663</v>
      </c>
      <c r="L215" s="124">
        <v>0.16091768924360678</v>
      </c>
    </row>
    <row r="216" spans="3:12" x14ac:dyDescent="0.25">
      <c r="C216" s="105">
        <v>426.02227334684198</v>
      </c>
      <c r="D216" s="111">
        <v>12.503083333333301</v>
      </c>
      <c r="E216" s="69">
        <v>180403.26885287499</v>
      </c>
      <c r="F216" s="69">
        <v>312636.04995386198</v>
      </c>
      <c r="G216" s="69">
        <v>329302.46136201202</v>
      </c>
      <c r="H216" s="69">
        <v>260751.74030050301</v>
      </c>
      <c r="I216" s="69">
        <v>312795.16981775599</v>
      </c>
      <c r="J216" s="69">
        <v>345542.61579009797</v>
      </c>
      <c r="K216" s="123">
        <v>0.23885056767878671</v>
      </c>
      <c r="L216" s="124">
        <v>0.16046726840920469</v>
      </c>
    </row>
    <row r="217" spans="3:12" x14ac:dyDescent="0.25">
      <c r="C217" s="105">
        <v>545.00447946019005</v>
      </c>
      <c r="D217" s="111">
        <v>2.1343999999999999</v>
      </c>
      <c r="E217" s="69">
        <v>5819.8189624140796</v>
      </c>
      <c r="F217" s="69">
        <v>7487.47650182495</v>
      </c>
      <c r="G217" s="69">
        <v>5248.0433323364196</v>
      </c>
      <c r="H217" s="69">
        <v>7173.3431145888098</v>
      </c>
      <c r="I217" s="69">
        <v>7125.7578373616498</v>
      </c>
      <c r="J217" s="69">
        <v>6438.4592986591097</v>
      </c>
      <c r="K217" s="123">
        <v>0.43769387929876452</v>
      </c>
      <c r="L217" s="124">
        <v>0.16041182974439799</v>
      </c>
    </row>
    <row r="218" spans="3:12" x14ac:dyDescent="0.25">
      <c r="C218" s="105">
        <v>399.04611276324698</v>
      </c>
      <c r="D218" s="111">
        <v>12.8832166666667</v>
      </c>
      <c r="E218" s="69">
        <v>83382.163963392697</v>
      </c>
      <c r="F218" s="69">
        <v>76621.254605517795</v>
      </c>
      <c r="G218" s="69">
        <v>67606.907538324405</v>
      </c>
      <c r="H218" s="69">
        <v>80002.648961742598</v>
      </c>
      <c r="I218" s="69">
        <v>119348.580050127</v>
      </c>
      <c r="J218" s="69">
        <v>54900.450633940898</v>
      </c>
      <c r="K218" s="123">
        <v>0.17432163349532748</v>
      </c>
      <c r="L218" s="124">
        <v>0.15969129432404877</v>
      </c>
    </row>
    <row r="219" spans="3:12" x14ac:dyDescent="0.25">
      <c r="C219" s="105">
        <v>733.081018147245</v>
      </c>
      <c r="D219" s="111">
        <v>7.5259666666666698</v>
      </c>
      <c r="E219" s="69">
        <v>23369.357910758001</v>
      </c>
      <c r="F219" s="69">
        <v>22952.915116549699</v>
      </c>
      <c r="G219" s="69">
        <v>30515.6418738143</v>
      </c>
      <c r="H219" s="69">
        <v>31242.368912122602</v>
      </c>
      <c r="I219" s="69">
        <v>30451.491121859199</v>
      </c>
      <c r="J219" s="69">
        <v>24001.857739646301</v>
      </c>
      <c r="K219" s="123">
        <v>0.36751844206270368</v>
      </c>
      <c r="L219" s="124">
        <v>0.15740474438810365</v>
      </c>
    </row>
    <row r="220" spans="3:12" x14ac:dyDescent="0.25">
      <c r="C220" s="105">
        <v>556.96207681786905</v>
      </c>
      <c r="D220" s="111">
        <v>7.6312666666666704</v>
      </c>
      <c r="E220" s="69">
        <v>31756.548153075299</v>
      </c>
      <c r="F220" s="69">
        <v>47888.720059047198</v>
      </c>
      <c r="G220" s="69">
        <v>40175.4871941522</v>
      </c>
      <c r="H220" s="69">
        <v>47679.276549621602</v>
      </c>
      <c r="I220" s="69">
        <v>41507.028450492697</v>
      </c>
      <c r="J220" s="69">
        <v>44313.961571712098</v>
      </c>
      <c r="K220" s="123">
        <v>0.38469321415480628</v>
      </c>
      <c r="L220" s="124">
        <v>0.15596478860193536</v>
      </c>
    </row>
    <row r="221" spans="3:12" x14ac:dyDescent="0.25">
      <c r="C221" s="105">
        <v>568.12795278617898</v>
      </c>
      <c r="D221" s="111">
        <v>4.3740500000000004</v>
      </c>
      <c r="E221" s="69">
        <v>44183.174888112997</v>
      </c>
      <c r="F221" s="69">
        <v>49402.073454113801</v>
      </c>
      <c r="G221" s="69">
        <v>61193.579890214998</v>
      </c>
      <c r="H221" s="69">
        <v>53828.954041429701</v>
      </c>
      <c r="I221" s="69">
        <v>60217.147224357599</v>
      </c>
      <c r="J221" s="69">
        <v>58337.8041492829</v>
      </c>
      <c r="K221" s="123">
        <v>0.47315792321670841</v>
      </c>
      <c r="L221" s="124">
        <v>0.1554169410973586</v>
      </c>
    </row>
    <row r="222" spans="3:12" x14ac:dyDescent="0.25">
      <c r="C222" s="121">
        <v>347.039954434023</v>
      </c>
      <c r="D222" s="111">
        <v>3.7364999999999999</v>
      </c>
      <c r="E222" s="69">
        <v>37191.0523213501</v>
      </c>
      <c r="F222" s="69">
        <v>63230.054221664097</v>
      </c>
      <c r="G222" s="69">
        <v>48974.326593156497</v>
      </c>
      <c r="H222" s="69">
        <v>61899.605995883197</v>
      </c>
      <c r="I222" s="69">
        <v>56820.608416707997</v>
      </c>
      <c r="J222" s="69">
        <v>47246.3285225543</v>
      </c>
      <c r="K222" s="123">
        <v>0.25290719314695159</v>
      </c>
      <c r="L222" s="124">
        <v>0.15175639201755475</v>
      </c>
    </row>
    <row r="223" spans="3:12" x14ac:dyDescent="0.25">
      <c r="C223" s="105">
        <v>640.92258235501197</v>
      </c>
      <c r="D223" s="111">
        <v>7.6312666666666704</v>
      </c>
      <c r="E223" s="69">
        <v>25615.575232549501</v>
      </c>
      <c r="F223" s="69">
        <v>25938.589937453198</v>
      </c>
      <c r="G223" s="69">
        <v>15198.117411753799</v>
      </c>
      <c r="H223" s="69">
        <v>27298.803822255901</v>
      </c>
      <c r="I223" s="69">
        <v>23723.7515115075</v>
      </c>
      <c r="J223" s="69">
        <v>22847.800671230601</v>
      </c>
      <c r="K223" s="123">
        <v>0.2484383386849624</v>
      </c>
      <c r="L223" s="124">
        <v>0.14617836014976629</v>
      </c>
    </row>
    <row r="224" spans="3:12" x14ac:dyDescent="0.25">
      <c r="C224" s="105">
        <v>128.95955892688499</v>
      </c>
      <c r="D224" s="111">
        <v>8.3817000000000004</v>
      </c>
      <c r="E224" s="69">
        <v>517109.13905110001</v>
      </c>
      <c r="F224" s="69">
        <v>828066.86865325295</v>
      </c>
      <c r="G224" s="69">
        <v>791793.12081135099</v>
      </c>
      <c r="H224" s="69">
        <v>786774.382573243</v>
      </c>
      <c r="I224" s="69">
        <v>849406.99119354202</v>
      </c>
      <c r="J224" s="69">
        <v>724799.98710245301</v>
      </c>
      <c r="K224" s="123">
        <v>0.28856375681152863</v>
      </c>
      <c r="L224" s="124">
        <v>0.14382058561691688</v>
      </c>
    </row>
    <row r="225" spans="3:12" x14ac:dyDescent="0.25">
      <c r="C225" s="105">
        <v>493.06312978773599</v>
      </c>
      <c r="D225" s="111">
        <v>2.6906166666666702</v>
      </c>
      <c r="E225" s="69">
        <v>34945.032101703197</v>
      </c>
      <c r="F225" s="69">
        <v>45063.797883365201</v>
      </c>
      <c r="G225" s="69">
        <v>37200.972528571001</v>
      </c>
      <c r="H225" s="69">
        <v>45608.588581677999</v>
      </c>
      <c r="I225" s="69">
        <v>41915.561685668901</v>
      </c>
      <c r="J225" s="69">
        <v>41956.980808047301</v>
      </c>
      <c r="K225" s="123">
        <v>0.54794615753445575</v>
      </c>
      <c r="L225" s="124">
        <v>0.14364864273309494</v>
      </c>
    </row>
    <row r="226" spans="3:12" x14ac:dyDescent="0.25">
      <c r="C226" s="105">
        <v>503.09116958411897</v>
      </c>
      <c r="D226" s="111">
        <v>2.49108333333333</v>
      </c>
      <c r="E226" s="69">
        <v>20774.584441406299</v>
      </c>
      <c r="F226" s="69">
        <v>31592.458824440899</v>
      </c>
      <c r="G226" s="69">
        <v>26220.8165632038</v>
      </c>
      <c r="H226" s="69">
        <v>28872.996138505201</v>
      </c>
      <c r="I226" s="69">
        <v>28540.253066493999</v>
      </c>
      <c r="J226" s="69">
        <v>29378.259810129799</v>
      </c>
      <c r="K226" s="123">
        <v>0.36457827555034072</v>
      </c>
      <c r="L226" s="124">
        <v>0.14324744420111657</v>
      </c>
    </row>
    <row r="227" spans="3:12" x14ac:dyDescent="0.25">
      <c r="C227" s="105">
        <v>238.92037061086299</v>
      </c>
      <c r="D227" s="111">
        <v>1.96101666666667</v>
      </c>
      <c r="E227" s="69">
        <v>20738.8309982336</v>
      </c>
      <c r="F227" s="69">
        <v>28505.3414418496</v>
      </c>
      <c r="G227" s="69">
        <v>23083.8940472717</v>
      </c>
      <c r="H227" s="69">
        <v>25922.477569059702</v>
      </c>
      <c r="I227" s="69">
        <v>28312.798422292599</v>
      </c>
      <c r="J227" s="69">
        <v>25463.4863608204</v>
      </c>
      <c r="K227" s="123">
        <v>0.42587554425783186</v>
      </c>
      <c r="L227" s="124">
        <v>0.14000173539449745</v>
      </c>
    </row>
    <row r="228" spans="3:12" x14ac:dyDescent="0.25">
      <c r="C228" s="105">
        <v>380.84331960958298</v>
      </c>
      <c r="D228" s="111">
        <v>8.4261499999999998</v>
      </c>
      <c r="E228" s="69">
        <v>148857.41497147901</v>
      </c>
      <c r="F228" s="69">
        <v>133817.26550365399</v>
      </c>
      <c r="G228" s="69">
        <v>104500.779404656</v>
      </c>
      <c r="H228" s="69">
        <v>151380.31149080399</v>
      </c>
      <c r="I228" s="69">
        <v>139874.684001827</v>
      </c>
      <c r="J228" s="69">
        <v>135254.45884461299</v>
      </c>
      <c r="K228" s="123">
        <v>0.39980271061904443</v>
      </c>
      <c r="L228" s="124">
        <v>0.13959020779049131</v>
      </c>
    </row>
    <row r="229" spans="3:12" x14ac:dyDescent="0.25">
      <c r="C229" s="105">
        <v>552.18400754754305</v>
      </c>
      <c r="D229" s="111">
        <v>4.3121749999999999</v>
      </c>
      <c r="E229" s="69">
        <v>18213.749445082001</v>
      </c>
      <c r="F229" s="69">
        <v>9127.5959053955103</v>
      </c>
      <c r="G229" s="69">
        <v>10133.7783783292</v>
      </c>
      <c r="H229" s="69">
        <v>15625.6369085888</v>
      </c>
      <c r="I229" s="69">
        <v>16795.097427475899</v>
      </c>
      <c r="J229" s="69">
        <v>8860.4089254024602</v>
      </c>
      <c r="K229" s="123">
        <v>0.12215845225653038</v>
      </c>
      <c r="L229" s="124">
        <v>0.13954968464272235</v>
      </c>
    </row>
    <row r="230" spans="3:12" x14ac:dyDescent="0.25">
      <c r="C230" s="105">
        <v>111.019915498261</v>
      </c>
      <c r="D230" s="111">
        <v>1.80768333333333</v>
      </c>
      <c r="E230" s="69">
        <v>65196.866537491398</v>
      </c>
      <c r="F230" s="69">
        <v>75828.518066476696</v>
      </c>
      <c r="G230" s="69">
        <v>60319.080027923599</v>
      </c>
      <c r="H230" s="69">
        <v>71152.434450401604</v>
      </c>
      <c r="I230" s="69">
        <v>79514.583232975099</v>
      </c>
      <c r="J230" s="69">
        <v>71077.701294832601</v>
      </c>
      <c r="K230" s="123">
        <v>0.56241716071554582</v>
      </c>
      <c r="L230" s="124">
        <v>0.13923393582534294</v>
      </c>
    </row>
    <row r="231" spans="3:12" x14ac:dyDescent="0.25">
      <c r="C231" s="105">
        <v>461.04727711097001</v>
      </c>
      <c r="D231" s="111">
        <v>2.7431333333333301</v>
      </c>
      <c r="E231" s="69">
        <v>624622.23957059404</v>
      </c>
      <c r="F231" s="69">
        <v>796215.379387566</v>
      </c>
      <c r="G231" s="69">
        <v>489635.58211338503</v>
      </c>
      <c r="H231" s="69">
        <v>724040.92085474997</v>
      </c>
      <c r="I231" s="69">
        <v>707026.26479287702</v>
      </c>
      <c r="J231" s="69">
        <v>672068.18329786905</v>
      </c>
      <c r="K231" s="123">
        <v>0.28818031894702101</v>
      </c>
      <c r="L231" s="124">
        <v>0.13861169195222123</v>
      </c>
    </row>
    <row r="232" spans="3:12" x14ac:dyDescent="0.25">
      <c r="C232" s="105">
        <v>624.947056320618</v>
      </c>
      <c r="D232" s="111">
        <v>8.1227166666666708</v>
      </c>
      <c r="E232" s="69">
        <v>9346.28600643959</v>
      </c>
      <c r="F232" s="69">
        <v>7524.8166999349496</v>
      </c>
      <c r="G232" s="69">
        <v>7020.4344726703102</v>
      </c>
      <c r="H232" s="69">
        <v>10243.7061260755</v>
      </c>
      <c r="I232" s="69">
        <v>8435.5475562622196</v>
      </c>
      <c r="J232" s="69">
        <v>7577.7088646285902</v>
      </c>
      <c r="K232" s="123">
        <v>0.30365541275441527</v>
      </c>
      <c r="L232" s="124">
        <v>0.13620035267423528</v>
      </c>
    </row>
    <row r="233" spans="3:12" x14ac:dyDescent="0.25">
      <c r="C233" s="105">
        <v>59.014241758226099</v>
      </c>
      <c r="D233" s="111">
        <v>2.49108333333333</v>
      </c>
      <c r="E233" s="69">
        <v>28425.960863378899</v>
      </c>
      <c r="F233" s="69">
        <v>37550.632450574099</v>
      </c>
      <c r="G233" s="69">
        <v>39839.223499993102</v>
      </c>
      <c r="H233" s="69">
        <v>33334.910445180903</v>
      </c>
      <c r="I233" s="69">
        <v>40542.521824894997</v>
      </c>
      <c r="J233" s="69">
        <v>42338.3937817029</v>
      </c>
      <c r="K233" s="123">
        <v>0.319987832603355</v>
      </c>
      <c r="L233" s="124">
        <v>0.1352512552677656</v>
      </c>
    </row>
    <row r="234" spans="3:12" x14ac:dyDescent="0.25">
      <c r="C234" s="105">
        <v>943.17846122913397</v>
      </c>
      <c r="D234" s="111">
        <v>4.4662666666666704</v>
      </c>
      <c r="E234" s="69">
        <v>14232.9748108728</v>
      </c>
      <c r="F234" s="69">
        <v>9929.0182465890302</v>
      </c>
      <c r="G234" s="69">
        <v>12772.112124988</v>
      </c>
      <c r="H234" s="69">
        <v>14308.392162452101</v>
      </c>
      <c r="I234" s="69">
        <v>13838.7435044225</v>
      </c>
      <c r="J234" s="69">
        <v>12391.944005371101</v>
      </c>
      <c r="K234" s="123">
        <v>0.36074109146065247</v>
      </c>
      <c r="L234" s="124">
        <v>0.13435971145668704</v>
      </c>
    </row>
    <row r="235" spans="3:12" x14ac:dyDescent="0.25">
      <c r="C235" s="105">
        <v>965.15951322967601</v>
      </c>
      <c r="D235" s="111">
        <v>4.5314750000000004</v>
      </c>
      <c r="E235" s="69">
        <v>5553.2298381957999</v>
      </c>
      <c r="F235" s="69">
        <v>2968.39559563598</v>
      </c>
      <c r="G235" s="69">
        <v>5503.9401632052404</v>
      </c>
      <c r="H235" s="69">
        <v>5268.7953514237897</v>
      </c>
      <c r="I235" s="69">
        <v>5515.9784356308201</v>
      </c>
      <c r="J235" s="69">
        <v>4608.9323001667899</v>
      </c>
      <c r="K235" s="123">
        <v>0.19562462477968506</v>
      </c>
      <c r="L235" s="124">
        <v>0.13428165689212376</v>
      </c>
    </row>
    <row r="236" spans="3:12" x14ac:dyDescent="0.25">
      <c r="C236" s="105">
        <v>310.90241629997303</v>
      </c>
      <c r="D236" s="111">
        <v>16.785833333333301</v>
      </c>
      <c r="E236" s="69">
        <v>4181.3146919759401</v>
      </c>
      <c r="F236" s="69">
        <v>35232.011587765097</v>
      </c>
      <c r="G236" s="69">
        <v>17229.568943034901</v>
      </c>
      <c r="H236" s="69">
        <v>22611.317375198301</v>
      </c>
      <c r="I236" s="69">
        <v>21895.902010738799</v>
      </c>
      <c r="J236" s="69">
        <v>17574.090753078501</v>
      </c>
      <c r="K236" s="123">
        <v>6.9345509637734337E-2</v>
      </c>
      <c r="L236" s="124">
        <v>0.13226399524735238</v>
      </c>
    </row>
    <row r="237" spans="3:12" x14ac:dyDescent="0.25">
      <c r="C237" s="105">
        <v>308.09918284727098</v>
      </c>
      <c r="D237" s="111">
        <v>4.4086499999999997</v>
      </c>
      <c r="E237" s="69">
        <v>26936.7299264188</v>
      </c>
      <c r="F237" s="69">
        <v>17767.0287323794</v>
      </c>
      <c r="G237" s="69">
        <v>20637.590078531899</v>
      </c>
      <c r="H237" s="69">
        <v>24962.381932948199</v>
      </c>
      <c r="I237" s="69">
        <v>28170.2493897524</v>
      </c>
      <c r="J237" s="69">
        <v>18338.618487215899</v>
      </c>
      <c r="K237" s="123">
        <v>0.19832051584221297</v>
      </c>
      <c r="L237" s="124">
        <v>0.12936678240616403</v>
      </c>
    </row>
    <row r="238" spans="3:12" x14ac:dyDescent="0.25">
      <c r="C238" s="105">
        <v>588.07416579141102</v>
      </c>
      <c r="D238" s="111">
        <v>10.526016666666701</v>
      </c>
      <c r="E238" s="69">
        <v>39895.3370172871</v>
      </c>
      <c r="F238" s="69">
        <v>81061.747111963501</v>
      </c>
      <c r="G238" s="69">
        <v>97179.922207292897</v>
      </c>
      <c r="H238" s="69">
        <v>56342.027180106103</v>
      </c>
      <c r="I238" s="69">
        <v>81869.211741295207</v>
      </c>
      <c r="J238" s="69">
        <v>100376.83139839501</v>
      </c>
      <c r="K238" s="123">
        <v>0.11634368116774156</v>
      </c>
      <c r="L238" s="124">
        <v>0.12928736846795827</v>
      </c>
    </row>
    <row r="239" spans="3:12" x14ac:dyDescent="0.25">
      <c r="C239" s="105">
        <v>416.86410222826601</v>
      </c>
      <c r="D239" s="111">
        <v>1.9716499999999999</v>
      </c>
      <c r="E239" s="69">
        <v>24174.550659573499</v>
      </c>
      <c r="F239" s="69">
        <v>37905.051861461303</v>
      </c>
      <c r="G239" s="69">
        <v>31682.470897821098</v>
      </c>
      <c r="H239" s="69">
        <v>32348.165245105301</v>
      </c>
      <c r="I239" s="69">
        <v>39464.851814465197</v>
      </c>
      <c r="J239" s="69">
        <v>30560.616985942699</v>
      </c>
      <c r="K239" s="123">
        <v>0.2343933797167628</v>
      </c>
      <c r="L239" s="124">
        <v>0.12676782391774216</v>
      </c>
    </row>
    <row r="240" spans="3:12" x14ac:dyDescent="0.25">
      <c r="C240" s="105">
        <v>176.93657166488799</v>
      </c>
      <c r="D240" s="111">
        <v>2.4555583333333302</v>
      </c>
      <c r="E240" s="69">
        <v>66319.032379234297</v>
      </c>
      <c r="F240" s="69">
        <v>105120.25448155</v>
      </c>
      <c r="G240" s="69">
        <v>67871.327716667205</v>
      </c>
      <c r="H240" s="69">
        <v>90381.536923559601</v>
      </c>
      <c r="I240" s="69">
        <v>89778.1705171668</v>
      </c>
      <c r="J240" s="69">
        <v>81024.330007728902</v>
      </c>
      <c r="K240" s="123">
        <v>0.21763574017290999</v>
      </c>
      <c r="L240" s="124">
        <v>0.12618233891059399</v>
      </c>
    </row>
    <row r="241" spans="3:12" x14ac:dyDescent="0.25">
      <c r="C241" s="105">
        <v>336.89567831866799</v>
      </c>
      <c r="D241" s="111">
        <v>2.2797499999999999</v>
      </c>
      <c r="E241" s="69">
        <v>62947.703708593101</v>
      </c>
      <c r="F241" s="69">
        <v>65150.611361458701</v>
      </c>
      <c r="G241" s="69">
        <v>54097.3304838978</v>
      </c>
      <c r="H241" s="69">
        <v>63803.487175976603</v>
      </c>
      <c r="I241" s="69">
        <v>87723.703876961707</v>
      </c>
      <c r="J241" s="69">
        <v>47280.988379708397</v>
      </c>
      <c r="K241" s="123">
        <v>0.17144696080021909</v>
      </c>
      <c r="L241" s="124">
        <v>0.12588863458629909</v>
      </c>
    </row>
    <row r="242" spans="3:12" x14ac:dyDescent="0.25">
      <c r="C242" s="105">
        <v>206.98374173432501</v>
      </c>
      <c r="D242" s="111">
        <v>2.7405666666666701</v>
      </c>
      <c r="E242" s="69">
        <v>27581.837924767799</v>
      </c>
      <c r="F242" s="69">
        <v>47728.570472349602</v>
      </c>
      <c r="G242" s="69">
        <v>34632.005515437399</v>
      </c>
      <c r="H242" s="69">
        <v>40010.739046554503</v>
      </c>
      <c r="I242" s="69">
        <v>42707.718079799299</v>
      </c>
      <c r="J242" s="69">
        <v>37237.073656198598</v>
      </c>
      <c r="K242" s="123">
        <v>0.21188147847583325</v>
      </c>
      <c r="L242" s="124">
        <v>0.12575161654932621</v>
      </c>
    </row>
    <row r="243" spans="3:12" x14ac:dyDescent="0.25">
      <c r="C243" s="105">
        <v>401.02561608463901</v>
      </c>
      <c r="D243" s="111">
        <v>2.6906166666666702</v>
      </c>
      <c r="E243" s="69">
        <v>68985.245873876906</v>
      </c>
      <c r="F243" s="69">
        <v>127656.599709091</v>
      </c>
      <c r="G243" s="69">
        <v>116211.287721403</v>
      </c>
      <c r="H243" s="69">
        <v>120515.813393084</v>
      </c>
      <c r="I243" s="69">
        <v>108676.725387158</v>
      </c>
      <c r="J243" s="69">
        <v>111971.298037657</v>
      </c>
      <c r="K243" s="123">
        <v>0.19841651717675857</v>
      </c>
      <c r="L243" s="124">
        <v>0.12497917679644285</v>
      </c>
    </row>
    <row r="244" spans="3:12" x14ac:dyDescent="0.25">
      <c r="C244" s="105">
        <v>135.04936618862101</v>
      </c>
      <c r="D244" s="111">
        <v>4.5383166666666703</v>
      </c>
      <c r="E244" s="69">
        <v>3472.0379822292798</v>
      </c>
      <c r="F244" s="69">
        <v>5126.0567136726104</v>
      </c>
      <c r="G244" s="69">
        <v>5638.5629335815702</v>
      </c>
      <c r="H244" s="69">
        <v>4529.3502991333198</v>
      </c>
      <c r="I244" s="69">
        <v>5492.5921046549602</v>
      </c>
      <c r="J244" s="69">
        <v>5459.9713705169897</v>
      </c>
      <c r="K244" s="123">
        <v>0.22323437878097951</v>
      </c>
      <c r="L244" s="124">
        <v>0.1209733376982037</v>
      </c>
    </row>
    <row r="245" spans="3:12" x14ac:dyDescent="0.25">
      <c r="C245" s="105">
        <v>442.00088474658702</v>
      </c>
      <c r="D245" s="111">
        <v>2.6595499999999999</v>
      </c>
      <c r="E245" s="69">
        <v>123975.468441757</v>
      </c>
      <c r="F245" s="69">
        <v>88783.737442951096</v>
      </c>
      <c r="G245" s="69">
        <v>75004.163034932397</v>
      </c>
      <c r="H245" s="69">
        <v>120609.280310785</v>
      </c>
      <c r="I245" s="69">
        <v>108756.813464677</v>
      </c>
      <c r="J245" s="69">
        <v>83408.703676923004</v>
      </c>
      <c r="K245" s="123">
        <v>0.17298099474972931</v>
      </c>
      <c r="L245" s="124">
        <v>0.12024131417629151</v>
      </c>
    </row>
    <row r="246" spans="3:12" x14ac:dyDescent="0.25">
      <c r="C246" s="105">
        <v>161.045901292666</v>
      </c>
      <c r="D246" s="111">
        <v>2.5274666666666699</v>
      </c>
      <c r="E246" s="69">
        <v>8137.6479716686799</v>
      </c>
      <c r="F246" s="69">
        <v>10301.080239147899</v>
      </c>
      <c r="G246" s="69">
        <v>12998.836042229599</v>
      </c>
      <c r="H246" s="69">
        <v>9860.6769778221496</v>
      </c>
      <c r="I246" s="69">
        <v>11988.8189317988</v>
      </c>
      <c r="J246" s="69">
        <v>12296.8150882594</v>
      </c>
      <c r="K246" s="123">
        <v>0.2197304412353317</v>
      </c>
      <c r="L246" s="124">
        <v>0.11924028160166973</v>
      </c>
    </row>
    <row r="247" spans="3:12" x14ac:dyDescent="0.25">
      <c r="C247" s="105">
        <v>584.13093075971403</v>
      </c>
      <c r="D247" s="111">
        <v>4.86513333333333</v>
      </c>
      <c r="E247" s="69">
        <v>48975.914174366597</v>
      </c>
      <c r="F247" s="69">
        <v>57857.931103107498</v>
      </c>
      <c r="G247" s="69">
        <v>50694.413520187998</v>
      </c>
      <c r="H247" s="69">
        <v>55921.284490764403</v>
      </c>
      <c r="I247" s="69">
        <v>67262.6532300697</v>
      </c>
      <c r="J247" s="69">
        <v>47883.018204756801</v>
      </c>
      <c r="K247" s="123">
        <v>0.29252911701795031</v>
      </c>
      <c r="L247" s="124">
        <v>0.11895045408617803</v>
      </c>
    </row>
    <row r="248" spans="3:12" x14ac:dyDescent="0.25">
      <c r="C248" s="105">
        <v>439.085940284179</v>
      </c>
      <c r="D248" s="111">
        <v>3.2192166666666702</v>
      </c>
      <c r="E248" s="69">
        <v>279432.127741676</v>
      </c>
      <c r="F248" s="69">
        <v>222130.789319381</v>
      </c>
      <c r="G248" s="69">
        <v>202950.54827908901</v>
      </c>
      <c r="H248" s="69">
        <v>392405.23444691702</v>
      </c>
      <c r="I248" s="69">
        <v>200228.46131945401</v>
      </c>
      <c r="J248" s="69">
        <v>172353.58363708499</v>
      </c>
      <c r="K248" s="123">
        <v>9.9182721376453842E-2</v>
      </c>
      <c r="L248" s="124">
        <v>0.11880847716367542</v>
      </c>
    </row>
    <row r="249" spans="3:12" x14ac:dyDescent="0.25">
      <c r="C249" s="105">
        <v>218.10386308165499</v>
      </c>
      <c r="D249" s="111">
        <v>1.66096666666667</v>
      </c>
      <c r="E249" s="69">
        <v>11488.611873620101</v>
      </c>
      <c r="F249" s="69">
        <v>15958.967630068501</v>
      </c>
      <c r="G249" s="69">
        <v>16253.995535723399</v>
      </c>
      <c r="H249" s="69">
        <v>13616.8423404064</v>
      </c>
      <c r="I249" s="69">
        <v>17177.568916705299</v>
      </c>
      <c r="J249" s="69">
        <v>16639.917613366699</v>
      </c>
      <c r="K249" s="123">
        <v>0.26119899965819804</v>
      </c>
      <c r="L249" s="124">
        <v>0.11824625865339923</v>
      </c>
    </row>
    <row r="250" spans="3:12" x14ac:dyDescent="0.25">
      <c r="C250" s="105">
        <v>552.98441838397298</v>
      </c>
      <c r="D250" s="111">
        <v>6.0258500000000002</v>
      </c>
      <c r="E250" s="69">
        <v>45678.733250127698</v>
      </c>
      <c r="F250" s="69">
        <v>18007.516906687801</v>
      </c>
      <c r="G250" s="69">
        <v>28295.7974497869</v>
      </c>
      <c r="H250" s="69">
        <v>39818.009137126399</v>
      </c>
      <c r="I250" s="69">
        <v>37764.7294425285</v>
      </c>
      <c r="J250" s="69">
        <v>22121.477755235599</v>
      </c>
      <c r="K250" s="123">
        <v>9.3571964512227351E-2</v>
      </c>
      <c r="L250" s="124">
        <v>0.11630220140415951</v>
      </c>
    </row>
    <row r="251" spans="3:12" x14ac:dyDescent="0.25">
      <c r="C251" s="105">
        <v>608.97514133950006</v>
      </c>
      <c r="D251" s="111">
        <v>7.3755916666666703</v>
      </c>
      <c r="E251" s="69">
        <v>36549.968150334797</v>
      </c>
      <c r="F251" s="69">
        <v>30431.985410695499</v>
      </c>
      <c r="G251" s="69">
        <v>11763.9975871769</v>
      </c>
      <c r="H251" s="69">
        <v>30277.601723321299</v>
      </c>
      <c r="I251" s="69">
        <v>31972.045638178501</v>
      </c>
      <c r="J251" s="69">
        <v>23101.095668902599</v>
      </c>
      <c r="K251" s="123">
        <v>9.9535164352674718E-2</v>
      </c>
      <c r="L251" s="124">
        <v>0.11619796596692678</v>
      </c>
    </row>
    <row r="252" spans="3:12" x14ac:dyDescent="0.25">
      <c r="C252" s="105">
        <v>111.008739927547</v>
      </c>
      <c r="D252" s="111">
        <v>1.4822166666666701</v>
      </c>
      <c r="E252" s="69">
        <v>18674.375526715099</v>
      </c>
      <c r="F252" s="69">
        <v>28948.340469477</v>
      </c>
      <c r="G252" s="69">
        <v>31749.020452466899</v>
      </c>
      <c r="H252" s="69">
        <v>23838.865868255401</v>
      </c>
      <c r="I252" s="69">
        <v>30321.441979758802</v>
      </c>
      <c r="J252" s="69">
        <v>31866.366166702799</v>
      </c>
      <c r="K252" s="123">
        <v>0.18058586155975936</v>
      </c>
      <c r="L252" s="124">
        <v>0.11615869273184207</v>
      </c>
    </row>
    <row r="253" spans="3:12" x14ac:dyDescent="0.25">
      <c r="C253" s="105">
        <v>337.05399984598699</v>
      </c>
      <c r="D253" s="111">
        <v>2.51948333333333</v>
      </c>
      <c r="E253" s="69">
        <v>9004.1587963431102</v>
      </c>
      <c r="F253" s="69">
        <v>14064.5435841052</v>
      </c>
      <c r="G253" s="69">
        <v>11494.035355001701</v>
      </c>
      <c r="H253" s="69">
        <v>12633.6705906036</v>
      </c>
      <c r="I253" s="69">
        <v>12269.5384169928</v>
      </c>
      <c r="J253" s="69">
        <v>12550.0928318878</v>
      </c>
      <c r="K253" s="123">
        <v>0.26228108993659766</v>
      </c>
      <c r="L253" s="124">
        <v>0.11587541182767266</v>
      </c>
    </row>
    <row r="254" spans="3:12" x14ac:dyDescent="0.25">
      <c r="C254" s="105">
        <v>484.99755384301</v>
      </c>
      <c r="D254" s="111">
        <v>6.1379666666666699</v>
      </c>
      <c r="E254" s="69">
        <v>53920.451206059501</v>
      </c>
      <c r="F254" s="69">
        <v>35957.328389005997</v>
      </c>
      <c r="G254" s="69">
        <v>18041.9135893311</v>
      </c>
      <c r="H254" s="69">
        <v>44360.8494694002</v>
      </c>
      <c r="I254" s="69">
        <v>45057.748509252902</v>
      </c>
      <c r="J254" s="69">
        <v>27492.693823126199</v>
      </c>
      <c r="K254" s="123">
        <v>9.0082220959839476E-2</v>
      </c>
      <c r="L254" s="124">
        <v>0.11545612654617557</v>
      </c>
    </row>
    <row r="255" spans="3:12" x14ac:dyDescent="0.25">
      <c r="C255" s="105">
        <v>644.02967717761703</v>
      </c>
      <c r="D255" s="111">
        <v>12.051916666666701</v>
      </c>
      <c r="E255" s="69">
        <v>18396.4147192196</v>
      </c>
      <c r="F255" s="69">
        <v>26317.2946183776</v>
      </c>
      <c r="G255" s="69">
        <v>31679.4856578453</v>
      </c>
      <c r="H255" s="69">
        <v>21674.549038985399</v>
      </c>
      <c r="I255" s="69">
        <v>29186.2965692336</v>
      </c>
      <c r="J255" s="69">
        <v>31817.8051080322</v>
      </c>
      <c r="K255" s="123">
        <v>0.16012777423108704</v>
      </c>
      <c r="L255" s="124">
        <v>0.1140707141053265</v>
      </c>
    </row>
    <row r="256" spans="3:12" x14ac:dyDescent="0.25">
      <c r="C256" s="105">
        <v>323.02920402559101</v>
      </c>
      <c r="D256" s="111">
        <v>2.77376666666667</v>
      </c>
      <c r="E256" s="69">
        <v>62731.944609643098</v>
      </c>
      <c r="F256" s="69">
        <v>84364.538920389794</v>
      </c>
      <c r="G256" s="69">
        <v>79376.110840607595</v>
      </c>
      <c r="H256" s="69">
        <v>76576.532892800897</v>
      </c>
      <c r="I256" s="69">
        <v>92179.369637357304</v>
      </c>
      <c r="J256" s="69">
        <v>76294.597828521801</v>
      </c>
      <c r="K256" s="123">
        <v>0.29998412581873651</v>
      </c>
      <c r="L256" s="124">
        <v>0.11374261337549044</v>
      </c>
    </row>
    <row r="257" spans="3:12" x14ac:dyDescent="0.25">
      <c r="C257" s="105">
        <v>310.90218654832802</v>
      </c>
      <c r="D257" s="111">
        <v>15.9889666666667</v>
      </c>
      <c r="E257" s="69">
        <v>14885.820479072599</v>
      </c>
      <c r="F257" s="69">
        <v>2838.8508325194698</v>
      </c>
      <c r="G257" s="69">
        <v>15919.461444618501</v>
      </c>
      <c r="H257" s="69">
        <v>13072.420712466201</v>
      </c>
      <c r="I257" s="69">
        <v>13146.1472614429</v>
      </c>
      <c r="J257" s="69">
        <v>10164.869422383599</v>
      </c>
      <c r="K257" s="123">
        <v>7.435781774082155E-2</v>
      </c>
      <c r="L257" s="124">
        <v>0.11292691754123507</v>
      </c>
    </row>
    <row r="258" spans="3:12" x14ac:dyDescent="0.25">
      <c r="C258" s="105">
        <v>254.91502254185599</v>
      </c>
      <c r="D258" s="111">
        <v>2.2823166666666701</v>
      </c>
      <c r="E258" s="69">
        <v>15585.272273594001</v>
      </c>
      <c r="F258" s="69">
        <v>20762.582745678199</v>
      </c>
      <c r="G258" s="69">
        <v>19051.018783305699</v>
      </c>
      <c r="H258" s="69">
        <v>18413.633632557299</v>
      </c>
      <c r="I258" s="69">
        <v>21792.5416681932</v>
      </c>
      <c r="J258" s="69">
        <v>19699.716395873998</v>
      </c>
      <c r="K258" s="123">
        <v>0.34295012725867613</v>
      </c>
      <c r="L258" s="124">
        <v>0.11284124970863089</v>
      </c>
    </row>
    <row r="259" spans="3:12" x14ac:dyDescent="0.25">
      <c r="C259" s="105">
        <v>583.12732788562005</v>
      </c>
      <c r="D259" s="111">
        <v>4.8816666666666704</v>
      </c>
      <c r="E259" s="69">
        <v>223487.54460918499</v>
      </c>
      <c r="F259" s="69">
        <v>270092.316499462</v>
      </c>
      <c r="G259" s="69">
        <v>238448.858801194</v>
      </c>
      <c r="H259" s="69">
        <v>254317.81616193199</v>
      </c>
      <c r="I259" s="69">
        <v>302237.81244997401</v>
      </c>
      <c r="J259" s="69">
        <v>234411.772802402</v>
      </c>
      <c r="K259" s="123">
        <v>0.33222526139209652</v>
      </c>
      <c r="L259" s="124">
        <v>0.11171798599701176</v>
      </c>
    </row>
    <row r="260" spans="3:12" x14ac:dyDescent="0.25">
      <c r="C260" s="105">
        <v>516.03746580592099</v>
      </c>
      <c r="D260" s="111">
        <v>2.7663333333333302</v>
      </c>
      <c r="E260" s="69">
        <v>180085.187071755</v>
      </c>
      <c r="F260" s="69">
        <v>267280.74632804701</v>
      </c>
      <c r="G260" s="69">
        <v>212591.35861872599</v>
      </c>
      <c r="H260" s="69">
        <v>249104.12450501401</v>
      </c>
      <c r="I260" s="69">
        <v>246568.315693076</v>
      </c>
      <c r="J260" s="69">
        <v>217029.67015757199</v>
      </c>
      <c r="K260" s="123">
        <v>0.25442917497200296</v>
      </c>
      <c r="L260" s="124">
        <v>0.11092653027733687</v>
      </c>
    </row>
    <row r="261" spans="3:12" x14ac:dyDescent="0.25">
      <c r="C261" s="105">
        <v>294.99595151529201</v>
      </c>
      <c r="D261" s="111">
        <v>2.6902666666666701</v>
      </c>
      <c r="E261" s="69">
        <v>10255.508378245901</v>
      </c>
      <c r="F261" s="69">
        <v>10897.459450194199</v>
      </c>
      <c r="G261" s="69">
        <v>11597.0153377488</v>
      </c>
      <c r="H261" s="69">
        <v>10023.8365310889</v>
      </c>
      <c r="I261" s="69">
        <v>10596.0988137522</v>
      </c>
      <c r="J261" s="69">
        <v>14740.704284794299</v>
      </c>
      <c r="K261" s="123">
        <v>0.22094643490896884</v>
      </c>
      <c r="L261" s="124">
        <v>0.11065020641885744</v>
      </c>
    </row>
    <row r="262" spans="3:12" x14ac:dyDescent="0.25">
      <c r="C262" s="105">
        <v>413.57499477768403</v>
      </c>
      <c r="D262" s="111">
        <v>11.916983333333301</v>
      </c>
      <c r="E262" s="69">
        <v>140003.062693346</v>
      </c>
      <c r="F262" s="69">
        <v>102426.037243896</v>
      </c>
      <c r="G262" s="69">
        <v>128849.71051344099</v>
      </c>
      <c r="H262" s="69">
        <v>145141.420525216</v>
      </c>
      <c r="I262" s="69">
        <v>135777.949466369</v>
      </c>
      <c r="J262" s="69">
        <v>119873.937426734</v>
      </c>
      <c r="K262" s="123">
        <v>0.29894841487039259</v>
      </c>
      <c r="L262" s="124">
        <v>0.11035543778439105</v>
      </c>
    </row>
    <row r="263" spans="3:12" x14ac:dyDescent="0.25">
      <c r="C263" s="105">
        <v>633.060084883846</v>
      </c>
      <c r="D263" s="111">
        <v>2.7489750000000002</v>
      </c>
      <c r="E263" s="69">
        <v>173706.03655657099</v>
      </c>
      <c r="F263" s="69">
        <v>251262.43382502499</v>
      </c>
      <c r="G263" s="69">
        <v>155812.676305689</v>
      </c>
      <c r="H263" s="69">
        <v>214600.70733599001</v>
      </c>
      <c r="I263" s="69">
        <v>210726.533374283</v>
      </c>
      <c r="J263" s="69">
        <v>200788.62453025099</v>
      </c>
      <c r="K263" s="123">
        <v>0.19630129609559574</v>
      </c>
      <c r="L263" s="124">
        <v>0.10843503700103801</v>
      </c>
    </row>
    <row r="264" spans="3:12" x14ac:dyDescent="0.25">
      <c r="C264" s="105">
        <v>1088.2982282093101</v>
      </c>
      <c r="D264" s="111">
        <v>4.2920999999999996</v>
      </c>
      <c r="E264" s="69">
        <v>45880.731433844798</v>
      </c>
      <c r="F264" s="69">
        <v>11641.1574732768</v>
      </c>
      <c r="G264" s="69">
        <v>25900.010779698699</v>
      </c>
      <c r="H264" s="69">
        <v>26735.944608142101</v>
      </c>
      <c r="I264" s="69">
        <v>38399.038434742703</v>
      </c>
      <c r="J264" s="69">
        <v>24781.407281141201</v>
      </c>
      <c r="K264" s="123">
        <v>7.0104686666685997E-2</v>
      </c>
      <c r="L264" s="124">
        <v>0.1081579542998453</v>
      </c>
    </row>
    <row r="265" spans="3:12" x14ac:dyDescent="0.25">
      <c r="C265" s="105">
        <v>75.009103723568302</v>
      </c>
      <c r="D265" s="111">
        <v>1.5987499999999999</v>
      </c>
      <c r="E265" s="69">
        <v>26841.0710375095</v>
      </c>
      <c r="F265" s="69">
        <v>32880.889525441104</v>
      </c>
      <c r="G265" s="69">
        <v>39412.326487919701</v>
      </c>
      <c r="H265" s="69">
        <v>32111.324475855701</v>
      </c>
      <c r="I265" s="69">
        <v>36640.335546661401</v>
      </c>
      <c r="J265" s="69">
        <v>38013.081272201001</v>
      </c>
      <c r="K265" s="123">
        <v>0.24908226207432607</v>
      </c>
      <c r="L265" s="124">
        <v>0.10697925425257371</v>
      </c>
    </row>
    <row r="266" spans="3:12" x14ac:dyDescent="0.25">
      <c r="C266" s="105">
        <v>958.97084231282099</v>
      </c>
      <c r="D266" s="111">
        <v>15.6514333333333</v>
      </c>
      <c r="E266" s="69">
        <v>4828.2018765438097</v>
      </c>
      <c r="F266" s="69">
        <v>7950.9466469543804</v>
      </c>
      <c r="G266" s="69">
        <v>8021.8478071045301</v>
      </c>
      <c r="H266" s="69">
        <v>7191.8961643345301</v>
      </c>
      <c r="I266" s="69">
        <v>7777.0430918668299</v>
      </c>
      <c r="J266" s="69">
        <v>7426.0325461037801</v>
      </c>
      <c r="K266" s="123">
        <v>0.19076663239397382</v>
      </c>
      <c r="L266" s="124">
        <v>0.10652221714626962</v>
      </c>
    </row>
    <row r="267" spans="3:12" x14ac:dyDescent="0.25">
      <c r="C267" s="105">
        <v>275.01804524670899</v>
      </c>
      <c r="D267" s="111">
        <v>3.8655166666666698</v>
      </c>
      <c r="E267" s="69">
        <v>25782.755884054699</v>
      </c>
      <c r="F267" s="69">
        <v>36504.146729658001</v>
      </c>
      <c r="G267" s="69">
        <v>35194.832021210103</v>
      </c>
      <c r="H267" s="69">
        <v>33948.292057219798</v>
      </c>
      <c r="I267" s="69">
        <v>37431.773359443097</v>
      </c>
      <c r="J267" s="69">
        <v>33546.752233609601</v>
      </c>
      <c r="K267" s="123">
        <v>0.2773944675843707</v>
      </c>
      <c r="L267" s="124">
        <v>0.10617962690496777</v>
      </c>
    </row>
    <row r="268" spans="3:12" x14ac:dyDescent="0.25">
      <c r="C268" s="105">
        <v>257.07849556545199</v>
      </c>
      <c r="D268" s="111">
        <v>1.81613333333333</v>
      </c>
      <c r="E268" s="69">
        <v>8896.4649963928296</v>
      </c>
      <c r="F268" s="69">
        <v>15050.4119028565</v>
      </c>
      <c r="G268" s="69">
        <v>13454.6724817912</v>
      </c>
      <c r="H268" s="69">
        <v>13342.8768785748</v>
      </c>
      <c r="I268" s="69">
        <v>16848.944598873899</v>
      </c>
      <c r="J268" s="69">
        <v>10064.184261230501</v>
      </c>
      <c r="K268" s="123">
        <v>0.12992989127151372</v>
      </c>
      <c r="L268" s="124">
        <v>0.10610599715666999</v>
      </c>
    </row>
    <row r="269" spans="3:12" x14ac:dyDescent="0.25">
      <c r="C269" s="105">
        <v>377.10521881233399</v>
      </c>
      <c r="D269" s="111">
        <v>10.0609916666667</v>
      </c>
      <c r="E269" s="69">
        <v>14418.681379801301</v>
      </c>
      <c r="F269" s="69">
        <v>25018.520590116299</v>
      </c>
      <c r="G269" s="69">
        <v>25448.930495393201</v>
      </c>
      <c r="H269" s="69">
        <v>20041.071948792898</v>
      </c>
      <c r="I269" s="69">
        <v>25176.8238073063</v>
      </c>
      <c r="J269" s="69">
        <v>24606.691740545</v>
      </c>
      <c r="K269" s="123">
        <v>0.15570297055591689</v>
      </c>
      <c r="L269" s="124">
        <v>0.10582496868991918</v>
      </c>
    </row>
    <row r="270" spans="3:12" x14ac:dyDescent="0.25">
      <c r="C270" s="105">
        <v>128.03594174671801</v>
      </c>
      <c r="D270" s="111">
        <v>1.8084166666666699</v>
      </c>
      <c r="E270" s="69">
        <v>192790.49464594899</v>
      </c>
      <c r="F270" s="69">
        <v>259099.195146407</v>
      </c>
      <c r="G270" s="69">
        <v>265072.80918699398</v>
      </c>
      <c r="H270" s="69">
        <v>227904.343217621</v>
      </c>
      <c r="I270" s="69">
        <v>289070.515451646</v>
      </c>
      <c r="J270" s="69">
        <v>254525.079973819</v>
      </c>
      <c r="K270" s="123">
        <v>0.2466226121740524</v>
      </c>
      <c r="L270" s="124">
        <v>0.10576838192078419</v>
      </c>
    </row>
    <row r="271" spans="3:12" x14ac:dyDescent="0.25">
      <c r="C271" s="105">
        <v>378.099346192729</v>
      </c>
      <c r="D271" s="111">
        <v>10.049583333333301</v>
      </c>
      <c r="E271" s="69">
        <v>35944.262830851498</v>
      </c>
      <c r="F271" s="69">
        <v>59994.096390630701</v>
      </c>
      <c r="G271" s="69">
        <v>61869.7883179653</v>
      </c>
      <c r="H271" s="69">
        <v>48551.063091386997</v>
      </c>
      <c r="I271" s="69">
        <v>60750.846524501503</v>
      </c>
      <c r="J271" s="69">
        <v>60483.327953952299</v>
      </c>
      <c r="K271" s="123">
        <v>0.16193233517646105</v>
      </c>
      <c r="L271" s="124">
        <v>0.10553933262832592</v>
      </c>
    </row>
    <row r="272" spans="3:12" x14ac:dyDescent="0.25">
      <c r="C272" s="105">
        <v>551.18025984111796</v>
      </c>
      <c r="D272" s="111">
        <v>4.3089666666666702</v>
      </c>
      <c r="E272" s="69">
        <v>88572.283882626303</v>
      </c>
      <c r="F272" s="69">
        <v>43574.156459567101</v>
      </c>
      <c r="G272" s="69">
        <v>47451.902959873398</v>
      </c>
      <c r="H272" s="69">
        <v>76847.916179717999</v>
      </c>
      <c r="I272" s="69">
        <v>75581.089079763799</v>
      </c>
      <c r="J272" s="69">
        <v>40796.571974742597</v>
      </c>
      <c r="K272" s="123">
        <v>8.6563634522367053E-2</v>
      </c>
      <c r="L272" s="124">
        <v>0.10551203403594231</v>
      </c>
    </row>
    <row r="273" spans="3:12" x14ac:dyDescent="0.25">
      <c r="C273" s="105">
        <v>71.014074103721796</v>
      </c>
      <c r="D273" s="111">
        <v>2.4951333333333299</v>
      </c>
      <c r="E273" s="69">
        <v>7866.0311737833799</v>
      </c>
      <c r="F273" s="69">
        <v>10432.699566396501</v>
      </c>
      <c r="G273" s="69">
        <v>10608.1755887687</v>
      </c>
      <c r="H273" s="69">
        <v>8650.0051714663896</v>
      </c>
      <c r="I273" s="69">
        <v>11128.413695417899</v>
      </c>
      <c r="J273" s="69">
        <v>11320.47755732</v>
      </c>
      <c r="K273" s="123">
        <v>0.23219009647532665</v>
      </c>
      <c r="L273" s="124">
        <v>0.10544916861010577</v>
      </c>
    </row>
    <row r="274" spans="3:12" x14ac:dyDescent="0.25">
      <c r="C274" s="105">
        <v>612.10258151151595</v>
      </c>
      <c r="D274" s="111">
        <v>3.17756666666667</v>
      </c>
      <c r="E274" s="69">
        <v>32019.6882052447</v>
      </c>
      <c r="F274" s="69">
        <v>42580.980073936298</v>
      </c>
      <c r="G274" s="69">
        <v>20056.1848939921</v>
      </c>
      <c r="H274" s="69">
        <v>40893.783053907398</v>
      </c>
      <c r="I274" s="69">
        <v>34375.167351272299</v>
      </c>
      <c r="J274" s="69">
        <v>26210.820386898798</v>
      </c>
      <c r="K274" s="123">
        <v>0.1055121114952057</v>
      </c>
      <c r="L274" s="124">
        <v>0.10041329976289266</v>
      </c>
    </row>
    <row r="275" spans="3:12" x14ac:dyDescent="0.25">
      <c r="C275" s="105">
        <v>433.06498165189799</v>
      </c>
      <c r="D275" s="111">
        <v>2.50285</v>
      </c>
      <c r="E275" s="69">
        <v>6833.8415265048097</v>
      </c>
      <c r="F275" s="69">
        <v>8379.0356151323394</v>
      </c>
      <c r="G275" s="69">
        <v>7644.6959281067002</v>
      </c>
      <c r="H275" s="69">
        <v>8030.3192132701897</v>
      </c>
      <c r="I275" s="69">
        <v>8156.5379102871002</v>
      </c>
      <c r="J275" s="69">
        <v>8310.9269140491506</v>
      </c>
      <c r="K275" s="123">
        <v>0.53096517740639948</v>
      </c>
      <c r="L275" s="124">
        <v>9.9979023440256443E-2</v>
      </c>
    </row>
    <row r="276" spans="3:12" x14ac:dyDescent="0.25">
      <c r="C276" s="105">
        <v>464.80443947752798</v>
      </c>
      <c r="D276" s="111">
        <v>9.3587166666666608</v>
      </c>
      <c r="E276" s="69">
        <v>10593.955728970201</v>
      </c>
      <c r="F276" s="69">
        <v>9166.3387558006307</v>
      </c>
      <c r="G276" s="69">
        <v>8494.2526883631908</v>
      </c>
      <c r="H276" s="69">
        <v>10896.589217024801</v>
      </c>
      <c r="I276" s="69">
        <v>10319.2101430202</v>
      </c>
      <c r="J276" s="69">
        <v>9044.6598142779694</v>
      </c>
      <c r="K276" s="123">
        <v>0.33374176211111234</v>
      </c>
      <c r="L276" s="124">
        <v>9.8950811528241006E-2</v>
      </c>
    </row>
    <row r="277" spans="3:12" x14ac:dyDescent="0.25">
      <c r="C277" s="105">
        <v>78.9596467708093</v>
      </c>
      <c r="D277" s="111">
        <v>2.2434166666666702</v>
      </c>
      <c r="E277" s="69">
        <v>1204349.0080446</v>
      </c>
      <c r="F277" s="69">
        <v>1773582.63956174</v>
      </c>
      <c r="G277" s="69">
        <v>1926650.77910386</v>
      </c>
      <c r="H277" s="69">
        <v>1486410.1988957</v>
      </c>
      <c r="I277" s="69">
        <v>1886044.78973711</v>
      </c>
      <c r="J277" s="69">
        <v>1874167.08271997</v>
      </c>
      <c r="K277" s="123">
        <v>0.16808945340002243</v>
      </c>
      <c r="L277" s="124">
        <v>9.7258560965648985E-2</v>
      </c>
    </row>
    <row r="278" spans="3:12" x14ac:dyDescent="0.25">
      <c r="C278" s="105">
        <v>225.01718246193801</v>
      </c>
      <c r="D278" s="111">
        <v>2.19533333333333</v>
      </c>
      <c r="E278" s="69">
        <v>9006.2246662315902</v>
      </c>
      <c r="F278" s="69">
        <v>11086.6955725403</v>
      </c>
      <c r="G278" s="69">
        <v>10416.7651615143</v>
      </c>
      <c r="H278" s="69">
        <v>9817.8779644546503</v>
      </c>
      <c r="I278" s="69">
        <v>12194.4851773071</v>
      </c>
      <c r="J278" s="69">
        <v>10618.4343364673</v>
      </c>
      <c r="K278" s="123">
        <v>0.31062287577896885</v>
      </c>
      <c r="L278" s="124">
        <v>9.696694282495899E-2</v>
      </c>
    </row>
    <row r="279" spans="3:12" x14ac:dyDescent="0.25">
      <c r="C279" s="105">
        <v>750.41880079367002</v>
      </c>
      <c r="D279" s="111">
        <v>5.5519083333333299</v>
      </c>
      <c r="E279" s="69">
        <v>23571.5405683481</v>
      </c>
      <c r="F279" s="69">
        <v>14634.255733714999</v>
      </c>
      <c r="G279" s="69">
        <v>19363.0637479244</v>
      </c>
      <c r="H279" s="69">
        <v>23325.084626503001</v>
      </c>
      <c r="I279" s="69">
        <v>21381.965692219601</v>
      </c>
      <c r="J279" s="69">
        <v>16851.932558179102</v>
      </c>
      <c r="K279" s="123">
        <v>0.15466330733809039</v>
      </c>
      <c r="L279" s="124">
        <v>9.6680749581632627E-2</v>
      </c>
    </row>
    <row r="280" spans="3:12" x14ac:dyDescent="0.25">
      <c r="C280" s="105">
        <v>958.97053171950995</v>
      </c>
      <c r="D280" s="111">
        <v>7.2745333333333297</v>
      </c>
      <c r="E280" s="69">
        <v>16766.1608297112</v>
      </c>
      <c r="F280" s="69">
        <v>1697.2204543457001</v>
      </c>
      <c r="G280" s="69">
        <v>44601.120403760302</v>
      </c>
      <c r="H280" s="69">
        <v>20277.3655062408</v>
      </c>
      <c r="I280" s="69">
        <v>24262.573354416101</v>
      </c>
      <c r="J280" s="69">
        <v>22842.169647783401</v>
      </c>
      <c r="K280" s="123">
        <v>3.8719105361628266E-2</v>
      </c>
      <c r="L280" s="124">
        <v>9.5537417155550905E-2</v>
      </c>
    </row>
    <row r="281" spans="3:12" x14ac:dyDescent="0.25">
      <c r="C281" s="105">
        <v>310.07151309176299</v>
      </c>
      <c r="D281" s="111">
        <v>1.75569166666667</v>
      </c>
      <c r="E281" s="69">
        <v>8609.7250177270598</v>
      </c>
      <c r="F281" s="69">
        <v>10806.176355022</v>
      </c>
      <c r="G281" s="69">
        <v>8772.8581549113896</v>
      </c>
      <c r="H281" s="69">
        <v>9892.7765711059601</v>
      </c>
      <c r="I281" s="69">
        <v>11164.9393194682</v>
      </c>
      <c r="J281" s="69">
        <v>9030.6952755489401</v>
      </c>
      <c r="K281" s="123">
        <v>0.2696783288770368</v>
      </c>
      <c r="L281" s="124">
        <v>9.4087934255691605E-2</v>
      </c>
    </row>
    <row r="282" spans="3:12" x14ac:dyDescent="0.25">
      <c r="C282" s="105">
        <v>119.034901599477</v>
      </c>
      <c r="D282" s="111">
        <v>2.4953666666666701</v>
      </c>
      <c r="E282" s="69">
        <v>31239.0938975672</v>
      </c>
      <c r="F282" s="69">
        <v>39101.831108061699</v>
      </c>
      <c r="G282" s="69">
        <v>39983.6156485475</v>
      </c>
      <c r="H282" s="69">
        <v>34812.836814114002</v>
      </c>
      <c r="I282" s="69">
        <v>41413.6224774984</v>
      </c>
      <c r="J282" s="69">
        <v>41345.9434297927</v>
      </c>
      <c r="K282" s="123">
        <v>0.2739229442259723</v>
      </c>
      <c r="L282" s="124">
        <v>9.1795721595539892E-2</v>
      </c>
    </row>
    <row r="283" spans="3:12" x14ac:dyDescent="0.25">
      <c r="C283" s="105">
        <v>291.04911846217999</v>
      </c>
      <c r="D283" s="111">
        <v>2.49108333333333</v>
      </c>
      <c r="E283" s="69">
        <v>35827.2878565188</v>
      </c>
      <c r="F283" s="69">
        <v>52285.943676021001</v>
      </c>
      <c r="G283" s="69">
        <v>47773.831009637302</v>
      </c>
      <c r="H283" s="69">
        <v>44636.334535764297</v>
      </c>
      <c r="I283" s="69">
        <v>48041.462335109201</v>
      </c>
      <c r="J283" s="69">
        <v>52122.358769364</v>
      </c>
      <c r="K283" s="123">
        <v>0.2151837131280305</v>
      </c>
      <c r="L283" s="124">
        <v>9.1655045762332632E-2</v>
      </c>
    </row>
    <row r="284" spans="3:12" x14ac:dyDescent="0.25">
      <c r="C284" s="105">
        <v>495.04254912963899</v>
      </c>
      <c r="D284" s="111">
        <v>2.6788666666666701</v>
      </c>
      <c r="E284" s="69">
        <v>129122.05686849001</v>
      </c>
      <c r="F284" s="69">
        <v>197970.307336892</v>
      </c>
      <c r="G284" s="69">
        <v>153112.979255324</v>
      </c>
      <c r="H284" s="69">
        <v>170850.43696976901</v>
      </c>
      <c r="I284" s="69">
        <v>192690.649709185</v>
      </c>
      <c r="J284" s="69">
        <v>147823.832572504</v>
      </c>
      <c r="K284" s="123">
        <v>0.16290773222451629</v>
      </c>
      <c r="L284" s="124">
        <v>9.0701734774662132E-2</v>
      </c>
    </row>
    <row r="285" spans="3:12" x14ac:dyDescent="0.25">
      <c r="C285" s="105">
        <v>1087.29501839927</v>
      </c>
      <c r="D285" s="111">
        <v>4.3005333333333304</v>
      </c>
      <c r="E285" s="69">
        <v>116747.712438997</v>
      </c>
      <c r="F285" s="69">
        <v>28832.471882331902</v>
      </c>
      <c r="G285" s="69">
        <v>62325.1131435715</v>
      </c>
      <c r="H285" s="69">
        <v>67143.4051421232</v>
      </c>
      <c r="I285" s="69">
        <v>94495.096452272395</v>
      </c>
      <c r="J285" s="69">
        <v>59756.820780644099</v>
      </c>
      <c r="K285" s="123">
        <v>5.6030979747545291E-2</v>
      </c>
      <c r="L285" s="124">
        <v>9.0698222483660482E-2</v>
      </c>
    </row>
    <row r="286" spans="3:12" x14ac:dyDescent="0.25">
      <c r="C286" s="105">
        <v>216.03694353831801</v>
      </c>
      <c r="D286" s="111">
        <v>2.4905666666666701</v>
      </c>
      <c r="E286" s="69">
        <v>37967.870275695801</v>
      </c>
      <c r="F286" s="69">
        <v>52927.9036155047</v>
      </c>
      <c r="G286" s="69">
        <v>51275.338547062798</v>
      </c>
      <c r="H286" s="69">
        <v>47783.7086430298</v>
      </c>
      <c r="I286" s="69">
        <v>52506.926983717203</v>
      </c>
      <c r="J286" s="69">
        <v>51068.486198818799</v>
      </c>
      <c r="K286" s="123">
        <v>0.24515666499467106</v>
      </c>
      <c r="L286" s="124">
        <v>9.0347267981495033E-2</v>
      </c>
    </row>
    <row r="287" spans="3:12" x14ac:dyDescent="0.25">
      <c r="C287" s="105">
        <v>62.9645270425059</v>
      </c>
      <c r="D287" s="111">
        <v>2.2369583333333298</v>
      </c>
      <c r="E287" s="69">
        <v>28086.69633526</v>
      </c>
      <c r="F287" s="69">
        <v>34613.780392917797</v>
      </c>
      <c r="G287" s="69">
        <v>47836.461102002002</v>
      </c>
      <c r="H287" s="69">
        <v>32054.178401110799</v>
      </c>
      <c r="I287" s="69">
        <v>41438.904387341303</v>
      </c>
      <c r="J287" s="69">
        <v>44163.3086657104</v>
      </c>
      <c r="K287" s="123">
        <v>0.12657565830861725</v>
      </c>
      <c r="L287" s="124">
        <v>9.0051142593402259E-2</v>
      </c>
    </row>
    <row r="288" spans="3:12" x14ac:dyDescent="0.25">
      <c r="C288" s="105">
        <v>413.07371150454401</v>
      </c>
      <c r="D288" s="111">
        <v>11.930566666666699</v>
      </c>
      <c r="E288" s="69">
        <v>682102.27205567202</v>
      </c>
      <c r="F288" s="69">
        <v>735364.81340967701</v>
      </c>
      <c r="G288" s="69">
        <v>408377.20597148302</v>
      </c>
      <c r="H288" s="69">
        <v>705731.81077563402</v>
      </c>
      <c r="I288" s="69">
        <v>667037.47488233598</v>
      </c>
      <c r="J288" s="69">
        <v>570533.38792370097</v>
      </c>
      <c r="K288" s="123">
        <v>0.13220588783216219</v>
      </c>
      <c r="L288" s="124">
        <v>8.9946884196637475E-2</v>
      </c>
    </row>
    <row r="289" spans="3:12" x14ac:dyDescent="0.25">
      <c r="C289" s="105">
        <v>499.00236756631699</v>
      </c>
      <c r="D289" s="111">
        <v>2.62025</v>
      </c>
      <c r="E289" s="69">
        <v>27236.326010298599</v>
      </c>
      <c r="F289" s="69">
        <v>29525.470994946299</v>
      </c>
      <c r="G289" s="69">
        <v>25841.751105011001</v>
      </c>
      <c r="H289" s="69">
        <v>31221.689272161901</v>
      </c>
      <c r="I289" s="69">
        <v>32194.601318685902</v>
      </c>
      <c r="J289" s="69">
        <v>24497.214133151301</v>
      </c>
      <c r="K289" s="123">
        <v>0.26729274170036288</v>
      </c>
      <c r="L289" s="124">
        <v>8.9881048446400366E-2</v>
      </c>
    </row>
    <row r="290" spans="3:12" x14ac:dyDescent="0.25">
      <c r="C290" s="105">
        <v>249.00289785713599</v>
      </c>
      <c r="D290" s="111">
        <v>1.9729749999999999</v>
      </c>
      <c r="E290" s="69">
        <v>5660.1662122509397</v>
      </c>
      <c r="F290" s="69">
        <v>6664.7572011859602</v>
      </c>
      <c r="G290" s="69">
        <v>5402.4942258522797</v>
      </c>
      <c r="H290" s="69">
        <v>5366.9035726793099</v>
      </c>
      <c r="I290" s="69">
        <v>7293.6492548781098</v>
      </c>
      <c r="J290" s="69">
        <v>6201.3813154729196</v>
      </c>
      <c r="K290" s="123">
        <v>0.21705343092007015</v>
      </c>
      <c r="L290" s="124">
        <v>8.9495227108602401E-2</v>
      </c>
    </row>
    <row r="291" spans="3:12" x14ac:dyDescent="0.25">
      <c r="C291" s="105">
        <v>424.069989116442</v>
      </c>
      <c r="D291" s="111">
        <v>2.1489833333333301</v>
      </c>
      <c r="E291" s="69">
        <v>50115.720258067202</v>
      </c>
      <c r="F291" s="69">
        <v>69309.250803859395</v>
      </c>
      <c r="G291" s="69">
        <v>52905.304123407703</v>
      </c>
      <c r="H291" s="69">
        <v>63039.536140690201</v>
      </c>
      <c r="I291" s="69">
        <v>59773.105812839698</v>
      </c>
      <c r="J291" s="69">
        <v>60509.759727203302</v>
      </c>
      <c r="K291" s="123">
        <v>0.23765404117218344</v>
      </c>
      <c r="L291" s="124">
        <v>8.9206913301535753E-2</v>
      </c>
    </row>
    <row r="292" spans="3:12" x14ac:dyDescent="0.25">
      <c r="C292" s="105">
        <v>256.93070886062901</v>
      </c>
      <c r="D292" s="111">
        <v>1.96590833333333</v>
      </c>
      <c r="E292" s="69">
        <v>9628.5341142846701</v>
      </c>
      <c r="F292" s="69">
        <v>13287.380767204701</v>
      </c>
      <c r="G292" s="69">
        <v>10640.750337846501</v>
      </c>
      <c r="H292" s="69">
        <v>12055.632526676</v>
      </c>
      <c r="I292" s="69">
        <v>13203.386244175999</v>
      </c>
      <c r="J292" s="69">
        <v>10418.685946883699</v>
      </c>
      <c r="K292" s="123">
        <v>0.20067278714783432</v>
      </c>
      <c r="L292" s="124">
        <v>8.8423452852980505E-2</v>
      </c>
    </row>
    <row r="293" spans="3:12" x14ac:dyDescent="0.25">
      <c r="C293" s="105">
        <v>958.97051602630495</v>
      </c>
      <c r="D293" s="111">
        <v>8.6165000000000003</v>
      </c>
      <c r="E293" s="69">
        <v>11951.687183108201</v>
      </c>
      <c r="F293" s="69">
        <v>12563.680989173899</v>
      </c>
      <c r="G293" s="69">
        <v>22913.666660981999</v>
      </c>
      <c r="H293" s="69">
        <v>15438.684483553399</v>
      </c>
      <c r="I293" s="69">
        <v>18076.081038623499</v>
      </c>
      <c r="J293" s="69">
        <v>16896.282179395101</v>
      </c>
      <c r="K293" s="123">
        <v>9.790732529332058E-2</v>
      </c>
      <c r="L293" s="124">
        <v>8.7969428139149375E-2</v>
      </c>
    </row>
    <row r="294" spans="3:12" x14ac:dyDescent="0.25">
      <c r="C294" s="105">
        <v>345.02498984257898</v>
      </c>
      <c r="D294" s="111">
        <v>2.74888333333333</v>
      </c>
      <c r="E294" s="69">
        <v>82909.396275753999</v>
      </c>
      <c r="F294" s="69">
        <v>123643.423565854</v>
      </c>
      <c r="G294" s="69">
        <v>114086.27499361899</v>
      </c>
      <c r="H294" s="69">
        <v>114827.530433493</v>
      </c>
      <c r="I294" s="69">
        <v>120063.38115743099</v>
      </c>
      <c r="J294" s="69">
        <v>105715.201780295</v>
      </c>
      <c r="K294" s="123">
        <v>0.1969028605917508</v>
      </c>
      <c r="L294" s="124">
        <v>8.7153988550247266E-2</v>
      </c>
    </row>
    <row r="295" spans="3:12" x14ac:dyDescent="0.25">
      <c r="C295" s="105">
        <v>431.03752008479898</v>
      </c>
      <c r="D295" s="111">
        <v>2.9053416666666698</v>
      </c>
      <c r="E295" s="69">
        <v>2210144.8556377399</v>
      </c>
      <c r="F295" s="69">
        <v>3095706.0402627802</v>
      </c>
      <c r="G295" s="69">
        <v>3225274.1246524998</v>
      </c>
      <c r="H295" s="69">
        <v>2839025.1975354799</v>
      </c>
      <c r="I295" s="69">
        <v>3258632.78870758</v>
      </c>
      <c r="J295" s="69">
        <v>2945359.7329301699</v>
      </c>
      <c r="K295" s="123">
        <v>0.1904985711014234</v>
      </c>
      <c r="L295" s="124">
        <v>8.4068284707166152E-2</v>
      </c>
    </row>
    <row r="296" spans="3:12" x14ac:dyDescent="0.25">
      <c r="C296" s="105">
        <v>160.06206403224999</v>
      </c>
      <c r="D296" s="111">
        <v>1.77904166666667</v>
      </c>
      <c r="E296" s="69">
        <v>6371.2895187100603</v>
      </c>
      <c r="F296" s="69">
        <v>9480.8879922546403</v>
      </c>
      <c r="G296" s="69">
        <v>8626.6374922581708</v>
      </c>
      <c r="H296" s="69">
        <v>8261.0321785623291</v>
      </c>
      <c r="I296" s="69">
        <v>9727.7284607370602</v>
      </c>
      <c r="J296" s="69">
        <v>7958.4893257481599</v>
      </c>
      <c r="K296" s="123">
        <v>0.17204352793287947</v>
      </c>
      <c r="L296" s="124">
        <v>8.4047921591200392E-2</v>
      </c>
    </row>
    <row r="297" spans="3:12" x14ac:dyDescent="0.25">
      <c r="C297" s="105">
        <v>129.021243202893</v>
      </c>
      <c r="D297" s="111">
        <v>1.27505</v>
      </c>
      <c r="E297" s="69">
        <v>55230.583584215601</v>
      </c>
      <c r="F297" s="69">
        <v>65718.046943367197</v>
      </c>
      <c r="G297" s="69">
        <v>66384.183076638801</v>
      </c>
      <c r="H297" s="69">
        <v>65464.688874632899</v>
      </c>
      <c r="I297" s="69">
        <v>71583.3056741154</v>
      </c>
      <c r="J297" s="69">
        <v>61503.492624053899</v>
      </c>
      <c r="K297" s="123">
        <v>0.33110561571254354</v>
      </c>
      <c r="L297" s="124">
        <v>8.3909539678005671E-2</v>
      </c>
    </row>
    <row r="298" spans="3:12" x14ac:dyDescent="0.25">
      <c r="C298" s="121">
        <v>354.08903942116399</v>
      </c>
      <c r="D298" s="111">
        <v>2.7754750000000001</v>
      </c>
      <c r="E298" s="69">
        <v>8704.5089849395608</v>
      </c>
      <c r="F298" s="69">
        <v>10485.808411817001</v>
      </c>
      <c r="G298" s="69">
        <v>9228.4255909038293</v>
      </c>
      <c r="H298" s="69">
        <v>10803.0499634483</v>
      </c>
      <c r="I298" s="69">
        <v>10350.085583526599</v>
      </c>
      <c r="J298" s="69">
        <v>8962.0210983759807</v>
      </c>
      <c r="K298" s="123">
        <v>0.30005166031977981</v>
      </c>
      <c r="L298" s="124">
        <v>8.3647020199894395E-2</v>
      </c>
    </row>
    <row r="299" spans="3:12" x14ac:dyDescent="0.25">
      <c r="C299" s="105">
        <v>756.14547448701899</v>
      </c>
      <c r="D299" s="111">
        <v>4.3645333333333296</v>
      </c>
      <c r="E299" s="69">
        <v>26946.8328589722</v>
      </c>
      <c r="F299" s="69">
        <v>5419.60533792349</v>
      </c>
      <c r="G299" s="69">
        <v>8889.1463669228306</v>
      </c>
      <c r="H299" s="69">
        <v>14119.223939108701</v>
      </c>
      <c r="I299" s="69">
        <v>22023.047235378501</v>
      </c>
      <c r="J299" s="69">
        <v>7570.8639841451404</v>
      </c>
      <c r="K299" s="123">
        <v>3.5203292458477135E-2</v>
      </c>
      <c r="L299" s="124">
        <v>8.3477430609897416E-2</v>
      </c>
    </row>
    <row r="300" spans="3:12" x14ac:dyDescent="0.25">
      <c r="C300" s="105">
        <v>134.9447640711</v>
      </c>
      <c r="D300" s="111">
        <v>1.99465</v>
      </c>
      <c r="E300" s="69">
        <v>112328.035742671</v>
      </c>
      <c r="F300" s="69">
        <v>150697.10445810601</v>
      </c>
      <c r="G300" s="69">
        <v>161190.43574273001</v>
      </c>
      <c r="H300" s="69">
        <v>134712.00760985099</v>
      </c>
      <c r="I300" s="69">
        <v>158074.52715654299</v>
      </c>
      <c r="J300" s="69">
        <v>156612.021848156</v>
      </c>
      <c r="K300" s="123">
        <v>0.19321710835727338</v>
      </c>
      <c r="L300" s="124">
        <v>8.3197897510823099E-2</v>
      </c>
    </row>
    <row r="301" spans="3:12" x14ac:dyDescent="0.25">
      <c r="C301" s="105">
        <v>421.06927536677898</v>
      </c>
      <c r="D301" s="111">
        <v>2.1489833333333301</v>
      </c>
      <c r="E301" s="69">
        <v>6718630.0555288699</v>
      </c>
      <c r="F301" s="69">
        <v>9127379.4912024494</v>
      </c>
      <c r="G301" s="69">
        <v>7106195.4294035099</v>
      </c>
      <c r="H301" s="69">
        <v>8300155.9257459501</v>
      </c>
      <c r="I301" s="69">
        <v>7934571.4985343004</v>
      </c>
      <c r="J301" s="69">
        <v>8079062.4711035099</v>
      </c>
      <c r="K301" s="123">
        <v>0.23671837066020998</v>
      </c>
      <c r="L301" s="124">
        <v>8.3142032641353461E-2</v>
      </c>
    </row>
    <row r="302" spans="3:12" x14ac:dyDescent="0.25">
      <c r="C302" s="105">
        <v>89.024686595386498</v>
      </c>
      <c r="D302" s="111">
        <v>23.005666666666698</v>
      </c>
      <c r="E302" s="69">
        <v>15554.1032000008</v>
      </c>
      <c r="F302" s="69">
        <v>22660.073060401799</v>
      </c>
      <c r="G302" s="69">
        <v>21164.970990448401</v>
      </c>
      <c r="H302" s="69">
        <v>23357.981713954501</v>
      </c>
      <c r="I302" s="69">
        <v>21490.348590908801</v>
      </c>
      <c r="J302" s="69">
        <v>18044.611435166302</v>
      </c>
      <c r="K302" s="123">
        <v>0.16560426874945547</v>
      </c>
      <c r="L302" s="124">
        <v>8.2941742650671349E-2</v>
      </c>
    </row>
    <row r="303" spans="3:12" x14ac:dyDescent="0.25">
      <c r="C303" s="105">
        <v>189.07668664578699</v>
      </c>
      <c r="D303" s="111">
        <v>1.3851833333333301</v>
      </c>
      <c r="E303" s="69">
        <v>5412.3912391110398</v>
      </c>
      <c r="F303" s="69">
        <v>6937.4765713533097</v>
      </c>
      <c r="G303" s="69">
        <v>6161.3190823520699</v>
      </c>
      <c r="H303" s="69">
        <v>6965.1173200226704</v>
      </c>
      <c r="I303" s="69">
        <v>7429.2908631117998</v>
      </c>
      <c r="J303" s="69">
        <v>5211.3292652560604</v>
      </c>
      <c r="K303" s="123">
        <v>0.17112471843471616</v>
      </c>
      <c r="L303" s="124">
        <v>8.2878507959619943E-2</v>
      </c>
    </row>
    <row r="304" spans="3:12" x14ac:dyDescent="0.25">
      <c r="C304" s="105">
        <v>620.97130743425805</v>
      </c>
      <c r="D304" s="111">
        <v>6.1867749999999999</v>
      </c>
      <c r="E304" s="69">
        <v>32269.370050160702</v>
      </c>
      <c r="F304" s="69">
        <v>12070.179074310299</v>
      </c>
      <c r="G304" s="69">
        <v>13220.565781032999</v>
      </c>
      <c r="H304" s="69">
        <v>19669.405313695599</v>
      </c>
      <c r="I304" s="69">
        <v>32495.325869610599</v>
      </c>
      <c r="J304" s="69">
        <v>8797.6559911978093</v>
      </c>
      <c r="K304" s="123">
        <v>4.0714748465314594E-2</v>
      </c>
      <c r="L304" s="124">
        <v>8.2849925121713172E-2</v>
      </c>
    </row>
    <row r="305" spans="3:12" x14ac:dyDescent="0.25">
      <c r="C305" s="105">
        <v>554.90493462594998</v>
      </c>
      <c r="D305" s="111">
        <v>5.1472833333333297</v>
      </c>
      <c r="E305" s="69">
        <v>89510.713374166793</v>
      </c>
      <c r="F305" s="69">
        <v>49124.261793757498</v>
      </c>
      <c r="G305" s="69">
        <v>39772.011533229299</v>
      </c>
      <c r="H305" s="69">
        <v>83435.446471409799</v>
      </c>
      <c r="I305" s="69">
        <v>46190.912873656198</v>
      </c>
      <c r="J305" s="69">
        <v>58878.445496822802</v>
      </c>
      <c r="K305" s="123">
        <v>6.2271386156285601E-2</v>
      </c>
      <c r="L305" s="124">
        <v>7.9429182549671615E-2</v>
      </c>
    </row>
    <row r="306" spans="3:12" x14ac:dyDescent="0.25">
      <c r="C306" s="105">
        <v>174.94742383857599</v>
      </c>
      <c r="D306" s="111">
        <v>2.2137333333333298</v>
      </c>
      <c r="E306" s="69">
        <v>12295.2270525613</v>
      </c>
      <c r="F306" s="69">
        <v>14248.741023315401</v>
      </c>
      <c r="G306" s="69">
        <v>15540.618322979</v>
      </c>
      <c r="H306" s="69">
        <v>13542.2945393711</v>
      </c>
      <c r="I306" s="69">
        <v>16856.7210160461</v>
      </c>
      <c r="J306" s="69">
        <v>14062.294256114499</v>
      </c>
      <c r="K306" s="123">
        <v>0.22132550045168886</v>
      </c>
      <c r="L306" s="124">
        <v>7.9258511370650417E-2</v>
      </c>
    </row>
    <row r="307" spans="3:12" x14ac:dyDescent="0.25">
      <c r="C307" s="105">
        <v>102.056019025685</v>
      </c>
      <c r="D307" s="111">
        <v>4.4432499999999999</v>
      </c>
      <c r="E307" s="69">
        <v>44402.774195212201</v>
      </c>
      <c r="F307" s="69">
        <v>59651.150522824901</v>
      </c>
      <c r="G307" s="69">
        <v>69177.394652044997</v>
      </c>
      <c r="H307" s="69">
        <v>52104.548462811203</v>
      </c>
      <c r="I307" s="69">
        <v>65404.1169860546</v>
      </c>
      <c r="J307" s="69">
        <v>65499.438113912503</v>
      </c>
      <c r="K307" s="123">
        <v>0.14254556806725596</v>
      </c>
      <c r="L307" s="124">
        <v>7.9207746365895559E-2</v>
      </c>
    </row>
    <row r="308" spans="3:12" x14ac:dyDescent="0.25">
      <c r="C308" s="105">
        <v>374.90689164160199</v>
      </c>
      <c r="D308" s="111">
        <v>5.1307916666666697</v>
      </c>
      <c r="E308" s="69">
        <v>27552.112758082301</v>
      </c>
      <c r="F308" s="69">
        <v>35069.0507464783</v>
      </c>
      <c r="G308" s="69">
        <v>37316.757513887998</v>
      </c>
      <c r="H308" s="69">
        <v>32363.183743399899</v>
      </c>
      <c r="I308" s="69">
        <v>38286.313883135001</v>
      </c>
      <c r="J308" s="69">
        <v>34921.057009411299</v>
      </c>
      <c r="K308" s="123">
        <v>0.21348761831372937</v>
      </c>
      <c r="L308" s="124">
        <v>7.9103387923453963E-2</v>
      </c>
    </row>
    <row r="309" spans="3:12" x14ac:dyDescent="0.25">
      <c r="C309" s="105">
        <v>466.95991959634603</v>
      </c>
      <c r="D309" s="111">
        <v>3.0576666666666701</v>
      </c>
      <c r="E309" s="69">
        <v>20540.027922868401</v>
      </c>
      <c r="F309" s="69">
        <v>11164.5887561707</v>
      </c>
      <c r="G309" s="69">
        <v>20145.6411650103</v>
      </c>
      <c r="H309" s="69">
        <v>19908.4692675316</v>
      </c>
      <c r="I309" s="69">
        <v>24036.638606905301</v>
      </c>
      <c r="J309" s="69">
        <v>10815.065202026401</v>
      </c>
      <c r="K309" s="123">
        <v>6.8259071867600413E-2</v>
      </c>
      <c r="L309" s="124">
        <v>7.8775843047299149E-2</v>
      </c>
    </row>
    <row r="310" spans="3:12" x14ac:dyDescent="0.25">
      <c r="C310" s="105">
        <v>94.982058868676205</v>
      </c>
      <c r="D310" s="111">
        <v>2.1096666666666701</v>
      </c>
      <c r="E310" s="69">
        <v>8111.1558068103704</v>
      </c>
      <c r="F310" s="69">
        <v>13115.1691227306</v>
      </c>
      <c r="G310" s="69">
        <v>14241.327074388601</v>
      </c>
      <c r="H310" s="69">
        <v>9769.1045134408105</v>
      </c>
      <c r="I310" s="69">
        <v>11471.983053768599</v>
      </c>
      <c r="J310" s="69">
        <v>16192.5244532837</v>
      </c>
      <c r="K310" s="123">
        <v>8.6414353813679373E-2</v>
      </c>
      <c r="L310" s="124">
        <v>7.7830437077952147E-2</v>
      </c>
    </row>
    <row r="311" spans="3:12" x14ac:dyDescent="0.25">
      <c r="C311" s="105">
        <v>485.99480207037402</v>
      </c>
      <c r="D311" s="111">
        <v>6.3128166666666701</v>
      </c>
      <c r="E311" s="69">
        <v>18574.2598793201</v>
      </c>
      <c r="F311" s="69">
        <v>12575.6735314548</v>
      </c>
      <c r="G311" s="69">
        <v>12369.569783174</v>
      </c>
      <c r="H311" s="69">
        <v>17341.375514196599</v>
      </c>
      <c r="I311" s="69">
        <v>16040.2975374212</v>
      </c>
      <c r="J311" s="69">
        <v>12531.758683165201</v>
      </c>
      <c r="K311" s="123">
        <v>0.1165026335880719</v>
      </c>
      <c r="L311" s="124">
        <v>7.7254180995786667E-2</v>
      </c>
    </row>
    <row r="312" spans="3:12" x14ac:dyDescent="0.25">
      <c r="C312" s="105">
        <v>171.007277843597</v>
      </c>
      <c r="D312" s="111">
        <v>3.9737749999999998</v>
      </c>
      <c r="E312" s="69">
        <v>661998.53504954197</v>
      </c>
      <c r="F312" s="69">
        <v>846138.10952288099</v>
      </c>
      <c r="G312" s="69">
        <v>685042.30631098198</v>
      </c>
      <c r="H312" s="69">
        <v>970989.87569765595</v>
      </c>
      <c r="I312" s="69">
        <v>706697.41481167905</v>
      </c>
      <c r="J312" s="69">
        <v>634934.20806146099</v>
      </c>
      <c r="K312" s="123">
        <v>0.12396803366803337</v>
      </c>
      <c r="L312" s="124">
        <v>7.6505630228976107E-2</v>
      </c>
    </row>
    <row r="313" spans="3:12" x14ac:dyDescent="0.25">
      <c r="C313" s="105">
        <v>171.06637606336699</v>
      </c>
      <c r="D313" s="111">
        <v>11.987683333333299</v>
      </c>
      <c r="E313" s="69">
        <v>23566.993734079701</v>
      </c>
      <c r="F313" s="69">
        <v>30716.075377110999</v>
      </c>
      <c r="G313" s="69">
        <v>27757.985281564401</v>
      </c>
      <c r="H313" s="69">
        <v>27844.593213528398</v>
      </c>
      <c r="I313" s="69">
        <v>31240.010784003101</v>
      </c>
      <c r="J313" s="69">
        <v>27359.789543512499</v>
      </c>
      <c r="K313" s="123">
        <v>0.24043420761670811</v>
      </c>
      <c r="L313" s="124">
        <v>7.542636564211079E-2</v>
      </c>
    </row>
    <row r="314" spans="3:12" x14ac:dyDescent="0.25">
      <c r="C314" s="105">
        <v>622.89217306541298</v>
      </c>
      <c r="D314" s="111">
        <v>5.1431333333333296</v>
      </c>
      <c r="E314" s="69">
        <v>66620.376527774104</v>
      </c>
      <c r="F314" s="69">
        <v>47543.612058246297</v>
      </c>
      <c r="G314" s="69">
        <v>50806.559632901299</v>
      </c>
      <c r="H314" s="69">
        <v>76584.571084644806</v>
      </c>
      <c r="I314" s="69">
        <v>63232.5112160516</v>
      </c>
      <c r="J314" s="69">
        <v>33977.229270396499</v>
      </c>
      <c r="K314" s="123">
        <v>7.433603109219937E-2</v>
      </c>
      <c r="L314" s="124">
        <v>7.5172375638293307E-2</v>
      </c>
    </row>
    <row r="315" spans="3:12" x14ac:dyDescent="0.25">
      <c r="C315" s="105">
        <v>89.024888824642701</v>
      </c>
      <c r="D315" s="111">
        <v>23.432749999999999</v>
      </c>
      <c r="E315" s="69">
        <v>8364.0002832287191</v>
      </c>
      <c r="F315" s="69">
        <v>11897.028207879201</v>
      </c>
      <c r="G315" s="69">
        <v>10614.285899374399</v>
      </c>
      <c r="H315" s="69">
        <v>10514.0458512514</v>
      </c>
      <c r="I315" s="69">
        <v>11581.1939727319</v>
      </c>
      <c r="J315" s="69">
        <v>10428.448124857299</v>
      </c>
      <c r="K315" s="123">
        <v>0.19192057809818458</v>
      </c>
      <c r="L315" s="124">
        <v>7.5037030641296396E-2</v>
      </c>
    </row>
    <row r="316" spans="3:12" x14ac:dyDescent="0.25">
      <c r="C316" s="105">
        <v>423.06793530713497</v>
      </c>
      <c r="D316" s="111">
        <v>2.1489833333333301</v>
      </c>
      <c r="E316" s="69">
        <v>419681.49375228898</v>
      </c>
      <c r="F316" s="69">
        <v>614509.66743469797</v>
      </c>
      <c r="G316" s="69">
        <v>456445.582880095</v>
      </c>
      <c r="H316" s="69">
        <v>535408.28169191501</v>
      </c>
      <c r="I316" s="69">
        <v>508761.84374855802</v>
      </c>
      <c r="J316" s="69">
        <v>523591.77869088599</v>
      </c>
      <c r="K316" s="123">
        <v>0.16013680409042305</v>
      </c>
      <c r="L316" s="124">
        <v>7.2777746595758003E-2</v>
      </c>
    </row>
    <row r="317" spans="3:12" x14ac:dyDescent="0.25">
      <c r="C317" s="105">
        <v>667.05673249202698</v>
      </c>
      <c r="D317" s="111">
        <v>2.7137833333333301</v>
      </c>
      <c r="E317" s="69">
        <v>28540.315099255</v>
      </c>
      <c r="F317" s="69">
        <v>41249.635846658501</v>
      </c>
      <c r="G317" s="69">
        <v>30653.417850780501</v>
      </c>
      <c r="H317" s="69">
        <v>37072.0113835515</v>
      </c>
      <c r="I317" s="69">
        <v>35117.987237704801</v>
      </c>
      <c r="J317" s="69">
        <v>33439.389251562701</v>
      </c>
      <c r="K317" s="123">
        <v>0.15936138402822084</v>
      </c>
      <c r="L317" s="124">
        <v>7.2628951110881634E-2</v>
      </c>
    </row>
    <row r="318" spans="3:12" x14ac:dyDescent="0.25">
      <c r="C318" s="105">
        <v>504.01195247123098</v>
      </c>
      <c r="D318" s="111">
        <v>5.5839499999999997</v>
      </c>
      <c r="E318" s="69">
        <v>16448.270004181599</v>
      </c>
      <c r="F318" s="69">
        <v>19877.316600778999</v>
      </c>
      <c r="G318" s="69">
        <v>20665.764390869201</v>
      </c>
      <c r="H318" s="69">
        <v>20575.329777072198</v>
      </c>
      <c r="I318" s="69">
        <v>20142.374662852901</v>
      </c>
      <c r="J318" s="69">
        <v>19212.807937385602</v>
      </c>
      <c r="K318" s="123">
        <v>0.29257143173310868</v>
      </c>
      <c r="L318" s="124">
        <v>7.2547715743754279E-2</v>
      </c>
    </row>
    <row r="319" spans="3:12" x14ac:dyDescent="0.25">
      <c r="C319" s="105">
        <v>520.04698887247798</v>
      </c>
      <c r="D319" s="111">
        <v>2.1486916666666702</v>
      </c>
      <c r="E319" s="69">
        <v>8191.1556204170101</v>
      </c>
      <c r="F319" s="69">
        <v>10082.7304435357</v>
      </c>
      <c r="G319" s="69">
        <v>6683.1350243347097</v>
      </c>
      <c r="H319" s="69">
        <v>9747.69522564012</v>
      </c>
      <c r="I319" s="69">
        <v>8468.2874114403694</v>
      </c>
      <c r="J319" s="69">
        <v>8019.0406014813898</v>
      </c>
      <c r="K319" s="123">
        <v>0.14205733943190649</v>
      </c>
      <c r="L319" s="124">
        <v>7.2048325910055167E-2</v>
      </c>
    </row>
    <row r="320" spans="3:12" x14ac:dyDescent="0.25">
      <c r="C320" s="105">
        <v>673.12581701841395</v>
      </c>
      <c r="D320" s="111">
        <v>2.50233333333333</v>
      </c>
      <c r="E320" s="69">
        <v>11364.2871332462</v>
      </c>
      <c r="F320" s="69">
        <v>18752.2235205978</v>
      </c>
      <c r="G320" s="69">
        <v>17085.771779728999</v>
      </c>
      <c r="H320" s="69">
        <v>15937.475318454</v>
      </c>
      <c r="I320" s="69">
        <v>15910.890093121299</v>
      </c>
      <c r="J320" s="69">
        <v>17769.0505624207</v>
      </c>
      <c r="K320" s="123">
        <v>0.12720246642986435</v>
      </c>
      <c r="L320" s="124">
        <v>7.1989981264161965E-2</v>
      </c>
    </row>
    <row r="321" spans="3:12" x14ac:dyDescent="0.25">
      <c r="C321" s="105">
        <v>295.050147563569</v>
      </c>
      <c r="D321" s="111">
        <v>8.0715166666666693</v>
      </c>
      <c r="E321" s="69">
        <v>4307.8668680156397</v>
      </c>
      <c r="F321" s="69">
        <v>11077.345147076599</v>
      </c>
      <c r="G321" s="69">
        <v>9777.45982979992</v>
      </c>
      <c r="H321" s="69">
        <v>7099.4459956611299</v>
      </c>
      <c r="I321" s="69">
        <v>9403.9875757641403</v>
      </c>
      <c r="J321" s="69">
        <v>9938.9782580966003</v>
      </c>
      <c r="K321" s="123">
        <v>6.6089562367074001E-2</v>
      </c>
      <c r="L321" s="124">
        <v>7.1568652135854199E-2</v>
      </c>
    </row>
    <row r="322" spans="3:12" x14ac:dyDescent="0.25">
      <c r="C322" s="105">
        <v>217.031057553311</v>
      </c>
      <c r="D322" s="111">
        <v>2.4905666666666701</v>
      </c>
      <c r="E322" s="69">
        <v>186703.001106262</v>
      </c>
      <c r="F322" s="69">
        <v>261391.68196701599</v>
      </c>
      <c r="G322" s="69">
        <v>249163.57400162</v>
      </c>
      <c r="H322" s="69">
        <v>233994.99659747299</v>
      </c>
      <c r="I322" s="69">
        <v>250910.38252363299</v>
      </c>
      <c r="J322" s="69">
        <v>247628.45169696701</v>
      </c>
      <c r="K322" s="123">
        <v>0.18987113131917921</v>
      </c>
      <c r="L322" s="124">
        <v>7.1202275424024117E-2</v>
      </c>
    </row>
    <row r="323" spans="3:12" x14ac:dyDescent="0.25">
      <c r="C323" s="105">
        <v>688.95787591685996</v>
      </c>
      <c r="D323" s="111">
        <v>6.1495666666666704</v>
      </c>
      <c r="E323" s="69">
        <v>35872.339792073501</v>
      </c>
      <c r="F323" s="69">
        <v>14731.721033649401</v>
      </c>
      <c r="G323" s="69">
        <v>12768.202885114901</v>
      </c>
      <c r="H323" s="69">
        <v>28428.7270432564</v>
      </c>
      <c r="I323" s="69">
        <v>28260.878029455402</v>
      </c>
      <c r="J323" s="69">
        <v>9825.5478577028007</v>
      </c>
      <c r="K323" s="123">
        <v>3.6854352712302814E-2</v>
      </c>
      <c r="L323" s="124">
        <v>6.9831490134769594E-2</v>
      </c>
    </row>
    <row r="324" spans="3:12" x14ac:dyDescent="0.25">
      <c r="C324" s="105">
        <v>157.05103485705101</v>
      </c>
      <c r="D324" s="111">
        <v>1.3739666666666699</v>
      </c>
      <c r="E324" s="69">
        <v>15142.631537572899</v>
      </c>
      <c r="F324" s="69">
        <v>18768.598738970599</v>
      </c>
      <c r="G324" s="69">
        <v>17853.429358858</v>
      </c>
      <c r="H324" s="69">
        <v>17298.190136737801</v>
      </c>
      <c r="I324" s="69">
        <v>19621.944960592798</v>
      </c>
      <c r="J324" s="69">
        <v>17407.433620957301</v>
      </c>
      <c r="K324" s="123">
        <v>0.25610797760559945</v>
      </c>
      <c r="L324" s="124">
        <v>6.9716996111651164E-2</v>
      </c>
    </row>
    <row r="325" spans="3:12" x14ac:dyDescent="0.25">
      <c r="C325" s="105">
        <v>78.959378866056099</v>
      </c>
      <c r="D325" s="111">
        <v>3.0044666666666702</v>
      </c>
      <c r="E325" s="69">
        <v>569797.99517615803</v>
      </c>
      <c r="F325" s="69">
        <v>759848.89732756</v>
      </c>
      <c r="G325" s="69">
        <v>776500.273879883</v>
      </c>
      <c r="H325" s="69">
        <v>653011.55675074505</v>
      </c>
      <c r="I325" s="69">
        <v>781147.15210182697</v>
      </c>
      <c r="J325" s="69">
        <v>775636.52874393505</v>
      </c>
      <c r="K325" s="123">
        <v>0.16610475764926705</v>
      </c>
      <c r="L325" s="124">
        <v>6.9306446117816528E-2</v>
      </c>
    </row>
    <row r="326" spans="3:12" x14ac:dyDescent="0.25">
      <c r="C326" s="105">
        <v>128.03526402398799</v>
      </c>
      <c r="D326" s="111">
        <v>4.4316666666666702</v>
      </c>
      <c r="E326" s="69">
        <v>19898.829813799999</v>
      </c>
      <c r="F326" s="69">
        <v>25935.5184217032</v>
      </c>
      <c r="G326" s="69">
        <v>29685.943452224699</v>
      </c>
      <c r="H326" s="69">
        <v>22326.9010308533</v>
      </c>
      <c r="I326" s="69">
        <v>28859.070075149</v>
      </c>
      <c r="J326" s="69">
        <v>27952.510832044602</v>
      </c>
      <c r="K326" s="123">
        <v>0.12594459593388929</v>
      </c>
      <c r="L326" s="124">
        <v>6.7515054356189458E-2</v>
      </c>
    </row>
    <row r="327" spans="3:12" x14ac:dyDescent="0.25">
      <c r="C327" s="105">
        <v>958.97199547113598</v>
      </c>
      <c r="D327" s="111">
        <v>17.8974166666667</v>
      </c>
      <c r="E327" s="69">
        <v>11423.8236062588</v>
      </c>
      <c r="F327" s="69">
        <v>6980.1445900810104</v>
      </c>
      <c r="G327" s="69">
        <v>25414.2298697765</v>
      </c>
      <c r="H327" s="69">
        <v>15181.9286776966</v>
      </c>
      <c r="I327" s="69">
        <v>16330.4025969718</v>
      </c>
      <c r="J327" s="69">
        <v>14388.3460327216</v>
      </c>
      <c r="K327" s="123">
        <v>4.2371380402583612E-2</v>
      </c>
      <c r="L327" s="124">
        <v>6.6985284448192864E-2</v>
      </c>
    </row>
    <row r="328" spans="3:12" x14ac:dyDescent="0.25">
      <c r="C328" s="105">
        <v>422.07128892865398</v>
      </c>
      <c r="D328" s="111">
        <v>2.1489833333333301</v>
      </c>
      <c r="E328" s="69">
        <v>853216.48908798897</v>
      </c>
      <c r="F328" s="69">
        <v>1258443.7256744199</v>
      </c>
      <c r="G328" s="69">
        <v>920365.73622146703</v>
      </c>
      <c r="H328" s="69">
        <v>1087737.9582442199</v>
      </c>
      <c r="I328" s="69">
        <v>1026517.17380013</v>
      </c>
      <c r="J328" s="69">
        <v>1061424.3468653699</v>
      </c>
      <c r="K328" s="123">
        <v>0.1399298437319782</v>
      </c>
      <c r="L328" s="124">
        <v>6.6783207198337552E-2</v>
      </c>
    </row>
    <row r="329" spans="3:12" x14ac:dyDescent="0.25">
      <c r="C329" s="105">
        <v>842.13069128462598</v>
      </c>
      <c r="D329" s="111">
        <v>4.5383166666666703</v>
      </c>
      <c r="E329" s="69">
        <v>9022.0638666492105</v>
      </c>
      <c r="F329" s="69">
        <v>6651.3191797485597</v>
      </c>
      <c r="G329" s="69">
        <v>7642.6826877594003</v>
      </c>
      <c r="H329" s="69">
        <v>8501.9945549956992</v>
      </c>
      <c r="I329" s="69">
        <v>8570.6378991211095</v>
      </c>
      <c r="J329" s="69">
        <v>7325.0686893401798</v>
      </c>
      <c r="K329" s="123">
        <v>0.1709398727836087</v>
      </c>
      <c r="L329" s="124">
        <v>6.542084314628592E-2</v>
      </c>
    </row>
    <row r="330" spans="3:12" x14ac:dyDescent="0.25">
      <c r="C330" s="105">
        <v>374.086173601258</v>
      </c>
      <c r="D330" s="111">
        <v>4.3336583333333296</v>
      </c>
      <c r="E330" s="69">
        <v>10994.2384906769</v>
      </c>
      <c r="F330" s="69">
        <v>10245.2497298743</v>
      </c>
      <c r="G330" s="69">
        <v>12090.3829616606</v>
      </c>
      <c r="H330" s="69">
        <v>11358.300293144801</v>
      </c>
      <c r="I330" s="69">
        <v>13866.0459271297</v>
      </c>
      <c r="J330" s="69">
        <v>9622.4547057757209</v>
      </c>
      <c r="K330" s="123">
        <v>0.1392378177139606</v>
      </c>
      <c r="L330" s="124">
        <v>6.4210475533981959E-2</v>
      </c>
    </row>
    <row r="331" spans="3:12" x14ac:dyDescent="0.25">
      <c r="C331" s="105">
        <v>248.96110478616399</v>
      </c>
      <c r="D331" s="111">
        <v>7.1307499999999999</v>
      </c>
      <c r="E331" s="69">
        <v>301160.039983108</v>
      </c>
      <c r="F331" s="69">
        <v>314658.93388493202</v>
      </c>
      <c r="G331" s="69">
        <v>308267.78161482501</v>
      </c>
      <c r="H331" s="69">
        <v>307827.79468372097</v>
      </c>
      <c r="I331" s="69">
        <v>335451.33699522202</v>
      </c>
      <c r="J331" s="69">
        <v>322665.89918972302</v>
      </c>
      <c r="K331" s="123">
        <v>0.71821317321801659</v>
      </c>
      <c r="L331" s="124">
        <v>6.3912790131495104E-2</v>
      </c>
    </row>
    <row r="332" spans="3:12" x14ac:dyDescent="0.25">
      <c r="C332" s="105">
        <v>215.03404071356999</v>
      </c>
      <c r="D332" s="111">
        <v>2.49108333333333</v>
      </c>
      <c r="E332" s="69">
        <v>612019.58873514598</v>
      </c>
      <c r="F332" s="69">
        <v>897214.14092091995</v>
      </c>
      <c r="G332" s="69">
        <v>830620.77673269005</v>
      </c>
      <c r="H332" s="69">
        <v>782859.55637150398</v>
      </c>
      <c r="I332" s="69">
        <v>837396.62447587901</v>
      </c>
      <c r="J332" s="69">
        <v>823678.45941157301</v>
      </c>
      <c r="K332" s="123">
        <v>0.14718952782093173</v>
      </c>
      <c r="L332" s="124">
        <v>6.278687781539484E-2</v>
      </c>
    </row>
    <row r="333" spans="3:12" x14ac:dyDescent="0.25">
      <c r="C333" s="105">
        <v>442.89319744631302</v>
      </c>
      <c r="D333" s="111">
        <v>5.8455166666666702</v>
      </c>
      <c r="E333" s="69">
        <v>17856.3611891978</v>
      </c>
      <c r="F333" s="69">
        <v>23505.111500195399</v>
      </c>
      <c r="G333" s="69">
        <v>22445.026922805799</v>
      </c>
      <c r="H333" s="69">
        <v>20465.422006239001</v>
      </c>
      <c r="I333" s="69">
        <v>25958.6820643428</v>
      </c>
      <c r="J333" s="69">
        <v>20201.391051426599</v>
      </c>
      <c r="K333" s="123">
        <v>0.13569742705157611</v>
      </c>
      <c r="L333" s="124">
        <v>6.2370958411822768E-2</v>
      </c>
    </row>
    <row r="334" spans="3:12" x14ac:dyDescent="0.25">
      <c r="C334" s="105">
        <v>245.04336997944199</v>
      </c>
      <c r="D334" s="111">
        <v>3.7599499999999999</v>
      </c>
      <c r="E334" s="69">
        <v>21130.156723075299</v>
      </c>
      <c r="F334" s="69">
        <v>25321.309858031102</v>
      </c>
      <c r="G334" s="69">
        <v>20117.0422872206</v>
      </c>
      <c r="H334" s="69">
        <v>19117.113556341399</v>
      </c>
      <c r="I334" s="69">
        <v>31317.587706718099</v>
      </c>
      <c r="J334" s="69">
        <v>19067.768284928399</v>
      </c>
      <c r="K334" s="123">
        <v>7.8791558920973823E-2</v>
      </c>
      <c r="L334" s="124">
        <v>6.2224387988935918E-2</v>
      </c>
    </row>
    <row r="335" spans="3:12" x14ac:dyDescent="0.25">
      <c r="C335" s="105">
        <v>569.131453172026</v>
      </c>
      <c r="D335" s="111">
        <v>4.3745583333333302</v>
      </c>
      <c r="E335" s="69">
        <v>8514.35608004198</v>
      </c>
      <c r="F335" s="69">
        <v>10825.584221597301</v>
      </c>
      <c r="G335" s="69">
        <v>12042.935859899901</v>
      </c>
      <c r="H335" s="69">
        <v>10726.4752170301</v>
      </c>
      <c r="I335" s="69">
        <v>11692.9539791321</v>
      </c>
      <c r="J335" s="69">
        <v>10331.7036063389</v>
      </c>
      <c r="K335" s="123">
        <v>0.15337709420313786</v>
      </c>
      <c r="L335" s="124">
        <v>6.1567229996378724E-2</v>
      </c>
    </row>
    <row r="336" spans="3:12" x14ac:dyDescent="0.25">
      <c r="C336" s="105">
        <v>515.03520815885202</v>
      </c>
      <c r="D336" s="111">
        <v>2.77816666666667</v>
      </c>
      <c r="E336" s="69">
        <v>1981367.40938194</v>
      </c>
      <c r="F336" s="69">
        <v>3046918.7804582799</v>
      </c>
      <c r="G336" s="69">
        <v>2441675.2355168601</v>
      </c>
      <c r="H336" s="69">
        <v>2782710.3288499801</v>
      </c>
      <c r="I336" s="69">
        <v>2610392.9574883501</v>
      </c>
      <c r="J336" s="69">
        <v>2399372.0185865499</v>
      </c>
      <c r="K336" s="123">
        <v>0.11951288810986681</v>
      </c>
      <c r="L336" s="124">
        <v>6.0980884821340696E-2</v>
      </c>
    </row>
    <row r="337" spans="3:12" x14ac:dyDescent="0.25">
      <c r="C337" s="105">
        <v>984.297843259979</v>
      </c>
      <c r="D337" s="111">
        <v>3.3863500000000002</v>
      </c>
      <c r="E337" s="69">
        <v>20802.181269630801</v>
      </c>
      <c r="F337" s="69">
        <v>24505.880538606401</v>
      </c>
      <c r="G337" s="69">
        <v>41743.577352767999</v>
      </c>
      <c r="H337" s="69">
        <v>24049.466124141301</v>
      </c>
      <c r="I337" s="69">
        <v>44906.146229010701</v>
      </c>
      <c r="J337" s="69">
        <v>21852.4079727309</v>
      </c>
      <c r="K337" s="123">
        <v>4.3698185318013741E-2</v>
      </c>
      <c r="L337" s="124">
        <v>6.0948260810054854E-2</v>
      </c>
    </row>
    <row r="338" spans="3:12" x14ac:dyDescent="0.25">
      <c r="C338" s="105">
        <v>549.06284483591401</v>
      </c>
      <c r="D338" s="111">
        <v>3.8988166666666699</v>
      </c>
      <c r="E338" s="69">
        <v>139929.90883241201</v>
      </c>
      <c r="F338" s="69">
        <v>211288.32834338801</v>
      </c>
      <c r="G338" s="69">
        <v>148068.84537541901</v>
      </c>
      <c r="H338" s="69">
        <v>210798.58000201499</v>
      </c>
      <c r="I338" s="69">
        <v>178236.29938428599</v>
      </c>
      <c r="J338" s="69">
        <v>131744.384458997</v>
      </c>
      <c r="K338" s="123">
        <v>7.8482971367976662E-2</v>
      </c>
      <c r="L338" s="124">
        <v>6.0802423011535281E-2</v>
      </c>
    </row>
    <row r="339" spans="3:12" x14ac:dyDescent="0.25">
      <c r="C339" s="105">
        <v>460.06204697693801</v>
      </c>
      <c r="D339" s="111">
        <v>10.0263666666667</v>
      </c>
      <c r="E339" s="69">
        <v>25609.995431012001</v>
      </c>
      <c r="F339" s="69">
        <v>38088.441190951598</v>
      </c>
      <c r="G339" s="69">
        <v>38804.1766291229</v>
      </c>
      <c r="H339" s="69">
        <v>31152.284955828902</v>
      </c>
      <c r="I339" s="69">
        <v>38348.948188623501</v>
      </c>
      <c r="J339" s="69">
        <v>37237.353351444697</v>
      </c>
      <c r="K339" s="123">
        <v>0.10531013206635524</v>
      </c>
      <c r="L339" s="124">
        <v>5.842112046482912E-2</v>
      </c>
    </row>
    <row r="340" spans="3:12" x14ac:dyDescent="0.25">
      <c r="C340" s="105">
        <v>672.85691389697297</v>
      </c>
      <c r="D340" s="111">
        <v>7.0973333333333297</v>
      </c>
      <c r="E340" s="69">
        <v>18687.780529707201</v>
      </c>
      <c r="F340" s="69">
        <v>25304.7489220846</v>
      </c>
      <c r="G340" s="69">
        <v>23284.113537353998</v>
      </c>
      <c r="H340" s="69">
        <v>24013.932033674198</v>
      </c>
      <c r="I340" s="69">
        <v>24751.064297572499</v>
      </c>
      <c r="J340" s="69">
        <v>21288.8345839057</v>
      </c>
      <c r="K340" s="123">
        <v>0.15585416199819269</v>
      </c>
      <c r="L340" s="124">
        <v>5.8358228118193196E-2</v>
      </c>
    </row>
    <row r="341" spans="3:12" x14ac:dyDescent="0.25">
      <c r="C341" s="105">
        <v>755.07207404831104</v>
      </c>
      <c r="D341" s="111">
        <v>2.7372666666666698</v>
      </c>
      <c r="E341" s="69">
        <v>23799.279140973598</v>
      </c>
      <c r="F341" s="69">
        <v>27239.254460554901</v>
      </c>
      <c r="G341" s="69">
        <v>24111.961240262001</v>
      </c>
      <c r="H341" s="69">
        <v>25944.209647744701</v>
      </c>
      <c r="I341" s="69">
        <v>27127.0729565613</v>
      </c>
      <c r="J341" s="69">
        <v>25155.797741587099</v>
      </c>
      <c r="K341" s="123">
        <v>0.3427035412441109</v>
      </c>
      <c r="L341" s="124">
        <v>5.788551669087566E-2</v>
      </c>
    </row>
    <row r="342" spans="3:12" x14ac:dyDescent="0.25">
      <c r="C342" s="105">
        <v>575.148765082262</v>
      </c>
      <c r="D342" s="111">
        <v>2.5140833333333301</v>
      </c>
      <c r="E342" s="69">
        <v>15391.971079867601</v>
      </c>
      <c r="F342" s="69">
        <v>24457.941309077902</v>
      </c>
      <c r="G342" s="69">
        <v>22411.524348820501</v>
      </c>
      <c r="H342" s="69">
        <v>20210.314222631801</v>
      </c>
      <c r="I342" s="69">
        <v>21480.926795362098</v>
      </c>
      <c r="J342" s="69">
        <v>23116.044172979698</v>
      </c>
      <c r="K342" s="123">
        <v>0.10664302334524886</v>
      </c>
      <c r="L342" s="124">
        <v>5.7817131461565779E-2</v>
      </c>
    </row>
    <row r="343" spans="3:12" x14ac:dyDescent="0.25">
      <c r="C343" s="105">
        <v>180.060274130658</v>
      </c>
      <c r="D343" s="111">
        <v>2.50285</v>
      </c>
      <c r="E343" s="69">
        <v>10864.365276332301</v>
      </c>
      <c r="F343" s="69">
        <v>13216.484169433599</v>
      </c>
      <c r="G343" s="69">
        <v>12384.9858823879</v>
      </c>
      <c r="H343" s="69">
        <v>11874.1193723463</v>
      </c>
      <c r="I343" s="69">
        <v>13110.8586025603</v>
      </c>
      <c r="J343" s="69">
        <v>12968.772173629801</v>
      </c>
      <c r="K343" s="123">
        <v>0.2479376157792883</v>
      </c>
      <c r="L343" s="124">
        <v>5.7697000552567781E-2</v>
      </c>
    </row>
    <row r="344" spans="3:12" x14ac:dyDescent="0.25">
      <c r="C344" s="105">
        <v>613.02337901794499</v>
      </c>
      <c r="D344" s="111">
        <v>2.6784166666666702</v>
      </c>
      <c r="E344" s="69">
        <v>31003.035615271001</v>
      </c>
      <c r="F344" s="69">
        <v>43396.277714871299</v>
      </c>
      <c r="G344" s="69">
        <v>23125.374340856899</v>
      </c>
      <c r="H344" s="69">
        <v>39170.146522227398</v>
      </c>
      <c r="I344" s="69">
        <v>34992.1256809638</v>
      </c>
      <c r="J344" s="69">
        <v>27328.649592137801</v>
      </c>
      <c r="K344" s="123">
        <v>6.7413654990557417E-2</v>
      </c>
      <c r="L344" s="124">
        <v>5.7511308312764839E-2</v>
      </c>
    </row>
    <row r="345" spans="3:12" x14ac:dyDescent="0.25">
      <c r="C345" s="105">
        <v>541.13927765459903</v>
      </c>
      <c r="D345" s="111">
        <v>4.1975499999999997</v>
      </c>
      <c r="E345" s="69">
        <v>73024.601982647902</v>
      </c>
      <c r="F345" s="69">
        <v>88849.427445988302</v>
      </c>
      <c r="G345" s="69">
        <v>100500.694596644</v>
      </c>
      <c r="H345" s="69">
        <v>94504.923206777996</v>
      </c>
      <c r="I345" s="69">
        <v>89619.346046093298</v>
      </c>
      <c r="J345" s="69">
        <v>88902.431107080803</v>
      </c>
      <c r="K345" s="123">
        <v>0.16385604145810673</v>
      </c>
      <c r="L345" s="124">
        <v>5.7413300851288325E-2</v>
      </c>
    </row>
    <row r="346" spans="3:12" x14ac:dyDescent="0.25">
      <c r="C346" s="105">
        <v>1005.25496214439</v>
      </c>
      <c r="D346" s="111">
        <v>6.0539166666666704</v>
      </c>
      <c r="E346" s="69">
        <v>12272.4037791058</v>
      </c>
      <c r="F346" s="69">
        <v>17399.176845355902</v>
      </c>
      <c r="G346" s="69">
        <v>15363.2356847717</v>
      </c>
      <c r="H346" s="69">
        <v>15418.6336520691</v>
      </c>
      <c r="I346" s="69">
        <v>16492.901207028899</v>
      </c>
      <c r="J346" s="69">
        <v>14897.5611982727</v>
      </c>
      <c r="K346" s="123">
        <v>0.14007916985826455</v>
      </c>
      <c r="L346" s="124">
        <v>5.574812815992445E-2</v>
      </c>
    </row>
    <row r="347" spans="3:12" x14ac:dyDescent="0.25">
      <c r="C347" s="105">
        <v>173.01181513520999</v>
      </c>
      <c r="D347" s="111">
        <v>1.2594333333333301</v>
      </c>
      <c r="E347" s="69">
        <v>181019.92561074399</v>
      </c>
      <c r="F347" s="69">
        <v>203734.166866357</v>
      </c>
      <c r="G347" s="69">
        <v>211619.26616702601</v>
      </c>
      <c r="H347" s="69">
        <v>207600.724944482</v>
      </c>
      <c r="I347" s="69">
        <v>216608.54949894801</v>
      </c>
      <c r="J347" s="69">
        <v>194700.40233963399</v>
      </c>
      <c r="K347" s="123">
        <v>0.2694059952170717</v>
      </c>
      <c r="L347" s="124">
        <v>5.3513068374168672E-2</v>
      </c>
    </row>
    <row r="348" spans="3:12" x14ac:dyDescent="0.25">
      <c r="C348" s="105">
        <v>352.89172935648901</v>
      </c>
      <c r="D348" s="111">
        <v>2.2907333333333302</v>
      </c>
      <c r="E348" s="69">
        <v>21096.809601189801</v>
      </c>
      <c r="F348" s="69">
        <v>26150.6918623606</v>
      </c>
      <c r="G348" s="69">
        <v>22087.1048497171</v>
      </c>
      <c r="H348" s="69">
        <v>25488.459342137801</v>
      </c>
      <c r="I348" s="69">
        <v>24862.973361508699</v>
      </c>
      <c r="J348" s="69">
        <v>21560.121179369002</v>
      </c>
      <c r="K348" s="123">
        <v>0.16422813559407456</v>
      </c>
      <c r="L348" s="124">
        <v>5.264797357861753E-2</v>
      </c>
    </row>
    <row r="349" spans="3:12" x14ac:dyDescent="0.25">
      <c r="C349" s="105">
        <v>110.985237170218</v>
      </c>
      <c r="D349" s="111">
        <v>2.44166666666667</v>
      </c>
      <c r="E349" s="69">
        <v>181644.00741352799</v>
      </c>
      <c r="F349" s="69">
        <v>119823.790542745</v>
      </c>
      <c r="G349" s="69">
        <v>138099.520828362</v>
      </c>
      <c r="H349" s="69">
        <v>111655.040880093</v>
      </c>
      <c r="I349" s="69">
        <v>126436.997107074</v>
      </c>
      <c r="J349" s="69">
        <v>217684.521095693</v>
      </c>
      <c r="K349" s="123">
        <v>4.8907777387944711E-2</v>
      </c>
      <c r="L349" s="124">
        <v>5.2242599748930953E-2</v>
      </c>
    </row>
    <row r="350" spans="3:12" x14ac:dyDescent="0.25">
      <c r="C350" s="105">
        <v>310.90194139803702</v>
      </c>
      <c r="D350" s="111">
        <v>14.7743416666667</v>
      </c>
      <c r="E350" s="69">
        <v>10309.7263116924</v>
      </c>
      <c r="F350" s="69">
        <v>18615.206387313101</v>
      </c>
      <c r="G350" s="69">
        <v>13642.325289423899</v>
      </c>
      <c r="H350" s="69">
        <v>16131.4190453924</v>
      </c>
      <c r="I350" s="69">
        <v>15958.7821642298</v>
      </c>
      <c r="J350" s="69">
        <v>12044.375966441299</v>
      </c>
      <c r="K350" s="123">
        <v>6.6027568454619046E-2</v>
      </c>
      <c r="L350" s="124">
        <v>5.2165215791259677E-2</v>
      </c>
    </row>
    <row r="351" spans="3:12" x14ac:dyDescent="0.25">
      <c r="C351" s="105">
        <v>435.027522147676</v>
      </c>
      <c r="D351" s="111">
        <v>2.4951333333333299</v>
      </c>
      <c r="E351" s="69">
        <v>12879.2163356934</v>
      </c>
      <c r="F351" s="69">
        <v>21234.325831719201</v>
      </c>
      <c r="G351" s="69">
        <v>16043.930528683501</v>
      </c>
      <c r="H351" s="69">
        <v>16720.381249984199</v>
      </c>
      <c r="I351" s="69">
        <v>17135.402008351</v>
      </c>
      <c r="J351" s="69">
        <v>18121.119776097301</v>
      </c>
      <c r="K351" s="123">
        <v>8.7158009033261444E-2</v>
      </c>
      <c r="L351" s="124">
        <v>5.1406019217100696E-2</v>
      </c>
    </row>
    <row r="352" spans="3:12" x14ac:dyDescent="0.25">
      <c r="C352" s="105">
        <v>134.943443404536</v>
      </c>
      <c r="D352" s="111">
        <v>2.379175</v>
      </c>
      <c r="E352" s="69">
        <v>28489.330321632999</v>
      </c>
      <c r="F352" s="69">
        <v>35438.347790451102</v>
      </c>
      <c r="G352" s="69">
        <v>34948.473518676801</v>
      </c>
      <c r="H352" s="69">
        <v>33049.091804434</v>
      </c>
      <c r="I352" s="69">
        <v>35911.911915656201</v>
      </c>
      <c r="J352" s="69">
        <v>33447.3115541812</v>
      </c>
      <c r="K352" s="123">
        <v>0.1864594585762715</v>
      </c>
      <c r="L352" s="124">
        <v>5.0638364813560661E-2</v>
      </c>
    </row>
    <row r="353" spans="3:12" x14ac:dyDescent="0.25">
      <c r="C353" s="105">
        <v>376.10170437673202</v>
      </c>
      <c r="D353" s="111">
        <v>10.0493666666667</v>
      </c>
      <c r="E353" s="69">
        <v>109612.503245628</v>
      </c>
      <c r="F353" s="69">
        <v>179779.506669989</v>
      </c>
      <c r="G353" s="69">
        <v>187242.706386295</v>
      </c>
      <c r="H353" s="69">
        <v>141564.79747003099</v>
      </c>
      <c r="I353" s="69">
        <v>175408.552197301</v>
      </c>
      <c r="J353" s="69">
        <v>176672.22992501699</v>
      </c>
      <c r="K353" s="123">
        <v>7.2918937433762959E-2</v>
      </c>
      <c r="L353" s="124">
        <v>5.0591572556112727E-2</v>
      </c>
    </row>
    <row r="354" spans="3:12" x14ac:dyDescent="0.25">
      <c r="C354" s="105">
        <v>192.087921871482</v>
      </c>
      <c r="D354" s="111">
        <v>4.4434583333333304</v>
      </c>
      <c r="E354" s="69">
        <v>4845.8033843560797</v>
      </c>
      <c r="F354" s="69">
        <v>10027.5698923523</v>
      </c>
      <c r="G354" s="69">
        <v>10670.751474636099</v>
      </c>
      <c r="H354" s="69">
        <v>7064.73970729742</v>
      </c>
      <c r="I354" s="69">
        <v>8364.5730209231897</v>
      </c>
      <c r="J354" s="69">
        <v>11016.7077426453</v>
      </c>
      <c r="K354" s="123">
        <v>4.7219687329438167E-2</v>
      </c>
      <c r="L354" s="124">
        <v>5.0059141820239697E-2</v>
      </c>
    </row>
    <row r="355" spans="3:12" x14ac:dyDescent="0.25">
      <c r="C355" s="105">
        <v>517.03818318433696</v>
      </c>
      <c r="D355" s="111">
        <v>2.77816666666667</v>
      </c>
      <c r="E355" s="69">
        <v>67025.6914561351</v>
      </c>
      <c r="F355" s="69">
        <v>99862.643617644702</v>
      </c>
      <c r="G355" s="69">
        <v>79044.009895013602</v>
      </c>
      <c r="H355" s="69">
        <v>92670.539901971293</v>
      </c>
      <c r="I355" s="69">
        <v>81548.644628013993</v>
      </c>
      <c r="J355" s="69">
        <v>80391.601533591805</v>
      </c>
      <c r="K355" s="123">
        <v>0.10022791334584701</v>
      </c>
      <c r="L355" s="124">
        <v>5.0032046997181029E-2</v>
      </c>
    </row>
    <row r="356" spans="3:12" x14ac:dyDescent="0.25">
      <c r="C356" s="105">
        <v>540.14106437059797</v>
      </c>
      <c r="D356" s="111">
        <v>4.1856166666666699</v>
      </c>
      <c r="E356" s="69">
        <v>38589.229346734697</v>
      </c>
      <c r="F356" s="69">
        <v>44817.824007060299</v>
      </c>
      <c r="G356" s="69">
        <v>35268.580304644398</v>
      </c>
      <c r="H356" s="69">
        <v>42888.179391615202</v>
      </c>
      <c r="I356" s="69">
        <v>48082.309569540899</v>
      </c>
      <c r="J356" s="69">
        <v>31891.971764580201</v>
      </c>
      <c r="K356" s="123">
        <v>8.9755875552666217E-2</v>
      </c>
      <c r="L356" s="124">
        <v>5.0020430491994054E-2</v>
      </c>
    </row>
    <row r="357" spans="3:12" x14ac:dyDescent="0.25">
      <c r="C357" s="105">
        <v>132.947775891362</v>
      </c>
      <c r="D357" s="111">
        <v>1.9855</v>
      </c>
      <c r="E357" s="69">
        <v>333270.40001250798</v>
      </c>
      <c r="F357" s="69">
        <v>479889.29615439603</v>
      </c>
      <c r="G357" s="69">
        <v>493585.89460718603</v>
      </c>
      <c r="H357" s="69">
        <v>402344.536239131</v>
      </c>
      <c r="I357" s="69">
        <v>483710.23845228797</v>
      </c>
      <c r="J357" s="69">
        <v>466583.26120011299</v>
      </c>
      <c r="K357" s="123">
        <v>9.6047947462477565E-2</v>
      </c>
      <c r="L357" s="124">
        <v>4.9797536360106885E-2</v>
      </c>
    </row>
    <row r="358" spans="3:12" x14ac:dyDescent="0.25">
      <c r="C358" s="105">
        <v>958.97211925298598</v>
      </c>
      <c r="D358" s="111">
        <v>20.172416666666699</v>
      </c>
      <c r="E358" s="69">
        <v>5713.1174923222197</v>
      </c>
      <c r="F358" s="69">
        <v>14569.634166084301</v>
      </c>
      <c r="G358" s="69">
        <v>2340.2185468749899</v>
      </c>
      <c r="H358" s="69">
        <v>7833.2736155648099</v>
      </c>
      <c r="I358" s="69">
        <v>8073.57610252008</v>
      </c>
      <c r="J358" s="69">
        <v>7494.9417327412102</v>
      </c>
      <c r="K358" s="123">
        <v>2.3778202631222208E-2</v>
      </c>
      <c r="L358" s="124">
        <v>4.8830619574668804E-2</v>
      </c>
    </row>
    <row r="359" spans="3:12" x14ac:dyDescent="0.25">
      <c r="C359" s="105">
        <v>425.02273848886898</v>
      </c>
      <c r="D359" s="111">
        <v>2.6197333333333299</v>
      </c>
      <c r="E359" s="69">
        <v>14256.270368245399</v>
      </c>
      <c r="F359" s="69">
        <v>17481.192640533402</v>
      </c>
      <c r="G359" s="69">
        <v>16440.886295257598</v>
      </c>
      <c r="H359" s="69">
        <v>16575.878950171798</v>
      </c>
      <c r="I359" s="69">
        <v>17654.5854843872</v>
      </c>
      <c r="J359" s="69">
        <v>15599.6594868801</v>
      </c>
      <c r="K359" s="123">
        <v>0.18784661301475614</v>
      </c>
      <c r="L359" s="124">
        <v>4.8633197307084354E-2</v>
      </c>
    </row>
    <row r="360" spans="3:12" x14ac:dyDescent="0.25">
      <c r="C360" s="105">
        <v>177.04138366127501</v>
      </c>
      <c r="D360" s="111">
        <v>1.7959166666666699</v>
      </c>
      <c r="E360" s="69">
        <v>10725.795824954201</v>
      </c>
      <c r="F360" s="69">
        <v>15089.3048098828</v>
      </c>
      <c r="G360" s="69">
        <v>12247.201298535199</v>
      </c>
      <c r="H360" s="69">
        <v>12799.307065377399</v>
      </c>
      <c r="I360" s="69">
        <v>15215.4741041787</v>
      </c>
      <c r="J360" s="69">
        <v>11345.658730433899</v>
      </c>
      <c r="K360" s="123">
        <v>9.0323376202190317E-2</v>
      </c>
      <c r="L360" s="124">
        <v>4.8383528992704442E-2</v>
      </c>
    </row>
    <row r="361" spans="3:12" x14ac:dyDescent="0.25">
      <c r="C361" s="105">
        <v>377.08564442920198</v>
      </c>
      <c r="D361" s="111">
        <v>4.0319500000000001</v>
      </c>
      <c r="E361" s="69">
        <v>59646.314793936399</v>
      </c>
      <c r="F361" s="69">
        <v>88825.720974255004</v>
      </c>
      <c r="G361" s="69">
        <v>97385.766970767101</v>
      </c>
      <c r="H361" s="69">
        <v>80409.681028783496</v>
      </c>
      <c r="I361" s="69">
        <v>88061.593219026399</v>
      </c>
      <c r="J361" s="69">
        <v>85649.050094463601</v>
      </c>
      <c r="K361" s="123">
        <v>8.3730311788454512E-2</v>
      </c>
      <c r="L361" s="124">
        <v>4.7687623209001967E-2</v>
      </c>
    </row>
    <row r="362" spans="3:12" x14ac:dyDescent="0.25">
      <c r="C362" s="105">
        <v>424.13873521250702</v>
      </c>
      <c r="D362" s="111">
        <v>4.4156250000000004</v>
      </c>
      <c r="E362" s="69">
        <v>6999.86253192605</v>
      </c>
      <c r="F362" s="69">
        <v>6110.7885806640397</v>
      </c>
      <c r="G362" s="69">
        <v>4864.2219446910503</v>
      </c>
      <c r="H362" s="69">
        <v>8347.7013355277195</v>
      </c>
      <c r="I362" s="69">
        <v>6570.5090139388803</v>
      </c>
      <c r="J362" s="69">
        <v>3660.54806978945</v>
      </c>
      <c r="K362" s="123">
        <v>4.5888018556325967E-2</v>
      </c>
      <c r="L362" s="124">
        <v>4.7672510504563101E-2</v>
      </c>
    </row>
    <row r="363" spans="3:12" x14ac:dyDescent="0.25">
      <c r="C363" s="105">
        <v>259.02357640870002</v>
      </c>
      <c r="D363" s="111">
        <v>2.6298499999999998</v>
      </c>
      <c r="E363" s="69">
        <v>735663.59134161298</v>
      </c>
      <c r="F363" s="69">
        <v>808566.14019984298</v>
      </c>
      <c r="G363" s="69">
        <v>608101.83963434806</v>
      </c>
      <c r="H363" s="69">
        <v>731461.07589939202</v>
      </c>
      <c r="I363" s="69">
        <v>780518.15087984398</v>
      </c>
      <c r="J363" s="69">
        <v>712630.94276182796</v>
      </c>
      <c r="K363" s="123">
        <v>0.14431217035899335</v>
      </c>
      <c r="L363" s="124">
        <v>4.7652201779821129E-2</v>
      </c>
    </row>
    <row r="364" spans="3:12" x14ac:dyDescent="0.25">
      <c r="C364" s="105">
        <v>87.008953105323997</v>
      </c>
      <c r="D364" s="111">
        <v>1.4927999999999999</v>
      </c>
      <c r="E364" s="69">
        <v>15585.288785135301</v>
      </c>
      <c r="F364" s="69">
        <v>21602.684991055299</v>
      </c>
      <c r="G364" s="69">
        <v>22547.223551913601</v>
      </c>
      <c r="H364" s="69">
        <v>16571.6503085853</v>
      </c>
      <c r="I364" s="69">
        <v>23544.6010597657</v>
      </c>
      <c r="J364" s="69">
        <v>21599.1875435207</v>
      </c>
      <c r="K364" s="123">
        <v>7.7150600843433045E-2</v>
      </c>
      <c r="L364" s="124">
        <v>4.7050192723018268E-2</v>
      </c>
    </row>
    <row r="365" spans="3:12" x14ac:dyDescent="0.25">
      <c r="C365" s="105">
        <v>368.98015801750103</v>
      </c>
      <c r="D365" s="111">
        <v>3.05283333333333</v>
      </c>
      <c r="E365" s="69">
        <v>11822.6263031216</v>
      </c>
      <c r="F365" s="69">
        <v>14781.245125429399</v>
      </c>
      <c r="G365" s="69">
        <v>13501.422533750099</v>
      </c>
      <c r="H365" s="69">
        <v>13354.266870630699</v>
      </c>
      <c r="I365" s="69">
        <v>18391.197607187602</v>
      </c>
      <c r="J365" s="69">
        <v>9686.3107984337494</v>
      </c>
      <c r="K365" s="123">
        <v>5.7367795727451695E-2</v>
      </c>
      <c r="L365" s="124">
        <v>4.6944951221408696E-2</v>
      </c>
    </row>
    <row r="366" spans="3:12" x14ac:dyDescent="0.25">
      <c r="C366" s="105">
        <v>208.96283783501701</v>
      </c>
      <c r="D366" s="111">
        <v>2.4552999999999998</v>
      </c>
      <c r="E366" s="69">
        <v>89026.221300634701</v>
      </c>
      <c r="F366" s="69">
        <v>121151.899756684</v>
      </c>
      <c r="G366" s="69">
        <v>111013.58101224501</v>
      </c>
      <c r="H366" s="69">
        <v>105483.005431392</v>
      </c>
      <c r="I366" s="69">
        <v>109908.33538390401</v>
      </c>
      <c r="J366" s="69">
        <v>116305.914270023</v>
      </c>
      <c r="K366" s="123">
        <v>0.12866846081551592</v>
      </c>
      <c r="L366" s="124">
        <v>4.6432451785236903E-2</v>
      </c>
    </row>
    <row r="367" spans="3:12" x14ac:dyDescent="0.25">
      <c r="C367" s="105">
        <v>861.16940006072298</v>
      </c>
      <c r="D367" s="111">
        <v>3.1612</v>
      </c>
      <c r="E367" s="69">
        <v>91535.514853090106</v>
      </c>
      <c r="F367" s="69">
        <v>104246.736006701</v>
      </c>
      <c r="G367" s="69">
        <v>98855.194688727002</v>
      </c>
      <c r="H367" s="69">
        <v>103486.40889661601</v>
      </c>
      <c r="I367" s="69">
        <v>106852.08963082499</v>
      </c>
      <c r="J367" s="69">
        <v>93924.680099552003</v>
      </c>
      <c r="K367" s="123">
        <v>0.23611526413715639</v>
      </c>
      <c r="L367" s="124">
        <v>4.6378957594037637E-2</v>
      </c>
    </row>
    <row r="368" spans="3:12" x14ac:dyDescent="0.25">
      <c r="C368" s="105">
        <v>96.9706415900705</v>
      </c>
      <c r="D368" s="111">
        <v>2.25115</v>
      </c>
      <c r="E368" s="69">
        <v>7214459.1526779998</v>
      </c>
      <c r="F368" s="69">
        <v>8159382.6943834499</v>
      </c>
      <c r="G368" s="69">
        <v>12397817.418329701</v>
      </c>
      <c r="H368" s="69">
        <v>7727923.1293112598</v>
      </c>
      <c r="I368" s="69">
        <v>8630308.6939014401</v>
      </c>
      <c r="J368" s="69">
        <v>12283364.767252499</v>
      </c>
      <c r="K368" s="123">
        <v>4.6895213633314954E-2</v>
      </c>
      <c r="L368" s="124">
        <v>4.4498540078633853E-2</v>
      </c>
    </row>
    <row r="369" spans="3:12" x14ac:dyDescent="0.25">
      <c r="C369" s="105">
        <v>510.88059451141498</v>
      </c>
      <c r="D369" s="111">
        <v>5.7872333333333303</v>
      </c>
      <c r="E369" s="69">
        <v>17721.1814795508</v>
      </c>
      <c r="F369" s="69">
        <v>23866.868917441501</v>
      </c>
      <c r="G369" s="69">
        <v>24643.059498159899</v>
      </c>
      <c r="H369" s="69">
        <v>20916.594564821102</v>
      </c>
      <c r="I369" s="69">
        <v>25819.6561983598</v>
      </c>
      <c r="J369" s="69">
        <v>21558.023479507501</v>
      </c>
      <c r="K369" s="123">
        <v>9.159019019594597E-2</v>
      </c>
      <c r="L369" s="124">
        <v>4.4255593773902806E-2</v>
      </c>
    </row>
    <row r="370" spans="3:12" x14ac:dyDescent="0.25">
      <c r="C370" s="105">
        <v>601.13931125456395</v>
      </c>
      <c r="D370" s="111">
        <v>3.5610833333333298</v>
      </c>
      <c r="E370" s="69">
        <v>543112.04153671896</v>
      </c>
      <c r="F370" s="69">
        <v>729876.29021211003</v>
      </c>
      <c r="G370" s="69">
        <v>595712.67639570299</v>
      </c>
      <c r="H370" s="69">
        <v>675598.60897586995</v>
      </c>
      <c r="I370" s="69">
        <v>666916.02331660094</v>
      </c>
      <c r="J370" s="69">
        <v>583789.29901406297</v>
      </c>
      <c r="K370" s="123">
        <v>0.1106092104998586</v>
      </c>
      <c r="L370" s="124">
        <v>4.3799592292345792E-2</v>
      </c>
    </row>
    <row r="371" spans="3:12" x14ac:dyDescent="0.25">
      <c r="C371" s="105">
        <v>617.02834637077001</v>
      </c>
      <c r="D371" s="111">
        <v>3.8657666666666701</v>
      </c>
      <c r="E371" s="69">
        <v>30796.9996287822</v>
      </c>
      <c r="F371" s="69">
        <v>60389.3583664693</v>
      </c>
      <c r="G371" s="69">
        <v>38540.160037380199</v>
      </c>
      <c r="H371" s="69">
        <v>58131.147366317098</v>
      </c>
      <c r="I371" s="69">
        <v>42206.715888961502</v>
      </c>
      <c r="J371" s="69">
        <v>33285.897981845403</v>
      </c>
      <c r="K371" s="123">
        <v>3.8483895520842949E-2</v>
      </c>
      <c r="L371" s="124">
        <v>4.2703155370761199E-2</v>
      </c>
    </row>
    <row r="372" spans="3:12" x14ac:dyDescent="0.25">
      <c r="C372" s="105">
        <v>539.13816966969205</v>
      </c>
      <c r="D372" s="111">
        <v>4.1847333333333303</v>
      </c>
      <c r="E372" s="69">
        <v>143807.276639052</v>
      </c>
      <c r="F372" s="69">
        <v>209151.845186708</v>
      </c>
      <c r="G372" s="69">
        <v>226501.382619268</v>
      </c>
      <c r="H372" s="69">
        <v>156258.847487305</v>
      </c>
      <c r="I372" s="69">
        <v>236678.73735795601</v>
      </c>
      <c r="J372" s="69">
        <v>203925.96134535599</v>
      </c>
      <c r="K372" s="123">
        <v>5.8470116935213659E-2</v>
      </c>
      <c r="L372" s="124">
        <v>4.2690811322131872E-2</v>
      </c>
    </row>
    <row r="373" spans="3:12" x14ac:dyDescent="0.25">
      <c r="C373" s="105">
        <v>419.02683393643099</v>
      </c>
      <c r="D373" s="111">
        <v>2.4552999999999998</v>
      </c>
      <c r="E373" s="69">
        <v>53624.344702588503</v>
      </c>
      <c r="F373" s="69">
        <v>70854.269909322495</v>
      </c>
      <c r="G373" s="69">
        <v>63256.5043906926</v>
      </c>
      <c r="H373" s="69">
        <v>63751.010680388303</v>
      </c>
      <c r="I373" s="69">
        <v>66121.001411464196</v>
      </c>
      <c r="J373" s="69">
        <v>63408.138943666898</v>
      </c>
      <c r="K373" s="123">
        <v>0.13472674130488996</v>
      </c>
      <c r="L373" s="124">
        <v>4.1994931427544867E-2</v>
      </c>
    </row>
    <row r="374" spans="3:12" x14ac:dyDescent="0.25">
      <c r="C374" s="105">
        <v>218.03451171338</v>
      </c>
      <c r="D374" s="111">
        <v>2.4905666666666701</v>
      </c>
      <c r="E374" s="69">
        <v>12987.0794240829</v>
      </c>
      <c r="F374" s="69">
        <v>17062.5150366669</v>
      </c>
      <c r="G374" s="69">
        <v>16447.3177501061</v>
      </c>
      <c r="H374" s="69">
        <v>14623.467648170499</v>
      </c>
      <c r="I374" s="69">
        <v>16608.9158659774</v>
      </c>
      <c r="J374" s="69">
        <v>16627.198272630802</v>
      </c>
      <c r="K374" s="123">
        <v>0.11521422234563126</v>
      </c>
      <c r="L374" s="124">
        <v>4.1672877953315104E-2</v>
      </c>
    </row>
    <row r="375" spans="3:12" x14ac:dyDescent="0.25">
      <c r="C375" s="105">
        <v>174.01499058320999</v>
      </c>
      <c r="D375" s="111">
        <v>1.26345</v>
      </c>
      <c r="E375" s="69">
        <v>12163.421191580301</v>
      </c>
      <c r="F375" s="69">
        <v>14183.4535478325</v>
      </c>
      <c r="G375" s="69">
        <v>13011.852634569201</v>
      </c>
      <c r="H375" s="69">
        <v>13525.072233422799</v>
      </c>
      <c r="I375" s="69">
        <v>15103.855234091299</v>
      </c>
      <c r="J375" s="69">
        <v>11877.424040196</v>
      </c>
      <c r="K375" s="123">
        <v>0.12749266219719629</v>
      </c>
      <c r="L375" s="124">
        <v>4.1464571003213997E-2</v>
      </c>
    </row>
    <row r="376" spans="3:12" x14ac:dyDescent="0.25">
      <c r="C376" s="105">
        <v>384.93494786274101</v>
      </c>
      <c r="D376" s="111">
        <v>7.0776833333333302</v>
      </c>
      <c r="E376" s="69">
        <v>82307.888542283501</v>
      </c>
      <c r="F376" s="69">
        <v>104748.61851810099</v>
      </c>
      <c r="G376" s="69">
        <v>100020.659269126</v>
      </c>
      <c r="H376" s="69">
        <v>92288.4524725995</v>
      </c>
      <c r="I376" s="69">
        <v>115555.376901272</v>
      </c>
      <c r="J376" s="69">
        <v>87541.521384750595</v>
      </c>
      <c r="K376" s="123">
        <v>8.9343707593684069E-2</v>
      </c>
      <c r="L376" s="124">
        <v>4.1159693953147607E-2</v>
      </c>
    </row>
    <row r="377" spans="3:12" x14ac:dyDescent="0.25">
      <c r="C377" s="105">
        <v>318.92412421565803</v>
      </c>
      <c r="D377" s="111">
        <v>1.97301666666667</v>
      </c>
      <c r="E377" s="69">
        <v>11972.849663976</v>
      </c>
      <c r="F377" s="69">
        <v>18561.781721643099</v>
      </c>
      <c r="G377" s="69">
        <v>25316.597401024799</v>
      </c>
      <c r="H377" s="69">
        <v>7194.0834093424501</v>
      </c>
      <c r="I377" s="69">
        <v>27393.352651827001</v>
      </c>
      <c r="J377" s="69">
        <v>22866.0353942906</v>
      </c>
      <c r="K377" s="123">
        <v>2.4720256200597774E-2</v>
      </c>
      <c r="L377" s="124">
        <v>4.0805044181696663E-2</v>
      </c>
    </row>
    <row r="378" spans="3:12" x14ac:dyDescent="0.25">
      <c r="C378" s="105">
        <v>766.20810342061202</v>
      </c>
      <c r="D378" s="111">
        <v>4.3114416666666697</v>
      </c>
      <c r="E378" s="69">
        <v>17755.728301556399</v>
      </c>
      <c r="F378" s="69">
        <v>11968.8232666811</v>
      </c>
      <c r="G378" s="69">
        <v>10277.234071084</v>
      </c>
      <c r="H378" s="69">
        <v>17993.780702868</v>
      </c>
      <c r="I378" s="69">
        <v>15082.618150681399</v>
      </c>
      <c r="J378" s="69">
        <v>8070.4867271479498</v>
      </c>
      <c r="K378" s="123">
        <v>3.4748658001529271E-2</v>
      </c>
      <c r="L378" s="124">
        <v>4.0718834899911259E-2</v>
      </c>
    </row>
    <row r="379" spans="3:12" x14ac:dyDescent="0.25">
      <c r="C379" s="105">
        <v>432.857483984319</v>
      </c>
      <c r="D379" s="111">
        <v>2.3139500000000002</v>
      </c>
      <c r="E379" s="69">
        <v>20683.808915061902</v>
      </c>
      <c r="F379" s="69">
        <v>23886.3041396111</v>
      </c>
      <c r="G379" s="69">
        <v>21371.770090222199</v>
      </c>
      <c r="H379" s="69">
        <v>23019.195581640601</v>
      </c>
      <c r="I379" s="69">
        <v>23935.926978579701</v>
      </c>
      <c r="J379" s="69">
        <v>20815.557766125199</v>
      </c>
      <c r="K379" s="123">
        <v>0.17164773767742089</v>
      </c>
      <c r="L379" s="124">
        <v>3.9466166670248694E-2</v>
      </c>
    </row>
    <row r="380" spans="3:12" x14ac:dyDescent="0.25">
      <c r="C380" s="105">
        <v>409.07498214097097</v>
      </c>
      <c r="D380" s="111">
        <v>2.5146000000000002</v>
      </c>
      <c r="E380" s="69">
        <v>11592.090579311</v>
      </c>
      <c r="F380" s="69">
        <v>13638.0175356445</v>
      </c>
      <c r="G380" s="69">
        <v>13632.0880075073</v>
      </c>
      <c r="H380" s="69">
        <v>12813.679649592999</v>
      </c>
      <c r="I380" s="69">
        <v>14220.542808296501</v>
      </c>
      <c r="J380" s="69">
        <v>12901.2883953581</v>
      </c>
      <c r="K380" s="123">
        <v>0.16444365349667578</v>
      </c>
      <c r="L380" s="124">
        <v>3.9304738034674692E-2</v>
      </c>
    </row>
    <row r="381" spans="3:12" x14ac:dyDescent="0.25">
      <c r="C381" s="105">
        <v>158.943697912153</v>
      </c>
      <c r="D381" s="111">
        <v>13.189216666666701</v>
      </c>
      <c r="E381" s="69">
        <v>46656.4162988182</v>
      </c>
      <c r="F381" s="69">
        <v>84904.827557234195</v>
      </c>
      <c r="G381" s="69">
        <v>84296.818516903106</v>
      </c>
      <c r="H381" s="69">
        <v>67755.516102838505</v>
      </c>
      <c r="I381" s="69">
        <v>78108.128404717005</v>
      </c>
      <c r="J381" s="69">
        <v>75951.918535846897</v>
      </c>
      <c r="K381" s="123">
        <v>5.2417975420187959E-2</v>
      </c>
      <c r="L381" s="124">
        <v>3.9277612587218777E-2</v>
      </c>
    </row>
    <row r="382" spans="3:12" x14ac:dyDescent="0.25">
      <c r="C382" s="105">
        <v>364.945514418107</v>
      </c>
      <c r="D382" s="111">
        <v>2.3982000000000001</v>
      </c>
      <c r="E382" s="69">
        <v>12016.808353222899</v>
      </c>
      <c r="F382" s="69">
        <v>15906.5904412937</v>
      </c>
      <c r="G382" s="69">
        <v>13232.0939079132</v>
      </c>
      <c r="H382" s="69">
        <v>13887.1510554538</v>
      </c>
      <c r="I382" s="69">
        <v>13676.3562078003</v>
      </c>
      <c r="J382" s="69">
        <v>14726.992918554201</v>
      </c>
      <c r="K382" s="123">
        <v>0.11521151251314141</v>
      </c>
      <c r="L382" s="124">
        <v>3.9248634888388645E-2</v>
      </c>
    </row>
    <row r="383" spans="3:12" x14ac:dyDescent="0.25">
      <c r="C383" s="105">
        <v>581.02580745231796</v>
      </c>
      <c r="D383" s="111">
        <v>2.1254916666666701</v>
      </c>
      <c r="E383" s="69">
        <v>5955.4969237191199</v>
      </c>
      <c r="F383" s="69">
        <v>6823.54852527619</v>
      </c>
      <c r="G383" s="69">
        <v>5087.9443272542903</v>
      </c>
      <c r="H383" s="69">
        <v>7181.6346344473604</v>
      </c>
      <c r="I383" s="69">
        <v>5730.7043457654099</v>
      </c>
      <c r="J383" s="69">
        <v>5446.1044692611604</v>
      </c>
      <c r="K383" s="123">
        <v>7.8581109819528011E-2</v>
      </c>
      <c r="L383" s="124">
        <v>3.9147152556143192E-2</v>
      </c>
    </row>
    <row r="384" spans="3:12" x14ac:dyDescent="0.25">
      <c r="C384" s="105">
        <v>632.15139080178506</v>
      </c>
      <c r="D384" s="111">
        <v>3.5606166666666699</v>
      </c>
      <c r="E384" s="69">
        <v>17875.252617536698</v>
      </c>
      <c r="F384" s="69">
        <v>19185.716836517298</v>
      </c>
      <c r="G384" s="69">
        <v>16067.2827649553</v>
      </c>
      <c r="H384" s="69">
        <v>18793.4003349714</v>
      </c>
      <c r="I384" s="69">
        <v>19829.5909655182</v>
      </c>
      <c r="J384" s="69">
        <v>15961.9379920396</v>
      </c>
      <c r="K384" s="123">
        <v>0.12071219253997591</v>
      </c>
      <c r="L384" s="124">
        <v>3.9023430397646532E-2</v>
      </c>
    </row>
    <row r="385" spans="3:12" x14ac:dyDescent="0.25">
      <c r="C385" s="105">
        <v>392.06095614760898</v>
      </c>
      <c r="D385" s="111">
        <v>4.3624666666666698</v>
      </c>
      <c r="E385" s="69">
        <v>11389.069217677499</v>
      </c>
      <c r="F385" s="69">
        <v>11177.630198004499</v>
      </c>
      <c r="G385" s="69">
        <v>9678.4053417389096</v>
      </c>
      <c r="H385" s="69">
        <v>14332.680651537001</v>
      </c>
      <c r="I385" s="69">
        <v>10923.6680594391</v>
      </c>
      <c r="J385" s="69">
        <v>7868.9706966542699</v>
      </c>
      <c r="K385" s="123">
        <v>5.1940654863486944E-2</v>
      </c>
      <c r="L385" s="124">
        <v>3.8854209115832455E-2</v>
      </c>
    </row>
    <row r="386" spans="3:12" x14ac:dyDescent="0.25">
      <c r="C386" s="105">
        <v>133.014654648798</v>
      </c>
      <c r="D386" s="111">
        <v>1.5294666666666701</v>
      </c>
      <c r="E386" s="69">
        <v>180815.41142719201</v>
      </c>
      <c r="F386" s="69">
        <v>204764.92428004299</v>
      </c>
      <c r="G386" s="69">
        <v>207346.00654947499</v>
      </c>
      <c r="H386" s="69">
        <v>197128.31498959201</v>
      </c>
      <c r="I386" s="69">
        <v>214025.023867432</v>
      </c>
      <c r="J386" s="69">
        <v>197957.64319723201</v>
      </c>
      <c r="K386" s="123">
        <v>0.20702394393801241</v>
      </c>
      <c r="L386" s="124">
        <v>3.8852222396147516E-2</v>
      </c>
    </row>
    <row r="387" spans="3:12" x14ac:dyDescent="0.25">
      <c r="C387" s="105">
        <v>268.07648338132299</v>
      </c>
      <c r="D387" s="111">
        <v>2.2198500000000001</v>
      </c>
      <c r="E387" s="69">
        <v>134490.48198914799</v>
      </c>
      <c r="F387" s="69">
        <v>158125.565513451</v>
      </c>
      <c r="G387" s="69">
        <v>162329.13712472</v>
      </c>
      <c r="H387" s="69">
        <v>139953.911817674</v>
      </c>
      <c r="I387" s="69">
        <v>162542.28679887101</v>
      </c>
      <c r="J387" s="69">
        <v>164748.511602402</v>
      </c>
      <c r="K387" s="123">
        <v>0.12810858332315378</v>
      </c>
      <c r="L387" s="124">
        <v>3.8485602450824087E-2</v>
      </c>
    </row>
    <row r="388" spans="3:12" x14ac:dyDescent="0.25">
      <c r="C388" s="105">
        <v>179.05674650135899</v>
      </c>
      <c r="D388" s="111">
        <v>2.4968499999999998</v>
      </c>
      <c r="E388" s="69">
        <v>160846.44603928999</v>
      </c>
      <c r="F388" s="69">
        <v>191718.46952544601</v>
      </c>
      <c r="G388" s="69">
        <v>184451.765851251</v>
      </c>
      <c r="H388" s="69">
        <v>177449.56704921901</v>
      </c>
      <c r="I388" s="69">
        <v>190058.98945145</v>
      </c>
      <c r="J388" s="69">
        <v>183510.792113962</v>
      </c>
      <c r="K388" s="123">
        <v>0.17710700513017782</v>
      </c>
      <c r="L388" s="124">
        <v>3.713607527464962E-2</v>
      </c>
    </row>
    <row r="389" spans="3:12" x14ac:dyDescent="0.25">
      <c r="C389" s="105">
        <v>793.20085246420797</v>
      </c>
      <c r="D389" s="111">
        <v>4.1752833333333301</v>
      </c>
      <c r="E389" s="69">
        <v>38769.497592303902</v>
      </c>
      <c r="F389" s="69">
        <v>29048.742866874702</v>
      </c>
      <c r="G389" s="69">
        <v>31208.191450789102</v>
      </c>
      <c r="H389" s="69">
        <v>40684.353614990301</v>
      </c>
      <c r="I389" s="69">
        <v>34361.354826987597</v>
      </c>
      <c r="J389" s="69">
        <v>26521.627449617099</v>
      </c>
      <c r="K389" s="123">
        <v>5.8065765587879063E-2</v>
      </c>
      <c r="L389" s="124">
        <v>3.6550942634892815E-2</v>
      </c>
    </row>
    <row r="390" spans="3:12" x14ac:dyDescent="0.25">
      <c r="C390" s="105">
        <v>348.89557459233998</v>
      </c>
      <c r="D390" s="111">
        <v>6.6994333333333298</v>
      </c>
      <c r="E390" s="69">
        <v>169995.21673818599</v>
      </c>
      <c r="F390" s="69">
        <v>193401.435419343</v>
      </c>
      <c r="G390" s="69">
        <v>169694.113222154</v>
      </c>
      <c r="H390" s="69">
        <v>197855.40814816399</v>
      </c>
      <c r="I390" s="69">
        <v>184830.977981317</v>
      </c>
      <c r="J390" s="69">
        <v>163720.25178920699</v>
      </c>
      <c r="K390" s="123">
        <v>0.1285409194282085</v>
      </c>
      <c r="L390" s="124">
        <v>3.5593819246478982E-2</v>
      </c>
    </row>
    <row r="391" spans="3:12" x14ac:dyDescent="0.25">
      <c r="C391" s="105">
        <v>151.02742448425099</v>
      </c>
      <c r="D391" s="111">
        <v>1.9697833333333301</v>
      </c>
      <c r="E391" s="69">
        <v>26103.462590954201</v>
      </c>
      <c r="F391" s="69">
        <v>29237.826461238499</v>
      </c>
      <c r="G391" s="69">
        <v>25647.223088442599</v>
      </c>
      <c r="H391" s="69">
        <v>28053.3795607592</v>
      </c>
      <c r="I391" s="69">
        <v>29206.528091626999</v>
      </c>
      <c r="J391" s="69">
        <v>25749.295343330399</v>
      </c>
      <c r="K391" s="123">
        <v>0.16728236388323267</v>
      </c>
      <c r="L391" s="124">
        <v>3.5554010198056624E-2</v>
      </c>
    </row>
    <row r="392" spans="3:12" x14ac:dyDescent="0.25">
      <c r="C392" s="105">
        <v>765.20329274677204</v>
      </c>
      <c r="D392" s="111">
        <v>4.3008166666666696</v>
      </c>
      <c r="E392" s="69">
        <v>71584.612881916502</v>
      </c>
      <c r="F392" s="69">
        <v>50089.715528611603</v>
      </c>
      <c r="G392" s="69">
        <v>41784.323655091903</v>
      </c>
      <c r="H392" s="69">
        <v>70170.737341112894</v>
      </c>
      <c r="I392" s="69">
        <v>61891.821852602799</v>
      </c>
      <c r="J392" s="69">
        <v>35457.610599916901</v>
      </c>
      <c r="K392" s="123">
        <v>3.3306493473713693E-2</v>
      </c>
      <c r="L392" s="124">
        <v>3.5409066923730803E-2</v>
      </c>
    </row>
    <row r="393" spans="3:12" x14ac:dyDescent="0.25">
      <c r="C393" s="105">
        <v>238.91923013873401</v>
      </c>
      <c r="D393" s="111">
        <v>2.2748499999999998</v>
      </c>
      <c r="E393" s="69">
        <v>74117.192610504193</v>
      </c>
      <c r="F393" s="69">
        <v>66061.019570104501</v>
      </c>
      <c r="G393" s="69">
        <v>74497.648927307106</v>
      </c>
      <c r="H393" s="69">
        <v>68747.824441860794</v>
      </c>
      <c r="I393" s="69">
        <v>83646.792124900807</v>
      </c>
      <c r="J393" s="69">
        <v>67554.534890952506</v>
      </c>
      <c r="K393" s="123">
        <v>0.10833338791333347</v>
      </c>
      <c r="L393" s="124">
        <v>3.5010056757979247E-2</v>
      </c>
    </row>
    <row r="394" spans="3:12" x14ac:dyDescent="0.25">
      <c r="C394" s="105">
        <v>224.96891181791801</v>
      </c>
      <c r="D394" s="111">
        <v>2.10365</v>
      </c>
      <c r="E394" s="69">
        <v>6358.1234743430296</v>
      </c>
      <c r="F394" s="69">
        <v>5825.7496109436097</v>
      </c>
      <c r="G394" s="69">
        <v>6213.8543686294597</v>
      </c>
      <c r="H394" s="69">
        <v>5893.3329956944799</v>
      </c>
      <c r="I394" s="69">
        <v>5881.1002392522596</v>
      </c>
      <c r="J394" s="69">
        <v>7071.0299483580002</v>
      </c>
      <c r="K394" s="123">
        <v>0.12875982382534049</v>
      </c>
      <c r="L394" s="124">
        <v>3.4689682973081802E-2</v>
      </c>
    </row>
    <row r="395" spans="3:12" x14ac:dyDescent="0.25">
      <c r="C395" s="105">
        <v>336.89692008642601</v>
      </c>
      <c r="D395" s="111">
        <v>1.9708000000000001</v>
      </c>
      <c r="E395" s="69">
        <v>18933.254306623399</v>
      </c>
      <c r="F395" s="69">
        <v>25329.933583725</v>
      </c>
      <c r="G395" s="69">
        <v>23101.410696478299</v>
      </c>
      <c r="H395" s="69">
        <v>21943.7667800903</v>
      </c>
      <c r="I395" s="69">
        <v>25907.0658773256</v>
      </c>
      <c r="J395" s="69">
        <v>21113.651639307202</v>
      </c>
      <c r="K395" s="123">
        <v>7.8722590486153862E-2</v>
      </c>
      <c r="L395" s="124">
        <v>3.3862960123841115E-2</v>
      </c>
    </row>
    <row r="396" spans="3:12" x14ac:dyDescent="0.25">
      <c r="C396" s="105">
        <v>665.07635299871401</v>
      </c>
      <c r="D396" s="111">
        <v>2.7021999999999999</v>
      </c>
      <c r="E396" s="69">
        <v>14276.072927042</v>
      </c>
      <c r="F396" s="69">
        <v>15973.402399341499</v>
      </c>
      <c r="G396" s="69">
        <v>14958.075491411701</v>
      </c>
      <c r="H396" s="69">
        <v>15810.0239156115</v>
      </c>
      <c r="I396" s="69">
        <v>15841.267726972501</v>
      </c>
      <c r="J396" s="69">
        <v>14616.6522356348</v>
      </c>
      <c r="K396" s="123">
        <v>0.21574963393671198</v>
      </c>
      <c r="L396" s="124">
        <v>3.3449228004503138E-2</v>
      </c>
    </row>
    <row r="397" spans="3:12" x14ac:dyDescent="0.25">
      <c r="C397" s="105">
        <v>73.029876857041799</v>
      </c>
      <c r="D397" s="111">
        <v>1.46366666666667</v>
      </c>
      <c r="E397" s="69">
        <v>93818.950516742698</v>
      </c>
      <c r="F397" s="69">
        <v>114003.289000619</v>
      </c>
      <c r="G397" s="69">
        <v>124925.869632874</v>
      </c>
      <c r="H397" s="69">
        <v>100176.824594009</v>
      </c>
      <c r="I397" s="69">
        <v>114653.850031006</v>
      </c>
      <c r="J397" s="69">
        <v>125362.777259357</v>
      </c>
      <c r="K397" s="123">
        <v>7.4669022085981113E-2</v>
      </c>
      <c r="L397" s="124">
        <v>3.1924903960327947E-2</v>
      </c>
    </row>
    <row r="398" spans="3:12" x14ac:dyDescent="0.25">
      <c r="C398" s="105">
        <v>617.01947176458202</v>
      </c>
      <c r="D398" s="111">
        <v>2.1489833333333301</v>
      </c>
      <c r="E398" s="69">
        <v>38274.9423123866</v>
      </c>
      <c r="F398" s="69">
        <v>53786.555810971397</v>
      </c>
      <c r="G398" s="69">
        <v>35656.006491717497</v>
      </c>
      <c r="H398" s="69">
        <v>48836.011041286503</v>
      </c>
      <c r="I398" s="69">
        <v>41488.9364992357</v>
      </c>
      <c r="J398" s="69">
        <v>40233.022280185898</v>
      </c>
      <c r="K398" s="123">
        <v>5.2012641838561649E-2</v>
      </c>
      <c r="L398" s="124">
        <v>3.1734258192109163E-2</v>
      </c>
    </row>
    <row r="399" spans="3:12" x14ac:dyDescent="0.25">
      <c r="C399" s="105">
        <v>556.79513084126802</v>
      </c>
      <c r="D399" s="111">
        <v>2.32616666666667</v>
      </c>
      <c r="E399" s="69">
        <v>8514.4190819885298</v>
      </c>
      <c r="F399" s="69">
        <v>9177.6870268766907</v>
      </c>
      <c r="G399" s="69">
        <v>7761.6866133000303</v>
      </c>
      <c r="H399" s="69">
        <v>9790.3697904600904</v>
      </c>
      <c r="I399" s="69">
        <v>9170.3189296874898</v>
      </c>
      <c r="J399" s="69">
        <v>7054.71368175116</v>
      </c>
      <c r="K399" s="123">
        <v>7.0951409456962433E-2</v>
      </c>
      <c r="L399" s="124">
        <v>3.1485382906437452E-2</v>
      </c>
    </row>
    <row r="400" spans="3:12" x14ac:dyDescent="0.25">
      <c r="C400" s="105">
        <v>973.26417758840898</v>
      </c>
      <c r="D400" s="111">
        <v>3.5258166666666702</v>
      </c>
      <c r="E400" s="69">
        <v>18459.6665929433</v>
      </c>
      <c r="F400" s="69">
        <v>20168.556959114099</v>
      </c>
      <c r="G400" s="69">
        <v>17374.642258996599</v>
      </c>
      <c r="H400" s="69">
        <v>21134.4995036816</v>
      </c>
      <c r="I400" s="69">
        <v>19253.428580156899</v>
      </c>
      <c r="J400" s="69">
        <v>16828.8461882843</v>
      </c>
      <c r="K400" s="123">
        <v>9.7375050268011035E-2</v>
      </c>
      <c r="L400" s="124">
        <v>3.0937509202088497E-2</v>
      </c>
    </row>
    <row r="401" spans="3:12" x14ac:dyDescent="0.25">
      <c r="C401" s="105">
        <v>359.11960768738601</v>
      </c>
      <c r="D401" s="111">
        <v>2.50233333333333</v>
      </c>
      <c r="E401" s="69">
        <v>8621.4060843331499</v>
      </c>
      <c r="F401" s="69">
        <v>10822.2885927016</v>
      </c>
      <c r="G401" s="69">
        <v>10150.6555081158</v>
      </c>
      <c r="H401" s="69">
        <v>10359.1228365391</v>
      </c>
      <c r="I401" s="69">
        <v>10691.8351892681</v>
      </c>
      <c r="J401" s="69">
        <v>9153.8660447256898</v>
      </c>
      <c r="K401" s="123">
        <v>9.0395399606105931E-2</v>
      </c>
      <c r="L401" s="124">
        <v>2.9457204246589538E-2</v>
      </c>
    </row>
    <row r="402" spans="3:12" x14ac:dyDescent="0.25">
      <c r="C402" s="105">
        <v>784.14850336233599</v>
      </c>
      <c r="D402" s="111">
        <v>11.9483083333333</v>
      </c>
      <c r="E402" s="69">
        <v>45291.681064460798</v>
      </c>
      <c r="F402" s="69">
        <v>45127.920448770601</v>
      </c>
      <c r="G402" s="69">
        <v>32813.310256837904</v>
      </c>
      <c r="H402" s="69">
        <v>47082.9315562345</v>
      </c>
      <c r="I402" s="69">
        <v>54825.039418941902</v>
      </c>
      <c r="J402" s="69">
        <v>23861.410445436799</v>
      </c>
      <c r="K402" s="123">
        <v>2.7890857572066951E-2</v>
      </c>
      <c r="L402" s="124">
        <v>2.9393133039852259E-2</v>
      </c>
    </row>
    <row r="403" spans="3:12" x14ac:dyDescent="0.25">
      <c r="C403" s="105">
        <v>563.95117714357195</v>
      </c>
      <c r="D403" s="111">
        <v>5.366225</v>
      </c>
      <c r="E403" s="69">
        <v>11791.732277363901</v>
      </c>
      <c r="F403" s="69">
        <v>12900.0411450591</v>
      </c>
      <c r="G403" s="69">
        <v>10976.354769593199</v>
      </c>
      <c r="H403" s="69">
        <v>12618.551168107801</v>
      </c>
      <c r="I403" s="69">
        <v>12826.6060045715</v>
      </c>
      <c r="J403" s="69">
        <v>10946.687090994001</v>
      </c>
      <c r="K403" s="123">
        <v>0.10676429037745913</v>
      </c>
      <c r="L403" s="124">
        <v>2.8979658448266353E-2</v>
      </c>
    </row>
    <row r="404" spans="3:12" x14ac:dyDescent="0.25">
      <c r="C404" s="105">
        <v>164.01290490089099</v>
      </c>
      <c r="D404" s="111">
        <v>1.8084166666666699</v>
      </c>
      <c r="E404" s="69">
        <v>24777.484315874401</v>
      </c>
      <c r="F404" s="69">
        <v>30747.693331887</v>
      </c>
      <c r="G404" s="69">
        <v>31521.6889883892</v>
      </c>
      <c r="H404" s="69">
        <v>29027.359257247899</v>
      </c>
      <c r="I404" s="69">
        <v>32182.368583490501</v>
      </c>
      <c r="J404" s="69">
        <v>27600.157509574601</v>
      </c>
      <c r="K404" s="123">
        <v>8.2309930951509153E-2</v>
      </c>
      <c r="L404" s="124">
        <v>2.8927903482160327E-2</v>
      </c>
    </row>
    <row r="405" spans="3:12" x14ac:dyDescent="0.25">
      <c r="C405" s="105">
        <v>631.93815314891299</v>
      </c>
      <c r="D405" s="111">
        <v>5.36585</v>
      </c>
      <c r="E405" s="69">
        <v>14692.815509152801</v>
      </c>
      <c r="F405" s="69">
        <v>16046.5089878246</v>
      </c>
      <c r="G405" s="69">
        <v>13020.543307824701</v>
      </c>
      <c r="H405" s="69">
        <v>15855.007456126001</v>
      </c>
      <c r="I405" s="69">
        <v>15716.952240001299</v>
      </c>
      <c r="J405" s="69">
        <v>13060.020675265499</v>
      </c>
      <c r="K405" s="123">
        <v>8.1370356782924841E-2</v>
      </c>
      <c r="L405" s="124">
        <v>2.8469442152671623E-2</v>
      </c>
    </row>
    <row r="406" spans="3:12" x14ac:dyDescent="0.25">
      <c r="C406" s="105">
        <v>573.03883843594701</v>
      </c>
      <c r="D406" s="111">
        <v>2.7131500000000002</v>
      </c>
      <c r="E406" s="69">
        <v>40075.262384700298</v>
      </c>
      <c r="F406" s="69">
        <v>57606.841304932997</v>
      </c>
      <c r="G406" s="69">
        <v>48018.746252766898</v>
      </c>
      <c r="H406" s="69">
        <v>50706.789648018697</v>
      </c>
      <c r="I406" s="69">
        <v>49626.177020879797</v>
      </c>
      <c r="J406" s="69">
        <v>48262.751507182198</v>
      </c>
      <c r="K406" s="123">
        <v>6.5695467469789867E-2</v>
      </c>
      <c r="L406" s="124">
        <v>2.8383251492234297E-2</v>
      </c>
    </row>
    <row r="407" spans="3:12" x14ac:dyDescent="0.25">
      <c r="C407" s="105">
        <v>425.06895450435599</v>
      </c>
      <c r="D407" s="111">
        <v>2.1494166666666699</v>
      </c>
      <c r="E407" s="69">
        <v>11903.6634959523</v>
      </c>
      <c r="F407" s="69">
        <v>15347.534489227301</v>
      </c>
      <c r="G407" s="69">
        <v>11809.059365598399</v>
      </c>
      <c r="H407" s="69">
        <v>13761.957454528099</v>
      </c>
      <c r="I407" s="69">
        <v>12543.576091159501</v>
      </c>
      <c r="J407" s="69">
        <v>13501.8652151841</v>
      </c>
      <c r="K407" s="123">
        <v>7.1397075486658551E-2</v>
      </c>
      <c r="L407" s="124">
        <v>2.7335146172054261E-2</v>
      </c>
    </row>
    <row r="408" spans="3:12" x14ac:dyDescent="0.25">
      <c r="C408" s="105">
        <v>318.88557555722201</v>
      </c>
      <c r="D408" s="111">
        <v>2.3114499999999998</v>
      </c>
      <c r="E408" s="69">
        <v>88717.271284222705</v>
      </c>
      <c r="F408" s="69">
        <v>95449.301687454194</v>
      </c>
      <c r="G408" s="69">
        <v>90601.470734354603</v>
      </c>
      <c r="H408" s="69">
        <v>95568.433902752498</v>
      </c>
      <c r="I408" s="69">
        <v>101841.95964105301</v>
      </c>
      <c r="J408" s="69">
        <v>82530.002703584396</v>
      </c>
      <c r="K408" s="123">
        <v>0.10283384586864555</v>
      </c>
      <c r="L408" s="124">
        <v>2.6905462765191041E-2</v>
      </c>
    </row>
    <row r="409" spans="3:12" x14ac:dyDescent="0.25">
      <c r="C409" s="105">
        <v>566.04932993813702</v>
      </c>
      <c r="D409" s="111">
        <v>12.083016666666699</v>
      </c>
      <c r="E409" s="69">
        <v>4509.3482819853198</v>
      </c>
      <c r="F409" s="69">
        <v>7299.16723546717</v>
      </c>
      <c r="G409" s="69">
        <v>7547.39667304674</v>
      </c>
      <c r="H409" s="69">
        <v>5375.8011235302502</v>
      </c>
      <c r="I409" s="69">
        <v>5948.4540033721996</v>
      </c>
      <c r="J409" s="69">
        <v>8384.7310023803693</v>
      </c>
      <c r="K409" s="123">
        <v>2.9511230210036227E-2</v>
      </c>
      <c r="L409" s="124">
        <v>2.6079263643460832E-2</v>
      </c>
    </row>
    <row r="410" spans="3:12" x14ac:dyDescent="0.25">
      <c r="C410" s="105">
        <v>174.94197712179999</v>
      </c>
      <c r="D410" s="111">
        <v>13.556775</v>
      </c>
      <c r="E410" s="69">
        <v>89165.783074748702</v>
      </c>
      <c r="F410" s="69">
        <v>104572.98746180101</v>
      </c>
      <c r="G410" s="69">
        <v>107335.867403811</v>
      </c>
      <c r="H410" s="69">
        <v>96116.913342386106</v>
      </c>
      <c r="I410" s="69">
        <v>108944.817895631</v>
      </c>
      <c r="J410" s="69">
        <v>101468.258253693</v>
      </c>
      <c r="K410" s="123">
        <v>9.6132851878893394E-2</v>
      </c>
      <c r="L410" s="124">
        <v>2.5907044710412854E-2</v>
      </c>
    </row>
    <row r="411" spans="3:12" x14ac:dyDescent="0.25">
      <c r="C411" s="105">
        <v>204.052720443694</v>
      </c>
      <c r="D411" s="111">
        <v>4.3596000000000004</v>
      </c>
      <c r="E411" s="69">
        <v>3558.1977562061202</v>
      </c>
      <c r="F411" s="69">
        <v>6669.2526106451096</v>
      </c>
      <c r="G411" s="69">
        <v>9692.0768367175897</v>
      </c>
      <c r="H411" s="69">
        <v>5750.7498009004603</v>
      </c>
      <c r="I411" s="69">
        <v>5992.1598504038302</v>
      </c>
      <c r="J411" s="69">
        <v>8536.5460812320907</v>
      </c>
      <c r="K411" s="123">
        <v>2.015922542739574E-2</v>
      </c>
      <c r="L411" s="124">
        <v>2.5835528304490925E-2</v>
      </c>
    </row>
    <row r="412" spans="3:12" x14ac:dyDescent="0.25">
      <c r="C412" s="105">
        <v>98.957462249839693</v>
      </c>
      <c r="D412" s="111">
        <v>13.2947666666667</v>
      </c>
      <c r="E412" s="69">
        <v>303495.21106418601</v>
      </c>
      <c r="F412" s="69">
        <v>398894.28858067299</v>
      </c>
      <c r="G412" s="69">
        <v>399948.10450761998</v>
      </c>
      <c r="H412" s="69">
        <v>347421.32928991399</v>
      </c>
      <c r="I412" s="69">
        <v>394260.83571172802</v>
      </c>
      <c r="J412" s="69">
        <v>380271.52039390698</v>
      </c>
      <c r="K412" s="123">
        <v>6.5327684880531173E-2</v>
      </c>
      <c r="L412" s="124">
        <v>2.5446987971708888E-2</v>
      </c>
    </row>
    <row r="413" spans="3:12" x14ac:dyDescent="0.25">
      <c r="C413" s="105">
        <v>825.64916617246797</v>
      </c>
      <c r="D413" s="111">
        <v>11.928983333333299</v>
      </c>
      <c r="E413" s="69">
        <v>54449.256275530002</v>
      </c>
      <c r="F413" s="69">
        <v>62909.978385376002</v>
      </c>
      <c r="G413" s="69">
        <v>54759.121895164601</v>
      </c>
      <c r="H413" s="69">
        <v>56176.351153517302</v>
      </c>
      <c r="I413" s="69">
        <v>54817.097981202103</v>
      </c>
      <c r="J413" s="69">
        <v>63887.922115379501</v>
      </c>
      <c r="K413" s="123">
        <v>8.2316573033861709E-2</v>
      </c>
      <c r="L413" s="124">
        <v>2.2975648254685774E-2</v>
      </c>
    </row>
    <row r="414" spans="3:12" x14ac:dyDescent="0.25">
      <c r="C414" s="105">
        <v>277.086460148333</v>
      </c>
      <c r="D414" s="111">
        <v>3.7369166666666702</v>
      </c>
      <c r="E414" s="69">
        <v>5788.19748335246</v>
      </c>
      <c r="F414" s="69">
        <v>7848.45867540359</v>
      </c>
      <c r="G414" s="69">
        <v>7256.4994522552397</v>
      </c>
      <c r="H414" s="69">
        <v>4445.3292704411597</v>
      </c>
      <c r="I414" s="69">
        <v>8965.5203380760795</v>
      </c>
      <c r="J414" s="69">
        <v>7813.7741394862496</v>
      </c>
      <c r="K414" s="123">
        <v>2.4855658625000738E-2</v>
      </c>
      <c r="L414" s="124">
        <v>2.2708571917318402E-2</v>
      </c>
    </row>
    <row r="415" spans="3:12" x14ac:dyDescent="0.25">
      <c r="C415" s="105">
        <v>547.07351573593905</v>
      </c>
      <c r="D415" s="111">
        <v>12.988099999999999</v>
      </c>
      <c r="E415" s="69">
        <v>398550.85448075499</v>
      </c>
      <c r="F415" s="69">
        <v>616374.49381676095</v>
      </c>
      <c r="G415" s="69">
        <v>558282.91624741198</v>
      </c>
      <c r="H415" s="69">
        <v>557613.32154654094</v>
      </c>
      <c r="I415" s="69">
        <v>561207.58658064296</v>
      </c>
      <c r="J415" s="69">
        <v>479240.87773025699</v>
      </c>
      <c r="K415" s="123">
        <v>4.0007575580395201E-2</v>
      </c>
      <c r="L415" s="124">
        <v>2.2613517925358217E-2</v>
      </c>
    </row>
    <row r="416" spans="3:12" x14ac:dyDescent="0.25">
      <c r="C416" s="105">
        <v>751.08596318737796</v>
      </c>
      <c r="D416" s="111">
        <v>2.7490666666666699</v>
      </c>
      <c r="E416" s="69">
        <v>21193.747017388599</v>
      </c>
      <c r="F416" s="69">
        <v>26330.933863037699</v>
      </c>
      <c r="G416" s="69">
        <v>24868.2750275406</v>
      </c>
      <c r="H416" s="69">
        <v>24645.151874554002</v>
      </c>
      <c r="I416" s="69">
        <v>25468.937694175602</v>
      </c>
      <c r="J416" s="69">
        <v>23414.120855537101</v>
      </c>
      <c r="K416" s="123">
        <v>8.1499006453205999E-2</v>
      </c>
      <c r="L416" s="124">
        <v>2.2448547355669358E-2</v>
      </c>
    </row>
    <row r="417" spans="3:12" x14ac:dyDescent="0.25">
      <c r="C417" s="105">
        <v>699.925229158467</v>
      </c>
      <c r="D417" s="111">
        <v>5.3589166666666701</v>
      </c>
      <c r="E417" s="69">
        <v>11979.689764766899</v>
      </c>
      <c r="F417" s="69">
        <v>13314.759809020999</v>
      </c>
      <c r="G417" s="69">
        <v>11598.162975400501</v>
      </c>
      <c r="H417" s="69">
        <v>14274.0462909732</v>
      </c>
      <c r="I417" s="69">
        <v>12264.743599035</v>
      </c>
      <c r="J417" s="69">
        <v>10929.241616899801</v>
      </c>
      <c r="K417" s="123">
        <v>6.0307103093063669E-2</v>
      </c>
      <c r="L417" s="124">
        <v>2.2328226382486566E-2</v>
      </c>
    </row>
    <row r="418" spans="3:12" x14ac:dyDescent="0.25">
      <c r="C418" s="105">
        <v>339.141085117025</v>
      </c>
      <c r="D418" s="111">
        <v>4.4202333333333304</v>
      </c>
      <c r="E418" s="69">
        <v>9017.7819457245005</v>
      </c>
      <c r="F418" s="69">
        <v>12067.838236511199</v>
      </c>
      <c r="G418" s="69">
        <v>11766.764230047</v>
      </c>
      <c r="H418" s="69">
        <v>10928.9162374224</v>
      </c>
      <c r="I418" s="69">
        <v>10527.809154105</v>
      </c>
      <c r="J418" s="69">
        <v>11905.4490906271</v>
      </c>
      <c r="K418" s="123">
        <v>5.5698963410742014E-2</v>
      </c>
      <c r="L418" s="124">
        <v>2.2215239377236191E-2</v>
      </c>
    </row>
    <row r="419" spans="3:12" x14ac:dyDescent="0.25">
      <c r="C419" s="105">
        <v>579.07256469830099</v>
      </c>
      <c r="D419" s="111">
        <v>2.7540833333333299</v>
      </c>
      <c r="E419" s="69">
        <v>27282.321472739899</v>
      </c>
      <c r="F419" s="69">
        <v>54917.689653681897</v>
      </c>
      <c r="G419" s="69">
        <v>31910.532112512199</v>
      </c>
      <c r="H419" s="69">
        <v>51896.905427682097</v>
      </c>
      <c r="I419" s="69">
        <v>35447.449582418703</v>
      </c>
      <c r="J419" s="69">
        <v>28500.567945498398</v>
      </c>
      <c r="K419" s="123">
        <v>1.7444182861301356E-2</v>
      </c>
      <c r="L419" s="124">
        <v>2.1762722192641904E-2</v>
      </c>
    </row>
    <row r="420" spans="3:12" x14ac:dyDescent="0.25">
      <c r="C420" s="105">
        <v>642.68418818331497</v>
      </c>
      <c r="D420" s="111">
        <v>3.2587000000000002</v>
      </c>
      <c r="E420" s="69">
        <v>7870.6380540618902</v>
      </c>
      <c r="F420" s="69">
        <v>10681.8179286414</v>
      </c>
      <c r="G420" s="69">
        <v>8026.7534262910704</v>
      </c>
      <c r="H420" s="69">
        <v>10035.102937935701</v>
      </c>
      <c r="I420" s="69">
        <v>9295.2277954949204</v>
      </c>
      <c r="J420" s="69">
        <v>7652.0772395855502</v>
      </c>
      <c r="K420" s="123">
        <v>3.9636570189583054E-2</v>
      </c>
      <c r="L420" s="124">
        <v>2.1720910801957542E-2</v>
      </c>
    </row>
    <row r="421" spans="3:12" x14ac:dyDescent="0.25">
      <c r="C421" s="105">
        <v>127.015944496855</v>
      </c>
      <c r="D421" s="111">
        <v>2.1846333333333301</v>
      </c>
      <c r="E421" s="69">
        <v>34154.024492697601</v>
      </c>
      <c r="F421" s="69">
        <v>35989.463243923798</v>
      </c>
      <c r="G421" s="69">
        <v>31000.755624347901</v>
      </c>
      <c r="H421" s="69">
        <v>34833.285025891098</v>
      </c>
      <c r="I421" s="69">
        <v>37226.7605527829</v>
      </c>
      <c r="J421" s="69">
        <v>30611.181982720602</v>
      </c>
      <c r="K421" s="123">
        <v>7.3777462179106856E-2</v>
      </c>
      <c r="L421" s="124">
        <v>2.1617728452902479E-2</v>
      </c>
    </row>
    <row r="422" spans="3:12" x14ac:dyDescent="0.25">
      <c r="C422" s="105">
        <v>166.010628347265</v>
      </c>
      <c r="D422" s="111">
        <v>1.8084166666666699</v>
      </c>
      <c r="E422" s="69">
        <v>7976.2622463711796</v>
      </c>
      <c r="F422" s="69">
        <v>11008.1061809814</v>
      </c>
      <c r="G422" s="69">
        <v>10185.108115831899</v>
      </c>
      <c r="H422" s="69">
        <v>9522.5684002482103</v>
      </c>
      <c r="I422" s="69">
        <v>11378.6798462321</v>
      </c>
      <c r="J422" s="69">
        <v>8699.0500818047803</v>
      </c>
      <c r="K422" s="123">
        <v>4.0606463468368388E-2</v>
      </c>
      <c r="L422" s="124">
        <v>2.1152219427628072E-2</v>
      </c>
    </row>
    <row r="423" spans="3:12" x14ac:dyDescent="0.25">
      <c r="C423" s="105">
        <v>773.15290400718197</v>
      </c>
      <c r="D423" s="111">
        <v>3.1729500000000002</v>
      </c>
      <c r="E423" s="69">
        <v>172019.90214063099</v>
      </c>
      <c r="F423" s="69">
        <v>213996.55255060201</v>
      </c>
      <c r="G423" s="69">
        <v>172754.34028517501</v>
      </c>
      <c r="H423" s="69">
        <v>210700.25635587299</v>
      </c>
      <c r="I423" s="69">
        <v>193161.833779935</v>
      </c>
      <c r="J423" s="69">
        <v>162991.93335827699</v>
      </c>
      <c r="K423" s="123">
        <v>4.6910682562079149E-2</v>
      </c>
      <c r="L423" s="124">
        <v>2.0720641493235537E-2</v>
      </c>
    </row>
    <row r="424" spans="3:12" x14ac:dyDescent="0.25">
      <c r="C424" s="105">
        <v>148.94982027505901</v>
      </c>
      <c r="D424" s="111">
        <v>12.253166666666701</v>
      </c>
      <c r="E424" s="69">
        <v>13489.6938198221</v>
      </c>
      <c r="F424" s="69">
        <v>22885.881297502499</v>
      </c>
      <c r="G424" s="69">
        <v>21951.707479823999</v>
      </c>
      <c r="H424" s="69">
        <v>17022.669250677402</v>
      </c>
      <c r="I424" s="69">
        <v>21720.443317077599</v>
      </c>
      <c r="J424" s="69">
        <v>20424.5735231324</v>
      </c>
      <c r="K424" s="123">
        <v>2.8520292977984051E-2</v>
      </c>
      <c r="L424" s="124">
        <v>2.0638613610375143E-2</v>
      </c>
    </row>
    <row r="425" spans="3:12" x14ac:dyDescent="0.25">
      <c r="C425" s="105">
        <v>147.04933451299499</v>
      </c>
      <c r="D425" s="111">
        <v>4.4316666666666702</v>
      </c>
      <c r="E425" s="69">
        <v>80519.489627344607</v>
      </c>
      <c r="F425" s="69">
        <v>86955.308132238002</v>
      </c>
      <c r="G425" s="69">
        <v>88399.977565307607</v>
      </c>
      <c r="H425" s="69">
        <v>85130.070278512794</v>
      </c>
      <c r="I425" s="69">
        <v>93569.159070084206</v>
      </c>
      <c r="J425" s="69">
        <v>80846.028459826804</v>
      </c>
      <c r="K425" s="123">
        <v>9.8461866019195446E-2</v>
      </c>
      <c r="L425" s="124">
        <v>2.0548197799342579E-2</v>
      </c>
    </row>
    <row r="426" spans="3:12" x14ac:dyDescent="0.25">
      <c r="C426" s="105">
        <v>457.02404384037601</v>
      </c>
      <c r="D426" s="111">
        <v>8.1517166666666707</v>
      </c>
      <c r="E426" s="69">
        <v>15634.4814821661</v>
      </c>
      <c r="F426" s="69">
        <v>19580.582190527999</v>
      </c>
      <c r="G426" s="69">
        <v>15668.5642373428</v>
      </c>
      <c r="H426" s="69">
        <v>18011.4945972194</v>
      </c>
      <c r="I426" s="69">
        <v>17177.751824016799</v>
      </c>
      <c r="J426" s="69">
        <v>16411.7083623525</v>
      </c>
      <c r="K426" s="123">
        <v>5.965058542228651E-2</v>
      </c>
      <c r="L426" s="124">
        <v>2.0196224573439198E-2</v>
      </c>
    </row>
    <row r="427" spans="3:12" x14ac:dyDescent="0.25">
      <c r="C427" s="105">
        <v>217.04809850063299</v>
      </c>
      <c r="D427" s="111">
        <v>2.7784833333333299</v>
      </c>
      <c r="E427" s="69">
        <v>23868.491544287899</v>
      </c>
      <c r="F427" s="69">
        <v>28348.8736569293</v>
      </c>
      <c r="G427" s="69">
        <v>24555.934455927301</v>
      </c>
      <c r="H427" s="69">
        <v>28157.890079893099</v>
      </c>
      <c r="I427" s="69">
        <v>26763.174842407199</v>
      </c>
      <c r="J427" s="69">
        <v>22921.576863630798</v>
      </c>
      <c r="K427" s="123">
        <v>5.888683121213506E-2</v>
      </c>
      <c r="L427" s="124">
        <v>1.9956017086423229E-2</v>
      </c>
    </row>
    <row r="428" spans="3:12" x14ac:dyDescent="0.25">
      <c r="C428" s="105">
        <v>444.08897625396497</v>
      </c>
      <c r="D428" s="111">
        <v>10.038</v>
      </c>
      <c r="E428" s="69">
        <v>12625.032704293901</v>
      </c>
      <c r="F428" s="69">
        <v>20754.5345921761</v>
      </c>
      <c r="G428" s="69">
        <v>21155.798689106799</v>
      </c>
      <c r="H428" s="69">
        <v>15828.896875050599</v>
      </c>
      <c r="I428" s="69">
        <v>19541.9663543366</v>
      </c>
      <c r="J428" s="69">
        <v>19922.703206130001</v>
      </c>
      <c r="K428" s="123">
        <v>2.7632183478963044E-2</v>
      </c>
      <c r="L428" s="124">
        <v>1.9919512689325975E-2</v>
      </c>
    </row>
    <row r="429" spans="3:12" x14ac:dyDescent="0.25">
      <c r="C429" s="105">
        <v>380.08706614788298</v>
      </c>
      <c r="D429" s="111">
        <v>3.3849</v>
      </c>
      <c r="E429" s="69">
        <v>47945.399849623704</v>
      </c>
      <c r="F429" s="69">
        <v>53840.809210959997</v>
      </c>
      <c r="G429" s="69">
        <v>62459.7765945379</v>
      </c>
      <c r="H429" s="69">
        <v>49001.470226290898</v>
      </c>
      <c r="I429" s="69">
        <v>64083.7417713307</v>
      </c>
      <c r="J429" s="69">
        <v>53375.447215551503</v>
      </c>
      <c r="K429" s="123">
        <v>4.0837614770702864E-2</v>
      </c>
      <c r="L429" s="124">
        <v>1.9323145596286291E-2</v>
      </c>
    </row>
    <row r="430" spans="3:12" x14ac:dyDescent="0.25">
      <c r="C430" s="105">
        <v>495.11093294607002</v>
      </c>
      <c r="D430" s="111">
        <v>4.3001166666666704</v>
      </c>
      <c r="E430" s="69">
        <v>59406.125671016503</v>
      </c>
      <c r="F430" s="69">
        <v>30317.4235881856</v>
      </c>
      <c r="G430" s="69">
        <v>40641.769523627903</v>
      </c>
      <c r="H430" s="69">
        <v>50793.243214886497</v>
      </c>
      <c r="I430" s="69">
        <v>44931.9276285378</v>
      </c>
      <c r="J430" s="69">
        <v>36358.282361407197</v>
      </c>
      <c r="K430" s="123">
        <v>2.0100086992566248E-2</v>
      </c>
      <c r="L430" s="124">
        <v>1.8889624844721425E-2</v>
      </c>
    </row>
    <row r="431" spans="3:12" x14ac:dyDescent="0.25">
      <c r="C431" s="105">
        <v>483.03254594171602</v>
      </c>
      <c r="D431" s="111">
        <v>5.5780333333333303</v>
      </c>
      <c r="E431" s="69">
        <v>17419.078357525799</v>
      </c>
      <c r="F431" s="69">
        <v>21037.251279584099</v>
      </c>
      <c r="G431" s="69">
        <v>15922.264439094601</v>
      </c>
      <c r="H431" s="69">
        <v>18300.620655325802</v>
      </c>
      <c r="I431" s="69">
        <v>19219.083933105499</v>
      </c>
      <c r="J431" s="69">
        <v>17546.553529639099</v>
      </c>
      <c r="K431" s="123">
        <v>4.9355603484131809E-2</v>
      </c>
      <c r="L431" s="124">
        <v>1.8129725407038135E-2</v>
      </c>
    </row>
    <row r="432" spans="3:12" x14ac:dyDescent="0.25">
      <c r="C432" s="105">
        <v>196.05517303681401</v>
      </c>
      <c r="D432" s="111">
        <v>2.1628833333333302</v>
      </c>
      <c r="E432" s="69">
        <v>8597.9486294428407</v>
      </c>
      <c r="F432" s="69">
        <v>9686.1591016387993</v>
      </c>
      <c r="G432" s="69">
        <v>9825.7251002269804</v>
      </c>
      <c r="H432" s="69">
        <v>8890.3761531402506</v>
      </c>
      <c r="I432" s="69">
        <v>10149.8684282837</v>
      </c>
      <c r="J432" s="69">
        <v>9421.1961868089293</v>
      </c>
      <c r="K432" s="123">
        <v>7.7447120514650775E-2</v>
      </c>
      <c r="L432" s="124">
        <v>1.7933821414304194E-2</v>
      </c>
    </row>
    <row r="433" spans="3:12" x14ac:dyDescent="0.25">
      <c r="C433" s="105">
        <v>755.14146617539097</v>
      </c>
      <c r="D433" s="111">
        <v>4.3277749999999999</v>
      </c>
      <c r="E433" s="69">
        <v>111477.284948157</v>
      </c>
      <c r="F433" s="69">
        <v>23159.382572890099</v>
      </c>
      <c r="G433" s="69">
        <v>46194.255944444703</v>
      </c>
      <c r="H433" s="69">
        <v>62184.956770130899</v>
      </c>
      <c r="I433" s="69">
        <v>81230.552270996006</v>
      </c>
      <c r="J433" s="69">
        <v>39669.641572012297</v>
      </c>
      <c r="K433" s="123">
        <v>8.5069187737638972E-3</v>
      </c>
      <c r="L433" s="124">
        <v>1.7873373312233463E-2</v>
      </c>
    </row>
    <row r="434" spans="3:12" x14ac:dyDescent="0.25">
      <c r="C434" s="105">
        <v>96.965502241119395</v>
      </c>
      <c r="D434" s="111">
        <v>21.0246666666667</v>
      </c>
      <c r="E434" s="69">
        <v>49346.787607308499</v>
      </c>
      <c r="F434" s="69">
        <v>47548.098652430897</v>
      </c>
      <c r="G434" s="69">
        <v>39203.778919189201</v>
      </c>
      <c r="H434" s="69">
        <v>46674.952569171801</v>
      </c>
      <c r="I434" s="69">
        <v>44334.1312855449</v>
      </c>
      <c r="J434" s="69">
        <v>46771.606070213202</v>
      </c>
      <c r="K434" s="123">
        <v>6.0275025054736857E-2</v>
      </c>
      <c r="L434" s="124">
        <v>1.7720790008067887E-2</v>
      </c>
    </row>
    <row r="435" spans="3:12" x14ac:dyDescent="0.25">
      <c r="C435" s="105">
        <v>813.74238105007498</v>
      </c>
      <c r="D435" s="111">
        <v>3.4029250000000002</v>
      </c>
      <c r="E435" s="69">
        <v>16103.507880844099</v>
      </c>
      <c r="F435" s="69">
        <v>19970.384995710599</v>
      </c>
      <c r="G435" s="69">
        <v>15748.3793625336</v>
      </c>
      <c r="H435" s="69">
        <v>19393.288560301</v>
      </c>
      <c r="I435" s="69">
        <v>18092.6910182254</v>
      </c>
      <c r="J435" s="69">
        <v>14974.1641646226</v>
      </c>
      <c r="K435" s="123">
        <v>3.8316075885942893E-2</v>
      </c>
      <c r="L435" s="124">
        <v>1.7649486239538829E-2</v>
      </c>
    </row>
    <row r="436" spans="3:12" x14ac:dyDescent="0.25">
      <c r="C436" s="105">
        <v>326.989250529603</v>
      </c>
      <c r="D436" s="111">
        <v>2.4953666666666701</v>
      </c>
      <c r="E436" s="69">
        <v>43166.297541269101</v>
      </c>
      <c r="F436" s="69">
        <v>55842.738226691799</v>
      </c>
      <c r="G436" s="69">
        <v>61238.2015512953</v>
      </c>
      <c r="H436" s="69">
        <v>50042.079447796503</v>
      </c>
      <c r="I436" s="69">
        <v>55645.748603722299</v>
      </c>
      <c r="J436" s="69">
        <v>56490.529094481797</v>
      </c>
      <c r="K436" s="123">
        <v>3.8150795626136755E-2</v>
      </c>
      <c r="L436" s="124">
        <v>1.7281818562650958E-2</v>
      </c>
    </row>
    <row r="437" spans="3:12" x14ac:dyDescent="0.25">
      <c r="C437" s="105">
        <v>602.14196082410695</v>
      </c>
      <c r="D437" s="111">
        <v>3.5606166666666699</v>
      </c>
      <c r="E437" s="69">
        <v>105458.400377898</v>
      </c>
      <c r="F437" s="69">
        <v>134888.79495825199</v>
      </c>
      <c r="G437" s="69">
        <v>109732.34047500401</v>
      </c>
      <c r="H437" s="69">
        <v>123022.20559641199</v>
      </c>
      <c r="I437" s="69">
        <v>122172.94605233701</v>
      </c>
      <c r="J437" s="69">
        <v>109058.320086148</v>
      </c>
      <c r="K437" s="123">
        <v>4.651995475731472E-2</v>
      </c>
      <c r="L437" s="124">
        <v>1.7099261531922538E-2</v>
      </c>
    </row>
    <row r="438" spans="3:12" x14ac:dyDescent="0.25">
      <c r="C438" s="105">
        <v>631.14854918102299</v>
      </c>
      <c r="D438" s="111">
        <v>3.5562083333333301</v>
      </c>
      <c r="E438" s="69">
        <v>62188.848103076198</v>
      </c>
      <c r="F438" s="69">
        <v>74329.3777034675</v>
      </c>
      <c r="G438" s="69">
        <v>62936.932025659196</v>
      </c>
      <c r="H438" s="69">
        <v>71599.008627614705</v>
      </c>
      <c r="I438" s="69">
        <v>69604.919107861206</v>
      </c>
      <c r="J438" s="69">
        <v>60610.2905294827</v>
      </c>
      <c r="K438" s="123">
        <v>5.220656089420208E-2</v>
      </c>
      <c r="L438" s="124">
        <v>1.6963387695094322E-2</v>
      </c>
    </row>
    <row r="439" spans="3:12" x14ac:dyDescent="0.25">
      <c r="C439" s="105">
        <v>550.01652233790105</v>
      </c>
      <c r="D439" s="111">
        <v>5.5660999999999996</v>
      </c>
      <c r="E439" s="69">
        <v>83274.052305574602</v>
      </c>
      <c r="F439" s="69">
        <v>82511.467512588395</v>
      </c>
      <c r="G439" s="69">
        <v>70742.906879576898</v>
      </c>
      <c r="H439" s="69">
        <v>86607.908944328097</v>
      </c>
      <c r="I439" s="69">
        <v>83435.65764202</v>
      </c>
      <c r="J439" s="69">
        <v>69271.183955203203</v>
      </c>
      <c r="K439" s="123">
        <v>4.7495567055358366E-2</v>
      </c>
      <c r="L439" s="124">
        <v>1.6895740984044786E-2</v>
      </c>
    </row>
    <row r="440" spans="3:12" x14ac:dyDescent="0.25">
      <c r="C440" s="105">
        <v>771.103071398314</v>
      </c>
      <c r="D440" s="111">
        <v>2.4985166666666698</v>
      </c>
      <c r="E440" s="69">
        <v>8953.3237054443307</v>
      </c>
      <c r="F440" s="69">
        <v>15125.074385485799</v>
      </c>
      <c r="G440" s="69">
        <v>12600.704056820499</v>
      </c>
      <c r="H440" s="69">
        <v>12586.152280030899</v>
      </c>
      <c r="I440" s="69">
        <v>11520.468702150099</v>
      </c>
      <c r="J440" s="69">
        <v>13003.145327739499</v>
      </c>
      <c r="K440" s="123">
        <v>2.6078782009575675E-2</v>
      </c>
      <c r="L440" s="124">
        <v>1.6840591786596259E-2</v>
      </c>
    </row>
    <row r="441" spans="3:12" x14ac:dyDescent="0.25">
      <c r="C441" s="105">
        <v>267.07390149981597</v>
      </c>
      <c r="D441" s="111">
        <v>2.2198500000000001</v>
      </c>
      <c r="E441" s="69">
        <v>1639842.9132063701</v>
      </c>
      <c r="F441" s="69">
        <v>1918799.67191533</v>
      </c>
      <c r="G441" s="69">
        <v>2026026.5140555401</v>
      </c>
      <c r="H441" s="69">
        <v>1689788.07026537</v>
      </c>
      <c r="I441" s="69">
        <v>1921925.3295551001</v>
      </c>
      <c r="J441" s="69">
        <v>2038184.3762388199</v>
      </c>
      <c r="K441" s="123">
        <v>4.8376266362523922E-2</v>
      </c>
      <c r="L441" s="124">
        <v>1.6752963807040628E-2</v>
      </c>
    </row>
    <row r="442" spans="3:12" x14ac:dyDescent="0.25">
      <c r="C442" s="105">
        <v>128.95953113016799</v>
      </c>
      <c r="D442" s="111">
        <v>7.73403333333333</v>
      </c>
      <c r="E442" s="69">
        <v>244429.731333642</v>
      </c>
      <c r="F442" s="69">
        <v>299105.74464706797</v>
      </c>
      <c r="G442" s="69">
        <v>282042.19291504298</v>
      </c>
      <c r="H442" s="69">
        <v>297693.36648135597</v>
      </c>
      <c r="I442" s="69">
        <v>262564.539321355</v>
      </c>
      <c r="J442" s="69">
        <v>274747.14385965199</v>
      </c>
      <c r="K442" s="123">
        <v>5.6682105755102428E-2</v>
      </c>
      <c r="L442" s="124">
        <v>1.6380974521716711E-2</v>
      </c>
    </row>
    <row r="443" spans="3:12" x14ac:dyDescent="0.25">
      <c r="C443" s="105">
        <v>530.14216211605697</v>
      </c>
      <c r="D443" s="111">
        <v>6.0539166666666704</v>
      </c>
      <c r="E443" s="69">
        <v>12293.092042165899</v>
      </c>
      <c r="F443" s="69">
        <v>20435.4134230499</v>
      </c>
      <c r="G443" s="69">
        <v>17488.302324030999</v>
      </c>
      <c r="H443" s="69">
        <v>17012.144640982198</v>
      </c>
      <c r="I443" s="69">
        <v>17639.728605065</v>
      </c>
      <c r="J443" s="69">
        <v>16103.618148745099</v>
      </c>
      <c r="K443" s="123">
        <v>2.4820776192815759E-2</v>
      </c>
      <c r="L443" s="124">
        <v>1.5393598954048225E-2</v>
      </c>
    </row>
    <row r="444" spans="3:12" x14ac:dyDescent="0.25">
      <c r="C444" s="105">
        <v>540.98552085879305</v>
      </c>
      <c r="D444" s="111">
        <v>8.1575416666666705</v>
      </c>
      <c r="E444" s="69">
        <v>13241.390876347499</v>
      </c>
      <c r="F444" s="69">
        <v>17783.018152185301</v>
      </c>
      <c r="G444" s="69">
        <v>13410.9712348633</v>
      </c>
      <c r="H444" s="69">
        <v>16158.453831077401</v>
      </c>
      <c r="I444" s="69">
        <v>14160.956625840299</v>
      </c>
      <c r="J444" s="69">
        <v>14588.722093931699</v>
      </c>
      <c r="K444" s="123">
        <v>3.3135607591795055E-2</v>
      </c>
      <c r="L444" s="124">
        <v>1.5267896341589263E-2</v>
      </c>
    </row>
    <row r="445" spans="3:12" x14ac:dyDescent="0.25">
      <c r="C445" s="105">
        <v>322.044680360001</v>
      </c>
      <c r="D445" s="111">
        <v>5.8797166666666696</v>
      </c>
      <c r="E445" s="69">
        <v>34279.729600594997</v>
      </c>
      <c r="F445" s="69">
        <v>42978.003612731904</v>
      </c>
      <c r="G445" s="69">
        <v>39348.213903695003</v>
      </c>
      <c r="H445" s="69">
        <v>40151.842564910803</v>
      </c>
      <c r="I445" s="69">
        <v>40076.984558183998</v>
      </c>
      <c r="J445" s="69">
        <v>37575.252002412999</v>
      </c>
      <c r="K445" s="123">
        <v>5.1612170440634618E-2</v>
      </c>
      <c r="L445" s="124">
        <v>1.4748124793421479E-2</v>
      </c>
    </row>
    <row r="446" spans="3:12" x14ac:dyDescent="0.25">
      <c r="C446" s="105">
        <v>862.17313836047799</v>
      </c>
      <c r="D446" s="111">
        <v>3.1621666666666699</v>
      </c>
      <c r="E446" s="69">
        <v>26220.793910865501</v>
      </c>
      <c r="F446" s="69">
        <v>29461.481410649099</v>
      </c>
      <c r="G446" s="69">
        <v>27577.404506433999</v>
      </c>
      <c r="H446" s="69">
        <v>28942.215664238</v>
      </c>
      <c r="I446" s="69">
        <v>29726.065472143899</v>
      </c>
      <c r="J446" s="69">
        <v>25435.7987938646</v>
      </c>
      <c r="K446" s="123">
        <v>6.02501284353755E-2</v>
      </c>
      <c r="L446" s="124">
        <v>1.4557777365555673E-2</v>
      </c>
    </row>
    <row r="447" spans="3:12" x14ac:dyDescent="0.25">
      <c r="C447" s="105">
        <v>269.07742343851902</v>
      </c>
      <c r="D447" s="111">
        <v>2.2198500000000001</v>
      </c>
      <c r="E447" s="69">
        <v>30436.3036162235</v>
      </c>
      <c r="F447" s="69">
        <v>35321.7761048545</v>
      </c>
      <c r="G447" s="69">
        <v>38260.3748827362</v>
      </c>
      <c r="H447" s="69">
        <v>31596.123439625699</v>
      </c>
      <c r="I447" s="69">
        <v>34688.639998269602</v>
      </c>
      <c r="J447" s="69">
        <v>38748.661342411302</v>
      </c>
      <c r="K447" s="123">
        <v>3.7222020522015301E-2</v>
      </c>
      <c r="L447" s="124">
        <v>1.4009000543201561E-2</v>
      </c>
    </row>
    <row r="448" spans="3:12" x14ac:dyDescent="0.25">
      <c r="C448" s="105">
        <v>59.014296368170001</v>
      </c>
      <c r="D448" s="111">
        <v>1.4446666666666701</v>
      </c>
      <c r="E448" s="69">
        <v>22444.698160854801</v>
      </c>
      <c r="F448" s="69">
        <v>27553.189695998</v>
      </c>
      <c r="G448" s="69">
        <v>31041.799620821999</v>
      </c>
      <c r="H448" s="69">
        <v>25436.780374080899</v>
      </c>
      <c r="I448" s="69">
        <v>27088.266454992201</v>
      </c>
      <c r="J448" s="69">
        <v>29256.677655220999</v>
      </c>
      <c r="K448" s="123">
        <v>3.0502335082606417E-2</v>
      </c>
      <c r="L448" s="124">
        <v>1.3149873942407122E-2</v>
      </c>
    </row>
    <row r="449" spans="3:12" x14ac:dyDescent="0.25">
      <c r="C449" s="105">
        <v>402.99549754774699</v>
      </c>
      <c r="D449" s="111">
        <v>13.201133333333299</v>
      </c>
      <c r="E449" s="69">
        <v>504530.13933262799</v>
      </c>
      <c r="F449" s="69">
        <v>998059.98961892002</v>
      </c>
      <c r="G449" s="69">
        <v>859657.90728901397</v>
      </c>
      <c r="H449" s="69">
        <v>806900.908266593</v>
      </c>
      <c r="I449" s="69">
        <v>854474.576697913</v>
      </c>
      <c r="J449" s="69">
        <v>722013.753298086</v>
      </c>
      <c r="K449" s="123">
        <v>1.536322929318999E-2</v>
      </c>
      <c r="L449" s="124">
        <v>1.2854125725253072E-2</v>
      </c>
    </row>
    <row r="450" spans="3:12" x14ac:dyDescent="0.25">
      <c r="C450" s="105">
        <v>132.03032599179801</v>
      </c>
      <c r="D450" s="111">
        <v>4.4086499999999997</v>
      </c>
      <c r="E450" s="69">
        <v>79633.533753411801</v>
      </c>
      <c r="F450" s="69">
        <v>89411.222144484404</v>
      </c>
      <c r="G450" s="69">
        <v>86494.504180752498</v>
      </c>
      <c r="H450" s="69">
        <v>85873.724914723702</v>
      </c>
      <c r="I450" s="69">
        <v>89569.970389451293</v>
      </c>
      <c r="J450" s="69">
        <v>82284.084458864701</v>
      </c>
      <c r="K450" s="123">
        <v>7.1339465271081565E-2</v>
      </c>
      <c r="L450" s="124">
        <v>1.2303091315880893E-2</v>
      </c>
    </row>
    <row r="451" spans="3:12" x14ac:dyDescent="0.25">
      <c r="C451" s="105">
        <v>277.034796413528</v>
      </c>
      <c r="D451" s="111">
        <v>2.48288333333333</v>
      </c>
      <c r="E451" s="69">
        <v>1236282.64169897</v>
      </c>
      <c r="F451" s="69">
        <v>1697924.9673295</v>
      </c>
      <c r="G451" s="69">
        <v>1393063.5354983499</v>
      </c>
      <c r="H451" s="69">
        <v>1508517.9854001901</v>
      </c>
      <c r="I451" s="69">
        <v>1450957.87854379</v>
      </c>
      <c r="J451" s="69">
        <v>1404589.7597993901</v>
      </c>
      <c r="K451" s="123">
        <v>2.9724466741351156E-2</v>
      </c>
      <c r="L451" s="124">
        <v>1.2215273953779462E-2</v>
      </c>
    </row>
    <row r="452" spans="3:12" x14ac:dyDescent="0.25">
      <c r="C452" s="105">
        <v>232.030112501974</v>
      </c>
      <c r="D452" s="111">
        <v>1.3375250000000001</v>
      </c>
      <c r="E452" s="69">
        <v>4486.2666100769102</v>
      </c>
      <c r="F452" s="69">
        <v>4949.3583087951602</v>
      </c>
      <c r="G452" s="69">
        <v>3993.7335730668601</v>
      </c>
      <c r="H452" s="69">
        <v>5057.6877299749203</v>
      </c>
      <c r="I452" s="69">
        <v>5178.7973593343104</v>
      </c>
      <c r="J452" s="69">
        <v>3306.8242379273902</v>
      </c>
      <c r="K452" s="123">
        <v>1.9008130026065977E-2</v>
      </c>
      <c r="L452" s="124">
        <v>1.2189916410558587E-2</v>
      </c>
    </row>
    <row r="453" spans="3:12" x14ac:dyDescent="0.25">
      <c r="C453" s="105">
        <v>433.04088129859798</v>
      </c>
      <c r="D453" s="111">
        <v>2.9190833333333299</v>
      </c>
      <c r="E453" s="69">
        <v>80512.222145076303</v>
      </c>
      <c r="F453" s="69">
        <v>84871.459601752606</v>
      </c>
      <c r="G453" s="69">
        <v>91393.538688081404</v>
      </c>
      <c r="H453" s="69">
        <v>82243.063578704794</v>
      </c>
      <c r="I453" s="69">
        <v>94366.774519105704</v>
      </c>
      <c r="J453" s="69">
        <v>82341.770479261497</v>
      </c>
      <c r="K453" s="123">
        <v>4.8548832808679963E-2</v>
      </c>
      <c r="L453" s="124">
        <v>1.2165298509305103E-2</v>
      </c>
    </row>
    <row r="454" spans="3:12" x14ac:dyDescent="0.25">
      <c r="C454" s="105">
        <v>722.079338631121</v>
      </c>
      <c r="D454" s="111">
        <v>2.8530333333333302</v>
      </c>
      <c r="E454" s="69">
        <v>24945.059392733801</v>
      </c>
      <c r="F454" s="69">
        <v>27744.865152581799</v>
      </c>
      <c r="G454" s="69">
        <v>28704.832136080899</v>
      </c>
      <c r="H454" s="69">
        <v>26665.105630799499</v>
      </c>
      <c r="I454" s="69">
        <v>28462.4793559178</v>
      </c>
      <c r="J454" s="69">
        <v>26906.914565666499</v>
      </c>
      <c r="K454" s="123">
        <v>5.8547953615835958E-2</v>
      </c>
      <c r="L454" s="124">
        <v>1.1294900349575044E-2</v>
      </c>
    </row>
    <row r="455" spans="3:12" x14ac:dyDescent="0.25">
      <c r="C455" s="105">
        <v>307.04356704053203</v>
      </c>
      <c r="D455" s="111">
        <v>2.4435500000000001</v>
      </c>
      <c r="E455" s="69">
        <v>55713.355385773699</v>
      </c>
      <c r="F455" s="69">
        <v>65640.000994198097</v>
      </c>
      <c r="G455" s="69">
        <v>61089.503175211597</v>
      </c>
      <c r="H455" s="69">
        <v>61013.8990579538</v>
      </c>
      <c r="I455" s="69">
        <v>63263.795091241998</v>
      </c>
      <c r="J455" s="69">
        <v>59576.859795700599</v>
      </c>
      <c r="K455" s="123">
        <v>5.2890250729748817E-2</v>
      </c>
      <c r="L455" s="124">
        <v>1.1120223641951773E-2</v>
      </c>
    </row>
    <row r="456" spans="3:12" x14ac:dyDescent="0.25">
      <c r="C456" s="105">
        <v>226.06578344784</v>
      </c>
      <c r="D456" s="111">
        <v>2.4968499999999998</v>
      </c>
      <c r="E456" s="69">
        <v>44338.255381409697</v>
      </c>
      <c r="F456" s="69">
        <v>50195.397334760397</v>
      </c>
      <c r="G456" s="69">
        <v>45627.862382048399</v>
      </c>
      <c r="H456" s="69">
        <v>48337.688285345903</v>
      </c>
      <c r="I456" s="69">
        <v>48123.437974672699</v>
      </c>
      <c r="J456" s="69">
        <v>44777.052515014599</v>
      </c>
      <c r="K456" s="123">
        <v>5.8650007980939563E-2</v>
      </c>
      <c r="L456" s="124">
        <v>1.1039848022088431E-2</v>
      </c>
    </row>
    <row r="457" spans="3:12" x14ac:dyDescent="0.25">
      <c r="C457" s="105">
        <v>436.08703417916001</v>
      </c>
      <c r="D457" s="111">
        <v>4.3624666666666698</v>
      </c>
      <c r="E457" s="69">
        <v>8103.6660807591397</v>
      </c>
      <c r="F457" s="69">
        <v>10143.739138003401</v>
      </c>
      <c r="G457" s="69">
        <v>7980.0212633607598</v>
      </c>
      <c r="H457" s="69">
        <v>9992.11568545095</v>
      </c>
      <c r="I457" s="69">
        <v>9733.3150078271701</v>
      </c>
      <c r="J457" s="69">
        <v>6702.4653355371302</v>
      </c>
      <c r="K457" s="123">
        <v>1.7505692540337948E-2</v>
      </c>
      <c r="L457" s="124">
        <v>1.0985321310755422E-2</v>
      </c>
    </row>
    <row r="458" spans="3:12" x14ac:dyDescent="0.25">
      <c r="C458" s="105">
        <v>266.96795497244398</v>
      </c>
      <c r="D458" s="111">
        <v>2.4726833333333298</v>
      </c>
      <c r="E458" s="69">
        <v>10703.779120945899</v>
      </c>
      <c r="F458" s="69">
        <v>13840.4137402428</v>
      </c>
      <c r="G458" s="69">
        <v>13196.5527924627</v>
      </c>
      <c r="H458" s="69">
        <v>11869.032276087401</v>
      </c>
      <c r="I458" s="69">
        <v>12554.564150988101</v>
      </c>
      <c r="J458" s="69">
        <v>13599.3183034184</v>
      </c>
      <c r="K458" s="123">
        <v>2.9268280596259803E-2</v>
      </c>
      <c r="L458" s="124">
        <v>1.0746202281619736E-2</v>
      </c>
    </row>
    <row r="459" spans="3:12" x14ac:dyDescent="0.25">
      <c r="C459" s="105">
        <v>225.06278781248199</v>
      </c>
      <c r="D459" s="111">
        <v>2.4968499999999998</v>
      </c>
      <c r="E459" s="69">
        <v>567474.19634255394</v>
      </c>
      <c r="F459" s="69">
        <v>686875.75232647697</v>
      </c>
      <c r="G459" s="69">
        <v>616275.67396590195</v>
      </c>
      <c r="H459" s="69">
        <v>638737.03072575701</v>
      </c>
      <c r="I459" s="69">
        <v>650499.29013352003</v>
      </c>
      <c r="J459" s="69">
        <v>594725.593772494</v>
      </c>
      <c r="K459" s="123">
        <v>3.9126950538999332E-2</v>
      </c>
      <c r="L459" s="124">
        <v>1.0248946417293476E-2</v>
      </c>
    </row>
    <row r="460" spans="3:12" x14ac:dyDescent="0.25">
      <c r="C460" s="105">
        <v>685.22696408507102</v>
      </c>
      <c r="D460" s="111">
        <v>3.4757833333333301</v>
      </c>
      <c r="E460" s="69">
        <v>20457.574445690901</v>
      </c>
      <c r="F460" s="69">
        <v>15549.9206644516</v>
      </c>
      <c r="G460" s="69">
        <v>16992.3267938879</v>
      </c>
      <c r="H460" s="69">
        <v>17499.146073500699</v>
      </c>
      <c r="I460" s="69">
        <v>20217.793057993</v>
      </c>
      <c r="J460" s="69">
        <v>15642.6800394933</v>
      </c>
      <c r="K460" s="123">
        <v>2.0267817175999209E-2</v>
      </c>
      <c r="L460" s="124">
        <v>9.7608582289340339E-3</v>
      </c>
    </row>
    <row r="461" spans="3:12" x14ac:dyDescent="0.25">
      <c r="C461" s="105">
        <v>773.15093432247204</v>
      </c>
      <c r="D461" s="111">
        <v>2.66675</v>
      </c>
      <c r="E461" s="69">
        <v>9566.6550009971106</v>
      </c>
      <c r="F461" s="69">
        <v>9838.8298588654798</v>
      </c>
      <c r="G461" s="69">
        <v>8346.2664995389496</v>
      </c>
      <c r="H461" s="69">
        <v>10288.131408880599</v>
      </c>
      <c r="I461" s="69">
        <v>9504.6219461464607</v>
      </c>
      <c r="J461" s="69">
        <v>8145.3072260911804</v>
      </c>
      <c r="K461" s="123">
        <v>2.6838730179172276E-2</v>
      </c>
      <c r="L461" s="124">
        <v>9.6530544335282527E-3</v>
      </c>
    </row>
    <row r="462" spans="3:12" x14ac:dyDescent="0.25">
      <c r="C462" s="105">
        <v>407.079115731066</v>
      </c>
      <c r="D462" s="111">
        <v>4.3706666666666703</v>
      </c>
      <c r="E462" s="69">
        <v>19266.295050354001</v>
      </c>
      <c r="F462" s="69">
        <v>26910.002615314999</v>
      </c>
      <c r="G462" s="69">
        <v>24452.895389047299</v>
      </c>
      <c r="H462" s="69">
        <v>23352.467675622502</v>
      </c>
      <c r="I462" s="69">
        <v>23067.6980431792</v>
      </c>
      <c r="J462" s="69">
        <v>24672.390783100702</v>
      </c>
      <c r="K462" s="123">
        <v>2.235676402758199E-2</v>
      </c>
      <c r="L462" s="124">
        <v>9.4339017336759583E-3</v>
      </c>
    </row>
    <row r="463" spans="3:12" x14ac:dyDescent="0.25">
      <c r="C463" s="105">
        <v>278.03737060184898</v>
      </c>
      <c r="D463" s="111">
        <v>2.48288333333333</v>
      </c>
      <c r="E463" s="69">
        <v>72178.009889888097</v>
      </c>
      <c r="F463" s="69">
        <v>99340.582656299594</v>
      </c>
      <c r="G463" s="69">
        <v>80064.580774703398</v>
      </c>
      <c r="H463" s="69">
        <v>88933.135507766201</v>
      </c>
      <c r="I463" s="69">
        <v>83680.223660795004</v>
      </c>
      <c r="J463" s="69">
        <v>80609.584769501802</v>
      </c>
      <c r="K463" s="123">
        <v>2.1641914566456411E-2</v>
      </c>
      <c r="L463" s="124">
        <v>9.372696476274707E-3</v>
      </c>
    </row>
    <row r="464" spans="3:12" x14ac:dyDescent="0.25">
      <c r="C464" s="105">
        <v>500.84377764347801</v>
      </c>
      <c r="D464" s="111">
        <v>6.6864416666666697</v>
      </c>
      <c r="E464" s="69">
        <v>80024.441689450294</v>
      </c>
      <c r="F464" s="69">
        <v>87711.861726827294</v>
      </c>
      <c r="G464" s="69">
        <v>71244.110602078203</v>
      </c>
      <c r="H464" s="69">
        <v>91887.470656180594</v>
      </c>
      <c r="I464" s="69">
        <v>79503.148887827905</v>
      </c>
      <c r="J464" s="69">
        <v>68992.829176601503</v>
      </c>
      <c r="K464" s="123">
        <v>1.9093694460017401E-2</v>
      </c>
      <c r="L464" s="124">
        <v>8.4451797246576105E-3</v>
      </c>
    </row>
    <row r="465" spans="3:12" x14ac:dyDescent="0.25">
      <c r="C465" s="105">
        <v>344.02442433866901</v>
      </c>
      <c r="D465" s="111">
        <v>2.7490666666666699</v>
      </c>
      <c r="E465" s="69">
        <v>233376.04937759001</v>
      </c>
      <c r="F465" s="69">
        <v>340744.64484136697</v>
      </c>
      <c r="G465" s="69">
        <v>319417.77018948499</v>
      </c>
      <c r="H465" s="69">
        <v>320577.19375515298</v>
      </c>
      <c r="I465" s="69">
        <v>284220.08242218703</v>
      </c>
      <c r="J465" s="69">
        <v>293673.81975038198</v>
      </c>
      <c r="K465" s="123">
        <v>1.5763812033660986E-2</v>
      </c>
      <c r="L465" s="124">
        <v>7.9422578556462634E-3</v>
      </c>
    </row>
    <row r="466" spans="3:12" x14ac:dyDescent="0.25">
      <c r="C466" s="105">
        <v>521.05972073196904</v>
      </c>
      <c r="D466" s="111">
        <v>3.8786999999999998</v>
      </c>
      <c r="E466" s="69">
        <v>39069.895575884999</v>
      </c>
      <c r="F466" s="69">
        <v>51672.028008312103</v>
      </c>
      <c r="G466" s="69">
        <v>36466.28868713</v>
      </c>
      <c r="H466" s="69">
        <v>50362.247791446702</v>
      </c>
      <c r="I466" s="69">
        <v>44574.8790787912</v>
      </c>
      <c r="J466" s="69">
        <v>32969.466861391797</v>
      </c>
      <c r="K466" s="123">
        <v>1.1059514583231353E-2</v>
      </c>
      <c r="L466" s="124">
        <v>7.8988279989739875E-3</v>
      </c>
    </row>
    <row r="467" spans="3:12" x14ac:dyDescent="0.25">
      <c r="C467" s="105">
        <v>122.976571296861</v>
      </c>
      <c r="D467" s="111">
        <v>1.91394166666667</v>
      </c>
      <c r="E467" s="69">
        <v>141543.502569351</v>
      </c>
      <c r="F467" s="69">
        <v>223608.90084739801</v>
      </c>
      <c r="G467" s="69">
        <v>553716.01445015601</v>
      </c>
      <c r="H467" s="69">
        <v>132772.523854242</v>
      </c>
      <c r="I467" s="69">
        <v>92439.353524717502</v>
      </c>
      <c r="J467" s="69">
        <v>698311.79565307603</v>
      </c>
      <c r="K467" s="123">
        <v>2.1781068528261703E-3</v>
      </c>
      <c r="L467" s="124">
        <v>7.2906607305947392E-3</v>
      </c>
    </row>
    <row r="468" spans="3:12" x14ac:dyDescent="0.25">
      <c r="C468" s="105">
        <v>389.02542979527198</v>
      </c>
      <c r="D468" s="111">
        <v>2.4903</v>
      </c>
      <c r="E468" s="69">
        <v>9039.0446349354697</v>
      </c>
      <c r="F468" s="69">
        <v>14067.6199546687</v>
      </c>
      <c r="G468" s="69">
        <v>12254.1556324091</v>
      </c>
      <c r="H468" s="69">
        <v>11481.2675332323</v>
      </c>
      <c r="I468" s="69">
        <v>10934.4040222196</v>
      </c>
      <c r="J468" s="69">
        <v>13115.0168819275</v>
      </c>
      <c r="K468" s="123">
        <v>1.1608986948111893E-2</v>
      </c>
      <c r="L468" s="124">
        <v>6.9139028236261295E-3</v>
      </c>
    </row>
    <row r="469" spans="3:12" x14ac:dyDescent="0.25">
      <c r="C469" s="105">
        <v>462.050265504062</v>
      </c>
      <c r="D469" s="111">
        <v>2.7433666666666698</v>
      </c>
      <c r="E469" s="69">
        <v>70275.027007205194</v>
      </c>
      <c r="F469" s="69">
        <v>87842.036782107505</v>
      </c>
      <c r="G469" s="69">
        <v>52593.326694942101</v>
      </c>
      <c r="H469" s="69">
        <v>79716.541230524104</v>
      </c>
      <c r="I469" s="69">
        <v>83728.577750683806</v>
      </c>
      <c r="J469" s="69">
        <v>48237.235137288801</v>
      </c>
      <c r="K469" s="123">
        <v>7.0223094987074052E-3</v>
      </c>
      <c r="L469" s="124">
        <v>6.6395533916882446E-3</v>
      </c>
    </row>
    <row r="470" spans="3:12" x14ac:dyDescent="0.25">
      <c r="C470" s="105">
        <v>321.050142778365</v>
      </c>
      <c r="D470" s="111">
        <v>2.4713500000000002</v>
      </c>
      <c r="E470" s="69">
        <v>36514.711051788297</v>
      </c>
      <c r="F470" s="69">
        <v>44738.118477711301</v>
      </c>
      <c r="G470" s="69">
        <v>45982.400733500297</v>
      </c>
      <c r="H470" s="69">
        <v>41435.414238223202</v>
      </c>
      <c r="I470" s="69">
        <v>42364.785310779</v>
      </c>
      <c r="J470" s="69">
        <v>43972.820379770797</v>
      </c>
      <c r="K470" s="123">
        <v>1.9490230780103007E-2</v>
      </c>
      <c r="L470" s="124">
        <v>6.0850394722138995E-3</v>
      </c>
    </row>
    <row r="471" spans="3:12" x14ac:dyDescent="0.25">
      <c r="C471" s="105">
        <v>78.959298966997494</v>
      </c>
      <c r="D471" s="111">
        <v>4.2329833333333298</v>
      </c>
      <c r="E471" s="69">
        <v>84772.363023162805</v>
      </c>
      <c r="F471" s="69">
        <v>64605.503774648801</v>
      </c>
      <c r="G471" s="69">
        <v>76963.666688202706</v>
      </c>
      <c r="H471" s="69">
        <v>60027.567817486401</v>
      </c>
      <c r="I471" s="69">
        <v>92115.5208247017</v>
      </c>
      <c r="J471" s="69">
        <v>75144.495478717305</v>
      </c>
      <c r="K471" s="123">
        <v>9.4631609912421595E-3</v>
      </c>
      <c r="L471" s="124">
        <v>6.0175349649479815E-3</v>
      </c>
    </row>
    <row r="472" spans="3:12" x14ac:dyDescent="0.25">
      <c r="C472" s="105">
        <v>174.956317089739</v>
      </c>
      <c r="D472" s="111">
        <v>12.458833333333301</v>
      </c>
      <c r="E472" s="69">
        <v>65271.263751620303</v>
      </c>
      <c r="F472" s="69">
        <v>52770.177435997699</v>
      </c>
      <c r="G472" s="69">
        <v>46904.542784247104</v>
      </c>
      <c r="H472" s="69">
        <v>63225.676588890099</v>
      </c>
      <c r="I472" s="69">
        <v>56817.690965225898</v>
      </c>
      <c r="J472" s="69">
        <v>45437.7529625034</v>
      </c>
      <c r="K472" s="123">
        <v>7.8061965731056242E-3</v>
      </c>
      <c r="L472" s="124">
        <v>4.6729793277660945E-3</v>
      </c>
    </row>
    <row r="473" spans="3:12" x14ac:dyDescent="0.25">
      <c r="C473" s="105">
        <v>293.10000464528298</v>
      </c>
      <c r="D473" s="111">
        <v>4.4316666666666702</v>
      </c>
      <c r="E473" s="69">
        <v>219752.53806516601</v>
      </c>
      <c r="F473" s="69">
        <v>220011.818332286</v>
      </c>
      <c r="G473" s="69">
        <v>188998.48762213401</v>
      </c>
      <c r="H473" s="69">
        <v>234457.38945607</v>
      </c>
      <c r="I473" s="69">
        <v>219846.11457854899</v>
      </c>
      <c r="J473" s="69">
        <v>176459.95622359001</v>
      </c>
      <c r="K473" s="123">
        <v>1.086917156932744E-2</v>
      </c>
      <c r="L473" s="124">
        <v>4.5831223114936627E-3</v>
      </c>
    </row>
    <row r="474" spans="3:12" x14ac:dyDescent="0.25">
      <c r="C474" s="105">
        <v>219.04663694332999</v>
      </c>
      <c r="D474" s="111">
        <v>2.7724166666666701</v>
      </c>
      <c r="E474" s="69">
        <v>7129.4684560474998</v>
      </c>
      <c r="F474" s="69">
        <v>8495.6542079647406</v>
      </c>
      <c r="G474" s="69">
        <v>6375.4717371126599</v>
      </c>
      <c r="H474" s="69">
        <v>7744.1715795478804</v>
      </c>
      <c r="I474" s="69">
        <v>8320.6873506545999</v>
      </c>
      <c r="J474" s="69">
        <v>6004.5393576549804</v>
      </c>
      <c r="K474" s="123">
        <v>8.0844542913307525E-3</v>
      </c>
      <c r="L474" s="124">
        <v>4.5047934332077049E-3</v>
      </c>
    </row>
    <row r="475" spans="3:12" x14ac:dyDescent="0.25">
      <c r="C475" s="105">
        <v>175.06213265608301</v>
      </c>
      <c r="D475" s="111">
        <v>1.4098999999999999</v>
      </c>
      <c r="E475" s="69">
        <v>327550.57486311003</v>
      </c>
      <c r="F475" s="69">
        <v>375628.75214199198</v>
      </c>
      <c r="G475" s="69">
        <v>359624.99089056399</v>
      </c>
      <c r="H475" s="69">
        <v>355004.50430509099</v>
      </c>
      <c r="I475" s="69">
        <v>376344.40892386698</v>
      </c>
      <c r="J475" s="69">
        <v>334286.93277812499</v>
      </c>
      <c r="K475" s="123">
        <v>1.6810991554726509E-2</v>
      </c>
      <c r="L475" s="124">
        <v>3.8385236697070003E-3</v>
      </c>
    </row>
    <row r="476" spans="3:12" x14ac:dyDescent="0.25">
      <c r="C476" s="105">
        <v>129.01437102906499</v>
      </c>
      <c r="D476" s="111">
        <v>2.1893833333333301</v>
      </c>
      <c r="E476" s="69">
        <v>10690.411540536999</v>
      </c>
      <c r="F476" s="69">
        <v>14163.070398775701</v>
      </c>
      <c r="G476" s="69">
        <v>13017.2109487667</v>
      </c>
      <c r="H476" s="69">
        <v>12246.966450103801</v>
      </c>
      <c r="I476" s="69">
        <v>13257.229741766099</v>
      </c>
      <c r="J476" s="69">
        <v>12464.857450371101</v>
      </c>
      <c r="K476" s="123">
        <v>1.0126535984224314E-2</v>
      </c>
      <c r="L476" s="124">
        <v>3.7422237891034599E-3</v>
      </c>
    </row>
    <row r="477" spans="3:12" x14ac:dyDescent="0.25">
      <c r="C477" s="105">
        <v>883.248973578716</v>
      </c>
      <c r="D477" s="111">
        <v>2.1633916666666702</v>
      </c>
      <c r="E477" s="69">
        <v>3428.6211041330398</v>
      </c>
      <c r="F477" s="69">
        <v>4463.8505485395899</v>
      </c>
      <c r="G477" s="69">
        <v>4206.0619681477401</v>
      </c>
      <c r="H477" s="69">
        <v>3276.06211376479</v>
      </c>
      <c r="I477" s="69">
        <v>3704.4701714391499</v>
      </c>
      <c r="J477" s="69">
        <v>5144.5048618723204</v>
      </c>
      <c r="K477" s="123">
        <v>4.4835359551860434E-3</v>
      </c>
      <c r="L477" s="124">
        <v>3.1569681876786448E-3</v>
      </c>
    </row>
    <row r="478" spans="3:12" x14ac:dyDescent="0.25">
      <c r="C478" s="105">
        <v>642.68418258775898</v>
      </c>
      <c r="D478" s="111">
        <v>3.50115</v>
      </c>
      <c r="E478" s="69">
        <v>8467.5047738826906</v>
      </c>
      <c r="F478" s="69">
        <v>10809.524752769101</v>
      </c>
      <c r="G478" s="69">
        <v>8197.26157032437</v>
      </c>
      <c r="H478" s="69">
        <v>9943.9713238974691</v>
      </c>
      <c r="I478" s="69">
        <v>8957.1845568432309</v>
      </c>
      <c r="J478" s="69">
        <v>8627.0767845945302</v>
      </c>
      <c r="K478" s="123">
        <v>6.4202068884068068E-3</v>
      </c>
      <c r="L478" s="124">
        <v>2.8297340847495685E-3</v>
      </c>
    </row>
    <row r="479" spans="3:12" x14ac:dyDescent="0.25">
      <c r="C479" s="105">
        <v>353.08570953538498</v>
      </c>
      <c r="D479" s="111">
        <v>2.7784833333333299</v>
      </c>
      <c r="E479" s="69">
        <v>96081.813733356103</v>
      </c>
      <c r="F479" s="69">
        <v>102416.977722825</v>
      </c>
      <c r="G479" s="69">
        <v>84563.686188019899</v>
      </c>
      <c r="H479" s="69">
        <v>104365.079315464</v>
      </c>
      <c r="I479" s="69">
        <v>92509.078220402705</v>
      </c>
      <c r="J479" s="69">
        <v>86719.113645888196</v>
      </c>
      <c r="K479" s="123">
        <v>7.8926864953821844E-3</v>
      </c>
      <c r="L479" s="124">
        <v>2.7027818209642862E-3</v>
      </c>
    </row>
    <row r="480" spans="3:12" x14ac:dyDescent="0.25">
      <c r="C480" s="105">
        <v>89.024585527478905</v>
      </c>
      <c r="D480" s="111">
        <v>2.4968499999999998</v>
      </c>
      <c r="E480" s="69">
        <v>18879.044541822299</v>
      </c>
      <c r="F480" s="69">
        <v>24173.059771639899</v>
      </c>
      <c r="G480" s="69">
        <v>23022.644863937901</v>
      </c>
      <c r="H480" s="69">
        <v>20136.158136125599</v>
      </c>
      <c r="I480" s="69">
        <v>22891.729481262701</v>
      </c>
      <c r="J480" s="69">
        <v>23151.630454238901</v>
      </c>
      <c r="K480" s="123">
        <v>6.109456088970326E-3</v>
      </c>
      <c r="L480" s="124">
        <v>2.2857424399621304E-3</v>
      </c>
    </row>
    <row r="481" spans="3:12" x14ac:dyDescent="0.25">
      <c r="C481" s="105">
        <v>171.008096829723</v>
      </c>
      <c r="D481" s="111">
        <v>2.7655666666666701</v>
      </c>
      <c r="E481" s="69">
        <v>8926360.0414128192</v>
      </c>
      <c r="F481" s="69">
        <v>12025725.4427955</v>
      </c>
      <c r="G481" s="69">
        <v>10419855.101986799</v>
      </c>
      <c r="H481" s="69">
        <v>10428507.108066199</v>
      </c>
      <c r="I481" s="69">
        <v>11087064.271625999</v>
      </c>
      <c r="J481" s="69">
        <v>9900742.9214647599</v>
      </c>
      <c r="K481" s="123">
        <v>5.0557792247722701E-3</v>
      </c>
      <c r="L481" s="124">
        <v>2.0391631936282979E-3</v>
      </c>
    </row>
    <row r="482" spans="3:12" x14ac:dyDescent="0.25">
      <c r="C482" s="105">
        <v>537.15654346105498</v>
      </c>
      <c r="D482" s="111">
        <v>2.23166666666667</v>
      </c>
      <c r="E482" s="69">
        <v>20082.2606658968</v>
      </c>
      <c r="F482" s="69">
        <v>21069.606733516299</v>
      </c>
      <c r="G482" s="69">
        <v>20304.867655825699</v>
      </c>
      <c r="H482" s="69">
        <v>20071.856955285599</v>
      </c>
      <c r="I482" s="69">
        <v>21424.589789090001</v>
      </c>
      <c r="J482" s="69">
        <v>20045.9075552049</v>
      </c>
      <c r="K482" s="123">
        <v>1.7400496463240211E-2</v>
      </c>
      <c r="L482" s="124">
        <v>2.0085104664646675E-3</v>
      </c>
    </row>
    <row r="483" spans="3:12" x14ac:dyDescent="0.25">
      <c r="C483" s="105">
        <v>631.14854132711196</v>
      </c>
      <c r="D483" s="111">
        <v>3.1973166666666701</v>
      </c>
      <c r="E483" s="69">
        <v>74123.471079849201</v>
      </c>
      <c r="F483" s="69">
        <v>89004.2324768088</v>
      </c>
      <c r="G483" s="69">
        <v>73803.819421188397</v>
      </c>
      <c r="H483" s="69">
        <v>83506.022817813006</v>
      </c>
      <c r="I483" s="69">
        <v>80344.294776177994</v>
      </c>
      <c r="J483" s="69">
        <v>73375.537392517101</v>
      </c>
      <c r="K483" s="123">
        <v>5.5070275420194157E-3</v>
      </c>
      <c r="L483" s="124">
        <v>1.7910989200877886E-3</v>
      </c>
    </row>
    <row r="484" spans="3:12" x14ac:dyDescent="0.25">
      <c r="C484" s="105">
        <v>359.00527714733602</v>
      </c>
      <c r="D484" s="111">
        <v>2.5495666666666699</v>
      </c>
      <c r="E484" s="69">
        <v>11001.213218643799</v>
      </c>
      <c r="F484" s="69">
        <v>13026.310612728401</v>
      </c>
      <c r="G484" s="69">
        <v>11102.330073446299</v>
      </c>
      <c r="H484" s="69">
        <v>12113.467872315499</v>
      </c>
      <c r="I484" s="69">
        <v>13102.463003201001</v>
      </c>
      <c r="J484" s="69">
        <v>9952.3929615107099</v>
      </c>
      <c r="K484" s="123">
        <v>3.6799980391215934E-3</v>
      </c>
      <c r="L484" s="124">
        <v>1.5789992783282495E-3</v>
      </c>
    </row>
    <row r="485" spans="3:12" x14ac:dyDescent="0.25">
      <c r="C485" s="105">
        <v>765.126206146551</v>
      </c>
      <c r="D485" s="111">
        <v>12.988716666666701</v>
      </c>
      <c r="E485" s="69">
        <v>42549.448015412898</v>
      </c>
      <c r="F485" s="69">
        <v>56841.220302240697</v>
      </c>
      <c r="G485" s="69">
        <v>41258.061084524401</v>
      </c>
      <c r="H485" s="69">
        <v>52607.222889657103</v>
      </c>
      <c r="I485" s="69">
        <v>37145.036768200698</v>
      </c>
      <c r="J485" s="69">
        <v>51023.544416341603</v>
      </c>
      <c r="K485" s="123">
        <v>1.9743910907100599E-3</v>
      </c>
      <c r="L485" s="124">
        <v>1.3028715680395474E-3</v>
      </c>
    </row>
    <row r="486" spans="3:12" x14ac:dyDescent="0.25">
      <c r="C486" s="105">
        <v>137.024806729478</v>
      </c>
      <c r="D486" s="111">
        <v>1.3410166666666701</v>
      </c>
      <c r="E486" s="69">
        <v>11238.496998786901</v>
      </c>
      <c r="F486" s="69">
        <v>12546.4072216562</v>
      </c>
      <c r="G486" s="69">
        <v>12520.917791911501</v>
      </c>
      <c r="H486" s="69">
        <v>11650.007119587501</v>
      </c>
      <c r="I486" s="69">
        <v>12963.5061140834</v>
      </c>
      <c r="J486" s="69">
        <v>11709.5363306318</v>
      </c>
      <c r="K486" s="123">
        <v>3.0865577959745868E-3</v>
      </c>
      <c r="L486" s="124">
        <v>6.8441388909800088E-4</v>
      </c>
    </row>
    <row r="487" spans="3:12" x14ac:dyDescent="0.25">
      <c r="C487" s="105">
        <v>417.05653284281698</v>
      </c>
      <c r="D487" s="111">
        <v>2.80318333333333</v>
      </c>
      <c r="E487" s="69">
        <v>117407.856461124</v>
      </c>
      <c r="F487" s="69">
        <v>127861.473935972</v>
      </c>
      <c r="G487" s="69">
        <v>69476.141105738105</v>
      </c>
      <c r="H487" s="69">
        <v>118213.42222663001</v>
      </c>
      <c r="I487" s="69">
        <v>136439.89854899899</v>
      </c>
      <c r="J487" s="69">
        <v>60234.131558894398</v>
      </c>
      <c r="K487" s="123">
        <v>5.2877615721532768E-4</v>
      </c>
      <c r="L487" s="124">
        <v>6.5064909249936277E-4</v>
      </c>
    </row>
    <row r="488" spans="3:12" x14ac:dyDescent="0.25">
      <c r="C488" s="105">
        <v>279.041813303109</v>
      </c>
      <c r="D488" s="111">
        <v>1.8696333333333299</v>
      </c>
      <c r="E488" s="69">
        <v>18961.1656891651</v>
      </c>
      <c r="F488" s="69">
        <v>21466.422945269602</v>
      </c>
      <c r="G488" s="69">
        <v>14619.7403206444</v>
      </c>
      <c r="H488" s="69">
        <v>20566.812477801701</v>
      </c>
      <c r="I488" s="69">
        <v>20041.408714990099</v>
      </c>
      <c r="J488" s="69">
        <v>14462.3803620654</v>
      </c>
      <c r="K488" s="123">
        <v>9.0481734753110582E-4</v>
      </c>
      <c r="L488" s="124">
        <v>6.0980558993188583E-4</v>
      </c>
    </row>
    <row r="489" spans="3:12" x14ac:dyDescent="0.25">
      <c r="C489" s="105">
        <v>943.25503127484399</v>
      </c>
      <c r="D489" s="111">
        <v>3.5290833333333298</v>
      </c>
      <c r="E489" s="69">
        <v>214556.37845525899</v>
      </c>
      <c r="F489" s="69">
        <v>289255.04058783402</v>
      </c>
      <c r="G489" s="69">
        <v>225004.72288138</v>
      </c>
      <c r="H489" s="69">
        <v>256843.17774935899</v>
      </c>
      <c r="I489" s="69">
        <v>247053.680278908</v>
      </c>
      <c r="J489" s="69">
        <v>225167.074906161</v>
      </c>
      <c r="K489" s="123">
        <v>1.0705713942084037E-3</v>
      </c>
      <c r="L489" s="124">
        <v>4.9042012555950754E-4</v>
      </c>
    </row>
    <row r="490" spans="3:12" x14ac:dyDescent="0.25">
      <c r="C490" s="105">
        <v>512.82294223655003</v>
      </c>
      <c r="D490" s="111">
        <v>2.32565</v>
      </c>
      <c r="E490" s="69">
        <v>32805.7351335735</v>
      </c>
      <c r="F490" s="69">
        <v>40787.952199961997</v>
      </c>
      <c r="G490" s="69">
        <v>33831.856095095798</v>
      </c>
      <c r="H490" s="69">
        <v>36902.7260574803</v>
      </c>
      <c r="I490" s="69">
        <v>38777.771682486004</v>
      </c>
      <c r="J490" s="69">
        <v>31684.971880742702</v>
      </c>
      <c r="K490" s="123">
        <v>1.9902490039529694E-3</v>
      </c>
      <c r="L490" s="124">
        <v>-8.0700012357341744E-4</v>
      </c>
    </row>
    <row r="491" spans="3:12" x14ac:dyDescent="0.25">
      <c r="C491" s="105">
        <v>416.88267519732398</v>
      </c>
      <c r="D491" s="111">
        <v>6.7669666666666703</v>
      </c>
      <c r="E491" s="69">
        <v>161413.98030901901</v>
      </c>
      <c r="F491" s="69">
        <v>175648.43366648399</v>
      </c>
      <c r="G491" s="69">
        <v>149552.93006065799</v>
      </c>
      <c r="H491" s="69">
        <v>177156.20061125699</v>
      </c>
      <c r="I491" s="69">
        <v>166943.52164837701</v>
      </c>
      <c r="J491" s="69">
        <v>142067.845200154</v>
      </c>
      <c r="K491" s="123">
        <v>3.7957915278877016E-3</v>
      </c>
      <c r="L491" s="124">
        <v>-1.328158799153758E-3</v>
      </c>
    </row>
    <row r="492" spans="3:12" x14ac:dyDescent="0.25">
      <c r="C492" s="105">
        <v>519.04307974305505</v>
      </c>
      <c r="D492" s="111">
        <v>2.1491750000000001</v>
      </c>
      <c r="E492" s="69">
        <v>53351.988524072302</v>
      </c>
      <c r="F492" s="69">
        <v>72869.546721297505</v>
      </c>
      <c r="G492" s="69">
        <v>54549.188748591303</v>
      </c>
      <c r="H492" s="69">
        <v>66456.3370498695</v>
      </c>
      <c r="I492" s="69">
        <v>57911.8685701988</v>
      </c>
      <c r="J492" s="69">
        <v>56219.490632012399</v>
      </c>
      <c r="K492" s="123">
        <v>2.8215052274720436E-3</v>
      </c>
      <c r="L492" s="124">
        <v>-1.4614478221172936E-3</v>
      </c>
    </row>
    <row r="493" spans="3:12" x14ac:dyDescent="0.25">
      <c r="C493" s="105">
        <v>191.02123252558499</v>
      </c>
      <c r="D493" s="111">
        <v>1.4927999999999999</v>
      </c>
      <c r="E493" s="69">
        <v>1741516.9636540001</v>
      </c>
      <c r="F493" s="69">
        <v>2089986.96618595</v>
      </c>
      <c r="G493" s="69">
        <v>2044211.4354397</v>
      </c>
      <c r="H493" s="69">
        <v>1899826.6596341899</v>
      </c>
      <c r="I493" s="69">
        <v>2090598.3007374899</v>
      </c>
      <c r="J493" s="69">
        <v>1879165.3905631199</v>
      </c>
      <c r="K493" s="123">
        <v>5.2108304178536532E-3</v>
      </c>
      <c r="L493" s="124">
        <v>-1.5046911226015973E-3</v>
      </c>
    </row>
    <row r="494" spans="3:12" x14ac:dyDescent="0.25">
      <c r="C494" s="105">
        <v>945.261387851672</v>
      </c>
      <c r="D494" s="111">
        <v>3.53758333333333</v>
      </c>
      <c r="E494" s="69">
        <v>31731.112791197698</v>
      </c>
      <c r="F494" s="69">
        <v>39642.626937451998</v>
      </c>
      <c r="G494" s="69">
        <v>32502.1367514757</v>
      </c>
      <c r="H494" s="69">
        <v>36303.136616958604</v>
      </c>
      <c r="I494" s="69">
        <v>35855.211045272801</v>
      </c>
      <c r="J494" s="69">
        <v>31569.0467267729</v>
      </c>
      <c r="K494" s="123">
        <v>5.5256545507686499E-3</v>
      </c>
      <c r="L494" s="124">
        <v>-2.0636901543105691E-3</v>
      </c>
    </row>
    <row r="495" spans="3:12" x14ac:dyDescent="0.25">
      <c r="C495" s="105">
        <v>147.03047845498301</v>
      </c>
      <c r="D495" s="111">
        <v>1.5042833333333301</v>
      </c>
      <c r="E495" s="69">
        <v>209485.33156233601</v>
      </c>
      <c r="F495" s="69">
        <v>238760.59505349101</v>
      </c>
      <c r="G495" s="69">
        <v>234159.10370678501</v>
      </c>
      <c r="H495" s="69">
        <v>218119.36766841999</v>
      </c>
      <c r="I495" s="69">
        <v>237528.143715527</v>
      </c>
      <c r="J495" s="69">
        <v>225661.607716909</v>
      </c>
      <c r="K495" s="123">
        <v>1.1260728784585176E-2</v>
      </c>
      <c r="L495" s="124">
        <v>-2.318764567935287E-3</v>
      </c>
    </row>
    <row r="496" spans="3:12" x14ac:dyDescent="0.25">
      <c r="C496" s="105">
        <v>958.97124524048695</v>
      </c>
      <c r="D496" s="111">
        <v>15.291883333333301</v>
      </c>
      <c r="E496" s="69">
        <v>8011.3148436910196</v>
      </c>
      <c r="F496" s="69">
        <v>13337.9108209192</v>
      </c>
      <c r="G496" s="69">
        <v>12694.448600711899</v>
      </c>
      <c r="H496" s="69">
        <v>10554.7125541357</v>
      </c>
      <c r="I496" s="69">
        <v>12197.973962710799</v>
      </c>
      <c r="J496" s="69">
        <v>11228.6374593578</v>
      </c>
      <c r="K496" s="123">
        <v>3.8966666699680997E-3</v>
      </c>
      <c r="L496" s="124">
        <v>-2.6446888768477338E-3</v>
      </c>
    </row>
    <row r="497" spans="3:12" x14ac:dyDescent="0.25">
      <c r="C497" s="105">
        <v>204.00592654259199</v>
      </c>
      <c r="D497" s="111">
        <v>4.4662666666666704</v>
      </c>
      <c r="E497" s="69">
        <v>6178.6943610439603</v>
      </c>
      <c r="F497" s="69">
        <v>7631.8178554164197</v>
      </c>
      <c r="G497" s="69">
        <v>8974.0461662956805</v>
      </c>
      <c r="H497" s="69">
        <v>4690.2815847310503</v>
      </c>
      <c r="I497" s="69">
        <v>8434.5022003051399</v>
      </c>
      <c r="J497" s="69">
        <v>9617.1041162719794</v>
      </c>
      <c r="K497" s="123">
        <v>2.7497699935249641E-3</v>
      </c>
      <c r="L497" s="124">
        <v>-2.7043845952523897E-3</v>
      </c>
    </row>
    <row r="498" spans="3:12" x14ac:dyDescent="0.25">
      <c r="C498" s="105">
        <v>536.15522342672602</v>
      </c>
      <c r="D498" s="111">
        <v>2.23166666666667</v>
      </c>
      <c r="E498" s="69">
        <v>76665.220681912295</v>
      </c>
      <c r="F498" s="69">
        <v>79533.004048436502</v>
      </c>
      <c r="G498" s="69">
        <v>76629.425613026498</v>
      </c>
      <c r="H498" s="69">
        <v>78049.891088406293</v>
      </c>
      <c r="I498" s="69">
        <v>82091.168881929902</v>
      </c>
      <c r="J498" s="69">
        <v>72180.591563939204</v>
      </c>
      <c r="K498" s="123">
        <v>1.8485726463264126E-2</v>
      </c>
      <c r="L498" s="124">
        <v>-3.1387868694524655E-3</v>
      </c>
    </row>
    <row r="499" spans="3:12" x14ac:dyDescent="0.25">
      <c r="C499" s="105">
        <v>99.008919280385399</v>
      </c>
      <c r="D499" s="111">
        <v>1.4638</v>
      </c>
      <c r="E499" s="69">
        <v>16494.504595299801</v>
      </c>
      <c r="F499" s="69">
        <v>21343.965224566899</v>
      </c>
      <c r="G499" s="69">
        <v>22891.976244307301</v>
      </c>
      <c r="H499" s="69">
        <v>17969.522710833699</v>
      </c>
      <c r="I499" s="69">
        <v>20112.877242762301</v>
      </c>
      <c r="J499" s="69">
        <v>22511.289240551701</v>
      </c>
      <c r="K499" s="123">
        <v>6.4161719980031021E-3</v>
      </c>
      <c r="L499" s="124">
        <v>-3.2524203256989836E-3</v>
      </c>
    </row>
    <row r="500" spans="3:12" x14ac:dyDescent="0.25">
      <c r="C500" s="105">
        <v>553.97939014895599</v>
      </c>
      <c r="D500" s="111">
        <v>6.3051333333333304</v>
      </c>
      <c r="E500" s="69">
        <v>15908.827915354301</v>
      </c>
      <c r="F500" s="69">
        <v>9711.4493697204707</v>
      </c>
      <c r="G500" s="69">
        <v>9149.7121262035798</v>
      </c>
      <c r="H500" s="69">
        <v>12301.1454960133</v>
      </c>
      <c r="I500" s="69">
        <v>13374.8085231</v>
      </c>
      <c r="J500" s="69">
        <v>9008.2397921163392</v>
      </c>
      <c r="K500" s="123">
        <v>3.693361659661405E-3</v>
      </c>
      <c r="L500" s="124">
        <v>-3.5642763023209303E-3</v>
      </c>
    </row>
    <row r="501" spans="3:12" x14ac:dyDescent="0.25">
      <c r="C501" s="105">
        <v>282.99941029568902</v>
      </c>
      <c r="D501" s="111">
        <v>2.6078666666666699</v>
      </c>
      <c r="E501" s="69">
        <v>45953.368809794803</v>
      </c>
      <c r="F501" s="69">
        <v>48272.803420864802</v>
      </c>
      <c r="G501" s="69">
        <v>52248.764664374001</v>
      </c>
      <c r="H501" s="69">
        <v>47020.311590802899</v>
      </c>
      <c r="I501" s="69">
        <v>51224.671368570198</v>
      </c>
      <c r="J501" s="69">
        <v>47863.241287512203</v>
      </c>
      <c r="K501" s="123">
        <v>1.8117796900172574E-2</v>
      </c>
      <c r="L501" s="124">
        <v>-3.6164404942767053E-3</v>
      </c>
    </row>
    <row r="502" spans="3:12" x14ac:dyDescent="0.25">
      <c r="C502" s="105">
        <v>1074.3304025069899</v>
      </c>
      <c r="D502" s="111">
        <v>3.37266666666667</v>
      </c>
      <c r="E502" s="69">
        <v>18575.927725815702</v>
      </c>
      <c r="F502" s="69">
        <v>13048.124371936799</v>
      </c>
      <c r="G502" s="69">
        <v>10334.4998988281</v>
      </c>
      <c r="H502" s="69">
        <v>11549.1899157715</v>
      </c>
      <c r="I502" s="69">
        <v>21102.583093695201</v>
      </c>
      <c r="J502" s="69">
        <v>9196.6269948177305</v>
      </c>
      <c r="K502" s="123">
        <v>2.742765590587266E-3</v>
      </c>
      <c r="L502" s="124">
        <v>-3.7924258249733209E-3</v>
      </c>
    </row>
    <row r="503" spans="3:12" x14ac:dyDescent="0.25">
      <c r="C503" s="105">
        <v>690.87991906590503</v>
      </c>
      <c r="D503" s="111">
        <v>5.142525</v>
      </c>
      <c r="E503" s="69">
        <v>89784.191823350993</v>
      </c>
      <c r="F503" s="69">
        <v>59273.309520649098</v>
      </c>
      <c r="G503" s="69">
        <v>32068.594475916801</v>
      </c>
      <c r="H503" s="69">
        <v>59950.1244138162</v>
      </c>
      <c r="I503" s="69">
        <v>75737.672910170397</v>
      </c>
      <c r="J503" s="69">
        <v>44955.638390141299</v>
      </c>
      <c r="K503" s="123">
        <v>2.7828702240278442E-3</v>
      </c>
      <c r="L503" s="124">
        <v>-3.8495876159603268E-3</v>
      </c>
    </row>
    <row r="504" spans="3:12" x14ac:dyDescent="0.25">
      <c r="C504" s="105">
        <v>973.26410116739896</v>
      </c>
      <c r="D504" s="111">
        <v>3.2319</v>
      </c>
      <c r="E504" s="69">
        <v>15902.3849082825</v>
      </c>
      <c r="F504" s="69">
        <v>18695.251244505402</v>
      </c>
      <c r="G504" s="69">
        <v>15154.5261055847</v>
      </c>
      <c r="H504" s="69">
        <v>17914.544516243699</v>
      </c>
      <c r="I504" s="69">
        <v>16550.365960360701</v>
      </c>
      <c r="J504" s="69">
        <v>15119.7240620829</v>
      </c>
      <c r="K504" s="123">
        <v>1.3722297523121096E-2</v>
      </c>
      <c r="L504" s="124">
        <v>-4.8661049546707639E-3</v>
      </c>
    </row>
    <row r="505" spans="3:12" x14ac:dyDescent="0.25">
      <c r="C505" s="105">
        <v>943.25524000979794</v>
      </c>
      <c r="D505" s="111">
        <v>3.2319</v>
      </c>
      <c r="E505" s="69">
        <v>208995.45251652601</v>
      </c>
      <c r="F505" s="69">
        <v>277968.69624737097</v>
      </c>
      <c r="G505" s="69">
        <v>232637.379625164</v>
      </c>
      <c r="H505" s="69">
        <v>247569.325221698</v>
      </c>
      <c r="I505" s="69">
        <v>233301.27247209</v>
      </c>
      <c r="J505" s="69">
        <v>236268.47875554499</v>
      </c>
      <c r="K505" s="123">
        <v>1.3108743391055496E-2</v>
      </c>
      <c r="L505" s="124">
        <v>-4.9453195218095609E-3</v>
      </c>
    </row>
    <row r="506" spans="3:12" x14ac:dyDescent="0.25">
      <c r="C506" s="105">
        <v>958.97229372160302</v>
      </c>
      <c r="D506" s="111">
        <v>2.31589166666667</v>
      </c>
      <c r="E506" s="69">
        <v>43288.6373487733</v>
      </c>
      <c r="F506" s="69">
        <v>37415.5664201416</v>
      </c>
      <c r="G506" s="69">
        <v>35293.6944422386</v>
      </c>
      <c r="H506" s="69">
        <v>41648.668004375402</v>
      </c>
      <c r="I506" s="69">
        <v>42095.0762997481</v>
      </c>
      <c r="J506" s="69">
        <v>31847.380103523799</v>
      </c>
      <c r="K506" s="123">
        <v>1.087592674691967E-2</v>
      </c>
      <c r="L506" s="124">
        <v>-5.0680394601225953E-3</v>
      </c>
    </row>
    <row r="507" spans="3:12" x14ac:dyDescent="0.25">
      <c r="C507" s="105">
        <v>910.11764112903904</v>
      </c>
      <c r="D507" s="111">
        <v>4.5525833333333301</v>
      </c>
      <c r="E507" s="69">
        <v>6711.02990458985</v>
      </c>
      <c r="F507" s="69">
        <v>6344.4378924818202</v>
      </c>
      <c r="G507" s="69">
        <v>6641.3062187935802</v>
      </c>
      <c r="H507" s="69">
        <v>6499.9539277766398</v>
      </c>
      <c r="I507" s="69">
        <v>6792.6861974487401</v>
      </c>
      <c r="J507" s="69">
        <v>6334.7128895691003</v>
      </c>
      <c r="K507" s="123">
        <v>4.523381035171737E-2</v>
      </c>
      <c r="L507" s="124">
        <v>-5.0937399292918881E-3</v>
      </c>
    </row>
    <row r="508" spans="3:12" x14ac:dyDescent="0.25">
      <c r="C508" s="105">
        <v>392.905668656628</v>
      </c>
      <c r="D508" s="111">
        <v>2.2572000000000001</v>
      </c>
      <c r="E508" s="69">
        <v>55559.341210748098</v>
      </c>
      <c r="F508" s="69">
        <v>63229.313663118803</v>
      </c>
      <c r="G508" s="69">
        <v>51088.457026131502</v>
      </c>
      <c r="H508" s="69">
        <v>58894.946659216599</v>
      </c>
      <c r="I508" s="69">
        <v>55932.526098982104</v>
      </c>
      <c r="J508" s="69">
        <v>54428.261941502402</v>
      </c>
      <c r="K508" s="123">
        <v>1.8212810514976096E-2</v>
      </c>
      <c r="L508" s="124">
        <v>-5.2867707599674393E-3</v>
      </c>
    </row>
    <row r="509" spans="3:12" x14ac:dyDescent="0.25">
      <c r="C509" s="105">
        <v>146.04679312700901</v>
      </c>
      <c r="D509" s="111">
        <v>4.4316666666666702</v>
      </c>
      <c r="E509" s="69">
        <v>1605038.83971324</v>
      </c>
      <c r="F509" s="69">
        <v>1787620.25168084</v>
      </c>
      <c r="G509" s="69">
        <v>1778288.9834290501</v>
      </c>
      <c r="H509" s="69">
        <v>1711266.0726834401</v>
      </c>
      <c r="I509" s="69">
        <v>1816550.03931663</v>
      </c>
      <c r="J509" s="69">
        <v>1622467.2208447901</v>
      </c>
      <c r="K509" s="123">
        <v>2.8334025525487801E-2</v>
      </c>
      <c r="L509" s="124">
        <v>-5.7770162168167237E-3</v>
      </c>
    </row>
    <row r="510" spans="3:12" x14ac:dyDescent="0.25">
      <c r="C510" s="105">
        <v>158.95342850249401</v>
      </c>
      <c r="D510" s="111">
        <v>1.96101666666667</v>
      </c>
      <c r="E510" s="69">
        <v>19388.812291998998</v>
      </c>
      <c r="F510" s="69">
        <v>24003.9420327759</v>
      </c>
      <c r="G510" s="69">
        <v>23088.5414303711</v>
      </c>
      <c r="H510" s="69">
        <v>21960.6235993845</v>
      </c>
      <c r="I510" s="69">
        <v>23068.117422399901</v>
      </c>
      <c r="J510" s="69">
        <v>21183.770385105701</v>
      </c>
      <c r="K510" s="123">
        <v>1.9714521334214301E-2</v>
      </c>
      <c r="L510" s="124">
        <v>-5.8446491956744119E-3</v>
      </c>
    </row>
    <row r="511" spans="3:12" x14ac:dyDescent="0.25">
      <c r="C511" s="105">
        <v>96.961058585775405</v>
      </c>
      <c r="D511" s="111">
        <v>13.2594166666667</v>
      </c>
      <c r="E511" s="69">
        <v>8396642.7948671896</v>
      </c>
      <c r="F511" s="69">
        <v>10341138.795709001</v>
      </c>
      <c r="G511" s="69">
        <v>9970736.1239510905</v>
      </c>
      <c r="H511" s="69">
        <v>9171416.6030983906</v>
      </c>
      <c r="I511" s="69">
        <v>9906662.1299809795</v>
      </c>
      <c r="J511" s="69">
        <v>9499611.6236541905</v>
      </c>
      <c r="K511" s="123">
        <v>2.3020842693599438E-2</v>
      </c>
      <c r="L511" s="124">
        <v>-6.5895200534144705E-3</v>
      </c>
    </row>
    <row r="512" spans="3:12" x14ac:dyDescent="0.25">
      <c r="C512" s="105">
        <v>550.06623070286901</v>
      </c>
      <c r="D512" s="111">
        <v>2.9136500000000001</v>
      </c>
      <c r="E512" s="69">
        <v>40098.522615405702</v>
      </c>
      <c r="F512" s="69">
        <v>41445.012884939897</v>
      </c>
      <c r="G512" s="69">
        <v>44058.1633768877</v>
      </c>
      <c r="H512" s="69">
        <v>39229.985176416398</v>
      </c>
      <c r="I512" s="69">
        <v>45725.396371260103</v>
      </c>
      <c r="J512" s="69">
        <v>40038.716858555999</v>
      </c>
      <c r="K512" s="123">
        <v>2.8959364664365512E-2</v>
      </c>
      <c r="L512" s="124">
        <v>-6.9959984454122989E-3</v>
      </c>
    </row>
    <row r="513" spans="3:12" x14ac:dyDescent="0.25">
      <c r="C513" s="105">
        <v>488.98161590384098</v>
      </c>
      <c r="D513" s="111">
        <v>2.2327833333333298</v>
      </c>
      <c r="E513" s="69">
        <v>44330.801178563197</v>
      </c>
      <c r="F513" s="69">
        <v>43682.899749983997</v>
      </c>
      <c r="G513" s="69">
        <v>35044.013713637403</v>
      </c>
      <c r="H513" s="69">
        <v>45055.830453944604</v>
      </c>
      <c r="I513" s="69">
        <v>42151.589330065901</v>
      </c>
      <c r="J513" s="69">
        <v>35248.807968017602</v>
      </c>
      <c r="K513" s="123">
        <v>1.5927977616148063E-2</v>
      </c>
      <c r="L513" s="124">
        <v>-7.0689581312679507E-3</v>
      </c>
    </row>
    <row r="514" spans="3:12" x14ac:dyDescent="0.25">
      <c r="C514" s="105">
        <v>194.94846135973199</v>
      </c>
      <c r="D514" s="111">
        <v>2.2366083333333302</v>
      </c>
      <c r="E514" s="69">
        <v>6008929.6922758697</v>
      </c>
      <c r="F514" s="69">
        <v>5377020.6220327504</v>
      </c>
      <c r="G514" s="69">
        <v>6569956.1997634899</v>
      </c>
      <c r="H514" s="69">
        <v>5040524.1521280399</v>
      </c>
      <c r="I514" s="69">
        <v>6827360.8500215802</v>
      </c>
      <c r="J514" s="69">
        <v>5998447.4739985801</v>
      </c>
      <c r="K514" s="123">
        <v>1.5950408092026105E-2</v>
      </c>
      <c r="L514" s="124">
        <v>-7.2149755729922797E-3</v>
      </c>
    </row>
    <row r="515" spans="3:12" x14ac:dyDescent="0.25">
      <c r="C515" s="105">
        <v>405.02128255777399</v>
      </c>
      <c r="D515" s="111">
        <v>2.4317833333333301</v>
      </c>
      <c r="E515" s="69">
        <v>39762.250721454599</v>
      </c>
      <c r="F515" s="69">
        <v>45145.859638348396</v>
      </c>
      <c r="G515" s="69">
        <v>41137.402212307301</v>
      </c>
      <c r="H515" s="69">
        <v>42447.009381046097</v>
      </c>
      <c r="I515" s="69">
        <v>43881.935722434901</v>
      </c>
      <c r="J515" s="69">
        <v>39069.056292713904</v>
      </c>
      <c r="K515" s="123">
        <v>3.3843405168670397E-2</v>
      </c>
      <c r="L515" s="124">
        <v>-7.4304022613323152E-3</v>
      </c>
    </row>
    <row r="516" spans="3:12" x14ac:dyDescent="0.25">
      <c r="C516" s="105">
        <v>346.056109565143</v>
      </c>
      <c r="D516" s="111">
        <v>5.5780333333333303</v>
      </c>
      <c r="E516" s="69">
        <v>248702.590663935</v>
      </c>
      <c r="F516" s="69">
        <v>307041.704245209</v>
      </c>
      <c r="G516" s="69">
        <v>273236.89753534901</v>
      </c>
      <c r="H516" s="69">
        <v>284511.11927228502</v>
      </c>
      <c r="I516" s="69">
        <v>287075.21299211401</v>
      </c>
      <c r="J516" s="69">
        <v>252959.81588205401</v>
      </c>
      <c r="K516" s="123">
        <v>2.4541769983364527E-2</v>
      </c>
      <c r="L516" s="124">
        <v>-7.7391302839707257E-3</v>
      </c>
    </row>
    <row r="517" spans="3:12" x14ac:dyDescent="0.25">
      <c r="C517" s="105">
        <v>294.10306081512499</v>
      </c>
      <c r="D517" s="111">
        <v>4.4316666666666702</v>
      </c>
      <c r="E517" s="69">
        <v>24799.007332354799</v>
      </c>
      <c r="F517" s="69">
        <v>23186.7397586632</v>
      </c>
      <c r="G517" s="69">
        <v>22028.597748226599</v>
      </c>
      <c r="H517" s="69">
        <v>25646.0488882752</v>
      </c>
      <c r="I517" s="69">
        <v>24733.164297499799</v>
      </c>
      <c r="J517" s="69">
        <v>19216.270392006802</v>
      </c>
      <c r="K517" s="123">
        <v>2.1530198038012042E-2</v>
      </c>
      <c r="L517" s="124">
        <v>-8.6568529556513858E-3</v>
      </c>
    </row>
    <row r="518" spans="3:12" x14ac:dyDescent="0.25">
      <c r="C518" s="105">
        <v>520.90963686864302</v>
      </c>
      <c r="D518" s="111">
        <v>5.8384499999999999</v>
      </c>
      <c r="E518" s="69">
        <v>237851.54319069401</v>
      </c>
      <c r="F518" s="69">
        <v>215053.91111824999</v>
      </c>
      <c r="G518" s="69">
        <v>211290.02067262999</v>
      </c>
      <c r="H518" s="69">
        <v>253076.57544195399</v>
      </c>
      <c r="I518" s="69">
        <v>232426.42701514301</v>
      </c>
      <c r="J518" s="69">
        <v>174616.71738499601</v>
      </c>
      <c r="K518" s="123">
        <v>1.8131281245292709E-2</v>
      </c>
      <c r="L518" s="124">
        <v>-8.880197577872272E-3</v>
      </c>
    </row>
    <row r="519" spans="3:12" x14ac:dyDescent="0.25">
      <c r="C519" s="105">
        <v>601.14012743769399</v>
      </c>
      <c r="D519" s="111">
        <v>3.1964666666666699</v>
      </c>
      <c r="E519" s="69">
        <v>740755.00822716404</v>
      </c>
      <c r="F519" s="69">
        <v>869864.91089804098</v>
      </c>
      <c r="G519" s="69">
        <v>805593.494483741</v>
      </c>
      <c r="H519" s="69">
        <v>809910.85831020505</v>
      </c>
      <c r="I519" s="69">
        <v>846495.00142991298</v>
      </c>
      <c r="J519" s="69">
        <v>744395.38584906701</v>
      </c>
      <c r="K519" s="123">
        <v>3.6438972050488794E-2</v>
      </c>
      <c r="L519" s="124">
        <v>-9.2319147099505054E-3</v>
      </c>
    </row>
    <row r="520" spans="3:12" x14ac:dyDescent="0.25">
      <c r="C520" s="105">
        <v>944.25797820743003</v>
      </c>
      <c r="D520" s="111">
        <v>3.5290833333333298</v>
      </c>
      <c r="E520" s="69">
        <v>69168.747099500804</v>
      </c>
      <c r="F520" s="69">
        <v>91635.160390410296</v>
      </c>
      <c r="G520" s="69">
        <v>73407.282906759807</v>
      </c>
      <c r="H520" s="69">
        <v>81279.948445022499</v>
      </c>
      <c r="I520" s="69">
        <v>79070.237762326797</v>
      </c>
      <c r="J520" s="69">
        <v>72320.055173913803</v>
      </c>
      <c r="K520" s="123">
        <v>2.3194728167756563E-2</v>
      </c>
      <c r="L520" s="124">
        <v>-9.5233068782350997E-3</v>
      </c>
    </row>
    <row r="521" spans="3:12" x14ac:dyDescent="0.25">
      <c r="C521" s="105">
        <v>377.08664492272197</v>
      </c>
      <c r="D521" s="111">
        <v>3.37975</v>
      </c>
      <c r="E521" s="69">
        <v>1086480.34410132</v>
      </c>
      <c r="F521" s="69">
        <v>1307012.26155643</v>
      </c>
      <c r="G521" s="69">
        <v>1388526.6870200101</v>
      </c>
      <c r="H521" s="69">
        <v>1162221.8484678499</v>
      </c>
      <c r="I521" s="69">
        <v>1359800.3111574999</v>
      </c>
      <c r="J521" s="69">
        <v>1234861.57035186</v>
      </c>
      <c r="K521" s="123">
        <v>2.6227234735135149E-2</v>
      </c>
      <c r="L521" s="124">
        <v>-9.620255339566652E-3</v>
      </c>
    </row>
    <row r="522" spans="3:12" x14ac:dyDescent="0.25">
      <c r="C522" s="105">
        <v>310.90221170438502</v>
      </c>
      <c r="D522" s="111">
        <v>15.2759416666667</v>
      </c>
      <c r="E522" s="69">
        <v>20534.8268967285</v>
      </c>
      <c r="F522" s="69">
        <v>21030.343788544898</v>
      </c>
      <c r="G522" s="69">
        <v>13889.2731504924</v>
      </c>
      <c r="H522" s="69">
        <v>19159.552254174701</v>
      </c>
      <c r="I522" s="69">
        <v>19854.868040938902</v>
      </c>
      <c r="J522" s="69">
        <v>16055.585772402101</v>
      </c>
      <c r="K522" s="123">
        <v>1.6468738890083257E-2</v>
      </c>
      <c r="L522" s="124">
        <v>-1.0036307785694519E-2</v>
      </c>
    </row>
    <row r="523" spans="3:12" x14ac:dyDescent="0.25">
      <c r="C523" s="105">
        <v>549.06281609776499</v>
      </c>
      <c r="D523" s="111">
        <v>2.9490833333333302</v>
      </c>
      <c r="E523" s="69">
        <v>260782.00981582701</v>
      </c>
      <c r="F523" s="69">
        <v>269911.12606562598</v>
      </c>
      <c r="G523" s="69">
        <v>297364.51691857702</v>
      </c>
      <c r="H523" s="69">
        <v>261367.18332716101</v>
      </c>
      <c r="I523" s="69">
        <v>295321.964987627</v>
      </c>
      <c r="J523" s="69">
        <v>265307.99910395098</v>
      </c>
      <c r="K523" s="123">
        <v>4.4943531656561231E-2</v>
      </c>
      <c r="L523" s="124">
        <v>-1.0597830296633616E-2</v>
      </c>
    </row>
    <row r="524" spans="3:12" x14ac:dyDescent="0.25">
      <c r="C524" s="105">
        <v>390.03176158926999</v>
      </c>
      <c r="D524" s="111">
        <v>5.8761999999999999</v>
      </c>
      <c r="E524" s="69">
        <v>19717.872914469499</v>
      </c>
      <c r="F524" s="69">
        <v>24657.589408307798</v>
      </c>
      <c r="G524" s="69">
        <v>21735.566273980301</v>
      </c>
      <c r="H524" s="69">
        <v>23164.462060083901</v>
      </c>
      <c r="I524" s="69">
        <v>22751.818099597</v>
      </c>
      <c r="J524" s="69">
        <v>19710.038281093999</v>
      </c>
      <c r="K524" s="123">
        <v>3.0202978874735876E-2</v>
      </c>
      <c r="L524" s="124">
        <v>-1.0616459336018133E-2</v>
      </c>
    </row>
    <row r="525" spans="3:12" x14ac:dyDescent="0.25">
      <c r="C525" s="105">
        <v>535.15242842904604</v>
      </c>
      <c r="D525" s="111">
        <v>2.23166666666667</v>
      </c>
      <c r="E525" s="69">
        <v>433056.18028117099</v>
      </c>
      <c r="F525" s="69">
        <v>442197.68415478501</v>
      </c>
      <c r="G525" s="69">
        <v>425077.37758777098</v>
      </c>
      <c r="H525" s="69">
        <v>435681.255115885</v>
      </c>
      <c r="I525" s="69">
        <v>456829.36624169</v>
      </c>
      <c r="J525" s="69">
        <v>397949.908462219</v>
      </c>
      <c r="K525" s="123">
        <v>6.3874931794643527E-2</v>
      </c>
      <c r="L525" s="124">
        <v>-1.0993161707801584E-2</v>
      </c>
    </row>
    <row r="526" spans="3:12" x14ac:dyDescent="0.25">
      <c r="C526" s="105">
        <v>958.97121842034005</v>
      </c>
      <c r="D526" s="111">
        <v>23.088000000000001</v>
      </c>
      <c r="E526" s="69">
        <v>3482.1084499387798</v>
      </c>
      <c r="F526" s="69">
        <v>8033.5824331942404</v>
      </c>
      <c r="G526" s="69">
        <v>2962.5529712786301</v>
      </c>
      <c r="H526" s="69">
        <v>4673.7841138797103</v>
      </c>
      <c r="I526" s="69">
        <v>5046.2426453754297</v>
      </c>
      <c r="J526" s="69">
        <v>4647.92667357544</v>
      </c>
      <c r="K526" s="123">
        <v>7.4737336673011178E-3</v>
      </c>
      <c r="L526" s="124">
        <v>-1.1032041279493067E-2</v>
      </c>
    </row>
    <row r="527" spans="3:12" x14ac:dyDescent="0.25">
      <c r="C527" s="105">
        <v>804.21744989961201</v>
      </c>
      <c r="D527" s="111">
        <v>4.2060500000000003</v>
      </c>
      <c r="E527" s="69">
        <v>42463.885080309003</v>
      </c>
      <c r="F527" s="69">
        <v>37129.412390702499</v>
      </c>
      <c r="G527" s="69">
        <v>38183.165826675897</v>
      </c>
      <c r="H527" s="69">
        <v>41632.6643343264</v>
      </c>
      <c r="I527" s="69">
        <v>40912.103514512302</v>
      </c>
      <c r="J527" s="69">
        <v>34322.749773870797</v>
      </c>
      <c r="K527" s="123">
        <v>3.6118047894415001E-2</v>
      </c>
      <c r="L527" s="124">
        <v>-1.1177256470022658E-2</v>
      </c>
    </row>
    <row r="528" spans="3:12" x14ac:dyDescent="0.25">
      <c r="C528" s="105">
        <v>206.039383244861</v>
      </c>
      <c r="D528" s="111">
        <v>1.45776666666667</v>
      </c>
      <c r="E528" s="69">
        <v>10246.520029098499</v>
      </c>
      <c r="F528" s="69">
        <v>11662.6651294817</v>
      </c>
      <c r="G528" s="69">
        <v>10606.349163045699</v>
      </c>
      <c r="H528" s="69">
        <v>10808.146521389999</v>
      </c>
      <c r="I528" s="69">
        <v>11067.4556927883</v>
      </c>
      <c r="J528" s="69">
        <v>10384.8034707387</v>
      </c>
      <c r="K528" s="123">
        <v>6.2987154525050812E-2</v>
      </c>
      <c r="L528" s="124">
        <v>-1.1364550548633771E-2</v>
      </c>
    </row>
    <row r="529" spans="3:12" x14ac:dyDescent="0.25">
      <c r="C529" s="105">
        <v>176.065217244557</v>
      </c>
      <c r="D529" s="111">
        <v>1.4098999999999999</v>
      </c>
      <c r="E529" s="69">
        <v>23317.535752983498</v>
      </c>
      <c r="F529" s="69">
        <v>25759.238767134801</v>
      </c>
      <c r="G529" s="69">
        <v>25883.970289563</v>
      </c>
      <c r="H529" s="69">
        <v>24472.154152277901</v>
      </c>
      <c r="I529" s="69">
        <v>26144.401536160101</v>
      </c>
      <c r="J529" s="69">
        <v>23751.0175131592</v>
      </c>
      <c r="K529" s="123">
        <v>6.2699943246589507E-2</v>
      </c>
      <c r="L529" s="124">
        <v>-1.1461593485132907E-2</v>
      </c>
    </row>
    <row r="530" spans="3:12" x14ac:dyDescent="0.25">
      <c r="C530" s="105">
        <v>588.07422701503106</v>
      </c>
      <c r="D530" s="111">
        <v>11.410883333333301</v>
      </c>
      <c r="E530" s="69">
        <v>359455.57126753702</v>
      </c>
      <c r="F530" s="69">
        <v>323740.67477134301</v>
      </c>
      <c r="G530" s="69">
        <v>186910.294539311</v>
      </c>
      <c r="H530" s="69">
        <v>358123.42898018</v>
      </c>
      <c r="I530" s="69">
        <v>298967.74512474198</v>
      </c>
      <c r="J530" s="69">
        <v>205954.26322475701</v>
      </c>
      <c r="K530" s="123">
        <v>1.1294255345955835E-2</v>
      </c>
      <c r="L530" s="124">
        <v>-1.175554727307342E-2</v>
      </c>
    </row>
    <row r="531" spans="3:12" x14ac:dyDescent="0.25">
      <c r="C531" s="105">
        <v>945.25887887923705</v>
      </c>
      <c r="D531" s="111">
        <v>3.2309666666666699</v>
      </c>
      <c r="E531" s="69">
        <v>22957.812090405299</v>
      </c>
      <c r="F531" s="69">
        <v>29305.292541299401</v>
      </c>
      <c r="G531" s="69">
        <v>25734.294239767201</v>
      </c>
      <c r="H531" s="69">
        <v>26761.465577463001</v>
      </c>
      <c r="I531" s="69">
        <v>25607.542716061202</v>
      </c>
      <c r="J531" s="69">
        <v>24977.8281910197</v>
      </c>
      <c r="K531" s="123">
        <v>3.8544465155318106E-2</v>
      </c>
      <c r="L531" s="124">
        <v>-1.208372636747175E-2</v>
      </c>
    </row>
    <row r="532" spans="3:12" x14ac:dyDescent="0.25">
      <c r="C532" s="105">
        <v>332.92192361193003</v>
      </c>
      <c r="D532" s="111">
        <v>6.9719499999999996</v>
      </c>
      <c r="E532" s="69">
        <v>191274.60415401601</v>
      </c>
      <c r="F532" s="69">
        <v>351485.47687829001</v>
      </c>
      <c r="G532" s="69">
        <v>320148.83086462202</v>
      </c>
      <c r="H532" s="69">
        <v>207465.792203177</v>
      </c>
      <c r="I532" s="69">
        <v>348176.73088828003</v>
      </c>
      <c r="J532" s="69">
        <v>300066.71573743201</v>
      </c>
      <c r="K532" s="123">
        <v>1.2366719266695065E-2</v>
      </c>
      <c r="L532" s="124">
        <v>-1.2087610490604292E-2</v>
      </c>
    </row>
    <row r="533" spans="3:12" x14ac:dyDescent="0.25">
      <c r="C533" s="105">
        <v>441.09216810975602</v>
      </c>
      <c r="D533" s="111">
        <v>3.6381666666666699</v>
      </c>
      <c r="E533" s="69">
        <v>24640.375201083199</v>
      </c>
      <c r="F533" s="69">
        <v>21357.583763741201</v>
      </c>
      <c r="G533" s="69">
        <v>21081.5095726318</v>
      </c>
      <c r="H533" s="69">
        <v>21968.803926938599</v>
      </c>
      <c r="I533" s="69">
        <v>25651.469367053502</v>
      </c>
      <c r="J533" s="69">
        <v>18846.122924745701</v>
      </c>
      <c r="K533" s="123">
        <v>3.0241096812757315E-2</v>
      </c>
      <c r="L533" s="124">
        <v>-1.3246124977197328E-2</v>
      </c>
    </row>
    <row r="534" spans="3:12" x14ac:dyDescent="0.25">
      <c r="C534" s="105">
        <v>293.02294382898498</v>
      </c>
      <c r="D534" s="111">
        <v>2.1607333333333298</v>
      </c>
      <c r="E534" s="69">
        <v>182889.731558156</v>
      </c>
      <c r="F534" s="69">
        <v>146512.80992559801</v>
      </c>
      <c r="G534" s="69">
        <v>141953.476188428</v>
      </c>
      <c r="H534" s="69">
        <v>180736.720624126</v>
      </c>
      <c r="I534" s="69">
        <v>170512.04066050099</v>
      </c>
      <c r="J534" s="69">
        <v>115755.628685547</v>
      </c>
      <c r="K534" s="123">
        <v>2.0153462126257449E-2</v>
      </c>
      <c r="L534" s="124">
        <v>-1.3381034964387542E-2</v>
      </c>
    </row>
    <row r="535" spans="3:12" x14ac:dyDescent="0.25">
      <c r="C535" s="105">
        <v>803.16197648282798</v>
      </c>
      <c r="D535" s="111">
        <v>3.1851416666666701</v>
      </c>
      <c r="E535" s="69">
        <v>10191.501742710099</v>
      </c>
      <c r="F535" s="69">
        <v>13578.2774395905</v>
      </c>
      <c r="G535" s="69">
        <v>9894.27208955079</v>
      </c>
      <c r="H535" s="69">
        <v>12828.5840996116</v>
      </c>
      <c r="I535" s="69">
        <v>11032.7478824189</v>
      </c>
      <c r="J535" s="69">
        <v>9490.0809687712408</v>
      </c>
      <c r="K535" s="123">
        <v>2.2820914498403146E-2</v>
      </c>
      <c r="L535" s="124">
        <v>-1.3460923766463458E-2</v>
      </c>
    </row>
    <row r="536" spans="3:12" x14ac:dyDescent="0.25">
      <c r="C536" s="105">
        <v>294.907265353333</v>
      </c>
      <c r="D536" s="111">
        <v>19.355250000000002</v>
      </c>
      <c r="E536" s="69">
        <v>15775.3492692485</v>
      </c>
      <c r="F536" s="69">
        <v>14964.9423601422</v>
      </c>
      <c r="G536" s="69">
        <v>11344.332843607701</v>
      </c>
      <c r="H536" s="69">
        <v>28271.966723510799</v>
      </c>
      <c r="I536" s="69">
        <v>2653.2319303386898</v>
      </c>
      <c r="J536" s="69">
        <v>10762.4681251744</v>
      </c>
      <c r="K536" s="123">
        <v>5.6470760356193139E-3</v>
      </c>
      <c r="L536" s="124">
        <v>-1.3672615953652451E-2</v>
      </c>
    </row>
    <row r="537" spans="3:12" x14ac:dyDescent="0.25">
      <c r="C537" s="105">
        <v>416.86191005552701</v>
      </c>
      <c r="D537" s="111">
        <v>2.3160416666666701</v>
      </c>
      <c r="E537" s="69">
        <v>75966.476055187304</v>
      </c>
      <c r="F537" s="69">
        <v>82868.982168719507</v>
      </c>
      <c r="G537" s="69">
        <v>70987.400634861799</v>
      </c>
      <c r="H537" s="69">
        <v>83039.373546105198</v>
      </c>
      <c r="I537" s="69">
        <v>82094.691019238293</v>
      </c>
      <c r="J537" s="69">
        <v>62413.762909631398</v>
      </c>
      <c r="K537" s="123">
        <v>3.3919377519527096E-2</v>
      </c>
      <c r="L537" s="124">
        <v>-1.4352487656735824E-2</v>
      </c>
    </row>
    <row r="538" spans="3:12" x14ac:dyDescent="0.25">
      <c r="C538" s="105">
        <v>185.02408789689301</v>
      </c>
      <c r="D538" s="111">
        <v>2.08538333333333</v>
      </c>
      <c r="E538" s="69">
        <v>17931.467239165198</v>
      </c>
      <c r="F538" s="69">
        <v>21233.550063916398</v>
      </c>
      <c r="G538" s="69">
        <v>16306.5270583458</v>
      </c>
      <c r="H538" s="69">
        <v>18772.760806489099</v>
      </c>
      <c r="I538" s="69">
        <v>18787.870934065701</v>
      </c>
      <c r="J538" s="69">
        <v>17351.4085530632</v>
      </c>
      <c r="K538" s="123">
        <v>4.1623125389582204E-2</v>
      </c>
      <c r="L538" s="124">
        <v>-1.4625374948924472E-2</v>
      </c>
    </row>
    <row r="539" spans="3:12" x14ac:dyDescent="0.25">
      <c r="C539" s="105">
        <v>148.03390715077299</v>
      </c>
      <c r="D539" s="111">
        <v>1.50563333333333</v>
      </c>
      <c r="E539" s="69">
        <v>11376.578058806001</v>
      </c>
      <c r="F539" s="69">
        <v>12716.9808974556</v>
      </c>
      <c r="G539" s="69">
        <v>12583.371008534299</v>
      </c>
      <c r="H539" s="69">
        <v>11499.232987601899</v>
      </c>
      <c r="I539" s="69">
        <v>12782.760802828499</v>
      </c>
      <c r="J539" s="69">
        <v>12023.0105671863</v>
      </c>
      <c r="K539" s="123">
        <v>7.7071408318149875E-2</v>
      </c>
      <c r="L539" s="124">
        <v>-1.4704457456914767E-2</v>
      </c>
    </row>
    <row r="540" spans="3:12" x14ac:dyDescent="0.25">
      <c r="C540" s="105">
        <v>1115.94934211328</v>
      </c>
      <c r="D540" s="111">
        <v>1.95905</v>
      </c>
      <c r="E540" s="69">
        <v>12516.0737745146</v>
      </c>
      <c r="F540" s="69">
        <v>12388.366270677399</v>
      </c>
      <c r="G540" s="69">
        <v>10828.166052578001</v>
      </c>
      <c r="H540" s="69">
        <v>12864.5462205361</v>
      </c>
      <c r="I540" s="69">
        <v>13784.094861866501</v>
      </c>
      <c r="J540" s="69">
        <v>8710.0381974765296</v>
      </c>
      <c r="K540" s="123">
        <v>2.5260095304763357E-2</v>
      </c>
      <c r="L540" s="124">
        <v>-1.5176750227485498E-2</v>
      </c>
    </row>
    <row r="541" spans="3:12" x14ac:dyDescent="0.25">
      <c r="C541" s="105">
        <v>371.01668237324498</v>
      </c>
      <c r="D541" s="111">
        <v>2.5490833333333298</v>
      </c>
      <c r="E541" s="69">
        <v>13044.0881589254</v>
      </c>
      <c r="F541" s="69">
        <v>16321.4827194312</v>
      </c>
      <c r="G541" s="69">
        <v>15099.7023500633</v>
      </c>
      <c r="H541" s="69">
        <v>14042.571647517299</v>
      </c>
      <c r="I541" s="69">
        <v>15248.9511647621</v>
      </c>
      <c r="J541" s="69">
        <v>14676.6256240659</v>
      </c>
      <c r="K541" s="123">
        <v>5.623071396121225E-2</v>
      </c>
      <c r="L541" s="124">
        <v>-1.6220270878623613E-2</v>
      </c>
    </row>
    <row r="542" spans="3:12" x14ac:dyDescent="0.25">
      <c r="C542" s="105">
        <v>145.06199716618701</v>
      </c>
      <c r="D542" s="111">
        <v>6.19058333333333</v>
      </c>
      <c r="E542" s="69">
        <v>197866.033300949</v>
      </c>
      <c r="F542" s="69">
        <v>220597.38625396701</v>
      </c>
      <c r="G542" s="69">
        <v>201521.65219211101</v>
      </c>
      <c r="H542" s="69">
        <v>206430.32987712501</v>
      </c>
      <c r="I542" s="69">
        <v>209899.33371971099</v>
      </c>
      <c r="J542" s="69">
        <v>196693.67983502601</v>
      </c>
      <c r="K542" s="123">
        <v>0.10334933738743042</v>
      </c>
      <c r="L542" s="124">
        <v>-1.6291466499724162E-2</v>
      </c>
    </row>
    <row r="543" spans="3:12" x14ac:dyDescent="0.25">
      <c r="C543" s="105">
        <v>433.98440267727199</v>
      </c>
      <c r="D543" s="111">
        <v>6.3817833333333303</v>
      </c>
      <c r="E543" s="69">
        <v>5501.5107221402304</v>
      </c>
      <c r="F543" s="69">
        <v>11888.7539493037</v>
      </c>
      <c r="G543" s="69">
        <v>10580.3706714133</v>
      </c>
      <c r="H543" s="69">
        <v>7763.9264497024396</v>
      </c>
      <c r="I543" s="69">
        <v>9249.5577085168807</v>
      </c>
      <c r="J543" s="69">
        <v>10635.8684197475</v>
      </c>
      <c r="K543" s="123">
        <v>1.6788004034849344E-2</v>
      </c>
      <c r="L543" s="124">
        <v>-1.66673249800669E-2</v>
      </c>
    </row>
    <row r="544" spans="3:12" x14ac:dyDescent="0.25">
      <c r="C544" s="105">
        <v>944.25787837695202</v>
      </c>
      <c r="D544" s="111">
        <v>3.2319</v>
      </c>
      <c r="E544" s="69">
        <v>65654.747126605696</v>
      </c>
      <c r="F544" s="69">
        <v>87836.509245300302</v>
      </c>
      <c r="G544" s="69">
        <v>74328.3137551822</v>
      </c>
      <c r="H544" s="69">
        <v>77687.710208106393</v>
      </c>
      <c r="I544" s="69">
        <v>73648.528959399395</v>
      </c>
      <c r="J544" s="69">
        <v>73719.416659459399</v>
      </c>
      <c r="K544" s="123">
        <v>4.7896379910787081E-2</v>
      </c>
      <c r="L544" s="124">
        <v>-1.7609861322433203E-2</v>
      </c>
    </row>
    <row r="545" spans="3:12" x14ac:dyDescent="0.25">
      <c r="C545" s="105">
        <v>605.071887153749</v>
      </c>
      <c r="D545" s="111">
        <v>12.0652833333333</v>
      </c>
      <c r="E545" s="69">
        <v>15751.9040325856</v>
      </c>
      <c r="F545" s="69">
        <v>21565.223092026099</v>
      </c>
      <c r="G545" s="69">
        <v>24238.620300293001</v>
      </c>
      <c r="H545" s="69">
        <v>19161.981963343202</v>
      </c>
      <c r="I545" s="69">
        <v>20829.678220238198</v>
      </c>
      <c r="J545" s="69">
        <v>20801.883063864101</v>
      </c>
      <c r="K545" s="123">
        <v>3.3451830325408168E-2</v>
      </c>
      <c r="L545" s="124">
        <v>-1.7975460366774346E-2</v>
      </c>
    </row>
    <row r="546" spans="3:12" x14ac:dyDescent="0.25">
      <c r="C546" s="105">
        <v>466.03413493104</v>
      </c>
      <c r="D546" s="111">
        <v>2.23166666666667</v>
      </c>
      <c r="E546" s="69">
        <v>9624.0604759119906</v>
      </c>
      <c r="F546" s="69">
        <v>10329.842050674401</v>
      </c>
      <c r="G546" s="69">
        <v>9058.1306056654194</v>
      </c>
      <c r="H546" s="69">
        <v>9894.9675440307692</v>
      </c>
      <c r="I546" s="69">
        <v>10183.6144838293</v>
      </c>
      <c r="J546" s="69">
        <v>8574.0529417320195</v>
      </c>
      <c r="K546" s="123">
        <v>6.7764347338508793E-2</v>
      </c>
      <c r="L546" s="124">
        <v>-1.7983582595288924E-2</v>
      </c>
    </row>
    <row r="547" spans="3:12" x14ac:dyDescent="0.25">
      <c r="C547" s="105">
        <v>642.98349120542196</v>
      </c>
      <c r="D547" s="111">
        <v>2.12876666666667</v>
      </c>
      <c r="E547" s="69">
        <v>6366.9758085937401</v>
      </c>
      <c r="F547" s="69">
        <v>8358.6383926557901</v>
      </c>
      <c r="G547" s="69">
        <v>5936.5211100064798</v>
      </c>
      <c r="H547" s="69">
        <v>8237.1026626543207</v>
      </c>
      <c r="I547" s="69">
        <v>7194.1750845947299</v>
      </c>
      <c r="J547" s="69">
        <v>4974.7739208882604</v>
      </c>
      <c r="K547" s="123">
        <v>2.343757322096272E-2</v>
      </c>
      <c r="L547" s="124">
        <v>-1.7992291242253301E-2</v>
      </c>
    </row>
    <row r="548" spans="3:12" x14ac:dyDescent="0.25">
      <c r="C548" s="105">
        <v>292.063306765123</v>
      </c>
      <c r="D548" s="111">
        <v>1.2705166666666701</v>
      </c>
      <c r="E548" s="69">
        <v>27687.094822837698</v>
      </c>
      <c r="F548" s="69">
        <v>16444.358444207799</v>
      </c>
      <c r="G548" s="69">
        <v>35997.657751243903</v>
      </c>
      <c r="H548" s="69">
        <v>24760.109786763402</v>
      </c>
      <c r="I548" s="69">
        <v>20876.160611534</v>
      </c>
      <c r="J548" s="69">
        <v>33498.276703105097</v>
      </c>
      <c r="K548" s="123">
        <v>1.6206712602434271E-2</v>
      </c>
      <c r="L548" s="124">
        <v>-1.8018813579933037E-2</v>
      </c>
    </row>
    <row r="549" spans="3:12" x14ac:dyDescent="0.25">
      <c r="C549" s="105">
        <v>180.97329268812399</v>
      </c>
      <c r="D549" s="111">
        <v>7.0984833333333297</v>
      </c>
      <c r="E549" s="69">
        <v>373556.50495815102</v>
      </c>
      <c r="F549" s="69">
        <v>374877.70578625699</v>
      </c>
      <c r="G549" s="69">
        <v>365585.20140999003</v>
      </c>
      <c r="H549" s="69">
        <v>349432.77896639099</v>
      </c>
      <c r="I549" s="69">
        <v>409498.06207170599</v>
      </c>
      <c r="J549" s="69">
        <v>341191.08336966601</v>
      </c>
      <c r="K549" s="123">
        <v>7.4919670787646359E-2</v>
      </c>
      <c r="L549" s="124">
        <v>-1.8110948590690953E-2</v>
      </c>
    </row>
    <row r="550" spans="3:12" x14ac:dyDescent="0.25">
      <c r="C550" s="105">
        <v>282.03639211548398</v>
      </c>
      <c r="D550" s="111">
        <v>6.3634000000000004</v>
      </c>
      <c r="E550" s="69">
        <v>43351.230946426302</v>
      </c>
      <c r="F550" s="69">
        <v>42243.697594022502</v>
      </c>
      <c r="G550" s="69">
        <v>37530.437084308403</v>
      </c>
      <c r="H550" s="69">
        <v>43668.591605030997</v>
      </c>
      <c r="I550" s="69">
        <v>43810.290526935001</v>
      </c>
      <c r="J550" s="69">
        <v>34101.189856081197</v>
      </c>
      <c r="K550" s="123">
        <v>4.8023963189898981E-2</v>
      </c>
      <c r="L550" s="124">
        <v>-1.822123058202817E-2</v>
      </c>
    </row>
    <row r="551" spans="3:12" x14ac:dyDescent="0.25">
      <c r="C551" s="105">
        <v>303.03644363757797</v>
      </c>
      <c r="D551" s="111">
        <v>12.049899999999999</v>
      </c>
      <c r="E551" s="69">
        <v>18650.124491856401</v>
      </c>
      <c r="F551" s="69">
        <v>26032.214516101802</v>
      </c>
      <c r="G551" s="69">
        <v>35758.466217464404</v>
      </c>
      <c r="H551" s="69">
        <v>22520.294883027</v>
      </c>
      <c r="I551" s="69">
        <v>21938.3421724459</v>
      </c>
      <c r="J551" s="69">
        <v>34958.105487119101</v>
      </c>
      <c r="K551" s="123">
        <v>1.737344178711217E-2</v>
      </c>
      <c r="L551" s="124">
        <v>-1.848433665121392E-2</v>
      </c>
    </row>
    <row r="552" spans="3:12" x14ac:dyDescent="0.25">
      <c r="C552" s="105">
        <v>358.003414384184</v>
      </c>
      <c r="D552" s="111">
        <v>3.9102416666666699</v>
      </c>
      <c r="E552" s="69">
        <v>29415.910974967799</v>
      </c>
      <c r="F552" s="69">
        <v>34270.620793521099</v>
      </c>
      <c r="G552" s="69">
        <v>27331.214682201899</v>
      </c>
      <c r="H552" s="69">
        <v>34220.830448678702</v>
      </c>
      <c r="I552" s="69">
        <v>30924.610869539902</v>
      </c>
      <c r="J552" s="69">
        <v>24695.718531679398</v>
      </c>
      <c r="K552" s="123">
        <v>3.8387666318583369E-2</v>
      </c>
      <c r="L552" s="124">
        <v>-1.8771313352959836E-2</v>
      </c>
    </row>
    <row r="553" spans="3:12" x14ac:dyDescent="0.25">
      <c r="C553" s="105">
        <v>891.17820911270701</v>
      </c>
      <c r="D553" s="111">
        <v>3.59846666666667</v>
      </c>
      <c r="E553" s="69">
        <v>13231.7270657806</v>
      </c>
      <c r="F553" s="69">
        <v>17262.226765200001</v>
      </c>
      <c r="G553" s="69">
        <v>12473.3040422058</v>
      </c>
      <c r="H553" s="69">
        <v>15819.036588958799</v>
      </c>
      <c r="I553" s="69">
        <v>13832.493846003201</v>
      </c>
      <c r="J553" s="69">
        <v>12743.2923187866</v>
      </c>
      <c r="K553" s="123">
        <v>3.7229976756694642E-2</v>
      </c>
      <c r="L553" s="124">
        <v>-1.9349614765334922E-2</v>
      </c>
    </row>
    <row r="554" spans="3:12" x14ac:dyDescent="0.25">
      <c r="C554" s="105">
        <v>774.15618783803802</v>
      </c>
      <c r="D554" s="111">
        <v>3.1729500000000002</v>
      </c>
      <c r="E554" s="69">
        <v>41255.983504128402</v>
      </c>
      <c r="F554" s="69">
        <v>53821.766749984003</v>
      </c>
      <c r="G554" s="69">
        <v>42568.085072738701</v>
      </c>
      <c r="H554" s="69">
        <v>51105.066965778198</v>
      </c>
      <c r="I554" s="69">
        <v>46368.101466539301</v>
      </c>
      <c r="J554" s="69">
        <v>38334.834050904799</v>
      </c>
      <c r="K554" s="123">
        <v>3.8082053329735341E-2</v>
      </c>
      <c r="L554" s="124">
        <v>-1.9392466918529451E-2</v>
      </c>
    </row>
    <row r="555" spans="3:12" x14ac:dyDescent="0.25">
      <c r="C555" s="105">
        <v>755.10776944300801</v>
      </c>
      <c r="D555" s="111">
        <v>2.22013333333333</v>
      </c>
      <c r="E555" s="69">
        <v>7682.6980948629898</v>
      </c>
      <c r="F555" s="69">
        <v>7172.5370580871504</v>
      </c>
      <c r="G555" s="69">
        <v>6170.6296605965799</v>
      </c>
      <c r="H555" s="69">
        <v>7884.8646874427704</v>
      </c>
      <c r="I555" s="69">
        <v>7314.3413087660801</v>
      </c>
      <c r="J555" s="69">
        <v>5543.72818129403</v>
      </c>
      <c r="K555" s="123">
        <v>3.8427373947791867E-2</v>
      </c>
      <c r="L555" s="124">
        <v>-1.9545157079399508E-2</v>
      </c>
    </row>
    <row r="556" spans="3:12" x14ac:dyDescent="0.25">
      <c r="C556" s="105">
        <v>586.96172851713902</v>
      </c>
      <c r="D556" s="111">
        <v>2.2317833333333299</v>
      </c>
      <c r="E556" s="69">
        <v>25330.080341540499</v>
      </c>
      <c r="F556" s="69">
        <v>25594.223009478199</v>
      </c>
      <c r="G556" s="69">
        <v>20070.608333897198</v>
      </c>
      <c r="H556" s="69">
        <v>26050.444848374798</v>
      </c>
      <c r="I556" s="69">
        <v>24991.6108057764</v>
      </c>
      <c r="J556" s="69">
        <v>18948.994594619799</v>
      </c>
      <c r="K556" s="123">
        <v>3.9898304280686324E-2</v>
      </c>
      <c r="L556" s="124">
        <v>-2.0545171612195816E-2</v>
      </c>
    </row>
    <row r="557" spans="3:12" x14ac:dyDescent="0.25">
      <c r="C557" s="105">
        <v>290.03722611294899</v>
      </c>
      <c r="D557" s="111">
        <v>3.9260666666666699</v>
      </c>
      <c r="E557" s="69">
        <v>43470.414111620703</v>
      </c>
      <c r="F557" s="69">
        <v>47593.877506559998</v>
      </c>
      <c r="G557" s="69">
        <v>39437.896723311998</v>
      </c>
      <c r="H557" s="69">
        <v>47183.744741552597</v>
      </c>
      <c r="I557" s="69">
        <v>45862.842610857697</v>
      </c>
      <c r="J557" s="69">
        <v>35597.917202411503</v>
      </c>
      <c r="K557" s="123">
        <v>4.8776217004148838E-2</v>
      </c>
      <c r="L557" s="124">
        <v>-2.0684169763947383E-2</v>
      </c>
    </row>
    <row r="558" spans="3:12" x14ac:dyDescent="0.25">
      <c r="C558" s="105">
        <v>716.42490635776596</v>
      </c>
      <c r="D558" s="111">
        <v>5.5378583333333298</v>
      </c>
      <c r="E558" s="69">
        <v>27205.490557660101</v>
      </c>
      <c r="F558" s="69">
        <v>23404.829946632399</v>
      </c>
      <c r="G558" s="69">
        <v>21560.4581852962</v>
      </c>
      <c r="H558" s="69">
        <v>27873.314958084102</v>
      </c>
      <c r="I558" s="69">
        <v>24384.3815950073</v>
      </c>
      <c r="J558" s="69">
        <v>18867.420630379602</v>
      </c>
      <c r="K558" s="123">
        <v>3.81035118059629E-2</v>
      </c>
      <c r="L558" s="124">
        <v>-2.1055696505715003E-2</v>
      </c>
    </row>
    <row r="559" spans="3:12" x14ac:dyDescent="0.25">
      <c r="C559" s="105">
        <v>610.79956983131694</v>
      </c>
      <c r="D559" s="111">
        <v>2.3482166666666702</v>
      </c>
      <c r="E559" s="69">
        <v>60137.7358287631</v>
      </c>
      <c r="F559" s="69">
        <v>75588.845431522597</v>
      </c>
      <c r="G559" s="69">
        <v>59299.547272342403</v>
      </c>
      <c r="H559" s="69">
        <v>70699.618158838406</v>
      </c>
      <c r="I559" s="69">
        <v>67354.2706000256</v>
      </c>
      <c r="J559" s="69">
        <v>54117.230402577399</v>
      </c>
      <c r="K559" s="123">
        <v>4.4351309360798022E-2</v>
      </c>
      <c r="L559" s="124">
        <v>-2.1275887343203379E-2</v>
      </c>
    </row>
    <row r="560" spans="3:12" x14ac:dyDescent="0.25">
      <c r="C560" s="105">
        <v>319.04401905193703</v>
      </c>
      <c r="D560" s="111">
        <v>3.08725</v>
      </c>
      <c r="E560" s="69">
        <v>35103.782891894502</v>
      </c>
      <c r="F560" s="69">
        <v>30622.051075077099</v>
      </c>
      <c r="G560" s="69">
        <v>38687.248696150396</v>
      </c>
      <c r="H560" s="69">
        <v>29761.3241747869</v>
      </c>
      <c r="I560" s="69">
        <v>38552.317257433497</v>
      </c>
      <c r="J560" s="69">
        <v>34545.959210852103</v>
      </c>
      <c r="K560" s="123">
        <v>5.1615227027285986E-2</v>
      </c>
      <c r="L560" s="124">
        <v>-2.1626031343437276E-2</v>
      </c>
    </row>
    <row r="561" spans="3:12" x14ac:dyDescent="0.25">
      <c r="C561" s="105">
        <v>845.14010093620004</v>
      </c>
      <c r="D561" s="111">
        <v>2.10094166666667</v>
      </c>
      <c r="E561" s="69">
        <v>6988.8533473663201</v>
      </c>
      <c r="F561" s="69">
        <v>5547.7913162269597</v>
      </c>
      <c r="G561" s="69">
        <v>5213.9763328857398</v>
      </c>
      <c r="H561" s="69">
        <v>6450.27689374694</v>
      </c>
      <c r="I561" s="69">
        <v>6365.71562365724</v>
      </c>
      <c r="J561" s="69">
        <v>4669.52978038534</v>
      </c>
      <c r="K561" s="123">
        <v>3.7672547987843086E-2</v>
      </c>
      <c r="L561" s="124">
        <v>-2.1708607042671468E-2</v>
      </c>
    </row>
    <row r="562" spans="3:12" x14ac:dyDescent="0.25">
      <c r="C562" s="105">
        <v>578.86832010828095</v>
      </c>
      <c r="D562" s="111">
        <v>5.8360833333333302</v>
      </c>
      <c r="E562" s="69">
        <v>15240.455452607501</v>
      </c>
      <c r="F562" s="69">
        <v>20897.607113443599</v>
      </c>
      <c r="G562" s="69">
        <v>20454.9969849482</v>
      </c>
      <c r="H562" s="69">
        <v>17293.025707700701</v>
      </c>
      <c r="I562" s="69">
        <v>20026.2803074228</v>
      </c>
      <c r="J562" s="69">
        <v>18405.6328781589</v>
      </c>
      <c r="K562" s="123">
        <v>5.012464841941508E-2</v>
      </c>
      <c r="L562" s="124">
        <v>-2.2302005483202169E-2</v>
      </c>
    </row>
    <row r="563" spans="3:12" x14ac:dyDescent="0.25">
      <c r="C563" s="105">
        <v>402.019579401057</v>
      </c>
      <c r="D563" s="111">
        <v>6.5228666666666699</v>
      </c>
      <c r="E563" s="69">
        <v>60212.605234705603</v>
      </c>
      <c r="F563" s="69">
        <v>66838.346260450096</v>
      </c>
      <c r="G563" s="69">
        <v>62993.6958113734</v>
      </c>
      <c r="H563" s="69">
        <v>64586.815134552402</v>
      </c>
      <c r="I563" s="69">
        <v>65800.170798485706</v>
      </c>
      <c r="J563" s="69">
        <v>56712.804246645203</v>
      </c>
      <c r="K563" s="123">
        <v>0.10276763404632024</v>
      </c>
      <c r="L563" s="124">
        <v>-2.2530450923179214E-2</v>
      </c>
    </row>
    <row r="564" spans="3:12" x14ac:dyDescent="0.25">
      <c r="C564" s="105">
        <v>306.93974927836598</v>
      </c>
      <c r="D564" s="111">
        <v>2.41976666666667</v>
      </c>
      <c r="E564" s="69">
        <v>89575.405371389395</v>
      </c>
      <c r="F564" s="69">
        <v>109929.379993109</v>
      </c>
      <c r="G564" s="69">
        <v>100858.19954743399</v>
      </c>
      <c r="H564" s="69">
        <v>100952.342105419</v>
      </c>
      <c r="I564" s="69">
        <v>99726.882534766002</v>
      </c>
      <c r="J564" s="69">
        <v>95020.993708604699</v>
      </c>
      <c r="K564" s="123">
        <v>8.9807855788307994E-2</v>
      </c>
      <c r="L564" s="124">
        <v>-2.2571725213378184E-2</v>
      </c>
    </row>
    <row r="565" spans="3:12" x14ac:dyDescent="0.25">
      <c r="C565" s="105">
        <v>971.28061023206101</v>
      </c>
      <c r="D565" s="111">
        <v>6.0539166666666704</v>
      </c>
      <c r="E565" s="69">
        <v>16123.604595446801</v>
      </c>
      <c r="F565" s="69">
        <v>16667.041140678401</v>
      </c>
      <c r="G565" s="69">
        <v>14304.1416766485</v>
      </c>
      <c r="H565" s="69">
        <v>16704.275270175898</v>
      </c>
      <c r="I565" s="69">
        <v>15755.919323083501</v>
      </c>
      <c r="J565" s="69">
        <v>13895.589029778999</v>
      </c>
      <c r="K565" s="123">
        <v>7.9624435086809844E-2</v>
      </c>
      <c r="L565" s="124">
        <v>-2.2818037729050528E-2</v>
      </c>
    </row>
    <row r="566" spans="3:12" x14ac:dyDescent="0.25">
      <c r="C566" s="105">
        <v>792.86066551303702</v>
      </c>
      <c r="D566" s="111">
        <v>5.7990583333333303</v>
      </c>
      <c r="E566" s="69">
        <v>55494.567507762302</v>
      </c>
      <c r="F566" s="69">
        <v>49442.622092681901</v>
      </c>
      <c r="G566" s="69">
        <v>47408.569317163798</v>
      </c>
      <c r="H566" s="69">
        <v>61611.517898468897</v>
      </c>
      <c r="I566" s="69">
        <v>50835.222892216203</v>
      </c>
      <c r="J566" s="69">
        <v>37476.409568707197</v>
      </c>
      <c r="K566" s="123">
        <v>3.7035912288476788E-2</v>
      </c>
      <c r="L566" s="124">
        <v>-2.3126164057994517E-2</v>
      </c>
    </row>
    <row r="567" spans="3:12" x14ac:dyDescent="0.25">
      <c r="C567" s="105">
        <v>426.02226517947798</v>
      </c>
      <c r="D567" s="111">
        <v>12.085758333333301</v>
      </c>
      <c r="E567" s="69">
        <v>44074.133789792701</v>
      </c>
      <c r="F567" s="69">
        <v>191210.72325208699</v>
      </c>
      <c r="G567" s="69">
        <v>172436.93681752699</v>
      </c>
      <c r="H567" s="69">
        <v>126580.720909597</v>
      </c>
      <c r="I567" s="69">
        <v>130473.979518231</v>
      </c>
      <c r="J567" s="69">
        <v>144164.998634919</v>
      </c>
      <c r="K567" s="123">
        <v>1.5432345406881392E-2</v>
      </c>
      <c r="L567" s="124">
        <v>-2.3192633883334996E-2</v>
      </c>
    </row>
    <row r="568" spans="3:12" x14ac:dyDescent="0.25">
      <c r="C568" s="105">
        <v>843.13919460499096</v>
      </c>
      <c r="D568" s="111">
        <v>2.1046</v>
      </c>
      <c r="E568" s="69">
        <v>41277.223033780101</v>
      </c>
      <c r="F568" s="69">
        <v>31276.272088597601</v>
      </c>
      <c r="G568" s="69">
        <v>31845.709602269999</v>
      </c>
      <c r="H568" s="69">
        <v>38052.557582785899</v>
      </c>
      <c r="I568" s="69">
        <v>37617.356419455296</v>
      </c>
      <c r="J568" s="69">
        <v>27038.833729309099</v>
      </c>
      <c r="K568" s="123">
        <v>3.9512803683016413E-2</v>
      </c>
      <c r="L568" s="124">
        <v>-2.3551660409008995E-2</v>
      </c>
    </row>
    <row r="569" spans="3:12" x14ac:dyDescent="0.25">
      <c r="C569" s="105">
        <v>711.21898641368296</v>
      </c>
      <c r="D569" s="111">
        <v>4.8768833333333301</v>
      </c>
      <c r="E569" s="69">
        <v>103487.42382607701</v>
      </c>
      <c r="F569" s="69">
        <v>105943.38407482101</v>
      </c>
      <c r="G569" s="69">
        <v>92747.939052451504</v>
      </c>
      <c r="H569" s="69">
        <v>107948.69609622699</v>
      </c>
      <c r="I569" s="69">
        <v>101984.437444494</v>
      </c>
      <c r="J569" s="69">
        <v>87323.266058691996</v>
      </c>
      <c r="K569" s="123">
        <v>7.872635499948144E-2</v>
      </c>
      <c r="L569" s="124">
        <v>-2.3694325512096961E-2</v>
      </c>
    </row>
    <row r="570" spans="3:12" x14ac:dyDescent="0.25">
      <c r="C570" s="105">
        <v>173.10462973152801</v>
      </c>
      <c r="D570" s="111">
        <v>11.7361166666667</v>
      </c>
      <c r="E570" s="69">
        <v>53277.883112367403</v>
      </c>
      <c r="F570" s="69">
        <v>57314.950594026603</v>
      </c>
      <c r="G570" s="69">
        <v>53517.197380658399</v>
      </c>
      <c r="H570" s="69">
        <v>53097.848043880498</v>
      </c>
      <c r="I570" s="69">
        <v>55382.928908059999</v>
      </c>
      <c r="J570" s="69">
        <v>52895.514837249801</v>
      </c>
      <c r="K570" s="123">
        <v>0.2336566733428895</v>
      </c>
      <c r="L570" s="124">
        <v>-2.4234780960820834E-2</v>
      </c>
    </row>
    <row r="571" spans="3:12" x14ac:dyDescent="0.25">
      <c r="C571" s="105">
        <v>639.98630839141697</v>
      </c>
      <c r="D571" s="111">
        <v>5.5780333333333303</v>
      </c>
      <c r="E571" s="69">
        <v>76980.217549188194</v>
      </c>
      <c r="F571" s="69">
        <v>81436.327525705507</v>
      </c>
      <c r="G571" s="69">
        <v>69478.290462732606</v>
      </c>
      <c r="H571" s="69">
        <v>79248.047590404094</v>
      </c>
      <c r="I571" s="69">
        <v>75890.638030123897</v>
      </c>
      <c r="J571" s="69">
        <v>68894.811004649004</v>
      </c>
      <c r="K571" s="123">
        <v>9.9651059885451254E-2</v>
      </c>
      <c r="L571" s="124">
        <v>-2.4653776577009859E-2</v>
      </c>
    </row>
    <row r="572" spans="3:12" x14ac:dyDescent="0.25">
      <c r="C572" s="105">
        <v>313.04624178442299</v>
      </c>
      <c r="D572" s="111">
        <v>3.71685</v>
      </c>
      <c r="E572" s="69">
        <v>19397.413681527702</v>
      </c>
      <c r="F572" s="69">
        <v>21794.498144043398</v>
      </c>
      <c r="G572" s="69">
        <v>21945.956999230999</v>
      </c>
      <c r="H572" s="69">
        <v>20762.871856928799</v>
      </c>
      <c r="I572" s="69">
        <v>21832.1973711871</v>
      </c>
      <c r="J572" s="69">
        <v>19452.581146758501</v>
      </c>
      <c r="K572" s="123">
        <v>0.12364358003656048</v>
      </c>
      <c r="L572" s="124">
        <v>-2.5128984992190562E-2</v>
      </c>
    </row>
    <row r="573" spans="3:12" x14ac:dyDescent="0.25">
      <c r="C573" s="105">
        <v>559.15390946069999</v>
      </c>
      <c r="D573" s="111">
        <v>2.2203666666666702</v>
      </c>
      <c r="E573" s="69">
        <v>8116.7743513549703</v>
      </c>
      <c r="F573" s="69">
        <v>7816.9961276681097</v>
      </c>
      <c r="G573" s="69">
        <v>7217.3676334926104</v>
      </c>
      <c r="H573" s="69">
        <v>7822.3941609518897</v>
      </c>
      <c r="I573" s="69">
        <v>8712.9652223266494</v>
      </c>
      <c r="J573" s="69">
        <v>6208.8868832656999</v>
      </c>
      <c r="K573" s="123">
        <v>6.0356324427655518E-2</v>
      </c>
      <c r="L573" s="124">
        <v>-2.5581493079668918E-2</v>
      </c>
    </row>
    <row r="574" spans="3:12" x14ac:dyDescent="0.25">
      <c r="C574" s="105">
        <v>119.02410982193</v>
      </c>
      <c r="D574" s="111">
        <v>1.45898333333333</v>
      </c>
      <c r="E574" s="69">
        <v>9085.2438709978396</v>
      </c>
      <c r="F574" s="69">
        <v>8602.9778466796797</v>
      </c>
      <c r="G574" s="69">
        <v>9530.3876203674408</v>
      </c>
      <c r="H574" s="69">
        <v>8032.2687333327103</v>
      </c>
      <c r="I574" s="69">
        <v>8912.1682153145994</v>
      </c>
      <c r="J574" s="69">
        <v>9786.2421719848699</v>
      </c>
      <c r="K574" s="123">
        <v>0.1020767061555598</v>
      </c>
      <c r="L574" s="124">
        <v>-2.6096866874465184E-2</v>
      </c>
    </row>
    <row r="575" spans="3:12" x14ac:dyDescent="0.25">
      <c r="C575" s="105">
        <v>648.43656384800602</v>
      </c>
      <c r="D575" s="111">
        <v>5.5475833333333302</v>
      </c>
      <c r="E575" s="69">
        <v>27837.638211298501</v>
      </c>
      <c r="F575" s="69">
        <v>33501.931586067301</v>
      </c>
      <c r="G575" s="69">
        <v>27534.2293029063</v>
      </c>
      <c r="H575" s="69">
        <v>34384.551746040299</v>
      </c>
      <c r="I575" s="69">
        <v>29609.2965507271</v>
      </c>
      <c r="J575" s="69">
        <v>23283.5395925507</v>
      </c>
      <c r="K575" s="123">
        <v>4.858236337205208E-2</v>
      </c>
      <c r="L575" s="124">
        <v>-2.6150236444995631E-2</v>
      </c>
    </row>
    <row r="576" spans="3:12" x14ac:dyDescent="0.25">
      <c r="C576" s="105">
        <v>958.97146463008903</v>
      </c>
      <c r="D576" s="111">
        <v>9.3679500000000004</v>
      </c>
      <c r="E576" s="69">
        <v>6959.38505307593</v>
      </c>
      <c r="F576" s="69">
        <v>10861.7319367358</v>
      </c>
      <c r="G576" s="69">
        <v>12741.4611375854</v>
      </c>
      <c r="H576" s="69">
        <v>8708.3226941273606</v>
      </c>
      <c r="I576" s="69">
        <v>10407.516709211901</v>
      </c>
      <c r="J576" s="69">
        <v>10896.688351125</v>
      </c>
      <c r="K576" s="123">
        <v>3.3901772179169579E-2</v>
      </c>
      <c r="L576" s="124">
        <v>-2.620141543729582E-2</v>
      </c>
    </row>
    <row r="577" spans="3:12" x14ac:dyDescent="0.25">
      <c r="C577" s="105">
        <v>260.02667529611398</v>
      </c>
      <c r="D577" s="111">
        <v>2.6432500000000001</v>
      </c>
      <c r="E577" s="69">
        <v>52316.725522025103</v>
      </c>
      <c r="F577" s="69">
        <v>50018.538201466203</v>
      </c>
      <c r="G577" s="69">
        <v>50788.629595385202</v>
      </c>
      <c r="H577" s="69">
        <v>49736.468293525002</v>
      </c>
      <c r="I577" s="69">
        <v>55640.447190621999</v>
      </c>
      <c r="J577" s="69">
        <v>44978.072229455502</v>
      </c>
      <c r="K577" s="123">
        <v>0.10537986947525108</v>
      </c>
      <c r="L577" s="124">
        <v>-2.6326690170721666E-2</v>
      </c>
    </row>
    <row r="578" spans="3:12" x14ac:dyDescent="0.25">
      <c r="C578" s="105">
        <v>365.05130606070901</v>
      </c>
      <c r="D578" s="111">
        <v>2.2298833333333299</v>
      </c>
      <c r="E578" s="69">
        <v>2759594.8008421301</v>
      </c>
      <c r="F578" s="69">
        <v>2865619.0974155101</v>
      </c>
      <c r="G578" s="69">
        <v>2749099.6139015998</v>
      </c>
      <c r="H578" s="69">
        <v>2768320.7876993902</v>
      </c>
      <c r="I578" s="69">
        <v>2936208.5518794502</v>
      </c>
      <c r="J578" s="69">
        <v>2518146.0135650099</v>
      </c>
      <c r="K578" s="123">
        <v>0.14811187523082034</v>
      </c>
      <c r="L578" s="124">
        <v>-2.6363060111461181E-2</v>
      </c>
    </row>
    <row r="579" spans="3:12" x14ac:dyDescent="0.25">
      <c r="C579" s="105">
        <v>940.29056875186802</v>
      </c>
      <c r="D579" s="111">
        <v>3.27911666666667</v>
      </c>
      <c r="E579" s="69">
        <v>24690.544927073701</v>
      </c>
      <c r="F579" s="69">
        <v>24378.703428100602</v>
      </c>
      <c r="G579" s="69">
        <v>18690.033533075999</v>
      </c>
      <c r="H579" s="69">
        <v>26800.226051898499</v>
      </c>
      <c r="I579" s="69">
        <v>22204.175281126201</v>
      </c>
      <c r="J579" s="69">
        <v>17508.656970440301</v>
      </c>
      <c r="K579" s="123">
        <v>4.269885017524995E-2</v>
      </c>
      <c r="L579" s="124">
        <v>-2.6780976806706307E-2</v>
      </c>
    </row>
    <row r="580" spans="3:12" x14ac:dyDescent="0.25">
      <c r="C580" s="105">
        <v>375.01040691639002</v>
      </c>
      <c r="D580" s="111">
        <v>2.4713500000000002</v>
      </c>
      <c r="E580" s="69">
        <v>51329.868183464598</v>
      </c>
      <c r="F580" s="69">
        <v>74590.346570717404</v>
      </c>
      <c r="G580" s="69">
        <v>56176.2431099327</v>
      </c>
      <c r="H580" s="69">
        <v>65611.096612345398</v>
      </c>
      <c r="I580" s="69">
        <v>56659.144112036804</v>
      </c>
      <c r="J580" s="69">
        <v>56470.079784968497</v>
      </c>
      <c r="K580" s="123">
        <v>4.9870134892283487E-2</v>
      </c>
      <c r="L580" s="124">
        <v>-2.6837742917308428E-2</v>
      </c>
    </row>
    <row r="581" spans="3:12" x14ac:dyDescent="0.25">
      <c r="C581" s="105">
        <v>537.06267884888302</v>
      </c>
      <c r="D581" s="111">
        <v>3.1621666666666699</v>
      </c>
      <c r="E581" s="69">
        <v>49147.327451946898</v>
      </c>
      <c r="F581" s="69">
        <v>27408.4644616398</v>
      </c>
      <c r="G581" s="69">
        <v>22728.611505775501</v>
      </c>
      <c r="H581" s="69">
        <v>46606.445676759897</v>
      </c>
      <c r="I581" s="69">
        <v>34135.784252363301</v>
      </c>
      <c r="J581" s="69">
        <v>16683.256797409002</v>
      </c>
      <c r="K581" s="123">
        <v>1.7294163739388232E-2</v>
      </c>
      <c r="L581" s="124">
        <v>-2.7267868729264351E-2</v>
      </c>
    </row>
    <row r="582" spans="3:12" x14ac:dyDescent="0.25">
      <c r="C582" s="105">
        <v>519.98747389474295</v>
      </c>
      <c r="D582" s="111">
        <v>2.4315166666666701</v>
      </c>
      <c r="E582" s="69">
        <v>11899.8916201592</v>
      </c>
      <c r="F582" s="69">
        <v>12874.908626610901</v>
      </c>
      <c r="G582" s="69">
        <v>10891.2828059944</v>
      </c>
      <c r="H582" s="69">
        <v>12732.944490107</v>
      </c>
      <c r="I582" s="69">
        <v>11076.217651597701</v>
      </c>
      <c r="J582" s="69">
        <v>11177.696856393801</v>
      </c>
      <c r="K582" s="123">
        <v>0.10390848315101098</v>
      </c>
      <c r="L582" s="124">
        <v>-2.7739633662303281E-2</v>
      </c>
    </row>
    <row r="583" spans="3:12" x14ac:dyDescent="0.25">
      <c r="C583" s="105">
        <v>279.03851590742499</v>
      </c>
      <c r="D583" s="111">
        <v>2.4832666666666698</v>
      </c>
      <c r="E583" s="69">
        <v>21515.7425162619</v>
      </c>
      <c r="F583" s="69">
        <v>28900.0095759461</v>
      </c>
      <c r="G583" s="69">
        <v>25340.071231206301</v>
      </c>
      <c r="H583" s="69">
        <v>25680.727901966398</v>
      </c>
      <c r="I583" s="69">
        <v>24423.574358419599</v>
      </c>
      <c r="J583" s="69">
        <v>24182.690597848399</v>
      </c>
      <c r="K583" s="123">
        <v>7.9114845085475935E-2</v>
      </c>
      <c r="L583" s="124">
        <v>-2.8247165414874702E-2</v>
      </c>
    </row>
    <row r="584" spans="3:12" x14ac:dyDescent="0.25">
      <c r="C584" s="105">
        <v>642.18161501936197</v>
      </c>
      <c r="D584" s="111">
        <v>3.26623333333333</v>
      </c>
      <c r="E584" s="69">
        <v>18064.635739881702</v>
      </c>
      <c r="F584" s="69">
        <v>22400.562774777001</v>
      </c>
      <c r="G584" s="69">
        <v>18527.0798785882</v>
      </c>
      <c r="H584" s="69">
        <v>20912.4129557983</v>
      </c>
      <c r="I584" s="69">
        <v>19233.8605782792</v>
      </c>
      <c r="J584" s="69">
        <v>17684.852526155199</v>
      </c>
      <c r="K584" s="123">
        <v>8.2406393290772859E-2</v>
      </c>
      <c r="L584" s="124">
        <v>-2.8679935982884253E-2</v>
      </c>
    </row>
    <row r="585" spans="3:12" x14ac:dyDescent="0.25">
      <c r="C585" s="105">
        <v>82.972813954479093</v>
      </c>
      <c r="D585" s="111">
        <v>1.8474250000000001</v>
      </c>
      <c r="E585" s="69">
        <v>348381.08880314103</v>
      </c>
      <c r="F585" s="69">
        <v>425169.505830298</v>
      </c>
      <c r="G585" s="69">
        <v>392014.87703201303</v>
      </c>
      <c r="H585" s="69">
        <v>394220.52196640201</v>
      </c>
      <c r="I585" s="69">
        <v>405999.92195474001</v>
      </c>
      <c r="J585" s="69">
        <v>342400.28767007898</v>
      </c>
      <c r="K585" s="123">
        <v>9.2134386622294007E-2</v>
      </c>
      <c r="L585" s="124">
        <v>-2.8683433836685163E-2</v>
      </c>
    </row>
    <row r="586" spans="3:12" x14ac:dyDescent="0.25">
      <c r="C586" s="105">
        <v>260.026778280325</v>
      </c>
      <c r="D586" s="111">
        <v>3.78433333333333</v>
      </c>
      <c r="E586" s="69">
        <v>295417.17897411401</v>
      </c>
      <c r="F586" s="69">
        <v>348475.96682701499</v>
      </c>
      <c r="G586" s="69">
        <v>233999.52203461499</v>
      </c>
      <c r="H586" s="69">
        <v>333833.279863359</v>
      </c>
      <c r="I586" s="69">
        <v>318681.974157135</v>
      </c>
      <c r="J586" s="69">
        <v>207740.17311927499</v>
      </c>
      <c r="K586" s="123">
        <v>3.8598964054175365E-2</v>
      </c>
      <c r="L586" s="124">
        <v>-2.9279476393343756E-2</v>
      </c>
    </row>
    <row r="587" spans="3:12" x14ac:dyDescent="0.25">
      <c r="C587" s="105">
        <v>1111.84952151109</v>
      </c>
      <c r="D587" s="111">
        <v>3.3065500000000001</v>
      </c>
      <c r="E587" s="69">
        <v>17084.3208712921</v>
      </c>
      <c r="F587" s="69">
        <v>17454.457978618801</v>
      </c>
      <c r="G587" s="69">
        <v>13770.187318423999</v>
      </c>
      <c r="H587" s="69">
        <v>18996.137729119699</v>
      </c>
      <c r="I587" s="69">
        <v>16224.346740765801</v>
      </c>
      <c r="J587" s="69">
        <v>12112.913794681501</v>
      </c>
      <c r="K587" s="123">
        <v>4.8088510224124144E-2</v>
      </c>
      <c r="L587" s="124">
        <v>-2.9432475870921078E-2</v>
      </c>
    </row>
    <row r="588" spans="3:12" x14ac:dyDescent="0.25">
      <c r="C588" s="105">
        <v>214.049164761372</v>
      </c>
      <c r="D588" s="111">
        <v>6.3634000000000004</v>
      </c>
      <c r="E588" s="69">
        <v>94411.605544134407</v>
      </c>
      <c r="F588" s="69">
        <v>118797.41875162</v>
      </c>
      <c r="G588" s="69">
        <v>102360.111203504</v>
      </c>
      <c r="H588" s="69">
        <v>100427.991277669</v>
      </c>
      <c r="I588" s="69">
        <v>108883.818772272</v>
      </c>
      <c r="J588" s="69">
        <v>99846.218195617694</v>
      </c>
      <c r="K588" s="123">
        <v>9.8846516976145618E-2</v>
      </c>
      <c r="L588" s="124">
        <v>-2.9611638138560926E-2</v>
      </c>
    </row>
    <row r="589" spans="3:12" x14ac:dyDescent="0.25">
      <c r="C589" s="105">
        <v>294.92874381962201</v>
      </c>
      <c r="D589" s="111">
        <v>2.2434166666666702</v>
      </c>
      <c r="E589" s="69">
        <v>74949.700279962606</v>
      </c>
      <c r="F589" s="69">
        <v>84808.184154368006</v>
      </c>
      <c r="G589" s="69">
        <v>74555.367788001604</v>
      </c>
      <c r="H589" s="69">
        <v>80895.382760128094</v>
      </c>
      <c r="I589" s="69">
        <v>81143.511329367102</v>
      </c>
      <c r="J589" s="69">
        <v>67508.612103244697</v>
      </c>
      <c r="K589" s="123">
        <v>0.1016580520437638</v>
      </c>
      <c r="L589" s="124">
        <v>-2.9645793368025784E-2</v>
      </c>
    </row>
    <row r="590" spans="3:12" x14ac:dyDescent="0.25">
      <c r="C590" s="105">
        <v>374.90736546622099</v>
      </c>
      <c r="D590" s="111">
        <v>5.8339166666666697</v>
      </c>
      <c r="E590" s="69">
        <v>21212.721586718901</v>
      </c>
      <c r="F590" s="69">
        <v>27744.284728704701</v>
      </c>
      <c r="G590" s="69">
        <v>28313.148975511602</v>
      </c>
      <c r="H590" s="69">
        <v>24749.200059656399</v>
      </c>
      <c r="I590" s="69">
        <v>25615.463724359499</v>
      </c>
      <c r="J590" s="69">
        <v>25316.412083344301</v>
      </c>
      <c r="K590" s="123">
        <v>8.1667415499214871E-2</v>
      </c>
      <c r="L590" s="124">
        <v>-2.9978699467684767E-2</v>
      </c>
    </row>
    <row r="591" spans="3:12" x14ac:dyDescent="0.25">
      <c r="C591" s="105">
        <v>246.062583077314</v>
      </c>
      <c r="D591" s="111">
        <v>1.49353333333333</v>
      </c>
      <c r="E591" s="69">
        <v>32291.637134714099</v>
      </c>
      <c r="F591" s="69">
        <v>34250.549603949003</v>
      </c>
      <c r="G591" s="69">
        <v>34067.074781696298</v>
      </c>
      <c r="H591" s="69">
        <v>31094.531532651101</v>
      </c>
      <c r="I591" s="69">
        <v>34100.891826790597</v>
      </c>
      <c r="J591" s="69">
        <v>33318.817959927001</v>
      </c>
      <c r="K591" s="123">
        <v>0.25286537503437706</v>
      </c>
      <c r="L591" s="124">
        <v>-3.0358915386689514E-2</v>
      </c>
    </row>
    <row r="592" spans="3:12" x14ac:dyDescent="0.25">
      <c r="C592" s="105">
        <v>461.14594589867801</v>
      </c>
      <c r="D592" s="111">
        <v>3.7024833333333298</v>
      </c>
      <c r="E592" s="69">
        <v>17969.7888471398</v>
      </c>
      <c r="F592" s="69">
        <v>19788.139491155998</v>
      </c>
      <c r="G592" s="69">
        <v>18150.2727928641</v>
      </c>
      <c r="H592" s="69">
        <v>19908.821294647201</v>
      </c>
      <c r="I592" s="69">
        <v>18756.942596404999</v>
      </c>
      <c r="J592" s="69">
        <v>16053.522374979701</v>
      </c>
      <c r="K592" s="123">
        <v>0.1121457432658845</v>
      </c>
      <c r="L592" s="124">
        <v>-3.1010513945409914E-2</v>
      </c>
    </row>
    <row r="593" spans="3:12" x14ac:dyDescent="0.25">
      <c r="C593" s="105">
        <v>161.04591786464701</v>
      </c>
      <c r="D593" s="111">
        <v>1.45776666666667</v>
      </c>
      <c r="E593" s="69">
        <v>35090.158521835299</v>
      </c>
      <c r="F593" s="69">
        <v>40534.193114470101</v>
      </c>
      <c r="G593" s="69">
        <v>39173.737488790801</v>
      </c>
      <c r="H593" s="69">
        <v>37869.292942127999</v>
      </c>
      <c r="I593" s="69">
        <v>38958.158125987698</v>
      </c>
      <c r="J593" s="69">
        <v>35503.8555100628</v>
      </c>
      <c r="K593" s="123">
        <v>0.16012173610444186</v>
      </c>
      <c r="L593" s="124">
        <v>-3.1338566921497106E-2</v>
      </c>
    </row>
    <row r="594" spans="3:12" x14ac:dyDescent="0.25">
      <c r="C594" s="105">
        <v>347.05860557729602</v>
      </c>
      <c r="D594" s="111">
        <v>5.5893666666666704</v>
      </c>
      <c r="E594" s="69">
        <v>29716.059221227599</v>
      </c>
      <c r="F594" s="69">
        <v>41615.523291314799</v>
      </c>
      <c r="G594" s="69">
        <v>34823.363745849601</v>
      </c>
      <c r="H594" s="69">
        <v>37550.048174122101</v>
      </c>
      <c r="I594" s="69">
        <v>34620.417865485098</v>
      </c>
      <c r="J594" s="69">
        <v>31692.813899977798</v>
      </c>
      <c r="K594" s="123">
        <v>6.9570269997663359E-2</v>
      </c>
      <c r="L594" s="124">
        <v>-3.1485904064217043E-2</v>
      </c>
    </row>
    <row r="595" spans="3:12" x14ac:dyDescent="0.25">
      <c r="C595" s="105">
        <v>254.08058301953801</v>
      </c>
      <c r="D595" s="111">
        <v>1.66743333333333</v>
      </c>
      <c r="E595" s="69">
        <v>26367.9435597581</v>
      </c>
      <c r="F595" s="69">
        <v>31780.702733280599</v>
      </c>
      <c r="G595" s="69">
        <v>28646.620575157402</v>
      </c>
      <c r="H595" s="69">
        <v>28221.676827748601</v>
      </c>
      <c r="I595" s="69">
        <v>29847.426912434901</v>
      </c>
      <c r="J595" s="69">
        <v>26851.378889400301</v>
      </c>
      <c r="K595" s="123">
        <v>0.12790923169377211</v>
      </c>
      <c r="L595" s="124">
        <v>-3.1503801011797894E-2</v>
      </c>
    </row>
    <row r="596" spans="3:12" x14ac:dyDescent="0.25">
      <c r="C596" s="105">
        <v>341.00455869541997</v>
      </c>
      <c r="D596" s="111">
        <v>2.54898333333333</v>
      </c>
      <c r="E596" s="69">
        <v>19230.105920565398</v>
      </c>
      <c r="F596" s="69">
        <v>21298.103231874298</v>
      </c>
      <c r="G596" s="69">
        <v>21682.638909668702</v>
      </c>
      <c r="H596" s="69">
        <v>20272.904320486101</v>
      </c>
      <c r="I596" s="69">
        <v>20028.118560260002</v>
      </c>
      <c r="J596" s="69">
        <v>20562.746415834801</v>
      </c>
      <c r="K596" s="123">
        <v>0.22596542405040088</v>
      </c>
      <c r="L596" s="124">
        <v>-3.158249049228435E-2</v>
      </c>
    </row>
    <row r="597" spans="3:12" x14ac:dyDescent="0.25">
      <c r="C597" s="105">
        <v>367.05436927630899</v>
      </c>
      <c r="D597" s="111">
        <v>2.2309333333333301</v>
      </c>
      <c r="E597" s="69">
        <v>63361.949141020603</v>
      </c>
      <c r="F597" s="69">
        <v>65660.243069617398</v>
      </c>
      <c r="G597" s="69">
        <v>62226.9373131174</v>
      </c>
      <c r="H597" s="69">
        <v>62101.160735187397</v>
      </c>
      <c r="I597" s="69">
        <v>66954.5123226297</v>
      </c>
      <c r="J597" s="69">
        <v>58018.177704725596</v>
      </c>
      <c r="K597" s="123">
        <v>0.1923678709012091</v>
      </c>
      <c r="L597" s="124">
        <v>-3.1845269012177609E-2</v>
      </c>
    </row>
    <row r="598" spans="3:12" x14ac:dyDescent="0.25">
      <c r="C598" s="105">
        <v>390.902208585734</v>
      </c>
      <c r="D598" s="111">
        <v>2.2551666666666699</v>
      </c>
      <c r="E598" s="69">
        <v>2239357.72375884</v>
      </c>
      <c r="F598" s="69">
        <v>2576043.5627252199</v>
      </c>
      <c r="G598" s="69">
        <v>2059488.70703381</v>
      </c>
      <c r="H598" s="69">
        <v>2358481.90562389</v>
      </c>
      <c r="I598" s="69">
        <v>2196325.7734528901</v>
      </c>
      <c r="J598" s="69">
        <v>2169747.8512245002</v>
      </c>
      <c r="K598" s="123">
        <v>0.11173511376154519</v>
      </c>
      <c r="L598" s="124">
        <v>-3.1897715155806382E-2</v>
      </c>
    </row>
    <row r="599" spans="3:12" x14ac:dyDescent="0.25">
      <c r="C599" s="105">
        <v>212.921221764129</v>
      </c>
      <c r="D599" s="111">
        <v>8.4286583333333294</v>
      </c>
      <c r="E599" s="69">
        <v>161929.61292951801</v>
      </c>
      <c r="F599" s="69">
        <v>140321.058081942</v>
      </c>
      <c r="G599" s="69">
        <v>129918.36485847599</v>
      </c>
      <c r="H599" s="69">
        <v>152091.06684831801</v>
      </c>
      <c r="I599" s="69">
        <v>146553.044331643</v>
      </c>
      <c r="J599" s="69">
        <v>123998.837348923</v>
      </c>
      <c r="K599" s="123">
        <v>8.8491472681824834E-2</v>
      </c>
      <c r="L599" s="124">
        <v>-3.2156329544306049E-2</v>
      </c>
    </row>
    <row r="600" spans="3:12" x14ac:dyDescent="0.25">
      <c r="C600" s="105">
        <v>549.10639520200095</v>
      </c>
      <c r="D600" s="111">
        <v>2.1729333333333298</v>
      </c>
      <c r="E600" s="69">
        <v>27836.8179441012</v>
      </c>
      <c r="F600" s="69">
        <v>29935.835024464901</v>
      </c>
      <c r="G600" s="69">
        <v>27791.245267430098</v>
      </c>
      <c r="H600" s="69">
        <v>28426.479477352401</v>
      </c>
      <c r="I600" s="69">
        <v>28031.9523386818</v>
      </c>
      <c r="J600" s="69">
        <v>27196.7795778045</v>
      </c>
      <c r="K600" s="123">
        <v>0.32946936313686753</v>
      </c>
      <c r="L600" s="124">
        <v>-3.2546794910474713E-2</v>
      </c>
    </row>
    <row r="601" spans="3:12" x14ac:dyDescent="0.25">
      <c r="C601" s="105">
        <v>604.87021137005399</v>
      </c>
      <c r="D601" s="111">
        <v>7.0572499999999998</v>
      </c>
      <c r="E601" s="69">
        <v>38867.883294400999</v>
      </c>
      <c r="F601" s="69">
        <v>49678.883532865701</v>
      </c>
      <c r="G601" s="69">
        <v>46731.252090595997</v>
      </c>
      <c r="H601" s="69">
        <v>43209.119744537398</v>
      </c>
      <c r="I601" s="69">
        <v>42108.471367578102</v>
      </c>
      <c r="J601" s="69">
        <v>46916.559404214997</v>
      </c>
      <c r="K601" s="123">
        <v>0.10314570414085951</v>
      </c>
      <c r="L601" s="124">
        <v>-3.2832625051178795E-2</v>
      </c>
    </row>
    <row r="602" spans="3:12" x14ac:dyDescent="0.25">
      <c r="C602" s="105">
        <v>586.853865179065</v>
      </c>
      <c r="D602" s="111">
        <v>2.3137333333333299</v>
      </c>
      <c r="E602" s="69">
        <v>43523.773307793403</v>
      </c>
      <c r="F602" s="69">
        <v>50667.7993232835</v>
      </c>
      <c r="G602" s="69">
        <v>34908.869655720999</v>
      </c>
      <c r="H602" s="69">
        <v>46747.779851438099</v>
      </c>
      <c r="I602" s="69">
        <v>47264.228410402502</v>
      </c>
      <c r="J602" s="69">
        <v>32160.311472688401</v>
      </c>
      <c r="K602" s="123">
        <v>4.9795470394724838E-2</v>
      </c>
      <c r="L602" s="124">
        <v>-3.3098503259226336E-2</v>
      </c>
    </row>
    <row r="603" spans="3:12" x14ac:dyDescent="0.25">
      <c r="C603" s="105">
        <v>152.99626194070899</v>
      </c>
      <c r="D603" s="111">
        <v>2.2430500000000002</v>
      </c>
      <c r="E603" s="69">
        <v>12781.2650752215</v>
      </c>
      <c r="F603" s="69">
        <v>9391.2161330278195</v>
      </c>
      <c r="G603" s="69">
        <v>12693.4780505859</v>
      </c>
      <c r="H603" s="69">
        <v>11053.1332420075</v>
      </c>
      <c r="I603" s="69">
        <v>12568.9680828279</v>
      </c>
      <c r="J603" s="69">
        <v>10451.753977877999</v>
      </c>
      <c r="K603" s="123">
        <v>7.2223754553465122E-2</v>
      </c>
      <c r="L603" s="124">
        <v>-3.3153983603431525E-2</v>
      </c>
    </row>
    <row r="604" spans="3:12" x14ac:dyDescent="0.25">
      <c r="C604" s="105">
        <v>379.06486851356101</v>
      </c>
      <c r="D604" s="111">
        <v>2.3141750000000001</v>
      </c>
      <c r="E604" s="69">
        <v>15779.1535873843</v>
      </c>
      <c r="F604" s="69">
        <v>10891.6440275773</v>
      </c>
      <c r="G604" s="69">
        <v>12337.8556988366</v>
      </c>
      <c r="H604" s="69">
        <v>12610.240791598801</v>
      </c>
      <c r="I604" s="69">
        <v>13333.634051422699</v>
      </c>
      <c r="J604" s="69">
        <v>12177.221214732101</v>
      </c>
      <c r="K604" s="123">
        <v>6.9497062071435661E-2</v>
      </c>
      <c r="L604" s="124">
        <v>-3.3204593201981013E-2</v>
      </c>
    </row>
    <row r="605" spans="3:12" x14ac:dyDescent="0.25">
      <c r="C605" s="105">
        <v>1115.27562756729</v>
      </c>
      <c r="D605" s="111">
        <v>3.2074500000000001</v>
      </c>
      <c r="E605" s="69">
        <v>4727.10557548818</v>
      </c>
      <c r="F605" s="69">
        <v>7095.16286053773</v>
      </c>
      <c r="G605" s="69">
        <v>4674.6685315656596</v>
      </c>
      <c r="H605" s="69">
        <v>5711.8004812685704</v>
      </c>
      <c r="I605" s="69">
        <v>5347.9497109018903</v>
      </c>
      <c r="J605" s="69">
        <v>5054.9890813012598</v>
      </c>
      <c r="K605" s="123">
        <v>5.3482522673459348E-2</v>
      </c>
      <c r="L605" s="124">
        <v>-3.3817333442745394E-2</v>
      </c>
    </row>
    <row r="606" spans="3:12" x14ac:dyDescent="0.25">
      <c r="C606" s="105">
        <v>366.05344747398999</v>
      </c>
      <c r="D606" s="111">
        <v>2.2298833333333299</v>
      </c>
      <c r="E606" s="69">
        <v>233352.054014236</v>
      </c>
      <c r="F606" s="69">
        <v>239662.58527384899</v>
      </c>
      <c r="G606" s="69">
        <v>234526.83772680699</v>
      </c>
      <c r="H606" s="69">
        <v>231601.61944839399</v>
      </c>
      <c r="I606" s="69">
        <v>247428.56047854101</v>
      </c>
      <c r="J606" s="69">
        <v>212081.60372155</v>
      </c>
      <c r="K606" s="123">
        <v>0.20310289883973967</v>
      </c>
      <c r="L606" s="124">
        <v>-3.3895645387651274E-2</v>
      </c>
    </row>
    <row r="607" spans="3:12" x14ac:dyDescent="0.25">
      <c r="C607" s="105">
        <v>343.02100972948102</v>
      </c>
      <c r="D607" s="111">
        <v>3.6304833333333302</v>
      </c>
      <c r="E607" s="69">
        <v>1042032.45478756</v>
      </c>
      <c r="F607" s="69">
        <v>919216.665294818</v>
      </c>
      <c r="G607" s="69">
        <v>974480.67553135694</v>
      </c>
      <c r="H607" s="69">
        <v>1098084.2280617701</v>
      </c>
      <c r="I607" s="69">
        <v>935282.44386722695</v>
      </c>
      <c r="J607" s="69">
        <v>833576.17084277305</v>
      </c>
      <c r="K607" s="123">
        <v>9.6749690241130198E-2</v>
      </c>
      <c r="L607" s="124">
        <v>-3.4206046367474402E-2</v>
      </c>
    </row>
    <row r="608" spans="3:12" x14ac:dyDescent="0.25">
      <c r="C608" s="105">
        <v>689.14500517075396</v>
      </c>
      <c r="D608" s="111">
        <v>2.1656</v>
      </c>
      <c r="E608" s="69">
        <v>28951.738420475001</v>
      </c>
      <c r="F608" s="69">
        <v>40584.9703950244</v>
      </c>
      <c r="G608" s="69">
        <v>29407.6386522383</v>
      </c>
      <c r="H608" s="69">
        <v>32466.910064559299</v>
      </c>
      <c r="I608" s="69">
        <v>27203.178512567902</v>
      </c>
      <c r="J608" s="69">
        <v>36942.565110092801</v>
      </c>
      <c r="K608" s="123">
        <v>5.6751865293241957E-2</v>
      </c>
      <c r="L608" s="124">
        <v>-3.440513466441459E-2</v>
      </c>
    </row>
    <row r="609" spans="3:12" x14ac:dyDescent="0.25">
      <c r="C609" s="105">
        <v>1121.20006304819</v>
      </c>
      <c r="D609" s="111">
        <v>3.1369833333333301</v>
      </c>
      <c r="E609" s="69">
        <v>9749.4976000366805</v>
      </c>
      <c r="F609" s="69">
        <v>10101.8137765386</v>
      </c>
      <c r="G609" s="69">
        <v>10677.5375079923</v>
      </c>
      <c r="H609" s="69">
        <v>9730.0388153270706</v>
      </c>
      <c r="I609" s="69">
        <v>10468.2011263882</v>
      </c>
      <c r="J609" s="69">
        <v>9608.6149794695393</v>
      </c>
      <c r="K609" s="123">
        <v>0.25020135120869136</v>
      </c>
      <c r="L609" s="124">
        <v>-3.452903558344847E-2</v>
      </c>
    </row>
    <row r="610" spans="3:12" x14ac:dyDescent="0.25">
      <c r="C610" s="105">
        <v>958.97189698669501</v>
      </c>
      <c r="D610" s="111">
        <v>23.899249999999999</v>
      </c>
      <c r="E610" s="69">
        <v>5084.8432864836996</v>
      </c>
      <c r="F610" s="69">
        <v>7429.0041961670604</v>
      </c>
      <c r="G610" s="69">
        <v>6862.17453998771</v>
      </c>
      <c r="H610" s="69">
        <v>6253.8416543650001</v>
      </c>
      <c r="I610" s="69">
        <v>6583.6881439205699</v>
      </c>
      <c r="J610" s="69">
        <v>6075.6816894685198</v>
      </c>
      <c r="K610" s="123">
        <v>7.5112741991444354E-2</v>
      </c>
      <c r="L610" s="124">
        <v>-3.4878054331212299E-2</v>
      </c>
    </row>
    <row r="611" spans="3:12" x14ac:dyDescent="0.25">
      <c r="C611" s="105">
        <v>1151.25963856209</v>
      </c>
      <c r="D611" s="111">
        <v>6.0416499999999997</v>
      </c>
      <c r="E611" s="69">
        <v>32240.825616506299</v>
      </c>
      <c r="F611" s="69">
        <v>28470.5764210669</v>
      </c>
      <c r="G611" s="69">
        <v>23325.913546185398</v>
      </c>
      <c r="H611" s="69">
        <v>31743.289434932802</v>
      </c>
      <c r="I611" s="69">
        <v>28238.570097087799</v>
      </c>
      <c r="J611" s="69">
        <v>22020.327870508801</v>
      </c>
      <c r="K611" s="123">
        <v>6.1273363658342635E-2</v>
      </c>
      <c r="L611" s="124">
        <v>-3.5367684496814648E-2</v>
      </c>
    </row>
    <row r="612" spans="3:12" x14ac:dyDescent="0.25">
      <c r="C612" s="105">
        <v>131.08208493807101</v>
      </c>
      <c r="D612" s="111">
        <v>11.67225</v>
      </c>
      <c r="E612" s="69">
        <v>9807.2999851755194</v>
      </c>
      <c r="F612" s="69">
        <v>11463.0120955189</v>
      </c>
      <c r="G612" s="69">
        <v>10713.5714976621</v>
      </c>
      <c r="H612" s="69">
        <v>10373.8634747945</v>
      </c>
      <c r="I612" s="69">
        <v>10368.7784748842</v>
      </c>
      <c r="J612" s="69">
        <v>10464.242021956399</v>
      </c>
      <c r="K612" s="123">
        <v>0.20908669567804891</v>
      </c>
      <c r="L612" s="124">
        <v>-3.5480815403014128E-2</v>
      </c>
    </row>
    <row r="613" spans="3:12" x14ac:dyDescent="0.25">
      <c r="C613" s="105">
        <v>720.77990403204399</v>
      </c>
      <c r="D613" s="111">
        <v>6.7424916666666697</v>
      </c>
      <c r="E613" s="69">
        <v>43010.315255100802</v>
      </c>
      <c r="F613" s="69">
        <v>45865.992831219002</v>
      </c>
      <c r="G613" s="69">
        <v>36510.3583062123</v>
      </c>
      <c r="H613" s="69">
        <v>47391.630327154402</v>
      </c>
      <c r="I613" s="69">
        <v>41871.299021776496</v>
      </c>
      <c r="J613" s="69">
        <v>33067.441817658299</v>
      </c>
      <c r="K613" s="123">
        <v>7.1259198779143329E-2</v>
      </c>
      <c r="L613" s="124">
        <v>-3.5601311573096157E-2</v>
      </c>
    </row>
    <row r="614" spans="3:12" x14ac:dyDescent="0.25">
      <c r="C614" s="105">
        <v>642.181858361026</v>
      </c>
      <c r="D614" s="111">
        <v>3.5013666666666698</v>
      </c>
      <c r="E614" s="69">
        <v>18979.021357740101</v>
      </c>
      <c r="F614" s="69">
        <v>22522.051245329701</v>
      </c>
      <c r="G614" s="69">
        <v>17581.715033648899</v>
      </c>
      <c r="H614" s="69">
        <v>21307.492974865101</v>
      </c>
      <c r="I614" s="69">
        <v>19211.790352084899</v>
      </c>
      <c r="J614" s="69">
        <v>17108.247727772599</v>
      </c>
      <c r="K614" s="123">
        <v>9.0649945172273733E-2</v>
      </c>
      <c r="L614" s="124">
        <v>-3.5979685325523737E-2</v>
      </c>
    </row>
    <row r="615" spans="3:12" x14ac:dyDescent="0.25">
      <c r="C615" s="105">
        <v>80.975822255126303</v>
      </c>
      <c r="D615" s="111">
        <v>1.8635333333333299</v>
      </c>
      <c r="E615" s="69">
        <v>1099125.0556694199</v>
      </c>
      <c r="F615" s="69">
        <v>1315077.2425198699</v>
      </c>
      <c r="G615" s="69">
        <v>1215980.1957620201</v>
      </c>
      <c r="H615" s="69">
        <v>1200468.59847724</v>
      </c>
      <c r="I615" s="69">
        <v>1266874.2170732201</v>
      </c>
      <c r="J615" s="69">
        <v>1072758.0313054901</v>
      </c>
      <c r="K615" s="123">
        <v>0.13061559419780203</v>
      </c>
      <c r="L615" s="124">
        <v>-3.6251617234068514E-2</v>
      </c>
    </row>
    <row r="616" spans="3:12" x14ac:dyDescent="0.25">
      <c r="C616" s="105">
        <v>96.965813249984606</v>
      </c>
      <c r="D616" s="111">
        <v>23.164249999999999</v>
      </c>
      <c r="E616" s="69">
        <v>48887.0851610553</v>
      </c>
      <c r="F616" s="69">
        <v>45040.276642042802</v>
      </c>
      <c r="G616" s="69">
        <v>37303.180074419302</v>
      </c>
      <c r="H616" s="69">
        <v>43692.7769829592</v>
      </c>
      <c r="I616" s="69">
        <v>42052.197168071398</v>
      </c>
      <c r="J616" s="69">
        <v>42217.610973842202</v>
      </c>
      <c r="K616" s="123">
        <v>0.11479544349047993</v>
      </c>
      <c r="L616" s="124">
        <v>-3.6381480511098151E-2</v>
      </c>
    </row>
    <row r="617" spans="3:12" x14ac:dyDescent="0.25">
      <c r="C617" s="105">
        <v>148.04983462329</v>
      </c>
      <c r="D617" s="111">
        <v>4.4316666666666702</v>
      </c>
      <c r="E617" s="69">
        <v>15377.322629182199</v>
      </c>
      <c r="F617" s="69">
        <v>15734.407778341099</v>
      </c>
      <c r="G617" s="69">
        <v>15670.431188860201</v>
      </c>
      <c r="H617" s="69">
        <v>15360.8662080175</v>
      </c>
      <c r="I617" s="69">
        <v>15992.9058094107</v>
      </c>
      <c r="J617" s="69">
        <v>14249.5238565033</v>
      </c>
      <c r="K617" s="123">
        <v>0.30723456565766477</v>
      </c>
      <c r="L617" s="124">
        <v>-3.6820428132097988E-2</v>
      </c>
    </row>
    <row r="618" spans="3:12" x14ac:dyDescent="0.25">
      <c r="C618" s="105">
        <v>181.07230465067099</v>
      </c>
      <c r="D618" s="111">
        <v>2.7849666666666701</v>
      </c>
      <c r="E618" s="69">
        <v>17695.821790930298</v>
      </c>
      <c r="F618" s="69">
        <v>20221.6708655578</v>
      </c>
      <c r="G618" s="69">
        <v>18830.336056512398</v>
      </c>
      <c r="H618" s="69">
        <v>17927.424173297401</v>
      </c>
      <c r="I618" s="69">
        <v>19832.0498284647</v>
      </c>
      <c r="J618" s="69">
        <v>17542.199152196299</v>
      </c>
      <c r="K618" s="123">
        <v>0.18028469736374794</v>
      </c>
      <c r="L618" s="124">
        <v>-3.7242063115130362E-2</v>
      </c>
    </row>
    <row r="619" spans="3:12" x14ac:dyDescent="0.25">
      <c r="C619" s="105">
        <v>712.22206821979103</v>
      </c>
      <c r="D619" s="111">
        <v>4.8768833333333301</v>
      </c>
      <c r="E619" s="69">
        <v>28965.791922587199</v>
      </c>
      <c r="F619" s="69">
        <v>29859.2512851955</v>
      </c>
      <c r="G619" s="69">
        <v>25529.656844210898</v>
      </c>
      <c r="H619" s="69">
        <v>29781.585908797701</v>
      </c>
      <c r="I619" s="69">
        <v>28914.5350593127</v>
      </c>
      <c r="J619" s="69">
        <v>23506.331618984899</v>
      </c>
      <c r="K619" s="123">
        <v>0.10968866830298547</v>
      </c>
      <c r="L619" s="124">
        <v>-3.7287015732428923E-2</v>
      </c>
    </row>
    <row r="620" spans="3:12" x14ac:dyDescent="0.25">
      <c r="C620" s="105">
        <v>227.07780648940599</v>
      </c>
      <c r="D620" s="111">
        <v>2.7849666666666701</v>
      </c>
      <c r="E620" s="69">
        <v>24749.168447915599</v>
      </c>
      <c r="F620" s="69">
        <v>26108.968725393701</v>
      </c>
      <c r="G620" s="69">
        <v>22280.992224592199</v>
      </c>
      <c r="H620" s="69">
        <v>25525.9105084494</v>
      </c>
      <c r="I620" s="69">
        <v>25173.806557690499</v>
      </c>
      <c r="J620" s="69">
        <v>20535.5705800781</v>
      </c>
      <c r="K620" s="123">
        <v>0.11787284281969587</v>
      </c>
      <c r="L620" s="124">
        <v>-3.8051371355218029E-2</v>
      </c>
    </row>
    <row r="621" spans="3:12" x14ac:dyDescent="0.25">
      <c r="C621" s="105">
        <v>189.08829491635899</v>
      </c>
      <c r="D621" s="111">
        <v>6.5816499999999998</v>
      </c>
      <c r="E621" s="69">
        <v>15024.6280980148</v>
      </c>
      <c r="F621" s="69">
        <v>18302.089443351699</v>
      </c>
      <c r="G621" s="69">
        <v>16074.4103281759</v>
      </c>
      <c r="H621" s="69">
        <v>16736.023302137899</v>
      </c>
      <c r="I621" s="69">
        <v>16450.3628620663</v>
      </c>
      <c r="J621" s="69">
        <v>14921.799247838</v>
      </c>
      <c r="K621" s="123">
        <v>0.14291086007618992</v>
      </c>
      <c r="L621" s="124">
        <v>-3.8261596561543064E-2</v>
      </c>
    </row>
    <row r="622" spans="3:12" x14ac:dyDescent="0.25">
      <c r="C622" s="105">
        <v>652.79283483551296</v>
      </c>
      <c r="D622" s="111">
        <v>6.7287166666666698</v>
      </c>
      <c r="E622" s="69">
        <v>42265.807294909202</v>
      </c>
      <c r="F622" s="69">
        <v>45307.0479838764</v>
      </c>
      <c r="G622" s="69">
        <v>36662.435491765602</v>
      </c>
      <c r="H622" s="69">
        <v>47619.738433656603</v>
      </c>
      <c r="I622" s="69">
        <v>41603.501061083902</v>
      </c>
      <c r="J622" s="69">
        <v>31737.8828796052</v>
      </c>
      <c r="K622" s="123">
        <v>7.2508543876741022E-2</v>
      </c>
      <c r="L622" s="124">
        <v>-3.8531618249041874E-2</v>
      </c>
    </row>
    <row r="623" spans="3:12" x14ac:dyDescent="0.25">
      <c r="C623" s="105">
        <v>477.041830585973</v>
      </c>
      <c r="D623" s="111">
        <v>2.3374333333333301</v>
      </c>
      <c r="E623" s="69">
        <v>18032.1125698299</v>
      </c>
      <c r="F623" s="69">
        <v>13812.0538624901</v>
      </c>
      <c r="G623" s="69">
        <v>14087.0143024063</v>
      </c>
      <c r="H623" s="69">
        <v>16106.974964814401</v>
      </c>
      <c r="I623" s="69">
        <v>16188.2193226976</v>
      </c>
      <c r="J623" s="69">
        <v>12413.458951110801</v>
      </c>
      <c r="K623" s="123">
        <v>7.7739553802370465E-2</v>
      </c>
      <c r="L623" s="124">
        <v>-3.8919782679322917E-2</v>
      </c>
    </row>
    <row r="624" spans="3:12" x14ac:dyDescent="0.25">
      <c r="C624" s="105">
        <v>618.02299614569495</v>
      </c>
      <c r="D624" s="111">
        <v>2.1493916666666699</v>
      </c>
      <c r="E624" s="69">
        <v>5819.8676458303198</v>
      </c>
      <c r="F624" s="69">
        <v>7281.9301639263504</v>
      </c>
      <c r="G624" s="69">
        <v>5009.0748555446798</v>
      </c>
      <c r="H624" s="69">
        <v>6508.5016245404404</v>
      </c>
      <c r="I624" s="69">
        <v>5734.1750405869197</v>
      </c>
      <c r="J624" s="69">
        <v>5382.5187702721496</v>
      </c>
      <c r="K624" s="123">
        <v>7.6601006442214889E-2</v>
      </c>
      <c r="L624" s="124">
        <v>-3.921680886330229E-2</v>
      </c>
    </row>
    <row r="625" spans="3:12" x14ac:dyDescent="0.25">
      <c r="C625" s="105">
        <v>302.53473910732498</v>
      </c>
      <c r="D625" s="111">
        <v>12.059233333333299</v>
      </c>
      <c r="E625" s="69">
        <v>98107.919643612593</v>
      </c>
      <c r="F625" s="69">
        <v>128494.79571688799</v>
      </c>
      <c r="G625" s="69">
        <v>119202.160938325</v>
      </c>
      <c r="H625" s="69">
        <v>110867.498523609</v>
      </c>
      <c r="I625" s="69">
        <v>113827.908228199</v>
      </c>
      <c r="J625" s="69">
        <v>111810.837186209</v>
      </c>
      <c r="K625" s="123">
        <v>0.12566498186018718</v>
      </c>
      <c r="L625" s="124">
        <v>-3.9324938433743586E-2</v>
      </c>
    </row>
    <row r="626" spans="3:12" x14ac:dyDescent="0.25">
      <c r="C626" s="105">
        <v>172.01049955027099</v>
      </c>
      <c r="D626" s="111">
        <v>4.2216833333333303</v>
      </c>
      <c r="E626" s="69">
        <v>20732.1200303927</v>
      </c>
      <c r="F626" s="69">
        <v>15406.806992637599</v>
      </c>
      <c r="G626" s="69">
        <v>12944.464463897701</v>
      </c>
      <c r="H626" s="69">
        <v>19567.052580425301</v>
      </c>
      <c r="I626" s="69">
        <v>15303.7483009845</v>
      </c>
      <c r="J626" s="69">
        <v>12885.3689780524</v>
      </c>
      <c r="K626" s="123">
        <v>5.0377087704993079E-2</v>
      </c>
      <c r="L626" s="124">
        <v>-3.9547803307415565E-2</v>
      </c>
    </row>
    <row r="627" spans="3:12" x14ac:dyDescent="0.25">
      <c r="C627" s="105">
        <v>628.05541243813605</v>
      </c>
      <c r="D627" s="111">
        <v>12.041733333333299</v>
      </c>
      <c r="E627" s="69">
        <v>16620.306429321899</v>
      </c>
      <c r="F627" s="69">
        <v>25942.346321822999</v>
      </c>
      <c r="G627" s="69">
        <v>24674.227291453099</v>
      </c>
      <c r="H627" s="69">
        <v>20171.643781174898</v>
      </c>
      <c r="I627" s="69">
        <v>22150.0714596744</v>
      </c>
      <c r="J627" s="69">
        <v>23087.849656383802</v>
      </c>
      <c r="K627" s="123">
        <v>7.0012622281006645E-2</v>
      </c>
      <c r="L627" s="124">
        <v>-3.9751163818815521E-2</v>
      </c>
    </row>
    <row r="628" spans="3:12" x14ac:dyDescent="0.25">
      <c r="C628" s="105">
        <v>406.076072286233</v>
      </c>
      <c r="D628" s="111">
        <v>4.3624666666666698</v>
      </c>
      <c r="E628" s="69">
        <v>158603.69806671501</v>
      </c>
      <c r="F628" s="69">
        <v>214640.026643408</v>
      </c>
      <c r="G628" s="69">
        <v>190428.788317825</v>
      </c>
      <c r="H628" s="69">
        <v>183756.29996366301</v>
      </c>
      <c r="I628" s="69">
        <v>177685.87411961399</v>
      </c>
      <c r="J628" s="69">
        <v>186817.67155282601</v>
      </c>
      <c r="K628" s="123">
        <v>0.11330769767203895</v>
      </c>
      <c r="L628" s="124">
        <v>-3.9997402484969982E-2</v>
      </c>
    </row>
    <row r="629" spans="3:12" x14ac:dyDescent="0.25">
      <c r="C629" s="105">
        <v>457.027149442081</v>
      </c>
      <c r="D629" s="111">
        <v>7.3937666666666697</v>
      </c>
      <c r="E629" s="69">
        <v>117248.349588916</v>
      </c>
      <c r="F629" s="69">
        <v>91189.650157333395</v>
      </c>
      <c r="G629" s="69">
        <v>90968.033767330402</v>
      </c>
      <c r="H629" s="69">
        <v>90250.355365047697</v>
      </c>
      <c r="I629" s="69">
        <v>113243.009375724</v>
      </c>
      <c r="J629" s="69">
        <v>87636.988898787997</v>
      </c>
      <c r="K629" s="123">
        <v>8.1732136791027379E-2</v>
      </c>
      <c r="L629" s="124">
        <v>-4.0438029702207196E-2</v>
      </c>
    </row>
    <row r="630" spans="3:12" x14ac:dyDescent="0.25">
      <c r="C630" s="105">
        <v>132.94663918762501</v>
      </c>
      <c r="D630" s="111">
        <v>3.0918000000000001</v>
      </c>
      <c r="E630" s="69">
        <v>38546.158300494302</v>
      </c>
      <c r="F630" s="69">
        <v>44311.021327644703</v>
      </c>
      <c r="G630" s="69">
        <v>34372.205373022</v>
      </c>
      <c r="H630" s="69">
        <v>41983.009383927201</v>
      </c>
      <c r="I630" s="69">
        <v>39271.845731510599</v>
      </c>
      <c r="J630" s="69">
        <v>32710.8253095941</v>
      </c>
      <c r="K630" s="123">
        <v>9.78034655340181E-2</v>
      </c>
      <c r="L630" s="124">
        <v>-4.0734807278169465E-2</v>
      </c>
    </row>
    <row r="631" spans="3:12" x14ac:dyDescent="0.25">
      <c r="C631" s="105">
        <v>563.00881421669396</v>
      </c>
      <c r="D631" s="111">
        <v>2.2202999999999999</v>
      </c>
      <c r="E631" s="69">
        <v>37043.808190212498</v>
      </c>
      <c r="F631" s="69">
        <v>36118.412750340998</v>
      </c>
      <c r="G631" s="69">
        <v>30366.8145105804</v>
      </c>
      <c r="H631" s="69">
        <v>37690.856058703503</v>
      </c>
      <c r="I631" s="69">
        <v>33990.143615728099</v>
      </c>
      <c r="J631" s="69">
        <v>28957.522396972701</v>
      </c>
      <c r="K631" s="123">
        <v>0.10587970893828694</v>
      </c>
      <c r="L631" s="124">
        <v>-4.0852797749583794E-2</v>
      </c>
    </row>
    <row r="632" spans="3:12" x14ac:dyDescent="0.25">
      <c r="C632" s="105">
        <v>145.09838043673099</v>
      </c>
      <c r="D632" s="111">
        <v>11.8250833333333</v>
      </c>
      <c r="E632" s="69">
        <v>65367.462025344998</v>
      </c>
      <c r="F632" s="69">
        <v>67466.887666838506</v>
      </c>
      <c r="G632" s="69">
        <v>60594.9175138297</v>
      </c>
      <c r="H632" s="69">
        <v>65089.795162432602</v>
      </c>
      <c r="I632" s="69">
        <v>63646.6688744481</v>
      </c>
      <c r="J632" s="69">
        <v>59150.5755043506</v>
      </c>
      <c r="K632" s="123">
        <v>0.27364735448385397</v>
      </c>
      <c r="L632" s="124">
        <v>-4.1940548214850229E-2</v>
      </c>
    </row>
    <row r="633" spans="3:12" x14ac:dyDescent="0.25">
      <c r="C633" s="105">
        <v>461.04660955130498</v>
      </c>
      <c r="D633" s="111">
        <v>3.7369166666666702</v>
      </c>
      <c r="E633" s="69">
        <v>149419.86368803499</v>
      </c>
      <c r="F633" s="69">
        <v>198831.271673743</v>
      </c>
      <c r="G633" s="69">
        <v>147060.785293024</v>
      </c>
      <c r="H633" s="69">
        <v>176509.37495229399</v>
      </c>
      <c r="I633" s="69">
        <v>175261.31869081399</v>
      </c>
      <c r="J633" s="69">
        <v>129284.44338000299</v>
      </c>
      <c r="K633" s="123">
        <v>7.2625993254423746E-2</v>
      </c>
      <c r="L633" s="124">
        <v>-4.2135082052239418E-2</v>
      </c>
    </row>
    <row r="634" spans="3:12" x14ac:dyDescent="0.25">
      <c r="C634" s="105">
        <v>333.059642130665</v>
      </c>
      <c r="D634" s="111">
        <v>3.6665666666666699</v>
      </c>
      <c r="E634" s="69">
        <v>248936.803636656</v>
      </c>
      <c r="F634" s="69">
        <v>29914.5555344522</v>
      </c>
      <c r="G634" s="69">
        <v>43957.0430484467</v>
      </c>
      <c r="H634" s="69">
        <v>72632.473529572206</v>
      </c>
      <c r="I634" s="69">
        <v>179439.17458746399</v>
      </c>
      <c r="J634" s="69">
        <v>61422.996120265299</v>
      </c>
      <c r="K634" s="123">
        <v>1.2798780638351577E-2</v>
      </c>
      <c r="L634" s="124">
        <v>-4.2237334154175112E-2</v>
      </c>
    </row>
    <row r="635" spans="3:12" x14ac:dyDescent="0.25">
      <c r="C635" s="105">
        <v>303.049395891519</v>
      </c>
      <c r="D635" s="111">
        <v>2.2169666666666701</v>
      </c>
      <c r="E635" s="69">
        <v>35384.999513720999</v>
      </c>
      <c r="F635" s="69">
        <v>39718.191223804402</v>
      </c>
      <c r="G635" s="69">
        <v>36804.239062816203</v>
      </c>
      <c r="H635" s="69">
        <v>36159.09237387</v>
      </c>
      <c r="I635" s="69">
        <v>36699.6978872986</v>
      </c>
      <c r="J635" s="69">
        <v>35758.262196837502</v>
      </c>
      <c r="K635" s="123">
        <v>0.34898500692004841</v>
      </c>
      <c r="L635" s="124">
        <v>-4.3055204971306028E-2</v>
      </c>
    </row>
    <row r="636" spans="3:12" x14ac:dyDescent="0.25">
      <c r="C636" s="105">
        <v>779.20620374872794</v>
      </c>
      <c r="D636" s="111">
        <v>4.8768833333333301</v>
      </c>
      <c r="E636" s="69">
        <v>74210.158970729404</v>
      </c>
      <c r="F636" s="69">
        <v>74745.932574673396</v>
      </c>
      <c r="G636" s="69">
        <v>65017.6705846396</v>
      </c>
      <c r="H636" s="69">
        <v>75218.790974841293</v>
      </c>
      <c r="I636" s="69">
        <v>69001.159377909702</v>
      </c>
      <c r="J636" s="69">
        <v>63415.240101235002</v>
      </c>
      <c r="K636" s="123">
        <v>0.17205397252959453</v>
      </c>
      <c r="L636" s="124">
        <v>-4.3382926015827869E-2</v>
      </c>
    </row>
    <row r="637" spans="3:12" x14ac:dyDescent="0.25">
      <c r="C637" s="105">
        <v>657.13091401813301</v>
      </c>
      <c r="D637" s="111">
        <v>2.2199</v>
      </c>
      <c r="E637" s="69">
        <v>9048.8180065368597</v>
      </c>
      <c r="F637" s="69">
        <v>8549.0001071655206</v>
      </c>
      <c r="G637" s="69">
        <v>7428.75525309972</v>
      </c>
      <c r="H637" s="69">
        <v>9191.5236325015994</v>
      </c>
      <c r="I637" s="69">
        <v>8919.4246168456903</v>
      </c>
      <c r="J637" s="69">
        <v>6172.6202598571799</v>
      </c>
      <c r="K637" s="123">
        <v>8.1269075650861403E-2</v>
      </c>
      <c r="L637" s="124">
        <v>-4.348032752992919E-2</v>
      </c>
    </row>
    <row r="638" spans="3:12" x14ac:dyDescent="0.25">
      <c r="C638" s="105">
        <v>656.89669862019696</v>
      </c>
      <c r="D638" s="111">
        <v>8.1344666666666701</v>
      </c>
      <c r="E638" s="69">
        <v>43179.252971194401</v>
      </c>
      <c r="F638" s="69">
        <v>44379.783774700802</v>
      </c>
      <c r="G638" s="69">
        <v>26571.683642196</v>
      </c>
      <c r="H638" s="69">
        <v>41156.331288645502</v>
      </c>
      <c r="I638" s="69">
        <v>37057.092325516598</v>
      </c>
      <c r="J638" s="69">
        <v>32494.835137584501</v>
      </c>
      <c r="K638" s="123">
        <v>6.327847628179166E-2</v>
      </c>
      <c r="L638" s="124">
        <v>-4.3924321789207299E-2</v>
      </c>
    </row>
    <row r="639" spans="3:12" x14ac:dyDescent="0.25">
      <c r="C639" s="105">
        <v>604.06989369102803</v>
      </c>
      <c r="D639" s="111">
        <v>12.9537666666667</v>
      </c>
      <c r="E639" s="69">
        <v>324157.42582539999</v>
      </c>
      <c r="F639" s="69">
        <v>245268.66444917</v>
      </c>
      <c r="G639" s="69">
        <v>300432.64154353301</v>
      </c>
      <c r="H639" s="69">
        <v>229751.38395448399</v>
      </c>
      <c r="I639" s="69">
        <v>330985.77326739999</v>
      </c>
      <c r="J639" s="69">
        <v>282877.78221672098</v>
      </c>
      <c r="K639" s="123">
        <v>8.2668432114645599E-2</v>
      </c>
      <c r="L639" s="124">
        <v>-4.4196477321432719E-2</v>
      </c>
    </row>
    <row r="640" spans="3:12" x14ac:dyDescent="0.25">
      <c r="C640" s="105">
        <v>861.16749389663005</v>
      </c>
      <c r="D640" s="111">
        <v>3.6072166666666701</v>
      </c>
      <c r="E640" s="69">
        <v>79693.996508500204</v>
      </c>
      <c r="F640" s="69">
        <v>105611.266419429</v>
      </c>
      <c r="G640" s="69">
        <v>79501.245541644006</v>
      </c>
      <c r="H640" s="69">
        <v>94522.3306466676</v>
      </c>
      <c r="I640" s="69">
        <v>86382.8005972799</v>
      </c>
      <c r="J640" s="69">
        <v>75880.567070549805</v>
      </c>
      <c r="K640" s="123">
        <v>9.3440025775544833E-2</v>
      </c>
      <c r="L640" s="124">
        <v>-4.4373727676892592E-2</v>
      </c>
    </row>
    <row r="641" spans="3:12" x14ac:dyDescent="0.25">
      <c r="C641" s="105">
        <v>320.94986713356502</v>
      </c>
      <c r="D641" s="111">
        <v>2.1343999999999999</v>
      </c>
      <c r="E641" s="69">
        <v>30449.901289402202</v>
      </c>
      <c r="F641" s="69">
        <v>31986.057429262899</v>
      </c>
      <c r="G641" s="69">
        <v>30803.6126312173</v>
      </c>
      <c r="H641" s="69">
        <v>31665.400293648101</v>
      </c>
      <c r="I641" s="69">
        <v>32812.203079738501</v>
      </c>
      <c r="J641" s="69">
        <v>25910.346878418</v>
      </c>
      <c r="K641" s="123">
        <v>0.16366668274680962</v>
      </c>
      <c r="L641" s="124">
        <v>-4.4811914283163563E-2</v>
      </c>
    </row>
    <row r="642" spans="3:12" x14ac:dyDescent="0.25">
      <c r="C642" s="105">
        <v>415.04552754006698</v>
      </c>
      <c r="D642" s="111">
        <v>5.57473333333333</v>
      </c>
      <c r="E642" s="69">
        <v>21453.332264079199</v>
      </c>
      <c r="F642" s="69">
        <v>26290.323247423399</v>
      </c>
      <c r="G642" s="69">
        <v>22189.284357365301</v>
      </c>
      <c r="H642" s="69">
        <v>24001.7430383053</v>
      </c>
      <c r="I642" s="69">
        <v>22365.991521309501</v>
      </c>
      <c r="J642" s="69">
        <v>21409.8413110695</v>
      </c>
      <c r="K642" s="123">
        <v>0.16010889546777154</v>
      </c>
      <c r="L642" s="124">
        <v>-4.5164116665800051E-2</v>
      </c>
    </row>
    <row r="643" spans="3:12" x14ac:dyDescent="0.25">
      <c r="C643" s="105">
        <v>427.03196381388801</v>
      </c>
      <c r="D643" s="111">
        <v>2.2317833333333299</v>
      </c>
      <c r="E643" s="69">
        <v>9620.9064310370704</v>
      </c>
      <c r="F643" s="69">
        <v>9111.1602734898097</v>
      </c>
      <c r="G643" s="69">
        <v>9519.2443848442599</v>
      </c>
      <c r="H643" s="69">
        <v>9049.1784696783798</v>
      </c>
      <c r="I643" s="69">
        <v>9311.3052998597905</v>
      </c>
      <c r="J643" s="69">
        <v>9015.1668286205495</v>
      </c>
      <c r="K643" s="123">
        <v>0.73646309646482933</v>
      </c>
      <c r="L643" s="124">
        <v>-4.5424570199188871E-2</v>
      </c>
    </row>
    <row r="644" spans="3:12" x14ac:dyDescent="0.25">
      <c r="C644" s="105">
        <v>672.85922318968096</v>
      </c>
      <c r="D644" s="111">
        <v>6.2766999999999999</v>
      </c>
      <c r="E644" s="69">
        <v>22748.124932778901</v>
      </c>
      <c r="F644" s="69">
        <v>11987.6925135647</v>
      </c>
      <c r="G644" s="69">
        <v>13490.413025544</v>
      </c>
      <c r="H644" s="69">
        <v>17504.5262825219</v>
      </c>
      <c r="I644" s="69">
        <v>18907.980140026</v>
      </c>
      <c r="J644" s="69">
        <v>10311.7073987358</v>
      </c>
      <c r="K644" s="123">
        <v>3.9658771507169233E-2</v>
      </c>
      <c r="L644" s="124">
        <v>-4.5647659020583889E-2</v>
      </c>
    </row>
    <row r="645" spans="3:12" x14ac:dyDescent="0.25">
      <c r="C645" s="105">
        <v>592.18019274260405</v>
      </c>
      <c r="D645" s="111">
        <v>4.0799666666666701</v>
      </c>
      <c r="E645" s="69">
        <v>14997.7578602829</v>
      </c>
      <c r="F645" s="69">
        <v>16563.2974310682</v>
      </c>
      <c r="G645" s="69">
        <v>16873.221537896701</v>
      </c>
      <c r="H645" s="69">
        <v>15333.879329896899</v>
      </c>
      <c r="I645" s="69">
        <v>16589.607989737699</v>
      </c>
      <c r="J645" s="69">
        <v>15001.241944712499</v>
      </c>
      <c r="K645" s="123">
        <v>0.26611919996412847</v>
      </c>
      <c r="L645" s="124">
        <v>-4.5679979651205481E-2</v>
      </c>
    </row>
    <row r="646" spans="3:12" x14ac:dyDescent="0.25">
      <c r="C646" s="105">
        <v>350.98881093065802</v>
      </c>
      <c r="D646" s="111">
        <v>2.2955000000000001</v>
      </c>
      <c r="E646" s="69">
        <v>22081.123345224001</v>
      </c>
      <c r="F646" s="69">
        <v>27369.497505596399</v>
      </c>
      <c r="G646" s="69">
        <v>26445.5188010768</v>
      </c>
      <c r="H646" s="69">
        <v>21962.646152060999</v>
      </c>
      <c r="I646" s="69">
        <v>26683.942304010001</v>
      </c>
      <c r="J646" s="69">
        <v>24870.1402689774</v>
      </c>
      <c r="K646" s="123">
        <v>0.13734147852126966</v>
      </c>
      <c r="L646" s="124">
        <v>-4.5953934463494349E-2</v>
      </c>
    </row>
    <row r="647" spans="3:12" x14ac:dyDescent="0.25">
      <c r="C647" s="105">
        <v>856.24209545654196</v>
      </c>
      <c r="D647" s="111">
        <v>3.24366666666667</v>
      </c>
      <c r="E647" s="69">
        <v>104722.50393261301</v>
      </c>
      <c r="F647" s="69">
        <v>123940.347215906</v>
      </c>
      <c r="G647" s="69">
        <v>95010.949833819497</v>
      </c>
      <c r="H647" s="69">
        <v>118815.07302260101</v>
      </c>
      <c r="I647" s="69">
        <v>103343.471315845</v>
      </c>
      <c r="J647" s="69">
        <v>91273.354721659998</v>
      </c>
      <c r="K647" s="123">
        <v>0.10562238744684695</v>
      </c>
      <c r="L647" s="124">
        <v>-4.6388579301622636E-2</v>
      </c>
    </row>
    <row r="648" spans="3:12" x14ac:dyDescent="0.25">
      <c r="C648" s="105">
        <v>448.96596015440201</v>
      </c>
      <c r="D648" s="111">
        <v>2.3052666666666699</v>
      </c>
      <c r="E648" s="69">
        <v>33435.347354290898</v>
      </c>
      <c r="F648" s="69">
        <v>41213.861409347497</v>
      </c>
      <c r="G648" s="69">
        <v>35759.255309183798</v>
      </c>
      <c r="H648" s="69">
        <v>36074.435183690701</v>
      </c>
      <c r="I648" s="69">
        <v>37019.593159531803</v>
      </c>
      <c r="J648" s="69">
        <v>33742.010202484104</v>
      </c>
      <c r="K648" s="123">
        <v>0.18110177695647917</v>
      </c>
      <c r="L648" s="124">
        <v>-4.7452388151118845E-2</v>
      </c>
    </row>
    <row r="649" spans="3:12" x14ac:dyDescent="0.25">
      <c r="C649" s="105">
        <v>458.01851660737901</v>
      </c>
      <c r="D649" s="111">
        <v>5.8761999999999999</v>
      </c>
      <c r="E649" s="69">
        <v>14614.053969319701</v>
      </c>
      <c r="F649" s="69">
        <v>17501.685286226599</v>
      </c>
      <c r="G649" s="69">
        <v>13637.5311179034</v>
      </c>
      <c r="H649" s="69">
        <v>15961.3573351542</v>
      </c>
      <c r="I649" s="69">
        <v>15257.2255463743</v>
      </c>
      <c r="J649" s="69">
        <v>13050.448816342599</v>
      </c>
      <c r="K649" s="123">
        <v>0.12447456551970169</v>
      </c>
      <c r="L649" s="124">
        <v>-4.7577051176831031E-2</v>
      </c>
    </row>
    <row r="650" spans="3:12" x14ac:dyDescent="0.25">
      <c r="C650" s="105">
        <v>847.19338958357298</v>
      </c>
      <c r="D650" s="111">
        <v>4.8768833333333301</v>
      </c>
      <c r="E650" s="69">
        <v>39705.821940015499</v>
      </c>
      <c r="F650" s="69">
        <v>40076.020611886503</v>
      </c>
      <c r="G650" s="69">
        <v>35027.519347487301</v>
      </c>
      <c r="H650" s="69">
        <v>40848.353325851502</v>
      </c>
      <c r="I650" s="69">
        <v>37272.914914912602</v>
      </c>
      <c r="J650" s="69">
        <v>32952.842155200997</v>
      </c>
      <c r="K650" s="123">
        <v>0.16765604026838771</v>
      </c>
      <c r="L650" s="124">
        <v>-4.7717701786445653E-2</v>
      </c>
    </row>
    <row r="651" spans="3:12" x14ac:dyDescent="0.25">
      <c r="C651" s="105">
        <v>635.13315764446497</v>
      </c>
      <c r="D651" s="111">
        <v>2.2309333333333301</v>
      </c>
      <c r="E651" s="69">
        <v>9805.3407041654591</v>
      </c>
      <c r="F651" s="69">
        <v>9078.9301728802893</v>
      </c>
      <c r="G651" s="69">
        <v>8311.3284433162808</v>
      </c>
      <c r="H651" s="69">
        <v>9559.9836106550392</v>
      </c>
      <c r="I651" s="69">
        <v>9052.9018823529295</v>
      </c>
      <c r="J651" s="69">
        <v>7688.7948671245504</v>
      </c>
      <c r="K651" s="123">
        <v>0.15825140686033717</v>
      </c>
      <c r="L651" s="124">
        <v>-4.8218246130723355E-2</v>
      </c>
    </row>
    <row r="652" spans="3:12" x14ac:dyDescent="0.25">
      <c r="C652" s="105">
        <v>958.96969933204502</v>
      </c>
      <c r="D652" s="111">
        <v>5.1709166666666704</v>
      </c>
      <c r="E652" s="69">
        <v>15702.667310442701</v>
      </c>
      <c r="F652" s="69">
        <v>24738.118194809002</v>
      </c>
      <c r="G652" s="69">
        <v>17446.604185660599</v>
      </c>
      <c r="H652" s="69">
        <v>17498.6384872081</v>
      </c>
      <c r="I652" s="69">
        <v>19985.090155796199</v>
      </c>
      <c r="J652" s="69">
        <v>18497.040913008001</v>
      </c>
      <c r="K652" s="123">
        <v>7.8295740906786926E-2</v>
      </c>
      <c r="L652" s="124">
        <v>-4.8317783283647782E-2</v>
      </c>
    </row>
    <row r="653" spans="3:12" x14ac:dyDescent="0.25">
      <c r="C653" s="105">
        <v>168.06657587303101</v>
      </c>
      <c r="D653" s="111">
        <v>4.5354666666666699</v>
      </c>
      <c r="E653" s="69">
        <v>12504.4540852051</v>
      </c>
      <c r="F653" s="69">
        <v>20268.330430712002</v>
      </c>
      <c r="G653" s="69">
        <v>16626.136075627299</v>
      </c>
      <c r="H653" s="69">
        <v>15441.879349836099</v>
      </c>
      <c r="I653" s="69">
        <v>18513.729877087499</v>
      </c>
      <c r="J653" s="69">
        <v>13813.837149347501</v>
      </c>
      <c r="K653" s="123">
        <v>7.2326313202859246E-2</v>
      </c>
      <c r="L653" s="124">
        <v>-4.8391361239880464E-2</v>
      </c>
    </row>
    <row r="654" spans="3:12" x14ac:dyDescent="0.25">
      <c r="C654" s="105">
        <v>171.007025414998</v>
      </c>
      <c r="D654" s="111">
        <v>4.2816666666666698</v>
      </c>
      <c r="E654" s="69">
        <v>602141.11034694302</v>
      </c>
      <c r="F654" s="69">
        <v>359831.47635121702</v>
      </c>
      <c r="G654" s="69">
        <v>351037.55169231602</v>
      </c>
      <c r="H654" s="69">
        <v>437754.43910907803</v>
      </c>
      <c r="I654" s="69">
        <v>517226.35629725398</v>
      </c>
      <c r="J654" s="69">
        <v>314280.954867772</v>
      </c>
      <c r="K654" s="123">
        <v>4.9410161121815226E-2</v>
      </c>
      <c r="L654" s="124">
        <v>-4.8888440050997281E-2</v>
      </c>
    </row>
    <row r="655" spans="3:12" x14ac:dyDescent="0.25">
      <c r="C655" s="105">
        <v>414.04291008724499</v>
      </c>
      <c r="D655" s="111">
        <v>5.5818000000000003</v>
      </c>
      <c r="E655" s="69">
        <v>149258.686391311</v>
      </c>
      <c r="F655" s="69">
        <v>175783.08374458601</v>
      </c>
      <c r="G655" s="69">
        <v>153087.765602139</v>
      </c>
      <c r="H655" s="69">
        <v>156672.48968934399</v>
      </c>
      <c r="I655" s="69">
        <v>159578.657341521</v>
      </c>
      <c r="J655" s="69">
        <v>145890.27828398399</v>
      </c>
      <c r="K655" s="123">
        <v>0.22476793930853592</v>
      </c>
      <c r="L655" s="124">
        <v>-4.9067113540256245E-2</v>
      </c>
    </row>
    <row r="656" spans="3:12" x14ac:dyDescent="0.25">
      <c r="C656" s="105">
        <v>350.52879326733802</v>
      </c>
      <c r="D656" s="111">
        <v>12.049899999999999</v>
      </c>
      <c r="E656" s="69">
        <v>15342.926776092099</v>
      </c>
      <c r="F656" s="69">
        <v>21533.663053061398</v>
      </c>
      <c r="G656" s="69">
        <v>18534.913999366301</v>
      </c>
      <c r="H656" s="69">
        <v>18621.9974775677</v>
      </c>
      <c r="I656" s="69">
        <v>18889.148588721</v>
      </c>
      <c r="J656" s="69">
        <v>16038.138647079501</v>
      </c>
      <c r="K656" s="123">
        <v>0.11218062931442341</v>
      </c>
      <c r="L656" s="124">
        <v>-4.9318217033057991E-2</v>
      </c>
    </row>
    <row r="657" spans="3:12" x14ac:dyDescent="0.25">
      <c r="C657" s="105">
        <v>349.02399052682199</v>
      </c>
      <c r="D657" s="111">
        <v>6.1791499999999999</v>
      </c>
      <c r="E657" s="69">
        <v>78902.818101455399</v>
      </c>
      <c r="F657" s="69">
        <v>62709.242485874798</v>
      </c>
      <c r="G657" s="69">
        <v>58359.414046081001</v>
      </c>
      <c r="H657" s="69">
        <v>71836.579740510701</v>
      </c>
      <c r="I657" s="69">
        <v>71608.958635003699</v>
      </c>
      <c r="J657" s="69">
        <v>49773.5615594841</v>
      </c>
      <c r="K657" s="123">
        <v>8.2732869653095745E-2</v>
      </c>
      <c r="L657" s="124">
        <v>-4.9556504977739786E-2</v>
      </c>
    </row>
    <row r="658" spans="3:12" x14ac:dyDescent="0.25">
      <c r="C658" s="105">
        <v>851.20853437812502</v>
      </c>
      <c r="D658" s="111">
        <v>3.6909000000000001</v>
      </c>
      <c r="E658" s="69">
        <v>32881.8906202035</v>
      </c>
      <c r="F658" s="69">
        <v>45603.0243933823</v>
      </c>
      <c r="G658" s="69">
        <v>33563.143382845999</v>
      </c>
      <c r="H658" s="69">
        <v>42303.2502310337</v>
      </c>
      <c r="I658" s="69">
        <v>35283.503844007202</v>
      </c>
      <c r="J658" s="69">
        <v>30641.9662522947</v>
      </c>
      <c r="K658" s="123">
        <v>8.4384628645786594E-2</v>
      </c>
      <c r="L658" s="124">
        <v>-5.0034256017888419E-2</v>
      </c>
    </row>
    <row r="659" spans="3:12" x14ac:dyDescent="0.25">
      <c r="C659" s="105">
        <v>514.83824761184906</v>
      </c>
      <c r="D659" s="111">
        <v>2.32616666666667</v>
      </c>
      <c r="E659" s="69">
        <v>82840.928006847796</v>
      </c>
      <c r="F659" s="69">
        <v>88908.714314263998</v>
      </c>
      <c r="G659" s="69">
        <v>71130.040724242193</v>
      </c>
      <c r="H659" s="69">
        <v>89500.425632067199</v>
      </c>
      <c r="I659" s="69">
        <v>81845.373942352206</v>
      </c>
      <c r="J659" s="69">
        <v>63254.754819106602</v>
      </c>
      <c r="K659" s="123">
        <v>0.1061327185459796</v>
      </c>
      <c r="L659" s="124">
        <v>-5.0035390511882619E-2</v>
      </c>
    </row>
    <row r="660" spans="3:12" x14ac:dyDescent="0.25">
      <c r="C660" s="105">
        <v>805.22021425916296</v>
      </c>
      <c r="D660" s="111">
        <v>4.1975499999999997</v>
      </c>
      <c r="E660" s="69">
        <v>13213.3996665469</v>
      </c>
      <c r="F660" s="69">
        <v>11405.957190703</v>
      </c>
      <c r="G660" s="69">
        <v>11659.248445049299</v>
      </c>
      <c r="H660" s="69">
        <v>12472.508574904299</v>
      </c>
      <c r="I660" s="69">
        <v>11799.663066392</v>
      </c>
      <c r="J660" s="69">
        <v>10764.7687934847</v>
      </c>
      <c r="K660" s="123">
        <v>0.21362320864374015</v>
      </c>
      <c r="L660" s="124">
        <v>-5.0242195284121924E-2</v>
      </c>
    </row>
    <row r="661" spans="3:12" x14ac:dyDescent="0.25">
      <c r="C661" s="105">
        <v>857.24352894633603</v>
      </c>
      <c r="D661" s="111">
        <v>3.2438416666666701</v>
      </c>
      <c r="E661" s="69">
        <v>34747.036811396501</v>
      </c>
      <c r="F661" s="69">
        <v>39769.453664151297</v>
      </c>
      <c r="G661" s="69">
        <v>30970.648770074298</v>
      </c>
      <c r="H661" s="69">
        <v>39229.510215406197</v>
      </c>
      <c r="I661" s="69">
        <v>33918.963628850703</v>
      </c>
      <c r="J661" s="69">
        <v>28699.7598757136</v>
      </c>
      <c r="K661" s="123">
        <v>0.1106876974623227</v>
      </c>
      <c r="L661" s="124">
        <v>-5.0646158617051587E-2</v>
      </c>
    </row>
    <row r="662" spans="3:12" x14ac:dyDescent="0.25">
      <c r="C662" s="105">
        <v>958.97216022944394</v>
      </c>
      <c r="D662" s="111">
        <v>12.4099416666667</v>
      </c>
      <c r="E662" s="69">
        <v>56186.4625029659</v>
      </c>
      <c r="F662" s="69">
        <v>80191.3560719417</v>
      </c>
      <c r="G662" s="69">
        <v>37347.645724567599</v>
      </c>
      <c r="H662" s="69">
        <v>55853.676640979997</v>
      </c>
      <c r="I662" s="69">
        <v>59157.026281298902</v>
      </c>
      <c r="J662" s="69">
        <v>52685.042373048898</v>
      </c>
      <c r="K662" s="123">
        <v>5.5315497352334486E-2</v>
      </c>
      <c r="L662" s="124">
        <v>-5.0963150713516647E-2</v>
      </c>
    </row>
    <row r="663" spans="3:12" x14ac:dyDescent="0.25">
      <c r="C663" s="105">
        <v>844.14246964103097</v>
      </c>
      <c r="D663" s="111">
        <v>2.1046</v>
      </c>
      <c r="E663" s="69">
        <v>11938.395951945</v>
      </c>
      <c r="F663" s="69">
        <v>8851.8253561248803</v>
      </c>
      <c r="G663" s="69">
        <v>8665.4694980987406</v>
      </c>
      <c r="H663" s="69">
        <v>10491.975067053199</v>
      </c>
      <c r="I663" s="69">
        <v>9999.3054071502593</v>
      </c>
      <c r="J663" s="69">
        <v>7938.5221132405604</v>
      </c>
      <c r="K663" s="123">
        <v>9.251609473252935E-2</v>
      </c>
      <c r="L663" s="124">
        <v>-5.1142306856739678E-2</v>
      </c>
    </row>
    <row r="664" spans="3:12" x14ac:dyDescent="0.25">
      <c r="C664" s="105">
        <v>464.030374393312</v>
      </c>
      <c r="D664" s="111">
        <v>2.2309333333333301</v>
      </c>
      <c r="E664" s="69">
        <v>340636.51947234001</v>
      </c>
      <c r="F664" s="69">
        <v>337924.986703203</v>
      </c>
      <c r="G664" s="69">
        <v>305770.11008611799</v>
      </c>
      <c r="H664" s="69">
        <v>338220.43036656198</v>
      </c>
      <c r="I664" s="69">
        <v>339834.65278655302</v>
      </c>
      <c r="J664" s="69">
        <v>271836.22291482199</v>
      </c>
      <c r="K664" s="123">
        <v>0.17361798530566672</v>
      </c>
      <c r="L664" s="124">
        <v>-5.1381995468127148E-2</v>
      </c>
    </row>
    <row r="665" spans="3:12" x14ac:dyDescent="0.25">
      <c r="C665" s="105">
        <v>214.98135698953999</v>
      </c>
      <c r="D665" s="111">
        <v>2.2016499999999999</v>
      </c>
      <c r="E665" s="69">
        <v>13628.782771153499</v>
      </c>
      <c r="F665" s="69">
        <v>13924.0031341135</v>
      </c>
      <c r="G665" s="69">
        <v>13655.678739758299</v>
      </c>
      <c r="H665" s="69">
        <v>14110.1326130575</v>
      </c>
      <c r="I665" s="69">
        <v>13817.3475734269</v>
      </c>
      <c r="J665" s="69">
        <v>11830.980541822601</v>
      </c>
      <c r="K665" s="123">
        <v>0.26766352689461304</v>
      </c>
      <c r="L665" s="124">
        <v>-5.167880912541295E-2</v>
      </c>
    </row>
    <row r="666" spans="3:12" x14ac:dyDescent="0.25">
      <c r="C666" s="105">
        <v>513.12370578743696</v>
      </c>
      <c r="D666" s="111">
        <v>3.27078333333333</v>
      </c>
      <c r="E666" s="69">
        <v>1126677.0329949199</v>
      </c>
      <c r="F666" s="69">
        <v>1369174.3596435599</v>
      </c>
      <c r="G666" s="69">
        <v>1100533.43895234</v>
      </c>
      <c r="H666" s="69">
        <v>1256965.6083732101</v>
      </c>
      <c r="I666" s="69">
        <v>1121329.0000187701</v>
      </c>
      <c r="J666" s="69">
        <v>1091363.4881340901</v>
      </c>
      <c r="K666" s="123">
        <v>0.15917620044835232</v>
      </c>
      <c r="L666" s="124">
        <v>-5.1753899629516147E-2</v>
      </c>
    </row>
    <row r="667" spans="3:12" x14ac:dyDescent="0.25">
      <c r="C667" s="105">
        <v>505.07246595511702</v>
      </c>
      <c r="D667" s="111">
        <v>3.0213416666666699</v>
      </c>
      <c r="E667" s="69">
        <v>29982.2689972341</v>
      </c>
      <c r="F667" s="69">
        <v>31289.804143667501</v>
      </c>
      <c r="G667" s="69">
        <v>32118.9049840117</v>
      </c>
      <c r="H667" s="69">
        <v>28747.883671032901</v>
      </c>
      <c r="I667" s="69">
        <v>31330.6068560198</v>
      </c>
      <c r="J667" s="69">
        <v>30012.968783091499</v>
      </c>
      <c r="K667" s="123">
        <v>0.49401431296878368</v>
      </c>
      <c r="L667" s="124">
        <v>-5.1892842870124772E-2</v>
      </c>
    </row>
    <row r="668" spans="3:12" x14ac:dyDescent="0.25">
      <c r="C668" s="105">
        <v>517.00312165451203</v>
      </c>
      <c r="D668" s="111">
        <v>2.4317833333333301</v>
      </c>
      <c r="E668" s="69">
        <v>53965.967375653599</v>
      </c>
      <c r="F668" s="69">
        <v>57411.678033500299</v>
      </c>
      <c r="G668" s="69">
        <v>51738.254241083501</v>
      </c>
      <c r="H668" s="69">
        <v>55965.063668927098</v>
      </c>
      <c r="I668" s="69">
        <v>54639.388935155403</v>
      </c>
      <c r="J668" s="69">
        <v>46744.206419286602</v>
      </c>
      <c r="K668" s="123">
        <v>0.22667558526983525</v>
      </c>
      <c r="L668" s="124">
        <v>-5.1932531394864249E-2</v>
      </c>
    </row>
    <row r="669" spans="3:12" x14ac:dyDescent="0.25">
      <c r="C669" s="105">
        <v>318.06014571816303</v>
      </c>
      <c r="D669" s="111">
        <v>4.3673583333333301</v>
      </c>
      <c r="E669" s="69">
        <v>96822.3390923923</v>
      </c>
      <c r="F669" s="69">
        <v>104347.869233991</v>
      </c>
      <c r="G669" s="69">
        <v>104193.32013006401</v>
      </c>
      <c r="H669" s="69">
        <v>94275.649886186206</v>
      </c>
      <c r="I669" s="69">
        <v>92027.256435388103</v>
      </c>
      <c r="J669" s="69">
        <v>108205.78416519699</v>
      </c>
      <c r="K669" s="123">
        <v>0.25504599332549938</v>
      </c>
      <c r="L669" s="124">
        <v>-5.2217555675080241E-2</v>
      </c>
    </row>
    <row r="670" spans="3:12" x14ac:dyDescent="0.25">
      <c r="C670" s="105">
        <v>294.90693728185198</v>
      </c>
      <c r="D670" s="111">
        <v>14.095874999999999</v>
      </c>
      <c r="E670" s="69">
        <v>30774.170060241398</v>
      </c>
      <c r="F670" s="69">
        <v>30602.203899816199</v>
      </c>
      <c r="G670" s="69">
        <v>26781.773750227501</v>
      </c>
      <c r="H670" s="69">
        <v>51076.679156986298</v>
      </c>
      <c r="I670" s="69">
        <v>10817.546887639401</v>
      </c>
      <c r="J670" s="69">
        <v>23121.056896223599</v>
      </c>
      <c r="K670" s="123">
        <v>2.9406828209300954E-2</v>
      </c>
      <c r="L670" s="124">
        <v>-5.2371698282489221E-2</v>
      </c>
    </row>
    <row r="671" spans="3:12" x14ac:dyDescent="0.25">
      <c r="C671" s="105">
        <v>118.02278875574299</v>
      </c>
      <c r="D671" s="111">
        <v>1.4696833333333299</v>
      </c>
      <c r="E671" s="69">
        <v>50947.9756115829</v>
      </c>
      <c r="F671" s="69">
        <v>57254.584432235002</v>
      </c>
      <c r="G671" s="69">
        <v>56859.975852916701</v>
      </c>
      <c r="H671" s="69">
        <v>51205.953798433897</v>
      </c>
      <c r="I671" s="69">
        <v>53753.565205587598</v>
      </c>
      <c r="J671" s="69">
        <v>54175.919661289197</v>
      </c>
      <c r="K671" s="123">
        <v>0.36884829261592644</v>
      </c>
      <c r="L671" s="124">
        <v>-5.2757557731076522E-2</v>
      </c>
    </row>
    <row r="672" spans="3:12" x14ac:dyDescent="0.25">
      <c r="C672" s="105">
        <v>633.12880818235305</v>
      </c>
      <c r="D672" s="111">
        <v>2.2298833333333299</v>
      </c>
      <c r="E672" s="69">
        <v>161678.468331515</v>
      </c>
      <c r="F672" s="69">
        <v>151085.006542749</v>
      </c>
      <c r="G672" s="69">
        <v>135436.47683518101</v>
      </c>
      <c r="H672" s="69">
        <v>155940.59282717301</v>
      </c>
      <c r="I672" s="69">
        <v>153484.79305753199</v>
      </c>
      <c r="J672" s="69">
        <v>122581.82257161</v>
      </c>
      <c r="K672" s="123">
        <v>0.15316107908460566</v>
      </c>
      <c r="L672" s="124">
        <v>-5.3087108061827135E-2</v>
      </c>
    </row>
    <row r="673" spans="3:12" x14ac:dyDescent="0.25">
      <c r="C673" s="105">
        <v>126.935855530851</v>
      </c>
      <c r="D673" s="111">
        <v>1.3209</v>
      </c>
      <c r="E673" s="69">
        <v>8287.4320052010698</v>
      </c>
      <c r="F673" s="69">
        <v>10328.133383926401</v>
      </c>
      <c r="G673" s="69">
        <v>8595.4090152969402</v>
      </c>
      <c r="H673" s="69">
        <v>8839.5669023956307</v>
      </c>
      <c r="I673" s="69">
        <v>8959.9248067703302</v>
      </c>
      <c r="J673" s="69">
        <v>8420.6767376232201</v>
      </c>
      <c r="K673" s="123">
        <v>0.19312383694445417</v>
      </c>
      <c r="L673" s="124">
        <v>-5.3511665405408346E-2</v>
      </c>
    </row>
    <row r="674" spans="3:12" x14ac:dyDescent="0.25">
      <c r="C674" s="105">
        <v>497.17062234591901</v>
      </c>
      <c r="D674" s="111">
        <v>7.8769749999999998</v>
      </c>
      <c r="E674" s="69">
        <v>48694.336041638198</v>
      </c>
      <c r="F674" s="69">
        <v>34902.174747671503</v>
      </c>
      <c r="G674" s="69">
        <v>56565.821942449104</v>
      </c>
      <c r="H674" s="69">
        <v>45452.966432614303</v>
      </c>
      <c r="I674" s="69">
        <v>45302.552931552098</v>
      </c>
      <c r="J674" s="69">
        <v>44302.215597672999</v>
      </c>
      <c r="K674" s="123">
        <v>9.5976109869599258E-2</v>
      </c>
      <c r="L674" s="124">
        <v>-5.3522423576947538E-2</v>
      </c>
    </row>
    <row r="675" spans="3:12" x14ac:dyDescent="0.25">
      <c r="C675" s="105">
        <v>514.12616788788603</v>
      </c>
      <c r="D675" s="111">
        <v>3.2675333333333301</v>
      </c>
      <c r="E675" s="69">
        <v>160429.28966186501</v>
      </c>
      <c r="F675" s="69">
        <v>201121.300685058</v>
      </c>
      <c r="G675" s="69">
        <v>158162.863675781</v>
      </c>
      <c r="H675" s="69">
        <v>182346.15149861699</v>
      </c>
      <c r="I675" s="69">
        <v>160671.786909541</v>
      </c>
      <c r="J675" s="69">
        <v>157762.50608067901</v>
      </c>
      <c r="K675" s="123">
        <v>0.14701498976348881</v>
      </c>
      <c r="L675" s="124">
        <v>-5.353818106352122E-2</v>
      </c>
    </row>
    <row r="676" spans="3:12" x14ac:dyDescent="0.25">
      <c r="C676" s="105">
        <v>117.019941546814</v>
      </c>
      <c r="D676" s="111">
        <v>1.46366666666667</v>
      </c>
      <c r="E676" s="69">
        <v>1340689.1317982101</v>
      </c>
      <c r="F676" s="69">
        <v>1496918.3003980799</v>
      </c>
      <c r="G676" s="69">
        <v>1564150.6656768599</v>
      </c>
      <c r="H676" s="69">
        <v>1350399.45141101</v>
      </c>
      <c r="I676" s="69">
        <v>1420782.0863276799</v>
      </c>
      <c r="J676" s="69">
        <v>1470191.73625586</v>
      </c>
      <c r="K676" s="123">
        <v>0.28897678688854461</v>
      </c>
      <c r="L676" s="124">
        <v>-5.3548405991301833E-2</v>
      </c>
    </row>
    <row r="677" spans="3:12" x14ac:dyDescent="0.25">
      <c r="C677" s="105">
        <v>404.91610338861801</v>
      </c>
      <c r="D677" s="111">
        <v>2.39651666666667</v>
      </c>
      <c r="E677" s="69">
        <v>22348.543514973</v>
      </c>
      <c r="F677" s="69">
        <v>27042.154812988301</v>
      </c>
      <c r="G677" s="69">
        <v>23385.0800690674</v>
      </c>
      <c r="H677" s="69">
        <v>24469.780553426099</v>
      </c>
      <c r="I677" s="69">
        <v>23175.9091899907</v>
      </c>
      <c r="J677" s="69">
        <v>22461.985496748199</v>
      </c>
      <c r="K677" s="123">
        <v>0.22580197810054475</v>
      </c>
      <c r="L677" s="124">
        <v>-5.3885969157827923E-2</v>
      </c>
    </row>
    <row r="678" spans="3:12" x14ac:dyDescent="0.25">
      <c r="C678" s="105">
        <v>293.929384931019</v>
      </c>
      <c r="D678" s="111">
        <v>2.2380833333333299</v>
      </c>
      <c r="E678" s="69">
        <v>25379.706172966398</v>
      </c>
      <c r="F678" s="69">
        <v>27658.4117500824</v>
      </c>
      <c r="G678" s="69">
        <v>25711.5579277463</v>
      </c>
      <c r="H678" s="69">
        <v>27204.766086632699</v>
      </c>
      <c r="I678" s="69">
        <v>26924.841306325499</v>
      </c>
      <c r="J678" s="69">
        <v>21713.641691795601</v>
      </c>
      <c r="K678" s="123">
        <v>0.19335735650889085</v>
      </c>
      <c r="L678" s="124">
        <v>-5.4253215240666584E-2</v>
      </c>
    </row>
    <row r="679" spans="3:12" x14ac:dyDescent="0.25">
      <c r="C679" s="105">
        <v>213.04966889270301</v>
      </c>
      <c r="D679" s="111">
        <v>6.1943999999999999</v>
      </c>
      <c r="E679" s="69">
        <v>157937.651949436</v>
      </c>
      <c r="F679" s="69">
        <v>159627.883385091</v>
      </c>
      <c r="G679" s="69">
        <v>141801.018387738</v>
      </c>
      <c r="H679" s="69">
        <v>153763.94521050699</v>
      </c>
      <c r="I679" s="69">
        <v>156121.81253517399</v>
      </c>
      <c r="J679" s="69">
        <v>132476.74513363099</v>
      </c>
      <c r="K679" s="123">
        <v>0.23657673497693713</v>
      </c>
      <c r="L679" s="124">
        <v>-5.4416718693094356E-2</v>
      </c>
    </row>
    <row r="680" spans="3:12" x14ac:dyDescent="0.25">
      <c r="C680" s="105">
        <v>128.95946918420699</v>
      </c>
      <c r="D680" s="111">
        <v>6.5012583333333298</v>
      </c>
      <c r="E680" s="69">
        <v>265515.298908589</v>
      </c>
      <c r="F680" s="69">
        <v>311139.87145636202</v>
      </c>
      <c r="G680" s="69">
        <v>279366.54022211803</v>
      </c>
      <c r="H680" s="69">
        <v>294913.28963575501</v>
      </c>
      <c r="I680" s="69">
        <v>290699.82886346901</v>
      </c>
      <c r="J680" s="69">
        <v>238696.03894683599</v>
      </c>
      <c r="K680" s="123">
        <v>0.17793133121912622</v>
      </c>
      <c r="L680" s="124">
        <v>-5.4461864804471113E-2</v>
      </c>
    </row>
    <row r="681" spans="3:12" x14ac:dyDescent="0.25">
      <c r="C681" s="105">
        <v>983.15647708052995</v>
      </c>
      <c r="D681" s="111">
        <v>4.8768833333333301</v>
      </c>
      <c r="E681" s="69">
        <v>25079.479513972401</v>
      </c>
      <c r="F681" s="69">
        <v>26227.069504516599</v>
      </c>
      <c r="G681" s="69">
        <v>22161.841611985499</v>
      </c>
      <c r="H681" s="69">
        <v>26309.068450195398</v>
      </c>
      <c r="I681" s="69">
        <v>24512.761760323701</v>
      </c>
      <c r="J681" s="69">
        <v>19914.714204852698</v>
      </c>
      <c r="K681" s="123">
        <v>0.15050434465187026</v>
      </c>
      <c r="L681" s="124">
        <v>-5.4667928884324819E-2</v>
      </c>
    </row>
    <row r="682" spans="3:12" x14ac:dyDescent="0.25">
      <c r="C682" s="105">
        <v>466.95800312645702</v>
      </c>
      <c r="D682" s="111">
        <v>2.6666500000000002</v>
      </c>
      <c r="E682" s="69">
        <v>29689.824295700499</v>
      </c>
      <c r="F682" s="69">
        <v>33772.921215533097</v>
      </c>
      <c r="G682" s="69">
        <v>21445.258592474402</v>
      </c>
      <c r="H682" s="69">
        <v>36738.180341314401</v>
      </c>
      <c r="I682" s="69">
        <v>25636.8756020689</v>
      </c>
      <c r="J682" s="69">
        <v>19375.0805515348</v>
      </c>
      <c r="K682" s="123">
        <v>5.8390361320240315E-2</v>
      </c>
      <c r="L682" s="124">
        <v>-5.4679420674022323E-2</v>
      </c>
    </row>
    <row r="683" spans="3:12" x14ac:dyDescent="0.25">
      <c r="C683" s="105">
        <v>461.05924027859498</v>
      </c>
      <c r="D683" s="111">
        <v>11.9600666666667</v>
      </c>
      <c r="E683" s="69">
        <v>101523.699912034</v>
      </c>
      <c r="F683" s="69">
        <v>27329.323234874399</v>
      </c>
      <c r="G683" s="69">
        <v>42935.889858064598</v>
      </c>
      <c r="H683" s="69">
        <v>76026.754871815094</v>
      </c>
      <c r="I683" s="69">
        <v>50502.142173921602</v>
      </c>
      <c r="J683" s="69">
        <v>38846.889934162296</v>
      </c>
      <c r="K683" s="123">
        <v>2.8608278218282771E-2</v>
      </c>
      <c r="L683" s="124">
        <v>-5.4888908211529655E-2</v>
      </c>
    </row>
    <row r="684" spans="3:12" x14ac:dyDescent="0.25">
      <c r="C684" s="105">
        <v>280.90846225583903</v>
      </c>
      <c r="D684" s="111">
        <v>6.5916666666666703</v>
      </c>
      <c r="E684" s="69">
        <v>102745.097188065</v>
      </c>
      <c r="F684" s="69">
        <v>117375.787450533</v>
      </c>
      <c r="G684" s="69">
        <v>96092.314101366501</v>
      </c>
      <c r="H684" s="69">
        <v>111419.138921515</v>
      </c>
      <c r="I684" s="69">
        <v>105954.950608115</v>
      </c>
      <c r="J684" s="69">
        <v>87032.016740034102</v>
      </c>
      <c r="K684" s="123">
        <v>0.1513634182973706</v>
      </c>
      <c r="L684" s="124">
        <v>-5.4900288008309435E-2</v>
      </c>
    </row>
    <row r="685" spans="3:12" x14ac:dyDescent="0.25">
      <c r="C685" s="105">
        <v>634.131819457696</v>
      </c>
      <c r="D685" s="111">
        <v>2.2309333333333301</v>
      </c>
      <c r="E685" s="69">
        <v>30928.5028699414</v>
      </c>
      <c r="F685" s="69">
        <v>29183.641547330699</v>
      </c>
      <c r="G685" s="69">
        <v>26259.528083830199</v>
      </c>
      <c r="H685" s="69">
        <v>29891.884640008499</v>
      </c>
      <c r="I685" s="69">
        <v>29317.0608577149</v>
      </c>
      <c r="J685" s="69">
        <v>23930.814217262301</v>
      </c>
      <c r="K685" s="123">
        <v>0.17476407932314125</v>
      </c>
      <c r="L685" s="124">
        <v>-5.5019647853482734E-2</v>
      </c>
    </row>
    <row r="686" spans="3:12" x14ac:dyDescent="0.25">
      <c r="C686" s="105">
        <v>132.946474658787</v>
      </c>
      <c r="D686" s="111">
        <v>2.38431666666667</v>
      </c>
      <c r="E686" s="69">
        <v>79309.796119482504</v>
      </c>
      <c r="F686" s="69">
        <v>115254.52728295</v>
      </c>
      <c r="G686" s="69">
        <v>102352.19768930299</v>
      </c>
      <c r="H686" s="69">
        <v>93469.348038517899</v>
      </c>
      <c r="I686" s="69">
        <v>96392.494096435505</v>
      </c>
      <c r="J686" s="69">
        <v>95838.160219388505</v>
      </c>
      <c r="K686" s="123">
        <v>0.13020111958803346</v>
      </c>
      <c r="L686" s="124">
        <v>-5.5556322136981605E-2</v>
      </c>
    </row>
    <row r="687" spans="3:12" x14ac:dyDescent="0.25">
      <c r="C687" s="105">
        <v>358.00362098875502</v>
      </c>
      <c r="D687" s="111">
        <v>2.5490833333333298</v>
      </c>
      <c r="E687" s="69">
        <v>26738.677893974302</v>
      </c>
      <c r="F687" s="69">
        <v>29851.100974168101</v>
      </c>
      <c r="G687" s="69">
        <v>25780.548226089399</v>
      </c>
      <c r="H687" s="69">
        <v>27232.505582105201</v>
      </c>
      <c r="I687" s="69">
        <v>27733.325206402598</v>
      </c>
      <c r="J687" s="69">
        <v>24291.121689572101</v>
      </c>
      <c r="K687" s="123">
        <v>0.25232220636342323</v>
      </c>
      <c r="L687" s="124">
        <v>-5.5587222630838019E-2</v>
      </c>
    </row>
    <row r="688" spans="3:12" x14ac:dyDescent="0.25">
      <c r="C688" s="105">
        <v>205.03621551520001</v>
      </c>
      <c r="D688" s="111">
        <v>1.45776666666667</v>
      </c>
      <c r="E688" s="69">
        <v>121819.967585843</v>
      </c>
      <c r="F688" s="69">
        <v>151968.54687730101</v>
      </c>
      <c r="G688" s="69">
        <v>131795.1543651</v>
      </c>
      <c r="H688" s="69">
        <v>129433.15796918</v>
      </c>
      <c r="I688" s="69">
        <v>138997.69977245</v>
      </c>
      <c r="J688" s="69">
        <v>121623.77567167</v>
      </c>
      <c r="K688" s="123">
        <v>0.19500510798646919</v>
      </c>
      <c r="L688" s="124">
        <v>-5.6323351437285715E-2</v>
      </c>
    </row>
    <row r="689" spans="3:12" x14ac:dyDescent="0.25">
      <c r="C689" s="105">
        <v>264.93475227984999</v>
      </c>
      <c r="D689" s="111">
        <v>6.5266500000000001</v>
      </c>
      <c r="E689" s="69">
        <v>112901.902477026</v>
      </c>
      <c r="F689" s="69">
        <v>154877.04353065899</v>
      </c>
      <c r="G689" s="69">
        <v>145404.338759515</v>
      </c>
      <c r="H689" s="69">
        <v>131403.40279844799</v>
      </c>
      <c r="I689" s="69">
        <v>129380.287024481</v>
      </c>
      <c r="J689" s="69">
        <v>136577.04567649</v>
      </c>
      <c r="K689" s="123">
        <v>0.15281282155473552</v>
      </c>
      <c r="L689" s="124">
        <v>-5.6332569231027411E-2</v>
      </c>
    </row>
    <row r="690" spans="3:12" x14ac:dyDescent="0.25">
      <c r="C690" s="105">
        <v>506.996933829336</v>
      </c>
      <c r="D690" s="111">
        <v>2.2380833333333299</v>
      </c>
      <c r="E690" s="69">
        <v>13204.1828461472</v>
      </c>
      <c r="F690" s="69">
        <v>12402.622586687399</v>
      </c>
      <c r="G690" s="69">
        <v>11233.9570146118</v>
      </c>
      <c r="H690" s="69">
        <v>13230.3922092459</v>
      </c>
      <c r="I690" s="69">
        <v>12610.676928926099</v>
      </c>
      <c r="J690" s="69">
        <v>9586.0125764634995</v>
      </c>
      <c r="K690" s="123">
        <v>0.13789017182245877</v>
      </c>
      <c r="L690" s="124">
        <v>-5.6450290222204019E-2</v>
      </c>
    </row>
    <row r="691" spans="3:12" x14ac:dyDescent="0.25">
      <c r="C691" s="105">
        <v>863.07988314076897</v>
      </c>
      <c r="D691" s="111">
        <v>2.9072499999999999</v>
      </c>
      <c r="E691" s="69">
        <v>40993.394910198702</v>
      </c>
      <c r="F691" s="69">
        <v>40408.663319774401</v>
      </c>
      <c r="G691" s="69">
        <v>42759.148398879697</v>
      </c>
      <c r="H691" s="69">
        <v>37847.063632229998</v>
      </c>
      <c r="I691" s="69">
        <v>42453.437563299602</v>
      </c>
      <c r="J691" s="69">
        <v>39095.9352372719</v>
      </c>
      <c r="K691" s="123">
        <v>0.44081878071391317</v>
      </c>
      <c r="L691" s="124">
        <v>-5.6454705337536486E-2</v>
      </c>
    </row>
    <row r="692" spans="3:12" x14ac:dyDescent="0.25">
      <c r="C692" s="105">
        <v>192.023923777622</v>
      </c>
      <c r="D692" s="111">
        <v>1.4927999999999999</v>
      </c>
      <c r="E692" s="69">
        <v>102081.28702956501</v>
      </c>
      <c r="F692" s="69">
        <v>119031.046411345</v>
      </c>
      <c r="G692" s="69">
        <v>117093.66644583701</v>
      </c>
      <c r="H692" s="69">
        <v>104399.97011602001</v>
      </c>
      <c r="I692" s="69">
        <v>115465.390571768</v>
      </c>
      <c r="J692" s="69">
        <v>105027.928951553</v>
      </c>
      <c r="K692" s="123">
        <v>0.27645615491278247</v>
      </c>
      <c r="L692" s="124">
        <v>-5.793630737736407E-2</v>
      </c>
    </row>
    <row r="693" spans="3:12" x14ac:dyDescent="0.25">
      <c r="C693" s="105">
        <v>851.20661182067499</v>
      </c>
      <c r="D693" s="111">
        <v>4.1002083333333301</v>
      </c>
      <c r="E693" s="69">
        <v>33579.339351669798</v>
      </c>
      <c r="F693" s="69">
        <v>36417.207259482697</v>
      </c>
      <c r="G693" s="69">
        <v>27362.368561740899</v>
      </c>
      <c r="H693" s="69">
        <v>34648.742560261599</v>
      </c>
      <c r="I693" s="69">
        <v>34247.567404122397</v>
      </c>
      <c r="J693" s="69">
        <v>24613.9050809937</v>
      </c>
      <c r="K693" s="123">
        <v>0.10964168717957029</v>
      </c>
      <c r="L693" s="124">
        <v>-5.8189119378720809E-2</v>
      </c>
    </row>
    <row r="694" spans="3:12" x14ac:dyDescent="0.25">
      <c r="C694" s="105">
        <v>154.06237025074901</v>
      </c>
      <c r="D694" s="111">
        <v>11.518750000000001</v>
      </c>
      <c r="E694" s="69">
        <v>41626.4889116544</v>
      </c>
      <c r="F694" s="69">
        <v>53198.541229607799</v>
      </c>
      <c r="G694" s="69">
        <v>47098.472054829399</v>
      </c>
      <c r="H694" s="69">
        <v>45399.506942585896</v>
      </c>
      <c r="I694" s="69">
        <v>50794.238219927502</v>
      </c>
      <c r="J694" s="69">
        <v>40089.470696475597</v>
      </c>
      <c r="K694" s="123">
        <v>0.15442925460869841</v>
      </c>
      <c r="L694" s="124">
        <v>-5.8505620012912464E-2</v>
      </c>
    </row>
    <row r="695" spans="3:12" x14ac:dyDescent="0.25">
      <c r="C695" s="105">
        <v>277.08688993283403</v>
      </c>
      <c r="D695" s="111">
        <v>4.39706666666667</v>
      </c>
      <c r="E695" s="69">
        <v>33916.6046492483</v>
      </c>
      <c r="F695" s="69">
        <v>31327.493518829298</v>
      </c>
      <c r="G695" s="69">
        <v>23589.924271533</v>
      </c>
      <c r="H695" s="69">
        <v>33994.043516665297</v>
      </c>
      <c r="I695" s="69">
        <v>33586.611740505199</v>
      </c>
      <c r="J695" s="69">
        <v>17717.5758404888</v>
      </c>
      <c r="K695" s="123">
        <v>6.6355665250763571E-2</v>
      </c>
      <c r="L695" s="124">
        <v>-5.8596495063387252E-2</v>
      </c>
    </row>
    <row r="696" spans="3:12" x14ac:dyDescent="0.25">
      <c r="C696" s="105">
        <v>1111.3473251781099</v>
      </c>
      <c r="D696" s="111">
        <v>3.30165833333333</v>
      </c>
      <c r="E696" s="69">
        <v>23069.687123924301</v>
      </c>
      <c r="F696" s="69">
        <v>22433.865267779202</v>
      </c>
      <c r="G696" s="69">
        <v>12418.3057686462</v>
      </c>
      <c r="H696" s="69">
        <v>22771.7297969555</v>
      </c>
      <c r="I696" s="69">
        <v>18937.172288663201</v>
      </c>
      <c r="J696" s="69">
        <v>13892.556668740899</v>
      </c>
      <c r="K696" s="123">
        <v>6.245095811130514E-2</v>
      </c>
      <c r="L696" s="124">
        <v>-5.8985151647039685E-2</v>
      </c>
    </row>
    <row r="697" spans="3:12" x14ac:dyDescent="0.25">
      <c r="C697" s="105">
        <v>665.093540362569</v>
      </c>
      <c r="D697" s="111">
        <v>7.6045416666666696</v>
      </c>
      <c r="E697" s="69">
        <v>39470.3981167374</v>
      </c>
      <c r="F697" s="69">
        <v>84524.111336972506</v>
      </c>
      <c r="G697" s="69">
        <v>49668.310141977003</v>
      </c>
      <c r="H697" s="69">
        <v>67472.905698366099</v>
      </c>
      <c r="I697" s="69">
        <v>64854.740587916996</v>
      </c>
      <c r="J697" s="69">
        <v>34342.980755174802</v>
      </c>
      <c r="K697" s="123">
        <v>4.6091163982097685E-2</v>
      </c>
      <c r="L697" s="124">
        <v>-5.9289037352783278E-2</v>
      </c>
    </row>
    <row r="698" spans="3:12" x14ac:dyDescent="0.25">
      <c r="C698" s="105">
        <v>465.031258473354</v>
      </c>
      <c r="D698" s="111">
        <v>2.2309333333333301</v>
      </c>
      <c r="E698" s="69">
        <v>112762.175838233</v>
      </c>
      <c r="F698" s="69">
        <v>111685.430564318</v>
      </c>
      <c r="G698" s="69">
        <v>103148.773099962</v>
      </c>
      <c r="H698" s="69">
        <v>112353.97812926699</v>
      </c>
      <c r="I698" s="69">
        <v>111711.238270862</v>
      </c>
      <c r="J698" s="69">
        <v>90082.672237401493</v>
      </c>
      <c r="K698" s="123">
        <v>0.22049311469992866</v>
      </c>
      <c r="L698" s="124">
        <v>-6.0475528951397996E-2</v>
      </c>
    </row>
    <row r="699" spans="3:12" x14ac:dyDescent="0.25">
      <c r="C699" s="105">
        <v>634.08001084703005</v>
      </c>
      <c r="D699" s="111">
        <v>12.047983333333301</v>
      </c>
      <c r="E699" s="69">
        <v>18301.364408638499</v>
      </c>
      <c r="F699" s="69">
        <v>22914.921242479599</v>
      </c>
      <c r="G699" s="69">
        <v>21764.874012300701</v>
      </c>
      <c r="H699" s="69">
        <v>19978.6249531059</v>
      </c>
      <c r="I699" s="69">
        <v>21507.606486714601</v>
      </c>
      <c r="J699" s="69">
        <v>18880.618332121601</v>
      </c>
      <c r="K699" s="123">
        <v>0.21392023697418427</v>
      </c>
      <c r="L699" s="124">
        <v>-6.1163805406391866E-2</v>
      </c>
    </row>
    <row r="700" spans="3:12" x14ac:dyDescent="0.25">
      <c r="C700" s="105">
        <v>774.15535594693995</v>
      </c>
      <c r="D700" s="111">
        <v>3.595825</v>
      </c>
      <c r="E700" s="69">
        <v>31143.933497615999</v>
      </c>
      <c r="F700" s="69">
        <v>39189.261388474399</v>
      </c>
      <c r="G700" s="69">
        <v>28178.528251306099</v>
      </c>
      <c r="H700" s="69">
        <v>35258.603404997899</v>
      </c>
      <c r="I700" s="69">
        <v>31659.2374249811</v>
      </c>
      <c r="J700" s="69">
        <v>27476.152512208701</v>
      </c>
      <c r="K700" s="123">
        <v>0.12619293796301653</v>
      </c>
      <c r="L700" s="124">
        <v>-6.160036084640045E-2</v>
      </c>
    </row>
    <row r="701" spans="3:12" x14ac:dyDescent="0.25">
      <c r="C701" s="105">
        <v>424.96635878775601</v>
      </c>
      <c r="D701" s="111">
        <v>2.4338500000000001</v>
      </c>
      <c r="E701" s="69">
        <v>36253.037608441198</v>
      </c>
      <c r="F701" s="69">
        <v>42178.407941448997</v>
      </c>
      <c r="G701" s="69">
        <v>35663.802718615399</v>
      </c>
      <c r="H701" s="69">
        <v>38481.246229482298</v>
      </c>
      <c r="I701" s="69">
        <v>38177.450891271998</v>
      </c>
      <c r="J701" s="69">
        <v>32661.667710891699</v>
      </c>
      <c r="K701" s="123">
        <v>0.22071645253613015</v>
      </c>
      <c r="L701" s="124">
        <v>-6.1676529227141549E-2</v>
      </c>
    </row>
    <row r="702" spans="3:12" x14ac:dyDescent="0.25">
      <c r="C702" s="105">
        <v>775.96112017017595</v>
      </c>
      <c r="D702" s="111">
        <v>5.5684666666666702</v>
      </c>
      <c r="E702" s="69">
        <v>66573.031855779205</v>
      </c>
      <c r="F702" s="69">
        <v>72941.710202071306</v>
      </c>
      <c r="G702" s="69">
        <v>60118.7483021675</v>
      </c>
      <c r="H702" s="69">
        <v>69028.3282928267</v>
      </c>
      <c r="I702" s="69">
        <v>65736.156070538098</v>
      </c>
      <c r="J702" s="69">
        <v>56484.486412458602</v>
      </c>
      <c r="K702" s="123">
        <v>0.20472480250697137</v>
      </c>
      <c r="L702" s="124">
        <v>-6.1901782555001145E-2</v>
      </c>
    </row>
    <row r="703" spans="3:12" x14ac:dyDescent="0.25">
      <c r="C703" s="105">
        <v>387.116006810611</v>
      </c>
      <c r="D703" s="111">
        <v>3.3911583333333302</v>
      </c>
      <c r="E703" s="69">
        <v>1896327.1920165999</v>
      </c>
      <c r="F703" s="69">
        <v>1999961.98512451</v>
      </c>
      <c r="G703" s="69">
        <v>1780057.38272168</v>
      </c>
      <c r="H703" s="69">
        <v>1927074.1539218801</v>
      </c>
      <c r="I703" s="69">
        <v>1983325.6852986601</v>
      </c>
      <c r="J703" s="69">
        <v>1526833.7315907299</v>
      </c>
      <c r="K703" s="123">
        <v>0.19474040673303245</v>
      </c>
      <c r="L703" s="124">
        <v>-6.2089869159612225E-2</v>
      </c>
    </row>
    <row r="704" spans="3:12" x14ac:dyDescent="0.25">
      <c r="C704" s="105">
        <v>686.13949523643305</v>
      </c>
      <c r="D704" s="111">
        <v>3.20821666666667</v>
      </c>
      <c r="E704" s="69">
        <v>31419.138865952598</v>
      </c>
      <c r="F704" s="69">
        <v>39366.917802228098</v>
      </c>
      <c r="G704" s="69">
        <v>28187.4371303669</v>
      </c>
      <c r="H704" s="69">
        <v>36890.769350904702</v>
      </c>
      <c r="I704" s="69">
        <v>30163.7056794739</v>
      </c>
      <c r="J704" s="69">
        <v>27722.509008671201</v>
      </c>
      <c r="K704" s="123">
        <v>0.11826871472357829</v>
      </c>
      <c r="L704" s="124">
        <v>-6.2505454406554542E-2</v>
      </c>
    </row>
    <row r="705" spans="3:12" x14ac:dyDescent="0.25">
      <c r="C705" s="105">
        <v>928.83514695347299</v>
      </c>
      <c r="D705" s="111">
        <v>5.1590499999999997</v>
      </c>
      <c r="E705" s="69">
        <v>35368.349079043801</v>
      </c>
      <c r="F705" s="69">
        <v>62530.486365668403</v>
      </c>
      <c r="G705" s="69">
        <v>53130.5597887818</v>
      </c>
      <c r="H705" s="69">
        <v>43337.625997850497</v>
      </c>
      <c r="I705" s="69">
        <v>57317.036373503099</v>
      </c>
      <c r="J705" s="69">
        <v>43929.155291736497</v>
      </c>
      <c r="K705" s="123">
        <v>8.2795397311519331E-2</v>
      </c>
      <c r="L705" s="124">
        <v>-6.2923282521085866E-2</v>
      </c>
    </row>
    <row r="706" spans="3:12" x14ac:dyDescent="0.25">
      <c r="C706" s="105">
        <v>677.18753570628496</v>
      </c>
      <c r="D706" s="111">
        <v>4.3028333333333304</v>
      </c>
      <c r="E706" s="69">
        <v>28243.2145512483</v>
      </c>
      <c r="F706" s="69">
        <v>16340.9828661795</v>
      </c>
      <c r="G706" s="69">
        <v>15883.8038282535</v>
      </c>
      <c r="H706" s="69">
        <v>24287.9028467444</v>
      </c>
      <c r="I706" s="69">
        <v>19808.7765458092</v>
      </c>
      <c r="J706" s="69">
        <v>13777.1142576478</v>
      </c>
      <c r="K706" s="123">
        <v>5.913765076015632E-2</v>
      </c>
      <c r="L706" s="124">
        <v>-6.326167542013976E-2</v>
      </c>
    </row>
    <row r="707" spans="3:12" x14ac:dyDescent="0.25">
      <c r="C707" s="105">
        <v>463.02858952600099</v>
      </c>
      <c r="D707" s="111">
        <v>2.23166666666667</v>
      </c>
      <c r="E707" s="69">
        <v>3937281.2319468101</v>
      </c>
      <c r="F707" s="69">
        <v>4017156.2883855901</v>
      </c>
      <c r="G707" s="69">
        <v>3566481.0368224001</v>
      </c>
      <c r="H707" s="69">
        <v>3927125.7432091902</v>
      </c>
      <c r="I707" s="69">
        <v>3940748.3782987301</v>
      </c>
      <c r="J707" s="69">
        <v>3152630.8565601702</v>
      </c>
      <c r="K707" s="123">
        <v>0.22027889105065032</v>
      </c>
      <c r="L707" s="124">
        <v>-6.4065414593830611E-2</v>
      </c>
    </row>
    <row r="708" spans="3:12" x14ac:dyDescent="0.25">
      <c r="C708" s="105">
        <v>294.90698811698201</v>
      </c>
      <c r="D708" s="111">
        <v>22.288333333333298</v>
      </c>
      <c r="E708" s="69">
        <v>14756.732698043201</v>
      </c>
      <c r="F708" s="69">
        <v>12523.795303303999</v>
      </c>
      <c r="G708" s="69">
        <v>9611.0591907799208</v>
      </c>
      <c r="H708" s="69">
        <v>14515.212002455801</v>
      </c>
      <c r="I708" s="69">
        <v>11973.2441891861</v>
      </c>
      <c r="J708" s="69">
        <v>8796.9920953363198</v>
      </c>
      <c r="K708" s="123">
        <v>8.5253892398554978E-2</v>
      </c>
      <c r="L708" s="124">
        <v>-6.4218520697457579E-2</v>
      </c>
    </row>
    <row r="709" spans="3:12" x14ac:dyDescent="0.25">
      <c r="C709" s="105">
        <v>196.94723627121499</v>
      </c>
      <c r="D709" s="111">
        <v>6.6053833333333296</v>
      </c>
      <c r="E709" s="69">
        <v>157260.75346227799</v>
      </c>
      <c r="F709" s="69">
        <v>200050.73198124199</v>
      </c>
      <c r="G709" s="69">
        <v>175044.14243189999</v>
      </c>
      <c r="H709" s="69">
        <v>189324.409265469</v>
      </c>
      <c r="I709" s="69">
        <v>160380.53019277699</v>
      </c>
      <c r="J709" s="69">
        <v>159371.09430720899</v>
      </c>
      <c r="K709" s="123">
        <v>0.18735966467422374</v>
      </c>
      <c r="L709" s="124">
        <v>-6.4509178725957989E-2</v>
      </c>
    </row>
    <row r="710" spans="3:12" x14ac:dyDescent="0.25">
      <c r="C710" s="105">
        <v>549.16687881764801</v>
      </c>
      <c r="D710" s="111">
        <v>4.1970000000000001</v>
      </c>
      <c r="E710" s="69">
        <v>366506.92672082502</v>
      </c>
      <c r="F710" s="69">
        <v>406938.45041887899</v>
      </c>
      <c r="G710" s="69">
        <v>373568.878407849</v>
      </c>
      <c r="H710" s="69">
        <v>420750.58504778502</v>
      </c>
      <c r="I710" s="69">
        <v>348000.10303211497</v>
      </c>
      <c r="J710" s="69">
        <v>327964.15509381099</v>
      </c>
      <c r="K710" s="123">
        <v>0.21086088720116439</v>
      </c>
      <c r="L710" s="124">
        <v>-6.4694862488620455E-2</v>
      </c>
    </row>
    <row r="711" spans="3:12" x14ac:dyDescent="0.25">
      <c r="C711" s="105">
        <v>257.93914051122402</v>
      </c>
      <c r="D711" s="111">
        <v>1.37835</v>
      </c>
      <c r="E711" s="69">
        <v>17465.499008194001</v>
      </c>
      <c r="F711" s="69">
        <v>28710.1829697594</v>
      </c>
      <c r="G711" s="69">
        <v>28875.883378056202</v>
      </c>
      <c r="H711" s="69">
        <v>23397.037710195698</v>
      </c>
      <c r="I711" s="69">
        <v>25940.426257253799</v>
      </c>
      <c r="J711" s="69">
        <v>22415.684623405501</v>
      </c>
      <c r="K711" s="123">
        <v>0.10073039175432751</v>
      </c>
      <c r="L711" s="124">
        <v>-6.484002265986813E-2</v>
      </c>
    </row>
    <row r="712" spans="3:12" x14ac:dyDescent="0.25">
      <c r="C712" s="105">
        <v>827.15106611710303</v>
      </c>
      <c r="D712" s="111">
        <v>12.752266666666699</v>
      </c>
      <c r="E712" s="69">
        <v>18092.7471635576</v>
      </c>
      <c r="F712" s="69">
        <v>19814.3906044184</v>
      </c>
      <c r="G712" s="69">
        <v>16343.114015111199</v>
      </c>
      <c r="H712" s="69">
        <v>25553.741456899301</v>
      </c>
      <c r="I712" s="69">
        <v>17614.607344984699</v>
      </c>
      <c r="J712" s="69">
        <v>8683.4508536504709</v>
      </c>
      <c r="K712" s="123">
        <v>5.5460921294989085E-2</v>
      </c>
      <c r="L712" s="124">
        <v>-6.5235770822753003E-2</v>
      </c>
    </row>
    <row r="713" spans="3:12" x14ac:dyDescent="0.25">
      <c r="C713" s="105">
        <v>279.08524374403601</v>
      </c>
      <c r="D713" s="111">
        <v>4.4086499999999997</v>
      </c>
      <c r="E713" s="69">
        <v>15054.747362062501</v>
      </c>
      <c r="F713" s="69">
        <v>13889.1519353309</v>
      </c>
      <c r="G713" s="69">
        <v>12645.8062560163</v>
      </c>
      <c r="H713" s="69">
        <v>14630.5687177216</v>
      </c>
      <c r="I713" s="69">
        <v>13556.0561771393</v>
      </c>
      <c r="J713" s="69">
        <v>11563.9681620178</v>
      </c>
      <c r="K713" s="123">
        <v>0.20892658463531477</v>
      </c>
      <c r="L713" s="124">
        <v>-6.5250086265050342E-2</v>
      </c>
    </row>
    <row r="714" spans="3:12" x14ac:dyDescent="0.25">
      <c r="C714" s="105">
        <v>294.907508363624</v>
      </c>
      <c r="D714" s="111">
        <v>21.312666666666701</v>
      </c>
      <c r="E714" s="69">
        <v>17325.757069736701</v>
      </c>
      <c r="F714" s="69">
        <v>14721.5820779723</v>
      </c>
      <c r="G714" s="69">
        <v>11371.704364859401</v>
      </c>
      <c r="H714" s="69">
        <v>17797.141351651298</v>
      </c>
      <c r="I714" s="69">
        <v>12814.6062689885</v>
      </c>
      <c r="J714" s="69">
        <v>10884.423649575399</v>
      </c>
      <c r="K714" s="123">
        <v>8.4561893571054592E-2</v>
      </c>
      <c r="L714" s="124">
        <v>-6.5349715496142796E-2</v>
      </c>
    </row>
    <row r="715" spans="3:12" x14ac:dyDescent="0.25">
      <c r="C715" s="105">
        <v>1197.3612396256101</v>
      </c>
      <c r="D715" s="111">
        <v>3.2542749999999998</v>
      </c>
      <c r="E715" s="69">
        <v>10220.195598288199</v>
      </c>
      <c r="F715" s="69">
        <v>11104.997079118501</v>
      </c>
      <c r="G715" s="69">
        <v>7516.4401777417297</v>
      </c>
      <c r="H715" s="69">
        <v>10892.7977906782</v>
      </c>
      <c r="I715" s="69">
        <v>9563.6467151217894</v>
      </c>
      <c r="J715" s="69">
        <v>7101.74900980025</v>
      </c>
      <c r="K715" s="123">
        <v>9.9062682007139233E-2</v>
      </c>
      <c r="L715" s="124">
        <v>-6.5671524239863374E-2</v>
      </c>
    </row>
    <row r="716" spans="3:12" x14ac:dyDescent="0.25">
      <c r="C716" s="105">
        <v>514.12610376497196</v>
      </c>
      <c r="D716" s="111">
        <v>3.4757833333333301</v>
      </c>
      <c r="E716" s="69">
        <v>128479.865003271</v>
      </c>
      <c r="F716" s="69">
        <v>129958.831587636</v>
      </c>
      <c r="G716" s="69">
        <v>120307.895986548</v>
      </c>
      <c r="H716" s="69">
        <v>133160.31772662399</v>
      </c>
      <c r="I716" s="69">
        <v>128586.68904427699</v>
      </c>
      <c r="J716" s="69">
        <v>100055.454771399</v>
      </c>
      <c r="K716" s="123">
        <v>0.20196428947219042</v>
      </c>
      <c r="L716" s="124">
        <v>-6.6030685883214035E-2</v>
      </c>
    </row>
    <row r="717" spans="3:12" x14ac:dyDescent="0.25">
      <c r="C717" s="105">
        <v>526.00550074449302</v>
      </c>
      <c r="D717" s="111">
        <v>5.8797166666666696</v>
      </c>
      <c r="E717" s="69">
        <v>12036.615296932499</v>
      </c>
      <c r="F717" s="69">
        <v>13347.5998655319</v>
      </c>
      <c r="G717" s="69">
        <v>11427.243971063999</v>
      </c>
      <c r="H717" s="69">
        <v>12988.4114226208</v>
      </c>
      <c r="I717" s="69">
        <v>12240.906565557099</v>
      </c>
      <c r="J717" s="69">
        <v>9930.8837839282696</v>
      </c>
      <c r="K717" s="123">
        <v>0.19563428162874069</v>
      </c>
      <c r="L717" s="124">
        <v>-6.6211586809555606E-2</v>
      </c>
    </row>
    <row r="718" spans="3:12" x14ac:dyDescent="0.25">
      <c r="C718" s="105">
        <v>292.92569430238399</v>
      </c>
      <c r="D718" s="111">
        <v>2.2426833333333298</v>
      </c>
      <c r="E718" s="69">
        <v>4282598.4645748204</v>
      </c>
      <c r="F718" s="69">
        <v>5005356.5155243902</v>
      </c>
      <c r="G718" s="69">
        <v>4221321.5218682401</v>
      </c>
      <c r="H718" s="69">
        <v>4613198.79675713</v>
      </c>
      <c r="I718" s="69">
        <v>4577758.7483435599</v>
      </c>
      <c r="J718" s="69">
        <v>3711982.7238382301</v>
      </c>
      <c r="K718" s="123">
        <v>0.20095273724700918</v>
      </c>
      <c r="L718" s="124">
        <v>-6.6250553745497556E-2</v>
      </c>
    </row>
    <row r="719" spans="3:12" x14ac:dyDescent="0.25">
      <c r="C719" s="105">
        <v>195.952351547788</v>
      </c>
      <c r="D719" s="111">
        <v>2.2322833333333301</v>
      </c>
      <c r="E719" s="69">
        <v>23750.6954418817</v>
      </c>
      <c r="F719" s="69">
        <v>19557.755517337599</v>
      </c>
      <c r="G719" s="69">
        <v>25047.3978034881</v>
      </c>
      <c r="H719" s="69">
        <v>21590.319596060301</v>
      </c>
      <c r="I719" s="69">
        <v>20938.174823388701</v>
      </c>
      <c r="J719" s="69">
        <v>22751.920550971601</v>
      </c>
      <c r="K719" s="123">
        <v>0.23113622156950434</v>
      </c>
      <c r="L719" s="124">
        <v>-6.6414556916080933E-2</v>
      </c>
    </row>
    <row r="720" spans="3:12" x14ac:dyDescent="0.25">
      <c r="C720" s="105">
        <v>984.16275474202996</v>
      </c>
      <c r="D720" s="111">
        <v>4.8584833333333304</v>
      </c>
      <c r="E720" s="69">
        <v>9686.0678001869692</v>
      </c>
      <c r="F720" s="69">
        <v>9561.6160519301593</v>
      </c>
      <c r="G720" s="69">
        <v>6423.5550957416899</v>
      </c>
      <c r="H720" s="69">
        <v>10332.7129619434</v>
      </c>
      <c r="I720" s="69">
        <v>8992.2933738017691</v>
      </c>
      <c r="J720" s="69">
        <v>5190.1770883432</v>
      </c>
      <c r="K720" s="123">
        <v>7.2059821200893381E-2</v>
      </c>
      <c r="L720" s="124">
        <v>-6.6477369087794155E-2</v>
      </c>
    </row>
    <row r="721" spans="3:12" x14ac:dyDescent="0.25">
      <c r="C721" s="105">
        <v>855.239515033506</v>
      </c>
      <c r="D721" s="111">
        <v>3.24366666666667</v>
      </c>
      <c r="E721" s="69">
        <v>384341.49045854202</v>
      </c>
      <c r="F721" s="69">
        <v>456961.38126948202</v>
      </c>
      <c r="G721" s="69">
        <v>340994.16883278801</v>
      </c>
      <c r="H721" s="69">
        <v>431535.76628618198</v>
      </c>
      <c r="I721" s="69">
        <v>371717.263836328</v>
      </c>
      <c r="J721" s="69">
        <v>324013.972485059</v>
      </c>
      <c r="K721" s="123">
        <v>0.14863305893876566</v>
      </c>
      <c r="L721" s="124">
        <v>-6.8763273706480485E-2</v>
      </c>
    </row>
    <row r="722" spans="3:12" x14ac:dyDescent="0.25">
      <c r="C722" s="105">
        <v>61.990245768145897</v>
      </c>
      <c r="D722" s="111">
        <v>2.0426083333333298</v>
      </c>
      <c r="E722" s="69">
        <v>206471.95310345001</v>
      </c>
      <c r="F722" s="69">
        <v>295920.42033400299</v>
      </c>
      <c r="G722" s="69">
        <v>311840.38268186903</v>
      </c>
      <c r="H722" s="69">
        <v>257450.921912811</v>
      </c>
      <c r="I722" s="69">
        <v>319948.69181797799</v>
      </c>
      <c r="J722" s="69">
        <v>198922.81181208699</v>
      </c>
      <c r="K722" s="123">
        <v>9.4183057409483503E-2</v>
      </c>
      <c r="L722" s="124">
        <v>-6.8785298307424553E-2</v>
      </c>
    </row>
    <row r="723" spans="3:12" x14ac:dyDescent="0.25">
      <c r="C723" s="105">
        <v>312.95554114087702</v>
      </c>
      <c r="D723" s="111">
        <v>2.19661666666667</v>
      </c>
      <c r="E723" s="69">
        <v>35030.077608883701</v>
      </c>
      <c r="F723" s="69">
        <v>32540.6015002114</v>
      </c>
      <c r="G723" s="69">
        <v>33249.606092718801</v>
      </c>
      <c r="H723" s="69">
        <v>33795.879196838097</v>
      </c>
      <c r="I723" s="69">
        <v>33591.455290382197</v>
      </c>
      <c r="J723" s="69">
        <v>28714.653641078501</v>
      </c>
      <c r="K723" s="123">
        <v>0.36065628674158462</v>
      </c>
      <c r="L723" s="124">
        <v>-6.9147758130762141E-2</v>
      </c>
    </row>
    <row r="724" spans="3:12" x14ac:dyDescent="0.25">
      <c r="C724" s="105">
        <v>714.99577177976096</v>
      </c>
      <c r="D724" s="111">
        <v>2.1609250000000002</v>
      </c>
      <c r="E724" s="69">
        <v>4067.0697721127099</v>
      </c>
      <c r="F724" s="69">
        <v>5753.9644332313601</v>
      </c>
      <c r="G724" s="69">
        <v>3780.08514254889</v>
      </c>
      <c r="H724" s="69">
        <v>4748.6553037658696</v>
      </c>
      <c r="I724" s="69">
        <v>3902.36365585777</v>
      </c>
      <c r="J724" s="69">
        <v>4310.8314320622003</v>
      </c>
      <c r="K724" s="123">
        <v>0.11701555546612719</v>
      </c>
      <c r="L724" s="124">
        <v>-6.9453700207911209E-2</v>
      </c>
    </row>
    <row r="725" spans="3:12" x14ac:dyDescent="0.25">
      <c r="C725" s="105">
        <v>256.92962834844599</v>
      </c>
      <c r="D725" s="111">
        <v>2.4988999999999999</v>
      </c>
      <c r="E725" s="69">
        <v>8212.0370222577803</v>
      </c>
      <c r="F725" s="69">
        <v>9528.5862981585506</v>
      </c>
      <c r="G725" s="69">
        <v>8637.7658247649706</v>
      </c>
      <c r="H725" s="69">
        <v>8840.4206236428599</v>
      </c>
      <c r="I725" s="69">
        <v>8021.8422164593803</v>
      </c>
      <c r="J725" s="69">
        <v>8254.1831569243204</v>
      </c>
      <c r="K725" s="123">
        <v>0.38683362899025442</v>
      </c>
      <c r="L725" s="124">
        <v>-7.072413007060073E-2</v>
      </c>
    </row>
    <row r="726" spans="3:12" x14ac:dyDescent="0.25">
      <c r="C726" s="105">
        <v>731.23577199064903</v>
      </c>
      <c r="D726" s="111">
        <v>3.3918499999999998</v>
      </c>
      <c r="E726" s="69">
        <v>139533.302654517</v>
      </c>
      <c r="F726" s="69">
        <v>133996.932280304</v>
      </c>
      <c r="G726" s="69">
        <v>124797.72140902</v>
      </c>
      <c r="H726" s="69">
        <v>136306.33597192401</v>
      </c>
      <c r="I726" s="69">
        <v>129721.518461218</v>
      </c>
      <c r="J726" s="69">
        <v>113216.45092899</v>
      </c>
      <c r="K726" s="123">
        <v>0.32218708085066289</v>
      </c>
      <c r="L726" s="124">
        <v>-7.0829220220538308E-2</v>
      </c>
    </row>
    <row r="727" spans="3:12" x14ac:dyDescent="0.25">
      <c r="C727" s="105">
        <v>358.003624851876</v>
      </c>
      <c r="D727" s="111">
        <v>3.0663833333333299</v>
      </c>
      <c r="E727" s="69">
        <v>29858.8229901626</v>
      </c>
      <c r="F727" s="69">
        <v>21173.597087960999</v>
      </c>
      <c r="G727" s="69">
        <v>20340.455900864999</v>
      </c>
      <c r="H727" s="69">
        <v>25136.687672472799</v>
      </c>
      <c r="I727" s="69">
        <v>21509.5958320141</v>
      </c>
      <c r="J727" s="69">
        <v>21289.526786685699</v>
      </c>
      <c r="K727" s="123">
        <v>0.12775280888347612</v>
      </c>
      <c r="L727" s="124">
        <v>-7.1203659556603724E-2</v>
      </c>
    </row>
    <row r="728" spans="3:12" x14ac:dyDescent="0.25">
      <c r="C728" s="105">
        <v>103.003859489936</v>
      </c>
      <c r="D728" s="111">
        <v>1.44396666666667</v>
      </c>
      <c r="E728" s="69">
        <v>50794.763491219303</v>
      </c>
      <c r="F728" s="69">
        <v>62829.832077375097</v>
      </c>
      <c r="G728" s="69">
        <v>62049.40383974</v>
      </c>
      <c r="H728" s="69">
        <v>52785.793381191703</v>
      </c>
      <c r="I728" s="69">
        <v>60430.790936377998</v>
      </c>
      <c r="J728" s="69">
        <v>53993.4140910961</v>
      </c>
      <c r="K728" s="123">
        <v>0.2447400747856254</v>
      </c>
      <c r="L728" s="124">
        <v>-7.1239564686696469E-2</v>
      </c>
    </row>
    <row r="729" spans="3:12" x14ac:dyDescent="0.25">
      <c r="C729" s="105">
        <v>229.06013406898799</v>
      </c>
      <c r="D729" s="111">
        <v>11.8136833333333</v>
      </c>
      <c r="E729" s="69">
        <v>11339.01946996</v>
      </c>
      <c r="F729" s="69">
        <v>12021.94325423</v>
      </c>
      <c r="G729" s="69">
        <v>9716.5499167586204</v>
      </c>
      <c r="H729" s="69">
        <v>11318.658468763901</v>
      </c>
      <c r="I729" s="69">
        <v>10855.1735877056</v>
      </c>
      <c r="J729" s="69">
        <v>9297.3698855936109</v>
      </c>
      <c r="K729" s="123">
        <v>0.22864346973341498</v>
      </c>
      <c r="L729" s="124">
        <v>-7.1818472150875654E-2</v>
      </c>
    </row>
    <row r="730" spans="3:12" x14ac:dyDescent="0.25">
      <c r="C730" s="105">
        <v>159.077510486953</v>
      </c>
      <c r="D730" s="111">
        <v>4.4899833333333303</v>
      </c>
      <c r="E730" s="69">
        <v>9654.5270376892095</v>
      </c>
      <c r="F730" s="69">
        <v>14856.8355218992</v>
      </c>
      <c r="G730" s="69">
        <v>15234.1472998547</v>
      </c>
      <c r="H730" s="69">
        <v>11348.709264696099</v>
      </c>
      <c r="I730" s="69">
        <v>13270.1447510537</v>
      </c>
      <c r="J730" s="69">
        <v>13189.7515954522</v>
      </c>
      <c r="K730" s="123">
        <v>0.12383645868900378</v>
      </c>
      <c r="L730" s="124">
        <v>-7.2077241635958925E-2</v>
      </c>
    </row>
    <row r="731" spans="3:12" x14ac:dyDescent="0.25">
      <c r="C731" s="105">
        <v>916.18404433989997</v>
      </c>
      <c r="D731" s="111">
        <v>4.8663333333333298</v>
      </c>
      <c r="E731" s="69">
        <v>8901.1034842995196</v>
      </c>
      <c r="F731" s="69">
        <v>9233.6664874227208</v>
      </c>
      <c r="G731" s="69">
        <v>7663.9884007103301</v>
      </c>
      <c r="H731" s="69">
        <v>8720.4474307225591</v>
      </c>
      <c r="I731" s="69">
        <v>8513.2187684888195</v>
      </c>
      <c r="J731" s="69">
        <v>7306.1275185075501</v>
      </c>
      <c r="K731" s="123">
        <v>0.25672585307857793</v>
      </c>
      <c r="L731" s="124">
        <v>-7.2178512423699132E-2</v>
      </c>
    </row>
    <row r="732" spans="3:12" x14ac:dyDescent="0.25">
      <c r="C732" s="105">
        <v>439.08588458965897</v>
      </c>
      <c r="D732" s="111">
        <v>2.5375999999999999</v>
      </c>
      <c r="E732" s="69">
        <v>148147.52827730501</v>
      </c>
      <c r="F732" s="69">
        <v>111401.719569187</v>
      </c>
      <c r="G732" s="69">
        <v>126344.690909318</v>
      </c>
      <c r="H732" s="69">
        <v>124889.888192467</v>
      </c>
      <c r="I732" s="69">
        <v>134948.62865067099</v>
      </c>
      <c r="J732" s="69">
        <v>107220.747159127</v>
      </c>
      <c r="K732" s="123">
        <v>0.17799106846096255</v>
      </c>
      <c r="L732" s="124">
        <v>-7.2191369649403397E-2</v>
      </c>
    </row>
    <row r="733" spans="3:12" x14ac:dyDescent="0.25">
      <c r="C733" s="105">
        <v>779.08104025146599</v>
      </c>
      <c r="D733" s="111">
        <v>3.7702</v>
      </c>
      <c r="E733" s="69">
        <v>66049.447858867701</v>
      </c>
      <c r="F733" s="69">
        <v>93220.864563571697</v>
      </c>
      <c r="G733" s="69">
        <v>53644.269694461102</v>
      </c>
      <c r="H733" s="69">
        <v>94494.132043688194</v>
      </c>
      <c r="I733" s="69">
        <v>62436.771729730601</v>
      </c>
      <c r="J733" s="69">
        <v>45572.776956439098</v>
      </c>
      <c r="K733" s="123">
        <v>6.5314008496559744E-2</v>
      </c>
      <c r="L733" s="124">
        <v>-7.2326629803546649E-2</v>
      </c>
    </row>
    <row r="734" spans="3:12" x14ac:dyDescent="0.25">
      <c r="C734" s="105">
        <v>843.94846553626496</v>
      </c>
      <c r="D734" s="111">
        <v>5.5624833333333301</v>
      </c>
      <c r="E734" s="69">
        <v>50515.467276435404</v>
      </c>
      <c r="F734" s="69">
        <v>49838.292501033298</v>
      </c>
      <c r="G734" s="69">
        <v>46506.088962331101</v>
      </c>
      <c r="H734" s="69">
        <v>48519.293052228997</v>
      </c>
      <c r="I734" s="69">
        <v>49678.299142496297</v>
      </c>
      <c r="J734" s="69">
        <v>41475.363500704101</v>
      </c>
      <c r="K734" s="123">
        <v>0.34926622318113004</v>
      </c>
      <c r="L734" s="124">
        <v>-7.2387314530681174E-2</v>
      </c>
    </row>
    <row r="735" spans="3:12" x14ac:dyDescent="0.25">
      <c r="C735" s="105">
        <v>521.08829847320396</v>
      </c>
      <c r="D735" s="111">
        <v>2.24369166666667</v>
      </c>
      <c r="E735" s="69">
        <v>10405.471226559501</v>
      </c>
      <c r="F735" s="69">
        <v>9170.7697231232996</v>
      </c>
      <c r="G735" s="69">
        <v>9453.8836163926608</v>
      </c>
      <c r="H735" s="69">
        <v>9264.9268301277407</v>
      </c>
      <c r="I735" s="69">
        <v>9239.8407168107497</v>
      </c>
      <c r="J735" s="69">
        <v>9091.3588453837692</v>
      </c>
      <c r="K735" s="123">
        <v>0.56227947460363603</v>
      </c>
      <c r="L735" s="124">
        <v>-7.3084989194204295E-2</v>
      </c>
    </row>
    <row r="736" spans="3:12" x14ac:dyDescent="0.25">
      <c r="C736" s="105">
        <v>729.23198755153498</v>
      </c>
      <c r="D736" s="111">
        <v>3.3918499999999998</v>
      </c>
      <c r="E736" s="69">
        <v>2040123.6879811001</v>
      </c>
      <c r="F736" s="69">
        <v>2027884.0769754299</v>
      </c>
      <c r="G736" s="69">
        <v>1847328.27658888</v>
      </c>
      <c r="H736" s="69">
        <v>1994224.24927951</v>
      </c>
      <c r="I736" s="69">
        <v>1963389.0329049099</v>
      </c>
      <c r="J736" s="69">
        <v>1660268.0697748</v>
      </c>
      <c r="K736" s="123">
        <v>0.33081413788196862</v>
      </c>
      <c r="L736" s="124">
        <v>-7.4433972796592474E-2</v>
      </c>
    </row>
    <row r="737" spans="3:12" x14ac:dyDescent="0.25">
      <c r="C737" s="105">
        <v>649.18571277362003</v>
      </c>
      <c r="D737" s="111">
        <v>2.5616333333333299</v>
      </c>
      <c r="E737" s="69">
        <v>10537.5758464993</v>
      </c>
      <c r="F737" s="69">
        <v>7099.4843827300901</v>
      </c>
      <c r="G737" s="69">
        <v>7267.5144601104703</v>
      </c>
      <c r="H737" s="69">
        <v>9227.8393219356494</v>
      </c>
      <c r="I737" s="69">
        <v>8997.6878728454503</v>
      </c>
      <c r="J737" s="69">
        <v>5423.4164155490998</v>
      </c>
      <c r="K737" s="123">
        <v>8.9478866747565514E-2</v>
      </c>
      <c r="L737" s="124">
        <v>-7.463503309126289E-2</v>
      </c>
    </row>
    <row r="738" spans="3:12" x14ac:dyDescent="0.25">
      <c r="C738" s="105">
        <v>387.13378818628797</v>
      </c>
      <c r="D738" s="111">
        <v>10.037933333333299</v>
      </c>
      <c r="E738" s="69">
        <v>174481.20226739199</v>
      </c>
      <c r="F738" s="69">
        <v>182172.784612152</v>
      </c>
      <c r="G738" s="69">
        <v>162141.54567909901</v>
      </c>
      <c r="H738" s="69">
        <v>178719.117566962</v>
      </c>
      <c r="I738" s="69">
        <v>170351.42536658101</v>
      </c>
      <c r="J738" s="69">
        <v>143554.39221447601</v>
      </c>
      <c r="K738" s="123">
        <v>0.29160253633172989</v>
      </c>
      <c r="L738" s="124">
        <v>-7.4676401898967515E-2</v>
      </c>
    </row>
    <row r="739" spans="3:12" x14ac:dyDescent="0.25">
      <c r="C739" s="105">
        <v>357.00029192531503</v>
      </c>
      <c r="D739" s="111">
        <v>2.5490833333333298</v>
      </c>
      <c r="E739" s="69">
        <v>374417.98703195801</v>
      </c>
      <c r="F739" s="69">
        <v>447987.06187425897</v>
      </c>
      <c r="G739" s="69">
        <v>381701.296160136</v>
      </c>
      <c r="H739" s="69">
        <v>396806.07081788202</v>
      </c>
      <c r="I739" s="69">
        <v>405475.05329437897</v>
      </c>
      <c r="J739" s="69">
        <v>341054.38572545501</v>
      </c>
      <c r="K739" s="123">
        <v>0.26124926708502338</v>
      </c>
      <c r="L739" s="124">
        <v>-7.4713992568268772E-2</v>
      </c>
    </row>
    <row r="740" spans="3:12" x14ac:dyDescent="0.25">
      <c r="C740" s="105">
        <v>970.28209536393899</v>
      </c>
      <c r="D740" s="111">
        <v>6.0451333333333297</v>
      </c>
      <c r="E740" s="69">
        <v>32210.663712638001</v>
      </c>
      <c r="F740" s="69">
        <v>32821.131861396803</v>
      </c>
      <c r="G740" s="69">
        <v>28847.209792108501</v>
      </c>
      <c r="H740" s="69">
        <v>32829.074463119003</v>
      </c>
      <c r="I740" s="69">
        <v>30488.9695091594</v>
      </c>
      <c r="J740" s="69">
        <v>25803.312452083999</v>
      </c>
      <c r="K740" s="123">
        <v>0.26284527804605368</v>
      </c>
      <c r="L740" s="124">
        <v>-7.5031366186250864E-2</v>
      </c>
    </row>
    <row r="741" spans="3:12" x14ac:dyDescent="0.25">
      <c r="C741" s="105">
        <v>1105.2532034170199</v>
      </c>
      <c r="D741" s="111">
        <v>6.0416499999999997</v>
      </c>
      <c r="E741" s="69">
        <v>19666.968496053101</v>
      </c>
      <c r="F741" s="69">
        <v>17192.8920074997</v>
      </c>
      <c r="G741" s="69">
        <v>14561.9641761932</v>
      </c>
      <c r="H741" s="69">
        <v>19010.9143422335</v>
      </c>
      <c r="I741" s="69">
        <v>16565.4823026919</v>
      </c>
      <c r="J741" s="69">
        <v>13230.3366980299</v>
      </c>
      <c r="K741" s="123">
        <v>0.14510798875856604</v>
      </c>
      <c r="L741" s="124">
        <v>-7.5300609726218631E-2</v>
      </c>
    </row>
    <row r="742" spans="3:12" x14ac:dyDescent="0.25">
      <c r="C742" s="105">
        <v>1016.28756042672</v>
      </c>
      <c r="D742" s="111">
        <v>6.0451333333333297</v>
      </c>
      <c r="E742" s="69">
        <v>85531.7797010738</v>
      </c>
      <c r="F742" s="69">
        <v>85566.3837144196</v>
      </c>
      <c r="G742" s="69">
        <v>71617.713491143906</v>
      </c>
      <c r="H742" s="69">
        <v>86043.611994781299</v>
      </c>
      <c r="I742" s="69">
        <v>76753.866511871296</v>
      </c>
      <c r="J742" s="69">
        <v>67520.580517672803</v>
      </c>
      <c r="K742" s="123">
        <v>0.22851590825962706</v>
      </c>
      <c r="L742" s="124">
        <v>-7.5640947437702125E-2</v>
      </c>
    </row>
    <row r="743" spans="3:12" x14ac:dyDescent="0.25">
      <c r="C743" s="105">
        <v>690.14897061603597</v>
      </c>
      <c r="D743" s="111">
        <v>2.1713499999999999</v>
      </c>
      <c r="E743" s="69">
        <v>6932.4507086822496</v>
      </c>
      <c r="F743" s="69">
        <v>9302.7101059163397</v>
      </c>
      <c r="G743" s="69">
        <v>6788.1650897434802</v>
      </c>
      <c r="H743" s="69">
        <v>7107.7264674050402</v>
      </c>
      <c r="I743" s="69">
        <v>6210.5452628502599</v>
      </c>
      <c r="J743" s="69">
        <v>8528.01337326049</v>
      </c>
      <c r="K743" s="123">
        <v>0.13691445064965735</v>
      </c>
      <c r="L743" s="124">
        <v>-7.5708282874223917E-2</v>
      </c>
    </row>
    <row r="744" spans="3:12" x14ac:dyDescent="0.25">
      <c r="C744" s="105">
        <v>242.11495578536801</v>
      </c>
      <c r="D744" s="111">
        <v>12.3387166666667</v>
      </c>
      <c r="E744" s="69">
        <v>24122.725160508398</v>
      </c>
      <c r="F744" s="69">
        <v>24353.8551297335</v>
      </c>
      <c r="G744" s="69">
        <v>24478.063029799301</v>
      </c>
      <c r="H744" s="69">
        <v>24021.289468454299</v>
      </c>
      <c r="I744" s="69">
        <v>21166.813329612902</v>
      </c>
      <c r="J744" s="69">
        <v>24010.438132158499</v>
      </c>
      <c r="K744" s="123">
        <v>0.58468485549338189</v>
      </c>
      <c r="L744" s="124">
        <v>-7.6258185227993033E-2</v>
      </c>
    </row>
    <row r="745" spans="3:12" x14ac:dyDescent="0.25">
      <c r="C745" s="105">
        <v>529.01309074298297</v>
      </c>
      <c r="D745" s="111">
        <v>2.9826999999999999</v>
      </c>
      <c r="E745" s="69">
        <v>277706.46652453998</v>
      </c>
      <c r="F745" s="69">
        <v>200279.530433318</v>
      </c>
      <c r="G745" s="69">
        <v>173809.81223767099</v>
      </c>
      <c r="H745" s="69">
        <v>232112.995822725</v>
      </c>
      <c r="I745" s="69">
        <v>232155.63180468799</v>
      </c>
      <c r="J745" s="69">
        <v>153511.11159340499</v>
      </c>
      <c r="K745" s="123">
        <v>9.9912160679215559E-2</v>
      </c>
      <c r="L745" s="124">
        <v>-7.7327519174082857E-2</v>
      </c>
    </row>
    <row r="746" spans="3:12" x14ac:dyDescent="0.25">
      <c r="C746" s="105">
        <v>289.03367946382002</v>
      </c>
      <c r="D746" s="111">
        <v>3.8548499999999999</v>
      </c>
      <c r="E746" s="69">
        <v>542450.92803165305</v>
      </c>
      <c r="F746" s="69">
        <v>594598.70781847404</v>
      </c>
      <c r="G746" s="69">
        <v>498876.60781685001</v>
      </c>
      <c r="H746" s="69">
        <v>608960.09987305303</v>
      </c>
      <c r="I746" s="69">
        <v>575439.82429168595</v>
      </c>
      <c r="J746" s="69">
        <v>366087.79368546198</v>
      </c>
      <c r="K746" s="123">
        <v>0.12931135495122148</v>
      </c>
      <c r="L746" s="124">
        <v>-7.7385607589317604E-2</v>
      </c>
    </row>
    <row r="747" spans="3:12" x14ac:dyDescent="0.25">
      <c r="C747" s="105">
        <v>1037.2658518916101</v>
      </c>
      <c r="D747" s="111">
        <v>6.0539166666666704</v>
      </c>
      <c r="E747" s="69">
        <v>31566.0836905912</v>
      </c>
      <c r="F747" s="69">
        <v>30513.357619873099</v>
      </c>
      <c r="G747" s="69">
        <v>25892.158316102101</v>
      </c>
      <c r="H747" s="69">
        <v>30784.4409081181</v>
      </c>
      <c r="I747" s="69">
        <v>28904.1102167483</v>
      </c>
      <c r="J747" s="69">
        <v>23685.895271864701</v>
      </c>
      <c r="K747" s="123">
        <v>0.21704156234145919</v>
      </c>
      <c r="L747" s="124">
        <v>-7.7432568556447118E-2</v>
      </c>
    </row>
    <row r="748" spans="3:12" x14ac:dyDescent="0.25">
      <c r="C748" s="105">
        <v>220.95421568501399</v>
      </c>
      <c r="D748" s="111">
        <v>1.98153333333333</v>
      </c>
      <c r="E748" s="69">
        <v>38651.089815825697</v>
      </c>
      <c r="F748" s="69">
        <v>52816.888085165403</v>
      </c>
      <c r="G748" s="69">
        <v>85681.254013626094</v>
      </c>
      <c r="H748" s="69">
        <v>36214.8769395868</v>
      </c>
      <c r="I748" s="69">
        <v>24468.709530090298</v>
      </c>
      <c r="J748" s="69">
        <v>107184.646846388</v>
      </c>
      <c r="K748" s="123">
        <v>3.567577327497657E-2</v>
      </c>
      <c r="L748" s="124">
        <v>-7.7635963704118655E-2</v>
      </c>
    </row>
    <row r="749" spans="3:12" x14ac:dyDescent="0.25">
      <c r="C749" s="105">
        <v>683.224535186195</v>
      </c>
      <c r="D749" s="111">
        <v>3.3843999999999999</v>
      </c>
      <c r="E749" s="69">
        <v>119592.56168085001</v>
      </c>
      <c r="F749" s="69">
        <v>124064.480392536</v>
      </c>
      <c r="G749" s="69">
        <v>114138.58933305999</v>
      </c>
      <c r="H749" s="69">
        <v>116732.52585299</v>
      </c>
      <c r="I749" s="69">
        <v>120537.435700378</v>
      </c>
      <c r="J749" s="69">
        <v>101717.515052342</v>
      </c>
      <c r="K749" s="123">
        <v>0.41540530977372836</v>
      </c>
      <c r="L749" s="124">
        <v>-7.7903796460862304E-2</v>
      </c>
    </row>
    <row r="750" spans="3:12" x14ac:dyDescent="0.25">
      <c r="C750" s="105">
        <v>618.00128931283098</v>
      </c>
      <c r="D750" s="111">
        <v>5.5698666666666696</v>
      </c>
      <c r="E750" s="69">
        <v>38364.754440248696</v>
      </c>
      <c r="F750" s="69">
        <v>41502.855674072198</v>
      </c>
      <c r="G750" s="69">
        <v>33719.497942572198</v>
      </c>
      <c r="H750" s="69">
        <v>37591.2906382316</v>
      </c>
      <c r="I750" s="69">
        <v>37960.481776352797</v>
      </c>
      <c r="J750" s="69">
        <v>32021.337860271899</v>
      </c>
      <c r="K750" s="123">
        <v>0.27060071257671986</v>
      </c>
      <c r="L750" s="124">
        <v>-7.848160386499245E-2</v>
      </c>
    </row>
    <row r="751" spans="3:12" x14ac:dyDescent="0.25">
      <c r="C751" s="105">
        <v>562.00660217382995</v>
      </c>
      <c r="D751" s="111">
        <v>2.23166666666667</v>
      </c>
      <c r="E751" s="69">
        <v>76173.4821632737</v>
      </c>
      <c r="F751" s="69">
        <v>75841.054513735202</v>
      </c>
      <c r="G751" s="69">
        <v>62802.331152286803</v>
      </c>
      <c r="H751" s="69">
        <v>76075.583182654795</v>
      </c>
      <c r="I751" s="69">
        <v>69722.738520594794</v>
      </c>
      <c r="J751" s="69">
        <v>57640.0804936637</v>
      </c>
      <c r="K751" s="123">
        <v>0.21086267840565273</v>
      </c>
      <c r="L751" s="124">
        <v>-7.8515244658106956E-2</v>
      </c>
    </row>
    <row r="752" spans="3:12" x14ac:dyDescent="0.25">
      <c r="C752" s="105">
        <v>294.90715484013498</v>
      </c>
      <c r="D752" s="111">
        <v>15.992900000000001</v>
      </c>
      <c r="E752" s="69">
        <v>6385.8970022174499</v>
      </c>
      <c r="F752" s="69">
        <v>6507.6893864968197</v>
      </c>
      <c r="G752" s="69">
        <v>5302.84684796293</v>
      </c>
      <c r="H752" s="69">
        <v>2329.9816050618101</v>
      </c>
      <c r="I752" s="69">
        <v>10570.1642251907</v>
      </c>
      <c r="J752" s="69">
        <v>4329.4566408180699</v>
      </c>
      <c r="K752" s="123">
        <v>4.3799800623652976E-2</v>
      </c>
      <c r="L752" s="124">
        <v>-7.8766273647361371E-2</v>
      </c>
    </row>
    <row r="753" spans="3:12" x14ac:dyDescent="0.25">
      <c r="C753" s="105">
        <v>773.152026443522</v>
      </c>
      <c r="D753" s="111">
        <v>3.5853583333333301</v>
      </c>
      <c r="E753" s="69">
        <v>131344.54591597</v>
      </c>
      <c r="F753" s="69">
        <v>165886.65823046901</v>
      </c>
      <c r="G753" s="69">
        <v>122128.22913662699</v>
      </c>
      <c r="H753" s="69">
        <v>151017.66834597799</v>
      </c>
      <c r="I753" s="69">
        <v>131553.89901982</v>
      </c>
      <c r="J753" s="69">
        <v>114478.42496436799</v>
      </c>
      <c r="K753" s="123">
        <v>0.16477013788968914</v>
      </c>
      <c r="L753" s="124">
        <v>-7.8866641454941058E-2</v>
      </c>
    </row>
    <row r="754" spans="3:12" x14ac:dyDescent="0.25">
      <c r="C754" s="105">
        <v>1083.27168710551</v>
      </c>
      <c r="D754" s="111">
        <v>6.0451333333333297</v>
      </c>
      <c r="E754" s="69">
        <v>74427.931500057894</v>
      </c>
      <c r="F754" s="69">
        <v>69524.187775534403</v>
      </c>
      <c r="G754" s="69">
        <v>58337.018926797602</v>
      </c>
      <c r="H754" s="69">
        <v>74032.193978651907</v>
      </c>
      <c r="I754" s="69">
        <v>64296.947990435903</v>
      </c>
      <c r="J754" s="69">
        <v>53180.816254361001</v>
      </c>
      <c r="K754" s="123">
        <v>0.17771217208168311</v>
      </c>
      <c r="L754" s="124">
        <v>-7.8999445279583011E-2</v>
      </c>
    </row>
    <row r="755" spans="3:12" x14ac:dyDescent="0.25">
      <c r="C755" s="105">
        <v>1027.34590546399</v>
      </c>
      <c r="D755" s="111">
        <v>3.3901833333333302</v>
      </c>
      <c r="E755" s="69">
        <v>43416.394155047601</v>
      </c>
      <c r="F755" s="69">
        <v>41297.144308138901</v>
      </c>
      <c r="G755" s="69">
        <v>38102.237189661799</v>
      </c>
      <c r="H755" s="69">
        <v>42122.699517444496</v>
      </c>
      <c r="I755" s="69">
        <v>40660.360749224797</v>
      </c>
      <c r="J755" s="69">
        <v>33457.863216115002</v>
      </c>
      <c r="K755" s="123">
        <v>0.2860831099739542</v>
      </c>
      <c r="L755" s="124">
        <v>-7.9377816691276568E-2</v>
      </c>
    </row>
    <row r="756" spans="3:12" x14ac:dyDescent="0.25">
      <c r="C756" s="105">
        <v>759.18559553276702</v>
      </c>
      <c r="D756" s="111">
        <v>3.73089166666667</v>
      </c>
      <c r="E756" s="69">
        <v>12833.860735775101</v>
      </c>
      <c r="F756" s="69">
        <v>13746.154940718599</v>
      </c>
      <c r="G756" s="69">
        <v>10642.6707689984</v>
      </c>
      <c r="H756" s="69">
        <v>13193.068894808501</v>
      </c>
      <c r="I756" s="69">
        <v>12007.961052626501</v>
      </c>
      <c r="J756" s="69">
        <v>10027.4956041518</v>
      </c>
      <c r="K756" s="123">
        <v>0.19579981105334818</v>
      </c>
      <c r="L756" s="124">
        <v>-7.9438087923609776E-2</v>
      </c>
    </row>
    <row r="757" spans="3:12" x14ac:dyDescent="0.25">
      <c r="C757" s="105">
        <v>294.90764622224299</v>
      </c>
      <c r="D757" s="111">
        <v>15.6591166666667</v>
      </c>
      <c r="E757" s="69">
        <v>14328.6117557465</v>
      </c>
      <c r="F757" s="69">
        <v>13576.3374085412</v>
      </c>
      <c r="G757" s="69">
        <v>11700.966781986001</v>
      </c>
      <c r="H757" s="69">
        <v>19064.382456315801</v>
      </c>
      <c r="I757" s="69">
        <v>8198.7834062068905</v>
      </c>
      <c r="J757" s="69">
        <v>10220.186073390299</v>
      </c>
      <c r="K757" s="123">
        <v>7.2371475720660702E-2</v>
      </c>
      <c r="L757" s="124">
        <v>-7.9465970869550526E-2</v>
      </c>
    </row>
    <row r="758" spans="3:12" x14ac:dyDescent="0.25">
      <c r="C758" s="105">
        <v>245.11445576551199</v>
      </c>
      <c r="D758" s="111">
        <v>4.4096583333333301</v>
      </c>
      <c r="E758" s="69">
        <v>12048.345230307399</v>
      </c>
      <c r="F758" s="69">
        <v>13988.883920996799</v>
      </c>
      <c r="G758" s="69">
        <v>11937.5350780792</v>
      </c>
      <c r="H758" s="69">
        <v>13330.1290592724</v>
      </c>
      <c r="I758" s="69">
        <v>12459.779796528201</v>
      </c>
      <c r="J758" s="69">
        <v>10140.5902642161</v>
      </c>
      <c r="K758" s="123">
        <v>0.22986804451621404</v>
      </c>
      <c r="L758" s="124">
        <v>-7.9832031284247415E-2</v>
      </c>
    </row>
    <row r="759" spans="3:12" x14ac:dyDescent="0.25">
      <c r="C759" s="105">
        <v>839.238899494625</v>
      </c>
      <c r="D759" s="111">
        <v>4.2816666666666698</v>
      </c>
      <c r="E759" s="69">
        <v>22889.100013661799</v>
      </c>
      <c r="F759" s="69">
        <v>18742.3542033005</v>
      </c>
      <c r="G759" s="69">
        <v>18742.901296268301</v>
      </c>
      <c r="H759" s="69">
        <v>21324.742913322301</v>
      </c>
      <c r="I759" s="69">
        <v>20015.851460363399</v>
      </c>
      <c r="J759" s="69">
        <v>15781.2638343587</v>
      </c>
      <c r="K759" s="123">
        <v>0.19139722823547092</v>
      </c>
      <c r="L759" s="124">
        <v>-7.9892971628769446E-2</v>
      </c>
    </row>
    <row r="760" spans="3:12" x14ac:dyDescent="0.25">
      <c r="C760" s="105">
        <v>721.98761758721002</v>
      </c>
      <c r="D760" s="111">
        <v>4.9693916666666702</v>
      </c>
      <c r="E760" s="69">
        <v>24825.4861117498</v>
      </c>
      <c r="F760" s="69">
        <v>27618.723797247301</v>
      </c>
      <c r="G760" s="69">
        <v>21200.9354404525</v>
      </c>
      <c r="H760" s="69">
        <v>23924.634783874499</v>
      </c>
      <c r="I760" s="69">
        <v>34565.652807779297</v>
      </c>
      <c r="J760" s="69">
        <v>11185.8853628979</v>
      </c>
      <c r="K760" s="123">
        <v>6.5768066451998786E-2</v>
      </c>
      <c r="L760" s="124">
        <v>-7.9925042274484145E-2</v>
      </c>
    </row>
    <row r="761" spans="3:12" x14ac:dyDescent="0.25">
      <c r="C761" s="105">
        <v>536.88315063832795</v>
      </c>
      <c r="D761" s="111">
        <v>7.0351999999999997</v>
      </c>
      <c r="E761" s="69">
        <v>71295.932948056696</v>
      </c>
      <c r="F761" s="69">
        <v>74373.520054910405</v>
      </c>
      <c r="G761" s="69">
        <v>68916.593850921694</v>
      </c>
      <c r="H761" s="69">
        <v>65685.896289076394</v>
      </c>
      <c r="I761" s="69">
        <v>69639.383825999495</v>
      </c>
      <c r="J761" s="69">
        <v>67633.698736374703</v>
      </c>
      <c r="K761" s="123">
        <v>0.92955026810398411</v>
      </c>
      <c r="L761" s="124">
        <v>-8.0368104100203355E-2</v>
      </c>
    </row>
    <row r="762" spans="3:12" x14ac:dyDescent="0.25">
      <c r="C762" s="105">
        <v>316.94787335948899</v>
      </c>
      <c r="D762" s="111">
        <v>7.0776833333333302</v>
      </c>
      <c r="E762" s="69">
        <v>176651.05434884201</v>
      </c>
      <c r="F762" s="69">
        <v>220828.575549181</v>
      </c>
      <c r="G762" s="69">
        <v>251644.950460222</v>
      </c>
      <c r="H762" s="69">
        <v>224674.67401576799</v>
      </c>
      <c r="I762" s="69">
        <v>193099.82409147301</v>
      </c>
      <c r="J762" s="69">
        <v>196104.45706398701</v>
      </c>
      <c r="K762" s="123">
        <v>0.18722591848223191</v>
      </c>
      <c r="L762" s="124">
        <v>-8.0541175034343965E-2</v>
      </c>
    </row>
    <row r="763" spans="3:12" x14ac:dyDescent="0.25">
      <c r="C763" s="105">
        <v>626.99185607319396</v>
      </c>
      <c r="D763" s="111">
        <v>2.95691666666667</v>
      </c>
      <c r="E763" s="69">
        <v>8755.3687901125795</v>
      </c>
      <c r="F763" s="69">
        <v>9274.5112316783998</v>
      </c>
      <c r="G763" s="69">
        <v>7014.2943888154996</v>
      </c>
      <c r="H763" s="69">
        <v>7728.1134390930101</v>
      </c>
      <c r="I763" s="69">
        <v>9631.2540876358598</v>
      </c>
      <c r="J763" s="69">
        <v>6322.8087205204401</v>
      </c>
      <c r="K763" s="123">
        <v>0.14301664772982073</v>
      </c>
      <c r="L763" s="124">
        <v>-8.0673391551212559E-2</v>
      </c>
    </row>
    <row r="764" spans="3:12" x14ac:dyDescent="0.25">
      <c r="C764" s="105">
        <v>1085.2740037277899</v>
      </c>
      <c r="D764" s="111">
        <v>6.0451333333333297</v>
      </c>
      <c r="E764" s="69">
        <v>17346.420823205499</v>
      </c>
      <c r="F764" s="69">
        <v>16373.3574269602</v>
      </c>
      <c r="G764" s="69">
        <v>12717.345286682201</v>
      </c>
      <c r="H764" s="69">
        <v>16299.388163638299</v>
      </c>
      <c r="I764" s="69">
        <v>15181.085374387099</v>
      </c>
      <c r="J764" s="69">
        <v>12426.312887140901</v>
      </c>
      <c r="K764" s="123">
        <v>0.17584639026425541</v>
      </c>
      <c r="L764" s="124">
        <v>-8.0834663592768474E-2</v>
      </c>
    </row>
    <row r="765" spans="3:12" x14ac:dyDescent="0.25">
      <c r="C765" s="105">
        <v>380.97601361070201</v>
      </c>
      <c r="D765" s="111">
        <v>2.58463333333333</v>
      </c>
      <c r="E765" s="69">
        <v>42606.421605059601</v>
      </c>
      <c r="F765" s="69">
        <v>43683.381009821001</v>
      </c>
      <c r="G765" s="69">
        <v>39329.821484094697</v>
      </c>
      <c r="H765" s="69">
        <v>41418.868477219803</v>
      </c>
      <c r="I765" s="69">
        <v>41419.631707648201</v>
      </c>
      <c r="J765" s="69">
        <v>35870.0574423453</v>
      </c>
      <c r="K765" s="123">
        <v>0.4355175637040718</v>
      </c>
      <c r="L765" s="124">
        <v>-8.1637915641914527E-2</v>
      </c>
    </row>
    <row r="766" spans="3:12" x14ac:dyDescent="0.25">
      <c r="C766" s="105">
        <v>388.13515282147301</v>
      </c>
      <c r="D766" s="111">
        <v>10.0377666666667</v>
      </c>
      <c r="E766" s="69">
        <v>39637.288071491297</v>
      </c>
      <c r="F766" s="69">
        <v>41239.755599499898</v>
      </c>
      <c r="G766" s="69">
        <v>36913.633473482798</v>
      </c>
      <c r="H766" s="69">
        <v>39974.554902895703</v>
      </c>
      <c r="I766" s="69">
        <v>38086.366919083601</v>
      </c>
      <c r="J766" s="69">
        <v>33230.519540031302</v>
      </c>
      <c r="K766" s="123">
        <v>0.38420442540573624</v>
      </c>
      <c r="L766" s="124">
        <v>-8.1882708292673037E-2</v>
      </c>
    </row>
    <row r="767" spans="3:12" x14ac:dyDescent="0.25">
      <c r="C767" s="105">
        <v>189.017545120275</v>
      </c>
      <c r="D767" s="111">
        <v>2.2072500000000002</v>
      </c>
      <c r="E767" s="69">
        <v>17467.412147678398</v>
      </c>
      <c r="F767" s="69">
        <v>15744.9158525118</v>
      </c>
      <c r="G767" s="69">
        <v>15528.4751621492</v>
      </c>
      <c r="H767" s="69">
        <v>17037.064232412598</v>
      </c>
      <c r="I767" s="69">
        <v>16701.140715841801</v>
      </c>
      <c r="J767" s="69">
        <v>12291.477799648699</v>
      </c>
      <c r="K767" s="123">
        <v>0.21290254335956699</v>
      </c>
      <c r="L767" s="124">
        <v>-8.2565525267695297E-2</v>
      </c>
    </row>
    <row r="768" spans="3:12" x14ac:dyDescent="0.25">
      <c r="C768" s="105">
        <v>334.06317374685898</v>
      </c>
      <c r="D768" s="111">
        <v>4.2272416666666697</v>
      </c>
      <c r="E768" s="69">
        <v>36776.167053289901</v>
      </c>
      <c r="F768" s="69">
        <v>61447.033700933898</v>
      </c>
      <c r="G768" s="69">
        <v>79095.670475925697</v>
      </c>
      <c r="H768" s="69">
        <v>42919.616991896102</v>
      </c>
      <c r="I768" s="69">
        <v>45587.212302791799</v>
      </c>
      <c r="J768" s="69">
        <v>78873.452427112294</v>
      </c>
      <c r="K768" s="123">
        <v>6.862629369586104E-2</v>
      </c>
      <c r="L768" s="124">
        <v>-8.3216502961928229E-2</v>
      </c>
    </row>
    <row r="769" spans="3:12" x14ac:dyDescent="0.25">
      <c r="C769" s="105">
        <v>1017.97133407927</v>
      </c>
      <c r="D769" s="111">
        <v>1.9490833333333299</v>
      </c>
      <c r="E769" s="69">
        <v>16622.120234370901</v>
      </c>
      <c r="F769" s="69">
        <v>15285.2727251795</v>
      </c>
      <c r="G769" s="69">
        <v>12440.805007639399</v>
      </c>
      <c r="H769" s="69">
        <v>14858.129801356699</v>
      </c>
      <c r="I769" s="69">
        <v>14782.0488886122</v>
      </c>
      <c r="J769" s="69">
        <v>12220.7069255562</v>
      </c>
      <c r="K769" s="123">
        <v>0.21360216418690078</v>
      </c>
      <c r="L769" s="124">
        <v>-8.327264983180889E-2</v>
      </c>
    </row>
    <row r="770" spans="3:12" x14ac:dyDescent="0.25">
      <c r="C770" s="105">
        <v>96.965777187221406</v>
      </c>
      <c r="D770" s="111">
        <v>22.535166666666701</v>
      </c>
      <c r="E770" s="69">
        <v>37328.623456660796</v>
      </c>
      <c r="F770" s="69">
        <v>34143.220520550298</v>
      </c>
      <c r="G770" s="69">
        <v>32348.647371718402</v>
      </c>
      <c r="H770" s="69">
        <v>32511.145635057601</v>
      </c>
      <c r="I770" s="69">
        <v>33596.950251625902</v>
      </c>
      <c r="J770" s="69">
        <v>31879.024311132602</v>
      </c>
      <c r="K770" s="123">
        <v>0.56010794376086115</v>
      </c>
      <c r="L770" s="124">
        <v>-8.3427187225762964E-2</v>
      </c>
    </row>
    <row r="771" spans="3:12" x14ac:dyDescent="0.25">
      <c r="C771" s="105">
        <v>730.23436110312002</v>
      </c>
      <c r="D771" s="111">
        <v>3.3849</v>
      </c>
      <c r="E771" s="69">
        <v>497524.88648228499</v>
      </c>
      <c r="F771" s="69">
        <v>484886.15323371702</v>
      </c>
      <c r="G771" s="69">
        <v>441313.199823195</v>
      </c>
      <c r="H771" s="69">
        <v>478351.68923403398</v>
      </c>
      <c r="I771" s="69">
        <v>468295.53329766903</v>
      </c>
      <c r="J771" s="69">
        <v>396908.14030103799</v>
      </c>
      <c r="K771" s="123">
        <v>0.36229678658735742</v>
      </c>
      <c r="L771" s="124">
        <v>-8.36139678767885E-2</v>
      </c>
    </row>
    <row r="772" spans="3:12" x14ac:dyDescent="0.25">
      <c r="C772" s="105">
        <v>96.969874049984199</v>
      </c>
      <c r="D772" s="111">
        <v>3.0785666666666698</v>
      </c>
      <c r="E772" s="69">
        <v>2291488.5059547001</v>
      </c>
      <c r="F772" s="69">
        <v>2221094.8070258498</v>
      </c>
      <c r="G772" s="69">
        <v>2036443.3036186299</v>
      </c>
      <c r="H772" s="69">
        <v>2320382.56943921</v>
      </c>
      <c r="I772" s="69">
        <v>2001636.5071614301</v>
      </c>
      <c r="J772" s="69">
        <v>1857828.63288743</v>
      </c>
      <c r="K772" s="123">
        <v>0.32293977867883095</v>
      </c>
      <c r="L772" s="124">
        <v>-8.3709208361628984E-2</v>
      </c>
    </row>
    <row r="773" spans="3:12" x14ac:dyDescent="0.25">
      <c r="C773" s="105">
        <v>440.09043610455097</v>
      </c>
      <c r="D773" s="111">
        <v>3.55510833333333</v>
      </c>
      <c r="E773" s="69">
        <v>27075.3690764526</v>
      </c>
      <c r="F773" s="69">
        <v>22365.958098950901</v>
      </c>
      <c r="G773" s="69">
        <v>22139.2809477509</v>
      </c>
      <c r="H773" s="69">
        <v>23076.8797091987</v>
      </c>
      <c r="I773" s="69">
        <v>23304.068304474102</v>
      </c>
      <c r="J773" s="69">
        <v>21132.1434257121</v>
      </c>
      <c r="K773" s="123">
        <v>0.31712822407236246</v>
      </c>
      <c r="L773" s="124">
        <v>-8.440151865652297E-2</v>
      </c>
    </row>
    <row r="774" spans="3:12" x14ac:dyDescent="0.25">
      <c r="C774" s="105">
        <v>803.16379777166503</v>
      </c>
      <c r="D774" s="111">
        <v>3.58345</v>
      </c>
      <c r="E774" s="69">
        <v>12936.840741012</v>
      </c>
      <c r="F774" s="69">
        <v>14034.941241565701</v>
      </c>
      <c r="G774" s="69">
        <v>11133.859266270099</v>
      </c>
      <c r="H774" s="69">
        <v>14074.035744499201</v>
      </c>
      <c r="I774" s="69">
        <v>11913.025447076199</v>
      </c>
      <c r="J774" s="69">
        <v>9943.1468210455005</v>
      </c>
      <c r="K774" s="123">
        <v>0.1897872682087203</v>
      </c>
      <c r="L774" s="124">
        <v>-8.4807305866540436E-2</v>
      </c>
    </row>
    <row r="775" spans="3:12" x14ac:dyDescent="0.25">
      <c r="C775" s="105">
        <v>383.09600662931001</v>
      </c>
      <c r="D775" s="111">
        <v>2.9154499999999999</v>
      </c>
      <c r="E775" s="69">
        <v>13506.6647863451</v>
      </c>
      <c r="F775" s="69">
        <v>16582.437802229699</v>
      </c>
      <c r="G775" s="69">
        <v>13269.167175922399</v>
      </c>
      <c r="H775" s="69">
        <v>14578.6683278732</v>
      </c>
      <c r="I775" s="69">
        <v>14141.516992548401</v>
      </c>
      <c r="J775" s="69">
        <v>12160.9465704053</v>
      </c>
      <c r="K775" s="123">
        <v>0.25177593102434415</v>
      </c>
      <c r="L775" s="124">
        <v>-8.487204505174066E-2</v>
      </c>
    </row>
    <row r="776" spans="3:12" x14ac:dyDescent="0.25">
      <c r="C776" s="105">
        <v>166.07225175254899</v>
      </c>
      <c r="D776" s="111">
        <v>7.2333333333333298</v>
      </c>
      <c r="E776" s="69">
        <v>37419.617807328897</v>
      </c>
      <c r="F776" s="69">
        <v>84345.329698661895</v>
      </c>
      <c r="G776" s="69">
        <v>38454.9654477437</v>
      </c>
      <c r="H776" s="69">
        <v>82933.141326966506</v>
      </c>
      <c r="I776" s="69">
        <v>33749.462746719299</v>
      </c>
      <c r="J776" s="69">
        <v>34322.8518241446</v>
      </c>
      <c r="K776" s="123">
        <v>4.677444286273949E-2</v>
      </c>
      <c r="L776" s="124">
        <v>-8.5452788700580137E-2</v>
      </c>
    </row>
    <row r="777" spans="3:12" x14ac:dyDescent="0.25">
      <c r="C777" s="105">
        <v>427.04662313570401</v>
      </c>
      <c r="D777" s="111">
        <v>12.069041666666701</v>
      </c>
      <c r="E777" s="69">
        <v>4332.1075209333703</v>
      </c>
      <c r="F777" s="69">
        <v>8348.5841722819605</v>
      </c>
      <c r="G777" s="69">
        <v>8104.0928394824296</v>
      </c>
      <c r="H777" s="69">
        <v>6182.7759644438802</v>
      </c>
      <c r="I777" s="69">
        <v>6795.6896583193702</v>
      </c>
      <c r="J777" s="69">
        <v>6605.9295313805296</v>
      </c>
      <c r="K777" s="123">
        <v>0.11031437840064533</v>
      </c>
      <c r="L777" s="124">
        <v>-8.5823219534222228E-2</v>
      </c>
    </row>
    <row r="778" spans="3:12" x14ac:dyDescent="0.25">
      <c r="C778" s="105">
        <v>334.884530298279</v>
      </c>
      <c r="D778" s="111">
        <v>2.2991999999999999</v>
      </c>
      <c r="E778" s="69">
        <v>12290.519065832899</v>
      </c>
      <c r="F778" s="69">
        <v>14327.445724993901</v>
      </c>
      <c r="G778" s="69">
        <v>14289.3626904334</v>
      </c>
      <c r="H778" s="69">
        <v>14307.936444611199</v>
      </c>
      <c r="I778" s="69">
        <v>12425.0847814758</v>
      </c>
      <c r="J778" s="69">
        <v>11810.1171725616</v>
      </c>
      <c r="K778" s="123">
        <v>0.32036294921792086</v>
      </c>
      <c r="L778" s="124">
        <v>-8.5885238776114578E-2</v>
      </c>
    </row>
    <row r="779" spans="3:12" x14ac:dyDescent="0.25">
      <c r="C779" s="105">
        <v>1152.2630468299701</v>
      </c>
      <c r="D779" s="111">
        <v>6.0538833333333297</v>
      </c>
      <c r="E779" s="69">
        <v>15571.5867731689</v>
      </c>
      <c r="F779" s="69">
        <v>13280.3881836726</v>
      </c>
      <c r="G779" s="69">
        <v>11032.059223939499</v>
      </c>
      <c r="H779" s="69">
        <v>14585.186036451199</v>
      </c>
      <c r="I779" s="69">
        <v>12657.172810546899</v>
      </c>
      <c r="J779" s="69">
        <v>10310.690225029301</v>
      </c>
      <c r="K779" s="123">
        <v>0.16212876794853817</v>
      </c>
      <c r="L779" s="124">
        <v>-8.688129220765177E-2</v>
      </c>
    </row>
    <row r="780" spans="3:12" x14ac:dyDescent="0.25">
      <c r="C780" s="105">
        <v>351.12961922385603</v>
      </c>
      <c r="D780" s="111">
        <v>1.39781666666667</v>
      </c>
      <c r="E780" s="69">
        <v>5176.1572980041401</v>
      </c>
      <c r="F780" s="69">
        <v>5776.5063185005201</v>
      </c>
      <c r="G780" s="69">
        <v>5606.2362028655998</v>
      </c>
      <c r="H780" s="69">
        <v>5715.7121476592902</v>
      </c>
      <c r="I780" s="69">
        <v>4750.8555285186803</v>
      </c>
      <c r="J780" s="69">
        <v>5118.4489047834504</v>
      </c>
      <c r="K780" s="123">
        <v>0.41458751951719236</v>
      </c>
      <c r="L780" s="124">
        <v>-8.7447132871476291E-2</v>
      </c>
    </row>
    <row r="781" spans="3:12" x14ac:dyDescent="0.25">
      <c r="C781" s="105">
        <v>220.048589424238</v>
      </c>
      <c r="D781" s="111">
        <v>1.8547</v>
      </c>
      <c r="E781" s="69">
        <v>3201.9949896431799</v>
      </c>
      <c r="F781" s="69">
        <v>4813.1650453616103</v>
      </c>
      <c r="G781" s="69">
        <v>5444.8724475803401</v>
      </c>
      <c r="H781" s="69">
        <v>3544.2035921612801</v>
      </c>
      <c r="I781" s="69">
        <v>4802.7862247739504</v>
      </c>
      <c r="J781" s="69">
        <v>4320.0139272183496</v>
      </c>
      <c r="K781" s="123">
        <v>0.12722602812913344</v>
      </c>
      <c r="L781" s="124">
        <v>-8.7606582122587234E-2</v>
      </c>
    </row>
    <row r="782" spans="3:12" x14ac:dyDescent="0.25">
      <c r="C782" s="105">
        <v>591.17713641225703</v>
      </c>
      <c r="D782" s="111">
        <v>3.68845</v>
      </c>
      <c r="E782" s="69">
        <v>59895.8345184395</v>
      </c>
      <c r="F782" s="69">
        <v>64568.701695994903</v>
      </c>
      <c r="G782" s="69">
        <v>60897.567065022296</v>
      </c>
      <c r="H782" s="69">
        <v>59374.785178888502</v>
      </c>
      <c r="I782" s="69">
        <v>61402.563193385096</v>
      </c>
      <c r="J782" s="69">
        <v>53597.742035334297</v>
      </c>
      <c r="K782" s="123">
        <v>0.59913586546960673</v>
      </c>
      <c r="L782" s="124">
        <v>-8.8152354548740694E-2</v>
      </c>
    </row>
    <row r="783" spans="3:12" x14ac:dyDescent="0.25">
      <c r="C783" s="105">
        <v>746.26386806824803</v>
      </c>
      <c r="D783" s="111">
        <v>3.3837999999999999</v>
      </c>
      <c r="E783" s="69">
        <v>26602.5656935425</v>
      </c>
      <c r="F783" s="69">
        <v>23394.136887545101</v>
      </c>
      <c r="G783" s="69">
        <v>21886.397719715598</v>
      </c>
      <c r="H783" s="69">
        <v>23630.6947733386</v>
      </c>
      <c r="I783" s="69">
        <v>23295.171771588099</v>
      </c>
      <c r="J783" s="69">
        <v>20675.650416023302</v>
      </c>
      <c r="K783" s="123">
        <v>0.35432739377408373</v>
      </c>
      <c r="L783" s="124">
        <v>-8.8597012696694483E-2</v>
      </c>
    </row>
    <row r="784" spans="3:12" x14ac:dyDescent="0.25">
      <c r="C784" s="105">
        <v>241.08748956029899</v>
      </c>
      <c r="D784" s="111">
        <v>11.813316666666701</v>
      </c>
      <c r="E784" s="69">
        <v>30167.2668462824</v>
      </c>
      <c r="F784" s="69">
        <v>31506.659173179702</v>
      </c>
      <c r="G784" s="69">
        <v>27202.0666336182</v>
      </c>
      <c r="H784" s="69">
        <v>31237.0928806519</v>
      </c>
      <c r="I784" s="69">
        <v>28501.380066613801</v>
      </c>
      <c r="J784" s="69">
        <v>23814.193929055498</v>
      </c>
      <c r="K784" s="123">
        <v>0.28477265261648615</v>
      </c>
      <c r="L784" s="124">
        <v>-8.910789054409031E-2</v>
      </c>
    </row>
    <row r="785" spans="3:12" x14ac:dyDescent="0.25">
      <c r="C785" s="105">
        <v>707.973649627187</v>
      </c>
      <c r="D785" s="111">
        <v>5.5698666666666696</v>
      </c>
      <c r="E785" s="69">
        <v>64122.1175658961</v>
      </c>
      <c r="F785" s="69">
        <v>75395.905302192405</v>
      </c>
      <c r="G785" s="69">
        <v>62623.840359881098</v>
      </c>
      <c r="H785" s="69">
        <v>68713.073785763801</v>
      </c>
      <c r="I785" s="69">
        <v>64905.271843448703</v>
      </c>
      <c r="J785" s="69">
        <v>56397.939144894401</v>
      </c>
      <c r="K785" s="123">
        <v>0.30266806581282601</v>
      </c>
      <c r="L785" s="124">
        <v>-8.9245066598225647E-2</v>
      </c>
    </row>
    <row r="786" spans="3:12" x14ac:dyDescent="0.25">
      <c r="C786" s="105">
        <v>608.07886805394901</v>
      </c>
      <c r="D786" s="111">
        <v>13.000033333333301</v>
      </c>
      <c r="E786" s="69">
        <v>132680.96887896699</v>
      </c>
      <c r="F786" s="69">
        <v>140110.12248677001</v>
      </c>
      <c r="G786" s="69">
        <v>112245.230869329</v>
      </c>
      <c r="H786" s="69">
        <v>137560.226293627</v>
      </c>
      <c r="I786" s="69">
        <v>121585.78731662199</v>
      </c>
      <c r="J786" s="69">
        <v>102749.01390889499</v>
      </c>
      <c r="K786" s="123">
        <v>0.23167731958839227</v>
      </c>
      <c r="L786" s="124">
        <v>-8.9423263195805361E-2</v>
      </c>
    </row>
    <row r="787" spans="3:12" x14ac:dyDescent="0.25">
      <c r="C787" s="105">
        <v>227.06683341175801</v>
      </c>
      <c r="D787" s="111">
        <v>2.4991083333333299</v>
      </c>
      <c r="E787" s="69">
        <v>10725.673982594901</v>
      </c>
      <c r="F787" s="69">
        <v>11799.8320354157</v>
      </c>
      <c r="G787" s="69">
        <v>11388.2047839855</v>
      </c>
      <c r="H787" s="69">
        <v>10886.9727895334</v>
      </c>
      <c r="I787" s="69">
        <v>10841.371130859399</v>
      </c>
      <c r="J787" s="69">
        <v>10144.221617819199</v>
      </c>
      <c r="K787" s="123">
        <v>0.79666346739217475</v>
      </c>
      <c r="L787" s="124">
        <v>-8.9553499612347723E-2</v>
      </c>
    </row>
    <row r="788" spans="3:12" x14ac:dyDescent="0.25">
      <c r="C788" s="105">
        <v>678.09447706211097</v>
      </c>
      <c r="D788" s="111">
        <v>13.200850000000001</v>
      </c>
      <c r="E788" s="69">
        <v>36135.344785148998</v>
      </c>
      <c r="F788" s="69">
        <v>64038.594404113799</v>
      </c>
      <c r="G788" s="69">
        <v>70947.703051829303</v>
      </c>
      <c r="H788" s="69">
        <v>62060.661529947902</v>
      </c>
      <c r="I788" s="69">
        <v>55495.704651528999</v>
      </c>
      <c r="J788" s="69">
        <v>43249.957713047101</v>
      </c>
      <c r="K788" s="123">
        <v>0.103239857177452</v>
      </c>
      <c r="L788" s="124">
        <v>-8.9698089831927216E-2</v>
      </c>
    </row>
    <row r="789" spans="3:12" x14ac:dyDescent="0.25">
      <c r="C789" s="105">
        <v>400.90898862094502</v>
      </c>
      <c r="D789" s="111">
        <v>6.9931333333333301</v>
      </c>
      <c r="E789" s="69">
        <v>139623.01796822299</v>
      </c>
      <c r="F789" s="69">
        <v>177182.04768679201</v>
      </c>
      <c r="G789" s="69">
        <v>212262.99577993801</v>
      </c>
      <c r="H789" s="69">
        <v>154996.77940187501</v>
      </c>
      <c r="I789" s="69">
        <v>142733.28587925801</v>
      </c>
      <c r="J789" s="69">
        <v>199415.203923833</v>
      </c>
      <c r="K789" s="123">
        <v>0.14572282661237504</v>
      </c>
      <c r="L789" s="124">
        <v>-8.9785849722458067E-2</v>
      </c>
    </row>
    <row r="790" spans="3:12" x14ac:dyDescent="0.25">
      <c r="C790" s="105">
        <v>459.20461136582901</v>
      </c>
      <c r="D790" s="111">
        <v>1.2774000000000001</v>
      </c>
      <c r="E790" s="69">
        <v>4253.10932787415</v>
      </c>
      <c r="F790" s="69">
        <v>4162.2777815119398</v>
      </c>
      <c r="G790" s="69">
        <v>10089.7096223551</v>
      </c>
      <c r="H790" s="69">
        <v>3678.1362621436801</v>
      </c>
      <c r="I790" s="69">
        <v>4293.7606330727003</v>
      </c>
      <c r="J790" s="69">
        <v>9414.1240295762309</v>
      </c>
      <c r="K790" s="123">
        <v>4.7790244349010143E-2</v>
      </c>
      <c r="L790" s="124">
        <v>-8.9994890991601323E-2</v>
      </c>
    </row>
    <row r="791" spans="3:12" x14ac:dyDescent="0.25">
      <c r="C791" s="105">
        <v>482.03000766349197</v>
      </c>
      <c r="D791" s="111">
        <v>5.57473333333333</v>
      </c>
      <c r="E791" s="69">
        <v>117247.446035538</v>
      </c>
      <c r="F791" s="69">
        <v>133839.48509656399</v>
      </c>
      <c r="G791" s="69">
        <v>112976.01078391301</v>
      </c>
      <c r="H791" s="69">
        <v>121427.914408414</v>
      </c>
      <c r="I791" s="69">
        <v>114187.516685661</v>
      </c>
      <c r="J791" s="69">
        <v>106417.14326953101</v>
      </c>
      <c r="K791" s="123">
        <v>0.40429492938804279</v>
      </c>
      <c r="L791" s="124">
        <v>-9.0054165387189258E-2</v>
      </c>
    </row>
    <row r="792" spans="3:12" x14ac:dyDescent="0.25">
      <c r="C792" s="105">
        <v>969.27895900830299</v>
      </c>
      <c r="D792" s="111">
        <v>6.0451333333333297</v>
      </c>
      <c r="E792" s="69">
        <v>80363.631265941396</v>
      </c>
      <c r="F792" s="69">
        <v>81813.279707860798</v>
      </c>
      <c r="G792" s="69">
        <v>70522.840146825096</v>
      </c>
      <c r="H792" s="69">
        <v>80036.866107327194</v>
      </c>
      <c r="I792" s="69">
        <v>73655.753070098799</v>
      </c>
      <c r="J792" s="69">
        <v>64885.888494439801</v>
      </c>
      <c r="K792" s="123">
        <v>0.34556467241414962</v>
      </c>
      <c r="L792" s="124">
        <v>-9.0318116680945609E-2</v>
      </c>
    </row>
    <row r="793" spans="3:12" x14ac:dyDescent="0.25">
      <c r="C793" s="105">
        <v>1038.2683714836901</v>
      </c>
      <c r="D793" s="111">
        <v>6.0451333333333297</v>
      </c>
      <c r="E793" s="69">
        <v>13619.506073884901</v>
      </c>
      <c r="F793" s="69">
        <v>12865.4719794592</v>
      </c>
      <c r="G793" s="69">
        <v>10600.2823715182</v>
      </c>
      <c r="H793" s="69">
        <v>12683.9060818614</v>
      </c>
      <c r="I793" s="69">
        <v>12464.8990789281</v>
      </c>
      <c r="J793" s="69">
        <v>9680.8445632255007</v>
      </c>
      <c r="K793" s="123">
        <v>0.22118664967582707</v>
      </c>
      <c r="L793" s="124">
        <v>-9.0529936074192588E-2</v>
      </c>
    </row>
    <row r="794" spans="3:12" x14ac:dyDescent="0.25">
      <c r="C794" s="105">
        <v>303.06815555126701</v>
      </c>
      <c r="D794" s="111">
        <v>11.790333333333299</v>
      </c>
      <c r="E794" s="69">
        <v>8837.2130215176694</v>
      </c>
      <c r="F794" s="69">
        <v>8831.0554602086595</v>
      </c>
      <c r="G794" s="69">
        <v>6271.3886330714904</v>
      </c>
      <c r="H794" s="69">
        <v>9977.0479781574595</v>
      </c>
      <c r="I794" s="69">
        <v>7879.4280217961496</v>
      </c>
      <c r="J794" s="69">
        <v>4619.62451878702</v>
      </c>
      <c r="K794" s="123">
        <v>9.8372694794908871E-2</v>
      </c>
      <c r="L794" s="124">
        <v>-9.1010731337303571E-2</v>
      </c>
    </row>
    <row r="795" spans="3:12" x14ac:dyDescent="0.25">
      <c r="C795" s="105">
        <v>294.90714105780597</v>
      </c>
      <c r="D795" s="111">
        <v>16.3513916666667</v>
      </c>
      <c r="E795" s="69">
        <v>12407.762736782401</v>
      </c>
      <c r="F795" s="69">
        <v>11096.2972401978</v>
      </c>
      <c r="G795" s="69">
        <v>9293.6615845618799</v>
      </c>
      <c r="H795" s="69">
        <v>11905.2386116871</v>
      </c>
      <c r="I795" s="69">
        <v>11287.086760201601</v>
      </c>
      <c r="J795" s="69">
        <v>7590.6432302285002</v>
      </c>
      <c r="K795" s="123">
        <v>0.15490331345130179</v>
      </c>
      <c r="L795" s="124">
        <v>-9.1463228294554152E-2</v>
      </c>
    </row>
    <row r="796" spans="3:12" x14ac:dyDescent="0.25">
      <c r="C796" s="105">
        <v>588.89685991214105</v>
      </c>
      <c r="D796" s="111">
        <v>5.8354499999999998</v>
      </c>
      <c r="E796" s="69">
        <v>212534.056550001</v>
      </c>
      <c r="F796" s="69">
        <v>207469.859877574</v>
      </c>
      <c r="G796" s="69">
        <v>189706.19837327799</v>
      </c>
      <c r="H796" s="69">
        <v>206072.967238154</v>
      </c>
      <c r="I796" s="69">
        <v>207307.30887823601</v>
      </c>
      <c r="J796" s="69">
        <v>158810.21218655899</v>
      </c>
      <c r="K796" s="123">
        <v>0.29070482738683073</v>
      </c>
      <c r="L796" s="124">
        <v>-9.1627964316928517E-2</v>
      </c>
    </row>
    <row r="797" spans="3:12" x14ac:dyDescent="0.25">
      <c r="C797" s="105">
        <v>281.03693146912599</v>
      </c>
      <c r="D797" s="111">
        <v>6.180275</v>
      </c>
      <c r="E797" s="69">
        <v>91300.799078619399</v>
      </c>
      <c r="F797" s="69">
        <v>74460.091934152195</v>
      </c>
      <c r="G797" s="69">
        <v>68665.491456016505</v>
      </c>
      <c r="H797" s="69">
        <v>80728.109177302002</v>
      </c>
      <c r="I797" s="69">
        <v>79580.481307566195</v>
      </c>
      <c r="J797" s="69">
        <v>59634.390208554803</v>
      </c>
      <c r="K797" s="123">
        <v>0.19185845877125207</v>
      </c>
      <c r="L797" s="124">
        <v>-9.2005381048632234E-2</v>
      </c>
    </row>
    <row r="798" spans="3:12" x14ac:dyDescent="0.25">
      <c r="C798" s="105">
        <v>388.11842520063601</v>
      </c>
      <c r="D798" s="111">
        <v>3.3911583333333302</v>
      </c>
      <c r="E798" s="69">
        <v>229890.20736226399</v>
      </c>
      <c r="F798" s="69">
        <v>242770.44798383801</v>
      </c>
      <c r="G798" s="69">
        <v>237417.05940390599</v>
      </c>
      <c r="H798" s="69">
        <v>231232.823067505</v>
      </c>
      <c r="I798" s="69">
        <v>251667.00944316399</v>
      </c>
      <c r="J798" s="69">
        <v>183285.172081255</v>
      </c>
      <c r="K798" s="123">
        <v>0.28658541298979845</v>
      </c>
      <c r="L798" s="124">
        <v>-9.2054049401514945E-2</v>
      </c>
    </row>
    <row r="799" spans="3:12" x14ac:dyDescent="0.25">
      <c r="C799" s="105">
        <v>565.04749829191496</v>
      </c>
      <c r="D799" s="111">
        <v>12.069366666666699</v>
      </c>
      <c r="E799" s="69">
        <v>24730.853457289799</v>
      </c>
      <c r="F799" s="69">
        <v>34974.762534955698</v>
      </c>
      <c r="G799" s="69">
        <v>36153.781447808797</v>
      </c>
      <c r="H799" s="69">
        <v>27666.4748870152</v>
      </c>
      <c r="I799" s="69">
        <v>30331.990901632798</v>
      </c>
      <c r="J799" s="69">
        <v>31828.8781442783</v>
      </c>
      <c r="K799" s="123">
        <v>0.20273613342413507</v>
      </c>
      <c r="L799" s="124">
        <v>-9.3765195335267323E-2</v>
      </c>
    </row>
    <row r="800" spans="3:12" x14ac:dyDescent="0.25">
      <c r="C800" s="105">
        <v>471.09575111689003</v>
      </c>
      <c r="D800" s="111">
        <v>10.038</v>
      </c>
      <c r="E800" s="69">
        <v>37376.846796414102</v>
      </c>
      <c r="F800" s="69">
        <v>36969.196001945696</v>
      </c>
      <c r="G800" s="69">
        <v>32322.888872941701</v>
      </c>
      <c r="H800" s="69">
        <v>35887.935786841197</v>
      </c>
      <c r="I800" s="69">
        <v>34329.5913397802</v>
      </c>
      <c r="J800" s="69">
        <v>29714.902505067199</v>
      </c>
      <c r="K800" s="123">
        <v>0.3836581488907097</v>
      </c>
      <c r="L800" s="124">
        <v>-9.4115202707183224E-2</v>
      </c>
    </row>
    <row r="801" spans="3:12" x14ac:dyDescent="0.25">
      <c r="C801" s="105">
        <v>1026.3440732046599</v>
      </c>
      <c r="D801" s="111">
        <v>3.3849</v>
      </c>
      <c r="E801" s="69">
        <v>122271.362970471</v>
      </c>
      <c r="F801" s="69">
        <v>116660.77383114801</v>
      </c>
      <c r="G801" s="69">
        <v>105127.709439495</v>
      </c>
      <c r="H801" s="69">
        <v>117141.578461533</v>
      </c>
      <c r="I801" s="69">
        <v>110994.031795453</v>
      </c>
      <c r="J801" s="69">
        <v>94101.504501503005</v>
      </c>
      <c r="K801" s="123">
        <v>0.35431689392033516</v>
      </c>
      <c r="L801" s="124">
        <v>-9.4536860171574824E-2</v>
      </c>
    </row>
    <row r="802" spans="3:12" x14ac:dyDescent="0.25">
      <c r="C802" s="105">
        <v>561.00402587695999</v>
      </c>
      <c r="D802" s="111">
        <v>2.23166666666667</v>
      </c>
      <c r="E802" s="69">
        <v>830321.69212487305</v>
      </c>
      <c r="F802" s="69">
        <v>821211.30596426001</v>
      </c>
      <c r="G802" s="69">
        <v>682061.26813467499</v>
      </c>
      <c r="H802" s="69">
        <v>819040.47585128597</v>
      </c>
      <c r="I802" s="69">
        <v>758497.94621765497</v>
      </c>
      <c r="J802" s="69">
        <v>607608.14261908003</v>
      </c>
      <c r="K802" s="123">
        <v>0.24762861477897233</v>
      </c>
      <c r="L802" s="124">
        <v>-9.4823697479434144E-2</v>
      </c>
    </row>
    <row r="803" spans="3:12" x14ac:dyDescent="0.25">
      <c r="C803" s="105">
        <v>658.97976328608797</v>
      </c>
      <c r="D803" s="111">
        <v>2.2404333333333302</v>
      </c>
      <c r="E803" s="69">
        <v>30640.244039654201</v>
      </c>
      <c r="F803" s="69">
        <v>30968.2092770489</v>
      </c>
      <c r="G803" s="69">
        <v>24223.457785424798</v>
      </c>
      <c r="H803" s="69">
        <v>29900.0825948893</v>
      </c>
      <c r="I803" s="69">
        <v>27798.736669613299</v>
      </c>
      <c r="J803" s="69">
        <v>22643.814249798099</v>
      </c>
      <c r="K803" s="123">
        <v>0.23353409098610264</v>
      </c>
      <c r="L803" s="124">
        <v>-9.5348369666275121E-2</v>
      </c>
    </row>
    <row r="804" spans="3:12" x14ac:dyDescent="0.25">
      <c r="C804" s="105">
        <v>554.05203428858101</v>
      </c>
      <c r="D804" s="111">
        <v>10.014516666666699</v>
      </c>
      <c r="E804" s="69">
        <v>55038.908971090903</v>
      </c>
      <c r="F804" s="69">
        <v>49324.668416669498</v>
      </c>
      <c r="G804" s="69">
        <v>42672.275890151002</v>
      </c>
      <c r="H804" s="69">
        <v>50261.862317933199</v>
      </c>
      <c r="I804" s="69">
        <v>46244.5584135315</v>
      </c>
      <c r="J804" s="69">
        <v>41117.590996842999</v>
      </c>
      <c r="K804" s="123">
        <v>0.28451375392463868</v>
      </c>
      <c r="L804" s="124">
        <v>-9.54357813612359E-2</v>
      </c>
    </row>
    <row r="805" spans="3:12" x14ac:dyDescent="0.25">
      <c r="C805" s="105">
        <v>470.09145813039697</v>
      </c>
      <c r="D805" s="111">
        <v>10.0377666666667</v>
      </c>
      <c r="E805" s="69">
        <v>236428.010779857</v>
      </c>
      <c r="F805" s="69">
        <v>221664.20508322</v>
      </c>
      <c r="G805" s="69">
        <v>192778.84529447401</v>
      </c>
      <c r="H805" s="69">
        <v>224140.11673830799</v>
      </c>
      <c r="I805" s="69">
        <v>207545.493478941</v>
      </c>
      <c r="J805" s="69">
        <v>177516.958356827</v>
      </c>
      <c r="K805" s="123">
        <v>0.30161282283452345</v>
      </c>
      <c r="L805" s="124">
        <v>-9.5449746302389379E-2</v>
      </c>
    </row>
    <row r="806" spans="3:12" x14ac:dyDescent="0.25">
      <c r="C806" s="105">
        <v>640.92251072039699</v>
      </c>
      <c r="D806" s="111">
        <v>8.1209666666666696</v>
      </c>
      <c r="E806" s="69">
        <v>24256.7563103627</v>
      </c>
      <c r="F806" s="69">
        <v>20987.501504525098</v>
      </c>
      <c r="G806" s="69">
        <v>19024.260834451299</v>
      </c>
      <c r="H806" s="69">
        <v>20648.882636362901</v>
      </c>
      <c r="I806" s="69">
        <v>20984.3915700658</v>
      </c>
      <c r="J806" s="69">
        <v>18510.936690911902</v>
      </c>
      <c r="K806" s="123">
        <v>0.33083950299332948</v>
      </c>
      <c r="L806" s="124">
        <v>-9.5686340153127603E-2</v>
      </c>
    </row>
    <row r="807" spans="3:12" x14ac:dyDescent="0.25">
      <c r="C807" s="105">
        <v>614.44261713870605</v>
      </c>
      <c r="D807" s="111">
        <v>5.5583</v>
      </c>
      <c r="E807" s="69">
        <v>35539.5229173392</v>
      </c>
      <c r="F807" s="69">
        <v>35962.938220856297</v>
      </c>
      <c r="G807" s="69">
        <v>27567.942740168499</v>
      </c>
      <c r="H807" s="69">
        <v>36317.571885266902</v>
      </c>
      <c r="I807" s="69">
        <v>31594.632990673901</v>
      </c>
      <c r="J807" s="69">
        <v>24784.718270507801</v>
      </c>
      <c r="K807" s="123">
        <v>0.18800701012479873</v>
      </c>
      <c r="L807" s="124">
        <v>-9.5932680726005276E-2</v>
      </c>
    </row>
    <row r="808" spans="3:12" x14ac:dyDescent="0.25">
      <c r="C808" s="105">
        <v>295.05038788595903</v>
      </c>
      <c r="D808" s="111">
        <v>7.3861166666666698</v>
      </c>
      <c r="E808" s="69">
        <v>17286.432625980098</v>
      </c>
      <c r="F808" s="69">
        <v>19942.2861699975</v>
      </c>
      <c r="G808" s="69">
        <v>26154.956682988599</v>
      </c>
      <c r="H808" s="69">
        <v>16536.8849370471</v>
      </c>
      <c r="I808" s="69">
        <v>23203.768434282701</v>
      </c>
      <c r="J808" s="69">
        <v>19547.545624806498</v>
      </c>
      <c r="K808" s="123">
        <v>0.15688324857207764</v>
      </c>
      <c r="L808" s="124">
        <v>-9.6366348341966265E-2</v>
      </c>
    </row>
    <row r="809" spans="3:12" x14ac:dyDescent="0.25">
      <c r="C809" s="105">
        <v>518.98434963618104</v>
      </c>
      <c r="D809" s="111">
        <v>2.4315166666666701</v>
      </c>
      <c r="E809" s="69">
        <v>110966.24589885199</v>
      </c>
      <c r="F809" s="69">
        <v>117740.765768172</v>
      </c>
      <c r="G809" s="69">
        <v>100958.866177188</v>
      </c>
      <c r="H809" s="69">
        <v>112623.608616182</v>
      </c>
      <c r="I809" s="69">
        <v>105734.263660714</v>
      </c>
      <c r="J809" s="69">
        <v>90004.556421801797</v>
      </c>
      <c r="K809" s="123">
        <v>0.35707264588567422</v>
      </c>
      <c r="L809" s="124">
        <v>-9.6377572177727217E-2</v>
      </c>
    </row>
    <row r="810" spans="3:12" x14ac:dyDescent="0.25">
      <c r="C810" s="105">
        <v>310.90254749892398</v>
      </c>
      <c r="D810" s="111">
        <v>19.3965833333333</v>
      </c>
      <c r="E810" s="69">
        <v>28880.4876949055</v>
      </c>
      <c r="F810" s="69">
        <v>46811.922128208796</v>
      </c>
      <c r="G810" s="69">
        <v>29296.4417892895</v>
      </c>
      <c r="H810" s="69">
        <v>35396.670124882898</v>
      </c>
      <c r="I810" s="69">
        <v>33984.345393921503</v>
      </c>
      <c r="J810" s="69">
        <v>28790.363491879601</v>
      </c>
      <c r="K810" s="123">
        <v>0.13418537683571552</v>
      </c>
      <c r="L810" s="124">
        <v>-9.6861755349742104E-2</v>
      </c>
    </row>
    <row r="811" spans="3:12" x14ac:dyDescent="0.25">
      <c r="C811" s="105">
        <v>848.13109589282101</v>
      </c>
      <c r="D811" s="111">
        <v>11.87355</v>
      </c>
      <c r="E811" s="69">
        <v>46443.023624056601</v>
      </c>
      <c r="F811" s="69">
        <v>55820.6965497192</v>
      </c>
      <c r="G811" s="69">
        <v>47589.812730516402</v>
      </c>
      <c r="H811" s="69">
        <v>51518.600089348802</v>
      </c>
      <c r="I811" s="69">
        <v>49506.793257208301</v>
      </c>
      <c r="J811" s="69">
        <v>39089.1920851096</v>
      </c>
      <c r="K811" s="123">
        <v>0.26742179932272031</v>
      </c>
      <c r="L811" s="124">
        <v>-9.6945953795038217E-2</v>
      </c>
    </row>
    <row r="812" spans="3:12" x14ac:dyDescent="0.25">
      <c r="C812" s="105">
        <v>390.08064485493298</v>
      </c>
      <c r="D812" s="111">
        <v>4.08463333333333</v>
      </c>
      <c r="E812" s="69">
        <v>2879.0938912758502</v>
      </c>
      <c r="F812" s="69">
        <v>9083.9666786471407</v>
      </c>
      <c r="G812" s="69">
        <v>9796.2463053523807</v>
      </c>
      <c r="H812" s="69">
        <v>4251.8793050849499</v>
      </c>
      <c r="I812" s="69">
        <v>5429.6793259505203</v>
      </c>
      <c r="J812" s="69">
        <v>10662.6555346894</v>
      </c>
      <c r="K812" s="123">
        <v>5.5151693815335551E-2</v>
      </c>
      <c r="L812" s="124">
        <v>-9.701404683677084E-2</v>
      </c>
    </row>
    <row r="813" spans="3:12" x14ac:dyDescent="0.25">
      <c r="C813" s="105">
        <v>838.23096532265902</v>
      </c>
      <c r="D813" s="111">
        <v>4.1941166666666696</v>
      </c>
      <c r="E813" s="69">
        <v>24025.040496100901</v>
      </c>
      <c r="F813" s="69">
        <v>23658.597326062001</v>
      </c>
      <c r="G813" s="69">
        <v>24444.0170202427</v>
      </c>
      <c r="H813" s="69">
        <v>23049.412162245801</v>
      </c>
      <c r="I813" s="69">
        <v>22284.1847143618</v>
      </c>
      <c r="J813" s="69">
        <v>22102.7245992932</v>
      </c>
      <c r="K813" s="123">
        <v>1.8794541965239877</v>
      </c>
      <c r="L813" s="124">
        <v>-9.7026674674299679E-2</v>
      </c>
    </row>
    <row r="814" spans="3:12" x14ac:dyDescent="0.25">
      <c r="C814" s="105">
        <v>684.22777107947002</v>
      </c>
      <c r="D814" s="111">
        <v>3.3849</v>
      </c>
      <c r="E814" s="69">
        <v>36252.471877095501</v>
      </c>
      <c r="F814" s="69">
        <v>31806.543380483999</v>
      </c>
      <c r="G814" s="69">
        <v>31813.113409785201</v>
      </c>
      <c r="H814" s="69">
        <v>31623.186839351001</v>
      </c>
      <c r="I814" s="69">
        <v>33639.372328310303</v>
      </c>
      <c r="J814" s="69">
        <v>28099.516885540801</v>
      </c>
      <c r="K814" s="123">
        <v>0.4217968482166029</v>
      </c>
      <c r="L814" s="124">
        <v>-9.724547902079142E-2</v>
      </c>
    </row>
    <row r="815" spans="3:12" x14ac:dyDescent="0.25">
      <c r="C815" s="105">
        <v>552.857134474291</v>
      </c>
      <c r="D815" s="111">
        <v>6.9680166666666699</v>
      </c>
      <c r="E815" s="69">
        <v>125088.911205426</v>
      </c>
      <c r="F815" s="69">
        <v>127849.629556039</v>
      </c>
      <c r="G815" s="69">
        <v>81105.958756764201</v>
      </c>
      <c r="H815" s="69">
        <v>128959.376379751</v>
      </c>
      <c r="I815" s="69">
        <v>79090.744698667695</v>
      </c>
      <c r="J815" s="69">
        <v>104216.786892395</v>
      </c>
      <c r="K815" s="123">
        <v>0.12739488567220744</v>
      </c>
      <c r="L815" s="124">
        <v>-9.7260613211732488E-2</v>
      </c>
    </row>
    <row r="816" spans="3:12" x14ac:dyDescent="0.25">
      <c r="C816" s="105">
        <v>848.19628621850904</v>
      </c>
      <c r="D816" s="111">
        <v>4.8768833333333301</v>
      </c>
      <c r="E816" s="69">
        <v>11556.8453506439</v>
      </c>
      <c r="F816" s="69">
        <v>12006.8685499481</v>
      </c>
      <c r="G816" s="69">
        <v>10484.3228419713</v>
      </c>
      <c r="H816" s="69">
        <v>11480.430359764499</v>
      </c>
      <c r="I816" s="69">
        <v>10991.162931062399</v>
      </c>
      <c r="J816" s="69">
        <v>9352.1729613562293</v>
      </c>
      <c r="K816" s="123">
        <v>0.3989659815614961</v>
      </c>
      <c r="L816" s="124">
        <v>-9.7467028195056024E-2</v>
      </c>
    </row>
    <row r="817" spans="3:12" x14ac:dyDescent="0.25">
      <c r="C817" s="105">
        <v>873.27109276602596</v>
      </c>
      <c r="D817" s="111">
        <v>5.3353999999999999</v>
      </c>
      <c r="E817" s="69">
        <v>17897.687338145399</v>
      </c>
      <c r="F817" s="69">
        <v>21181.384819528201</v>
      </c>
      <c r="G817" s="69">
        <v>17805.813822345201</v>
      </c>
      <c r="H817" s="69">
        <v>19637.1496628432</v>
      </c>
      <c r="I817" s="69">
        <v>17877.950902995701</v>
      </c>
      <c r="J817" s="69">
        <v>15635.373706599799</v>
      </c>
      <c r="K817" s="123">
        <v>0.31776414383424001</v>
      </c>
      <c r="L817" s="124">
        <v>-9.7962821561451877E-2</v>
      </c>
    </row>
    <row r="818" spans="3:12" x14ac:dyDescent="0.25">
      <c r="C818" s="105">
        <v>860.84964906536095</v>
      </c>
      <c r="D818" s="111">
        <v>5.8425166666666701</v>
      </c>
      <c r="E818" s="69">
        <v>28998.529287052599</v>
      </c>
      <c r="F818" s="69">
        <v>27526.826783504999</v>
      </c>
      <c r="G818" s="69">
        <v>23847.527406692501</v>
      </c>
      <c r="H818" s="69">
        <v>27641.1977660911</v>
      </c>
      <c r="I818" s="69">
        <v>27171.0809529219</v>
      </c>
      <c r="J818" s="69">
        <v>20272.101357748401</v>
      </c>
      <c r="K818" s="123">
        <v>0.24614821018896102</v>
      </c>
      <c r="L818" s="124">
        <v>-9.8196028505802072E-2</v>
      </c>
    </row>
    <row r="819" spans="3:12" x14ac:dyDescent="0.25">
      <c r="C819" s="105">
        <v>958.971141999466</v>
      </c>
      <c r="D819" s="111">
        <v>5.88795</v>
      </c>
      <c r="E819" s="69">
        <v>10446.376103066899</v>
      </c>
      <c r="F819" s="69">
        <v>15175.549104862899</v>
      </c>
      <c r="G819" s="69">
        <v>17743.657006884001</v>
      </c>
      <c r="H819" s="69">
        <v>13510.261344827701</v>
      </c>
      <c r="I819" s="69">
        <v>14345.0596614387</v>
      </c>
      <c r="J819" s="69">
        <v>12646.590607469199</v>
      </c>
      <c r="K819" s="123">
        <v>0.16381996689465392</v>
      </c>
      <c r="L819" s="124">
        <v>-9.8560476821945978E-2</v>
      </c>
    </row>
    <row r="820" spans="3:12" x14ac:dyDescent="0.25">
      <c r="C820" s="105">
        <v>407.01224909092798</v>
      </c>
      <c r="D820" s="111">
        <v>7.8357916666666698</v>
      </c>
      <c r="E820" s="69">
        <v>65394.130019433098</v>
      </c>
      <c r="F820" s="69">
        <v>78183.150304940194</v>
      </c>
      <c r="G820" s="69">
        <v>39048.315618102999</v>
      </c>
      <c r="H820" s="69">
        <v>60180.755651371801</v>
      </c>
      <c r="I820" s="69">
        <v>56767.660939555601</v>
      </c>
      <c r="J820" s="69">
        <v>53612.110215829998</v>
      </c>
      <c r="K820" s="123">
        <v>0.12617784947032626</v>
      </c>
      <c r="L820" s="124">
        <v>-9.8605181589279417E-2</v>
      </c>
    </row>
    <row r="821" spans="3:12" x14ac:dyDescent="0.25">
      <c r="C821" s="105">
        <v>685.13629992674805</v>
      </c>
      <c r="D821" s="111">
        <v>3.20821666666667</v>
      </c>
      <c r="E821" s="69">
        <v>160999.19029741801</v>
      </c>
      <c r="F821" s="69">
        <v>201676.143382629</v>
      </c>
      <c r="G821" s="69">
        <v>140827.10071448199</v>
      </c>
      <c r="H821" s="69">
        <v>181810.97239501899</v>
      </c>
      <c r="I821" s="69">
        <v>149631.72805544699</v>
      </c>
      <c r="J821" s="69">
        <v>138713.99881445299</v>
      </c>
      <c r="K821" s="123">
        <v>0.19304116542629643</v>
      </c>
      <c r="L821" s="124">
        <v>-9.8857078531181017E-2</v>
      </c>
    </row>
    <row r="822" spans="3:12" x14ac:dyDescent="0.25">
      <c r="C822" s="105">
        <v>580.44900499263099</v>
      </c>
      <c r="D822" s="111">
        <v>5.5687166666666696</v>
      </c>
      <c r="E822" s="69">
        <v>34797.4529135923</v>
      </c>
      <c r="F822" s="69">
        <v>35473.778965979298</v>
      </c>
      <c r="G822" s="69">
        <v>27148.5933180231</v>
      </c>
      <c r="H822" s="69">
        <v>34572.301967922504</v>
      </c>
      <c r="I822" s="69">
        <v>31724.341666265798</v>
      </c>
      <c r="J822" s="69">
        <v>24646.7881913983</v>
      </c>
      <c r="K822" s="123">
        <v>0.21023673542469945</v>
      </c>
      <c r="L822" s="124">
        <v>-9.9245948123386718E-2</v>
      </c>
    </row>
    <row r="823" spans="3:12" x14ac:dyDescent="0.25">
      <c r="C823" s="105">
        <v>302.53489589324801</v>
      </c>
      <c r="D823" s="111">
        <v>13.047216666666699</v>
      </c>
      <c r="E823" s="69">
        <v>774248.29388290399</v>
      </c>
      <c r="F823" s="69">
        <v>793743.90125449398</v>
      </c>
      <c r="G823" s="69">
        <v>887451.49598364695</v>
      </c>
      <c r="H823" s="69">
        <v>779845.60741680395</v>
      </c>
      <c r="I823" s="69">
        <v>938107.39584324195</v>
      </c>
      <c r="J823" s="69">
        <v>574128.77722217597</v>
      </c>
      <c r="K823" s="123">
        <v>0.18745251675212621</v>
      </c>
      <c r="L823" s="124">
        <v>-9.9325218905896323E-2</v>
      </c>
    </row>
    <row r="824" spans="3:12" x14ac:dyDescent="0.25">
      <c r="C824" s="105">
        <v>984.80052768188398</v>
      </c>
      <c r="D824" s="111">
        <v>3.3849</v>
      </c>
      <c r="E824" s="69">
        <v>15699.491799359501</v>
      </c>
      <c r="F824" s="69">
        <v>18974.553701028301</v>
      </c>
      <c r="G824" s="69">
        <v>31883.1506534406</v>
      </c>
      <c r="H824" s="69">
        <v>26884.852808926898</v>
      </c>
      <c r="I824" s="69">
        <v>18417.929687880602</v>
      </c>
      <c r="J824" s="69">
        <v>16795.4825303625</v>
      </c>
      <c r="K824" s="123">
        <v>9.0510757293203986E-2</v>
      </c>
      <c r="L824" s="124">
        <v>-0.10004169720293796</v>
      </c>
    </row>
    <row r="825" spans="3:12" x14ac:dyDescent="0.25">
      <c r="C825" s="105">
        <v>685.13652783797897</v>
      </c>
      <c r="D825" s="111">
        <v>3.5549166666666698</v>
      </c>
      <c r="E825" s="69">
        <v>112913.710942944</v>
      </c>
      <c r="F825" s="69">
        <v>131339.56787744901</v>
      </c>
      <c r="G825" s="69">
        <v>95700.419191878696</v>
      </c>
      <c r="H825" s="69">
        <v>127480.545969278</v>
      </c>
      <c r="I825" s="69">
        <v>102515.281107446</v>
      </c>
      <c r="J825" s="69">
        <v>87134.621022290099</v>
      </c>
      <c r="K825" s="123">
        <v>0.18590296492669195</v>
      </c>
      <c r="L825" s="124">
        <v>-0.10026186434716346</v>
      </c>
    </row>
    <row r="826" spans="3:12" x14ac:dyDescent="0.25">
      <c r="C826" s="105">
        <v>591.17721375079805</v>
      </c>
      <c r="D826" s="111">
        <v>4.0946499999999997</v>
      </c>
      <c r="E826" s="69">
        <v>70034.587253397796</v>
      </c>
      <c r="F826" s="69">
        <v>68785.005744543494</v>
      </c>
      <c r="G826" s="69">
        <v>71186.330602087895</v>
      </c>
      <c r="H826" s="69">
        <v>65505.853226879903</v>
      </c>
      <c r="I826" s="69">
        <v>70275.150527206395</v>
      </c>
      <c r="J826" s="69">
        <v>60097.838450311603</v>
      </c>
      <c r="K826" s="123">
        <v>0.71219448281258824</v>
      </c>
      <c r="L826" s="124">
        <v>-0.10046844856984309</v>
      </c>
    </row>
    <row r="827" spans="3:12" x14ac:dyDescent="0.25">
      <c r="C827" s="105">
        <v>386.13130195676598</v>
      </c>
      <c r="D827" s="111">
        <v>10.038</v>
      </c>
      <c r="E827" s="69">
        <v>1315892.4878032301</v>
      </c>
      <c r="F827" s="69">
        <v>1405355.30313348</v>
      </c>
      <c r="G827" s="69">
        <v>1220213.59833464</v>
      </c>
      <c r="H827" s="69">
        <v>1331797.80033771</v>
      </c>
      <c r="I827" s="69">
        <v>1266762.63181208</v>
      </c>
      <c r="J827" s="69">
        <v>1076681.153718</v>
      </c>
      <c r="K827" s="123">
        <v>0.40267415021821473</v>
      </c>
      <c r="L827" s="124">
        <v>-0.10089155568688375</v>
      </c>
    </row>
    <row r="828" spans="3:12" x14ac:dyDescent="0.25">
      <c r="C828" s="105">
        <v>302.06613807013201</v>
      </c>
      <c r="D828" s="111">
        <v>4.4301333333333304</v>
      </c>
      <c r="E828" s="69">
        <v>14160.354862890401</v>
      </c>
      <c r="F828" s="69">
        <v>26546.021214137501</v>
      </c>
      <c r="G828" s="69">
        <v>23369.481175119599</v>
      </c>
      <c r="H828" s="69">
        <v>17510.058984993</v>
      </c>
      <c r="I828" s="69">
        <v>18022.654015892</v>
      </c>
      <c r="J828" s="69">
        <v>24194.1951887131</v>
      </c>
      <c r="K828" s="123">
        <v>0.12352878773049777</v>
      </c>
      <c r="L828" s="124">
        <v>-0.10139983357238999</v>
      </c>
    </row>
    <row r="829" spans="3:12" x14ac:dyDescent="0.25">
      <c r="C829" s="105">
        <v>294.90720122792698</v>
      </c>
      <c r="D829" s="111">
        <v>20.31925</v>
      </c>
      <c r="E829" s="69">
        <v>15690.8242760756</v>
      </c>
      <c r="F829" s="69">
        <v>13405.3972964817</v>
      </c>
      <c r="G829" s="69">
        <v>11573.0451396892</v>
      </c>
      <c r="H829" s="69">
        <v>12784.184927673299</v>
      </c>
      <c r="I829" s="69">
        <v>15240.915411960599</v>
      </c>
      <c r="J829" s="69">
        <v>9876.0004712492191</v>
      </c>
      <c r="K829" s="123">
        <v>0.17942312681420783</v>
      </c>
      <c r="L829" s="124">
        <v>-0.10169922743224967</v>
      </c>
    </row>
    <row r="830" spans="3:12" x14ac:dyDescent="0.25">
      <c r="C830" s="105">
        <v>112.985588554716</v>
      </c>
      <c r="D830" s="111">
        <v>6.9946666666666699</v>
      </c>
      <c r="E830" s="69">
        <v>3439066.5549250902</v>
      </c>
      <c r="F830" s="69">
        <v>2631437.6671337602</v>
      </c>
      <c r="G830" s="69">
        <v>2668335.8870251598</v>
      </c>
      <c r="H830" s="69">
        <v>2842647.6805167799</v>
      </c>
      <c r="I830" s="69">
        <v>2934168.2716531898</v>
      </c>
      <c r="J830" s="69">
        <v>2367118.15782275</v>
      </c>
      <c r="K830" s="123">
        <v>0.24795189191272074</v>
      </c>
      <c r="L830" s="124">
        <v>-0.10171591698151367</v>
      </c>
    </row>
    <row r="831" spans="3:12" x14ac:dyDescent="0.25">
      <c r="C831" s="105">
        <v>303.03647638393301</v>
      </c>
      <c r="D831" s="111">
        <v>13.0354666666667</v>
      </c>
      <c r="E831" s="69">
        <v>159504.804638901</v>
      </c>
      <c r="F831" s="69">
        <v>203784.72822752999</v>
      </c>
      <c r="G831" s="69">
        <v>131945.176119888</v>
      </c>
      <c r="H831" s="69">
        <v>134966.72924511699</v>
      </c>
      <c r="I831" s="69">
        <v>164353.17968710899</v>
      </c>
      <c r="J831" s="69">
        <v>162200.055446204</v>
      </c>
      <c r="K831" s="123">
        <v>0.18697137238049272</v>
      </c>
      <c r="L831" s="124">
        <v>-0.10171937356284526</v>
      </c>
    </row>
    <row r="832" spans="3:12" x14ac:dyDescent="0.25">
      <c r="C832" s="105">
        <v>1025.3411701723601</v>
      </c>
      <c r="D832" s="111">
        <v>3.3843999999999999</v>
      </c>
      <c r="E832" s="69">
        <v>324108.45686969301</v>
      </c>
      <c r="F832" s="69">
        <v>300625.98742000799</v>
      </c>
      <c r="G832" s="69">
        <v>272181.93255023198</v>
      </c>
      <c r="H832" s="69">
        <v>305463.27618641302</v>
      </c>
      <c r="I832" s="69">
        <v>288551.29540479399</v>
      </c>
      <c r="J832" s="69">
        <v>241678.30639558</v>
      </c>
      <c r="K832" s="123">
        <v>0.3488506440207309</v>
      </c>
      <c r="L832" s="124">
        <v>-0.10200064223601002</v>
      </c>
    </row>
    <row r="833" spans="3:12" x14ac:dyDescent="0.25">
      <c r="C833" s="105">
        <v>344.02446146992497</v>
      </c>
      <c r="D833" s="111">
        <v>4.2738166666666704</v>
      </c>
      <c r="E833" s="69">
        <v>13395.513352508</v>
      </c>
      <c r="F833" s="69">
        <v>11167.2630645517</v>
      </c>
      <c r="G833" s="69">
        <v>7226.6136236199</v>
      </c>
      <c r="H833" s="69">
        <v>11326.462319860901</v>
      </c>
      <c r="I833" s="69">
        <v>11849.8489116127</v>
      </c>
      <c r="J833" s="69">
        <v>6440.6632311841204</v>
      </c>
      <c r="K833" s="123">
        <v>0.10459346204126253</v>
      </c>
      <c r="L833" s="124">
        <v>-0.10212106611617644</v>
      </c>
    </row>
    <row r="834" spans="3:12" x14ac:dyDescent="0.25">
      <c r="C834" s="105">
        <v>96.965028794890998</v>
      </c>
      <c r="D834" s="111">
        <v>20.190000000000001</v>
      </c>
      <c r="E834" s="69">
        <v>56150.188714265802</v>
      </c>
      <c r="F834" s="69">
        <v>50370.2749810112</v>
      </c>
      <c r="G834" s="69">
        <v>44342.843044151698</v>
      </c>
      <c r="H834" s="69">
        <v>49524.8966573121</v>
      </c>
      <c r="I834" s="69">
        <v>47746.4234885033</v>
      </c>
      <c r="J834" s="69">
        <v>43228.674883535801</v>
      </c>
      <c r="K834" s="123">
        <v>0.3719282074167799</v>
      </c>
      <c r="L834" s="124">
        <v>-0.10267187409080968</v>
      </c>
    </row>
    <row r="835" spans="3:12" x14ac:dyDescent="0.25">
      <c r="C835" s="105">
        <v>1015.2851862418501</v>
      </c>
      <c r="D835" s="111">
        <v>6.0539166666666704</v>
      </c>
      <c r="E835" s="69">
        <v>211915.230576395</v>
      </c>
      <c r="F835" s="69">
        <v>213955.208805573</v>
      </c>
      <c r="G835" s="69">
        <v>180590.168613599</v>
      </c>
      <c r="H835" s="69">
        <v>215312.51409072001</v>
      </c>
      <c r="I835" s="69">
        <v>186704.101313269</v>
      </c>
      <c r="J835" s="69">
        <v>162750.95191231699</v>
      </c>
      <c r="K835" s="123">
        <v>0.3033550872577539</v>
      </c>
      <c r="L835" s="124">
        <v>-0.1027566977550808</v>
      </c>
    </row>
    <row r="836" spans="3:12" x14ac:dyDescent="0.25">
      <c r="C836" s="105">
        <v>592.18069705477797</v>
      </c>
      <c r="D836" s="111">
        <v>3.6657500000000001</v>
      </c>
      <c r="E836" s="69">
        <v>13785.3565311079</v>
      </c>
      <c r="F836" s="69">
        <v>15556.7312391088</v>
      </c>
      <c r="G836" s="69">
        <v>13306.952112335</v>
      </c>
      <c r="H836" s="69">
        <v>13394.8911941884</v>
      </c>
      <c r="I836" s="69">
        <v>14185.071710058501</v>
      </c>
      <c r="J836" s="69">
        <v>12095.268828213601</v>
      </c>
      <c r="K836" s="123">
        <v>0.46834605746969077</v>
      </c>
      <c r="L836" s="124">
        <v>-0.1042746143993227</v>
      </c>
    </row>
    <row r="837" spans="3:12" x14ac:dyDescent="0.25">
      <c r="C837" s="105">
        <v>616.96557283551897</v>
      </c>
      <c r="D837" s="111">
        <v>2.41976666666667</v>
      </c>
      <c r="E837" s="69">
        <v>21069.076121826201</v>
      </c>
      <c r="F837" s="69">
        <v>18949.013767183798</v>
      </c>
      <c r="G837" s="69">
        <v>17416.601299700102</v>
      </c>
      <c r="H837" s="69">
        <v>19693.242159179699</v>
      </c>
      <c r="I837" s="69">
        <v>18708.744819641099</v>
      </c>
      <c r="J837" s="69">
        <v>15022.501332170799</v>
      </c>
      <c r="K837" s="123">
        <v>0.30738093511400555</v>
      </c>
      <c r="L837" s="124">
        <v>-0.10442121882855204</v>
      </c>
    </row>
    <row r="838" spans="3:12" x14ac:dyDescent="0.25">
      <c r="C838" s="105">
        <v>605.97884725966503</v>
      </c>
      <c r="D838" s="111">
        <v>5.6034583333333297</v>
      </c>
      <c r="E838" s="69">
        <v>12323.557932596799</v>
      </c>
      <c r="F838" s="69">
        <v>14260.2856577118</v>
      </c>
      <c r="G838" s="69">
        <v>12533.4670999151</v>
      </c>
      <c r="H838" s="69">
        <v>12055.7245466479</v>
      </c>
      <c r="I838" s="69">
        <v>11882.9534895207</v>
      </c>
      <c r="J838" s="69">
        <v>12446.076303268601</v>
      </c>
      <c r="K838" s="123">
        <v>0.64734749173939354</v>
      </c>
      <c r="L838" s="124">
        <v>-0.1044731185810033</v>
      </c>
    </row>
    <row r="839" spans="3:12" x14ac:dyDescent="0.25">
      <c r="C839" s="105">
        <v>310.90203970995702</v>
      </c>
      <c r="D839" s="111">
        <v>23.076250000000002</v>
      </c>
      <c r="E839" s="69">
        <v>39405.986263885701</v>
      </c>
      <c r="F839" s="69">
        <v>41872.444045316101</v>
      </c>
      <c r="G839" s="69">
        <v>40263.138839616498</v>
      </c>
      <c r="H839" s="69">
        <v>40303.950537919998</v>
      </c>
      <c r="I839" s="69">
        <v>39959.923515647599</v>
      </c>
      <c r="J839" s="69">
        <v>32737.063627065399</v>
      </c>
      <c r="K839" s="123">
        <v>0.48120015003284089</v>
      </c>
      <c r="L839" s="124">
        <v>-0.10511507870969015</v>
      </c>
    </row>
    <row r="840" spans="3:12" x14ac:dyDescent="0.25">
      <c r="C840" s="105">
        <v>378.089327003054</v>
      </c>
      <c r="D840" s="111">
        <v>3.3837999999999999</v>
      </c>
      <c r="E840" s="69">
        <v>157050.76938150401</v>
      </c>
      <c r="F840" s="69">
        <v>155311.269405859</v>
      </c>
      <c r="G840" s="69">
        <v>172779.96585148701</v>
      </c>
      <c r="H840" s="69">
        <v>139919.09050997801</v>
      </c>
      <c r="I840" s="69">
        <v>162574.68147218</v>
      </c>
      <c r="J840" s="69">
        <v>148555.220270691</v>
      </c>
      <c r="K840" s="123">
        <v>0.58807813177691926</v>
      </c>
      <c r="L840" s="124">
        <v>-0.10512295125785241</v>
      </c>
    </row>
    <row r="841" spans="3:12" x14ac:dyDescent="0.25">
      <c r="C841" s="105">
        <v>259.02406084670503</v>
      </c>
      <c r="D841" s="111">
        <v>3.1133999999999999</v>
      </c>
      <c r="E841" s="69">
        <v>3293801.3109654398</v>
      </c>
      <c r="F841" s="69">
        <v>2745355.6301861401</v>
      </c>
      <c r="G841" s="69">
        <v>3349249.9718091101</v>
      </c>
      <c r="H841" s="69">
        <v>2600793.4354892401</v>
      </c>
      <c r="I841" s="69">
        <v>3255568.1678463998</v>
      </c>
      <c r="J841" s="69">
        <v>2871895.0343482802</v>
      </c>
      <c r="K841" s="123">
        <v>0.33561172089362168</v>
      </c>
      <c r="L841" s="124">
        <v>-0.10518685062912182</v>
      </c>
    </row>
    <row r="842" spans="3:12" x14ac:dyDescent="0.25">
      <c r="C842" s="105">
        <v>440.08924172385298</v>
      </c>
      <c r="D842" s="111">
        <v>2.5375999999999999</v>
      </c>
      <c r="E842" s="69">
        <v>21373.900470197201</v>
      </c>
      <c r="F842" s="69">
        <v>15528.564382897401</v>
      </c>
      <c r="G842" s="69">
        <v>17283.202535156201</v>
      </c>
      <c r="H842" s="69">
        <v>16645.583244604499</v>
      </c>
      <c r="I842" s="69">
        <v>18462.6314958679</v>
      </c>
      <c r="J842" s="69">
        <v>15266.1683745912</v>
      </c>
      <c r="K842" s="123">
        <v>0.25735982361846604</v>
      </c>
      <c r="L842" s="124">
        <v>-0.10522102931764409</v>
      </c>
    </row>
    <row r="843" spans="3:12" x14ac:dyDescent="0.25">
      <c r="C843" s="105">
        <v>780.20939481511004</v>
      </c>
      <c r="D843" s="111">
        <v>4.8768833333333301</v>
      </c>
      <c r="E843" s="69">
        <v>22308.487161459499</v>
      </c>
      <c r="F843" s="69">
        <v>21129.2463852398</v>
      </c>
      <c r="G843" s="69">
        <v>18832.001964239498</v>
      </c>
      <c r="H843" s="69">
        <v>20484.278255896799</v>
      </c>
      <c r="I843" s="69">
        <v>20280.205805347799</v>
      </c>
      <c r="J843" s="69">
        <v>17124.091872372799</v>
      </c>
      <c r="K843" s="123">
        <v>0.4168260165221479</v>
      </c>
      <c r="L843" s="124">
        <v>-0.10525248489849111</v>
      </c>
    </row>
    <row r="844" spans="3:12" x14ac:dyDescent="0.25">
      <c r="C844" s="105">
        <v>278.03500098125602</v>
      </c>
      <c r="D844" s="111">
        <v>1.4816166666666699</v>
      </c>
      <c r="E844" s="69">
        <v>88140.012747312299</v>
      </c>
      <c r="F844" s="69">
        <v>92341.155268655901</v>
      </c>
      <c r="G844" s="69">
        <v>82740.213466306304</v>
      </c>
      <c r="H844" s="69">
        <v>83232.596893955997</v>
      </c>
      <c r="I844" s="69">
        <v>87016.305094159106</v>
      </c>
      <c r="J844" s="69">
        <v>74441.163558746295</v>
      </c>
      <c r="K844" s="123">
        <v>0.59428025984311439</v>
      </c>
      <c r="L844" s="124">
        <v>-0.1053211550305076</v>
      </c>
    </row>
    <row r="845" spans="3:12" x14ac:dyDescent="0.25">
      <c r="C845" s="105">
        <v>911.93546159090499</v>
      </c>
      <c r="D845" s="111">
        <v>5.5565499999999997</v>
      </c>
      <c r="E845" s="69">
        <v>33538.352041386599</v>
      </c>
      <c r="F845" s="69">
        <v>36092.3281198408</v>
      </c>
      <c r="G845" s="69">
        <v>29961.6607976421</v>
      </c>
      <c r="H845" s="69">
        <v>34135.441496937099</v>
      </c>
      <c r="I845" s="69">
        <v>31411.292990741</v>
      </c>
      <c r="J845" s="69">
        <v>27013.707023681</v>
      </c>
      <c r="K845" s="123">
        <v>0.35721274596643593</v>
      </c>
      <c r="L845" s="124">
        <v>-0.10563905157273465</v>
      </c>
    </row>
    <row r="846" spans="3:12" x14ac:dyDescent="0.25">
      <c r="C846" s="105">
        <v>686.14008424685005</v>
      </c>
      <c r="D846" s="111">
        <v>3.5549166666666698</v>
      </c>
      <c r="E846" s="69">
        <v>25425.8990455165</v>
      </c>
      <c r="F846" s="69">
        <v>27044.7963387333</v>
      </c>
      <c r="G846" s="69">
        <v>20218.849311903901</v>
      </c>
      <c r="H846" s="69">
        <v>26491.988005905099</v>
      </c>
      <c r="I846" s="69">
        <v>22015.743320730999</v>
      </c>
      <c r="J846" s="69">
        <v>19046.812488192601</v>
      </c>
      <c r="K846" s="123">
        <v>0.22380397619095796</v>
      </c>
      <c r="L846" s="124">
        <v>-0.10569505842493092</v>
      </c>
    </row>
    <row r="847" spans="3:12" x14ac:dyDescent="0.25">
      <c r="C847" s="105">
        <v>452.92238885463502</v>
      </c>
      <c r="D847" s="111">
        <v>5.8409333333333304</v>
      </c>
      <c r="E847" s="69">
        <v>320997.84311504703</v>
      </c>
      <c r="F847" s="69">
        <v>305116.67280899</v>
      </c>
      <c r="G847" s="69">
        <v>266115.35660236201</v>
      </c>
      <c r="H847" s="69">
        <v>343717.36707636801</v>
      </c>
      <c r="I847" s="69">
        <v>264523.76540009503</v>
      </c>
      <c r="J847" s="69">
        <v>220839.29887744601</v>
      </c>
      <c r="K847" s="123">
        <v>0.20606440142878263</v>
      </c>
      <c r="L847" s="124">
        <v>-0.10590338314268884</v>
      </c>
    </row>
    <row r="848" spans="3:12" x14ac:dyDescent="0.25">
      <c r="C848" s="105">
        <v>682.43099958461903</v>
      </c>
      <c r="D848" s="111">
        <v>5.5577833333333304</v>
      </c>
      <c r="E848" s="69">
        <v>31045.683928222599</v>
      </c>
      <c r="F848" s="69">
        <v>30302.289558935499</v>
      </c>
      <c r="G848" s="69">
        <v>24944.092083879801</v>
      </c>
      <c r="H848" s="69">
        <v>30935.0807673034</v>
      </c>
      <c r="I848" s="69">
        <v>27162.550683648598</v>
      </c>
      <c r="J848" s="69">
        <v>22085.572213063999</v>
      </c>
      <c r="K848" s="123">
        <v>0.25208564401263145</v>
      </c>
      <c r="L848" s="124">
        <v>-0.10592785129281694</v>
      </c>
    </row>
    <row r="849" spans="3:12" x14ac:dyDescent="0.25">
      <c r="C849" s="105">
        <v>788.76782352540101</v>
      </c>
      <c r="D849" s="111">
        <v>6.79799166666667</v>
      </c>
      <c r="E849" s="69">
        <v>37516.5868331163</v>
      </c>
      <c r="F849" s="69">
        <v>39195.856919625199</v>
      </c>
      <c r="G849" s="69">
        <v>32352.949285696301</v>
      </c>
      <c r="H849" s="69">
        <v>38974.010617147302</v>
      </c>
      <c r="I849" s="69">
        <v>35035.348219169602</v>
      </c>
      <c r="J849" s="69">
        <v>27329.881677723301</v>
      </c>
      <c r="K849" s="123">
        <v>0.25654235878104265</v>
      </c>
      <c r="L849" s="124">
        <v>-0.10600047860976487</v>
      </c>
    </row>
    <row r="850" spans="3:12" x14ac:dyDescent="0.25">
      <c r="C850" s="105">
        <v>176.93661304961901</v>
      </c>
      <c r="D850" s="111">
        <v>2.2259833333333301</v>
      </c>
      <c r="E850" s="69">
        <v>280613.36815257103</v>
      </c>
      <c r="F850" s="69">
        <v>240573.34578427699</v>
      </c>
      <c r="G850" s="69">
        <v>273286.21104060003</v>
      </c>
      <c r="H850" s="69">
        <v>235168.28619225099</v>
      </c>
      <c r="I850" s="69">
        <v>267384.20804992702</v>
      </c>
      <c r="J850" s="69">
        <v>235589.249569092</v>
      </c>
      <c r="K850" s="123">
        <v>0.50415600754717793</v>
      </c>
      <c r="L850" s="124">
        <v>-0.10610017388874347</v>
      </c>
    </row>
    <row r="851" spans="3:12" x14ac:dyDescent="0.25">
      <c r="C851" s="105">
        <v>196.94723451623699</v>
      </c>
      <c r="D851" s="111">
        <v>8.9445333333333306</v>
      </c>
      <c r="E851" s="69">
        <v>93628.308495790305</v>
      </c>
      <c r="F851" s="69">
        <v>32581.874766057801</v>
      </c>
      <c r="G851" s="69">
        <v>54342.115959159499</v>
      </c>
      <c r="H851" s="69">
        <v>60467.165081290601</v>
      </c>
      <c r="I851" s="69">
        <v>57434.158469276103</v>
      </c>
      <c r="J851" s="69">
        <v>49845.950502639404</v>
      </c>
      <c r="K851" s="123">
        <v>8.3265649940416908E-2</v>
      </c>
      <c r="L851" s="124">
        <v>-0.1061274698651364</v>
      </c>
    </row>
    <row r="852" spans="3:12" x14ac:dyDescent="0.25">
      <c r="C852" s="105">
        <v>837.22747977630297</v>
      </c>
      <c r="D852" s="111">
        <v>4.2026166666666702</v>
      </c>
      <c r="E852" s="69">
        <v>79722.705615694693</v>
      </c>
      <c r="F852" s="69">
        <v>76971.330484366001</v>
      </c>
      <c r="G852" s="69">
        <v>78723.753424689799</v>
      </c>
      <c r="H852" s="69">
        <v>75338.249319444905</v>
      </c>
      <c r="I852" s="69">
        <v>71498.848209368894</v>
      </c>
      <c r="J852" s="69">
        <v>71850.353371490404</v>
      </c>
      <c r="K852" s="123">
        <v>1.7206984748967493</v>
      </c>
      <c r="L852" s="124">
        <v>-0.10635290729494186</v>
      </c>
    </row>
    <row r="853" spans="3:12" x14ac:dyDescent="0.25">
      <c r="C853" s="105">
        <v>513.12355511140504</v>
      </c>
      <c r="D853" s="111">
        <v>3.4672000000000001</v>
      </c>
      <c r="E853" s="69">
        <v>865329.46251855395</v>
      </c>
      <c r="F853" s="69">
        <v>959177.52864624001</v>
      </c>
      <c r="G853" s="69">
        <v>790470.86215006397</v>
      </c>
      <c r="H853" s="69">
        <v>888983.52016699302</v>
      </c>
      <c r="I853" s="69">
        <v>864907.21284741198</v>
      </c>
      <c r="J853" s="69">
        <v>675167.70347282605</v>
      </c>
      <c r="K853" s="123">
        <v>0.30219817436874807</v>
      </c>
      <c r="L853" s="124">
        <v>-0.10640153041906714</v>
      </c>
    </row>
    <row r="854" spans="3:12" x14ac:dyDescent="0.25">
      <c r="C854" s="105">
        <v>432.98493864561902</v>
      </c>
      <c r="D854" s="111">
        <v>6.2485416666666698</v>
      </c>
      <c r="E854" s="69">
        <v>10281.4383328604</v>
      </c>
      <c r="F854" s="69">
        <v>19308.632463530801</v>
      </c>
      <c r="G854" s="69">
        <v>15242.9077226842</v>
      </c>
      <c r="H854" s="69">
        <v>14260.3049863379</v>
      </c>
      <c r="I854" s="69">
        <v>12322.378994602001</v>
      </c>
      <c r="J854" s="69">
        <v>15053.619408524401</v>
      </c>
      <c r="K854" s="123">
        <v>0.14476895142984975</v>
      </c>
      <c r="L854" s="124">
        <v>-0.10671836228664681</v>
      </c>
    </row>
    <row r="855" spans="3:12" x14ac:dyDescent="0.25">
      <c r="C855" s="105">
        <v>590.10957427244603</v>
      </c>
      <c r="D855" s="111">
        <v>4.4548500000000004</v>
      </c>
      <c r="E855" s="69">
        <v>10981.7017929668</v>
      </c>
      <c r="F855" s="69">
        <v>13778.261246166199</v>
      </c>
      <c r="G855" s="69">
        <v>16209.4704765202</v>
      </c>
      <c r="H855" s="69">
        <v>12023.6899475672</v>
      </c>
      <c r="I855" s="69">
        <v>10966.4723397949</v>
      </c>
      <c r="J855" s="69">
        <v>15057.179076296799</v>
      </c>
      <c r="K855" s="123">
        <v>0.1918762428975227</v>
      </c>
      <c r="L855" s="124">
        <v>-0.10675229884870092</v>
      </c>
    </row>
    <row r="856" spans="3:12" x14ac:dyDescent="0.25">
      <c r="C856" s="105">
        <v>1017.28614441016</v>
      </c>
      <c r="D856" s="111">
        <v>6.0539166666666704</v>
      </c>
      <c r="E856" s="69">
        <v>44533.341168585401</v>
      </c>
      <c r="F856" s="69">
        <v>45447.372045502801</v>
      </c>
      <c r="G856" s="69">
        <v>38407.220486607002</v>
      </c>
      <c r="H856" s="69">
        <v>44317.647696530097</v>
      </c>
      <c r="I856" s="69">
        <v>39742.844047829502</v>
      </c>
      <c r="J856" s="69">
        <v>35168.035308531697</v>
      </c>
      <c r="K856" s="123">
        <v>0.37117364518623475</v>
      </c>
      <c r="L856" s="124">
        <v>-0.10678015825509475</v>
      </c>
    </row>
    <row r="857" spans="3:12" x14ac:dyDescent="0.25">
      <c r="C857" s="105">
        <v>598.17368129783995</v>
      </c>
      <c r="D857" s="111">
        <v>3.2542749999999998</v>
      </c>
      <c r="E857" s="69">
        <v>9101.8267248653901</v>
      </c>
      <c r="F857" s="69">
        <v>10363.0675905762</v>
      </c>
      <c r="G857" s="69">
        <v>6232.4881784333002</v>
      </c>
      <c r="H857" s="69">
        <v>10144.270522249</v>
      </c>
      <c r="I857" s="69">
        <v>7854.9020075046401</v>
      </c>
      <c r="J857" s="69">
        <v>5859.2211707494998</v>
      </c>
      <c r="K857" s="123">
        <v>0.12939929256535435</v>
      </c>
      <c r="L857" s="124">
        <v>-0.10712450077327396</v>
      </c>
    </row>
    <row r="858" spans="3:12" x14ac:dyDescent="0.25">
      <c r="C858" s="105">
        <v>559.024343022528</v>
      </c>
      <c r="D858" s="111">
        <v>2.6888000000000001</v>
      </c>
      <c r="E858" s="69">
        <v>94542.577841675797</v>
      </c>
      <c r="F858" s="69">
        <v>127099.758481821</v>
      </c>
      <c r="G858" s="69">
        <v>76510.784548156706</v>
      </c>
      <c r="H858" s="69">
        <v>115516.303822801</v>
      </c>
      <c r="I858" s="69">
        <v>89211.120188221001</v>
      </c>
      <c r="J858" s="69">
        <v>72076.202118756206</v>
      </c>
      <c r="K858" s="123">
        <v>0.13482593840726079</v>
      </c>
      <c r="L858" s="124">
        <v>-0.10719059561287467</v>
      </c>
    </row>
    <row r="859" spans="3:12" x14ac:dyDescent="0.25">
      <c r="C859" s="105">
        <v>571.99918202879098</v>
      </c>
      <c r="D859" s="111">
        <v>5.57053333333333</v>
      </c>
      <c r="E859" s="69">
        <v>56600.483671142501</v>
      </c>
      <c r="F859" s="69">
        <v>58766.340156028702</v>
      </c>
      <c r="G859" s="69">
        <v>57561.367374302899</v>
      </c>
      <c r="H859" s="69">
        <v>55802.490084535799</v>
      </c>
      <c r="I859" s="69">
        <v>55861.140588225702</v>
      </c>
      <c r="J859" s="69">
        <v>48841.970523996897</v>
      </c>
      <c r="K859" s="123">
        <v>0.79246809898897785</v>
      </c>
      <c r="L859" s="124">
        <v>-0.10754943578438449</v>
      </c>
    </row>
    <row r="860" spans="3:12" x14ac:dyDescent="0.25">
      <c r="C860" s="105">
        <v>168.02828751591599</v>
      </c>
      <c r="D860" s="111">
        <v>4.4899833333333303</v>
      </c>
      <c r="E860" s="69">
        <v>11082.393153744</v>
      </c>
      <c r="F860" s="69">
        <v>13231.3982665728</v>
      </c>
      <c r="G860" s="69">
        <v>15164.91450923</v>
      </c>
      <c r="H860" s="69">
        <v>10062.011009771</v>
      </c>
      <c r="I860" s="69">
        <v>12574.8719806267</v>
      </c>
      <c r="J860" s="69">
        <v>13981.689032647701</v>
      </c>
      <c r="K860" s="123">
        <v>0.22680894087893441</v>
      </c>
      <c r="L860" s="124">
        <v>-0.10849916761244462</v>
      </c>
    </row>
    <row r="861" spans="3:12" x14ac:dyDescent="0.25">
      <c r="C861" s="105">
        <v>96.965290517534797</v>
      </c>
      <c r="D861" s="111">
        <v>20.6896666666667</v>
      </c>
      <c r="E861" s="69">
        <v>45774.792049670199</v>
      </c>
      <c r="F861" s="69">
        <v>39068.101340332003</v>
      </c>
      <c r="G861" s="69">
        <v>39907.571527506698</v>
      </c>
      <c r="H861" s="69">
        <v>38734.034186830599</v>
      </c>
      <c r="I861" s="69">
        <v>37278.4343760224</v>
      </c>
      <c r="J861" s="69">
        <v>39684.381524564102</v>
      </c>
      <c r="K861" s="123">
        <v>0.60894171701386124</v>
      </c>
      <c r="L861" s="124">
        <v>-0.10869560539264619</v>
      </c>
    </row>
    <row r="862" spans="3:12" x14ac:dyDescent="0.25">
      <c r="C862" s="105">
        <v>589.90059442724203</v>
      </c>
      <c r="D862" s="111">
        <v>5.1593833333333299</v>
      </c>
      <c r="E862" s="69">
        <v>46183.9881902423</v>
      </c>
      <c r="F862" s="69">
        <v>72138.140803421105</v>
      </c>
      <c r="G862" s="69">
        <v>61759.321333137901</v>
      </c>
      <c r="H862" s="69">
        <v>70267.6315199159</v>
      </c>
      <c r="I862" s="69">
        <v>67023.070814718201</v>
      </c>
      <c r="J862" s="69">
        <v>29631.8097724414</v>
      </c>
      <c r="K862" s="123">
        <v>0.10492608415783075</v>
      </c>
      <c r="L862" s="124">
        <v>-0.10947104324869394</v>
      </c>
    </row>
    <row r="863" spans="3:12" x14ac:dyDescent="0.25">
      <c r="C863" s="105">
        <v>180.97336175852601</v>
      </c>
      <c r="D863" s="111">
        <v>5.1709666666666703</v>
      </c>
      <c r="E863" s="69">
        <v>1142869.48792498</v>
      </c>
      <c r="F863" s="69">
        <v>1097349.1755498301</v>
      </c>
      <c r="G863" s="69">
        <v>1002213.57339475</v>
      </c>
      <c r="H863" s="69">
        <v>1075719.2726622401</v>
      </c>
      <c r="I863" s="69">
        <v>1054590.20428464</v>
      </c>
      <c r="J863" s="69">
        <v>874345.211908528</v>
      </c>
      <c r="K863" s="123">
        <v>0.44762739061443746</v>
      </c>
      <c r="L863" s="124">
        <v>-0.10987722595616065</v>
      </c>
    </row>
    <row r="864" spans="3:12" x14ac:dyDescent="0.25">
      <c r="C864" s="105">
        <v>915.18025230196497</v>
      </c>
      <c r="D864" s="111">
        <v>4.8768833333333301</v>
      </c>
      <c r="E864" s="69">
        <v>29910.012278362101</v>
      </c>
      <c r="F864" s="69">
        <v>30666.505331977001</v>
      </c>
      <c r="G864" s="69">
        <v>25129.565191208501</v>
      </c>
      <c r="H864" s="69">
        <v>28107.395204347398</v>
      </c>
      <c r="I864" s="69">
        <v>27429.7120454836</v>
      </c>
      <c r="J864" s="69">
        <v>23871.435731591901</v>
      </c>
      <c r="K864" s="123">
        <v>0.40991927613925994</v>
      </c>
      <c r="L864" s="124">
        <v>-0.11010337542057715</v>
      </c>
    </row>
    <row r="865" spans="3:12" x14ac:dyDescent="0.25">
      <c r="C865" s="105">
        <v>402.01929429176403</v>
      </c>
      <c r="D865" s="111">
        <v>6.2920666666666696</v>
      </c>
      <c r="E865" s="69">
        <v>45252.932111363501</v>
      </c>
      <c r="F865" s="69">
        <v>52410.456583157204</v>
      </c>
      <c r="G865" s="69">
        <v>49582.374565589402</v>
      </c>
      <c r="H865" s="69">
        <v>54166.929592688699</v>
      </c>
      <c r="I865" s="69">
        <v>53642.129199383198</v>
      </c>
      <c r="J865" s="69">
        <v>28571.069953025799</v>
      </c>
      <c r="K865" s="123">
        <v>0.15583075643184552</v>
      </c>
      <c r="L865" s="124">
        <v>-0.1105926717024866</v>
      </c>
    </row>
    <row r="866" spans="3:12" x14ac:dyDescent="0.25">
      <c r="C866" s="105">
        <v>756.81888214262904</v>
      </c>
      <c r="D866" s="111">
        <v>6.9967750000000004</v>
      </c>
      <c r="E866" s="69">
        <v>25684.8372025342</v>
      </c>
      <c r="F866" s="69">
        <v>31334.354877702201</v>
      </c>
      <c r="G866" s="69">
        <v>26782.496970938701</v>
      </c>
      <c r="H866" s="69">
        <v>27696.439514856302</v>
      </c>
      <c r="I866" s="69">
        <v>27729.129794569701</v>
      </c>
      <c r="J866" s="69">
        <v>22185.962112364301</v>
      </c>
      <c r="K866" s="123">
        <v>0.33722795058265859</v>
      </c>
      <c r="L866" s="124">
        <v>-0.1107083001036427</v>
      </c>
    </row>
    <row r="867" spans="3:12" x14ac:dyDescent="0.25">
      <c r="C867" s="105">
        <v>505.07321334512801</v>
      </c>
      <c r="D867" s="111">
        <v>4.1659750000000004</v>
      </c>
      <c r="E867" s="69">
        <v>188223.479077041</v>
      </c>
      <c r="F867" s="69">
        <v>105679.387117914</v>
      </c>
      <c r="G867" s="69">
        <v>108975.02210377999</v>
      </c>
      <c r="H867" s="69">
        <v>102890.05864731599</v>
      </c>
      <c r="I867" s="69">
        <v>171916.160928672</v>
      </c>
      <c r="J867" s="69">
        <v>98272.671604447794</v>
      </c>
      <c r="K867" s="123">
        <v>9.896633828994239E-2</v>
      </c>
      <c r="L867" s="124">
        <v>-0.1108618915261666</v>
      </c>
    </row>
    <row r="868" spans="3:12" x14ac:dyDescent="0.25">
      <c r="C868" s="105">
        <v>488.87767978339599</v>
      </c>
      <c r="D868" s="111">
        <v>2.3026499999999999</v>
      </c>
      <c r="E868" s="69">
        <v>292724.83834798698</v>
      </c>
      <c r="F868" s="69">
        <v>338403.52253868902</v>
      </c>
      <c r="G868" s="69">
        <v>252045.42779372301</v>
      </c>
      <c r="H868" s="69">
        <v>318991.60973149101</v>
      </c>
      <c r="I868" s="69">
        <v>272017.36161117599</v>
      </c>
      <c r="J868" s="69">
        <v>226688.072760593</v>
      </c>
      <c r="K868" s="123">
        <v>0.23502208227774957</v>
      </c>
      <c r="L868" s="124">
        <v>-0.11113093048812059</v>
      </c>
    </row>
    <row r="869" spans="3:12" x14ac:dyDescent="0.25">
      <c r="C869" s="105">
        <v>294.03185487435599</v>
      </c>
      <c r="D869" s="111">
        <v>2.1840083333333302</v>
      </c>
      <c r="E869" s="69">
        <v>9544.3688903320308</v>
      </c>
      <c r="F869" s="69">
        <v>9390.1449428611195</v>
      </c>
      <c r="G869" s="69">
        <v>8447.3755488281204</v>
      </c>
      <c r="H869" s="69">
        <v>8572.6410284639296</v>
      </c>
      <c r="I869" s="69">
        <v>8957.6575945567292</v>
      </c>
      <c r="J869" s="69">
        <v>7819.3745766186603</v>
      </c>
      <c r="K869" s="123">
        <v>0.63812164286598083</v>
      </c>
      <c r="L869" s="124">
        <v>-0.11125484909796744</v>
      </c>
    </row>
    <row r="870" spans="3:12" x14ac:dyDescent="0.25">
      <c r="C870" s="105">
        <v>418.006608391067</v>
      </c>
      <c r="D870" s="111">
        <v>6.3634000000000004</v>
      </c>
      <c r="E870" s="69">
        <v>24703.982667584201</v>
      </c>
      <c r="F870" s="69">
        <v>17997.267604063101</v>
      </c>
      <c r="G870" s="69">
        <v>16049.069453550301</v>
      </c>
      <c r="H870" s="69">
        <v>19665.849677883602</v>
      </c>
      <c r="I870" s="69">
        <v>18666.271331733999</v>
      </c>
      <c r="J870" s="69">
        <v>16049.7190153255</v>
      </c>
      <c r="K870" s="123">
        <v>0.19756677966567421</v>
      </c>
      <c r="L870" s="124">
        <v>-0.11147173680832316</v>
      </c>
    </row>
    <row r="871" spans="3:12" x14ac:dyDescent="0.25">
      <c r="C871" s="105">
        <v>310.90049498002901</v>
      </c>
      <c r="D871" s="111">
        <v>13.855116666666699</v>
      </c>
      <c r="E871" s="69">
        <v>10545.6276358303</v>
      </c>
      <c r="F871" s="69">
        <v>15737.2695125102</v>
      </c>
      <c r="G871" s="69">
        <v>8953.0044151407892</v>
      </c>
      <c r="H871" s="69">
        <v>11403.486972513499</v>
      </c>
      <c r="I871" s="69">
        <v>11722.476587974201</v>
      </c>
      <c r="J871" s="69">
        <v>9474.5513547195696</v>
      </c>
      <c r="K871" s="123">
        <v>0.15136522727633417</v>
      </c>
      <c r="L871" s="124">
        <v>-0.11215137649847293</v>
      </c>
    </row>
    <row r="872" spans="3:12" x14ac:dyDescent="0.25">
      <c r="C872" s="105">
        <v>443.00210022929099</v>
      </c>
      <c r="D872" s="111">
        <v>2.6644083333333302</v>
      </c>
      <c r="E872" s="69">
        <v>56925.590901536401</v>
      </c>
      <c r="F872" s="69">
        <v>59994.294949908399</v>
      </c>
      <c r="G872" s="69">
        <v>32866.253218947197</v>
      </c>
      <c r="H872" s="69">
        <v>52999.157952741298</v>
      </c>
      <c r="I872" s="69">
        <v>49015.952848038098</v>
      </c>
      <c r="J872" s="69">
        <v>36551.435670429899</v>
      </c>
      <c r="K872" s="123">
        <v>0.13970575276029629</v>
      </c>
      <c r="L872" s="124">
        <v>-0.11232512984984305</v>
      </c>
    </row>
    <row r="873" spans="3:12" x14ac:dyDescent="0.25">
      <c r="C873" s="105">
        <v>856.24189420416201</v>
      </c>
      <c r="D873" s="111">
        <v>3.5131916666666698</v>
      </c>
      <c r="E873" s="69">
        <v>97147.336182611005</v>
      </c>
      <c r="F873" s="69">
        <v>102513.597257715</v>
      </c>
      <c r="G873" s="69">
        <v>82077.567004150304</v>
      </c>
      <c r="H873" s="69">
        <v>98947.791588830602</v>
      </c>
      <c r="I873" s="69">
        <v>84558.4426863556</v>
      </c>
      <c r="J873" s="69">
        <v>77115.713249406093</v>
      </c>
      <c r="K873" s="123">
        <v>0.32665715765735603</v>
      </c>
      <c r="L873" s="124">
        <v>-0.11239814454183913</v>
      </c>
    </row>
    <row r="874" spans="3:12" x14ac:dyDescent="0.25">
      <c r="C874" s="105">
        <v>350.023468079238</v>
      </c>
      <c r="D874" s="111">
        <v>6.3634000000000004</v>
      </c>
      <c r="E874" s="69">
        <v>31128.865053032801</v>
      </c>
      <c r="F874" s="69">
        <v>19833.605961807702</v>
      </c>
      <c r="G874" s="69">
        <v>19047.012299440299</v>
      </c>
      <c r="H874" s="69">
        <v>24268.314293145599</v>
      </c>
      <c r="I874" s="69">
        <v>25687.478587975998</v>
      </c>
      <c r="J874" s="69">
        <v>14805.9533311881</v>
      </c>
      <c r="K874" s="123">
        <v>0.12328977686458448</v>
      </c>
      <c r="L874" s="124">
        <v>-0.11240847278247461</v>
      </c>
    </row>
    <row r="875" spans="3:12" x14ac:dyDescent="0.25">
      <c r="C875" s="105">
        <v>769.73397972034695</v>
      </c>
      <c r="D875" s="111">
        <v>3.2675333333333301</v>
      </c>
      <c r="E875" s="69">
        <v>18205.3668115324</v>
      </c>
      <c r="F875" s="69">
        <v>19574.1187519294</v>
      </c>
      <c r="G875" s="69">
        <v>15515.0802322829</v>
      </c>
      <c r="H875" s="69">
        <v>19717.559866638199</v>
      </c>
      <c r="I875" s="69">
        <v>16735.747137959799</v>
      </c>
      <c r="J875" s="69">
        <v>12817.958751938801</v>
      </c>
      <c r="K875" s="123">
        <v>0.22533213968344737</v>
      </c>
      <c r="L875" s="124">
        <v>-0.11324190112880836</v>
      </c>
    </row>
    <row r="876" spans="3:12" x14ac:dyDescent="0.25">
      <c r="C876" s="105">
        <v>515.12392307187997</v>
      </c>
      <c r="D876" s="111">
        <v>3.2440166666666701</v>
      </c>
      <c r="E876" s="69">
        <v>42164.586504271902</v>
      </c>
      <c r="F876" s="69">
        <v>54264.565847363301</v>
      </c>
      <c r="G876" s="69">
        <v>41445.169318277403</v>
      </c>
      <c r="H876" s="69">
        <v>46947.008992804302</v>
      </c>
      <c r="I876" s="69">
        <v>44490.814504972797</v>
      </c>
      <c r="J876" s="69">
        <v>36027.4471650587</v>
      </c>
      <c r="K876" s="123">
        <v>0.26013016475007678</v>
      </c>
      <c r="L876" s="124">
        <v>-0.11324956565508323</v>
      </c>
    </row>
    <row r="877" spans="3:12" x14ac:dyDescent="0.25">
      <c r="C877" s="105">
        <v>440.99825765909901</v>
      </c>
      <c r="D877" s="111">
        <v>2.6549</v>
      </c>
      <c r="E877" s="69">
        <v>1990691.5240573599</v>
      </c>
      <c r="F877" s="69">
        <v>1928697.3531793801</v>
      </c>
      <c r="G877" s="69">
        <v>1229852.20360306</v>
      </c>
      <c r="H877" s="69">
        <v>1886023.4374134899</v>
      </c>
      <c r="I877" s="69">
        <v>1764373.0272651101</v>
      </c>
      <c r="J877" s="69">
        <v>1109931.0546143299</v>
      </c>
      <c r="K877" s="123">
        <v>0.13990460362243823</v>
      </c>
      <c r="L877" s="124">
        <v>-0.1132989798199569</v>
      </c>
    </row>
    <row r="878" spans="3:12" x14ac:dyDescent="0.25">
      <c r="C878" s="105">
        <v>484.86984417602002</v>
      </c>
      <c r="D878" s="111">
        <v>6.9423166666666702</v>
      </c>
      <c r="E878" s="69">
        <v>89680.469963981304</v>
      </c>
      <c r="F878" s="69">
        <v>159948.51179122299</v>
      </c>
      <c r="G878" s="69">
        <v>78535.606400492703</v>
      </c>
      <c r="H878" s="69">
        <v>94433.133283224306</v>
      </c>
      <c r="I878" s="69">
        <v>79502.127319587293</v>
      </c>
      <c r="J878" s="69">
        <v>129250.735992338</v>
      </c>
      <c r="K878" s="123">
        <v>0.10163574368558791</v>
      </c>
      <c r="L878" s="124">
        <v>-0.11421644720862066</v>
      </c>
    </row>
    <row r="879" spans="3:12" x14ac:dyDescent="0.25">
      <c r="C879" s="105">
        <v>196.951420553643</v>
      </c>
      <c r="D879" s="111">
        <v>2.2366083333333302</v>
      </c>
      <c r="E879" s="69">
        <v>72607.956959614603</v>
      </c>
      <c r="F879" s="69">
        <v>63494.136785325201</v>
      </c>
      <c r="G879" s="69">
        <v>77069.033690795797</v>
      </c>
      <c r="H879" s="69">
        <v>58620.970448242202</v>
      </c>
      <c r="I879" s="69">
        <v>66888.883103345594</v>
      </c>
      <c r="J879" s="69">
        <v>71362.225968045197</v>
      </c>
      <c r="K879" s="123">
        <v>0.42416161051275286</v>
      </c>
      <c r="L879" s="124">
        <v>-0.11475352606543177</v>
      </c>
    </row>
    <row r="880" spans="3:12" x14ac:dyDescent="0.25">
      <c r="C880" s="105">
        <v>294.907324209884</v>
      </c>
      <c r="D880" s="111">
        <v>21.030666666666701</v>
      </c>
      <c r="E880" s="69">
        <v>16706.061194935901</v>
      </c>
      <c r="F880" s="69">
        <v>14857.683686909</v>
      </c>
      <c r="G880" s="69">
        <v>12392.546855598701</v>
      </c>
      <c r="H880" s="69">
        <v>15855.7125128478</v>
      </c>
      <c r="I880" s="69">
        <v>13744.411974455301</v>
      </c>
      <c r="J880" s="69">
        <v>10984.7641979127</v>
      </c>
      <c r="K880" s="123">
        <v>0.23434117149499517</v>
      </c>
      <c r="L880" s="124">
        <v>-0.11512702551725876</v>
      </c>
    </row>
    <row r="881" spans="3:12" x14ac:dyDescent="0.25">
      <c r="C881" s="105">
        <v>1009.24581889269</v>
      </c>
      <c r="D881" s="111">
        <v>5.3353999999999999</v>
      </c>
      <c r="E881" s="69">
        <v>11715.2316103058</v>
      </c>
      <c r="F881" s="69">
        <v>12301.2732287872</v>
      </c>
      <c r="G881" s="69">
        <v>9459.1819315284592</v>
      </c>
      <c r="H881" s="69">
        <v>11906.6751962707</v>
      </c>
      <c r="I881" s="69">
        <v>10440.119125743</v>
      </c>
      <c r="J881" s="69">
        <v>8549.3425710296706</v>
      </c>
      <c r="K881" s="123">
        <v>0.26356250295532191</v>
      </c>
      <c r="L881" s="124">
        <v>-0.11568719183490571</v>
      </c>
    </row>
    <row r="882" spans="3:12" x14ac:dyDescent="0.25">
      <c r="C882" s="105">
        <v>713.22584609158605</v>
      </c>
      <c r="D882" s="111">
        <v>4.8782500000000004</v>
      </c>
      <c r="E882" s="69">
        <v>11953.2906520491</v>
      </c>
      <c r="F882" s="69">
        <v>12217.2494835487</v>
      </c>
      <c r="G882" s="69">
        <v>10559.120753597301</v>
      </c>
      <c r="H882" s="69">
        <v>10725.834629188799</v>
      </c>
      <c r="I882" s="69">
        <v>11814.4659559746</v>
      </c>
      <c r="J882" s="69">
        <v>9506.5194259949803</v>
      </c>
      <c r="K882" s="123">
        <v>0.45834298161357628</v>
      </c>
      <c r="L882" s="124">
        <v>-0.11598711779498727</v>
      </c>
    </row>
    <row r="883" spans="3:12" x14ac:dyDescent="0.25">
      <c r="C883" s="105">
        <v>187.098170309447</v>
      </c>
      <c r="D883" s="111">
        <v>1.35011666666667</v>
      </c>
      <c r="E883" s="69">
        <v>7542.1122852770504</v>
      </c>
      <c r="F883" s="69">
        <v>8922.0350307487097</v>
      </c>
      <c r="G883" s="69">
        <v>8605.0781400923206</v>
      </c>
      <c r="H883" s="69">
        <v>7058.4134220733604</v>
      </c>
      <c r="I883" s="69">
        <v>8282.5469779936102</v>
      </c>
      <c r="J883" s="69">
        <v>7791.1895117594404</v>
      </c>
      <c r="K883" s="123">
        <v>0.51679838722790872</v>
      </c>
      <c r="L883" s="124">
        <v>-0.1160180661668016</v>
      </c>
    </row>
    <row r="884" spans="3:12" x14ac:dyDescent="0.25">
      <c r="C884" s="105">
        <v>530.01659471674895</v>
      </c>
      <c r="D884" s="111">
        <v>3.0018500000000001</v>
      </c>
      <c r="E884" s="69">
        <v>28204.274442821101</v>
      </c>
      <c r="F884" s="69">
        <v>24039.665077367299</v>
      </c>
      <c r="G884" s="69">
        <v>28728.012367977401</v>
      </c>
      <c r="H884" s="69">
        <v>25864.376071259499</v>
      </c>
      <c r="I884" s="69">
        <v>24511.9817376709</v>
      </c>
      <c r="J884" s="69">
        <v>24320.810437734901</v>
      </c>
      <c r="K884" s="123">
        <v>0.59986611907375076</v>
      </c>
      <c r="L884" s="124">
        <v>-0.11636870336775029</v>
      </c>
    </row>
    <row r="885" spans="3:12" x14ac:dyDescent="0.25">
      <c r="C885" s="105">
        <v>691.06565787051704</v>
      </c>
      <c r="D885" s="111">
        <v>2.9312999999999998</v>
      </c>
      <c r="E885" s="69">
        <v>371226.53402481601</v>
      </c>
      <c r="F885" s="69">
        <v>351754.10197442898</v>
      </c>
      <c r="G885" s="69">
        <v>413997.21897263202</v>
      </c>
      <c r="H885" s="69">
        <v>275401.75869563501</v>
      </c>
      <c r="I885" s="69">
        <v>404725.72915919498</v>
      </c>
      <c r="J885" s="69">
        <v>368508.60518552101</v>
      </c>
      <c r="K885" s="123">
        <v>0.27723206307880488</v>
      </c>
      <c r="L885" s="124">
        <v>-0.11669004700256898</v>
      </c>
    </row>
    <row r="886" spans="3:12" x14ac:dyDescent="0.25">
      <c r="C886" s="105">
        <v>298.881091095741</v>
      </c>
      <c r="D886" s="111">
        <v>8.3897333333333304</v>
      </c>
      <c r="E886" s="69">
        <v>44731.931180035601</v>
      </c>
      <c r="F886" s="69">
        <v>44368.972446696302</v>
      </c>
      <c r="G886" s="69">
        <v>41960.039109612997</v>
      </c>
      <c r="H886" s="69">
        <v>42353.913734710703</v>
      </c>
      <c r="I886" s="69">
        <v>41350.444084748699</v>
      </c>
      <c r="J886" s="69">
        <v>37035.673263885801</v>
      </c>
      <c r="K886" s="123">
        <v>0.86559534064706811</v>
      </c>
      <c r="L886" s="124">
        <v>-0.11833373667727097</v>
      </c>
    </row>
    <row r="887" spans="3:12" x14ac:dyDescent="0.25">
      <c r="C887" s="105">
        <v>604.15075792653897</v>
      </c>
      <c r="D887" s="111">
        <v>3.6093666666666699</v>
      </c>
      <c r="E887" s="69">
        <v>24638.931813889601</v>
      </c>
      <c r="F887" s="69">
        <v>33085.158325504999</v>
      </c>
      <c r="G887" s="69">
        <v>23023.055182042699</v>
      </c>
      <c r="H887" s="69">
        <v>27986.026102771601</v>
      </c>
      <c r="I887" s="69">
        <v>25354.682328705101</v>
      </c>
      <c r="J887" s="69">
        <v>21035.5635944645</v>
      </c>
      <c r="K887" s="123">
        <v>0.22284443514550328</v>
      </c>
      <c r="L887" s="124">
        <v>-0.11856881934603267</v>
      </c>
    </row>
    <row r="888" spans="3:12" x14ac:dyDescent="0.25">
      <c r="C888" s="105">
        <v>604.06929935246399</v>
      </c>
      <c r="D888" s="111">
        <v>12.0628333333333</v>
      </c>
      <c r="E888" s="69">
        <v>53274.597223552497</v>
      </c>
      <c r="F888" s="69">
        <v>94194.294529433202</v>
      </c>
      <c r="G888" s="69">
        <v>108413.36757235399</v>
      </c>
      <c r="H888" s="69">
        <v>65125.9771948747</v>
      </c>
      <c r="I888" s="69">
        <v>70381.799791602898</v>
      </c>
      <c r="J888" s="69">
        <v>100007.469330943</v>
      </c>
      <c r="K888" s="123">
        <v>0.12572204540969359</v>
      </c>
      <c r="L888" s="124">
        <v>-0.11965966959884651</v>
      </c>
    </row>
    <row r="889" spans="3:12" x14ac:dyDescent="0.25">
      <c r="C889" s="105">
        <v>958.97262610284099</v>
      </c>
      <c r="D889" s="111">
        <v>22.7588333333333</v>
      </c>
      <c r="E889" s="69">
        <v>5210.2570637197196</v>
      </c>
      <c r="F889" s="69">
        <v>10141.178806994199</v>
      </c>
      <c r="G889" s="69">
        <v>7442.7027282714398</v>
      </c>
      <c r="H889" s="69">
        <v>6532.7768586748498</v>
      </c>
      <c r="I889" s="69">
        <v>7322.8079624131296</v>
      </c>
      <c r="J889" s="69">
        <v>7118.7941718907996</v>
      </c>
      <c r="K889" s="123">
        <v>0.15724933639457797</v>
      </c>
      <c r="L889" s="124">
        <v>-0.1200347939743832</v>
      </c>
    </row>
    <row r="890" spans="3:12" x14ac:dyDescent="0.25">
      <c r="C890" s="105">
        <v>399.04631801650601</v>
      </c>
      <c r="D890" s="111">
        <v>12.019425</v>
      </c>
      <c r="E890" s="69">
        <v>38142.5756517673</v>
      </c>
      <c r="F890" s="69">
        <v>50055.380628413397</v>
      </c>
      <c r="G890" s="69">
        <v>58575.584883326403</v>
      </c>
      <c r="H890" s="69">
        <v>41917.147512827301</v>
      </c>
      <c r="I890" s="69">
        <v>46518.6257027069</v>
      </c>
      <c r="J890" s="69">
        <v>46515.926910262096</v>
      </c>
      <c r="K890" s="123">
        <v>0.25590088920370779</v>
      </c>
      <c r="L890" s="124">
        <v>-0.12114876524059842</v>
      </c>
    </row>
    <row r="891" spans="3:12" x14ac:dyDescent="0.25">
      <c r="C891" s="105">
        <v>530.64379617431405</v>
      </c>
      <c r="D891" s="111">
        <v>6.0890250000000004</v>
      </c>
      <c r="E891" s="69">
        <v>3391.1469572675401</v>
      </c>
      <c r="F891" s="69">
        <v>8471.7379320592609</v>
      </c>
      <c r="G891" s="69">
        <v>7307.7806051190501</v>
      </c>
      <c r="H891" s="69">
        <v>5982.3861117778097</v>
      </c>
      <c r="I891" s="69">
        <v>5869.5398933000497</v>
      </c>
      <c r="J891" s="69">
        <v>5761.9518878644603</v>
      </c>
      <c r="K891" s="123">
        <v>0.12333212043843168</v>
      </c>
      <c r="L891" s="124">
        <v>-0.12218785024245765</v>
      </c>
    </row>
    <row r="892" spans="3:12" x14ac:dyDescent="0.25">
      <c r="C892" s="105">
        <v>356.99985690223798</v>
      </c>
      <c r="D892" s="111">
        <v>3.72488333333333</v>
      </c>
      <c r="E892" s="69">
        <v>358813.61246384901</v>
      </c>
      <c r="F892" s="69">
        <v>419676.86475165602</v>
      </c>
      <c r="G892" s="69">
        <v>332056.27700053301</v>
      </c>
      <c r="H892" s="69">
        <v>372663.910355411</v>
      </c>
      <c r="I892" s="69">
        <v>349991.74023341102</v>
      </c>
      <c r="J892" s="69">
        <v>297639.338212342</v>
      </c>
      <c r="K892" s="123">
        <v>0.36856241421607366</v>
      </c>
      <c r="L892" s="124">
        <v>-0.12228380580951695</v>
      </c>
    </row>
    <row r="893" spans="3:12" x14ac:dyDescent="0.25">
      <c r="C893" s="105">
        <v>294.907109425317</v>
      </c>
      <c r="D893" s="111">
        <v>20.648416666666702</v>
      </c>
      <c r="E893" s="69">
        <v>21014.727144103799</v>
      </c>
      <c r="F893" s="69">
        <v>18500.256681950999</v>
      </c>
      <c r="G893" s="69">
        <v>14494.7874001569</v>
      </c>
      <c r="H893" s="69">
        <v>18801.621971028701</v>
      </c>
      <c r="I893" s="69">
        <v>17402.062984290598</v>
      </c>
      <c r="J893" s="69">
        <v>13414.515373754301</v>
      </c>
      <c r="K893" s="123">
        <v>0.23029873794658259</v>
      </c>
      <c r="L893" s="124">
        <v>-0.12235102827306971</v>
      </c>
    </row>
    <row r="894" spans="3:12" x14ac:dyDescent="0.25">
      <c r="C894" s="105">
        <v>940.79222672660603</v>
      </c>
      <c r="D894" s="111">
        <v>3.2828666666666702</v>
      </c>
      <c r="E894" s="69">
        <v>16914.552276248902</v>
      </c>
      <c r="F894" s="69">
        <v>19458.827657528102</v>
      </c>
      <c r="G894" s="69">
        <v>14408.1149457146</v>
      </c>
      <c r="H894" s="69">
        <v>18855.3403338426</v>
      </c>
      <c r="I894" s="69">
        <v>15184.152203359599</v>
      </c>
      <c r="J894" s="69">
        <v>12563.999191896301</v>
      </c>
      <c r="K894" s="123">
        <v>0.23426317695569571</v>
      </c>
      <c r="L894" s="124">
        <v>-0.1238648132304889</v>
      </c>
    </row>
    <row r="895" spans="3:12" x14ac:dyDescent="0.25">
      <c r="C895" s="105">
        <v>294.90696368220199</v>
      </c>
      <c r="D895" s="111">
        <v>23.652333333333299</v>
      </c>
      <c r="E895" s="69">
        <v>33462.842055781002</v>
      </c>
      <c r="F895" s="69">
        <v>29046.861016150699</v>
      </c>
      <c r="G895" s="69">
        <v>23872.862755436501</v>
      </c>
      <c r="H895" s="69">
        <v>25198.335261483098</v>
      </c>
      <c r="I895" s="69">
        <v>33217.242702880903</v>
      </c>
      <c r="J895" s="69">
        <v>20839.6238964515</v>
      </c>
      <c r="K895" s="123">
        <v>0.20060481412593892</v>
      </c>
      <c r="L895" s="124">
        <v>-0.12423454099348025</v>
      </c>
    </row>
    <row r="896" spans="3:12" x14ac:dyDescent="0.25">
      <c r="C896" s="105">
        <v>941.25832704039794</v>
      </c>
      <c r="D896" s="111">
        <v>5.3353999999999999</v>
      </c>
      <c r="E896" s="69">
        <v>17975.220055551199</v>
      </c>
      <c r="F896" s="69">
        <v>20001.854300077801</v>
      </c>
      <c r="G896" s="69">
        <v>15926.3963160072</v>
      </c>
      <c r="H896" s="69">
        <v>17982.1499908142</v>
      </c>
      <c r="I896" s="69">
        <v>16690.136438798701</v>
      </c>
      <c r="J896" s="69">
        <v>14782.3974389296</v>
      </c>
      <c r="K896" s="123">
        <v>0.42180732493300549</v>
      </c>
      <c r="L896" s="124">
        <v>-0.12427100092322432</v>
      </c>
    </row>
    <row r="897" spans="3:12" x14ac:dyDescent="0.25">
      <c r="C897" s="105">
        <v>578.86845266861496</v>
      </c>
      <c r="D897" s="111">
        <v>5.1432250000000002</v>
      </c>
      <c r="E897" s="69">
        <v>24328.942026749301</v>
      </c>
      <c r="F897" s="69">
        <v>33122.918906362996</v>
      </c>
      <c r="G897" s="69">
        <v>41554.170141437498</v>
      </c>
      <c r="H897" s="69">
        <v>27991.5807622668</v>
      </c>
      <c r="I897" s="69">
        <v>33117.336309125603</v>
      </c>
      <c r="J897" s="69">
        <v>29701.150320522102</v>
      </c>
      <c r="K897" s="123">
        <v>0.20283975638985435</v>
      </c>
      <c r="L897" s="124">
        <v>-0.12466416487874309</v>
      </c>
    </row>
    <row r="898" spans="3:12" x14ac:dyDescent="0.25">
      <c r="C898" s="105">
        <v>607.077369064295</v>
      </c>
      <c r="D898" s="111">
        <v>12.992516666666701</v>
      </c>
      <c r="E898" s="69">
        <v>514334.77355062199</v>
      </c>
      <c r="F898" s="69">
        <v>566687.34769971599</v>
      </c>
      <c r="G898" s="69">
        <v>593717.62576967804</v>
      </c>
      <c r="H898" s="69">
        <v>575934.20709507598</v>
      </c>
      <c r="I898" s="69">
        <v>491656.979454635</v>
      </c>
      <c r="J898" s="69">
        <v>467925.736835627</v>
      </c>
      <c r="K898" s="123">
        <v>0.50484546589216994</v>
      </c>
      <c r="L898" s="124">
        <v>-0.12521250676784193</v>
      </c>
    </row>
    <row r="899" spans="3:12" x14ac:dyDescent="0.25">
      <c r="C899" s="105">
        <v>1084.2748164054001</v>
      </c>
      <c r="D899" s="111">
        <v>6.0416499999999997</v>
      </c>
      <c r="E899" s="69">
        <v>33115.105006161502</v>
      </c>
      <c r="F899" s="69">
        <v>30446.008731931499</v>
      </c>
      <c r="G899" s="69">
        <v>25365.697935385</v>
      </c>
      <c r="H899" s="69">
        <v>30921.315978921499</v>
      </c>
      <c r="I899" s="69">
        <v>27478.013616481101</v>
      </c>
      <c r="J899" s="69">
        <v>23122.1660862145</v>
      </c>
      <c r="K899" s="123">
        <v>0.31526634270571735</v>
      </c>
      <c r="L899" s="124">
        <v>-0.12543794009437262</v>
      </c>
    </row>
    <row r="900" spans="3:12" x14ac:dyDescent="0.25">
      <c r="C900" s="105">
        <v>826.149819978952</v>
      </c>
      <c r="D900" s="111">
        <v>11.8908666666667</v>
      </c>
      <c r="E900" s="69">
        <v>165069.96565400099</v>
      </c>
      <c r="F900" s="69">
        <v>174577.66899756901</v>
      </c>
      <c r="G900" s="69">
        <v>158205.901130443</v>
      </c>
      <c r="H900" s="69">
        <v>156340.04675818101</v>
      </c>
      <c r="I900" s="69">
        <v>153193.36420959799</v>
      </c>
      <c r="J900" s="69">
        <v>146562.06931668101</v>
      </c>
      <c r="K900" s="123">
        <v>1.1785336901833054</v>
      </c>
      <c r="L900" s="124">
        <v>-0.12638550250809891</v>
      </c>
    </row>
    <row r="901" spans="3:12" x14ac:dyDescent="0.25">
      <c r="C901" s="105">
        <v>472.16517464092198</v>
      </c>
      <c r="D901" s="111">
        <v>9.8969500000000004</v>
      </c>
      <c r="E901" s="69">
        <v>40296.049908713503</v>
      </c>
      <c r="F901" s="69">
        <v>42179.171190293899</v>
      </c>
      <c r="G901" s="69">
        <v>34426.236349500403</v>
      </c>
      <c r="H901" s="69">
        <v>39469.969179116102</v>
      </c>
      <c r="I901" s="69">
        <v>35689.9195355009</v>
      </c>
      <c r="J901" s="69">
        <v>31922.688110031599</v>
      </c>
      <c r="K901" s="123">
        <v>0.4397027532398069</v>
      </c>
      <c r="L901" s="124">
        <v>-0.12656915514888104</v>
      </c>
    </row>
    <row r="902" spans="3:12" x14ac:dyDescent="0.25">
      <c r="C902" s="105">
        <v>223.07478388605199</v>
      </c>
      <c r="D902" s="111">
        <v>1.3472666666666699</v>
      </c>
      <c r="E902" s="69">
        <v>5086.1448836517302</v>
      </c>
      <c r="F902" s="69">
        <v>6737.0129355981999</v>
      </c>
      <c r="G902" s="69">
        <v>5395.0051456207202</v>
      </c>
      <c r="H902" s="69">
        <v>5645.3483282279904</v>
      </c>
      <c r="I902" s="69">
        <v>5633.1518332686001</v>
      </c>
      <c r="J902" s="69">
        <v>4487.1862754385402</v>
      </c>
      <c r="K902" s="123">
        <v>0.31088010835290081</v>
      </c>
      <c r="L902" s="124">
        <v>-0.12714324111998074</v>
      </c>
    </row>
    <row r="903" spans="3:12" x14ac:dyDescent="0.25">
      <c r="C903" s="105">
        <v>317.95150348879298</v>
      </c>
      <c r="D903" s="111">
        <v>5.8195333333333297</v>
      </c>
      <c r="E903" s="69">
        <v>25257.976810500499</v>
      </c>
      <c r="F903" s="69">
        <v>28340.035894856101</v>
      </c>
      <c r="G903" s="69">
        <v>23956.783335399101</v>
      </c>
      <c r="H903" s="69">
        <v>24858.8715548701</v>
      </c>
      <c r="I903" s="69">
        <v>25177.432645250501</v>
      </c>
      <c r="J903" s="69">
        <v>20966.493727997498</v>
      </c>
      <c r="K903" s="123">
        <v>0.5097758442562399</v>
      </c>
      <c r="L903" s="124">
        <v>-0.12734012483896781</v>
      </c>
    </row>
    <row r="904" spans="3:12" x14ac:dyDescent="0.25">
      <c r="C904" s="105">
        <v>1051.1545566595501</v>
      </c>
      <c r="D904" s="111">
        <v>4.8782500000000004</v>
      </c>
      <c r="E904" s="69">
        <v>15693.083409236</v>
      </c>
      <c r="F904" s="69">
        <v>15478.429347491399</v>
      </c>
      <c r="G904" s="69">
        <v>13583.7760144902</v>
      </c>
      <c r="H904" s="69">
        <v>15134.4166910029</v>
      </c>
      <c r="I904" s="69">
        <v>13829.0011142521</v>
      </c>
      <c r="J904" s="69">
        <v>11989.342327414801</v>
      </c>
      <c r="K904" s="123">
        <v>0.4874196840665439</v>
      </c>
      <c r="L904" s="124">
        <v>-0.12809748712056726</v>
      </c>
    </row>
    <row r="905" spans="3:12" x14ac:dyDescent="0.25">
      <c r="C905" s="105">
        <v>692.06877590261001</v>
      </c>
      <c r="D905" s="111">
        <v>2.9249083333333301</v>
      </c>
      <c r="E905" s="69">
        <v>63358.875311099502</v>
      </c>
      <c r="F905" s="69">
        <v>60948.125520943198</v>
      </c>
      <c r="G905" s="69">
        <v>69133.151679269999</v>
      </c>
      <c r="H905" s="69">
        <v>58307.961827756597</v>
      </c>
      <c r="I905" s="69">
        <v>68807.015069839006</v>
      </c>
      <c r="J905" s="69">
        <v>49882.496390100401</v>
      </c>
      <c r="K905" s="123">
        <v>0.38526548190083837</v>
      </c>
      <c r="L905" s="124">
        <v>-0.12815852175847942</v>
      </c>
    </row>
    <row r="906" spans="3:12" x14ac:dyDescent="0.25">
      <c r="C906" s="105">
        <v>245.04381977087701</v>
      </c>
      <c r="D906" s="111">
        <v>2.4183416666666702</v>
      </c>
      <c r="E906" s="69">
        <v>28770.388544782301</v>
      </c>
      <c r="F906" s="69">
        <v>26150.482346982899</v>
      </c>
      <c r="G906" s="69">
        <v>29898.791411604201</v>
      </c>
      <c r="H906" s="69">
        <v>24901.024548814501</v>
      </c>
      <c r="I906" s="69">
        <v>26652.8088193195</v>
      </c>
      <c r="J906" s="69">
        <v>26041.125106124899</v>
      </c>
      <c r="K906" s="123">
        <v>0.91964755485632443</v>
      </c>
      <c r="L906" s="124">
        <v>-0.1284358188842018</v>
      </c>
    </row>
    <row r="907" spans="3:12" x14ac:dyDescent="0.25">
      <c r="C907" s="105">
        <v>213.086253823894</v>
      </c>
      <c r="D907" s="111">
        <v>11.808208333333299</v>
      </c>
      <c r="E907" s="69">
        <v>10895.282330685</v>
      </c>
      <c r="F907" s="69">
        <v>11449.802549932499</v>
      </c>
      <c r="G907" s="69">
        <v>9794.7486581966405</v>
      </c>
      <c r="H907" s="69">
        <v>10567.6832264728</v>
      </c>
      <c r="I907" s="69">
        <v>10351.2217819081</v>
      </c>
      <c r="J907" s="69">
        <v>8479.5218976270407</v>
      </c>
      <c r="K907" s="123">
        <v>0.48320952896279817</v>
      </c>
      <c r="L907" s="124">
        <v>-0.1286234976190305</v>
      </c>
    </row>
    <row r="908" spans="3:12" x14ac:dyDescent="0.25">
      <c r="C908" s="105">
        <v>392.92151299813099</v>
      </c>
      <c r="D908" s="111">
        <v>2.6078666666666699</v>
      </c>
      <c r="E908" s="69">
        <v>13529.584507244899</v>
      </c>
      <c r="F908" s="69">
        <v>12339.0887116801</v>
      </c>
      <c r="G908" s="69">
        <v>10045.1744332214</v>
      </c>
      <c r="H908" s="69">
        <v>13036.7522004191</v>
      </c>
      <c r="I908" s="69">
        <v>10434.191550484</v>
      </c>
      <c r="J908" s="69">
        <v>9378.5218279935398</v>
      </c>
      <c r="K908" s="123">
        <v>0.27466423506903903</v>
      </c>
      <c r="L908" s="124">
        <v>-0.12867032546908794</v>
      </c>
    </row>
    <row r="909" spans="3:12" x14ac:dyDescent="0.25">
      <c r="C909" s="105">
        <v>343.02097205899503</v>
      </c>
      <c r="D909" s="111">
        <v>4.00416666666667</v>
      </c>
      <c r="E909" s="69">
        <v>275681.57270188897</v>
      </c>
      <c r="F909" s="69">
        <v>379534.70246021199</v>
      </c>
      <c r="G909" s="69">
        <v>261522.62285244701</v>
      </c>
      <c r="H909" s="69">
        <v>323830.56914152001</v>
      </c>
      <c r="I909" s="69">
        <v>283145.93886282702</v>
      </c>
      <c r="J909" s="69">
        <v>230923.31290533399</v>
      </c>
      <c r="K909" s="123">
        <v>0.22357529010659713</v>
      </c>
      <c r="L909" s="124">
        <v>-0.12973312358771408</v>
      </c>
    </row>
    <row r="910" spans="3:12" x14ac:dyDescent="0.25">
      <c r="C910" s="105">
        <v>676.96224161679902</v>
      </c>
      <c r="D910" s="111">
        <v>7.3089666666666702</v>
      </c>
      <c r="E910" s="69">
        <v>28237.980884734501</v>
      </c>
      <c r="F910" s="69">
        <v>22403.117326514799</v>
      </c>
      <c r="G910" s="69">
        <v>20981.798447203899</v>
      </c>
      <c r="H910" s="69">
        <v>23191.604893262</v>
      </c>
      <c r="I910" s="69">
        <v>23624.767351210201</v>
      </c>
      <c r="J910" s="69">
        <v>18612.0675894534</v>
      </c>
      <c r="K910" s="123">
        <v>0.30730287057760214</v>
      </c>
      <c r="L910" s="124">
        <v>-0.13050299753161124</v>
      </c>
    </row>
    <row r="911" spans="3:12" x14ac:dyDescent="0.25">
      <c r="C911" s="105">
        <v>368.97091653658498</v>
      </c>
      <c r="D911" s="111">
        <v>2.5961166666666702</v>
      </c>
      <c r="E911" s="69">
        <v>22714.403212468002</v>
      </c>
      <c r="F911" s="69">
        <v>20763.1036192139</v>
      </c>
      <c r="G911" s="69">
        <v>18189.829369122301</v>
      </c>
      <c r="H911" s="69">
        <v>19279.418398736299</v>
      </c>
      <c r="I911" s="69">
        <v>22193.970269223999</v>
      </c>
      <c r="J911" s="69">
        <v>14830.269933330201</v>
      </c>
      <c r="K911" s="123">
        <v>0.28765240176546669</v>
      </c>
      <c r="L911" s="124">
        <v>-0.13127785720299678</v>
      </c>
    </row>
    <row r="912" spans="3:12" x14ac:dyDescent="0.25">
      <c r="C912" s="105">
        <v>538.07950359952304</v>
      </c>
      <c r="D912" s="111">
        <v>10.014566666666701</v>
      </c>
      <c r="E912" s="69">
        <v>53066.236808659603</v>
      </c>
      <c r="F912" s="69">
        <v>50023.984929726998</v>
      </c>
      <c r="G912" s="69">
        <v>43895.792943608001</v>
      </c>
      <c r="H912" s="69">
        <v>48511.893179291299</v>
      </c>
      <c r="I912" s="69">
        <v>46712.714436959403</v>
      </c>
      <c r="J912" s="69">
        <v>38879.395144418901</v>
      </c>
      <c r="K912" s="123">
        <v>0.46381058875683323</v>
      </c>
      <c r="L912" s="124">
        <v>-0.13232659338811509</v>
      </c>
    </row>
    <row r="913" spans="3:12" x14ac:dyDescent="0.25">
      <c r="C913" s="105">
        <v>147.04951321273799</v>
      </c>
      <c r="D913" s="111">
        <v>4.0842166666666699</v>
      </c>
      <c r="E913" s="69">
        <v>296.33824999246298</v>
      </c>
      <c r="F913" s="69">
        <v>2738.1392410705498</v>
      </c>
      <c r="G913" s="69">
        <v>5341.2325298059704</v>
      </c>
      <c r="H913" s="110" t="s">
        <v>1422</v>
      </c>
      <c r="I913" s="110" t="s">
        <v>1422</v>
      </c>
      <c r="J913" s="69">
        <v>7634.6734704655801</v>
      </c>
      <c r="K913" s="123">
        <v>2.8224716301815101E-2</v>
      </c>
      <c r="L913" s="124">
        <v>-0.13326715679491932</v>
      </c>
    </row>
    <row r="914" spans="3:12" x14ac:dyDescent="0.25">
      <c r="C914" s="105">
        <v>769.73421881265904</v>
      </c>
      <c r="D914" s="111">
        <v>3.4890666666666701</v>
      </c>
      <c r="E914" s="69">
        <v>16679.330138829799</v>
      </c>
      <c r="F914" s="69">
        <v>15671.8377257089</v>
      </c>
      <c r="G914" s="69">
        <v>11204.652109332301</v>
      </c>
      <c r="H914" s="69">
        <v>15916.532412598501</v>
      </c>
      <c r="I914" s="69">
        <v>13062.081575054201</v>
      </c>
      <c r="J914" s="69">
        <v>10731.526997242599</v>
      </c>
      <c r="K914" s="123">
        <v>0.22193951811610144</v>
      </c>
      <c r="L914" s="124">
        <v>-0.13335802316968987</v>
      </c>
    </row>
    <row r="915" spans="3:12" x14ac:dyDescent="0.25">
      <c r="C915" s="105">
        <v>857.24569937034505</v>
      </c>
      <c r="D915" s="111">
        <v>3.5253333333333301</v>
      </c>
      <c r="E915" s="69">
        <v>40336.718767136997</v>
      </c>
      <c r="F915" s="69">
        <v>40541.099501435499</v>
      </c>
      <c r="G915" s="69">
        <v>32887.227519559499</v>
      </c>
      <c r="H915" s="69">
        <v>38759.9360318451</v>
      </c>
      <c r="I915" s="69">
        <v>34442.6003658435</v>
      </c>
      <c r="J915" s="69">
        <v>30472.120190106401</v>
      </c>
      <c r="K915" s="123">
        <v>0.41144349936852481</v>
      </c>
      <c r="L915" s="124">
        <v>-0.13399409045944866</v>
      </c>
    </row>
    <row r="916" spans="3:12" x14ac:dyDescent="0.25">
      <c r="C916" s="105">
        <v>439.08841269307698</v>
      </c>
      <c r="D916" s="111">
        <v>4.3048500000000001</v>
      </c>
      <c r="E916" s="69">
        <v>15805.547261727599</v>
      </c>
      <c r="F916" s="69">
        <v>7051.63894189454</v>
      </c>
      <c r="G916" s="69">
        <v>8318.1164715416307</v>
      </c>
      <c r="H916" s="69">
        <v>12911.1463260193</v>
      </c>
      <c r="I916" s="69">
        <v>8405.1523910135093</v>
      </c>
      <c r="J916" s="69">
        <v>7080.7875047241196</v>
      </c>
      <c r="K916" s="123">
        <v>0.10240071179549472</v>
      </c>
      <c r="L916" s="124">
        <v>-0.13466066221606751</v>
      </c>
    </row>
    <row r="917" spans="3:12" x14ac:dyDescent="0.25">
      <c r="C917" s="105">
        <v>193.02515573431299</v>
      </c>
      <c r="D917" s="111">
        <v>1.49353333333333</v>
      </c>
      <c r="E917" s="69">
        <v>26030.215577338298</v>
      </c>
      <c r="F917" s="69">
        <v>30376.1175723501</v>
      </c>
      <c r="G917" s="69">
        <v>27539.5857337372</v>
      </c>
      <c r="H917" s="69">
        <v>26744.9128222814</v>
      </c>
      <c r="I917" s="69">
        <v>27256.710841202501</v>
      </c>
      <c r="J917" s="69">
        <v>22455.857017917799</v>
      </c>
      <c r="K917" s="123">
        <v>0.55757989137901032</v>
      </c>
      <c r="L917" s="124">
        <v>-0.13480252546204524</v>
      </c>
    </row>
    <row r="918" spans="3:12" x14ac:dyDescent="0.25">
      <c r="C918" s="105">
        <v>763.19062890929501</v>
      </c>
      <c r="D918" s="111">
        <v>3.8175500000000002</v>
      </c>
      <c r="E918" s="69">
        <v>156599.500109874</v>
      </c>
      <c r="F918" s="69">
        <v>124204.58405915101</v>
      </c>
      <c r="G918" s="69">
        <v>106948.53232536701</v>
      </c>
      <c r="H918" s="69">
        <v>137039.35014421301</v>
      </c>
      <c r="I918" s="69">
        <v>118478.240685112</v>
      </c>
      <c r="J918" s="69">
        <v>97593.5158262935</v>
      </c>
      <c r="K918" s="123">
        <v>0.24718039015862478</v>
      </c>
      <c r="L918" s="124">
        <v>-0.13501431644831058</v>
      </c>
    </row>
    <row r="919" spans="3:12" x14ac:dyDescent="0.25">
      <c r="C919" s="105">
        <v>769.23249883036999</v>
      </c>
      <c r="D919" s="111">
        <v>3.27078333333333</v>
      </c>
      <c r="E919" s="69">
        <v>30297.134874711799</v>
      </c>
      <c r="F919" s="69">
        <v>34486.286413974201</v>
      </c>
      <c r="G919" s="69">
        <v>24909.972813107001</v>
      </c>
      <c r="H919" s="69">
        <v>32794.168164955998</v>
      </c>
      <c r="I919" s="69">
        <v>26361.411040920699</v>
      </c>
      <c r="J919" s="69">
        <v>22500.1145985894</v>
      </c>
      <c r="K919" s="123">
        <v>0.2613617403113272</v>
      </c>
      <c r="L919" s="124">
        <v>-0.13544824730523913</v>
      </c>
    </row>
    <row r="920" spans="3:12" x14ac:dyDescent="0.25">
      <c r="C920" s="105">
        <v>294.90710901017098</v>
      </c>
      <c r="D920" s="111">
        <v>17.297750000000001</v>
      </c>
      <c r="E920" s="69">
        <v>18394.601204015598</v>
      </c>
      <c r="F920" s="69">
        <v>15512.4785129959</v>
      </c>
      <c r="G920" s="69">
        <v>13675.515159890099</v>
      </c>
      <c r="H920" s="69">
        <v>17458.1798242841</v>
      </c>
      <c r="I920" s="69">
        <v>14336.978687697299</v>
      </c>
      <c r="J920" s="69">
        <v>11514.7650383489</v>
      </c>
      <c r="K920" s="123">
        <v>0.2577714503465946</v>
      </c>
      <c r="L920" s="124">
        <v>-0.13573632427638729</v>
      </c>
    </row>
    <row r="921" spans="3:12" x14ac:dyDescent="0.25">
      <c r="C921" s="105">
        <v>453.92584276181901</v>
      </c>
      <c r="D921" s="111">
        <v>5.8615416666666702</v>
      </c>
      <c r="E921" s="69">
        <v>31689.087736245699</v>
      </c>
      <c r="F921" s="69">
        <v>21182.734923870801</v>
      </c>
      <c r="G921" s="69">
        <v>18603.630967242701</v>
      </c>
      <c r="H921" s="69">
        <v>23073.874675246199</v>
      </c>
      <c r="I921" s="69">
        <v>24662.555725526599</v>
      </c>
      <c r="J921" s="69">
        <v>17314.045662144701</v>
      </c>
      <c r="K921" s="123">
        <v>0.17746595029808995</v>
      </c>
      <c r="L921" s="124">
        <v>-0.13588825597296364</v>
      </c>
    </row>
    <row r="922" spans="3:12" x14ac:dyDescent="0.25">
      <c r="C922" s="105">
        <v>536.88334463217097</v>
      </c>
      <c r="D922" s="111">
        <v>5.9733999999999998</v>
      </c>
      <c r="E922" s="69">
        <v>432.91687111212298</v>
      </c>
      <c r="F922" s="69">
        <v>7315.2073402801598</v>
      </c>
      <c r="G922" s="69">
        <v>6766.2181185969503</v>
      </c>
      <c r="H922" s="69">
        <v>3233.5828557720201</v>
      </c>
      <c r="I922" s="69">
        <v>2131.6277968773402</v>
      </c>
      <c r="J922" s="69">
        <v>7835.8395273652995</v>
      </c>
      <c r="K922" s="123">
        <v>5.3557197053846428E-2</v>
      </c>
      <c r="L922" s="124">
        <v>-0.13682649790682483</v>
      </c>
    </row>
    <row r="923" spans="3:12" x14ac:dyDescent="0.25">
      <c r="C923" s="105">
        <v>294.90711283731099</v>
      </c>
      <c r="D923" s="111">
        <v>19.931249999999999</v>
      </c>
      <c r="E923" s="69">
        <v>14321.381005220601</v>
      </c>
      <c r="F923" s="69">
        <v>13863.7061865911</v>
      </c>
      <c r="G923" s="69">
        <v>10844.507548124</v>
      </c>
      <c r="H923" s="69">
        <v>13077.1232622932</v>
      </c>
      <c r="I923" s="69">
        <v>13710.692468658301</v>
      </c>
      <c r="J923" s="69">
        <v>8693.7246126321406</v>
      </c>
      <c r="K923" s="123">
        <v>0.24351767186270251</v>
      </c>
      <c r="L923" s="124">
        <v>-0.13749984072234905</v>
      </c>
    </row>
    <row r="924" spans="3:12" x14ac:dyDescent="0.25">
      <c r="C924" s="105">
        <v>558.06394003969001</v>
      </c>
      <c r="D924" s="111">
        <v>11.5697833333333</v>
      </c>
      <c r="E924" s="69">
        <v>385650.97021423402</v>
      </c>
      <c r="F924" s="69">
        <v>304147.874960844</v>
      </c>
      <c r="G924" s="69">
        <v>461840.91122128302</v>
      </c>
      <c r="H924" s="69">
        <v>436264.81181351398</v>
      </c>
      <c r="I924" s="69">
        <v>273448.16196925001</v>
      </c>
      <c r="J924" s="69">
        <v>337178.55527955497</v>
      </c>
      <c r="K924" s="123">
        <v>0.20532651630427196</v>
      </c>
      <c r="L924" s="124">
        <v>-0.13757753002622891</v>
      </c>
    </row>
    <row r="925" spans="3:12" x14ac:dyDescent="0.25">
      <c r="C925" s="105">
        <v>142.97543068396399</v>
      </c>
      <c r="D925" s="111">
        <v>2.3374000000000001</v>
      </c>
      <c r="E925" s="69">
        <v>107284.34731877501</v>
      </c>
      <c r="F925" s="69">
        <v>104026.406860053</v>
      </c>
      <c r="G925" s="69">
        <v>118634.598564606</v>
      </c>
      <c r="H925" s="69">
        <v>137201.16473047499</v>
      </c>
      <c r="I925" s="69">
        <v>107451.028698056</v>
      </c>
      <c r="J925" s="69">
        <v>55185.6130982701</v>
      </c>
      <c r="K925" s="123">
        <v>0.15386900281737417</v>
      </c>
      <c r="L925" s="124">
        <v>-0.13804479357307262</v>
      </c>
    </row>
    <row r="926" spans="3:12" x14ac:dyDescent="0.25">
      <c r="C926" s="105">
        <v>700.12179505922199</v>
      </c>
      <c r="D926" s="111">
        <v>3.5953166666666698</v>
      </c>
      <c r="E926" s="69">
        <v>14499.2884023813</v>
      </c>
      <c r="F926" s="69">
        <v>13370.015075134301</v>
      </c>
      <c r="G926" s="69">
        <v>10741.5949435486</v>
      </c>
      <c r="H926" s="69">
        <v>12602.5299584198</v>
      </c>
      <c r="I926" s="69">
        <v>12607.4689051982</v>
      </c>
      <c r="J926" s="69">
        <v>9868.8462811355294</v>
      </c>
      <c r="K926" s="123">
        <v>0.33797939480445455</v>
      </c>
      <c r="L926" s="124">
        <v>-0.13840687155609291</v>
      </c>
    </row>
    <row r="927" spans="3:12" x14ac:dyDescent="0.25">
      <c r="C927" s="105">
        <v>310.90246422830899</v>
      </c>
      <c r="D927" s="111">
        <v>21.0834166666667</v>
      </c>
      <c r="E927" s="69">
        <v>50814.037523696003</v>
      </c>
      <c r="F927" s="69">
        <v>48453.607063210198</v>
      </c>
      <c r="G927" s="69">
        <v>26296.763684430702</v>
      </c>
      <c r="H927" s="69">
        <v>41306.366264999902</v>
      </c>
      <c r="I927" s="69">
        <v>40190.442280266398</v>
      </c>
      <c r="J927" s="69">
        <v>32542.516433715798</v>
      </c>
      <c r="K927" s="123">
        <v>0.17600230750143186</v>
      </c>
      <c r="L927" s="124">
        <v>-0.13889617973447399</v>
      </c>
    </row>
    <row r="928" spans="3:12" x14ac:dyDescent="0.25">
      <c r="C928" s="105">
        <v>958.97180490216601</v>
      </c>
      <c r="D928" s="111">
        <v>18.890833333333301</v>
      </c>
      <c r="E928" s="69">
        <v>8077.1362264544496</v>
      </c>
      <c r="F928" s="69">
        <v>14586.664439407399</v>
      </c>
      <c r="G928" s="69">
        <v>13305.415285576601</v>
      </c>
      <c r="H928" s="69">
        <v>10924.903875337901</v>
      </c>
      <c r="I928" s="69">
        <v>11326.897974775</v>
      </c>
      <c r="J928" s="69">
        <v>10412.6705848686</v>
      </c>
      <c r="K928" s="123">
        <v>0.21286366874053581</v>
      </c>
      <c r="L928" s="124">
        <v>-0.13904037337679223</v>
      </c>
    </row>
    <row r="929" spans="3:12" x14ac:dyDescent="0.25">
      <c r="C929" s="105">
        <v>379.08411248568802</v>
      </c>
      <c r="D929" s="111">
        <v>3.3837999999999999</v>
      </c>
      <c r="E929" s="69">
        <v>405328.99095969897</v>
      </c>
      <c r="F929" s="69">
        <v>424453.54697407101</v>
      </c>
      <c r="G929" s="69">
        <v>461862.79718773201</v>
      </c>
      <c r="H929" s="69">
        <v>358678.67709177599</v>
      </c>
      <c r="I929" s="69">
        <v>421061.81211149099</v>
      </c>
      <c r="J929" s="69">
        <v>393163.61134672898</v>
      </c>
      <c r="K929" s="123">
        <v>0.74051443031639919</v>
      </c>
      <c r="L929" s="124">
        <v>-0.13912492374416097</v>
      </c>
    </row>
    <row r="930" spans="3:12" x14ac:dyDescent="0.25">
      <c r="C930" s="105">
        <v>268.98468363384302</v>
      </c>
      <c r="D930" s="111">
        <v>2.6081333333333299</v>
      </c>
      <c r="E930" s="69">
        <v>1487358.77154093</v>
      </c>
      <c r="F930" s="69">
        <v>1420704.1119693001</v>
      </c>
      <c r="G930" s="69">
        <v>1203116.35699654</v>
      </c>
      <c r="H930" s="69">
        <v>1364589.5663421999</v>
      </c>
      <c r="I930" s="69">
        <v>1342565.4388128701</v>
      </c>
      <c r="J930" s="69">
        <v>1025732.7027125499</v>
      </c>
      <c r="K930" s="123">
        <v>0.3809830607187269</v>
      </c>
      <c r="L930" s="124">
        <v>-0.13926016198090754</v>
      </c>
    </row>
    <row r="931" spans="3:12" x14ac:dyDescent="0.25">
      <c r="C931" s="105">
        <v>1112.35066335285</v>
      </c>
      <c r="D931" s="111">
        <v>3.2922416666666701</v>
      </c>
      <c r="E931" s="69">
        <v>10610.4415377808</v>
      </c>
      <c r="F931" s="69">
        <v>11977.8146318216</v>
      </c>
      <c r="G931" s="69">
        <v>8163.59115338231</v>
      </c>
      <c r="H931" s="69">
        <v>11614.7880569229</v>
      </c>
      <c r="I931" s="69">
        <v>9584.5117379550993</v>
      </c>
      <c r="J931" s="69">
        <v>6721.7399501682903</v>
      </c>
      <c r="K931" s="123">
        <v>0.20148115601462754</v>
      </c>
      <c r="L931" s="124">
        <v>-0.13932041180836638</v>
      </c>
    </row>
    <row r="932" spans="3:12" x14ac:dyDescent="0.25">
      <c r="C932" s="105">
        <v>519.05268283912994</v>
      </c>
      <c r="D932" s="111">
        <v>3.0892666666666702</v>
      </c>
      <c r="E932" s="69">
        <v>700172.32494090602</v>
      </c>
      <c r="F932" s="69">
        <v>495841.911433122</v>
      </c>
      <c r="G932" s="69">
        <v>670134.36655952199</v>
      </c>
      <c r="H932" s="69">
        <v>482250.65847557702</v>
      </c>
      <c r="I932" s="69">
        <v>642319.38048745599</v>
      </c>
      <c r="J932" s="69">
        <v>568584.79403331003</v>
      </c>
      <c r="K932" s="123">
        <v>0.29717453049761544</v>
      </c>
      <c r="L932" s="124">
        <v>-0.14034996514145182</v>
      </c>
    </row>
    <row r="933" spans="3:12" x14ac:dyDescent="0.25">
      <c r="C933" s="105">
        <v>809.09186742842803</v>
      </c>
      <c r="D933" s="111">
        <v>2.9253999999999998</v>
      </c>
      <c r="E933" s="69">
        <v>49787.3731081449</v>
      </c>
      <c r="F933" s="69">
        <v>47382.2718169281</v>
      </c>
      <c r="G933" s="69">
        <v>54933.800581899399</v>
      </c>
      <c r="H933" s="69">
        <v>36109.2471320162</v>
      </c>
      <c r="I933" s="69">
        <v>53198.664283767699</v>
      </c>
      <c r="J933" s="69">
        <v>48624.795372348402</v>
      </c>
      <c r="K933" s="123">
        <v>0.35227228937861577</v>
      </c>
      <c r="L933" s="124">
        <v>-0.14108824273000511</v>
      </c>
    </row>
    <row r="934" spans="3:12" x14ac:dyDescent="0.25">
      <c r="C934" s="105">
        <v>296.06894687090801</v>
      </c>
      <c r="D934" s="111">
        <v>6.0643000000000002</v>
      </c>
      <c r="E934" s="69">
        <v>21806.9211680999</v>
      </c>
      <c r="F934" s="69">
        <v>20604.773621394801</v>
      </c>
      <c r="G934" s="69">
        <v>12198.364498266001</v>
      </c>
      <c r="H934" s="69">
        <v>20758.653870852599</v>
      </c>
      <c r="I934" s="69">
        <v>23833.224482051399</v>
      </c>
      <c r="J934" s="69">
        <v>4862.4401600332903</v>
      </c>
      <c r="K934" s="123">
        <v>9.2748819754992246E-2</v>
      </c>
      <c r="L934" s="124">
        <v>-0.14307021574655354</v>
      </c>
    </row>
    <row r="935" spans="3:12" x14ac:dyDescent="0.25">
      <c r="C935" s="105">
        <v>499.12521823829798</v>
      </c>
      <c r="D935" s="111">
        <v>11.7427833333333</v>
      </c>
      <c r="E935" s="69">
        <v>21242.461315771001</v>
      </c>
      <c r="F935" s="69">
        <v>22200.278162107199</v>
      </c>
      <c r="G935" s="69">
        <v>18851.167401901901</v>
      </c>
      <c r="H935" s="69">
        <v>21007.8382411967</v>
      </c>
      <c r="I935" s="69">
        <v>19274.929903383701</v>
      </c>
      <c r="J935" s="69">
        <v>16129.723522820999</v>
      </c>
      <c r="K935" s="123">
        <v>0.49071011665286879</v>
      </c>
      <c r="L935" s="124">
        <v>-0.14307639626084456</v>
      </c>
    </row>
    <row r="936" spans="3:12" x14ac:dyDescent="0.25">
      <c r="C936" s="105">
        <v>935.20410965405199</v>
      </c>
      <c r="D936" s="111">
        <v>3.8008083333333298</v>
      </c>
      <c r="E936" s="69">
        <v>39231.388418757801</v>
      </c>
      <c r="F936" s="69">
        <v>36417.0775382949</v>
      </c>
      <c r="G936" s="69">
        <v>26511.8701036034</v>
      </c>
      <c r="H936" s="69">
        <v>37353.613666001598</v>
      </c>
      <c r="I936" s="69">
        <v>30022.136663531099</v>
      </c>
      <c r="J936" s="69">
        <v>25112.522073852499</v>
      </c>
      <c r="K936" s="123">
        <v>0.24250308590141273</v>
      </c>
      <c r="L936" s="124">
        <v>-0.14349282866378035</v>
      </c>
    </row>
    <row r="937" spans="3:12" x14ac:dyDescent="0.25">
      <c r="C937" s="105">
        <v>171.00733340790799</v>
      </c>
      <c r="D937" s="111">
        <v>3.6705666666666699</v>
      </c>
      <c r="E937" s="69">
        <v>2660751.0569639802</v>
      </c>
      <c r="F937" s="69">
        <v>2885755.9607264898</v>
      </c>
      <c r="G937" s="69">
        <v>2312080.0878856899</v>
      </c>
      <c r="H937" s="69">
        <v>2641241.7950109201</v>
      </c>
      <c r="I937" s="69">
        <v>2433270.7689415799</v>
      </c>
      <c r="J937" s="69">
        <v>2038589.1682537999</v>
      </c>
      <c r="K937" s="123">
        <v>0.43838562492742328</v>
      </c>
      <c r="L937" s="124">
        <v>-0.14379115659162375</v>
      </c>
    </row>
    <row r="938" spans="3:12" x14ac:dyDescent="0.25">
      <c r="C938" s="105">
        <v>488.16166982285398</v>
      </c>
      <c r="D938" s="111">
        <v>4.3952666666666698</v>
      </c>
      <c r="E938" s="69">
        <v>14972.4229128693</v>
      </c>
      <c r="F938" s="69">
        <v>16585.175646287698</v>
      </c>
      <c r="G938" s="69">
        <v>16140.618649919499</v>
      </c>
      <c r="H938" s="69">
        <v>15653.082635663901</v>
      </c>
      <c r="I938" s="69">
        <v>15586.537547255301</v>
      </c>
      <c r="J938" s="69">
        <v>11929.519491081601</v>
      </c>
      <c r="K938" s="123">
        <v>0.49917117516984827</v>
      </c>
      <c r="L938" s="124">
        <v>-0.14393500305055337</v>
      </c>
    </row>
    <row r="939" spans="3:12" x14ac:dyDescent="0.25">
      <c r="C939" s="105">
        <v>344.024425419441</v>
      </c>
      <c r="D939" s="111">
        <v>3.6225499999999999</v>
      </c>
      <c r="E939" s="69">
        <v>71224.166901755307</v>
      </c>
      <c r="F939" s="69">
        <v>60660.7832969308</v>
      </c>
      <c r="G939" s="69">
        <v>66343.379811093706</v>
      </c>
      <c r="H939" s="69">
        <v>76207.719889445405</v>
      </c>
      <c r="I939" s="69">
        <v>63707.494832933502</v>
      </c>
      <c r="J939" s="69">
        <v>39438.474628824501</v>
      </c>
      <c r="K939" s="123">
        <v>0.2183797335981697</v>
      </c>
      <c r="L939" s="124">
        <v>-0.14435573932870449</v>
      </c>
    </row>
    <row r="940" spans="3:12" x14ac:dyDescent="0.25">
      <c r="C940" s="105">
        <v>779.08114525485303</v>
      </c>
      <c r="D940" s="111">
        <v>3.0876666666666699</v>
      </c>
      <c r="E940" s="69">
        <v>95977.415392307099</v>
      </c>
      <c r="F940" s="69">
        <v>64777.311105676599</v>
      </c>
      <c r="G940" s="69">
        <v>107793.64085613099</v>
      </c>
      <c r="H940" s="69">
        <v>68192.313152861796</v>
      </c>
      <c r="I940" s="69">
        <v>92101.306151023295</v>
      </c>
      <c r="J940" s="69">
        <v>82432.255411699298</v>
      </c>
      <c r="K940" s="123">
        <v>0.23141965749244217</v>
      </c>
      <c r="L940" s="124">
        <v>-0.14585404182845235</v>
      </c>
    </row>
    <row r="941" spans="3:12" x14ac:dyDescent="0.25">
      <c r="C941" s="105">
        <v>78.959328147074402</v>
      </c>
      <c r="D941" s="111">
        <v>3.7129500000000002</v>
      </c>
      <c r="E941" s="69">
        <v>282998.93222782802</v>
      </c>
      <c r="F941" s="69">
        <v>388173.55144591001</v>
      </c>
      <c r="G941" s="69">
        <v>332397.19857769198</v>
      </c>
      <c r="H941" s="69">
        <v>280788.22845584998</v>
      </c>
      <c r="I941" s="69">
        <v>322360.67071372498</v>
      </c>
      <c r="J941" s="69">
        <v>303787.27139786398</v>
      </c>
      <c r="K941" s="123">
        <v>0.42020686459879281</v>
      </c>
      <c r="L941" s="124">
        <v>-0.14606786910075881</v>
      </c>
    </row>
    <row r="942" spans="3:12" x14ac:dyDescent="0.25">
      <c r="C942" s="105">
        <v>855.239176249568</v>
      </c>
      <c r="D942" s="111">
        <v>3.5132500000000002</v>
      </c>
      <c r="E942" s="69">
        <v>345972.60812197201</v>
      </c>
      <c r="F942" s="69">
        <v>365959.00193210499</v>
      </c>
      <c r="G942" s="69">
        <v>285993.92443095701</v>
      </c>
      <c r="H942" s="69">
        <v>341632.63005876099</v>
      </c>
      <c r="I942" s="69">
        <v>300382.79919467901</v>
      </c>
      <c r="J942" s="69">
        <v>258844.26758793899</v>
      </c>
      <c r="K942" s="123">
        <v>0.40475537517928156</v>
      </c>
      <c r="L942" s="124">
        <v>-0.14762973225202605</v>
      </c>
    </row>
    <row r="943" spans="3:12" x14ac:dyDescent="0.25">
      <c r="C943" s="105">
        <v>979.92305098872396</v>
      </c>
      <c r="D943" s="111">
        <v>5.5565499999999997</v>
      </c>
      <c r="E943" s="69">
        <v>20870.6577037762</v>
      </c>
      <c r="F943" s="69">
        <v>22041.449525890701</v>
      </c>
      <c r="G943" s="69">
        <v>18579.6462004483</v>
      </c>
      <c r="H943" s="69">
        <v>18658.732347230602</v>
      </c>
      <c r="I943" s="69">
        <v>19924.916266998302</v>
      </c>
      <c r="J943" s="69">
        <v>16915.180788673901</v>
      </c>
      <c r="K943" s="123">
        <v>0.67738755824085595</v>
      </c>
      <c r="L943" s="124">
        <v>-0.1479356036348532</v>
      </c>
    </row>
    <row r="944" spans="3:12" x14ac:dyDescent="0.25">
      <c r="C944" s="105">
        <v>1018.28719113739</v>
      </c>
      <c r="D944" s="111">
        <v>6.0451333333333297</v>
      </c>
      <c r="E944" s="69">
        <v>14292.5779050323</v>
      </c>
      <c r="F944" s="69">
        <v>14201.2126513196</v>
      </c>
      <c r="G944" s="69">
        <v>11450.4333550017</v>
      </c>
      <c r="H944" s="69">
        <v>13400.3225512604</v>
      </c>
      <c r="I944" s="69">
        <v>12389.8695461107</v>
      </c>
      <c r="J944" s="69">
        <v>10254.7088118994</v>
      </c>
      <c r="K944" s="123">
        <v>0.42146128600319782</v>
      </c>
      <c r="L944" s="124">
        <v>-0.14819171588130489</v>
      </c>
    </row>
    <row r="945" spans="3:12" x14ac:dyDescent="0.25">
      <c r="C945" s="105">
        <v>172.010488030381</v>
      </c>
      <c r="D945" s="111">
        <v>3.6874166666666701</v>
      </c>
      <c r="E945" s="69">
        <v>84271.672498272805</v>
      </c>
      <c r="F945" s="69">
        <v>92114.093235501903</v>
      </c>
      <c r="G945" s="69">
        <v>76443.6714264927</v>
      </c>
      <c r="H945" s="69">
        <v>84398.765924333304</v>
      </c>
      <c r="I945" s="69">
        <v>77698.590312058906</v>
      </c>
      <c r="J945" s="69">
        <v>65966.668980080503</v>
      </c>
      <c r="K945" s="123">
        <v>0.51474727718837121</v>
      </c>
      <c r="L945" s="124">
        <v>-0.14872555347681651</v>
      </c>
    </row>
    <row r="946" spans="3:12" x14ac:dyDescent="0.25">
      <c r="C946" s="105">
        <v>764.19392932995197</v>
      </c>
      <c r="D946" s="111">
        <v>3.8125416666666698</v>
      </c>
      <c r="E946" s="69">
        <v>42970.033777118297</v>
      </c>
      <c r="F946" s="69">
        <v>35419.228467747598</v>
      </c>
      <c r="G946" s="69">
        <v>30018.632263900399</v>
      </c>
      <c r="H946" s="69">
        <v>35785.591294536302</v>
      </c>
      <c r="I946" s="69">
        <v>34217.135110772702</v>
      </c>
      <c r="J946" s="69">
        <v>27725.4351394041</v>
      </c>
      <c r="K946" s="123">
        <v>0.32552313634025148</v>
      </c>
      <c r="L946" s="124">
        <v>-0.14962356370466989</v>
      </c>
    </row>
    <row r="947" spans="3:12" x14ac:dyDescent="0.25">
      <c r="C947" s="105">
        <v>307.07790548194401</v>
      </c>
      <c r="D947" s="111">
        <v>7.4121499999999996</v>
      </c>
      <c r="E947" s="69">
        <v>35779.142892383497</v>
      </c>
      <c r="F947" s="69">
        <v>27684.653725811801</v>
      </c>
      <c r="G947" s="69">
        <v>30185.766715100999</v>
      </c>
      <c r="H947" s="69">
        <v>26307.9640542167</v>
      </c>
      <c r="I947" s="69">
        <v>37390.429429260301</v>
      </c>
      <c r="J947" s="69">
        <v>20716.334964998499</v>
      </c>
      <c r="K947" s="123">
        <v>0.22001435822891538</v>
      </c>
      <c r="L947" s="124">
        <v>-0.14977752918652695</v>
      </c>
    </row>
    <row r="948" spans="3:12" x14ac:dyDescent="0.25">
      <c r="C948" s="105">
        <v>747.16242975781597</v>
      </c>
      <c r="D948" s="111">
        <v>2.56111666666667</v>
      </c>
      <c r="E948" s="69">
        <v>7516.3374729614097</v>
      </c>
      <c r="F948" s="69">
        <v>5525.8635287827601</v>
      </c>
      <c r="G948" s="69">
        <v>5604.1229046376602</v>
      </c>
      <c r="H948" s="69">
        <v>6487.8022879730197</v>
      </c>
      <c r="I948" s="69">
        <v>6165.4374364764799</v>
      </c>
      <c r="J948" s="69">
        <v>4151.8109093665498</v>
      </c>
      <c r="K948" s="123">
        <v>0.24826920513363937</v>
      </c>
      <c r="L948" s="124">
        <v>-0.14999634393144015</v>
      </c>
    </row>
    <row r="949" spans="3:12" x14ac:dyDescent="0.25">
      <c r="C949" s="105">
        <v>294.907383564209</v>
      </c>
      <c r="D949" s="111">
        <v>17.685749999999999</v>
      </c>
      <c r="E949" s="69">
        <v>19746.175872076299</v>
      </c>
      <c r="F949" s="69">
        <v>17027.966618177601</v>
      </c>
      <c r="G949" s="69">
        <v>14066.5408619314</v>
      </c>
      <c r="H949" s="69">
        <v>14658.8147127102</v>
      </c>
      <c r="I949" s="69">
        <v>19102.530780819201</v>
      </c>
      <c r="J949" s="69">
        <v>11999.816072371001</v>
      </c>
      <c r="K949" s="123">
        <v>0.25450333844812684</v>
      </c>
      <c r="L949" s="124">
        <v>-0.15185974897471816</v>
      </c>
    </row>
    <row r="950" spans="3:12" x14ac:dyDescent="0.25">
      <c r="C950" s="105">
        <v>825.14717530546295</v>
      </c>
      <c r="D950" s="111">
        <v>11.8814833333333</v>
      </c>
      <c r="E950" s="69">
        <v>572635.96815854299</v>
      </c>
      <c r="F950" s="69">
        <v>686206.71964857902</v>
      </c>
      <c r="G950" s="69">
        <v>947629.42195854196</v>
      </c>
      <c r="H950" s="69">
        <v>616931.50277428702</v>
      </c>
      <c r="I950" s="69">
        <v>610781.34456838795</v>
      </c>
      <c r="J950" s="69">
        <v>757921.36512948596</v>
      </c>
      <c r="K950" s="123">
        <v>0.23979006981836787</v>
      </c>
      <c r="L950" s="124">
        <v>-0.15214163305798004</v>
      </c>
    </row>
    <row r="951" spans="3:12" x14ac:dyDescent="0.25">
      <c r="C951" s="105">
        <v>222.977375564168</v>
      </c>
      <c r="D951" s="111">
        <v>2.5215333333333301</v>
      </c>
      <c r="E951" s="69">
        <v>12557.109734391301</v>
      </c>
      <c r="F951" s="69">
        <v>14886.448774032</v>
      </c>
      <c r="G951" s="69">
        <v>15339.1644025035</v>
      </c>
      <c r="H951" s="69">
        <v>11318.1147115473</v>
      </c>
      <c r="I951" s="69">
        <v>13043.9914779465</v>
      </c>
      <c r="J951" s="69">
        <v>14114.515633376501</v>
      </c>
      <c r="K951" s="123">
        <v>0.53346619326561184</v>
      </c>
      <c r="L951" s="124">
        <v>-0.15304616722535885</v>
      </c>
    </row>
    <row r="952" spans="3:12" x14ac:dyDescent="0.25">
      <c r="C952" s="105">
        <v>521.05683334307105</v>
      </c>
      <c r="D952" s="111">
        <v>3.0959333333333299</v>
      </c>
      <c r="E952" s="69">
        <v>31546.498099472999</v>
      </c>
      <c r="F952" s="69">
        <v>20692.808585363</v>
      </c>
      <c r="G952" s="69">
        <v>27480.0177180381</v>
      </c>
      <c r="H952" s="69">
        <v>19443.0300554924</v>
      </c>
      <c r="I952" s="69">
        <v>27468.373249701901</v>
      </c>
      <c r="J952" s="69">
        <v>24779.1006630765</v>
      </c>
      <c r="K952" s="123">
        <v>0.27164311456384033</v>
      </c>
      <c r="L952" s="124">
        <v>-0.15314744976812894</v>
      </c>
    </row>
    <row r="953" spans="3:12" x14ac:dyDescent="0.25">
      <c r="C953" s="105">
        <v>652.22835973817803</v>
      </c>
      <c r="D953" s="111">
        <v>4.3856333333333302</v>
      </c>
      <c r="E953" s="69">
        <v>14216.6597026665</v>
      </c>
      <c r="F953" s="69">
        <v>29258.928393836399</v>
      </c>
      <c r="G953" s="69">
        <v>28761.342675478001</v>
      </c>
      <c r="H953" s="69">
        <v>21046.971089369501</v>
      </c>
      <c r="I953" s="69">
        <v>17823.410820679801</v>
      </c>
      <c r="J953" s="69">
        <v>26070.370864279401</v>
      </c>
      <c r="K953" s="123">
        <v>0.16720503697184128</v>
      </c>
      <c r="L953" s="124">
        <v>-0.15361248836621502</v>
      </c>
    </row>
    <row r="954" spans="3:12" x14ac:dyDescent="0.25">
      <c r="C954" s="105">
        <v>999.25646629514802</v>
      </c>
      <c r="D954" s="111">
        <v>11.73945</v>
      </c>
      <c r="E954" s="69">
        <v>10285.4787538126</v>
      </c>
      <c r="F954" s="69">
        <v>12217.589925738699</v>
      </c>
      <c r="G954" s="69">
        <v>9863.9068555536305</v>
      </c>
      <c r="H954" s="69">
        <v>10901.2656290989</v>
      </c>
      <c r="I954" s="69">
        <v>10172.4890432468</v>
      </c>
      <c r="J954" s="69">
        <v>8023.6474867172001</v>
      </c>
      <c r="K954" s="123">
        <v>0.41066566855979059</v>
      </c>
      <c r="L954" s="124">
        <v>-0.15363220836279215</v>
      </c>
    </row>
    <row r="955" spans="3:12" x14ac:dyDescent="0.25">
      <c r="C955" s="105">
        <v>764.19424594568102</v>
      </c>
      <c r="D955" s="111">
        <v>4.1772999999999998</v>
      </c>
      <c r="E955" s="69">
        <v>118241.857353757</v>
      </c>
      <c r="F955" s="69">
        <v>124275.298133041</v>
      </c>
      <c r="G955" s="69">
        <v>67121.951073483899</v>
      </c>
      <c r="H955" s="69">
        <v>113010.534575343</v>
      </c>
      <c r="I955" s="69">
        <v>80200.568532760502</v>
      </c>
      <c r="J955" s="69">
        <v>85109.327716468004</v>
      </c>
      <c r="K955" s="123">
        <v>0.19228609062882684</v>
      </c>
      <c r="L955" s="124">
        <v>-0.15384087408743846</v>
      </c>
    </row>
    <row r="956" spans="3:12" x14ac:dyDescent="0.25">
      <c r="C956" s="105">
        <v>196.10937537138199</v>
      </c>
      <c r="D956" s="111">
        <v>12.3405666666667</v>
      </c>
      <c r="E956" s="69">
        <v>7637.2264577862097</v>
      </c>
      <c r="F956" s="69">
        <v>8138.2448130622697</v>
      </c>
      <c r="G956" s="69">
        <v>8257.3895166931507</v>
      </c>
      <c r="H956" s="69">
        <v>7511.6994492631002</v>
      </c>
      <c r="I956" s="69">
        <v>6875.0328697409795</v>
      </c>
      <c r="J956" s="69">
        <v>7206.2612034286403</v>
      </c>
      <c r="K956" s="123">
        <v>1.4309886932628912</v>
      </c>
      <c r="L956" s="124">
        <v>-0.15444512828492937</v>
      </c>
    </row>
    <row r="957" spans="3:12" x14ac:dyDescent="0.25">
      <c r="C957" s="105">
        <v>652.11758499501502</v>
      </c>
      <c r="D957" s="111">
        <v>4.6462833333333302</v>
      </c>
      <c r="E957" s="69">
        <v>42270.742433643798</v>
      </c>
      <c r="F957" s="69">
        <v>49576.827482706503</v>
      </c>
      <c r="G957" s="69">
        <v>44178.4202046059</v>
      </c>
      <c r="H957" s="69">
        <v>43665.403754821797</v>
      </c>
      <c r="I957" s="69">
        <v>37557.633813021901</v>
      </c>
      <c r="J957" s="69">
        <v>40915.305533322098</v>
      </c>
      <c r="K957" s="123">
        <v>0.75689862841739763</v>
      </c>
      <c r="L957" s="124">
        <v>-0.15536615050437913</v>
      </c>
    </row>
    <row r="958" spans="3:12" x14ac:dyDescent="0.25">
      <c r="C958" s="105">
        <v>1024.22302104491</v>
      </c>
      <c r="D958" s="111">
        <v>4.1455333333333302</v>
      </c>
      <c r="E958" s="69">
        <v>31055.527773964601</v>
      </c>
      <c r="F958" s="69">
        <v>36505.393209869399</v>
      </c>
      <c r="G958" s="69">
        <v>24310.643598414699</v>
      </c>
      <c r="H958" s="69">
        <v>35035.281978721403</v>
      </c>
      <c r="I958" s="69">
        <v>25943.441325732801</v>
      </c>
      <c r="J958" s="69">
        <v>21421.223081235599</v>
      </c>
      <c r="K958" s="123">
        <v>0.23222625181985049</v>
      </c>
      <c r="L958" s="124">
        <v>-0.15697499943349499</v>
      </c>
    </row>
    <row r="959" spans="3:12" x14ac:dyDescent="0.25">
      <c r="C959" s="105">
        <v>391.906075027513</v>
      </c>
      <c r="D959" s="111">
        <v>2.2506416666666702</v>
      </c>
      <c r="E959" s="69">
        <v>19074.615283586099</v>
      </c>
      <c r="F959" s="69">
        <v>20838.131133273801</v>
      </c>
      <c r="G959" s="69">
        <v>20527.431024954702</v>
      </c>
      <c r="H959" s="69">
        <v>19248.053343689</v>
      </c>
      <c r="I959" s="69">
        <v>19232.8467699871</v>
      </c>
      <c r="J959" s="69">
        <v>15722.2635267281</v>
      </c>
      <c r="K959" s="123">
        <v>0.73749916995222409</v>
      </c>
      <c r="L959" s="124">
        <v>-0.15713083714062423</v>
      </c>
    </row>
    <row r="960" spans="3:12" x14ac:dyDescent="0.25">
      <c r="C960" s="105">
        <v>769.23263227452799</v>
      </c>
      <c r="D960" s="111">
        <v>3.4828999999999999</v>
      </c>
      <c r="E960" s="69">
        <v>27815.442405227699</v>
      </c>
      <c r="F960" s="69">
        <v>24909.626576417799</v>
      </c>
      <c r="G960" s="69">
        <v>18977.295588852801</v>
      </c>
      <c r="H960" s="69">
        <v>26063.293570276899</v>
      </c>
      <c r="I960" s="69">
        <v>21649.865769928001</v>
      </c>
      <c r="J960" s="69">
        <v>16577.250503518499</v>
      </c>
      <c r="K960" s="123">
        <v>0.26054826820740395</v>
      </c>
      <c r="L960" s="124">
        <v>-0.15741714852910985</v>
      </c>
    </row>
    <row r="961" spans="3:12" x14ac:dyDescent="0.25">
      <c r="C961" s="105">
        <v>202.07263782476301</v>
      </c>
      <c r="D961" s="111">
        <v>4.39706666666667</v>
      </c>
      <c r="E961" s="69">
        <v>27238.875067791701</v>
      </c>
      <c r="F961" s="69">
        <v>36883.974294537402</v>
      </c>
      <c r="G961" s="69">
        <v>33829.467028344698</v>
      </c>
      <c r="H961" s="69">
        <v>27842.4683787789</v>
      </c>
      <c r="I961" s="69">
        <v>27046.9926979025</v>
      </c>
      <c r="J961" s="69">
        <v>32907.688032434198</v>
      </c>
      <c r="K961" s="123">
        <v>0.42703080297764479</v>
      </c>
      <c r="L961" s="124">
        <v>-0.15790551567593658</v>
      </c>
    </row>
    <row r="962" spans="3:12" x14ac:dyDescent="0.25">
      <c r="C962" s="105">
        <v>550.16986337806702</v>
      </c>
      <c r="D962" s="111">
        <v>4.1950166666666702</v>
      </c>
      <c r="E962" s="69">
        <v>94069.189336554802</v>
      </c>
      <c r="F962" s="69">
        <v>84374.058169386393</v>
      </c>
      <c r="G962" s="69">
        <v>76489.732460869898</v>
      </c>
      <c r="H962" s="69">
        <v>85764.038757046597</v>
      </c>
      <c r="I962" s="69">
        <v>90295.485141141296</v>
      </c>
      <c r="J962" s="69">
        <v>52356.442184433799</v>
      </c>
      <c r="K962" s="123">
        <v>0.27260961498971842</v>
      </c>
      <c r="L962" s="124">
        <v>-0.15845452546999297</v>
      </c>
    </row>
    <row r="963" spans="3:12" x14ac:dyDescent="0.25">
      <c r="C963" s="105">
        <v>521.91301167344295</v>
      </c>
      <c r="D963" s="111">
        <v>5.1349833333333299</v>
      </c>
      <c r="E963" s="69">
        <v>41589.666679756097</v>
      </c>
      <c r="F963" s="69">
        <v>67138.457114521894</v>
      </c>
      <c r="G963" s="69">
        <v>39792.497453528398</v>
      </c>
      <c r="H963" s="69">
        <v>33825.133144548403</v>
      </c>
      <c r="I963" s="69">
        <v>64326.660256256102</v>
      </c>
      <c r="J963" s="69">
        <v>34846.752443406302</v>
      </c>
      <c r="K963" s="123">
        <v>0.14392423342982513</v>
      </c>
      <c r="L963" s="124">
        <v>-0.15925278304487209</v>
      </c>
    </row>
    <row r="964" spans="3:12" x14ac:dyDescent="0.25">
      <c r="C964" s="105">
        <v>417.01088949551001</v>
      </c>
      <c r="D964" s="111">
        <v>6.1708833333333297</v>
      </c>
      <c r="E964" s="69">
        <v>62266.482867357401</v>
      </c>
      <c r="F964" s="69">
        <v>46567.971762210298</v>
      </c>
      <c r="G964" s="69">
        <v>43360.002130871602</v>
      </c>
      <c r="H964" s="69">
        <v>43221.586499290403</v>
      </c>
      <c r="I964" s="69">
        <v>56205.926791430698</v>
      </c>
      <c r="J964" s="69">
        <v>36845.860262582799</v>
      </c>
      <c r="K964" s="123">
        <v>0.25894957309272987</v>
      </c>
      <c r="L964" s="124">
        <v>-0.1594121122590795</v>
      </c>
    </row>
    <row r="965" spans="3:12" x14ac:dyDescent="0.25">
      <c r="C965" s="105">
        <v>387.01011925272599</v>
      </c>
      <c r="D965" s="111">
        <v>2.66675</v>
      </c>
      <c r="E965" s="69">
        <v>130928.715646115</v>
      </c>
      <c r="F965" s="69">
        <v>127869.103837836</v>
      </c>
      <c r="G965" s="69">
        <v>116654.82211411701</v>
      </c>
      <c r="H965" s="69">
        <v>125454.19412443601</v>
      </c>
      <c r="I965" s="69">
        <v>122461.598949536</v>
      </c>
      <c r="J965" s="69">
        <v>88257.163534376305</v>
      </c>
      <c r="K965" s="123">
        <v>0.4428815221459696</v>
      </c>
      <c r="L965" s="124">
        <v>-0.15942727043325083</v>
      </c>
    </row>
    <row r="966" spans="3:12" x14ac:dyDescent="0.25">
      <c r="C966" s="105">
        <v>721.07602295625304</v>
      </c>
      <c r="D966" s="111">
        <v>2.8548166666666699</v>
      </c>
      <c r="E966" s="69">
        <v>125824.85567382</v>
      </c>
      <c r="F966" s="69">
        <v>149088.477802493</v>
      </c>
      <c r="G966" s="69">
        <v>148346.69846765601</v>
      </c>
      <c r="H966" s="69">
        <v>88317.002238664805</v>
      </c>
      <c r="I966" s="69">
        <v>150292.62138024601</v>
      </c>
      <c r="J966" s="69">
        <v>140273.69735161201</v>
      </c>
      <c r="K966" s="123">
        <v>0.28924695605479345</v>
      </c>
      <c r="L966" s="124">
        <v>-0.15979063114193284</v>
      </c>
    </row>
    <row r="967" spans="3:12" x14ac:dyDescent="0.25">
      <c r="C967" s="105">
        <v>520.05568281206604</v>
      </c>
      <c r="D967" s="111">
        <v>3.0959333333333299</v>
      </c>
      <c r="E967" s="69">
        <v>91886.998975800598</v>
      </c>
      <c r="F967" s="69">
        <v>65186.522599255302</v>
      </c>
      <c r="G967" s="69">
        <v>87586.229993533198</v>
      </c>
      <c r="H967" s="69">
        <v>62736.998384000297</v>
      </c>
      <c r="I967" s="69">
        <v>82215.901807241898</v>
      </c>
      <c r="J967" s="69">
        <v>73696.641072628699</v>
      </c>
      <c r="K967" s="123">
        <v>0.36104083315224489</v>
      </c>
      <c r="L967" s="124">
        <v>-0.16215646479925377</v>
      </c>
    </row>
    <row r="968" spans="3:12" x14ac:dyDescent="0.25">
      <c r="C968" s="105">
        <v>537.11337217234097</v>
      </c>
      <c r="D968" s="111">
        <v>3.9476416666666698</v>
      </c>
      <c r="E968" s="69">
        <v>22853.002436571402</v>
      </c>
      <c r="F968" s="69">
        <v>41343.328474833703</v>
      </c>
      <c r="G968" s="69">
        <v>24827.0592217339</v>
      </c>
      <c r="H968" s="69">
        <v>19925.844715412</v>
      </c>
      <c r="I968" s="69">
        <v>37756.077069577499</v>
      </c>
      <c r="J968" s="69">
        <v>21866.898478503001</v>
      </c>
      <c r="K968" s="123">
        <v>0.14399835836507341</v>
      </c>
      <c r="L968" s="124">
        <v>-0.16234390659901571</v>
      </c>
    </row>
    <row r="969" spans="3:12" x14ac:dyDescent="0.25">
      <c r="C969" s="105">
        <v>421.06627275973102</v>
      </c>
      <c r="D969" s="111">
        <v>3.6955749999999998</v>
      </c>
      <c r="E969" s="69">
        <v>238179.40651036901</v>
      </c>
      <c r="F969" s="69">
        <v>179157.54223469799</v>
      </c>
      <c r="G969" s="69">
        <v>158250.22470769699</v>
      </c>
      <c r="H969" s="69">
        <v>176674.72852321999</v>
      </c>
      <c r="I969" s="69">
        <v>196491.479439952</v>
      </c>
      <c r="J969" s="69">
        <v>141133.16578818101</v>
      </c>
      <c r="K969" s="123">
        <v>0.28518022213167016</v>
      </c>
      <c r="L969" s="124">
        <v>-0.16242604605229713</v>
      </c>
    </row>
    <row r="970" spans="3:12" x14ac:dyDescent="0.25">
      <c r="C970" s="105">
        <v>432.85648009150498</v>
      </c>
      <c r="D970" s="111">
        <v>6.6313250000000004</v>
      </c>
      <c r="E970" s="69">
        <v>69055.046474458097</v>
      </c>
      <c r="F970" s="69">
        <v>78003.934564816504</v>
      </c>
      <c r="G970" s="69">
        <v>62353.869892019597</v>
      </c>
      <c r="H970" s="69">
        <v>79079.287707937299</v>
      </c>
      <c r="I970" s="69">
        <v>42495.672265954498</v>
      </c>
      <c r="J970" s="69">
        <v>65463.138501167203</v>
      </c>
      <c r="K970" s="123">
        <v>0.25556027608577631</v>
      </c>
      <c r="L970" s="124">
        <v>-0.16301781023252077</v>
      </c>
    </row>
    <row r="971" spans="3:12" x14ac:dyDescent="0.25">
      <c r="C971" s="105">
        <v>236.015671991749</v>
      </c>
      <c r="D971" s="111">
        <v>4.5146666666666704</v>
      </c>
      <c r="E971" s="69">
        <v>35399.381592470803</v>
      </c>
      <c r="F971" s="69">
        <v>41721.8323929041</v>
      </c>
      <c r="G971" s="69">
        <v>36132.681398569803</v>
      </c>
      <c r="H971" s="69">
        <v>33088.1508965268</v>
      </c>
      <c r="I971" s="69">
        <v>34155.034890033901</v>
      </c>
      <c r="J971" s="69">
        <v>33881.549940701399</v>
      </c>
      <c r="K971" s="123">
        <v>0.93487696460062075</v>
      </c>
      <c r="L971" s="124">
        <v>-0.1634247404115835</v>
      </c>
    </row>
    <row r="972" spans="3:12" x14ac:dyDescent="0.25">
      <c r="C972" s="105">
        <v>951.09440508028194</v>
      </c>
      <c r="D972" s="111">
        <v>2.9394666666666698</v>
      </c>
      <c r="E972" s="69">
        <v>33880.644315979604</v>
      </c>
      <c r="F972" s="69">
        <v>28188.167829020898</v>
      </c>
      <c r="G972" s="69">
        <v>36976.314056390402</v>
      </c>
      <c r="H972" s="69">
        <v>28073.665024714501</v>
      </c>
      <c r="I972" s="69">
        <v>31406.876032624899</v>
      </c>
      <c r="J972" s="69">
        <v>28905.104666568299</v>
      </c>
      <c r="K972" s="123">
        <v>0.5724435194163725</v>
      </c>
      <c r="L972" s="124">
        <v>-0.16427389726129221</v>
      </c>
    </row>
    <row r="973" spans="3:12" x14ac:dyDescent="0.25">
      <c r="C973" s="105">
        <v>228.08142538662801</v>
      </c>
      <c r="D973" s="111">
        <v>6.0760666666666703</v>
      </c>
      <c r="E973" s="69">
        <v>35714.713798510697</v>
      </c>
      <c r="F973" s="69">
        <v>34321.721473486898</v>
      </c>
      <c r="G973" s="69">
        <v>23579.845900495398</v>
      </c>
      <c r="H973" s="69">
        <v>34889.648989492802</v>
      </c>
      <c r="I973" s="69">
        <v>38431.621281015003</v>
      </c>
      <c r="J973" s="69">
        <v>10154.726970129899</v>
      </c>
      <c r="K973" s="123">
        <v>0.12802191868499502</v>
      </c>
      <c r="L973" s="124">
        <v>-0.16539803289417032</v>
      </c>
    </row>
    <row r="974" spans="3:12" x14ac:dyDescent="0.25">
      <c r="C974" s="105">
        <v>473.00076713542802</v>
      </c>
      <c r="D974" s="111">
        <v>8.0648250000000008</v>
      </c>
      <c r="E974" s="69">
        <v>49174.036037631202</v>
      </c>
      <c r="F974" s="69">
        <v>51369.555207622303</v>
      </c>
      <c r="G974" s="69">
        <v>45822.551662107799</v>
      </c>
      <c r="H974" s="69">
        <v>44098.221115090499</v>
      </c>
      <c r="I974" s="69">
        <v>40510.5757794737</v>
      </c>
      <c r="J974" s="69">
        <v>45785.683499454899</v>
      </c>
      <c r="K974" s="123">
        <v>1.1173901455762278</v>
      </c>
      <c r="L974" s="124">
        <v>-0.1666990696899564</v>
      </c>
    </row>
    <row r="975" spans="3:12" x14ac:dyDescent="0.25">
      <c r="C975" s="105">
        <v>311.02409031814199</v>
      </c>
      <c r="D975" s="111">
        <v>7.9943</v>
      </c>
      <c r="E975" s="69">
        <v>35381.099724625703</v>
      </c>
      <c r="F975" s="69">
        <v>65013.130142344198</v>
      </c>
      <c r="G975" s="69">
        <v>66506.858357973499</v>
      </c>
      <c r="H975" s="69">
        <v>42941.707400154803</v>
      </c>
      <c r="I975" s="69">
        <v>52533.615707705998</v>
      </c>
      <c r="J975" s="69">
        <v>53063.985278038301</v>
      </c>
      <c r="K975" s="123">
        <v>0.22441676377914271</v>
      </c>
      <c r="L975" s="124">
        <v>-0.1681485952568807</v>
      </c>
    </row>
    <row r="976" spans="3:12" x14ac:dyDescent="0.25">
      <c r="C976" s="105">
        <v>1197.36351494159</v>
      </c>
      <c r="D976" s="111">
        <v>3.4944250000000001</v>
      </c>
      <c r="E976" s="69">
        <v>9206.1272593112608</v>
      </c>
      <c r="F976" s="69">
        <v>9206.8971491675293</v>
      </c>
      <c r="G976" s="69">
        <v>7001.9491929362403</v>
      </c>
      <c r="H976" s="69">
        <v>8300.3461895195596</v>
      </c>
      <c r="I976" s="69">
        <v>7416.5626970322501</v>
      </c>
      <c r="J976" s="69">
        <v>6889.3754668695601</v>
      </c>
      <c r="K976" s="123">
        <v>0.48327553190939199</v>
      </c>
      <c r="L976" s="124">
        <v>-0.16895484699657104</v>
      </c>
    </row>
    <row r="977" spans="3:12" x14ac:dyDescent="0.25">
      <c r="C977" s="105">
        <v>279.04915180695599</v>
      </c>
      <c r="D977" s="111">
        <v>2.80718333333333</v>
      </c>
      <c r="E977" s="69">
        <v>22003.373133552599</v>
      </c>
      <c r="F977" s="69">
        <v>20521.914612564098</v>
      </c>
      <c r="G977" s="69">
        <v>14665.2928127413</v>
      </c>
      <c r="H977" s="69">
        <v>19615.200278317301</v>
      </c>
      <c r="I977" s="69">
        <v>17834.157157112801</v>
      </c>
      <c r="J977" s="69">
        <v>13415.7367527858</v>
      </c>
      <c r="K977" s="123">
        <v>0.29450148617003874</v>
      </c>
      <c r="L977" s="124">
        <v>-0.16910159428582111</v>
      </c>
    </row>
    <row r="978" spans="3:12" x14ac:dyDescent="0.25">
      <c r="C978" s="105">
        <v>310.90234505440401</v>
      </c>
      <c r="D978" s="111">
        <v>19.929666666666702</v>
      </c>
      <c r="E978" s="69">
        <v>58513.135729486101</v>
      </c>
      <c r="F978" s="69">
        <v>52384.577522357999</v>
      </c>
      <c r="G978" s="69">
        <v>21614.832937283099</v>
      </c>
      <c r="H978" s="69">
        <v>42509.136108167499</v>
      </c>
      <c r="I978" s="69">
        <v>41534.065214915201</v>
      </c>
      <c r="J978" s="69">
        <v>33812.097286049298</v>
      </c>
      <c r="K978" s="123">
        <v>0.15569981356092477</v>
      </c>
      <c r="L978" s="124">
        <v>-0.16911233783966559</v>
      </c>
    </row>
    <row r="979" spans="3:12" x14ac:dyDescent="0.25">
      <c r="C979" s="105">
        <v>520.05557924732295</v>
      </c>
      <c r="D979" s="111">
        <v>3.8311000000000002</v>
      </c>
      <c r="E979" s="69">
        <v>95928.632416418506</v>
      </c>
      <c r="F979" s="69">
        <v>126691.74539783499</v>
      </c>
      <c r="G979" s="69">
        <v>87121.623738044596</v>
      </c>
      <c r="H979" s="69">
        <v>121731.749307387</v>
      </c>
      <c r="I979" s="69">
        <v>86352.856002721906</v>
      </c>
      <c r="J979" s="69">
        <v>67282.432080828803</v>
      </c>
      <c r="K979" s="123">
        <v>0.22429722411901368</v>
      </c>
      <c r="L979" s="124">
        <v>-0.16971115516847071</v>
      </c>
    </row>
    <row r="980" spans="3:12" x14ac:dyDescent="0.25">
      <c r="C980" s="105">
        <v>727.26117277632204</v>
      </c>
      <c r="D980" s="111">
        <v>10.0439333333333</v>
      </c>
      <c r="E980" s="69">
        <v>15853.809268953501</v>
      </c>
      <c r="F980" s="69">
        <v>15938.940334454401</v>
      </c>
      <c r="G980" s="69">
        <v>10568.8892011854</v>
      </c>
      <c r="H980" s="69">
        <v>15574.0184635773</v>
      </c>
      <c r="I980" s="69">
        <v>12154.7787509155</v>
      </c>
      <c r="J980" s="69">
        <v>9926.6192891243809</v>
      </c>
      <c r="K980" s="123">
        <v>0.25806178120636197</v>
      </c>
      <c r="L980" s="124">
        <v>-0.16990099981775733</v>
      </c>
    </row>
    <row r="981" spans="3:12" x14ac:dyDescent="0.25">
      <c r="C981" s="105">
        <v>556.96176924320196</v>
      </c>
      <c r="D981" s="111">
        <v>8.1344666666666701</v>
      </c>
      <c r="E981" s="69">
        <v>34944.109024600002</v>
      </c>
      <c r="F981" s="69">
        <v>35605.296205849801</v>
      </c>
      <c r="G981" s="69">
        <v>30857.987829305399</v>
      </c>
      <c r="H981" s="69">
        <v>32575.587809173601</v>
      </c>
      <c r="I981" s="69">
        <v>30654.273517486199</v>
      </c>
      <c r="J981" s="69">
        <v>26909.755833511299</v>
      </c>
      <c r="K981" s="123">
        <v>0.77633890896504576</v>
      </c>
      <c r="L981" s="124">
        <v>-0.16992960741662663</v>
      </c>
    </row>
    <row r="982" spans="3:12" x14ac:dyDescent="0.25">
      <c r="C982" s="105">
        <v>426.02226856924699</v>
      </c>
      <c r="D982" s="111">
        <v>13.153366666666701</v>
      </c>
      <c r="E982" s="69">
        <v>606485.76350205601</v>
      </c>
      <c r="F982" s="69">
        <v>583453.87743386603</v>
      </c>
      <c r="G982" s="69">
        <v>385367.85260053899</v>
      </c>
      <c r="H982" s="69">
        <v>789495.151747506</v>
      </c>
      <c r="I982" s="69">
        <v>290313.93027106102</v>
      </c>
      <c r="J982" s="69">
        <v>320279.937753912</v>
      </c>
      <c r="K982" s="123">
        <v>0.12093952491566584</v>
      </c>
      <c r="L982" s="124">
        <v>-0.17011490541815608</v>
      </c>
    </row>
    <row r="983" spans="3:12" x14ac:dyDescent="0.25">
      <c r="C983" s="105">
        <v>256.929597155338</v>
      </c>
      <c r="D983" s="111">
        <v>2.2468750000000002</v>
      </c>
      <c r="E983" s="69">
        <v>44256.973162097398</v>
      </c>
      <c r="F983" s="69">
        <v>24976.0775860535</v>
      </c>
      <c r="G983" s="69">
        <v>31613.287357224199</v>
      </c>
      <c r="H983" s="69">
        <v>24743.187410305</v>
      </c>
      <c r="I983" s="69">
        <v>27272.9102948853</v>
      </c>
      <c r="J983" s="69">
        <v>37586.055431439403</v>
      </c>
      <c r="K983" s="123">
        <v>0.21103512154638898</v>
      </c>
      <c r="L983" s="124">
        <v>-0.17055339257379817</v>
      </c>
    </row>
    <row r="984" spans="3:12" x14ac:dyDescent="0.25">
      <c r="C984" s="105">
        <v>323.02914191156401</v>
      </c>
      <c r="D984" s="111">
        <v>2.4668000000000001</v>
      </c>
      <c r="E984" s="69">
        <v>114816.383421826</v>
      </c>
      <c r="F984" s="69">
        <v>164071.77231308</v>
      </c>
      <c r="G984" s="69">
        <v>222045.283698432</v>
      </c>
      <c r="H984" s="69">
        <v>146151.443035909</v>
      </c>
      <c r="I984" s="69">
        <v>146265.91769914</v>
      </c>
      <c r="J984" s="69">
        <v>152659.76319387401</v>
      </c>
      <c r="K984" s="123">
        <v>0.23566624778914921</v>
      </c>
      <c r="L984" s="124">
        <v>-0.17056356976244672</v>
      </c>
    </row>
    <row r="985" spans="3:12" x14ac:dyDescent="0.25">
      <c r="C985" s="105">
        <v>699.11495171636602</v>
      </c>
      <c r="D985" s="111">
        <v>3.5983833333333299</v>
      </c>
      <c r="E985" s="69">
        <v>68102.397947897101</v>
      </c>
      <c r="F985" s="69">
        <v>65980.881630082906</v>
      </c>
      <c r="G985" s="69">
        <v>55420.421732309696</v>
      </c>
      <c r="H985" s="69">
        <v>61705.627793687403</v>
      </c>
      <c r="I985" s="69">
        <v>58441.543845316497</v>
      </c>
      <c r="J985" s="69">
        <v>48176.711431356802</v>
      </c>
      <c r="K985" s="123">
        <v>0.55275675642461519</v>
      </c>
      <c r="L985" s="124">
        <v>-0.17098613509638108</v>
      </c>
    </row>
    <row r="986" spans="3:12" x14ac:dyDescent="0.25">
      <c r="C986" s="105">
        <v>98.973635847103694</v>
      </c>
      <c r="D986" s="111">
        <v>3.0527333333333302</v>
      </c>
      <c r="E986" s="69">
        <v>15507.6359129334</v>
      </c>
      <c r="F986" s="69">
        <v>14496.2695229704</v>
      </c>
      <c r="G986" s="69">
        <v>17025.4092989358</v>
      </c>
      <c r="H986" s="69">
        <v>14962.750822201901</v>
      </c>
      <c r="I986" s="69">
        <v>13457.4997212814</v>
      </c>
      <c r="J986" s="69">
        <v>13329.231799502801</v>
      </c>
      <c r="K986" s="123">
        <v>0.90986842541448976</v>
      </c>
      <c r="L986" s="124">
        <v>-0.17180200126576109</v>
      </c>
    </row>
    <row r="987" spans="3:12" x14ac:dyDescent="0.25">
      <c r="C987" s="105">
        <v>450.17736250572699</v>
      </c>
      <c r="D987" s="111">
        <v>1.2855666666666701</v>
      </c>
      <c r="E987" s="69">
        <v>4186.32020438371</v>
      </c>
      <c r="F987" s="69">
        <v>3315.7103666354101</v>
      </c>
      <c r="G987" s="69">
        <v>8005.2681179809497</v>
      </c>
      <c r="H987" s="69">
        <v>3317.8471483990102</v>
      </c>
      <c r="I987" s="69">
        <v>3901.0295643827599</v>
      </c>
      <c r="J987" s="69">
        <v>6542.6192655309096</v>
      </c>
      <c r="K987" s="123">
        <v>0.1214622702108222</v>
      </c>
      <c r="L987" s="124">
        <v>-0.17231008601886047</v>
      </c>
    </row>
    <row r="988" spans="3:12" x14ac:dyDescent="0.25">
      <c r="C988" s="105">
        <v>351.07060626047002</v>
      </c>
      <c r="D988" s="111">
        <v>2.5726</v>
      </c>
      <c r="E988" s="69">
        <v>556741.25862095098</v>
      </c>
      <c r="F988" s="69">
        <v>265529.769970958</v>
      </c>
      <c r="G988" s="69">
        <v>417561.03185615002</v>
      </c>
      <c r="H988" s="69">
        <v>355482.46544733801</v>
      </c>
      <c r="I988" s="69">
        <v>452556.55858428997</v>
      </c>
      <c r="J988" s="69">
        <v>291777.681211919</v>
      </c>
      <c r="K988" s="123">
        <v>0.18510110671519592</v>
      </c>
      <c r="L988" s="124">
        <v>-0.17288161065948682</v>
      </c>
    </row>
    <row r="989" spans="3:12" x14ac:dyDescent="0.25">
      <c r="C989" s="105">
        <v>440.08936806019102</v>
      </c>
      <c r="D989" s="111">
        <v>3.2158333333333302</v>
      </c>
      <c r="E989" s="69">
        <v>70607.108558795095</v>
      </c>
      <c r="F989" s="69">
        <v>30765.249347594101</v>
      </c>
      <c r="G989" s="69">
        <v>27698.0934135276</v>
      </c>
      <c r="H989" s="69">
        <v>36101.578874026403</v>
      </c>
      <c r="I989" s="69">
        <v>55013.102183846502</v>
      </c>
      <c r="J989" s="69">
        <v>23339.119297050001</v>
      </c>
      <c r="K989" s="123">
        <v>0.10581255303817312</v>
      </c>
      <c r="L989" s="124">
        <v>-0.1733933884435902</v>
      </c>
    </row>
    <row r="990" spans="3:12" x14ac:dyDescent="0.25">
      <c r="C990" s="105">
        <v>520.05390621533002</v>
      </c>
      <c r="D990" s="111">
        <v>2.6084833333333299</v>
      </c>
      <c r="E990" s="69">
        <v>24572.368685600301</v>
      </c>
      <c r="F990" s="69">
        <v>22508.5194778076</v>
      </c>
      <c r="G990" s="69">
        <v>23537.6469609585</v>
      </c>
      <c r="H990" s="69">
        <v>21163.096963573302</v>
      </c>
      <c r="I990" s="69">
        <v>20558.640600178998</v>
      </c>
      <c r="J990" s="69">
        <v>20882.0862080589</v>
      </c>
      <c r="K990" s="123">
        <v>1.8991205782229714</v>
      </c>
      <c r="L990" s="124">
        <v>-0.17379611680736831</v>
      </c>
    </row>
    <row r="991" spans="3:12" x14ac:dyDescent="0.25">
      <c r="C991" s="105">
        <v>259.02403434767598</v>
      </c>
      <c r="D991" s="111">
        <v>3.78433333333333</v>
      </c>
      <c r="E991" s="69">
        <v>4916953.7771306904</v>
      </c>
      <c r="F991" s="69">
        <v>6120796.9340583598</v>
      </c>
      <c r="G991" s="69">
        <v>4678744.5923950104</v>
      </c>
      <c r="H991" s="69">
        <v>5988768.6112562101</v>
      </c>
      <c r="I991" s="69">
        <v>4349230.8765230998</v>
      </c>
      <c r="J991" s="69">
        <v>3589501.8617831101</v>
      </c>
      <c r="K991" s="123">
        <v>0.28778362934391399</v>
      </c>
      <c r="L991" s="124">
        <v>-0.17434308420748679</v>
      </c>
    </row>
    <row r="992" spans="3:12" x14ac:dyDescent="0.25">
      <c r="C992" s="105">
        <v>605.05440600456495</v>
      </c>
      <c r="D992" s="111">
        <v>2.874825</v>
      </c>
      <c r="E992" s="69">
        <v>47208.190740936298</v>
      </c>
      <c r="F992" s="69">
        <v>53415.106821219699</v>
      </c>
      <c r="G992" s="69">
        <v>51552.833585270702</v>
      </c>
      <c r="H992" s="69">
        <v>49616.909085698499</v>
      </c>
      <c r="I992" s="69">
        <v>36874.517251902304</v>
      </c>
      <c r="J992" s="69">
        <v>48321.459423095701</v>
      </c>
      <c r="K992" s="123">
        <v>0.58007964123714162</v>
      </c>
      <c r="L992" s="124">
        <v>-0.17478369002344302</v>
      </c>
    </row>
    <row r="993" spans="3:12" x14ac:dyDescent="0.25">
      <c r="C993" s="105">
        <v>752.039359247069</v>
      </c>
      <c r="D993" s="111">
        <v>4.8663333333333298</v>
      </c>
      <c r="E993" s="69">
        <v>11555.37568479</v>
      </c>
      <c r="F993" s="69">
        <v>11695.6466644756</v>
      </c>
      <c r="G993" s="69">
        <v>8899.3907590600793</v>
      </c>
      <c r="H993" s="69">
        <v>10880.607901158301</v>
      </c>
      <c r="I993" s="69">
        <v>9329.0620946716299</v>
      </c>
      <c r="J993" s="69">
        <v>8261.8858019872096</v>
      </c>
      <c r="K993" s="123">
        <v>0.44444752077540917</v>
      </c>
      <c r="L993" s="124">
        <v>-0.17531594543814233</v>
      </c>
    </row>
    <row r="994" spans="3:12" x14ac:dyDescent="0.25">
      <c r="C994" s="105">
        <v>554.90647356392606</v>
      </c>
      <c r="D994" s="111">
        <v>5.8272833333333303</v>
      </c>
      <c r="E994" s="69">
        <v>27000.826820118298</v>
      </c>
      <c r="F994" s="69">
        <v>25710.600673449699</v>
      </c>
      <c r="G994" s="69">
        <v>19227.256423553499</v>
      </c>
      <c r="H994" s="69">
        <v>23821.282146453399</v>
      </c>
      <c r="I994" s="69">
        <v>22893.9717206596</v>
      </c>
      <c r="J994" s="69">
        <v>16919.355768971898</v>
      </c>
      <c r="K994" s="123">
        <v>0.35619409275096525</v>
      </c>
      <c r="L994" s="124">
        <v>-0.17695613336173405</v>
      </c>
    </row>
    <row r="995" spans="3:12" x14ac:dyDescent="0.25">
      <c r="C995" s="105">
        <v>245.043792092719</v>
      </c>
      <c r="D995" s="111">
        <v>2.9429833333333302</v>
      </c>
      <c r="E995" s="69">
        <v>70508.742557677295</v>
      </c>
      <c r="F995" s="69">
        <v>88719.205171760899</v>
      </c>
      <c r="G995" s="69">
        <v>115275.306924845</v>
      </c>
      <c r="H995" s="69">
        <v>81513.500421167002</v>
      </c>
      <c r="I995" s="69">
        <v>85355.773750549299</v>
      </c>
      <c r="J995" s="69">
        <v>75774.845451202404</v>
      </c>
      <c r="K995" s="123">
        <v>0.32875256648000389</v>
      </c>
      <c r="L995" s="124">
        <v>-0.17798135725470776</v>
      </c>
    </row>
    <row r="996" spans="3:12" x14ac:dyDescent="0.25">
      <c r="C996" s="105">
        <v>811.22214036331104</v>
      </c>
      <c r="D996" s="111">
        <v>10.038083333333301</v>
      </c>
      <c r="E996" s="69">
        <v>14714.602094743401</v>
      </c>
      <c r="F996" s="69">
        <v>13890.133664486701</v>
      </c>
      <c r="G996" s="69">
        <v>10033.3221563232</v>
      </c>
      <c r="H996" s="69">
        <v>13812.827735488399</v>
      </c>
      <c r="I996" s="69">
        <v>11355.9756779335</v>
      </c>
      <c r="J996" s="69">
        <v>8979.1080399087296</v>
      </c>
      <c r="K996" s="123">
        <v>0.3033818068456357</v>
      </c>
      <c r="L996" s="124">
        <v>-0.17822523764514922</v>
      </c>
    </row>
    <row r="997" spans="3:12" x14ac:dyDescent="0.25">
      <c r="C997" s="105">
        <v>674.04827277238599</v>
      </c>
      <c r="D997" s="111">
        <v>12.253166666666701</v>
      </c>
      <c r="E997" s="69">
        <v>30789.214775455799</v>
      </c>
      <c r="F997" s="69">
        <v>36634.658723948203</v>
      </c>
      <c r="G997" s="69">
        <v>31312.4915402513</v>
      </c>
      <c r="H997" s="69">
        <v>31096.854230891098</v>
      </c>
      <c r="I997" s="69">
        <v>28963.973446514599</v>
      </c>
      <c r="J997" s="69">
        <v>27164.033794097901</v>
      </c>
      <c r="K997" s="123">
        <v>0.81227908904879742</v>
      </c>
      <c r="L997" s="124">
        <v>-0.17884213234862076</v>
      </c>
    </row>
    <row r="998" spans="3:12" x14ac:dyDescent="0.25">
      <c r="C998" s="105">
        <v>237.092594060989</v>
      </c>
      <c r="D998" s="111">
        <v>7.7689833333333302</v>
      </c>
      <c r="E998" s="69">
        <v>5055309.3112409404</v>
      </c>
      <c r="F998" s="69">
        <v>6034161.3430748098</v>
      </c>
      <c r="G998" s="69">
        <v>3343994.7038903502</v>
      </c>
      <c r="H998" s="69">
        <v>4267363.6766172303</v>
      </c>
      <c r="I998" s="69">
        <v>4525343.4868818298</v>
      </c>
      <c r="J998" s="69">
        <v>3957932.4503662102</v>
      </c>
      <c r="K998" s="123">
        <v>0.28122001482615289</v>
      </c>
      <c r="L998" s="124">
        <v>-0.17884810160902254</v>
      </c>
    </row>
    <row r="999" spans="3:12" x14ac:dyDescent="0.25">
      <c r="C999" s="105">
        <v>365.99706597754903</v>
      </c>
      <c r="D999" s="111">
        <v>6.3855583333333303</v>
      </c>
      <c r="E999" s="69">
        <v>4552.6795170381301</v>
      </c>
      <c r="F999" s="69">
        <v>13663.095743219401</v>
      </c>
      <c r="G999" s="69">
        <v>11287.1632117222</v>
      </c>
      <c r="H999" s="69">
        <v>7178.9125613179103</v>
      </c>
      <c r="I999" s="69">
        <v>7524.1471056755599</v>
      </c>
      <c r="J999" s="69">
        <v>11356.068473904001</v>
      </c>
      <c r="K999" s="123">
        <v>0.13976735667522627</v>
      </c>
      <c r="L999" s="124">
        <v>-0.17906983651592684</v>
      </c>
    </row>
    <row r="1000" spans="3:12" x14ac:dyDescent="0.25">
      <c r="C1000" s="105">
        <v>903.27218712481294</v>
      </c>
      <c r="D1000" s="111">
        <v>3.37975</v>
      </c>
      <c r="E1000" s="69">
        <v>17538.711357101402</v>
      </c>
      <c r="F1000" s="69">
        <v>24162.861588068201</v>
      </c>
      <c r="G1000" s="69">
        <v>11021.240403370601</v>
      </c>
      <c r="H1000" s="69">
        <v>26036.1594474802</v>
      </c>
      <c r="I1000" s="69">
        <v>10420.3779772453</v>
      </c>
      <c r="J1000" s="69">
        <v>10099.518995750401</v>
      </c>
      <c r="K1000" s="123">
        <v>0.11513874493018457</v>
      </c>
      <c r="L1000" s="124">
        <v>-0.17945849780080161</v>
      </c>
    </row>
    <row r="1001" spans="3:12" x14ac:dyDescent="0.25">
      <c r="C1001" s="105">
        <v>281.04892731540002</v>
      </c>
      <c r="D1001" s="111">
        <v>1.83863333333333</v>
      </c>
      <c r="E1001" s="69">
        <v>8052.2345958485803</v>
      </c>
      <c r="F1001" s="69">
        <v>8607.8036997707204</v>
      </c>
      <c r="G1001" s="69">
        <v>6875.6833938421996</v>
      </c>
      <c r="H1001" s="69">
        <v>5505.4430337993899</v>
      </c>
      <c r="I1001" s="69">
        <v>8530.22158340018</v>
      </c>
      <c r="J1001" s="69">
        <v>6733.9557459861999</v>
      </c>
      <c r="K1001" s="123">
        <v>0.38149443149172252</v>
      </c>
      <c r="L1001" s="124">
        <v>-0.18037724572850442</v>
      </c>
    </row>
    <row r="1002" spans="3:12" x14ac:dyDescent="0.25">
      <c r="C1002" s="105">
        <v>302.06361198097699</v>
      </c>
      <c r="D1002" s="111">
        <v>4.1147499999999999</v>
      </c>
      <c r="E1002" s="69">
        <v>11603.944731998999</v>
      </c>
      <c r="F1002" s="69">
        <v>13576.3200464929</v>
      </c>
      <c r="G1002" s="69">
        <v>15711.0501095154</v>
      </c>
      <c r="H1002" s="69">
        <v>8526.3554498276098</v>
      </c>
      <c r="I1002" s="69">
        <v>12928.620269204601</v>
      </c>
      <c r="J1002" s="69">
        <v>14615.2538337484</v>
      </c>
      <c r="K1002" s="123">
        <v>0.30126817603844014</v>
      </c>
      <c r="L1002" s="124">
        <v>-0.1809858499096848</v>
      </c>
    </row>
    <row r="1003" spans="3:12" x14ac:dyDescent="0.25">
      <c r="C1003" s="105">
        <v>294.99873946052998</v>
      </c>
      <c r="D1003" s="111">
        <v>3.1114999999999999</v>
      </c>
      <c r="E1003" s="69">
        <v>17886.5177667114</v>
      </c>
      <c r="F1003" s="69">
        <v>23716.584303072399</v>
      </c>
      <c r="G1003" s="69">
        <v>25992.647546954599</v>
      </c>
      <c r="H1003" s="69">
        <v>19036.959981292199</v>
      </c>
      <c r="I1003" s="69">
        <v>19982.9508760834</v>
      </c>
      <c r="J1003" s="69">
        <v>20525.194288466901</v>
      </c>
      <c r="K1003" s="123">
        <v>0.47447790866702982</v>
      </c>
      <c r="L1003" s="124">
        <v>-0.18294961603648599</v>
      </c>
    </row>
    <row r="1004" spans="3:12" x14ac:dyDescent="0.25">
      <c r="C1004" s="105">
        <v>675.17426685583996</v>
      </c>
      <c r="D1004" s="111">
        <v>3.8064833333333299</v>
      </c>
      <c r="E1004" s="69">
        <v>87071.072096770702</v>
      </c>
      <c r="F1004" s="69">
        <v>63617.302962143898</v>
      </c>
      <c r="G1004" s="69">
        <v>58457.913702220001</v>
      </c>
      <c r="H1004" s="69">
        <v>67013.492829206603</v>
      </c>
      <c r="I1004" s="69">
        <v>65238.686208066101</v>
      </c>
      <c r="J1004" s="69">
        <v>51566.551501272203</v>
      </c>
      <c r="K1004" s="123">
        <v>0.34789368574402002</v>
      </c>
      <c r="L1004" s="124">
        <v>-0.18622861790296755</v>
      </c>
    </row>
    <row r="1005" spans="3:12" x14ac:dyDescent="0.25">
      <c r="C1005" s="105">
        <v>1077.2338207681901</v>
      </c>
      <c r="D1005" s="111">
        <v>5.3219666666666701</v>
      </c>
      <c r="E1005" s="69">
        <v>9854.1840133109708</v>
      </c>
      <c r="F1005" s="69">
        <v>9983.0029142960193</v>
      </c>
      <c r="G1005" s="69">
        <v>7672.9794036169096</v>
      </c>
      <c r="H1005" s="69">
        <v>9040.8293937390699</v>
      </c>
      <c r="I1005" s="69">
        <v>8459.5546315643005</v>
      </c>
      <c r="J1005" s="69">
        <v>6676.8738154955199</v>
      </c>
      <c r="K1005" s="123">
        <v>0.46498029871715529</v>
      </c>
      <c r="L1005" s="124">
        <v>-0.18631423755547999</v>
      </c>
    </row>
    <row r="1006" spans="3:12" x14ac:dyDescent="0.25">
      <c r="C1006" s="105">
        <v>270.98783091533898</v>
      </c>
      <c r="D1006" s="111">
        <v>2.6160999999999999</v>
      </c>
      <c r="E1006" s="69">
        <v>25207.2354569655</v>
      </c>
      <c r="F1006" s="69">
        <v>32608.872232772799</v>
      </c>
      <c r="G1006" s="69">
        <v>23237.426956724001</v>
      </c>
      <c r="H1006" s="69">
        <v>25276.454528137201</v>
      </c>
      <c r="I1006" s="69">
        <v>28112.645357010799</v>
      </c>
      <c r="J1006" s="69">
        <v>17821.690736041201</v>
      </c>
      <c r="K1006" s="123">
        <v>0.32114402877627318</v>
      </c>
      <c r="L1006" s="124">
        <v>-0.18677923094691964</v>
      </c>
    </row>
    <row r="1007" spans="3:12" x14ac:dyDescent="0.25">
      <c r="C1007" s="105">
        <v>214.033803043147</v>
      </c>
      <c r="D1007" s="111">
        <v>4.4899833333333303</v>
      </c>
      <c r="E1007" s="69">
        <v>79218.930412330694</v>
      </c>
      <c r="F1007" s="69">
        <v>87386.448935508597</v>
      </c>
      <c r="G1007" s="69">
        <v>79613.281251843204</v>
      </c>
      <c r="H1007" s="69">
        <v>71397.364522545802</v>
      </c>
      <c r="I1007" s="69">
        <v>70919.478193270406</v>
      </c>
      <c r="J1007" s="69">
        <v>73568.951280266396</v>
      </c>
      <c r="K1007" s="123">
        <v>1.6564404756885778</v>
      </c>
      <c r="L1007" s="124">
        <v>-0.18967179364399772</v>
      </c>
    </row>
    <row r="1008" spans="3:12" x14ac:dyDescent="0.25">
      <c r="C1008" s="105">
        <v>606.07558472424205</v>
      </c>
      <c r="D1008" s="111">
        <v>13.000033333333301</v>
      </c>
      <c r="E1008" s="69">
        <v>3726066.7614191198</v>
      </c>
      <c r="F1008" s="69">
        <v>4189963.72015937</v>
      </c>
      <c r="G1008" s="69">
        <v>2931812.1093717301</v>
      </c>
      <c r="H1008" s="69">
        <v>3982239.4085982</v>
      </c>
      <c r="I1008" s="69">
        <v>2982065.5643919501</v>
      </c>
      <c r="J1008" s="69">
        <v>2546812.5036194101</v>
      </c>
      <c r="K1008" s="123">
        <v>0.32603198561295649</v>
      </c>
      <c r="L1008" s="124">
        <v>-0.18972138858636578</v>
      </c>
    </row>
    <row r="1009" spans="3:12" x14ac:dyDescent="0.25">
      <c r="C1009" s="105">
        <v>472.09245416262701</v>
      </c>
      <c r="D1009" s="111">
        <v>10.026375</v>
      </c>
      <c r="E1009" s="69">
        <v>24894.049951052599</v>
      </c>
      <c r="F1009" s="69">
        <v>23092.382228276201</v>
      </c>
      <c r="G1009" s="69">
        <v>19981.368381474502</v>
      </c>
      <c r="H1009" s="69">
        <v>21767.455901986199</v>
      </c>
      <c r="I1009" s="69">
        <v>21064.587393331301</v>
      </c>
      <c r="J1009" s="69">
        <v>16757.489571228401</v>
      </c>
      <c r="K1009" s="123">
        <v>0.58691645224894518</v>
      </c>
      <c r="L1009" s="124">
        <v>-0.18979249999312647</v>
      </c>
    </row>
    <row r="1010" spans="3:12" x14ac:dyDescent="0.25">
      <c r="C1010" s="105">
        <v>239.089995371703</v>
      </c>
      <c r="D1010" s="111">
        <v>7.7456166666666704</v>
      </c>
      <c r="E1010" s="69">
        <v>223808.28716184801</v>
      </c>
      <c r="F1010" s="69">
        <v>176530.312277299</v>
      </c>
      <c r="G1010" s="69">
        <v>251265.87085903599</v>
      </c>
      <c r="H1010" s="69">
        <v>188577.539230425</v>
      </c>
      <c r="I1010" s="69">
        <v>204293.83684288099</v>
      </c>
      <c r="J1010" s="69">
        <v>178252.534425928</v>
      </c>
      <c r="K1010" s="123">
        <v>0.50847977171828329</v>
      </c>
      <c r="L1010" s="124">
        <v>-0.19019271614214264</v>
      </c>
    </row>
    <row r="1011" spans="3:12" x14ac:dyDescent="0.25">
      <c r="C1011" s="105">
        <v>589.90176098469396</v>
      </c>
      <c r="D1011" s="111">
        <v>5.79491666666667</v>
      </c>
      <c r="E1011" s="69">
        <v>26206.790407332101</v>
      </c>
      <c r="F1011" s="69">
        <v>23072.6163368417</v>
      </c>
      <c r="G1011" s="69">
        <v>19512.351257242401</v>
      </c>
      <c r="H1011" s="69">
        <v>20829.628989459001</v>
      </c>
      <c r="I1011" s="69">
        <v>22241.203280011701</v>
      </c>
      <c r="J1011" s="69">
        <v>17199.349953300902</v>
      </c>
      <c r="K1011" s="123">
        <v>0.5079153619684359</v>
      </c>
      <c r="L1011" s="124">
        <v>-0.19079129808211348</v>
      </c>
    </row>
    <row r="1012" spans="3:12" x14ac:dyDescent="0.25">
      <c r="C1012" s="105">
        <v>454.97758156184801</v>
      </c>
      <c r="D1012" s="111">
        <v>2.5373000000000001</v>
      </c>
      <c r="E1012" s="69">
        <v>219739.45693791501</v>
      </c>
      <c r="F1012" s="69">
        <v>213821.05225122999</v>
      </c>
      <c r="G1012" s="69">
        <v>163019.24889016501</v>
      </c>
      <c r="H1012" s="69">
        <v>199571.373541818</v>
      </c>
      <c r="I1012" s="69">
        <v>175860.607255882</v>
      </c>
      <c r="J1012" s="69">
        <v>146939.769037146</v>
      </c>
      <c r="K1012" s="123">
        <v>0.45194819696933003</v>
      </c>
      <c r="L1012" s="124">
        <v>-0.19163815071948198</v>
      </c>
    </row>
    <row r="1013" spans="3:12" x14ac:dyDescent="0.25">
      <c r="C1013" s="105">
        <v>352.07372557445001</v>
      </c>
      <c r="D1013" s="111">
        <v>2.5726</v>
      </c>
      <c r="E1013" s="69">
        <v>51626.763148905498</v>
      </c>
      <c r="F1013" s="69">
        <v>27084.066814580499</v>
      </c>
      <c r="G1013" s="69">
        <v>39030.291857379401</v>
      </c>
      <c r="H1013" s="69">
        <v>32897.362504076104</v>
      </c>
      <c r="I1013" s="69">
        <v>41877.651216414699</v>
      </c>
      <c r="J1013" s="69">
        <v>28271.438189877699</v>
      </c>
      <c r="K1013" s="123">
        <v>0.23693522931277791</v>
      </c>
      <c r="L1013" s="124">
        <v>-0.19232344768651241</v>
      </c>
    </row>
    <row r="1014" spans="3:12" x14ac:dyDescent="0.25">
      <c r="C1014" s="105">
        <v>304.00352923042999</v>
      </c>
      <c r="D1014" s="111">
        <v>4.5270999999999999</v>
      </c>
      <c r="E1014" s="69">
        <v>21473.193850185799</v>
      </c>
      <c r="F1014" s="69">
        <v>23208.0658307675</v>
      </c>
      <c r="G1014" s="69">
        <v>20655.7309073246</v>
      </c>
      <c r="H1014" s="69">
        <v>19296.234954873202</v>
      </c>
      <c r="I1014" s="69">
        <v>19811.169526751699</v>
      </c>
      <c r="J1014" s="69">
        <v>18028.570864467401</v>
      </c>
      <c r="K1014" s="123">
        <v>1.3859904721453009</v>
      </c>
      <c r="L1014" s="124">
        <v>-0.19350058947437321</v>
      </c>
    </row>
    <row r="1015" spans="3:12" x14ac:dyDescent="0.25">
      <c r="C1015" s="105">
        <v>940.289997985588</v>
      </c>
      <c r="D1015" s="111">
        <v>3.4778500000000001</v>
      </c>
      <c r="E1015" s="69">
        <v>20093.352738531699</v>
      </c>
      <c r="F1015" s="69">
        <v>19620.524460470799</v>
      </c>
      <c r="G1015" s="69">
        <v>14003.0438818359</v>
      </c>
      <c r="H1015" s="69">
        <v>18859.483534112602</v>
      </c>
      <c r="I1015" s="69">
        <v>15097.1882882873</v>
      </c>
      <c r="J1015" s="69">
        <v>12976.014013980899</v>
      </c>
      <c r="K1015" s="123">
        <v>0.36220584922209942</v>
      </c>
      <c r="L1015" s="124">
        <v>-0.19478359103522241</v>
      </c>
    </row>
    <row r="1016" spans="3:12" x14ac:dyDescent="0.25">
      <c r="C1016" s="105">
        <v>315.08173931957401</v>
      </c>
      <c r="D1016" s="111">
        <v>4.4548500000000004</v>
      </c>
      <c r="E1016" s="69">
        <v>138089.18999523399</v>
      </c>
      <c r="F1016" s="69">
        <v>165632.51660284499</v>
      </c>
      <c r="G1016" s="69">
        <v>150559.06876935699</v>
      </c>
      <c r="H1016" s="69">
        <v>131054.62150876</v>
      </c>
      <c r="I1016" s="69">
        <v>127668.83918913599</v>
      </c>
      <c r="J1016" s="69">
        <v>138057.43216859101</v>
      </c>
      <c r="K1016" s="123">
        <v>1.0557834025266934</v>
      </c>
      <c r="L1016" s="124">
        <v>-0.19524169964122767</v>
      </c>
    </row>
    <row r="1017" spans="3:12" x14ac:dyDescent="0.25">
      <c r="C1017" s="105">
        <v>125.99539713424799</v>
      </c>
      <c r="D1017" s="111">
        <v>2.11415</v>
      </c>
      <c r="E1017" s="69">
        <v>9864.1727692435197</v>
      </c>
      <c r="F1017" s="69">
        <v>13802.8836516662</v>
      </c>
      <c r="G1017" s="69">
        <v>11776.6670145226</v>
      </c>
      <c r="H1017" s="69">
        <v>9838.2718155334405</v>
      </c>
      <c r="I1017" s="69">
        <v>10826.0943268147</v>
      </c>
      <c r="J1017" s="69">
        <v>10262.6342900283</v>
      </c>
      <c r="K1017" s="123">
        <v>0.57108372172257604</v>
      </c>
      <c r="L1017" s="124">
        <v>-0.19666325472412324</v>
      </c>
    </row>
    <row r="1018" spans="3:12" x14ac:dyDescent="0.25">
      <c r="C1018" s="105">
        <v>229.01250951609899</v>
      </c>
      <c r="D1018" s="111">
        <v>2.6890333333333301</v>
      </c>
      <c r="E1018" s="69">
        <v>96198.360763738805</v>
      </c>
      <c r="F1018" s="69">
        <v>125557.809090232</v>
      </c>
      <c r="G1018" s="69">
        <v>64972.792900439403</v>
      </c>
      <c r="H1018" s="69">
        <v>54670.796618855798</v>
      </c>
      <c r="I1018" s="69">
        <v>80063.115880539597</v>
      </c>
      <c r="J1018" s="69">
        <v>115366.88158432901</v>
      </c>
      <c r="K1018" s="123">
        <v>0.18811200113585411</v>
      </c>
      <c r="L1018" s="124">
        <v>-0.197178001720791</v>
      </c>
    </row>
    <row r="1019" spans="3:12" x14ac:dyDescent="0.25">
      <c r="C1019" s="105">
        <v>335.06494209477302</v>
      </c>
      <c r="D1019" s="111">
        <v>4.1892833333333304</v>
      </c>
      <c r="E1019" s="69">
        <v>45519.663788241698</v>
      </c>
      <c r="F1019" s="69">
        <v>36437.304766068701</v>
      </c>
      <c r="G1019" s="69">
        <v>42757.701068863498</v>
      </c>
      <c r="H1019" s="69">
        <v>28889.068500189402</v>
      </c>
      <c r="I1019" s="69">
        <v>41233.366046901399</v>
      </c>
      <c r="J1019" s="69">
        <v>38550.703304524897</v>
      </c>
      <c r="K1019" s="123">
        <v>0.5074463778393864</v>
      </c>
      <c r="L1019" s="124">
        <v>-0.19863579805417642</v>
      </c>
    </row>
    <row r="1020" spans="3:12" x14ac:dyDescent="0.25">
      <c r="C1020" s="105">
        <v>826.14933891966598</v>
      </c>
      <c r="D1020" s="111">
        <v>13.389791666666699</v>
      </c>
      <c r="E1020" s="69">
        <v>10625.169825182</v>
      </c>
      <c r="F1020" s="69">
        <v>10024.171307987401</v>
      </c>
      <c r="G1020" s="69">
        <v>8604.9068867229598</v>
      </c>
      <c r="H1020" s="69">
        <v>9875.6566049973899</v>
      </c>
      <c r="I1020" s="69">
        <v>8731.3834182620594</v>
      </c>
      <c r="J1020" s="69">
        <v>6853.9087141056498</v>
      </c>
      <c r="K1020" s="123">
        <v>0.52161373351092977</v>
      </c>
      <c r="L1020" s="124">
        <v>-0.20035995557969474</v>
      </c>
    </row>
    <row r="1021" spans="3:12" x14ac:dyDescent="0.25">
      <c r="C1021" s="105">
        <v>439.08582728466399</v>
      </c>
      <c r="D1021" s="111">
        <v>3.5430000000000001</v>
      </c>
      <c r="E1021" s="69">
        <v>207225.20231601599</v>
      </c>
      <c r="F1021" s="69">
        <v>167484.86931162101</v>
      </c>
      <c r="G1021" s="69">
        <v>161539.368966387</v>
      </c>
      <c r="H1021" s="69">
        <v>154239.349607918</v>
      </c>
      <c r="I1021" s="69">
        <v>169787.76210539599</v>
      </c>
      <c r="J1021" s="69">
        <v>142221.33572717701</v>
      </c>
      <c r="K1021" s="123">
        <v>0.64179487125933643</v>
      </c>
      <c r="L1021" s="124">
        <v>-0.2018053162695416</v>
      </c>
    </row>
    <row r="1022" spans="3:12" x14ac:dyDescent="0.25">
      <c r="C1022" s="105">
        <v>718.04530620492505</v>
      </c>
      <c r="D1022" s="111">
        <v>4.8584833333333304</v>
      </c>
      <c r="E1022" s="69">
        <v>10815.2732246164</v>
      </c>
      <c r="F1022" s="69">
        <v>11135.1759140137</v>
      </c>
      <c r="G1022" s="69">
        <v>7782.9454649987902</v>
      </c>
      <c r="H1022" s="69">
        <v>9341.8921523388799</v>
      </c>
      <c r="I1022" s="69">
        <v>8818.3982582463505</v>
      </c>
      <c r="J1022" s="69">
        <v>7690.2124218922099</v>
      </c>
      <c r="K1022" s="123">
        <v>0.47868513428340731</v>
      </c>
      <c r="L1022" s="124">
        <v>-0.20189183885049047</v>
      </c>
    </row>
    <row r="1023" spans="3:12" x14ac:dyDescent="0.25">
      <c r="C1023" s="105">
        <v>510.880867141311</v>
      </c>
      <c r="D1023" s="111">
        <v>5.1738999999999997</v>
      </c>
      <c r="E1023" s="69">
        <v>32100.535807959201</v>
      </c>
      <c r="F1023" s="69">
        <v>32313.658144554702</v>
      </c>
      <c r="G1023" s="69">
        <v>65437.8433698687</v>
      </c>
      <c r="H1023" s="69">
        <v>36449.5458539584</v>
      </c>
      <c r="I1023" s="69">
        <v>44402.371547265597</v>
      </c>
      <c r="J1023" s="69">
        <v>32030.286248230001</v>
      </c>
      <c r="K1023" s="123">
        <v>0.18523287490186396</v>
      </c>
      <c r="L1023" s="124">
        <v>-0.20205059231260428</v>
      </c>
    </row>
    <row r="1024" spans="3:12" x14ac:dyDescent="0.25">
      <c r="C1024" s="105">
        <v>632.15200428769504</v>
      </c>
      <c r="D1024" s="111">
        <v>3.1980833333333298</v>
      </c>
      <c r="E1024" s="69">
        <v>16967.635628924199</v>
      </c>
      <c r="F1024" s="69">
        <v>20168.677056258301</v>
      </c>
      <c r="G1024" s="69">
        <v>16957.378354064898</v>
      </c>
      <c r="H1024" s="69">
        <v>14028.582159539799</v>
      </c>
      <c r="I1024" s="69">
        <v>17482.330038418699</v>
      </c>
      <c r="J1024" s="69">
        <v>15504.1169411549</v>
      </c>
      <c r="K1024" s="123">
        <v>0.73918836819897393</v>
      </c>
      <c r="L1024" s="124">
        <v>-0.20233832990121303</v>
      </c>
    </row>
    <row r="1025" spans="3:12" x14ac:dyDescent="0.25">
      <c r="C1025" s="105">
        <v>721.20112514444895</v>
      </c>
      <c r="D1025" s="111">
        <v>3.3727999999999998</v>
      </c>
      <c r="E1025" s="69">
        <v>284512.00293297297</v>
      </c>
      <c r="F1025" s="69">
        <v>221347.91941776301</v>
      </c>
      <c r="G1025" s="69">
        <v>227471.111167578</v>
      </c>
      <c r="H1025" s="69">
        <v>213476.65823423999</v>
      </c>
      <c r="I1025" s="69">
        <v>221434.79748372399</v>
      </c>
      <c r="J1025" s="69">
        <v>202203.316930581</v>
      </c>
      <c r="K1025" s="123">
        <v>0.70073431087522497</v>
      </c>
      <c r="L1025" s="124">
        <v>-0.20291130415304479</v>
      </c>
    </row>
    <row r="1026" spans="3:12" x14ac:dyDescent="0.25">
      <c r="C1026" s="105">
        <v>316.08472610790602</v>
      </c>
      <c r="D1026" s="111">
        <v>4.4548500000000004</v>
      </c>
      <c r="E1026" s="69">
        <v>16152.3160378679</v>
      </c>
      <c r="F1026" s="69">
        <v>18588.620057633601</v>
      </c>
      <c r="G1026" s="69">
        <v>17273.142848695999</v>
      </c>
      <c r="H1026" s="69">
        <v>15463.2160085951</v>
      </c>
      <c r="I1026" s="69">
        <v>14061.4510396634</v>
      </c>
      <c r="J1026" s="69">
        <v>15642.3628904467</v>
      </c>
      <c r="K1026" s="123">
        <v>1.2412733489488221</v>
      </c>
      <c r="L1026" s="124">
        <v>-0.20363212933469485</v>
      </c>
    </row>
    <row r="1027" spans="3:12" x14ac:dyDescent="0.25">
      <c r="C1027" s="105">
        <v>940.79178324167594</v>
      </c>
      <c r="D1027" s="111">
        <v>3.4712999999999998</v>
      </c>
      <c r="E1027" s="69">
        <v>15743.988096569101</v>
      </c>
      <c r="F1027" s="69">
        <v>15469.867049467101</v>
      </c>
      <c r="G1027" s="69">
        <v>10791.071181552899</v>
      </c>
      <c r="H1027" s="69">
        <v>14786.200158456801</v>
      </c>
      <c r="I1027" s="69">
        <v>12255.8993431664</v>
      </c>
      <c r="J1027" s="69">
        <v>9425.3379861799003</v>
      </c>
      <c r="K1027" s="123">
        <v>0.34229988454481269</v>
      </c>
      <c r="L1027" s="124">
        <v>-0.20394970952250996</v>
      </c>
    </row>
    <row r="1028" spans="3:12" x14ac:dyDescent="0.25">
      <c r="C1028" s="105">
        <v>699.11511740051196</v>
      </c>
      <c r="D1028" s="111">
        <v>3.1577166666666701</v>
      </c>
      <c r="E1028" s="69">
        <v>216020.635579986</v>
      </c>
      <c r="F1028" s="69">
        <v>81704.1091399164</v>
      </c>
      <c r="G1028" s="69">
        <v>74238.164553585404</v>
      </c>
      <c r="H1028" s="69">
        <v>181363.194212637</v>
      </c>
      <c r="I1028" s="69">
        <v>79360.524510364005</v>
      </c>
      <c r="J1028" s="69">
        <v>62165.795188668199</v>
      </c>
      <c r="K1028" s="123">
        <v>9.9068934190967919E-2</v>
      </c>
      <c r="L1028" s="124">
        <v>-0.20411817937529822</v>
      </c>
    </row>
    <row r="1029" spans="3:12" x14ac:dyDescent="0.25">
      <c r="C1029" s="105">
        <v>626.99074875283998</v>
      </c>
      <c r="D1029" s="111">
        <v>2.5963833333333302</v>
      </c>
      <c r="E1029" s="69">
        <v>21092.8986592611</v>
      </c>
      <c r="F1029" s="69">
        <v>18314.1651703889</v>
      </c>
      <c r="G1029" s="69">
        <v>13708.3086584181</v>
      </c>
      <c r="H1029" s="69">
        <v>17930.931809485399</v>
      </c>
      <c r="I1029" s="69">
        <v>15778.002056224501</v>
      </c>
      <c r="J1029" s="69">
        <v>12391.550946429999</v>
      </c>
      <c r="K1029" s="123">
        <v>0.36274447246664926</v>
      </c>
      <c r="L1029" s="124">
        <v>-0.2043475391092453</v>
      </c>
    </row>
    <row r="1030" spans="3:12" x14ac:dyDescent="0.25">
      <c r="C1030" s="105">
        <v>958.97092139318397</v>
      </c>
      <c r="D1030" s="111">
        <v>19.690333333333299</v>
      </c>
      <c r="E1030" s="69">
        <v>6732.4856577873197</v>
      </c>
      <c r="F1030" s="69">
        <v>13311.093922406901</v>
      </c>
      <c r="G1030" s="69">
        <v>10164.6221338908</v>
      </c>
      <c r="H1030" s="69">
        <v>8560.9051851065196</v>
      </c>
      <c r="I1030" s="69">
        <v>9356.2972097866204</v>
      </c>
      <c r="J1030" s="69">
        <v>8292.5753455934992</v>
      </c>
      <c r="K1030" s="123">
        <v>0.27812931820274739</v>
      </c>
      <c r="L1030" s="124">
        <v>-0.2048351837529116</v>
      </c>
    </row>
    <row r="1031" spans="3:12" x14ac:dyDescent="0.25">
      <c r="C1031" s="105">
        <v>1156.3588340229801</v>
      </c>
      <c r="D1031" s="111">
        <v>3.3915083333333298</v>
      </c>
      <c r="E1031" s="69">
        <v>10893.171345787099</v>
      </c>
      <c r="F1031" s="69">
        <v>14235.525574785999</v>
      </c>
      <c r="G1031" s="69">
        <v>15104.0069915931</v>
      </c>
      <c r="H1031" s="69">
        <v>12265.1503523684</v>
      </c>
      <c r="I1031" s="69">
        <v>12325.6258485546</v>
      </c>
      <c r="J1031" s="69">
        <v>10315.8485834312</v>
      </c>
      <c r="K1031" s="123">
        <v>0.54350302389916139</v>
      </c>
      <c r="L1031" s="124">
        <v>-0.20486783460852676</v>
      </c>
    </row>
    <row r="1032" spans="3:12" x14ac:dyDescent="0.25">
      <c r="C1032" s="105">
        <v>455.12071898592302</v>
      </c>
      <c r="D1032" s="111">
        <v>10.0263333333333</v>
      </c>
      <c r="E1032" s="69">
        <v>33901.9320624057</v>
      </c>
      <c r="F1032" s="69">
        <v>26578.538283581602</v>
      </c>
      <c r="G1032" s="69">
        <v>21397.4803778555</v>
      </c>
      <c r="H1032" s="69">
        <v>27506.617471337599</v>
      </c>
      <c r="I1032" s="69">
        <v>23565.357875133199</v>
      </c>
      <c r="J1032" s="69">
        <v>19949.7372377135</v>
      </c>
      <c r="K1032" s="123">
        <v>0.35575156731498525</v>
      </c>
      <c r="L1032" s="124">
        <v>-0.20521484518019031</v>
      </c>
    </row>
    <row r="1033" spans="3:12" x14ac:dyDescent="0.25">
      <c r="C1033" s="105">
        <v>546.45493579439096</v>
      </c>
      <c r="D1033" s="111">
        <v>5.5602666666666698</v>
      </c>
      <c r="E1033" s="69">
        <v>29303.786694277202</v>
      </c>
      <c r="F1033" s="69">
        <v>29838.233639898699</v>
      </c>
      <c r="G1033" s="69">
        <v>25206.5185186011</v>
      </c>
      <c r="H1033" s="69">
        <v>29984.125228238499</v>
      </c>
      <c r="I1033" s="69">
        <v>21969.1875484712</v>
      </c>
      <c r="J1033" s="69">
        <v>21207.769110913101</v>
      </c>
      <c r="K1033" s="123">
        <v>0.51701886140101183</v>
      </c>
      <c r="L1033" s="124">
        <v>-0.20528666785351726</v>
      </c>
    </row>
    <row r="1034" spans="3:12" x14ac:dyDescent="0.25">
      <c r="C1034" s="105">
        <v>958.97100526779002</v>
      </c>
      <c r="D1034" s="111">
        <v>22.406083333333299</v>
      </c>
      <c r="E1034" s="69">
        <v>3846.5540639877299</v>
      </c>
      <c r="F1034" s="69">
        <v>7427.4229901413401</v>
      </c>
      <c r="G1034" s="69">
        <v>7107.6337921906197</v>
      </c>
      <c r="H1034" s="69">
        <v>5083.9922453654299</v>
      </c>
      <c r="I1034" s="69">
        <v>5963.9296237670396</v>
      </c>
      <c r="J1034" s="69">
        <v>4889.35941272726</v>
      </c>
      <c r="K1034" s="123">
        <v>0.27455047422041051</v>
      </c>
      <c r="L1034" s="124">
        <v>-0.20585765767170935</v>
      </c>
    </row>
    <row r="1035" spans="3:12" x14ac:dyDescent="0.25">
      <c r="C1035" s="105">
        <v>584.63546307817796</v>
      </c>
      <c r="D1035" s="111">
        <v>11.602558333333301</v>
      </c>
      <c r="E1035" s="69">
        <v>46242.986558535798</v>
      </c>
      <c r="F1035" s="69">
        <v>52386.148725050298</v>
      </c>
      <c r="G1035" s="69">
        <v>46419.971995462103</v>
      </c>
      <c r="H1035" s="69">
        <v>50389.610549279801</v>
      </c>
      <c r="I1035" s="69">
        <v>46252.136748418699</v>
      </c>
      <c r="J1035" s="69">
        <v>29057.533416492701</v>
      </c>
      <c r="K1035" s="123">
        <v>0.39919444628528383</v>
      </c>
      <c r="L1035" s="124">
        <v>-0.20656502205050029</v>
      </c>
    </row>
    <row r="1036" spans="3:12" x14ac:dyDescent="0.25">
      <c r="C1036" s="105">
        <v>628.05561394245899</v>
      </c>
      <c r="D1036" s="111">
        <v>13.024333333333299</v>
      </c>
      <c r="E1036" s="69">
        <v>116379.768535731</v>
      </c>
      <c r="F1036" s="69">
        <v>75240.578532851301</v>
      </c>
      <c r="G1036" s="69">
        <v>87154.397613057095</v>
      </c>
      <c r="H1036" s="69">
        <v>91276.296588447396</v>
      </c>
      <c r="I1036" s="69">
        <v>89126.609592962704</v>
      </c>
      <c r="J1036" s="69">
        <v>60930.8249953048</v>
      </c>
      <c r="K1036" s="123">
        <v>0.32803429484159435</v>
      </c>
      <c r="L1036" s="124">
        <v>-0.2080702927158756</v>
      </c>
    </row>
    <row r="1037" spans="3:12" x14ac:dyDescent="0.25">
      <c r="C1037" s="105">
        <v>651.11422228881997</v>
      </c>
      <c r="D1037" s="111">
        <v>4.9100999999999999</v>
      </c>
      <c r="E1037" s="69">
        <v>73055.441769196696</v>
      </c>
      <c r="F1037" s="69">
        <v>91896.043925872698</v>
      </c>
      <c r="G1037" s="69">
        <v>82386.486103031595</v>
      </c>
      <c r="H1037" s="69">
        <v>78593.219254708194</v>
      </c>
      <c r="I1037" s="69">
        <v>66199.8497893733</v>
      </c>
      <c r="J1037" s="69">
        <v>69182.462503119503</v>
      </c>
      <c r="K1037" s="123">
        <v>0.77687069528100006</v>
      </c>
      <c r="L1037" s="124">
        <v>-0.20903791051538084</v>
      </c>
    </row>
    <row r="1038" spans="3:12" x14ac:dyDescent="0.25">
      <c r="C1038" s="105">
        <v>893.12100985798997</v>
      </c>
      <c r="D1038" s="111">
        <v>12.246833333333299</v>
      </c>
      <c r="E1038" s="69">
        <v>41172.434271396</v>
      </c>
      <c r="F1038" s="69">
        <v>42591.927035186702</v>
      </c>
      <c r="G1038" s="69">
        <v>34616.429021743897</v>
      </c>
      <c r="H1038" s="69">
        <v>37280.937704359698</v>
      </c>
      <c r="I1038" s="69">
        <v>34273.579761049099</v>
      </c>
      <c r="J1038" s="69">
        <v>30847.1156512944</v>
      </c>
      <c r="K1038" s="123">
        <v>0.79906540532859482</v>
      </c>
      <c r="L1038" s="124">
        <v>-0.20919626974126806</v>
      </c>
    </row>
    <row r="1039" spans="3:12" x14ac:dyDescent="0.25">
      <c r="C1039" s="105">
        <v>337.06313627062599</v>
      </c>
      <c r="D1039" s="111">
        <v>4.4778500000000001</v>
      </c>
      <c r="E1039" s="69">
        <v>25693.225457416502</v>
      </c>
      <c r="F1039" s="69">
        <v>31622.339628083399</v>
      </c>
      <c r="G1039" s="69">
        <v>27937.459165391901</v>
      </c>
      <c r="H1039" s="69">
        <v>23853.9911060616</v>
      </c>
      <c r="I1039" s="69">
        <v>23111.235444664599</v>
      </c>
      <c r="J1039" s="69">
        <v>26760.025450893801</v>
      </c>
      <c r="K1039" s="123">
        <v>0.86974352036583691</v>
      </c>
      <c r="L1039" s="124">
        <v>-0.20959216435896069</v>
      </c>
    </row>
    <row r="1040" spans="3:12" x14ac:dyDescent="0.25">
      <c r="C1040" s="105">
        <v>208.961119436508</v>
      </c>
      <c r="D1040" s="111">
        <v>12.253166666666701</v>
      </c>
      <c r="E1040" s="69">
        <v>29740.339403316801</v>
      </c>
      <c r="F1040" s="69">
        <v>27430.328562767001</v>
      </c>
      <c r="G1040" s="69">
        <v>22649.038226987501</v>
      </c>
      <c r="H1040" s="69">
        <v>24964.011797412</v>
      </c>
      <c r="I1040" s="69">
        <v>23879.481522545499</v>
      </c>
      <c r="J1040" s="69">
        <v>20161.8548254733</v>
      </c>
      <c r="K1040" s="123">
        <v>0.63916918953298596</v>
      </c>
      <c r="L1040" s="124">
        <v>-0.21003678855045896</v>
      </c>
    </row>
    <row r="1041" spans="3:12" x14ac:dyDescent="0.25">
      <c r="C1041" s="105">
        <v>724.87265149012705</v>
      </c>
      <c r="D1041" s="111">
        <v>5.8291666666666702</v>
      </c>
      <c r="E1041" s="69">
        <v>101420.210327981</v>
      </c>
      <c r="F1041" s="69">
        <v>95533.205778604402</v>
      </c>
      <c r="G1041" s="69">
        <v>81879.3437244542</v>
      </c>
      <c r="H1041" s="69">
        <v>89909.593978427394</v>
      </c>
      <c r="I1041" s="69">
        <v>91237.281331160499</v>
      </c>
      <c r="J1041" s="69">
        <v>59881.338469488503</v>
      </c>
      <c r="K1041" s="123">
        <v>0.46307932449236644</v>
      </c>
      <c r="L1041" s="124">
        <v>-0.21019803988128888</v>
      </c>
    </row>
    <row r="1042" spans="3:12" x14ac:dyDescent="0.25">
      <c r="C1042" s="105">
        <v>333.06015056631998</v>
      </c>
      <c r="D1042" s="111">
        <v>4.2330416666666704</v>
      </c>
      <c r="E1042" s="69">
        <v>369603.82383057498</v>
      </c>
      <c r="F1042" s="69">
        <v>665036.34328217804</v>
      </c>
      <c r="G1042" s="69">
        <v>844167.79911919299</v>
      </c>
      <c r="H1042" s="69">
        <v>415928.84324946097</v>
      </c>
      <c r="I1042" s="69">
        <v>419745.529669868</v>
      </c>
      <c r="J1042" s="69">
        <v>787602.33173623797</v>
      </c>
      <c r="K1042" s="123">
        <v>0.17416699622543944</v>
      </c>
      <c r="L1042" s="124">
        <v>-0.2109086723620324</v>
      </c>
    </row>
    <row r="1043" spans="3:12" x14ac:dyDescent="0.25">
      <c r="C1043" s="105">
        <v>538.97437025745501</v>
      </c>
      <c r="D1043" s="111">
        <v>2.6197333333333299</v>
      </c>
      <c r="E1043" s="69">
        <v>59298.9605925574</v>
      </c>
      <c r="F1043" s="69">
        <v>50460.717145306699</v>
      </c>
      <c r="G1043" s="69">
        <v>36626.149798034603</v>
      </c>
      <c r="H1043" s="69">
        <v>50944.496462592499</v>
      </c>
      <c r="I1043" s="69">
        <v>42998.070880017098</v>
      </c>
      <c r="J1043" s="69">
        <v>32331.785477431698</v>
      </c>
      <c r="K1043" s="123">
        <v>0.32291834544047676</v>
      </c>
      <c r="L1043" s="124">
        <v>-0.21321423697492528</v>
      </c>
    </row>
    <row r="1044" spans="3:12" x14ac:dyDescent="0.25">
      <c r="C1044" s="105">
        <v>611.09157264191003</v>
      </c>
      <c r="D1044" s="111">
        <v>2.6375666666666699</v>
      </c>
      <c r="E1044" s="69">
        <v>8556.4227049285892</v>
      </c>
      <c r="F1044" s="69">
        <v>6800.6650528660502</v>
      </c>
      <c r="G1044" s="69">
        <v>5989.6180229992297</v>
      </c>
      <c r="H1044" s="69">
        <v>7127.2344814621601</v>
      </c>
      <c r="I1044" s="69">
        <v>6161.5059156346897</v>
      </c>
      <c r="J1044" s="69">
        <v>5113.84224265383</v>
      </c>
      <c r="K1044" s="123">
        <v>0.44109764643600202</v>
      </c>
      <c r="L1044" s="124">
        <v>-0.21410520064014868</v>
      </c>
    </row>
    <row r="1045" spans="3:12" x14ac:dyDescent="0.25">
      <c r="C1045" s="105">
        <v>324.03198720568798</v>
      </c>
      <c r="D1045" s="111">
        <v>2.4635833333333301</v>
      </c>
      <c r="E1045" s="69">
        <v>14714.7508236875</v>
      </c>
      <c r="F1045" s="69">
        <v>16562.820982454701</v>
      </c>
      <c r="G1045" s="69">
        <v>25824.939195104998</v>
      </c>
      <c r="H1045" s="69">
        <v>15697.2619744617</v>
      </c>
      <c r="I1045" s="69">
        <v>15509.854413757301</v>
      </c>
      <c r="J1045" s="69">
        <v>17982.3805896796</v>
      </c>
      <c r="K1045" s="123">
        <v>0.30433903307990356</v>
      </c>
      <c r="L1045" s="124">
        <v>-0.21520388559899778</v>
      </c>
    </row>
    <row r="1046" spans="3:12" x14ac:dyDescent="0.25">
      <c r="C1046" s="105">
        <v>235.04653299454799</v>
      </c>
      <c r="D1046" s="111">
        <v>1.45776666666667</v>
      </c>
      <c r="E1046" s="69">
        <v>14647.971996247201</v>
      </c>
      <c r="F1046" s="69">
        <v>15963.481874725299</v>
      </c>
      <c r="G1046" s="69">
        <v>16091.458879538101</v>
      </c>
      <c r="H1046" s="69">
        <v>13394.4060341763</v>
      </c>
      <c r="I1046" s="69">
        <v>12942.9306580505</v>
      </c>
      <c r="J1046" s="69">
        <v>13885.5517228442</v>
      </c>
      <c r="K1046" s="123">
        <v>1.8041254290689352</v>
      </c>
      <c r="L1046" s="124">
        <v>-0.2154958445945295</v>
      </c>
    </row>
    <row r="1047" spans="3:12" x14ac:dyDescent="0.25">
      <c r="C1047" s="105">
        <v>366.96127375573701</v>
      </c>
      <c r="D1047" s="111">
        <v>2.5843500000000001</v>
      </c>
      <c r="E1047" s="69">
        <v>705364.45266883599</v>
      </c>
      <c r="F1047" s="69">
        <v>597560.12959757994</v>
      </c>
      <c r="G1047" s="69">
        <v>456629.93099627201</v>
      </c>
      <c r="H1047" s="69">
        <v>606691.27901659498</v>
      </c>
      <c r="I1047" s="69">
        <v>529451.33250435197</v>
      </c>
      <c r="J1047" s="69">
        <v>379047.92190450901</v>
      </c>
      <c r="K1047" s="123">
        <v>0.34324468285088877</v>
      </c>
      <c r="L1047" s="124">
        <v>-0.21571098902021368</v>
      </c>
    </row>
    <row r="1048" spans="3:12" x14ac:dyDescent="0.25">
      <c r="C1048" s="105">
        <v>432.04309158007402</v>
      </c>
      <c r="D1048" s="111">
        <v>6.0525500000000001</v>
      </c>
      <c r="E1048" s="69">
        <v>13722.519850186</v>
      </c>
      <c r="F1048" s="69">
        <v>11727.7834623566</v>
      </c>
      <c r="G1048" s="69">
        <v>6475.4340480962901</v>
      </c>
      <c r="H1048" s="69">
        <v>12306.2048074554</v>
      </c>
      <c r="I1048" s="69">
        <v>13159.0117189026</v>
      </c>
      <c r="J1048" s="69">
        <v>2025.1606509513001</v>
      </c>
      <c r="K1048" s="123">
        <v>0.12994109773470966</v>
      </c>
      <c r="L1048" s="124">
        <v>-0.21579323971708356</v>
      </c>
    </row>
    <row r="1049" spans="3:12" x14ac:dyDescent="0.25">
      <c r="C1049" s="105">
        <v>598.17384492953295</v>
      </c>
      <c r="D1049" s="111">
        <v>3.5096083333333299</v>
      </c>
      <c r="E1049" s="69">
        <v>8631.4857787255205</v>
      </c>
      <c r="F1049" s="69">
        <v>8527.6005389854108</v>
      </c>
      <c r="G1049" s="69">
        <v>6598.5019352319696</v>
      </c>
      <c r="H1049" s="69">
        <v>7853.0224714592896</v>
      </c>
      <c r="I1049" s="69">
        <v>6710.1776849205798</v>
      </c>
      <c r="J1049" s="69">
        <v>5893.4704820632096</v>
      </c>
      <c r="K1049" s="123">
        <v>0.55996055129691158</v>
      </c>
      <c r="L1049" s="124">
        <v>-0.21581702579734807</v>
      </c>
    </row>
    <row r="1050" spans="3:12" x14ac:dyDescent="0.25">
      <c r="C1050" s="105">
        <v>112.98566044486699</v>
      </c>
      <c r="D1050" s="111">
        <v>5.1237833333333302</v>
      </c>
      <c r="E1050" s="69">
        <v>5514246.9185022302</v>
      </c>
      <c r="F1050" s="69">
        <v>4451032.4536173297</v>
      </c>
      <c r="G1050" s="69">
        <v>4117454.6805737098</v>
      </c>
      <c r="H1050" s="69">
        <v>4162315.1964654298</v>
      </c>
      <c r="I1050" s="69">
        <v>4188468.3389957501</v>
      </c>
      <c r="J1050" s="69">
        <v>3767664.22245237</v>
      </c>
      <c r="K1050" s="123">
        <v>0.67132649668057198</v>
      </c>
      <c r="L1050" s="124">
        <v>-0.21672253211376394</v>
      </c>
    </row>
    <row r="1051" spans="3:12" x14ac:dyDescent="0.25">
      <c r="C1051" s="105">
        <v>1111.3482776767801</v>
      </c>
      <c r="D1051" s="111">
        <v>3.3066249999999999</v>
      </c>
      <c r="E1051" s="69">
        <v>20806.8431934455</v>
      </c>
      <c r="F1051" s="69">
        <v>20450.014567323498</v>
      </c>
      <c r="G1051" s="69">
        <v>15450.104317634199</v>
      </c>
      <c r="H1051" s="69">
        <v>16056.053124019099</v>
      </c>
      <c r="I1051" s="69">
        <v>18232.4740438017</v>
      </c>
      <c r="J1051" s="69">
        <v>14502.0319528575</v>
      </c>
      <c r="K1051" s="123">
        <v>0.57607228585213999</v>
      </c>
      <c r="L1051" s="124">
        <v>-0.21692385382274365</v>
      </c>
    </row>
    <row r="1052" spans="3:12" x14ac:dyDescent="0.25">
      <c r="C1052" s="105">
        <v>79.958843669105505</v>
      </c>
      <c r="D1052" s="111">
        <v>2.0976333333333299</v>
      </c>
      <c r="E1052" s="69">
        <v>8700.4794193856396</v>
      </c>
      <c r="F1052" s="69">
        <v>15056.351746421</v>
      </c>
      <c r="G1052" s="69">
        <v>20289.8929759325</v>
      </c>
      <c r="H1052" s="69">
        <v>8442.7338366602798</v>
      </c>
      <c r="I1052" s="69">
        <v>11406.3739832717</v>
      </c>
      <c r="J1052" s="69">
        <v>18032.2256327834</v>
      </c>
      <c r="K1052" s="123">
        <v>0.17784016209206835</v>
      </c>
      <c r="L1052" s="124">
        <v>-0.2175476108193044</v>
      </c>
    </row>
    <row r="1053" spans="3:12" x14ac:dyDescent="0.25">
      <c r="C1053" s="105">
        <v>131.03455128119899</v>
      </c>
      <c r="D1053" s="111">
        <v>1.40296666666667</v>
      </c>
      <c r="E1053" s="69">
        <v>25820.3864516756</v>
      </c>
      <c r="F1053" s="69">
        <v>12883.532977172799</v>
      </c>
      <c r="G1053" s="69">
        <v>14261.1600688943</v>
      </c>
      <c r="H1053" s="69">
        <v>16084.3717707338</v>
      </c>
      <c r="I1053" s="69">
        <v>17380.760175969601</v>
      </c>
      <c r="J1053" s="69">
        <v>12081.608367983101</v>
      </c>
      <c r="K1053" s="123">
        <v>0.21881385524189206</v>
      </c>
      <c r="L1053" s="124">
        <v>-0.21769368018468674</v>
      </c>
    </row>
    <row r="1054" spans="3:12" x14ac:dyDescent="0.25">
      <c r="C1054" s="105">
        <v>222.97093174654</v>
      </c>
      <c r="D1054" s="111">
        <v>2.1022833333333302</v>
      </c>
      <c r="E1054" s="69">
        <v>136566.31363664899</v>
      </c>
      <c r="F1054" s="69">
        <v>151116.01246178299</v>
      </c>
      <c r="G1054" s="69">
        <v>136495.491184429</v>
      </c>
      <c r="H1054" s="69">
        <v>125305.689440738</v>
      </c>
      <c r="I1054" s="69">
        <v>137928.97294738801</v>
      </c>
      <c r="J1054" s="69">
        <v>101459.262787396</v>
      </c>
      <c r="K1054" s="123">
        <v>0.77812767542475747</v>
      </c>
      <c r="L1054" s="124">
        <v>-0.21798300751679209</v>
      </c>
    </row>
    <row r="1055" spans="3:12" x14ac:dyDescent="0.25">
      <c r="C1055" s="105">
        <v>451.17330019805399</v>
      </c>
      <c r="D1055" s="111">
        <v>1.28098333333333</v>
      </c>
      <c r="E1055" s="69">
        <v>5250.8159513480496</v>
      </c>
      <c r="F1055" s="69">
        <v>4521.8002278849299</v>
      </c>
      <c r="G1055" s="69">
        <v>10984.2518152509</v>
      </c>
      <c r="H1055" s="69">
        <v>4274.5506432727398</v>
      </c>
      <c r="I1055" s="69">
        <v>4920.1114249587999</v>
      </c>
      <c r="J1055" s="69">
        <v>8645.3153855074397</v>
      </c>
      <c r="K1055" s="123">
        <v>0.14728567982777652</v>
      </c>
      <c r="L1055" s="124">
        <v>-0.21847497977097335</v>
      </c>
    </row>
    <row r="1056" spans="3:12" x14ac:dyDescent="0.25">
      <c r="C1056" s="105">
        <v>96.9644961812849</v>
      </c>
      <c r="D1056" s="111">
        <v>18.597000000000001</v>
      </c>
      <c r="E1056" s="69">
        <v>52490.815428959701</v>
      </c>
      <c r="F1056" s="69">
        <v>46979.182663445303</v>
      </c>
      <c r="G1056" s="69">
        <v>43972.310662392301</v>
      </c>
      <c r="H1056" s="69">
        <v>42884.515153749096</v>
      </c>
      <c r="I1056" s="69">
        <v>43080.722364448797</v>
      </c>
      <c r="J1056" s="69">
        <v>37277.080780718097</v>
      </c>
      <c r="K1056" s="123">
        <v>1.0070693870325542</v>
      </c>
      <c r="L1056" s="124">
        <v>-0.218972888056604</v>
      </c>
    </row>
    <row r="1057" spans="3:12" x14ac:dyDescent="0.25">
      <c r="C1057" s="105">
        <v>385.93870165364001</v>
      </c>
      <c r="D1057" s="111">
        <v>4.7546833333333298</v>
      </c>
      <c r="E1057" s="69">
        <v>11439.144514158401</v>
      </c>
      <c r="F1057" s="69">
        <v>14888.4228983271</v>
      </c>
      <c r="G1057" s="69">
        <v>11013.0069893254</v>
      </c>
      <c r="H1057" s="69">
        <v>10338.466741579499</v>
      </c>
      <c r="I1057" s="69">
        <v>11748.7325870185</v>
      </c>
      <c r="J1057" s="69">
        <v>9950.2295069627799</v>
      </c>
      <c r="K1057" s="123">
        <v>0.58755573942447792</v>
      </c>
      <c r="L1057" s="124">
        <v>-0.22098575151857072</v>
      </c>
    </row>
    <row r="1058" spans="3:12" x14ac:dyDescent="0.25">
      <c r="C1058" s="105">
        <v>406.01726029883599</v>
      </c>
      <c r="D1058" s="111">
        <v>7.9101166666666698</v>
      </c>
      <c r="E1058" s="69">
        <v>40683.916523412598</v>
      </c>
      <c r="F1058" s="69">
        <v>23796.949251716102</v>
      </c>
      <c r="G1058" s="69">
        <v>41411.585695741203</v>
      </c>
      <c r="H1058" s="69">
        <v>37697.525671770803</v>
      </c>
      <c r="I1058" s="69">
        <v>19428.822977640801</v>
      </c>
      <c r="J1058" s="69">
        <v>33706.019809394602</v>
      </c>
      <c r="K1058" s="123">
        <v>0.24874865424935808</v>
      </c>
      <c r="L1058" s="124">
        <v>-0.22132134657455252</v>
      </c>
    </row>
    <row r="1059" spans="3:12" x14ac:dyDescent="0.25">
      <c r="C1059" s="105">
        <v>468.89597075497301</v>
      </c>
      <c r="D1059" s="111">
        <v>6.4061083333333304</v>
      </c>
      <c r="E1059" s="69">
        <v>77401.8286120782</v>
      </c>
      <c r="F1059" s="69">
        <v>63500.677214162002</v>
      </c>
      <c r="G1059" s="69">
        <v>61196.5995772561</v>
      </c>
      <c r="H1059" s="69">
        <v>66487.171052417805</v>
      </c>
      <c r="I1059" s="69">
        <v>65436.711081285102</v>
      </c>
      <c r="J1059" s="69">
        <v>41101.019720650802</v>
      </c>
      <c r="K1059" s="123">
        <v>0.42601998108814476</v>
      </c>
      <c r="L1059" s="124">
        <v>-0.22408324921154252</v>
      </c>
    </row>
    <row r="1060" spans="3:12" x14ac:dyDescent="0.25">
      <c r="C1060" s="105">
        <v>298.010115098749</v>
      </c>
      <c r="D1060" s="111">
        <v>6.3855750000000002</v>
      </c>
      <c r="E1060" s="69">
        <v>2262.4379338803001</v>
      </c>
      <c r="F1060" s="69">
        <v>12128.4102277374</v>
      </c>
      <c r="G1060" s="69">
        <v>10272.436936984301</v>
      </c>
      <c r="H1060" s="69">
        <v>5198.4281455297496</v>
      </c>
      <c r="I1060" s="69">
        <v>5560.3010958393897</v>
      </c>
      <c r="J1060" s="69">
        <v>10348.6085398865</v>
      </c>
      <c r="K1060" s="123">
        <v>0.12573528766094683</v>
      </c>
      <c r="L1060" s="124">
        <v>-0.22462035010182863</v>
      </c>
    </row>
    <row r="1061" spans="3:12" x14ac:dyDescent="0.25">
      <c r="C1061" s="105">
        <v>783.206315055706</v>
      </c>
      <c r="D1061" s="111">
        <v>3.2440166666666701</v>
      </c>
      <c r="E1061" s="69">
        <v>15154.8663985153</v>
      </c>
      <c r="F1061" s="69">
        <v>10955.6493080088</v>
      </c>
      <c r="G1061" s="69">
        <v>10160.7243246704</v>
      </c>
      <c r="H1061" s="69">
        <v>11506.0596182556</v>
      </c>
      <c r="I1061" s="69">
        <v>11006.782744702999</v>
      </c>
      <c r="J1061" s="69">
        <v>8524.5532851751304</v>
      </c>
      <c r="K1061" s="123">
        <v>0.4111666525697763</v>
      </c>
      <c r="L1061" s="124">
        <v>-0.2248185627362253</v>
      </c>
    </row>
    <row r="1062" spans="3:12" x14ac:dyDescent="0.25">
      <c r="C1062" s="105">
        <v>310.90246577360102</v>
      </c>
      <c r="D1062" s="111">
        <v>22.206333333333301</v>
      </c>
      <c r="E1062" s="69">
        <v>11163.0511541749</v>
      </c>
      <c r="F1062" s="69">
        <v>41243.5464504665</v>
      </c>
      <c r="G1062" s="69">
        <v>51332.462602726802</v>
      </c>
      <c r="H1062" s="69">
        <v>32092.156723171502</v>
      </c>
      <c r="I1062" s="69">
        <v>30752.553004364199</v>
      </c>
      <c r="J1062" s="69">
        <v>25922.6896136006</v>
      </c>
      <c r="K1062" s="123">
        <v>0.15263124405450676</v>
      </c>
      <c r="L1062" s="124">
        <v>-0.22485736952179519</v>
      </c>
    </row>
    <row r="1063" spans="3:12" x14ac:dyDescent="0.25">
      <c r="C1063" s="105">
        <v>763.19115545690204</v>
      </c>
      <c r="D1063" s="111">
        <v>4.1724833333333304</v>
      </c>
      <c r="E1063" s="69">
        <v>453383.19153720402</v>
      </c>
      <c r="F1063" s="69">
        <v>472628.61151342798</v>
      </c>
      <c r="G1063" s="69">
        <v>362578.867169793</v>
      </c>
      <c r="H1063" s="69">
        <v>356307.41224177298</v>
      </c>
      <c r="I1063" s="69">
        <v>427817.26517970097</v>
      </c>
      <c r="J1063" s="69">
        <v>318089.75547996903</v>
      </c>
      <c r="K1063" s="123">
        <v>0.5940956196751086</v>
      </c>
      <c r="L1063" s="124">
        <v>-0.22538913065129093</v>
      </c>
    </row>
    <row r="1064" spans="3:12" x14ac:dyDescent="0.25">
      <c r="C1064" s="105">
        <v>364.05601656352798</v>
      </c>
      <c r="D1064" s="111">
        <v>6.0480499999999999</v>
      </c>
      <c r="E1064" s="69">
        <v>18001.970691775899</v>
      </c>
      <c r="F1064" s="69">
        <v>14874.730840719199</v>
      </c>
      <c r="G1064" s="69">
        <v>9743.8130468915497</v>
      </c>
      <c r="H1064" s="69">
        <v>15953.719549420201</v>
      </c>
      <c r="I1064" s="69">
        <v>17523.362457777301</v>
      </c>
      <c r="J1064" s="69">
        <v>2977.4090526188002</v>
      </c>
      <c r="K1064" s="123">
        <v>0.14701414128034412</v>
      </c>
      <c r="L1064" s="124">
        <v>-0.22545145137709285</v>
      </c>
    </row>
    <row r="1065" spans="3:12" x14ac:dyDescent="0.25">
      <c r="C1065" s="105">
        <v>660.988474309499</v>
      </c>
      <c r="D1065" s="111">
        <v>7.2864500000000003</v>
      </c>
      <c r="E1065" s="69">
        <v>27506.6508751037</v>
      </c>
      <c r="F1065" s="69">
        <v>22562.342522497602</v>
      </c>
      <c r="G1065" s="69">
        <v>22391.206994535201</v>
      </c>
      <c r="H1065" s="69">
        <v>21247.7425675663</v>
      </c>
      <c r="I1065" s="69">
        <v>23242.533106493</v>
      </c>
      <c r="J1065" s="69">
        <v>17485.338311605701</v>
      </c>
      <c r="K1065" s="123">
        <v>0.66586500718285402</v>
      </c>
      <c r="L1065" s="124">
        <v>-0.22548813663298412</v>
      </c>
    </row>
    <row r="1066" spans="3:12" x14ac:dyDescent="0.25">
      <c r="C1066" s="105">
        <v>367.96441515341098</v>
      </c>
      <c r="D1066" s="111">
        <v>2.58463333333333</v>
      </c>
      <c r="E1066" s="69">
        <v>27162.0588563655</v>
      </c>
      <c r="F1066" s="69">
        <v>22844.611863195401</v>
      </c>
      <c r="G1066" s="69">
        <v>16976.272336319598</v>
      </c>
      <c r="H1066" s="69">
        <v>22792.847601171899</v>
      </c>
      <c r="I1066" s="69">
        <v>19831.837790502599</v>
      </c>
      <c r="J1066" s="69">
        <v>14654.5346782837</v>
      </c>
      <c r="K1066" s="123">
        <v>0.3550026462191555</v>
      </c>
      <c r="L1066" s="124">
        <v>-0.22578191710326945</v>
      </c>
    </row>
    <row r="1067" spans="3:12" x14ac:dyDescent="0.25">
      <c r="C1067" s="105">
        <v>89.024660542497699</v>
      </c>
      <c r="D1067" s="111">
        <v>22.499583333333302</v>
      </c>
      <c r="E1067" s="69">
        <v>6215.1258367193604</v>
      </c>
      <c r="F1067" s="69">
        <v>8745.6597692870091</v>
      </c>
      <c r="G1067" s="69">
        <v>8111.1158970009801</v>
      </c>
      <c r="H1067" s="69">
        <v>4757.2223259626599</v>
      </c>
      <c r="I1067" s="69">
        <v>8183.0682492577098</v>
      </c>
      <c r="J1067" s="69">
        <v>6781.4380156970901</v>
      </c>
      <c r="K1067" s="123">
        <v>0.37395882561606597</v>
      </c>
      <c r="L1067" s="124">
        <v>-0.22635090253101003</v>
      </c>
    </row>
    <row r="1068" spans="3:12" x14ac:dyDescent="0.25">
      <c r="C1068" s="105">
        <v>384.93539545711502</v>
      </c>
      <c r="D1068" s="111">
        <v>5.1613666666666704</v>
      </c>
      <c r="E1068" s="69">
        <v>1109135.6590974301</v>
      </c>
      <c r="F1068" s="69">
        <v>516895.321381627</v>
      </c>
      <c r="G1068" s="69">
        <v>485158.076500308</v>
      </c>
      <c r="H1068" s="69">
        <v>367826.29975650302</v>
      </c>
      <c r="I1068" s="69">
        <v>1027024.40521098</v>
      </c>
      <c r="J1068" s="69">
        <v>409518.955546988</v>
      </c>
      <c r="K1068" s="123">
        <v>0.12743832730193272</v>
      </c>
      <c r="L1068" s="124">
        <v>-0.22656084456194492</v>
      </c>
    </row>
    <row r="1069" spans="3:12" x14ac:dyDescent="0.25">
      <c r="C1069" s="105">
        <v>687.14077883257301</v>
      </c>
      <c r="D1069" s="111">
        <v>3.2074500000000001</v>
      </c>
      <c r="E1069" s="69">
        <v>10545.6854575492</v>
      </c>
      <c r="F1069" s="69">
        <v>13037.959207729</v>
      </c>
      <c r="G1069" s="69">
        <v>16811.706625032901</v>
      </c>
      <c r="H1069" s="69">
        <v>13247.9410371709</v>
      </c>
      <c r="I1069" s="69">
        <v>10784.4364899825</v>
      </c>
      <c r="J1069" s="69">
        <v>10467.726375115801</v>
      </c>
      <c r="K1069" s="123">
        <v>0.41316531192916939</v>
      </c>
      <c r="L1069" s="124">
        <v>-0.22758856994077459</v>
      </c>
    </row>
    <row r="1070" spans="3:12" x14ac:dyDescent="0.25">
      <c r="C1070" s="105">
        <v>593.00117541666305</v>
      </c>
      <c r="D1070" s="111">
        <v>7.3021000000000003</v>
      </c>
      <c r="E1070" s="69">
        <v>43329.218355593097</v>
      </c>
      <c r="F1070" s="69">
        <v>33891.366925845097</v>
      </c>
      <c r="G1070" s="69">
        <v>34291.842552038601</v>
      </c>
      <c r="H1070" s="69">
        <v>33248.420035857103</v>
      </c>
      <c r="I1070" s="69">
        <v>35260.470775730297</v>
      </c>
      <c r="J1070" s="69">
        <v>26712.304322326701</v>
      </c>
      <c r="K1070" s="123">
        <v>0.60553545330157144</v>
      </c>
      <c r="L1070" s="124">
        <v>-0.22784986295813789</v>
      </c>
    </row>
    <row r="1071" spans="3:12" x14ac:dyDescent="0.25">
      <c r="C1071" s="105">
        <v>783.209799672965</v>
      </c>
      <c r="D1071" s="111">
        <v>3.53643333333333</v>
      </c>
      <c r="E1071" s="69">
        <v>18354.0041908155</v>
      </c>
      <c r="F1071" s="69">
        <v>14248.368976073099</v>
      </c>
      <c r="G1071" s="69">
        <v>13396.367603283699</v>
      </c>
      <c r="H1071" s="69">
        <v>14863.4654961667</v>
      </c>
      <c r="I1071" s="69">
        <v>13144.9144781908</v>
      </c>
      <c r="J1071" s="69">
        <v>11267.724271583</v>
      </c>
      <c r="K1071" s="123">
        <v>0.53413702137366559</v>
      </c>
      <c r="L1071" s="124">
        <v>-0.22794253008781895</v>
      </c>
    </row>
    <row r="1072" spans="3:12" x14ac:dyDescent="0.25">
      <c r="C1072" s="105">
        <v>622.89500581658604</v>
      </c>
      <c r="D1072" s="111">
        <v>5.8238666666666701</v>
      </c>
      <c r="E1072" s="69">
        <v>36540.716179241703</v>
      </c>
      <c r="F1072" s="69">
        <v>27701.122314536198</v>
      </c>
      <c r="G1072" s="69">
        <v>26475.713704809601</v>
      </c>
      <c r="H1072" s="69">
        <v>29576.018140007502</v>
      </c>
      <c r="I1072" s="69">
        <v>27693.102909369201</v>
      </c>
      <c r="J1072" s="69">
        <v>20171.513606079101</v>
      </c>
      <c r="K1072" s="123">
        <v>0.44442847506301003</v>
      </c>
      <c r="L1072" s="124">
        <v>-0.22829093695132255</v>
      </c>
    </row>
    <row r="1073" spans="3:12" x14ac:dyDescent="0.25">
      <c r="C1073" s="105">
        <v>364.998002554599</v>
      </c>
      <c r="D1073" s="111">
        <v>6.2572416666666699</v>
      </c>
      <c r="E1073" s="69">
        <v>9074.6514864751807</v>
      </c>
      <c r="F1073" s="69">
        <v>20474.4155839874</v>
      </c>
      <c r="G1073" s="69">
        <v>16206.666262652399</v>
      </c>
      <c r="H1073" s="69">
        <v>12435.727428886499</v>
      </c>
      <c r="I1073" s="69">
        <v>10848.219919208899</v>
      </c>
      <c r="J1073" s="69">
        <v>15748.785027001901</v>
      </c>
      <c r="K1073" s="123">
        <v>0.24419121350568457</v>
      </c>
      <c r="L1073" s="124">
        <v>-0.22926807075450437</v>
      </c>
    </row>
    <row r="1074" spans="3:12" x14ac:dyDescent="0.25">
      <c r="C1074" s="105">
        <v>454.117642322081</v>
      </c>
      <c r="D1074" s="111">
        <v>10.038</v>
      </c>
      <c r="E1074" s="69">
        <v>210922.419949737</v>
      </c>
      <c r="F1074" s="69">
        <v>163433.05911694301</v>
      </c>
      <c r="G1074" s="69">
        <v>133323.30272499099</v>
      </c>
      <c r="H1074" s="69">
        <v>169280.50501171901</v>
      </c>
      <c r="I1074" s="69">
        <v>141982.50774749499</v>
      </c>
      <c r="J1074" s="69">
        <v>121472.79883790899</v>
      </c>
      <c r="K1074" s="123">
        <v>0.39889075609530966</v>
      </c>
      <c r="L1074" s="124">
        <v>-0.23042944678606034</v>
      </c>
    </row>
    <row r="1075" spans="3:12" x14ac:dyDescent="0.25">
      <c r="C1075" s="105">
        <v>290.03722726902703</v>
      </c>
      <c r="D1075" s="111">
        <v>2.7625833333333301</v>
      </c>
      <c r="E1075" s="69">
        <v>45414.270683183</v>
      </c>
      <c r="F1075" s="69">
        <v>53722.942293886001</v>
      </c>
      <c r="G1075" s="69">
        <v>51435.589907187801</v>
      </c>
      <c r="H1075" s="69">
        <v>25329.4872174417</v>
      </c>
      <c r="I1075" s="69">
        <v>54181.634099722702</v>
      </c>
      <c r="J1075" s="69">
        <v>48773.573457442202</v>
      </c>
      <c r="K1075" s="123">
        <v>0.33309955203343034</v>
      </c>
      <c r="L1075" s="124">
        <v>-0.23111215018675266</v>
      </c>
    </row>
    <row r="1076" spans="3:12" x14ac:dyDescent="0.25">
      <c r="C1076" s="105">
        <v>941.29295294371104</v>
      </c>
      <c r="D1076" s="111">
        <v>3.3762750000000001</v>
      </c>
      <c r="E1076" s="69">
        <v>13632.669161387599</v>
      </c>
      <c r="F1076" s="69">
        <v>9791.3710792694092</v>
      </c>
      <c r="G1076" s="69">
        <v>10499.601370894299</v>
      </c>
      <c r="H1076" s="69">
        <v>10465.8252618027</v>
      </c>
      <c r="I1076" s="69">
        <v>9128.1005644931793</v>
      </c>
      <c r="J1076" s="69">
        <v>9304.5839962612208</v>
      </c>
      <c r="K1076" s="123">
        <v>0.59839213436320238</v>
      </c>
      <c r="L1076" s="124">
        <v>-0.23129594685376192</v>
      </c>
    </row>
    <row r="1077" spans="3:12" x14ac:dyDescent="0.25">
      <c r="C1077" s="105">
        <v>1119.1414306377201</v>
      </c>
      <c r="D1077" s="111">
        <v>4.8550333333333304</v>
      </c>
      <c r="E1077" s="69">
        <v>9423.0233033627592</v>
      </c>
      <c r="F1077" s="69">
        <v>8624.7892743738794</v>
      </c>
      <c r="G1077" s="69">
        <v>6897.8346030065104</v>
      </c>
      <c r="H1077" s="69">
        <v>8389.5231447113092</v>
      </c>
      <c r="I1077" s="69">
        <v>7543.0240272945803</v>
      </c>
      <c r="J1077" s="69">
        <v>5311.5026855310898</v>
      </c>
      <c r="K1077" s="123">
        <v>0.44900222985687827</v>
      </c>
      <c r="L1077" s="124">
        <v>-0.23172927818419747</v>
      </c>
    </row>
    <row r="1078" spans="3:12" x14ac:dyDescent="0.25">
      <c r="C1078" s="105">
        <v>160.97728365185</v>
      </c>
      <c r="D1078" s="111">
        <v>12.253166666666701</v>
      </c>
      <c r="E1078" s="69">
        <v>21136.002757339102</v>
      </c>
      <c r="F1078" s="69">
        <v>20816.7432881448</v>
      </c>
      <c r="G1078" s="69">
        <v>17876.638298813301</v>
      </c>
      <c r="H1078" s="69">
        <v>18898.563651292799</v>
      </c>
      <c r="I1078" s="69">
        <v>17645.379642858901</v>
      </c>
      <c r="J1078" s="69">
        <v>14385.443472175</v>
      </c>
      <c r="K1078" s="123">
        <v>0.807855657725986</v>
      </c>
      <c r="L1078" s="124">
        <v>-0.23235587141448949</v>
      </c>
    </row>
    <row r="1079" spans="3:12" x14ac:dyDescent="0.25">
      <c r="C1079" s="105">
        <v>489.04232769986697</v>
      </c>
      <c r="D1079" s="111">
        <v>2.6320000000000001</v>
      </c>
      <c r="E1079" s="69">
        <v>36384.775002394701</v>
      </c>
      <c r="F1079" s="69">
        <v>25973.872316597601</v>
      </c>
      <c r="G1079" s="69">
        <v>37834.883697058103</v>
      </c>
      <c r="H1079" s="69">
        <v>20071.037243547002</v>
      </c>
      <c r="I1079" s="69">
        <v>21672.320363525399</v>
      </c>
      <c r="J1079" s="69">
        <v>43515.739821764</v>
      </c>
      <c r="K1079" s="123">
        <v>0.23152614755672876</v>
      </c>
      <c r="L1079" s="124">
        <v>-0.2328636762835935</v>
      </c>
    </row>
    <row r="1080" spans="3:12" x14ac:dyDescent="0.25">
      <c r="C1080" s="105">
        <v>782.20605211751297</v>
      </c>
      <c r="D1080" s="111">
        <v>3.5142333333333302</v>
      </c>
      <c r="E1080" s="69">
        <v>41831.979323742598</v>
      </c>
      <c r="F1080" s="69">
        <v>32609.163992395101</v>
      </c>
      <c r="G1080" s="69">
        <v>30152.560141056099</v>
      </c>
      <c r="H1080" s="69">
        <v>31880.8445873089</v>
      </c>
      <c r="I1080" s="69">
        <v>30926.899845657299</v>
      </c>
      <c r="J1080" s="69">
        <v>26097.674077966702</v>
      </c>
      <c r="K1080" s="123">
        <v>0.58637243369741288</v>
      </c>
      <c r="L1080" s="124">
        <v>-0.23445274927341447</v>
      </c>
    </row>
    <row r="1081" spans="3:12" x14ac:dyDescent="0.25">
      <c r="C1081" s="105">
        <v>1115.94862967978</v>
      </c>
      <c r="D1081" s="111">
        <v>2.3575166666666698</v>
      </c>
      <c r="E1081" s="69">
        <v>101074.585768505</v>
      </c>
      <c r="F1081" s="69">
        <v>80622.969953761203</v>
      </c>
      <c r="G1081" s="69">
        <v>56501.138536048296</v>
      </c>
      <c r="H1081" s="69">
        <v>81912.589274366095</v>
      </c>
      <c r="I1081" s="69">
        <v>69472.547723791504</v>
      </c>
      <c r="J1081" s="69">
        <v>51018.1629283558</v>
      </c>
      <c r="K1081" s="123">
        <v>0.31017124138102659</v>
      </c>
      <c r="L1081" s="124">
        <v>-0.23493269323600813</v>
      </c>
    </row>
    <row r="1082" spans="3:12" x14ac:dyDescent="0.25">
      <c r="C1082" s="105">
        <v>894.12363913822605</v>
      </c>
      <c r="D1082" s="111">
        <v>12.247166666666701</v>
      </c>
      <c r="E1082" s="69">
        <v>16729.848653959802</v>
      </c>
      <c r="F1082" s="69">
        <v>17181.876898351999</v>
      </c>
      <c r="G1082" s="69">
        <v>15230.152247678099</v>
      </c>
      <c r="H1082" s="69">
        <v>15361.4648283765</v>
      </c>
      <c r="I1082" s="69">
        <v>14505.922849377601</v>
      </c>
      <c r="J1082" s="69">
        <v>11888.2954900473</v>
      </c>
      <c r="K1082" s="123">
        <v>0.96088561452053711</v>
      </c>
      <c r="L1082" s="124">
        <v>-0.23498041741556047</v>
      </c>
    </row>
    <row r="1083" spans="3:12" x14ac:dyDescent="0.25">
      <c r="C1083" s="105">
        <v>363.02941920057498</v>
      </c>
      <c r="D1083" s="111">
        <v>2.1254499999999998</v>
      </c>
      <c r="E1083" s="69">
        <v>14602.860188619499</v>
      </c>
      <c r="F1083" s="69">
        <v>15306.676151494599</v>
      </c>
      <c r="G1083" s="69">
        <v>21140.286327394799</v>
      </c>
      <c r="H1083" s="69">
        <v>10545.799920142001</v>
      </c>
      <c r="I1083" s="69">
        <v>10347.8398286806</v>
      </c>
      <c r="J1083" s="69">
        <v>22459.878844594299</v>
      </c>
      <c r="K1083" s="123">
        <v>0.22199034792802558</v>
      </c>
      <c r="L1083" s="124">
        <v>-0.23575686154614744</v>
      </c>
    </row>
    <row r="1084" spans="3:12" x14ac:dyDescent="0.25">
      <c r="C1084" s="105">
        <v>449.17460985490499</v>
      </c>
      <c r="D1084" s="111">
        <v>1.27938333333333</v>
      </c>
      <c r="E1084" s="69">
        <v>15408.596033325201</v>
      </c>
      <c r="F1084" s="69">
        <v>14136.7861559967</v>
      </c>
      <c r="G1084" s="69">
        <v>30083.2533447762</v>
      </c>
      <c r="H1084" s="69">
        <v>12409.8987258545</v>
      </c>
      <c r="I1084" s="69">
        <v>13712.8141596157</v>
      </c>
      <c r="J1084" s="69">
        <v>24477.8979565544</v>
      </c>
      <c r="K1084" s="123">
        <v>0.17907074014414515</v>
      </c>
      <c r="L1084" s="124">
        <v>-0.23685052334479229</v>
      </c>
    </row>
    <row r="1085" spans="3:12" x14ac:dyDescent="0.25">
      <c r="C1085" s="105">
        <v>587.15933604256702</v>
      </c>
      <c r="D1085" s="111">
        <v>3.6899166666666701</v>
      </c>
      <c r="E1085" s="69">
        <v>21305.711919146201</v>
      </c>
      <c r="F1085" s="69">
        <v>16713.644920814098</v>
      </c>
      <c r="G1085" s="69">
        <v>17813.208305346699</v>
      </c>
      <c r="H1085" s="69">
        <v>18677.152951055701</v>
      </c>
      <c r="I1085" s="69">
        <v>15307.0976164576</v>
      </c>
      <c r="J1085" s="69">
        <v>13388.625073438599</v>
      </c>
      <c r="K1085" s="123">
        <v>0.60955037608126483</v>
      </c>
      <c r="L1085" s="124">
        <v>-0.23704559071114434</v>
      </c>
    </row>
    <row r="1086" spans="3:12" x14ac:dyDescent="0.25">
      <c r="C1086" s="105">
        <v>1092.0081342276201</v>
      </c>
      <c r="D1086" s="111">
        <v>2.8812916666666699</v>
      </c>
      <c r="E1086" s="69">
        <v>139914.85330721099</v>
      </c>
      <c r="F1086" s="69">
        <v>99099.107916049703</v>
      </c>
      <c r="G1086" s="69">
        <v>79144.898325924296</v>
      </c>
      <c r="H1086" s="69">
        <v>104235.246591937</v>
      </c>
      <c r="I1086" s="69">
        <v>96207.333993799606</v>
      </c>
      <c r="J1086" s="69">
        <v>69299.316499810302</v>
      </c>
      <c r="K1086" s="123">
        <v>0.31825516267131748</v>
      </c>
      <c r="L1086" s="124">
        <v>-0.23816767336568326</v>
      </c>
    </row>
    <row r="1087" spans="3:12" x14ac:dyDescent="0.25">
      <c r="C1087" s="105">
        <v>310.90221382104301</v>
      </c>
      <c r="D1087" s="111">
        <v>15.681283333333299</v>
      </c>
      <c r="E1087" s="69">
        <v>7600.3456213530399</v>
      </c>
      <c r="F1087" s="69">
        <v>21050.4284770712</v>
      </c>
      <c r="G1087" s="69">
        <v>12458.5397570431</v>
      </c>
      <c r="H1087" s="69">
        <v>12683.5069212985</v>
      </c>
      <c r="I1087" s="69">
        <v>12419.881755729901</v>
      </c>
      <c r="J1087" s="69">
        <v>9734.1273836419005</v>
      </c>
      <c r="K1087" s="123">
        <v>0.1989964748981308</v>
      </c>
      <c r="L1087" s="124">
        <v>-0.23882353003130355</v>
      </c>
    </row>
    <row r="1088" spans="3:12" x14ac:dyDescent="0.25">
      <c r="C1088" s="105">
        <v>124.99287882812401</v>
      </c>
      <c r="D1088" s="111">
        <v>2.1141000000000001</v>
      </c>
      <c r="E1088" s="69">
        <v>358095.68037538999</v>
      </c>
      <c r="F1088" s="69">
        <v>534800.74663417903</v>
      </c>
      <c r="G1088" s="69">
        <v>446877.92334540997</v>
      </c>
      <c r="H1088" s="69">
        <v>365889.528728551</v>
      </c>
      <c r="I1088" s="69">
        <v>400785.56082778901</v>
      </c>
      <c r="J1088" s="69">
        <v>368646.73912652599</v>
      </c>
      <c r="K1088" s="123">
        <v>0.58182318569177405</v>
      </c>
      <c r="L1088" s="124">
        <v>-0.23888872223411095</v>
      </c>
    </row>
    <row r="1089" spans="3:12" x14ac:dyDescent="0.25">
      <c r="C1089" s="105">
        <v>447.10354859055502</v>
      </c>
      <c r="D1089" s="111">
        <v>4.3722500000000002</v>
      </c>
      <c r="E1089" s="69">
        <v>30033.925329882801</v>
      </c>
      <c r="F1089" s="69">
        <v>46267.920332421803</v>
      </c>
      <c r="G1089" s="69">
        <v>48597.683734393402</v>
      </c>
      <c r="H1089" s="69">
        <v>34711.435466602103</v>
      </c>
      <c r="I1089" s="69">
        <v>38256.061602310197</v>
      </c>
      <c r="J1089" s="69">
        <v>32820.207699583101</v>
      </c>
      <c r="K1089" s="123">
        <v>0.45359653718347159</v>
      </c>
      <c r="L1089" s="124">
        <v>-0.2395960818833989</v>
      </c>
    </row>
    <row r="1090" spans="3:12" x14ac:dyDescent="0.25">
      <c r="C1090" s="105">
        <v>604.05315179736294</v>
      </c>
      <c r="D1090" s="111">
        <v>2.8782666666666699</v>
      </c>
      <c r="E1090" s="69">
        <v>130832.594252649</v>
      </c>
      <c r="F1090" s="69">
        <v>147233.55764268499</v>
      </c>
      <c r="G1090" s="69">
        <v>152168.56985557501</v>
      </c>
      <c r="H1090" s="69">
        <v>140020.37601050999</v>
      </c>
      <c r="I1090" s="69">
        <v>90178.772808180598</v>
      </c>
      <c r="J1090" s="69">
        <v>134002.24084423701</v>
      </c>
      <c r="K1090" s="123">
        <v>0.57742096666924669</v>
      </c>
      <c r="L1090" s="124">
        <v>-0.24038753387865233</v>
      </c>
    </row>
    <row r="1091" spans="3:12" x14ac:dyDescent="0.25">
      <c r="C1091" s="105">
        <v>244.02361508012899</v>
      </c>
      <c r="D1091" s="111">
        <v>4.3740500000000004</v>
      </c>
      <c r="E1091" s="69">
        <v>50721.915948552502</v>
      </c>
      <c r="F1091" s="69">
        <v>46109.994980119198</v>
      </c>
      <c r="G1091" s="69">
        <v>48878.2524727173</v>
      </c>
      <c r="H1091" s="69">
        <v>42079.082486012499</v>
      </c>
      <c r="I1091" s="69">
        <v>43716.815704319997</v>
      </c>
      <c r="J1091" s="69">
        <v>37533.218067988702</v>
      </c>
      <c r="K1091" s="123">
        <v>1.5099934796990699</v>
      </c>
      <c r="L1091" s="124">
        <v>-0.24058807022773601</v>
      </c>
    </row>
    <row r="1092" spans="3:12" x14ac:dyDescent="0.25">
      <c r="C1092" s="105">
        <v>593.08562584203105</v>
      </c>
      <c r="D1092" s="111">
        <v>3.6516500000000001</v>
      </c>
      <c r="E1092" s="69">
        <v>26386.426289093801</v>
      </c>
      <c r="F1092" s="69">
        <v>15672.1695283012</v>
      </c>
      <c r="G1092" s="69">
        <v>14929.2965572462</v>
      </c>
      <c r="H1092" s="69">
        <v>14073.0924997687</v>
      </c>
      <c r="I1092" s="69">
        <v>22581.3131765486</v>
      </c>
      <c r="J1092" s="69">
        <v>11576.9934234103</v>
      </c>
      <c r="K1092" s="123">
        <v>0.22970219669290579</v>
      </c>
      <c r="L1092" s="124">
        <v>-0.24068277690541301</v>
      </c>
    </row>
    <row r="1093" spans="3:12" x14ac:dyDescent="0.25">
      <c r="C1093" s="105">
        <v>158.97890613496199</v>
      </c>
      <c r="D1093" s="111">
        <v>12.253166666666701</v>
      </c>
      <c r="E1093" s="69">
        <v>145981.49756610999</v>
      </c>
      <c r="F1093" s="69">
        <v>144757.76807532899</v>
      </c>
      <c r="G1093" s="69">
        <v>119396.35549534499</v>
      </c>
      <c r="H1093" s="69">
        <v>126332.14816406299</v>
      </c>
      <c r="I1093" s="69">
        <v>121361.174009881</v>
      </c>
      <c r="J1093" s="69">
        <v>99340.2563921283</v>
      </c>
      <c r="K1093" s="123">
        <v>0.81146169653637923</v>
      </c>
      <c r="L1093" s="124">
        <v>-0.24102578713522799</v>
      </c>
    </row>
    <row r="1094" spans="3:12" x14ac:dyDescent="0.25">
      <c r="C1094" s="105">
        <v>297.01061210708701</v>
      </c>
      <c r="D1094" s="111">
        <v>6.26908333333333</v>
      </c>
      <c r="E1094" s="69">
        <v>6008.4642018473696</v>
      </c>
      <c r="F1094" s="69">
        <v>16575.831514969701</v>
      </c>
      <c r="G1094" s="69">
        <v>12698.2365501473</v>
      </c>
      <c r="H1094" s="69">
        <v>9529.4066531602002</v>
      </c>
      <c r="I1094" s="69">
        <v>7909.2062348498303</v>
      </c>
      <c r="J1094" s="69">
        <v>12409.0651717657</v>
      </c>
      <c r="K1094" s="123">
        <v>0.20909197795791098</v>
      </c>
      <c r="L1094" s="124">
        <v>-0.24133540416524404</v>
      </c>
    </row>
    <row r="1095" spans="3:12" x14ac:dyDescent="0.25">
      <c r="C1095" s="105">
        <v>395.278048273156</v>
      </c>
      <c r="D1095" s="111">
        <v>1.25270833333333</v>
      </c>
      <c r="E1095" s="69">
        <v>24152.867484501399</v>
      </c>
      <c r="F1095" s="69">
        <v>15990.469953395301</v>
      </c>
      <c r="G1095" s="69">
        <v>8567.2467365441007</v>
      </c>
      <c r="H1095" s="69">
        <v>17052.466511195598</v>
      </c>
      <c r="I1095" s="69">
        <v>20123.965871812801</v>
      </c>
      <c r="J1095" s="69">
        <v>4017.7659763216998</v>
      </c>
      <c r="K1095" s="123">
        <v>0.13865757479343319</v>
      </c>
      <c r="L1095" s="124">
        <v>-0.24179411737365958</v>
      </c>
    </row>
    <row r="1096" spans="3:12" x14ac:dyDescent="0.25">
      <c r="C1096" s="105">
        <v>624.94925555813097</v>
      </c>
      <c r="D1096" s="111">
        <v>7.2504999999999997</v>
      </c>
      <c r="E1096" s="69">
        <v>5598.8460620140904</v>
      </c>
      <c r="F1096" s="69">
        <v>5794.0537421671597</v>
      </c>
      <c r="G1096" s="69">
        <v>4466.06663655188</v>
      </c>
      <c r="H1096" s="69">
        <v>4054.5081359596302</v>
      </c>
      <c r="I1096" s="69">
        <v>5517.7864281526099</v>
      </c>
      <c r="J1096" s="69">
        <v>3839.2542101082299</v>
      </c>
      <c r="K1096" s="123">
        <v>0.53680722860909535</v>
      </c>
      <c r="L1096" s="124">
        <v>-0.24182290069425411</v>
      </c>
    </row>
    <row r="1097" spans="3:12" x14ac:dyDescent="0.25">
      <c r="C1097" s="105">
        <v>782.20489270282701</v>
      </c>
      <c r="D1097" s="111">
        <v>3.24366666666667</v>
      </c>
      <c r="E1097" s="69">
        <v>45895.055682946797</v>
      </c>
      <c r="F1097" s="69">
        <v>35285.794251791202</v>
      </c>
      <c r="G1097" s="69">
        <v>31274.709442545402</v>
      </c>
      <c r="H1097" s="69">
        <v>37068.987745208702</v>
      </c>
      <c r="I1097" s="69">
        <v>31675.031614886499</v>
      </c>
      <c r="J1097" s="69">
        <v>26296.4315200989</v>
      </c>
      <c r="K1097" s="123">
        <v>0.46923251199718824</v>
      </c>
      <c r="L1097" s="124">
        <v>-0.24274139872311915</v>
      </c>
    </row>
    <row r="1098" spans="3:12" x14ac:dyDescent="0.25">
      <c r="C1098" s="105">
        <v>521.05595347345502</v>
      </c>
      <c r="D1098" s="111">
        <v>2.5946250000000002</v>
      </c>
      <c r="E1098" s="69">
        <v>10412.2584415567</v>
      </c>
      <c r="F1098" s="69">
        <v>8217.8181103809893</v>
      </c>
      <c r="G1098" s="69">
        <v>9498.5290943096898</v>
      </c>
      <c r="H1098" s="69">
        <v>8029.0096203645999</v>
      </c>
      <c r="I1098" s="69">
        <v>7272.1604925659103</v>
      </c>
      <c r="J1098" s="69">
        <v>8454.9521276780906</v>
      </c>
      <c r="K1098" s="123">
        <v>0.94114149504732969</v>
      </c>
      <c r="L1098" s="124">
        <v>-0.2437386777122032</v>
      </c>
    </row>
    <row r="1099" spans="3:12" x14ac:dyDescent="0.25">
      <c r="C1099" s="105">
        <v>693.07051668390102</v>
      </c>
      <c r="D1099" s="111">
        <v>2.9231416666666701</v>
      </c>
      <c r="E1099" s="69">
        <v>22847.806319135801</v>
      </c>
      <c r="F1099" s="69">
        <v>21401.7080414716</v>
      </c>
      <c r="G1099" s="69">
        <v>25422.430547954798</v>
      </c>
      <c r="H1099" s="69">
        <v>21132.8143696357</v>
      </c>
      <c r="I1099" s="69">
        <v>14800.14781176</v>
      </c>
      <c r="J1099" s="69">
        <v>22900.530163596701</v>
      </c>
      <c r="K1099" s="123">
        <v>0.59235024770046274</v>
      </c>
      <c r="L1099" s="124">
        <v>-0.24394016012377467</v>
      </c>
    </row>
    <row r="1100" spans="3:12" x14ac:dyDescent="0.25">
      <c r="C1100" s="105">
        <v>96.965753531760797</v>
      </c>
      <c r="D1100" s="111">
        <v>22.7351666666667</v>
      </c>
      <c r="E1100" s="69">
        <v>37803.081136632201</v>
      </c>
      <c r="F1100" s="69">
        <v>34901.101570180399</v>
      </c>
      <c r="G1100" s="69">
        <v>39782.187231444899</v>
      </c>
      <c r="H1100" s="69">
        <v>33346.835737389098</v>
      </c>
      <c r="I1100" s="69">
        <v>32439.7882514181</v>
      </c>
      <c r="J1100" s="69">
        <v>29177.609604397501</v>
      </c>
      <c r="K1100" s="123">
        <v>1.4297870037770515</v>
      </c>
      <c r="L1100" s="124">
        <v>-0.24429404133901131</v>
      </c>
    </row>
    <row r="1101" spans="3:12" x14ac:dyDescent="0.25">
      <c r="C1101" s="105">
        <v>827.15140854112894</v>
      </c>
      <c r="D1101" s="111">
        <v>11.906133333333299</v>
      </c>
      <c r="E1101" s="69">
        <v>47001.979164353201</v>
      </c>
      <c r="F1101" s="69">
        <v>30617.519882924</v>
      </c>
      <c r="G1101" s="69">
        <v>75118.469143602197</v>
      </c>
      <c r="H1101" s="69">
        <v>27894.196067269899</v>
      </c>
      <c r="I1101" s="69">
        <v>59397.492488740703</v>
      </c>
      <c r="J1101" s="69">
        <v>41637.015657115</v>
      </c>
      <c r="K1101" s="123">
        <v>0.19154149864386488</v>
      </c>
      <c r="L1101" s="124">
        <v>-0.2444852416080012</v>
      </c>
    </row>
    <row r="1102" spans="3:12" x14ac:dyDescent="0.25">
      <c r="C1102" s="105">
        <v>581.13240446662303</v>
      </c>
      <c r="D1102" s="111">
        <v>7.5259666666666698</v>
      </c>
      <c r="E1102" s="69">
        <v>78437.237694576601</v>
      </c>
      <c r="F1102" s="69">
        <v>88366.903196270694</v>
      </c>
      <c r="G1102" s="69">
        <v>81244.489181598401</v>
      </c>
      <c r="H1102" s="69">
        <v>71012.861310700202</v>
      </c>
      <c r="I1102" s="69">
        <v>88056.885809997199</v>
      </c>
      <c r="J1102" s="69">
        <v>50259.540838549103</v>
      </c>
      <c r="K1102" s="123">
        <v>0.49770393706003252</v>
      </c>
      <c r="L1102" s="124">
        <v>-0.24484881151623641</v>
      </c>
    </row>
    <row r="1103" spans="3:12" x14ac:dyDescent="0.25">
      <c r="C1103" s="105">
        <v>525.01409347788297</v>
      </c>
      <c r="D1103" s="111">
        <v>7.3343166666666697</v>
      </c>
      <c r="E1103" s="69">
        <v>71622.027546330704</v>
      </c>
      <c r="F1103" s="69">
        <v>56896.467160750697</v>
      </c>
      <c r="G1103" s="69">
        <v>54557.5424487903</v>
      </c>
      <c r="H1103" s="69">
        <v>54176.676002095403</v>
      </c>
      <c r="I1103" s="69">
        <v>57117.571184029803</v>
      </c>
      <c r="J1103" s="69">
        <v>43142.399656627102</v>
      </c>
      <c r="K1103" s="123">
        <v>0.62962672421725008</v>
      </c>
      <c r="L1103" s="124">
        <v>-0.24542783329918555</v>
      </c>
    </row>
    <row r="1104" spans="3:12" x14ac:dyDescent="0.25">
      <c r="C1104" s="105">
        <v>280.90850663035502</v>
      </c>
      <c r="D1104" s="111">
        <v>8.8388833333333299</v>
      </c>
      <c r="E1104" s="69">
        <v>279576.67034394498</v>
      </c>
      <c r="F1104" s="69">
        <v>247341.05479012901</v>
      </c>
      <c r="G1104" s="69">
        <v>233515.536008119</v>
      </c>
      <c r="H1104" s="69">
        <v>142484.91625689901</v>
      </c>
      <c r="I1104" s="69">
        <v>269703.61691172101</v>
      </c>
      <c r="J1104" s="69">
        <v>229021.65589932899</v>
      </c>
      <c r="K1104" s="123">
        <v>0.42504977629948587</v>
      </c>
      <c r="L1104" s="124">
        <v>-0.24602428581740354</v>
      </c>
    </row>
    <row r="1105" spans="3:12" x14ac:dyDescent="0.25">
      <c r="C1105" s="105">
        <v>903.77402277564499</v>
      </c>
      <c r="D1105" s="111">
        <v>3.4789666666666701</v>
      </c>
      <c r="E1105" s="69">
        <v>10547.939842883299</v>
      </c>
      <c r="F1105" s="69">
        <v>7965.1908499965703</v>
      </c>
      <c r="G1105" s="69">
        <v>6906.4695778130599</v>
      </c>
      <c r="H1105" s="69">
        <v>8402.5098734374897</v>
      </c>
      <c r="I1105" s="69">
        <v>7079.6499051452602</v>
      </c>
      <c r="J1105" s="69">
        <v>5924.82983321148</v>
      </c>
      <c r="K1105" s="123">
        <v>0.44291109323617645</v>
      </c>
      <c r="L1105" s="124">
        <v>-0.24785941484021581</v>
      </c>
    </row>
    <row r="1106" spans="3:12" x14ac:dyDescent="0.25">
      <c r="C1106" s="105">
        <v>327.00991827783002</v>
      </c>
      <c r="D1106" s="111">
        <v>4.5765250000000002</v>
      </c>
      <c r="E1106" s="69">
        <v>24882.532919837999</v>
      </c>
      <c r="F1106" s="69">
        <v>36158.234464496003</v>
      </c>
      <c r="G1106" s="69">
        <v>25715.775908085099</v>
      </c>
      <c r="H1106" s="69">
        <v>25745.937846439199</v>
      </c>
      <c r="I1106" s="69">
        <v>24205.709208447301</v>
      </c>
      <c r="J1106" s="69">
        <v>23101.929714849899</v>
      </c>
      <c r="K1106" s="123">
        <v>0.54446484550917162</v>
      </c>
      <c r="L1106" s="124">
        <v>-0.24801766132602959</v>
      </c>
    </row>
    <row r="1107" spans="3:12" x14ac:dyDescent="0.25">
      <c r="C1107" s="105">
        <v>611.09912633368697</v>
      </c>
      <c r="D1107" s="111">
        <v>3.1739000000000002</v>
      </c>
      <c r="E1107" s="69">
        <v>183285.91406987101</v>
      </c>
      <c r="F1107" s="69">
        <v>158046.98521700801</v>
      </c>
      <c r="G1107" s="69">
        <v>197424.67227895101</v>
      </c>
      <c r="H1107" s="69">
        <v>154376.40453345201</v>
      </c>
      <c r="I1107" s="69">
        <v>128649.780586812</v>
      </c>
      <c r="J1107" s="69">
        <v>170597.323743385</v>
      </c>
      <c r="K1107" s="123">
        <v>0.77940066579479228</v>
      </c>
      <c r="L1107" s="124">
        <v>-0.24814083029146183</v>
      </c>
    </row>
    <row r="1108" spans="3:12" x14ac:dyDescent="0.25">
      <c r="C1108" s="105">
        <v>229.023381523723</v>
      </c>
      <c r="D1108" s="111">
        <v>6.2571000000000003</v>
      </c>
      <c r="E1108" s="69">
        <v>3140.6259671513499</v>
      </c>
      <c r="F1108" s="69">
        <v>13256.331709320901</v>
      </c>
      <c r="G1108" s="69">
        <v>9866.4399718306995</v>
      </c>
      <c r="H1108" s="69">
        <v>6731.11875262374</v>
      </c>
      <c r="I1108" s="69">
        <v>4866.3762310497204</v>
      </c>
      <c r="J1108" s="69">
        <v>10511.194212324801</v>
      </c>
      <c r="K1108" s="123">
        <v>0.1517944459392695</v>
      </c>
      <c r="L1108" s="124">
        <v>-0.24844007553766292</v>
      </c>
    </row>
    <row r="1109" spans="3:12" x14ac:dyDescent="0.25">
      <c r="C1109" s="105">
        <v>194.94713638893501</v>
      </c>
      <c r="D1109" s="111">
        <v>3.1139999999999999</v>
      </c>
      <c r="E1109" s="69">
        <v>177264.227767014</v>
      </c>
      <c r="F1109" s="69">
        <v>132184.329009309</v>
      </c>
      <c r="G1109" s="69">
        <v>103731.47359086599</v>
      </c>
      <c r="H1109" s="69">
        <v>145529.95019304499</v>
      </c>
      <c r="I1109" s="69">
        <v>119000.059112869</v>
      </c>
      <c r="J1109" s="69">
        <v>83220.150407117995</v>
      </c>
      <c r="K1109" s="123">
        <v>0.31913834656321755</v>
      </c>
      <c r="L1109" s="124">
        <v>-0.24871935083339866</v>
      </c>
    </row>
    <row r="1110" spans="3:12" x14ac:dyDescent="0.25">
      <c r="C1110" s="105">
        <v>316.94828440365001</v>
      </c>
      <c r="D1110" s="111">
        <v>4.69363333333333</v>
      </c>
      <c r="E1110" s="69">
        <v>219487.66062128099</v>
      </c>
      <c r="F1110" s="69">
        <v>299104.28639447701</v>
      </c>
      <c r="G1110" s="69">
        <v>247559.79150449901</v>
      </c>
      <c r="H1110" s="69">
        <v>235292.177459375</v>
      </c>
      <c r="I1110" s="69">
        <v>190868.95052598999</v>
      </c>
      <c r="J1110" s="69">
        <v>218644.83324054201</v>
      </c>
      <c r="K1110" s="123">
        <v>0.69039280112160628</v>
      </c>
      <c r="L1110" s="124">
        <v>-0.2487650686533428</v>
      </c>
    </row>
    <row r="1111" spans="3:12" x14ac:dyDescent="0.25">
      <c r="C1111" s="105">
        <v>909.09842993724396</v>
      </c>
      <c r="D1111" s="111">
        <v>12.4611083333333</v>
      </c>
      <c r="E1111" s="69">
        <v>19264.213450058</v>
      </c>
      <c r="F1111" s="69">
        <v>19614.368329080498</v>
      </c>
      <c r="G1111" s="69">
        <v>14455.9547900977</v>
      </c>
      <c r="H1111" s="69">
        <v>17290.846667559799</v>
      </c>
      <c r="I1111" s="69">
        <v>15007.541017654399</v>
      </c>
      <c r="J1111" s="69">
        <v>12543.2002948503</v>
      </c>
      <c r="K1111" s="123">
        <v>0.58596611737655657</v>
      </c>
      <c r="L1111" s="124">
        <v>-0.25023267771758179</v>
      </c>
    </row>
    <row r="1112" spans="3:12" x14ac:dyDescent="0.25">
      <c r="C1112" s="105">
        <v>304.05279668179003</v>
      </c>
      <c r="D1112" s="111">
        <v>4.3674416666666698</v>
      </c>
      <c r="E1112" s="69">
        <v>11173.291437149001</v>
      </c>
      <c r="F1112" s="69">
        <v>10165.331359957199</v>
      </c>
      <c r="G1112" s="69">
        <v>12744.1432899827</v>
      </c>
      <c r="H1112" s="69">
        <v>11172.0447266215</v>
      </c>
      <c r="I1112" s="69">
        <v>6952.2744011230598</v>
      </c>
      <c r="J1112" s="69">
        <v>10507.374291591301</v>
      </c>
      <c r="K1112" s="123">
        <v>0.53004553274080535</v>
      </c>
      <c r="L1112" s="124">
        <v>-0.25142942552346381</v>
      </c>
    </row>
    <row r="1113" spans="3:12" x14ac:dyDescent="0.25">
      <c r="C1113" s="105">
        <v>646.15872772651096</v>
      </c>
      <c r="D1113" s="111">
        <v>3.676625</v>
      </c>
      <c r="E1113" s="69">
        <v>22990.7785044704</v>
      </c>
      <c r="F1113" s="69">
        <v>24787.608368212699</v>
      </c>
      <c r="G1113" s="69">
        <v>21095.426875362398</v>
      </c>
      <c r="H1113" s="69">
        <v>13084.733632676</v>
      </c>
      <c r="I1113" s="69">
        <v>24923.108707580599</v>
      </c>
      <c r="J1113" s="69">
        <v>19837.768780136099</v>
      </c>
      <c r="K1113" s="123">
        <v>0.43913261394038516</v>
      </c>
      <c r="L1113" s="124">
        <v>-0.25174806266670252</v>
      </c>
    </row>
    <row r="1114" spans="3:12" x14ac:dyDescent="0.25">
      <c r="C1114" s="105">
        <v>506.07655391854502</v>
      </c>
      <c r="D1114" s="111">
        <v>4.0692000000000004</v>
      </c>
      <c r="E1114" s="69">
        <v>26306.331247056401</v>
      </c>
      <c r="F1114" s="69">
        <v>13031.0834504593</v>
      </c>
      <c r="G1114" s="69">
        <v>14562.853958489301</v>
      </c>
      <c r="H1114" s="69">
        <v>14054.2854984572</v>
      </c>
      <c r="I1114" s="69">
        <v>18020.244077194198</v>
      </c>
      <c r="J1114" s="69">
        <v>13177.5871068503</v>
      </c>
      <c r="K1114" s="123">
        <v>0.25773507167976673</v>
      </c>
      <c r="L1114" s="124">
        <v>-0.25230718753983267</v>
      </c>
    </row>
    <row r="1115" spans="3:12" x14ac:dyDescent="0.25">
      <c r="C1115" s="105">
        <v>278.08872368522299</v>
      </c>
      <c r="D1115" s="111">
        <v>4.39706666666667</v>
      </c>
      <c r="E1115" s="69">
        <v>23720.786167620801</v>
      </c>
      <c r="F1115" s="69">
        <v>25541.113758724601</v>
      </c>
      <c r="G1115" s="69">
        <v>21936.829583067502</v>
      </c>
      <c r="H1115" s="69">
        <v>21166.095348388699</v>
      </c>
      <c r="I1115" s="69">
        <v>21879.893490377399</v>
      </c>
      <c r="J1115" s="69">
        <v>16714.338383637201</v>
      </c>
      <c r="K1115" s="123">
        <v>0.92701944421930349</v>
      </c>
      <c r="L1115" s="124">
        <v>-0.2526634498168166</v>
      </c>
    </row>
    <row r="1116" spans="3:12" x14ac:dyDescent="0.25">
      <c r="C1116" s="105">
        <v>611.09918132744599</v>
      </c>
      <c r="D1116" s="111">
        <v>3.5610833333333298</v>
      </c>
      <c r="E1116" s="69">
        <v>96281.5015019087</v>
      </c>
      <c r="F1116" s="69">
        <v>77454.366249674495</v>
      </c>
      <c r="G1116" s="69">
        <v>64128.562894950403</v>
      </c>
      <c r="H1116" s="69">
        <v>76297.037970026198</v>
      </c>
      <c r="I1116" s="69">
        <v>67050.348552401396</v>
      </c>
      <c r="J1116" s="69">
        <v>55937.5411667636</v>
      </c>
      <c r="K1116" s="123">
        <v>0.51091055413886921</v>
      </c>
      <c r="L1116" s="124">
        <v>-0.25530695225313865</v>
      </c>
    </row>
    <row r="1117" spans="3:12" x14ac:dyDescent="0.25">
      <c r="C1117" s="105">
        <v>781.20146829519501</v>
      </c>
      <c r="D1117" s="111">
        <v>3.5142333333333302</v>
      </c>
      <c r="E1117" s="69">
        <v>156192.67550226001</v>
      </c>
      <c r="F1117" s="69">
        <v>120783.11763980299</v>
      </c>
      <c r="G1117" s="69">
        <v>109238.38039097701</v>
      </c>
      <c r="H1117" s="69">
        <v>115781.841961197</v>
      </c>
      <c r="I1117" s="69">
        <v>113089.036667433</v>
      </c>
      <c r="J1117" s="69">
        <v>94538.2653204581</v>
      </c>
      <c r="K1117" s="123">
        <v>0.59972530950255754</v>
      </c>
      <c r="L1117" s="124">
        <v>-0.25604064059118015</v>
      </c>
    </row>
    <row r="1118" spans="3:12" x14ac:dyDescent="0.25">
      <c r="C1118" s="105">
        <v>676.17800168665599</v>
      </c>
      <c r="D1118" s="111">
        <v>3.8006916666666699</v>
      </c>
      <c r="E1118" s="69">
        <v>22352.6065239407</v>
      </c>
      <c r="F1118" s="69">
        <v>17107.700572320999</v>
      </c>
      <c r="G1118" s="69">
        <v>15470.721544993599</v>
      </c>
      <c r="H1118" s="69">
        <v>16854.791090782801</v>
      </c>
      <c r="I1118" s="69">
        <v>16292.001634530599</v>
      </c>
      <c r="J1118" s="69">
        <v>12845.728527154501</v>
      </c>
      <c r="K1118" s="123">
        <v>0.54291819372690708</v>
      </c>
      <c r="L1118" s="124">
        <v>-0.25622202146793149</v>
      </c>
    </row>
    <row r="1119" spans="3:12" x14ac:dyDescent="0.25">
      <c r="C1119" s="105">
        <v>787.08890659706503</v>
      </c>
      <c r="D1119" s="111">
        <v>4.6706416666666701</v>
      </c>
      <c r="E1119" s="69">
        <v>82231.447628717797</v>
      </c>
      <c r="F1119" s="69">
        <v>188381.799544668</v>
      </c>
      <c r="G1119" s="69">
        <v>146397.449732982</v>
      </c>
      <c r="H1119" s="69">
        <v>94782.271407613604</v>
      </c>
      <c r="I1119" s="69">
        <v>123589.101527016</v>
      </c>
      <c r="J1119" s="69">
        <v>130306.59902857</v>
      </c>
      <c r="K1119" s="123">
        <v>0.27999220595307356</v>
      </c>
      <c r="L1119" s="124">
        <v>-0.25818916781731643</v>
      </c>
    </row>
    <row r="1120" spans="3:12" x14ac:dyDescent="0.25">
      <c r="C1120" s="105">
        <v>260.02670610273498</v>
      </c>
      <c r="D1120" s="111">
        <v>3.1134499999999998</v>
      </c>
      <c r="E1120" s="69">
        <v>196543.87993614899</v>
      </c>
      <c r="F1120" s="69">
        <v>160891.62608306899</v>
      </c>
      <c r="G1120" s="69">
        <v>231376.84120874299</v>
      </c>
      <c r="H1120" s="69">
        <v>147868.34984572901</v>
      </c>
      <c r="I1120" s="69">
        <v>179250.187486966</v>
      </c>
      <c r="J1120" s="69">
        <v>164622.01169518501</v>
      </c>
      <c r="K1120" s="123">
        <v>0.65758147750792695</v>
      </c>
      <c r="L1120" s="124">
        <v>-0.25991059962138613</v>
      </c>
    </row>
    <row r="1121" spans="3:12" x14ac:dyDescent="0.25">
      <c r="C1121" s="105">
        <v>393.07245438633902</v>
      </c>
      <c r="D1121" s="111">
        <v>2.1597166666666698</v>
      </c>
      <c r="E1121" s="69">
        <v>24857.878151055898</v>
      </c>
      <c r="F1121" s="69">
        <v>32583.453368110699</v>
      </c>
      <c r="G1121" s="69">
        <v>30160.755830926901</v>
      </c>
      <c r="H1121" s="69">
        <v>22946.491182464601</v>
      </c>
      <c r="I1121" s="69">
        <v>21983.555007725801</v>
      </c>
      <c r="J1121" s="69">
        <v>28224.165664451601</v>
      </c>
      <c r="K1121" s="123">
        <v>0.73742623268613328</v>
      </c>
      <c r="L1121" s="124">
        <v>-0.26002431629947409</v>
      </c>
    </row>
    <row r="1122" spans="3:12" x14ac:dyDescent="0.25">
      <c r="C1122" s="105">
        <v>634.11533584875804</v>
      </c>
      <c r="D1122" s="111">
        <v>4.2240500000000001</v>
      </c>
      <c r="E1122" s="69">
        <v>8586.02847196113</v>
      </c>
      <c r="F1122" s="69">
        <v>17141.1369525306</v>
      </c>
      <c r="G1122" s="69">
        <v>20168.459945759401</v>
      </c>
      <c r="H1122" s="69">
        <v>9279.8193127382292</v>
      </c>
      <c r="I1122" s="69">
        <v>11180.248398809301</v>
      </c>
      <c r="J1122" s="69">
        <v>17854.660364175801</v>
      </c>
      <c r="K1122" s="123">
        <v>0.22827055039524496</v>
      </c>
      <c r="L1122" s="124">
        <v>-0.26045758018486292</v>
      </c>
    </row>
    <row r="1123" spans="3:12" x14ac:dyDescent="0.25">
      <c r="C1123" s="105">
        <v>792.85920440023096</v>
      </c>
      <c r="D1123" s="111">
        <v>5.1379666666666699</v>
      </c>
      <c r="E1123" s="69">
        <v>200731.26948813599</v>
      </c>
      <c r="F1123" s="69">
        <v>109130.58590674899</v>
      </c>
      <c r="G1123" s="69">
        <v>100884.183779224</v>
      </c>
      <c r="H1123" s="69">
        <v>79047.195923696607</v>
      </c>
      <c r="I1123" s="69">
        <v>177343.79339564801</v>
      </c>
      <c r="J1123" s="69">
        <v>86158.546766087107</v>
      </c>
      <c r="K1123" s="123">
        <v>0.19379628612991137</v>
      </c>
      <c r="L1123" s="124">
        <v>-0.2619340320509207</v>
      </c>
    </row>
    <row r="1124" spans="3:12" x14ac:dyDescent="0.25">
      <c r="C1124" s="105">
        <v>603.14633326560795</v>
      </c>
      <c r="D1124" s="111">
        <v>3.5983833333333299</v>
      </c>
      <c r="E1124" s="69">
        <v>132186.43812742599</v>
      </c>
      <c r="F1124" s="69">
        <v>141733.38287969001</v>
      </c>
      <c r="G1124" s="69">
        <v>130206.138209485</v>
      </c>
      <c r="H1124" s="69">
        <v>127541.658699419</v>
      </c>
      <c r="I1124" s="69">
        <v>90547.502303184796</v>
      </c>
      <c r="J1124" s="69">
        <v>118923.476255884</v>
      </c>
      <c r="K1124" s="123">
        <v>0.88898365815656899</v>
      </c>
      <c r="L1124" s="124">
        <v>-0.26200233625356156</v>
      </c>
    </row>
    <row r="1125" spans="3:12" x14ac:dyDescent="0.25">
      <c r="C1125" s="105">
        <v>421.06618236739001</v>
      </c>
      <c r="D1125" s="111">
        <v>3.0793833333333298</v>
      </c>
      <c r="E1125" s="69">
        <v>716185.71823964897</v>
      </c>
      <c r="F1125" s="69">
        <v>770599.54269020504</v>
      </c>
      <c r="G1125" s="69">
        <v>605361.73202673404</v>
      </c>
      <c r="H1125" s="69">
        <v>783706.10011518397</v>
      </c>
      <c r="I1125" s="69">
        <v>773291.92115952994</v>
      </c>
      <c r="J1125" s="69">
        <v>187535.03600409499</v>
      </c>
      <c r="K1125" s="123">
        <v>0.2229073886126331</v>
      </c>
      <c r="L1125" s="124">
        <v>-0.26214328248865554</v>
      </c>
    </row>
    <row r="1126" spans="3:12" x14ac:dyDescent="0.25">
      <c r="C1126" s="105">
        <v>1159.0937393875399</v>
      </c>
      <c r="D1126" s="111">
        <v>7.4055166666666699</v>
      </c>
      <c r="E1126" s="69">
        <v>60472.895072295702</v>
      </c>
      <c r="F1126" s="69">
        <v>31111.234954969001</v>
      </c>
      <c r="G1126" s="69">
        <v>30378.0397885278</v>
      </c>
      <c r="H1126" s="69">
        <v>42478.287376073997</v>
      </c>
      <c r="I1126" s="69">
        <v>32509.0144654494</v>
      </c>
      <c r="J1126" s="69">
        <v>26632.597880654099</v>
      </c>
      <c r="K1126" s="123">
        <v>0.2449935366004265</v>
      </c>
      <c r="L1126" s="124">
        <v>-0.26325077691293569</v>
      </c>
    </row>
    <row r="1127" spans="3:12" x14ac:dyDescent="0.25">
      <c r="C1127" s="105">
        <v>428.05701824805197</v>
      </c>
      <c r="D1127" s="111">
        <v>4.4548500000000004</v>
      </c>
      <c r="E1127" s="69">
        <v>18521.986590701999</v>
      </c>
      <c r="F1127" s="69">
        <v>24382.1060959922</v>
      </c>
      <c r="G1127" s="69">
        <v>18422.5550304803</v>
      </c>
      <c r="H1127" s="69">
        <v>18256.409748434999</v>
      </c>
      <c r="I1127" s="69">
        <v>14976.0253101568</v>
      </c>
      <c r="J1127" s="69">
        <v>17860.189615619202</v>
      </c>
      <c r="K1127" s="123">
        <v>0.69899450546954178</v>
      </c>
      <c r="L1127" s="124">
        <v>-0.26339904127794367</v>
      </c>
    </row>
    <row r="1128" spans="3:12" x14ac:dyDescent="0.25">
      <c r="C1128" s="105">
        <v>793.201744649484</v>
      </c>
      <c r="D1128" s="111">
        <v>3.8423166666666702</v>
      </c>
      <c r="E1128" s="69">
        <v>12438.900621852899</v>
      </c>
      <c r="F1128" s="69">
        <v>10129.009197129501</v>
      </c>
      <c r="G1128" s="69">
        <v>8904.3450950050192</v>
      </c>
      <c r="H1128" s="69">
        <v>9568.3839811280595</v>
      </c>
      <c r="I1128" s="69">
        <v>8653.4368007201701</v>
      </c>
      <c r="J1128" s="69">
        <v>7981.1811927529097</v>
      </c>
      <c r="K1128" s="123">
        <v>0.70717881308483044</v>
      </c>
      <c r="L1128" s="124">
        <v>-0.26434844297649668</v>
      </c>
    </row>
    <row r="1129" spans="3:12" x14ac:dyDescent="0.25">
      <c r="C1129" s="105">
        <v>647.043224813905</v>
      </c>
      <c r="D1129" s="111">
        <v>2.9961000000000002</v>
      </c>
      <c r="E1129" s="69">
        <v>11346.909713134701</v>
      </c>
      <c r="F1129" s="69">
        <v>11799.520486748301</v>
      </c>
      <c r="G1129" s="69">
        <v>9148.3069769772592</v>
      </c>
      <c r="H1129" s="69">
        <v>9613.0583372537494</v>
      </c>
      <c r="I1129" s="69">
        <v>9075.8103970247194</v>
      </c>
      <c r="J1129" s="69">
        <v>8194.6273352646604</v>
      </c>
      <c r="K1129" s="123">
        <v>0.91843600011076509</v>
      </c>
      <c r="L1129" s="124">
        <v>-0.26457831336122861</v>
      </c>
    </row>
    <row r="1130" spans="3:12" x14ac:dyDescent="0.25">
      <c r="C1130" s="105">
        <v>505.07265620884698</v>
      </c>
      <c r="D1130" s="111">
        <v>3.6531500000000001</v>
      </c>
      <c r="E1130" s="69">
        <v>36350.1594619526</v>
      </c>
      <c r="F1130" s="69">
        <v>19357.001513596399</v>
      </c>
      <c r="G1130" s="69">
        <v>17561.072222876301</v>
      </c>
      <c r="H1130" s="69">
        <v>16985.257543379899</v>
      </c>
      <c r="I1130" s="69">
        <v>30689.0630949552</v>
      </c>
      <c r="J1130" s="69">
        <v>13306.7657253379</v>
      </c>
      <c r="K1130" s="123">
        <v>0.197126404029835</v>
      </c>
      <c r="L1130" s="124">
        <v>-0.26482597487559384</v>
      </c>
    </row>
    <row r="1131" spans="3:12" x14ac:dyDescent="0.25">
      <c r="C1131" s="105">
        <v>1123.3163043228201</v>
      </c>
      <c r="D1131" s="111">
        <v>3.5076499999999999</v>
      </c>
      <c r="E1131" s="69">
        <v>9796.9534625837605</v>
      </c>
      <c r="F1131" s="69">
        <v>7323.5093364469803</v>
      </c>
      <c r="G1131" s="69">
        <v>6588.2594436893996</v>
      </c>
      <c r="H1131" s="69">
        <v>7455.2482781033004</v>
      </c>
      <c r="I1131" s="69">
        <v>6545.47869742084</v>
      </c>
      <c r="J1131" s="69">
        <v>5723.7734180695597</v>
      </c>
      <c r="K1131" s="123">
        <v>0.5365781654361701</v>
      </c>
      <c r="L1131" s="124">
        <v>-0.26542915399774947</v>
      </c>
    </row>
    <row r="1132" spans="3:12" x14ac:dyDescent="0.25">
      <c r="C1132" s="105">
        <v>550.168277817221</v>
      </c>
      <c r="D1132" s="111">
        <v>3.84276666666667</v>
      </c>
      <c r="E1132" s="69">
        <v>28197.190390796099</v>
      </c>
      <c r="F1132" s="69">
        <v>19004.503090799601</v>
      </c>
      <c r="G1132" s="69">
        <v>18989.269848937602</v>
      </c>
      <c r="H1132" s="69">
        <v>18834.398813166099</v>
      </c>
      <c r="I1132" s="69">
        <v>19994.519905819299</v>
      </c>
      <c r="J1132" s="69">
        <v>16212.809450589701</v>
      </c>
      <c r="K1132" s="123">
        <v>0.49691644503202631</v>
      </c>
      <c r="L1132" s="124">
        <v>-0.26610849997717018</v>
      </c>
    </row>
    <row r="1133" spans="3:12" x14ac:dyDescent="0.25">
      <c r="C1133" s="105">
        <v>923.063599292802</v>
      </c>
      <c r="D1133" s="111">
        <v>4.7309416666666699</v>
      </c>
      <c r="E1133" s="69">
        <v>57610.8626838337</v>
      </c>
      <c r="F1133" s="69">
        <v>126863.66512129801</v>
      </c>
      <c r="G1133" s="69">
        <v>101917.66922795201</v>
      </c>
      <c r="H1133" s="69">
        <v>101675.96130941701</v>
      </c>
      <c r="I1133" s="69">
        <v>48191.161357043398</v>
      </c>
      <c r="J1133" s="69">
        <v>88242.977112670895</v>
      </c>
      <c r="K1133" s="123">
        <v>0.24621399189684612</v>
      </c>
      <c r="L1133" s="124">
        <v>-0.26636336997403243</v>
      </c>
    </row>
    <row r="1134" spans="3:12" x14ac:dyDescent="0.25">
      <c r="C1134" s="105">
        <v>520.909582008999</v>
      </c>
      <c r="D1134" s="111">
        <v>4.7391750000000004</v>
      </c>
      <c r="E1134" s="69">
        <v>101632.065194946</v>
      </c>
      <c r="F1134" s="69">
        <v>110564.301711304</v>
      </c>
      <c r="G1134" s="69">
        <v>93665.855361997601</v>
      </c>
      <c r="H1134" s="69">
        <v>85611.566181207803</v>
      </c>
      <c r="I1134" s="69">
        <v>81199.248586192203</v>
      </c>
      <c r="J1134" s="69">
        <v>87360.117582918305</v>
      </c>
      <c r="K1134" s="123">
        <v>1.5258156200628092</v>
      </c>
      <c r="L1134" s="124">
        <v>-0.26708287797181063</v>
      </c>
    </row>
    <row r="1135" spans="3:12" x14ac:dyDescent="0.25">
      <c r="C1135" s="105">
        <v>389.04004549503799</v>
      </c>
      <c r="D1135" s="111">
        <v>8.0636500000000009</v>
      </c>
      <c r="E1135" s="69">
        <v>66044.254017620493</v>
      </c>
      <c r="F1135" s="69">
        <v>63264.735862535803</v>
      </c>
      <c r="G1135" s="69">
        <v>59611.506711220201</v>
      </c>
      <c r="H1135" s="69">
        <v>55724.7988348254</v>
      </c>
      <c r="I1135" s="69">
        <v>50848.164712436497</v>
      </c>
      <c r="J1135" s="69">
        <v>50253.369228581003</v>
      </c>
      <c r="K1135" s="123">
        <v>1.8650484944668144</v>
      </c>
      <c r="L1135" s="124">
        <v>-0.26861140950849455</v>
      </c>
    </row>
    <row r="1136" spans="3:12" x14ac:dyDescent="0.25">
      <c r="C1136" s="105">
        <v>464.937987209791</v>
      </c>
      <c r="D1136" s="111">
        <v>2.5726</v>
      </c>
      <c r="E1136" s="69">
        <v>81354.295682478696</v>
      </c>
      <c r="F1136" s="69">
        <v>64960.170334893803</v>
      </c>
      <c r="G1136" s="69">
        <v>45651.357331946398</v>
      </c>
      <c r="H1136" s="69">
        <v>66914.201347597496</v>
      </c>
      <c r="I1136" s="69">
        <v>53588.331987940503</v>
      </c>
      <c r="J1136" s="69">
        <v>38811.938842329597</v>
      </c>
      <c r="K1136" s="123">
        <v>0.34326489783053554</v>
      </c>
      <c r="L1136" s="124">
        <v>-0.2689721557837379</v>
      </c>
    </row>
    <row r="1137" spans="3:12" x14ac:dyDescent="0.25">
      <c r="C1137" s="105">
        <v>552.95375060441302</v>
      </c>
      <c r="D1137" s="111">
        <v>2.52436666666667</v>
      </c>
      <c r="E1137" s="69">
        <v>34251.723930542001</v>
      </c>
      <c r="F1137" s="69">
        <v>28857.920165840202</v>
      </c>
      <c r="G1137" s="69">
        <v>23409.173324261199</v>
      </c>
      <c r="H1137" s="69">
        <v>28807.030408884701</v>
      </c>
      <c r="I1137" s="69">
        <v>24725.544317138701</v>
      </c>
      <c r="J1137" s="69">
        <v>18264.095548526398</v>
      </c>
      <c r="K1137" s="123">
        <v>0.48728403135518894</v>
      </c>
      <c r="L1137" s="124">
        <v>-0.2690970085038204</v>
      </c>
    </row>
    <row r="1138" spans="3:12" x14ac:dyDescent="0.25">
      <c r="C1138" s="105">
        <v>342.08768888285402</v>
      </c>
      <c r="D1138" s="111">
        <v>12.723775</v>
      </c>
      <c r="E1138" s="69">
        <v>12976.4561018982</v>
      </c>
      <c r="F1138" s="69">
        <v>12023.8401969887</v>
      </c>
      <c r="G1138" s="69">
        <v>8819.4103510826098</v>
      </c>
      <c r="H1138" s="69">
        <v>10328.970568815999</v>
      </c>
      <c r="I1138" s="69">
        <v>9784.6062869296693</v>
      </c>
      <c r="J1138" s="69">
        <v>7950.9236374938901</v>
      </c>
      <c r="K1138" s="123">
        <v>0.59177167367672234</v>
      </c>
      <c r="L1138" s="124">
        <v>-0.26911776427297268</v>
      </c>
    </row>
    <row r="1139" spans="3:12" x14ac:dyDescent="0.25">
      <c r="C1139" s="105">
        <v>323.05128633405099</v>
      </c>
      <c r="D1139" s="111">
        <v>7.8160249999999998</v>
      </c>
      <c r="E1139" s="69">
        <v>115814.42168017301</v>
      </c>
      <c r="F1139" s="69">
        <v>150001.685420111</v>
      </c>
      <c r="G1139" s="69">
        <v>131568.98811989601</v>
      </c>
      <c r="H1139" s="69">
        <v>113732.590163656</v>
      </c>
      <c r="I1139" s="69">
        <v>113976.18846581499</v>
      </c>
      <c r="J1139" s="69">
        <v>101859.490203261</v>
      </c>
      <c r="K1139" s="123">
        <v>0.9947215486122355</v>
      </c>
      <c r="L1139" s="124">
        <v>-0.26996041716683233</v>
      </c>
    </row>
    <row r="1140" spans="3:12" x14ac:dyDescent="0.25">
      <c r="C1140" s="105">
        <v>265.04940610902003</v>
      </c>
      <c r="D1140" s="111">
        <v>1.74963333333333</v>
      </c>
      <c r="E1140" s="69">
        <v>238086.87211476901</v>
      </c>
      <c r="F1140" s="69">
        <v>290860.41101085697</v>
      </c>
      <c r="G1140" s="69">
        <v>285395.26691919297</v>
      </c>
      <c r="H1140" s="69">
        <v>202225.53070025201</v>
      </c>
      <c r="I1140" s="69">
        <v>230879.67690830299</v>
      </c>
      <c r="J1140" s="69">
        <v>242173.591548611</v>
      </c>
      <c r="K1140" s="123">
        <v>1.0602958312563509</v>
      </c>
      <c r="L1140" s="124">
        <v>-0.27015252243513621</v>
      </c>
    </row>
    <row r="1141" spans="3:12" x14ac:dyDescent="0.25">
      <c r="C1141" s="105">
        <v>300.04975872293801</v>
      </c>
      <c r="D1141" s="111">
        <v>4.23891666666667</v>
      </c>
      <c r="E1141" s="69">
        <v>157824.373223845</v>
      </c>
      <c r="F1141" s="69">
        <v>292038.46919344802</v>
      </c>
      <c r="G1141" s="69">
        <v>363920.30154973897</v>
      </c>
      <c r="H1141" s="69">
        <v>171149.443836277</v>
      </c>
      <c r="I1141" s="69">
        <v>174774.501556584</v>
      </c>
      <c r="J1141" s="69">
        <v>328299.55604572699</v>
      </c>
      <c r="K1141" s="123">
        <v>0.22905223707444125</v>
      </c>
      <c r="L1141" s="124">
        <v>-0.27141748164190532</v>
      </c>
    </row>
    <row r="1142" spans="3:12" x14ac:dyDescent="0.25">
      <c r="C1142" s="105">
        <v>439.97683312078101</v>
      </c>
      <c r="D1142" s="111">
        <v>4.5522666666666698</v>
      </c>
      <c r="E1142" s="69">
        <v>10509.316959497401</v>
      </c>
      <c r="F1142" s="69">
        <v>11112.3634289364</v>
      </c>
      <c r="G1142" s="69">
        <v>9180.7992283859294</v>
      </c>
      <c r="H1142" s="69">
        <v>9048.1260246051897</v>
      </c>
      <c r="I1142" s="69">
        <v>8405.50148438219</v>
      </c>
      <c r="J1142" s="69">
        <v>8035.3013402221804</v>
      </c>
      <c r="K1142" s="123">
        <v>1.2918407486356622</v>
      </c>
      <c r="L1142" s="124">
        <v>-0.27317574676320644</v>
      </c>
    </row>
    <row r="1143" spans="3:12" x14ac:dyDescent="0.25">
      <c r="C1143" s="105">
        <v>903.77381172180901</v>
      </c>
      <c r="D1143" s="111">
        <v>3.278</v>
      </c>
      <c r="E1143" s="69">
        <v>13299.7350958611</v>
      </c>
      <c r="F1143" s="69">
        <v>9280.9958780499492</v>
      </c>
      <c r="G1143" s="69">
        <v>6885.6498505141899</v>
      </c>
      <c r="H1143" s="69">
        <v>10142.2486415325</v>
      </c>
      <c r="I1143" s="69">
        <v>8106.4261413917602</v>
      </c>
      <c r="J1143" s="69">
        <v>6130.1969990089701</v>
      </c>
      <c r="K1143" s="123">
        <v>0.3152092334117963</v>
      </c>
      <c r="L1143" s="124">
        <v>-0.27343851220926363</v>
      </c>
    </row>
    <row r="1144" spans="3:12" x14ac:dyDescent="0.25">
      <c r="C1144" s="105">
        <v>557.04876845639797</v>
      </c>
      <c r="D1144" s="111">
        <v>4.6999666666666702</v>
      </c>
      <c r="E1144" s="69">
        <v>27783.322938141901</v>
      </c>
      <c r="F1144" s="69">
        <v>35002.055678552199</v>
      </c>
      <c r="G1144" s="69">
        <v>19993.632540891798</v>
      </c>
      <c r="H1144" s="69">
        <v>27012.3480177969</v>
      </c>
      <c r="I1144" s="69">
        <v>17126.688561950701</v>
      </c>
      <c r="J1144" s="69">
        <v>24263.7253601394</v>
      </c>
      <c r="K1144" s="123">
        <v>0.38489749419475833</v>
      </c>
      <c r="L1144" s="124">
        <v>-0.27521043599590939</v>
      </c>
    </row>
    <row r="1145" spans="3:12" x14ac:dyDescent="0.25">
      <c r="C1145" s="105">
        <v>593.08870520274195</v>
      </c>
      <c r="D1145" s="111">
        <v>4.2148083333333304</v>
      </c>
      <c r="E1145" s="69">
        <v>69504.766517858399</v>
      </c>
      <c r="F1145" s="69">
        <v>136024.306961044</v>
      </c>
      <c r="G1145" s="69">
        <v>137881.89165062399</v>
      </c>
      <c r="H1145" s="69">
        <v>86734.152722179701</v>
      </c>
      <c r="I1145" s="69">
        <v>69046.144798914596</v>
      </c>
      <c r="J1145" s="69">
        <v>127708.430931471</v>
      </c>
      <c r="K1145" s="123">
        <v>0.28325005262162345</v>
      </c>
      <c r="L1145" s="124">
        <v>-0.27664473082941693</v>
      </c>
    </row>
    <row r="1146" spans="3:12" x14ac:dyDescent="0.25">
      <c r="C1146" s="105">
        <v>788.09154010259397</v>
      </c>
      <c r="D1146" s="111">
        <v>4.6701333333333297</v>
      </c>
      <c r="E1146" s="69">
        <v>39719.116089237599</v>
      </c>
      <c r="F1146" s="69">
        <v>50271.328723038401</v>
      </c>
      <c r="G1146" s="69">
        <v>41409.467445596303</v>
      </c>
      <c r="H1146" s="69">
        <v>39650.297225311297</v>
      </c>
      <c r="I1146" s="69">
        <v>32436.916873145499</v>
      </c>
      <c r="J1146" s="69">
        <v>36273.246944305203</v>
      </c>
      <c r="K1146" s="123">
        <v>0.92500190069482535</v>
      </c>
      <c r="L1146" s="124">
        <v>-0.27812587538245148</v>
      </c>
    </row>
    <row r="1147" spans="3:12" x14ac:dyDescent="0.25">
      <c r="C1147" s="105">
        <v>484.98833175067199</v>
      </c>
      <c r="D1147" s="111">
        <v>2.6040000000000001</v>
      </c>
      <c r="E1147" s="69">
        <v>38483.755903603997</v>
      </c>
      <c r="F1147" s="69">
        <v>30849.908009434901</v>
      </c>
      <c r="G1147" s="69">
        <v>24982.889368709599</v>
      </c>
      <c r="H1147" s="69">
        <v>31152.721148684701</v>
      </c>
      <c r="I1147" s="69">
        <v>27458.262740941998</v>
      </c>
      <c r="J1147" s="69">
        <v>18979.395793640098</v>
      </c>
      <c r="K1147" s="123">
        <v>0.45164765000458473</v>
      </c>
      <c r="L1147" s="124">
        <v>-0.28163321134661751</v>
      </c>
    </row>
    <row r="1148" spans="3:12" x14ac:dyDescent="0.25">
      <c r="C1148" s="105">
        <v>294.99847017813897</v>
      </c>
      <c r="D1148" s="111">
        <v>3.8456000000000001</v>
      </c>
      <c r="E1148" s="69">
        <v>34709.7929681428</v>
      </c>
      <c r="F1148" s="69">
        <v>49247.149263650201</v>
      </c>
      <c r="G1148" s="69">
        <v>42479.672063994498</v>
      </c>
      <c r="H1148" s="69">
        <v>17586.259125394099</v>
      </c>
      <c r="I1148" s="69">
        <v>48604.849293915599</v>
      </c>
      <c r="J1148" s="69">
        <v>37815.370809484499</v>
      </c>
      <c r="K1148" s="123">
        <v>0.3038092693727929</v>
      </c>
      <c r="L1148" s="124">
        <v>-0.28174090269353347</v>
      </c>
    </row>
    <row r="1149" spans="3:12" x14ac:dyDescent="0.25">
      <c r="C1149" s="105">
        <v>374.06914799334902</v>
      </c>
      <c r="D1149" s="111">
        <v>7.3915666666666704</v>
      </c>
      <c r="E1149" s="69">
        <v>24865.829184722901</v>
      </c>
      <c r="F1149" s="69">
        <v>17680.158000809501</v>
      </c>
      <c r="G1149" s="69">
        <v>18633.088962961199</v>
      </c>
      <c r="H1149" s="69">
        <v>17636.926797758901</v>
      </c>
      <c r="I1149" s="69">
        <v>18484.030355051498</v>
      </c>
      <c r="J1149" s="69">
        <v>14189.074138415401</v>
      </c>
      <c r="K1149" s="123">
        <v>0.62501707630172132</v>
      </c>
      <c r="L1149" s="124">
        <v>-0.28219223431265406</v>
      </c>
    </row>
    <row r="1150" spans="3:12" x14ac:dyDescent="0.25">
      <c r="C1150" s="105">
        <v>577.02717053421395</v>
      </c>
      <c r="D1150" s="111">
        <v>7.3178749999999999</v>
      </c>
      <c r="E1150" s="69">
        <v>22565.5020106052</v>
      </c>
      <c r="F1150" s="69">
        <v>17508.051007198701</v>
      </c>
      <c r="G1150" s="69">
        <v>18038.457941127501</v>
      </c>
      <c r="H1150" s="69">
        <v>15983.5272952163</v>
      </c>
      <c r="I1150" s="69">
        <v>17020.3171837716</v>
      </c>
      <c r="J1150" s="69">
        <v>14749.4023384303</v>
      </c>
      <c r="K1150" s="123">
        <v>0.93091318546885238</v>
      </c>
      <c r="L1150" s="124">
        <v>-0.28323755224935709</v>
      </c>
    </row>
    <row r="1151" spans="3:12" x14ac:dyDescent="0.25">
      <c r="C1151" s="105">
        <v>114.98880595092599</v>
      </c>
      <c r="D1151" s="111">
        <v>12.253166666666701</v>
      </c>
      <c r="E1151" s="69">
        <v>24026.9186827794</v>
      </c>
      <c r="F1151" s="69">
        <v>20487.855270736301</v>
      </c>
      <c r="G1151" s="69">
        <v>18875.108020596799</v>
      </c>
      <c r="H1151" s="69">
        <v>18038.821952259099</v>
      </c>
      <c r="I1151" s="69">
        <v>18476.5851864537</v>
      </c>
      <c r="J1151" s="69">
        <v>15497.847359568301</v>
      </c>
      <c r="K1151" s="123">
        <v>0.99789089273849785</v>
      </c>
      <c r="L1151" s="124">
        <v>-0.28537327084657649</v>
      </c>
    </row>
    <row r="1152" spans="3:12" x14ac:dyDescent="0.25">
      <c r="C1152" s="105">
        <v>413.14249836156699</v>
      </c>
      <c r="D1152" s="111">
        <v>4.4316666666666702</v>
      </c>
      <c r="E1152" s="69">
        <v>62722.754281138201</v>
      </c>
      <c r="F1152" s="69">
        <v>72171.906519201701</v>
      </c>
      <c r="G1152" s="69">
        <v>53387.961448455797</v>
      </c>
      <c r="H1152" s="69">
        <v>58454.849756091302</v>
      </c>
      <c r="I1152" s="69">
        <v>49184.063100693304</v>
      </c>
      <c r="J1152" s="69">
        <v>46761.406251544497</v>
      </c>
      <c r="K1152" s="123">
        <v>0.8048682079823003</v>
      </c>
      <c r="L1152" s="124">
        <v>-0.28622411666210534</v>
      </c>
    </row>
    <row r="1153" spans="3:12" x14ac:dyDescent="0.25">
      <c r="C1153" s="105">
        <v>312.09506847977099</v>
      </c>
      <c r="D1153" s="111">
        <v>4.4654666666666696</v>
      </c>
      <c r="E1153" s="69">
        <v>32244.105432034001</v>
      </c>
      <c r="F1153" s="69">
        <v>52637.157433234701</v>
      </c>
      <c r="G1153" s="69">
        <v>25677.000582266999</v>
      </c>
      <c r="H1153" s="69">
        <v>33199.123380457597</v>
      </c>
      <c r="I1153" s="69">
        <v>35219.470295405597</v>
      </c>
      <c r="J1153" s="69">
        <v>22235.416105397398</v>
      </c>
      <c r="K1153" s="123">
        <v>0.29693126303138079</v>
      </c>
      <c r="L1153" s="124">
        <v>-0.28636412107308074</v>
      </c>
    </row>
    <row r="1154" spans="3:12" x14ac:dyDescent="0.25">
      <c r="C1154" s="105">
        <v>781.20161981944398</v>
      </c>
      <c r="D1154" s="111">
        <v>3.24366666666667</v>
      </c>
      <c r="E1154" s="69">
        <v>174359.404943067</v>
      </c>
      <c r="F1154" s="69">
        <v>132239.775304785</v>
      </c>
      <c r="G1154" s="69">
        <v>116750.836793225</v>
      </c>
      <c r="H1154" s="69">
        <v>133181.72024179701</v>
      </c>
      <c r="I1154" s="69">
        <v>115169.139217316</v>
      </c>
      <c r="J1154" s="69">
        <v>98485.008474548406</v>
      </c>
      <c r="K1154" s="123">
        <v>0.56938361375671187</v>
      </c>
      <c r="L1154" s="124">
        <v>-0.28759784495924545</v>
      </c>
    </row>
    <row r="1155" spans="3:12" x14ac:dyDescent="0.25">
      <c r="C1155" s="105">
        <v>801.06755325457198</v>
      </c>
      <c r="D1155" s="111">
        <v>7.4698333333333302</v>
      </c>
      <c r="E1155" s="69">
        <v>20991.0921854634</v>
      </c>
      <c r="F1155" s="69">
        <v>14971.668926205401</v>
      </c>
      <c r="G1155" s="69">
        <v>14148.8368241117</v>
      </c>
      <c r="H1155" s="69">
        <v>15468.878428924199</v>
      </c>
      <c r="I1155" s="69">
        <v>14882.223201962501</v>
      </c>
      <c r="J1155" s="69">
        <v>10629.038323073801</v>
      </c>
      <c r="K1155" s="123">
        <v>0.5039596307599391</v>
      </c>
      <c r="L1155" s="124">
        <v>-0.29021963110255905</v>
      </c>
    </row>
    <row r="1156" spans="3:12" x14ac:dyDescent="0.25">
      <c r="C1156" s="105">
        <v>294.907547967997</v>
      </c>
      <c r="D1156" s="111">
        <v>21.736000000000001</v>
      </c>
      <c r="E1156" s="69">
        <v>29281.454473614001</v>
      </c>
      <c r="F1156" s="69">
        <v>25533.242830255698</v>
      </c>
      <c r="G1156" s="69">
        <v>20843.924699485098</v>
      </c>
      <c r="H1156" s="69">
        <v>28281.668646240301</v>
      </c>
      <c r="I1156" s="69">
        <v>15157.8926747349</v>
      </c>
      <c r="J1156" s="69">
        <v>18430.053293900099</v>
      </c>
      <c r="K1156" s="123">
        <v>0.42274968864725665</v>
      </c>
      <c r="L1156" s="124">
        <v>-0.29027345287435213</v>
      </c>
    </row>
    <row r="1157" spans="3:12" x14ac:dyDescent="0.25">
      <c r="C1157" s="105">
        <v>622.08016650061904</v>
      </c>
      <c r="D1157" s="111">
        <v>4.2330249999999996</v>
      </c>
      <c r="E1157" s="69">
        <v>30159.373404974402</v>
      </c>
      <c r="F1157" s="69">
        <v>29991.231555302202</v>
      </c>
      <c r="G1157" s="69">
        <v>12368.962761750699</v>
      </c>
      <c r="H1157" s="69">
        <v>32112.410450086401</v>
      </c>
      <c r="I1157" s="69">
        <v>17875.123722493699</v>
      </c>
      <c r="J1157" s="69">
        <v>9303.7113987185803</v>
      </c>
      <c r="K1157" s="123">
        <v>0.18975919747382355</v>
      </c>
      <c r="L1157" s="124">
        <v>-0.29055122070819733</v>
      </c>
    </row>
    <row r="1158" spans="3:12" x14ac:dyDescent="0.25">
      <c r="C1158" s="105">
        <v>268.98351149496301</v>
      </c>
      <c r="D1158" s="111">
        <v>3.7247499999999998</v>
      </c>
      <c r="E1158" s="69">
        <v>335112.08479739301</v>
      </c>
      <c r="F1158" s="69">
        <v>311906.79791903502</v>
      </c>
      <c r="G1158" s="69">
        <v>239736.84934457199</v>
      </c>
      <c r="H1158" s="69">
        <v>279629.54583936499</v>
      </c>
      <c r="I1158" s="69">
        <v>239459.82104567299</v>
      </c>
      <c r="J1158" s="69">
        <v>205747.80555997</v>
      </c>
      <c r="K1158" s="123">
        <v>0.68614049188294912</v>
      </c>
      <c r="L1158" s="124">
        <v>-0.2908798066426268</v>
      </c>
    </row>
    <row r="1159" spans="3:12" x14ac:dyDescent="0.25">
      <c r="C1159" s="105">
        <v>412.57301364513501</v>
      </c>
      <c r="D1159" s="111">
        <v>11.930949999999999</v>
      </c>
      <c r="E1159" s="69">
        <v>2108320.8957828502</v>
      </c>
      <c r="F1159" s="69">
        <v>2295230.3908849899</v>
      </c>
      <c r="G1159" s="69">
        <v>1900726.57789944</v>
      </c>
      <c r="H1159" s="69">
        <v>1340967.9612596901</v>
      </c>
      <c r="I1159" s="69">
        <v>2057957.5242922599</v>
      </c>
      <c r="J1159" s="69">
        <v>1752208.8892868101</v>
      </c>
      <c r="K1159" s="123">
        <v>0.74464954997674304</v>
      </c>
      <c r="L1159" s="124">
        <v>-0.29144094843282053</v>
      </c>
    </row>
    <row r="1160" spans="3:12" x14ac:dyDescent="0.25">
      <c r="C1160" s="105">
        <v>412.07195814689402</v>
      </c>
      <c r="D1160" s="111">
        <v>11.930949999999999</v>
      </c>
      <c r="E1160" s="69">
        <v>8262922.1851885896</v>
      </c>
      <c r="F1160" s="69">
        <v>9011729.8401668295</v>
      </c>
      <c r="G1160" s="69">
        <v>7496426.2982104104</v>
      </c>
      <c r="H1160" s="69">
        <v>5317686.11008937</v>
      </c>
      <c r="I1160" s="69">
        <v>8080348.1237903396</v>
      </c>
      <c r="J1160" s="69">
        <v>6835283.0670395596</v>
      </c>
      <c r="K1160" s="123">
        <v>0.76426302419316761</v>
      </c>
      <c r="L1160" s="124">
        <v>-0.2919238001082462</v>
      </c>
    </row>
    <row r="1161" spans="3:12" x14ac:dyDescent="0.25">
      <c r="C1161" s="105">
        <v>218.06824168637999</v>
      </c>
      <c r="D1161" s="111">
        <v>4.2736000000000001</v>
      </c>
      <c r="E1161" s="69">
        <v>5302.3403033489903</v>
      </c>
      <c r="F1161" s="69">
        <v>9241.9133377180406</v>
      </c>
      <c r="G1161" s="69">
        <v>9258.5424066778505</v>
      </c>
      <c r="H1161" s="69">
        <v>4121.4450364734603</v>
      </c>
      <c r="I1161" s="69">
        <v>5087.2842794789804</v>
      </c>
      <c r="J1161" s="69">
        <v>10230.9571053581</v>
      </c>
      <c r="K1161" s="123">
        <v>0.24963407757589395</v>
      </c>
      <c r="L1161" s="124">
        <v>-0.29212610559854579</v>
      </c>
    </row>
    <row r="1162" spans="3:12" x14ac:dyDescent="0.25">
      <c r="C1162" s="105">
        <v>507.96447257132098</v>
      </c>
      <c r="D1162" s="111">
        <v>4.5522666666666698</v>
      </c>
      <c r="E1162" s="69">
        <v>10158.059019284899</v>
      </c>
      <c r="F1162" s="69">
        <v>10090.2883220886</v>
      </c>
      <c r="G1162" s="69">
        <v>7946.5199744082902</v>
      </c>
      <c r="H1162" s="69">
        <v>7753.5318549957301</v>
      </c>
      <c r="I1162" s="69">
        <v>7866.46067966597</v>
      </c>
      <c r="J1162" s="69">
        <v>7399.3216895713804</v>
      </c>
      <c r="K1162" s="123">
        <v>1.0966899514252446</v>
      </c>
      <c r="L1162" s="124">
        <v>-0.29258769936668483</v>
      </c>
    </row>
    <row r="1163" spans="3:12" x14ac:dyDescent="0.25">
      <c r="C1163" s="105">
        <v>266.05304657671797</v>
      </c>
      <c r="D1163" s="111">
        <v>1.73746666666667</v>
      </c>
      <c r="E1163" s="69">
        <v>24421.068228851302</v>
      </c>
      <c r="F1163" s="69">
        <v>28704.259147315999</v>
      </c>
      <c r="G1163" s="69">
        <v>27378.3043590302</v>
      </c>
      <c r="H1163" s="69">
        <v>19738.0508918413</v>
      </c>
      <c r="I1163" s="69">
        <v>22140.126016094098</v>
      </c>
      <c r="J1163" s="69">
        <v>23789.943960484699</v>
      </c>
      <c r="K1163" s="123">
        <v>1.3385625776353365</v>
      </c>
      <c r="L1163" s="124">
        <v>-0.29386069627555755</v>
      </c>
    </row>
    <row r="1164" spans="3:12" x14ac:dyDescent="0.25">
      <c r="C1164" s="105">
        <v>958.96947705259299</v>
      </c>
      <c r="D1164" s="111">
        <v>8.0983166666666708</v>
      </c>
      <c r="E1164" s="69">
        <v>8213.9404365961309</v>
      </c>
      <c r="F1164" s="69">
        <v>11151.4791855113</v>
      </c>
      <c r="G1164" s="69">
        <v>20368.031893634001</v>
      </c>
      <c r="H1164" s="69">
        <v>9944.7822436831902</v>
      </c>
      <c r="I1164" s="69">
        <v>11515.5760706202</v>
      </c>
      <c r="J1164" s="69">
        <v>10949.369022773701</v>
      </c>
      <c r="K1164" s="123">
        <v>0.26407572594820294</v>
      </c>
      <c r="L1164" s="124">
        <v>-0.29392723777836238</v>
      </c>
    </row>
    <row r="1165" spans="3:12" x14ac:dyDescent="0.25">
      <c r="C1165" s="105">
        <v>322.05572521934999</v>
      </c>
      <c r="D1165" s="111">
        <v>7.7802833333333297</v>
      </c>
      <c r="E1165" s="69">
        <v>107472.457369952</v>
      </c>
      <c r="F1165" s="69">
        <v>135267.10964017399</v>
      </c>
      <c r="G1165" s="69">
        <v>116562.61161352901</v>
      </c>
      <c r="H1165" s="69">
        <v>101511.107451409</v>
      </c>
      <c r="I1165" s="69">
        <v>97436.146926217698</v>
      </c>
      <c r="J1165" s="69">
        <v>94011.481541774803</v>
      </c>
      <c r="K1165" s="123">
        <v>1.2272836218247494</v>
      </c>
      <c r="L1165" s="124">
        <v>-0.29450021191627057</v>
      </c>
    </row>
    <row r="1166" spans="3:12" x14ac:dyDescent="0.25">
      <c r="C1166" s="105">
        <v>935.20430934920398</v>
      </c>
      <c r="D1166" s="111">
        <v>4.1490833333333299</v>
      </c>
      <c r="E1166" s="69">
        <v>44298.859723820198</v>
      </c>
      <c r="F1166" s="69">
        <v>42226.981336495301</v>
      </c>
      <c r="G1166" s="69">
        <v>26353.872371524601</v>
      </c>
      <c r="H1166" s="69">
        <v>38513.049882933301</v>
      </c>
      <c r="I1166" s="69">
        <v>29428.370576821399</v>
      </c>
      <c r="J1166" s="69">
        <v>23786.336535803301</v>
      </c>
      <c r="K1166" s="123">
        <v>0.42319945938155751</v>
      </c>
      <c r="L1166" s="124">
        <v>-0.29935596318637797</v>
      </c>
    </row>
    <row r="1167" spans="3:12" x14ac:dyDescent="0.25">
      <c r="C1167" s="105">
        <v>468.895975347589</v>
      </c>
      <c r="D1167" s="111">
        <v>7.0168333333333299</v>
      </c>
      <c r="E1167" s="69">
        <v>93991.669217044197</v>
      </c>
      <c r="F1167" s="69">
        <v>131784.718588944</v>
      </c>
      <c r="G1167" s="69">
        <v>156019.56252916099</v>
      </c>
      <c r="H1167" s="69">
        <v>100767.641284085</v>
      </c>
      <c r="I1167" s="69">
        <v>108100.367235828</v>
      </c>
      <c r="J1167" s="69">
        <v>101381.267303457</v>
      </c>
      <c r="K1167" s="123">
        <v>0.58461288207487494</v>
      </c>
      <c r="L1167" s="124">
        <v>-0.29937395747155571</v>
      </c>
    </row>
    <row r="1168" spans="3:12" x14ac:dyDescent="0.25">
      <c r="C1168" s="105">
        <v>779.07944699129905</v>
      </c>
      <c r="D1168" s="111">
        <v>2.6160999999999999</v>
      </c>
      <c r="E1168" s="69">
        <v>19538.5727075172</v>
      </c>
      <c r="F1168" s="69">
        <v>15792.522523201</v>
      </c>
      <c r="G1168" s="69">
        <v>14101.625629517401</v>
      </c>
      <c r="H1168" s="69">
        <v>12544.9026159654</v>
      </c>
      <c r="I1168" s="69">
        <v>15379.8618451409</v>
      </c>
      <c r="J1168" s="69">
        <v>12239.101906378601</v>
      </c>
      <c r="K1168" s="123">
        <v>0.74996146720282919</v>
      </c>
      <c r="L1168" s="124">
        <v>-0.29956816027224997</v>
      </c>
    </row>
    <row r="1169" spans="3:12" x14ac:dyDescent="0.25">
      <c r="C1169" s="105">
        <v>588.89695382910804</v>
      </c>
      <c r="D1169" s="111">
        <v>4.7152416666666701</v>
      </c>
      <c r="E1169" s="69">
        <v>86561.4557088531</v>
      </c>
      <c r="F1169" s="69">
        <v>92954.852425216101</v>
      </c>
      <c r="G1169" s="69">
        <v>88462.365378241593</v>
      </c>
      <c r="H1169" s="69">
        <v>76826.361804348795</v>
      </c>
      <c r="I1169" s="69">
        <v>57551.282859544102</v>
      </c>
      <c r="J1169" s="69">
        <v>83137.983491565101</v>
      </c>
      <c r="K1169" s="123">
        <v>0.99534673084716541</v>
      </c>
      <c r="L1169" s="124">
        <v>-0.3009991315172526</v>
      </c>
    </row>
    <row r="1170" spans="3:12" x14ac:dyDescent="0.25">
      <c r="C1170" s="105">
        <v>509.04039102824299</v>
      </c>
      <c r="D1170" s="111">
        <v>7.3102999999999998</v>
      </c>
      <c r="E1170" s="69">
        <v>45554.309864408096</v>
      </c>
      <c r="F1170" s="69">
        <v>34904.490051451103</v>
      </c>
      <c r="G1170" s="69">
        <v>36746.046254736</v>
      </c>
      <c r="H1170" s="69">
        <v>32337.946335525499</v>
      </c>
      <c r="I1170" s="69">
        <v>34950.878243728599</v>
      </c>
      <c r="J1170" s="69">
        <v>27731.102559765</v>
      </c>
      <c r="K1170" s="123">
        <v>0.88195886297075476</v>
      </c>
      <c r="L1170" s="124">
        <v>-0.30273021775082282</v>
      </c>
    </row>
    <row r="1171" spans="3:12" x14ac:dyDescent="0.25">
      <c r="C1171" s="105">
        <v>405.01397938899498</v>
      </c>
      <c r="D1171" s="111">
        <v>7.8276333333333303</v>
      </c>
      <c r="E1171" s="69">
        <v>325007.51132736099</v>
      </c>
      <c r="F1171" s="69">
        <v>392610.319923645</v>
      </c>
      <c r="G1171" s="69">
        <v>332439.834892491</v>
      </c>
      <c r="H1171" s="69">
        <v>304204.54790739098</v>
      </c>
      <c r="I1171" s="69">
        <v>278824.27331713802</v>
      </c>
      <c r="J1171" s="69">
        <v>268171.54519912897</v>
      </c>
      <c r="K1171" s="123">
        <v>1.2985005470421818</v>
      </c>
      <c r="L1171" s="124">
        <v>-0.30289788172313165</v>
      </c>
    </row>
    <row r="1172" spans="3:12" x14ac:dyDescent="0.25">
      <c r="C1172" s="105">
        <v>269.98774088323302</v>
      </c>
      <c r="D1172" s="111">
        <v>2.6078666666666699</v>
      </c>
      <c r="E1172" s="69">
        <v>53757.747463832697</v>
      </c>
      <c r="F1172" s="69">
        <v>61030.204514251702</v>
      </c>
      <c r="G1172" s="69">
        <v>42888.695798577901</v>
      </c>
      <c r="H1172" s="69">
        <v>49185.098343670899</v>
      </c>
      <c r="I1172" s="69">
        <v>44168.856576529601</v>
      </c>
      <c r="J1172" s="69">
        <v>34442.737391916897</v>
      </c>
      <c r="K1172" s="123">
        <v>0.66160871767461082</v>
      </c>
      <c r="L1172" s="124">
        <v>-0.30311851363389325</v>
      </c>
    </row>
    <row r="1173" spans="3:12" x14ac:dyDescent="0.25">
      <c r="C1173" s="105">
        <v>755.982064959235</v>
      </c>
      <c r="D1173" s="111">
        <v>4.7529166666666702</v>
      </c>
      <c r="E1173" s="69">
        <v>44447.181245498497</v>
      </c>
      <c r="F1173" s="69">
        <v>49044.264132423901</v>
      </c>
      <c r="G1173" s="69">
        <v>19868.712368145701</v>
      </c>
      <c r="H1173" s="69">
        <v>42580.6193972041</v>
      </c>
      <c r="I1173" s="69">
        <v>32363.088524272898</v>
      </c>
      <c r="J1173" s="69">
        <v>16843.885688872098</v>
      </c>
      <c r="K1173" s="123">
        <v>0.24143245698784838</v>
      </c>
      <c r="L1173" s="124">
        <v>-0.30454259963074592</v>
      </c>
    </row>
    <row r="1174" spans="3:12" x14ac:dyDescent="0.25">
      <c r="C1174" s="105">
        <v>191.020210146739</v>
      </c>
      <c r="D1174" s="111">
        <v>3.8289666666666702</v>
      </c>
      <c r="E1174" s="69">
        <v>161832.91409493599</v>
      </c>
      <c r="F1174" s="69">
        <v>80179.179147726507</v>
      </c>
      <c r="G1174" s="69">
        <v>51410.3252318909</v>
      </c>
      <c r="H1174" s="69">
        <v>102894.162442147</v>
      </c>
      <c r="I1174" s="69">
        <v>78940.244129033294</v>
      </c>
      <c r="J1174" s="69">
        <v>55542.573164619003</v>
      </c>
      <c r="K1174" s="123">
        <v>0.2011999826018212</v>
      </c>
      <c r="L1174" s="124">
        <v>-0.30579906947580709</v>
      </c>
    </row>
    <row r="1175" spans="3:12" x14ac:dyDescent="0.25">
      <c r="C1175" s="105">
        <v>284.95276990423798</v>
      </c>
      <c r="D1175" s="111">
        <v>2.0875416666666702</v>
      </c>
      <c r="E1175" s="69">
        <v>5690.3646189778601</v>
      </c>
      <c r="F1175" s="69">
        <v>5295.8768642921495</v>
      </c>
      <c r="G1175" s="69">
        <v>4278.7572366693703</v>
      </c>
      <c r="H1175" s="69">
        <v>4844.7070417039704</v>
      </c>
      <c r="I1175" s="69">
        <v>4310.9176959915203</v>
      </c>
      <c r="J1175" s="69">
        <v>3189.3885373842199</v>
      </c>
      <c r="K1175" s="123">
        <v>0.68775566430570323</v>
      </c>
      <c r="L1175" s="124">
        <v>-0.30629908069775608</v>
      </c>
    </row>
    <row r="1176" spans="3:12" x14ac:dyDescent="0.25">
      <c r="C1176" s="105">
        <v>191.020293423455</v>
      </c>
      <c r="D1176" s="111">
        <v>4.3060999999999998</v>
      </c>
      <c r="E1176" s="69">
        <v>82066.866853358006</v>
      </c>
      <c r="F1176" s="69">
        <v>39146.269245728501</v>
      </c>
      <c r="G1176" s="69">
        <v>35793.060165029499</v>
      </c>
      <c r="H1176" s="69">
        <v>50969.150129369104</v>
      </c>
      <c r="I1176" s="69">
        <v>44598.357640176699</v>
      </c>
      <c r="J1176" s="69">
        <v>31366.066555585701</v>
      </c>
      <c r="K1176" s="123">
        <v>0.24839927575804976</v>
      </c>
      <c r="L1176" s="124">
        <v>-0.30674777935480008</v>
      </c>
    </row>
    <row r="1177" spans="3:12" x14ac:dyDescent="0.25">
      <c r="C1177" s="105">
        <v>958.97145710274799</v>
      </c>
      <c r="D1177" s="111">
        <v>10.902625</v>
      </c>
      <c r="E1177" s="69">
        <v>8065.5915419496596</v>
      </c>
      <c r="F1177" s="69">
        <v>19464.39919213</v>
      </c>
      <c r="G1177" s="69">
        <v>12340.4434455422</v>
      </c>
      <c r="H1177" s="69">
        <v>9355.0080488890399</v>
      </c>
      <c r="I1177" s="69">
        <v>11890.4394822498</v>
      </c>
      <c r="J1177" s="69">
        <v>10987.079565510199</v>
      </c>
      <c r="K1177" s="123">
        <v>0.30420135809394599</v>
      </c>
      <c r="L1177" s="124">
        <v>-0.30680201292890619</v>
      </c>
    </row>
    <row r="1178" spans="3:12" x14ac:dyDescent="0.25">
      <c r="C1178" s="105">
        <v>770.23552308782996</v>
      </c>
      <c r="D1178" s="111">
        <v>3.3846500000000002</v>
      </c>
      <c r="E1178" s="69">
        <v>16824.287634481101</v>
      </c>
      <c r="F1178" s="69">
        <v>8023.00555209923</v>
      </c>
      <c r="G1178" s="69">
        <v>9823.4330077822506</v>
      </c>
      <c r="H1178" s="69">
        <v>8722.94199890854</v>
      </c>
      <c r="I1178" s="69">
        <v>10125.61165087</v>
      </c>
      <c r="J1178" s="69">
        <v>9145.0875307642309</v>
      </c>
      <c r="K1178" s="123">
        <v>0.33856478154083103</v>
      </c>
      <c r="L1178" s="124">
        <v>-0.30861890185573765</v>
      </c>
    </row>
    <row r="1179" spans="3:12" x14ac:dyDescent="0.25">
      <c r="C1179" s="105">
        <v>559.06656981203002</v>
      </c>
      <c r="D1179" s="111">
        <v>11.554691666666701</v>
      </c>
      <c r="E1179" s="69">
        <v>75950.489822172996</v>
      </c>
      <c r="F1179" s="69">
        <v>88929.245576404297</v>
      </c>
      <c r="G1179" s="69">
        <v>87944.398570442296</v>
      </c>
      <c r="H1179" s="69">
        <v>53810.203044250498</v>
      </c>
      <c r="I1179" s="69">
        <v>74094.635935032595</v>
      </c>
      <c r="J1179" s="69">
        <v>76158.754916074395</v>
      </c>
      <c r="K1179" s="123">
        <v>0.91893998949155153</v>
      </c>
      <c r="L1179" s="124">
        <v>-0.30911536586844013</v>
      </c>
    </row>
    <row r="1180" spans="3:12" x14ac:dyDescent="0.25">
      <c r="C1180" s="105">
        <v>1155.8578300322799</v>
      </c>
      <c r="D1180" s="111">
        <v>3.3863500000000002</v>
      </c>
      <c r="E1180" s="69">
        <v>15418.227801660199</v>
      </c>
      <c r="F1180" s="69">
        <v>19732.5802462311</v>
      </c>
      <c r="G1180" s="69">
        <v>31418.505158550899</v>
      </c>
      <c r="H1180" s="69">
        <v>18020.458267213799</v>
      </c>
      <c r="I1180" s="69">
        <v>17901.152161853799</v>
      </c>
      <c r="J1180" s="69">
        <v>17785.339230598001</v>
      </c>
      <c r="K1180" s="123">
        <v>0.3762915145497025</v>
      </c>
      <c r="L1180" s="124">
        <v>-0.30974849959106987</v>
      </c>
    </row>
    <row r="1181" spans="3:12" x14ac:dyDescent="0.25">
      <c r="C1181" s="105">
        <v>441.05324958627</v>
      </c>
      <c r="D1181" s="111">
        <v>7.3343166666666697</v>
      </c>
      <c r="E1181" s="69">
        <v>98479.390677963806</v>
      </c>
      <c r="F1181" s="69">
        <v>73432.563301732502</v>
      </c>
      <c r="G1181" s="69">
        <v>76595.608522771407</v>
      </c>
      <c r="H1181" s="69">
        <v>68233.0373349234</v>
      </c>
      <c r="I1181" s="69">
        <v>75236.627285856797</v>
      </c>
      <c r="J1181" s="69">
        <v>56929.823974119703</v>
      </c>
      <c r="K1181" s="123">
        <v>0.77713154881404733</v>
      </c>
      <c r="L1181" s="124">
        <v>-0.31041092920484098</v>
      </c>
    </row>
    <row r="1182" spans="3:12" x14ac:dyDescent="0.25">
      <c r="C1182" s="105">
        <v>464.94663032926502</v>
      </c>
      <c r="D1182" s="111">
        <v>3.0653583333333301</v>
      </c>
      <c r="E1182" s="69">
        <v>20980.157718843999</v>
      </c>
      <c r="F1182" s="69">
        <v>15082.678845382699</v>
      </c>
      <c r="G1182" s="69">
        <v>10562.764562636399</v>
      </c>
      <c r="H1182" s="69">
        <v>14768.1848432183</v>
      </c>
      <c r="I1182" s="69">
        <v>13047.8048346547</v>
      </c>
      <c r="J1182" s="69">
        <v>9742.1673720219696</v>
      </c>
      <c r="K1182" s="123">
        <v>0.37792049605378836</v>
      </c>
      <c r="L1182" s="124">
        <v>-0.31199605284476833</v>
      </c>
    </row>
    <row r="1183" spans="3:12" x14ac:dyDescent="0.25">
      <c r="C1183" s="105">
        <v>371.98984521887598</v>
      </c>
      <c r="D1183" s="111">
        <v>4.5395166666666702</v>
      </c>
      <c r="E1183" s="69">
        <v>15121.428004404001</v>
      </c>
      <c r="F1183" s="69">
        <v>16472.628449067899</v>
      </c>
      <c r="G1183" s="69">
        <v>14072.205330385699</v>
      </c>
      <c r="H1183" s="69">
        <v>12483.737572296101</v>
      </c>
      <c r="I1183" s="69">
        <v>12226.4430244824</v>
      </c>
      <c r="J1183" s="69">
        <v>12060.6102289429</v>
      </c>
      <c r="K1183" s="123">
        <v>1.8642475586007738</v>
      </c>
      <c r="L1183" s="124">
        <v>-0.31256849152053651</v>
      </c>
    </row>
    <row r="1184" spans="3:12" x14ac:dyDescent="0.25">
      <c r="C1184" s="105">
        <v>414.14539451974798</v>
      </c>
      <c r="D1184" s="111">
        <v>4.4316666666666702</v>
      </c>
      <c r="E1184" s="69">
        <v>12282.330629702799</v>
      </c>
      <c r="F1184" s="69">
        <v>14612.9436276949</v>
      </c>
      <c r="G1184" s="69">
        <v>11308.4702929138</v>
      </c>
      <c r="H1184" s="69">
        <v>12013.290654229801</v>
      </c>
      <c r="I1184" s="69">
        <v>9688.0456397765793</v>
      </c>
      <c r="J1184" s="69">
        <v>9049.3934921616892</v>
      </c>
      <c r="K1184" s="123">
        <v>0.86830074394767609</v>
      </c>
      <c r="L1184" s="124">
        <v>-0.31309340197551339</v>
      </c>
    </row>
    <row r="1185" spans="3:12" x14ac:dyDescent="0.25">
      <c r="C1185" s="105">
        <v>562.91562011496501</v>
      </c>
      <c r="D1185" s="111">
        <v>2.54748333333333</v>
      </c>
      <c r="E1185" s="69">
        <v>11001.2003732383</v>
      </c>
      <c r="F1185" s="69">
        <v>10053.558808706801</v>
      </c>
      <c r="G1185" s="69">
        <v>6650.8441109618798</v>
      </c>
      <c r="H1185" s="69">
        <v>9334.8921774851206</v>
      </c>
      <c r="I1185" s="69">
        <v>7958.9486757239602</v>
      </c>
      <c r="J1185" s="69">
        <v>5004.1026549348699</v>
      </c>
      <c r="K1185" s="123">
        <v>0.41774548193499467</v>
      </c>
      <c r="L1185" s="124">
        <v>-0.31326712265592199</v>
      </c>
    </row>
    <row r="1186" spans="3:12" x14ac:dyDescent="0.25">
      <c r="C1186" s="105">
        <v>438.100953360858</v>
      </c>
      <c r="D1186" s="111">
        <v>10.0729333333333</v>
      </c>
      <c r="E1186" s="69">
        <v>21886.617365296599</v>
      </c>
      <c r="F1186" s="69">
        <v>17501.515503427101</v>
      </c>
      <c r="G1186" s="69">
        <v>13635.8308897064</v>
      </c>
      <c r="H1186" s="69">
        <v>15774.496524471801</v>
      </c>
      <c r="I1186" s="69">
        <v>14640.079980126</v>
      </c>
      <c r="J1186" s="69">
        <v>12215.0690725074</v>
      </c>
      <c r="K1186" s="123">
        <v>0.59487643787303568</v>
      </c>
      <c r="L1186" s="124">
        <v>-0.31478746081428149</v>
      </c>
    </row>
    <row r="1187" spans="3:12" x14ac:dyDescent="0.25">
      <c r="C1187" s="105">
        <v>306.08196712683502</v>
      </c>
      <c r="D1187" s="111">
        <v>7.4268333333333301</v>
      </c>
      <c r="E1187" s="69">
        <v>68614.3216188066</v>
      </c>
      <c r="F1187" s="69">
        <v>72299.1574953378</v>
      </c>
      <c r="G1187" s="69">
        <v>75600.562368084895</v>
      </c>
      <c r="H1187" s="69">
        <v>67505.255633786001</v>
      </c>
      <c r="I1187" s="69">
        <v>60782.612698260797</v>
      </c>
      <c r="J1187" s="69">
        <v>45701.040685276501</v>
      </c>
      <c r="K1187" s="123">
        <v>0.98364802407955187</v>
      </c>
      <c r="L1187" s="124">
        <v>-0.31546524648694335</v>
      </c>
    </row>
    <row r="1188" spans="3:12" x14ac:dyDescent="0.25">
      <c r="C1188" s="105">
        <v>363.03350021879402</v>
      </c>
      <c r="D1188" s="111">
        <v>3.1087833333333301</v>
      </c>
      <c r="E1188" s="69">
        <v>40410.045906307903</v>
      </c>
      <c r="F1188" s="69">
        <v>22123.4497827993</v>
      </c>
      <c r="G1188" s="69">
        <v>14529.3640184982</v>
      </c>
      <c r="H1188" s="69">
        <v>24956.120715241301</v>
      </c>
      <c r="I1188" s="69">
        <v>23040.120070692799</v>
      </c>
      <c r="J1188" s="69">
        <v>13918.8909454597</v>
      </c>
      <c r="K1188" s="123">
        <v>0.23638796839123691</v>
      </c>
      <c r="L1188" s="124">
        <v>-0.31574368403817432</v>
      </c>
    </row>
    <row r="1189" spans="3:12" x14ac:dyDescent="0.25">
      <c r="C1189" s="105">
        <v>364.91942580127801</v>
      </c>
      <c r="D1189" s="111">
        <v>2.0897000000000001</v>
      </c>
      <c r="E1189" s="69">
        <v>6156.7313076355003</v>
      </c>
      <c r="F1189" s="69">
        <v>4632.7787715110799</v>
      </c>
      <c r="G1189" s="69">
        <v>4303.8301065902597</v>
      </c>
      <c r="H1189" s="69">
        <v>4595.8453891126901</v>
      </c>
      <c r="I1189" s="69">
        <v>4516.7152887946304</v>
      </c>
      <c r="J1189" s="69">
        <v>3003.5156640724699</v>
      </c>
      <c r="K1189" s="123">
        <v>0.57287579389677434</v>
      </c>
      <c r="L1189" s="124">
        <v>-0.31698953890766385</v>
      </c>
    </row>
    <row r="1190" spans="3:12" x14ac:dyDescent="0.25">
      <c r="C1190" s="105">
        <v>1155.35598757717</v>
      </c>
      <c r="D1190" s="111">
        <v>3.3727999999999998</v>
      </c>
      <c r="E1190" s="69">
        <v>26003.461562415101</v>
      </c>
      <c r="F1190" s="69">
        <v>23855.4262142513</v>
      </c>
      <c r="G1190" s="69">
        <v>19477.845362103701</v>
      </c>
      <c r="H1190" s="69">
        <v>20061.5607272663</v>
      </c>
      <c r="I1190" s="69">
        <v>18026.572185876801</v>
      </c>
      <c r="J1190" s="69">
        <v>17561.9137773972</v>
      </c>
      <c r="K1190" s="123">
        <v>1.0361876256720786</v>
      </c>
      <c r="L1190" s="124">
        <v>-0.31723696630213655</v>
      </c>
    </row>
    <row r="1191" spans="3:12" x14ac:dyDescent="0.25">
      <c r="C1191" s="105">
        <v>296.88245650865099</v>
      </c>
      <c r="D1191" s="111">
        <v>8.4157499999999992</v>
      </c>
      <c r="E1191" s="69">
        <v>208363.99105236999</v>
      </c>
      <c r="F1191" s="69">
        <v>306596.65584036201</v>
      </c>
      <c r="G1191" s="69">
        <v>165699.38241794301</v>
      </c>
      <c r="H1191" s="69">
        <v>221310.53468230201</v>
      </c>
      <c r="I1191" s="69">
        <v>209752.45218163499</v>
      </c>
      <c r="J1191" s="69">
        <v>114688.23855459801</v>
      </c>
      <c r="K1191" s="123">
        <v>0.34747345233556304</v>
      </c>
      <c r="L1191" s="124">
        <v>-0.31869092760501366</v>
      </c>
    </row>
    <row r="1192" spans="3:12" x14ac:dyDescent="0.25">
      <c r="C1192" s="105">
        <v>455.98114997632598</v>
      </c>
      <c r="D1192" s="111">
        <v>2.5373000000000001</v>
      </c>
      <c r="E1192" s="69">
        <v>16127.0727164572</v>
      </c>
      <c r="F1192" s="69">
        <v>15833.1995754242</v>
      </c>
      <c r="G1192" s="69">
        <v>12970.3669659487</v>
      </c>
      <c r="H1192" s="69">
        <v>14363.432111091601</v>
      </c>
      <c r="I1192" s="69">
        <v>13255.7802644149</v>
      </c>
      <c r="J1192" s="69">
        <v>8389.8876435537804</v>
      </c>
      <c r="K1192" s="123">
        <v>0.64138660777213796</v>
      </c>
      <c r="L1192" s="124">
        <v>-0.31933804569982155</v>
      </c>
    </row>
    <row r="1193" spans="3:12" x14ac:dyDescent="0.25">
      <c r="C1193" s="105">
        <v>587.15831999778902</v>
      </c>
      <c r="D1193" s="111">
        <v>3.26623333333333</v>
      </c>
      <c r="E1193" s="69">
        <v>11237.794212058299</v>
      </c>
      <c r="F1193" s="69">
        <v>33649.278617619602</v>
      </c>
      <c r="G1193" s="69">
        <v>13511.9615069633</v>
      </c>
      <c r="H1193" s="69">
        <v>16596.998578252402</v>
      </c>
      <c r="I1193" s="69">
        <v>14908.1781258306</v>
      </c>
      <c r="J1193" s="69">
        <v>15261.189655084199</v>
      </c>
      <c r="K1193" s="123">
        <v>0.21046120547631392</v>
      </c>
      <c r="L1193" s="124">
        <v>-0.32047317449579482</v>
      </c>
    </row>
    <row r="1194" spans="3:12" x14ac:dyDescent="0.25">
      <c r="C1194" s="105">
        <v>578.86864869378905</v>
      </c>
      <c r="D1194" s="111">
        <v>4.6987166666666704</v>
      </c>
      <c r="E1194" s="69">
        <v>8081.7475990158</v>
      </c>
      <c r="F1194" s="69">
        <v>10490.3445964692</v>
      </c>
      <c r="G1194" s="69">
        <v>9966.0734631395899</v>
      </c>
      <c r="H1194" s="69">
        <v>7359.8799971058797</v>
      </c>
      <c r="I1194" s="69">
        <v>6779.74314490293</v>
      </c>
      <c r="J1194" s="69">
        <v>8707.8670013012506</v>
      </c>
      <c r="K1194" s="123">
        <v>0.95700594944384632</v>
      </c>
      <c r="L1194" s="124">
        <v>-0.32085691584788789</v>
      </c>
    </row>
    <row r="1195" spans="3:12" x14ac:dyDescent="0.25">
      <c r="C1195" s="105">
        <v>394.28343750757398</v>
      </c>
      <c r="D1195" s="111">
        <v>1.25270833333333</v>
      </c>
      <c r="E1195" s="69">
        <v>16385.962638582499</v>
      </c>
      <c r="F1195" s="69">
        <v>11077.1856773494</v>
      </c>
      <c r="G1195" s="69">
        <v>5949.6315231450399</v>
      </c>
      <c r="H1195" s="69">
        <v>11159.058388606099</v>
      </c>
      <c r="I1195" s="69">
        <v>12903.9310523165</v>
      </c>
      <c r="J1195" s="69">
        <v>2674.20269441035</v>
      </c>
      <c r="K1195" s="123">
        <v>0.19579220969766853</v>
      </c>
      <c r="L1195" s="124">
        <v>-0.32155204978074675</v>
      </c>
    </row>
    <row r="1196" spans="3:12" x14ac:dyDescent="0.25">
      <c r="C1196" s="105">
        <v>589.07756677915995</v>
      </c>
      <c r="D1196" s="111">
        <v>12.031883333333299</v>
      </c>
      <c r="E1196" s="69">
        <v>8660.9288770236799</v>
      </c>
      <c r="F1196" s="69">
        <v>9342.5476801319692</v>
      </c>
      <c r="G1196" s="69">
        <v>7898.8520584089001</v>
      </c>
      <c r="H1196" s="69">
        <v>7703.2886918179402</v>
      </c>
      <c r="I1196" s="69">
        <v>4426.2866521897804</v>
      </c>
      <c r="J1196" s="69">
        <v>8591.1905473376701</v>
      </c>
      <c r="K1196" s="123">
        <v>0.57690532674234851</v>
      </c>
      <c r="L1196" s="124">
        <v>-0.32200447218786876</v>
      </c>
    </row>
    <row r="1197" spans="3:12" x14ac:dyDescent="0.25">
      <c r="C1197" s="105">
        <v>292.06259014727902</v>
      </c>
      <c r="D1197" s="111">
        <v>1.84160833333333</v>
      </c>
      <c r="E1197" s="69">
        <v>13181.4833362423</v>
      </c>
      <c r="F1197" s="69">
        <v>14992.463229757401</v>
      </c>
      <c r="G1197" s="69">
        <v>18138.913777874001</v>
      </c>
      <c r="H1197" s="69">
        <v>12037.434581884299</v>
      </c>
      <c r="I1197" s="69">
        <v>10627.9631012594</v>
      </c>
      <c r="J1197" s="69">
        <v>14279.477420134401</v>
      </c>
      <c r="K1197" s="123">
        <v>0.80355921399668551</v>
      </c>
      <c r="L1197" s="124">
        <v>-0.32603861120132371</v>
      </c>
    </row>
    <row r="1198" spans="3:12" x14ac:dyDescent="0.25">
      <c r="C1198" s="105">
        <v>159.98031084361401</v>
      </c>
      <c r="D1198" s="111">
        <v>12.253166666666701</v>
      </c>
      <c r="E1198" s="69">
        <v>23856.3993283126</v>
      </c>
      <c r="F1198" s="69">
        <v>23746.773371830201</v>
      </c>
      <c r="G1198" s="69">
        <v>18484.948058801299</v>
      </c>
      <c r="H1198" s="69">
        <v>19358.552830968401</v>
      </c>
      <c r="I1198" s="69">
        <v>18478.2767973837</v>
      </c>
      <c r="J1198" s="69">
        <v>14873.7880043852</v>
      </c>
      <c r="K1198" s="123">
        <v>0.92986417887390294</v>
      </c>
      <c r="L1198" s="124">
        <v>-0.32629737591829427</v>
      </c>
    </row>
    <row r="1199" spans="3:12" x14ac:dyDescent="0.25">
      <c r="C1199" s="105">
        <v>1092.00851024594</v>
      </c>
      <c r="D1199" s="111">
        <v>4.1805333333333303</v>
      </c>
      <c r="E1199" s="69">
        <v>69927.083110809399</v>
      </c>
      <c r="F1199" s="69">
        <v>33457.933959143098</v>
      </c>
      <c r="G1199" s="69">
        <v>24817.2659241933</v>
      </c>
      <c r="H1199" s="69">
        <v>43896.320056423901</v>
      </c>
      <c r="I1199" s="69">
        <v>38320.187061605597</v>
      </c>
      <c r="J1199" s="69">
        <v>20005.623086625601</v>
      </c>
      <c r="K1199" s="123">
        <v>0.21592459446460097</v>
      </c>
      <c r="L1199" s="124">
        <v>-0.32671439228406973</v>
      </c>
    </row>
    <row r="1200" spans="3:12" x14ac:dyDescent="0.25">
      <c r="C1200" s="105">
        <v>489.06172963668502</v>
      </c>
      <c r="D1200" s="111">
        <v>4.6343666666666703</v>
      </c>
      <c r="E1200" s="69">
        <v>36091.441468475998</v>
      </c>
      <c r="F1200" s="69">
        <v>42743.797792440098</v>
      </c>
      <c r="G1200" s="69">
        <v>29527.435101115101</v>
      </c>
      <c r="H1200" s="69">
        <v>35905.0633449655</v>
      </c>
      <c r="I1200" s="69">
        <v>22575.156959082098</v>
      </c>
      <c r="J1200" s="69">
        <v>27863.927877080499</v>
      </c>
      <c r="K1200" s="123">
        <v>0.6047414242485657</v>
      </c>
      <c r="L1200" s="124">
        <v>-0.32769759429617251</v>
      </c>
    </row>
    <row r="1201" spans="3:12" x14ac:dyDescent="0.25">
      <c r="C1201" s="105">
        <v>359.04538478511103</v>
      </c>
      <c r="D1201" s="111">
        <v>4.4899833333333303</v>
      </c>
      <c r="E1201" s="69">
        <v>10811.5623622864</v>
      </c>
      <c r="F1201" s="69">
        <v>13700.3460626744</v>
      </c>
      <c r="G1201" s="69">
        <v>11877.3502045734</v>
      </c>
      <c r="H1201" s="69">
        <v>9024.9610976282493</v>
      </c>
      <c r="I1201" s="69">
        <v>9629.5242621072593</v>
      </c>
      <c r="J1201" s="69">
        <v>10285.954351237</v>
      </c>
      <c r="K1201" s="123">
        <v>1.2681030442263392</v>
      </c>
      <c r="L1201" s="124">
        <v>-0.33042581713051644</v>
      </c>
    </row>
    <row r="1202" spans="3:12" x14ac:dyDescent="0.25">
      <c r="C1202" s="105">
        <v>991.05080633415002</v>
      </c>
      <c r="D1202" s="111">
        <v>4.7254166666666704</v>
      </c>
      <c r="E1202" s="69">
        <v>36843.666179244501</v>
      </c>
      <c r="F1202" s="69">
        <v>81718.760474156006</v>
      </c>
      <c r="G1202" s="69">
        <v>65097.652123248197</v>
      </c>
      <c r="H1202" s="69">
        <v>36173.123482226503</v>
      </c>
      <c r="I1202" s="69">
        <v>54364.138493474798</v>
      </c>
      <c r="J1202" s="69">
        <v>55138.181693026003</v>
      </c>
      <c r="K1202" s="123">
        <v>0.36496237056031999</v>
      </c>
      <c r="L1202" s="124">
        <v>-0.33428036494881891</v>
      </c>
    </row>
    <row r="1203" spans="3:12" x14ac:dyDescent="0.25">
      <c r="C1203" s="105">
        <v>259.022844292824</v>
      </c>
      <c r="D1203" s="111">
        <v>11.945683333333299</v>
      </c>
      <c r="E1203" s="69">
        <v>109054.09387046201</v>
      </c>
      <c r="F1203" s="69">
        <v>52107.151246866801</v>
      </c>
      <c r="G1203" s="69">
        <v>45861.557470928303</v>
      </c>
      <c r="H1203" s="69">
        <v>70334.086747997906</v>
      </c>
      <c r="I1203" s="69">
        <v>52443.082088652503</v>
      </c>
      <c r="J1203" s="69">
        <v>41222.167013154198</v>
      </c>
      <c r="K1203" s="123">
        <v>0.26210092847126992</v>
      </c>
      <c r="L1203" s="124">
        <v>-0.33609971019689655</v>
      </c>
    </row>
    <row r="1204" spans="3:12" x14ac:dyDescent="0.25">
      <c r="C1204" s="105">
        <v>484.11555548690598</v>
      </c>
      <c r="D1204" s="111">
        <v>4.4548500000000004</v>
      </c>
      <c r="E1204" s="69">
        <v>28035.7004992205</v>
      </c>
      <c r="F1204" s="69">
        <v>35345.573085599397</v>
      </c>
      <c r="G1204" s="69">
        <v>27651.327420234698</v>
      </c>
      <c r="H1204" s="69">
        <v>25480.8428757769</v>
      </c>
      <c r="I1204" s="69">
        <v>21504.8778649089</v>
      </c>
      <c r="J1204" s="69">
        <v>25116.363924945101</v>
      </c>
      <c r="K1204" s="123">
        <v>1.056541495479453</v>
      </c>
      <c r="L1204" s="124">
        <v>-0.33634233002224873</v>
      </c>
    </row>
    <row r="1205" spans="3:12" x14ac:dyDescent="0.25">
      <c r="C1205" s="105">
        <v>310.90242402774402</v>
      </c>
      <c r="D1205" s="111">
        <v>20.442833333333301</v>
      </c>
      <c r="E1205" s="69">
        <v>80164.1656767799</v>
      </c>
      <c r="F1205" s="69">
        <v>73471.697206091907</v>
      </c>
      <c r="G1205" s="69">
        <v>30450.521193554901</v>
      </c>
      <c r="H1205" s="69">
        <v>52728.836200941601</v>
      </c>
      <c r="I1205" s="69">
        <v>51188.421162033199</v>
      </c>
      <c r="J1205" s="69">
        <v>41752.281054019099</v>
      </c>
      <c r="K1205" s="123">
        <v>0.3306497830728975</v>
      </c>
      <c r="L1205" s="124">
        <v>-0.33768370111411194</v>
      </c>
    </row>
    <row r="1206" spans="3:12" x14ac:dyDescent="0.25">
      <c r="C1206" s="105">
        <v>391.000230721408</v>
      </c>
      <c r="D1206" s="111">
        <v>2.1408666666666698</v>
      </c>
      <c r="E1206" s="69">
        <v>43770.428398354299</v>
      </c>
      <c r="F1206" s="69">
        <v>46730.531133188102</v>
      </c>
      <c r="G1206" s="69">
        <v>42508.8445073974</v>
      </c>
      <c r="H1206" s="69">
        <v>38565.626109975201</v>
      </c>
      <c r="I1206" s="69">
        <v>41723.631329712</v>
      </c>
      <c r="J1206" s="69">
        <v>24853.295541229199</v>
      </c>
      <c r="K1206" s="123">
        <v>0.8064631821402809</v>
      </c>
      <c r="L1206" s="124">
        <v>-0.33918591873763909</v>
      </c>
    </row>
    <row r="1207" spans="3:12" x14ac:dyDescent="0.25">
      <c r="C1207" s="105">
        <v>391.08134452860497</v>
      </c>
      <c r="D1207" s="111">
        <v>2.5014500000000002</v>
      </c>
      <c r="E1207" s="69">
        <v>5062.77509634546</v>
      </c>
      <c r="F1207" s="69">
        <v>7969.5747351135196</v>
      </c>
      <c r="G1207" s="69">
        <v>8251.9365409088005</v>
      </c>
      <c r="H1207" s="69">
        <v>2843.4698275925898</v>
      </c>
      <c r="I1207" s="69">
        <v>3850.2523815284198</v>
      </c>
      <c r="J1207" s="69">
        <v>10125.821487060601</v>
      </c>
      <c r="K1207" s="123">
        <v>0.23426334748479732</v>
      </c>
      <c r="L1207" s="124">
        <v>-0.33965015300384166</v>
      </c>
    </row>
    <row r="1208" spans="3:12" x14ac:dyDescent="0.25">
      <c r="C1208" s="105">
        <v>676.17810073754902</v>
      </c>
      <c r="D1208" s="111">
        <v>4.1772999999999998</v>
      </c>
      <c r="E1208" s="69">
        <v>52104.471402392599</v>
      </c>
      <c r="F1208" s="69">
        <v>29999.897907864699</v>
      </c>
      <c r="G1208" s="69">
        <v>40937.901729516001</v>
      </c>
      <c r="H1208" s="69">
        <v>48898.776379343799</v>
      </c>
      <c r="I1208" s="69">
        <v>26689.7517362732</v>
      </c>
      <c r="J1208" s="69">
        <v>21637.0758451933</v>
      </c>
      <c r="K1208" s="123">
        <v>0.33764600136204087</v>
      </c>
      <c r="L1208" s="124">
        <v>-0.33974584029738958</v>
      </c>
    </row>
    <row r="1209" spans="3:12" x14ac:dyDescent="0.25">
      <c r="C1209" s="105">
        <v>1123.3165657204599</v>
      </c>
      <c r="D1209" s="111">
        <v>3.2423583333333301</v>
      </c>
      <c r="E1209" s="69">
        <v>12081.6154225176</v>
      </c>
      <c r="F1209" s="69">
        <v>7768.9573717549702</v>
      </c>
      <c r="G1209" s="69">
        <v>6909.7725224604501</v>
      </c>
      <c r="H1209" s="69">
        <v>8364.6190451371895</v>
      </c>
      <c r="I1209" s="69">
        <v>7327.2740513393101</v>
      </c>
      <c r="J1209" s="69">
        <v>5430.1440930203798</v>
      </c>
      <c r="K1209" s="123">
        <v>0.44466240263961587</v>
      </c>
      <c r="L1209" s="124">
        <v>-0.3413477454760005</v>
      </c>
    </row>
    <row r="1210" spans="3:12" x14ac:dyDescent="0.25">
      <c r="C1210" s="105">
        <v>305.07932725611101</v>
      </c>
      <c r="D1210" s="111">
        <v>7.4291999999999998</v>
      </c>
      <c r="E1210" s="69">
        <v>638358.33357743605</v>
      </c>
      <c r="F1210" s="69">
        <v>504924.00554871501</v>
      </c>
      <c r="G1210" s="69">
        <v>520277.20164945698</v>
      </c>
      <c r="H1210" s="69">
        <v>440856.73183623602</v>
      </c>
      <c r="I1210" s="69">
        <v>509687.48883014999</v>
      </c>
      <c r="J1210" s="69">
        <v>361843.12952099601</v>
      </c>
      <c r="K1210" s="123">
        <v>0.91055511784375065</v>
      </c>
      <c r="L1210" s="124">
        <v>-0.34207990970094243</v>
      </c>
    </row>
    <row r="1211" spans="3:12" x14ac:dyDescent="0.25">
      <c r="C1211" s="105">
        <v>833.01572154019698</v>
      </c>
      <c r="D1211" s="111">
        <v>7.6764416666666699</v>
      </c>
      <c r="E1211" s="69">
        <v>31936.8014384216</v>
      </c>
      <c r="F1211" s="69">
        <v>23040.479982565499</v>
      </c>
      <c r="G1211" s="69">
        <v>18905.513765239499</v>
      </c>
      <c r="H1211" s="69">
        <v>20596.312788831601</v>
      </c>
      <c r="I1211" s="69">
        <v>19398.691276297199</v>
      </c>
      <c r="J1211" s="69">
        <v>18222.320925419299</v>
      </c>
      <c r="K1211" s="123">
        <v>0.59834008605864519</v>
      </c>
      <c r="L1211" s="124">
        <v>-0.34378989736777493</v>
      </c>
    </row>
    <row r="1212" spans="3:12" x14ac:dyDescent="0.25">
      <c r="C1212" s="105">
        <v>333.075238025082</v>
      </c>
      <c r="D1212" s="111">
        <v>7.5092999999999996</v>
      </c>
      <c r="E1212" s="69">
        <v>41795.805318584098</v>
      </c>
      <c r="F1212" s="69">
        <v>38601.1226502032</v>
      </c>
      <c r="G1212" s="69">
        <v>36232.517815718202</v>
      </c>
      <c r="H1212" s="69">
        <v>30879.885927925599</v>
      </c>
      <c r="I1212" s="69">
        <v>35189.1263747743</v>
      </c>
      <c r="J1212" s="69">
        <v>25752.046926832601</v>
      </c>
      <c r="K1212" s="123">
        <v>1.2260863863410159</v>
      </c>
      <c r="L1212" s="124">
        <v>-0.34503509614964656</v>
      </c>
    </row>
    <row r="1213" spans="3:12" x14ac:dyDescent="0.25">
      <c r="C1213" s="105">
        <v>644.02953267303894</v>
      </c>
      <c r="D1213" s="111">
        <v>13.0132166666667</v>
      </c>
      <c r="E1213" s="69">
        <v>97047.3507714265</v>
      </c>
      <c r="F1213" s="69">
        <v>100999.975100415</v>
      </c>
      <c r="G1213" s="69">
        <v>89135.513635194002</v>
      </c>
      <c r="H1213" s="69">
        <v>95496.756031792596</v>
      </c>
      <c r="I1213" s="69">
        <v>72121.283849498504</v>
      </c>
      <c r="J1213" s="69">
        <v>58446.358090271096</v>
      </c>
      <c r="K1213" s="123">
        <v>0.83115597419444809</v>
      </c>
      <c r="L1213" s="124">
        <v>-0.34523573870131591</v>
      </c>
    </row>
    <row r="1214" spans="3:12" x14ac:dyDescent="0.25">
      <c r="C1214" s="105">
        <v>432.03999588466797</v>
      </c>
      <c r="D1214" s="111">
        <v>2.96126666666667</v>
      </c>
      <c r="E1214" s="69">
        <v>247794.249844659</v>
      </c>
      <c r="F1214" s="69">
        <v>266713.98830778</v>
      </c>
      <c r="G1214" s="69">
        <v>285082.44554127398</v>
      </c>
      <c r="H1214" s="69">
        <v>85421.411986584397</v>
      </c>
      <c r="I1214" s="69">
        <v>289403.09654556197</v>
      </c>
      <c r="J1214" s="69">
        <v>254429.29191803199</v>
      </c>
      <c r="K1214" s="123">
        <v>0.37222718857075976</v>
      </c>
      <c r="L1214" s="124">
        <v>-0.34561963810994761</v>
      </c>
    </row>
    <row r="1215" spans="3:12" x14ac:dyDescent="0.25">
      <c r="C1215" s="105">
        <v>515.12924695572099</v>
      </c>
      <c r="D1215" s="111">
        <v>3.53718333333333</v>
      </c>
      <c r="E1215" s="69">
        <v>117860.62589708999</v>
      </c>
      <c r="F1215" s="69">
        <v>81150.964431030297</v>
      </c>
      <c r="G1215" s="69">
        <v>112804.40259777399</v>
      </c>
      <c r="H1215" s="69">
        <v>76458.334229506203</v>
      </c>
      <c r="I1215" s="69">
        <v>67297.931571020497</v>
      </c>
      <c r="J1215" s="69">
        <v>101572.28913689101</v>
      </c>
      <c r="K1215" s="123">
        <v>0.65106813298153599</v>
      </c>
      <c r="L1215" s="124">
        <v>-0.34597975953424853</v>
      </c>
    </row>
    <row r="1216" spans="3:12" x14ac:dyDescent="0.25">
      <c r="C1216" s="105">
        <v>321.05331770326399</v>
      </c>
      <c r="D1216" s="111">
        <v>7.7808999999999999</v>
      </c>
      <c r="E1216" s="69">
        <v>952402.88914365205</v>
      </c>
      <c r="F1216" s="69">
        <v>1244288.3621785601</v>
      </c>
      <c r="G1216" s="69">
        <v>1078445.23006682</v>
      </c>
      <c r="H1216" s="69">
        <v>874051.20893962996</v>
      </c>
      <c r="I1216" s="69">
        <v>865162.19357325498</v>
      </c>
      <c r="J1216" s="69">
        <v>834511.14875315898</v>
      </c>
      <c r="K1216" s="123">
        <v>1.2842813530452808</v>
      </c>
      <c r="L1216" s="124">
        <v>-0.34769736814507235</v>
      </c>
    </row>
    <row r="1217" spans="3:12" x14ac:dyDescent="0.25">
      <c r="C1217" s="105">
        <v>620.97150414775604</v>
      </c>
      <c r="D1217" s="111">
        <v>5.9661666666666697</v>
      </c>
      <c r="E1217" s="69">
        <v>15630.733088143899</v>
      </c>
      <c r="F1217" s="69">
        <v>17035.9543056765</v>
      </c>
      <c r="G1217" s="69">
        <v>22917.970027109299</v>
      </c>
      <c r="H1217" s="69">
        <v>13250.8924646378</v>
      </c>
      <c r="I1217" s="69">
        <v>16684.4662520126</v>
      </c>
      <c r="J1217" s="69">
        <v>13663.083360796099</v>
      </c>
      <c r="K1217" s="123">
        <v>0.73862076813708677</v>
      </c>
      <c r="L1217" s="124">
        <v>-0.3504101391073422</v>
      </c>
    </row>
    <row r="1218" spans="3:12" x14ac:dyDescent="0.25">
      <c r="C1218" s="105">
        <v>506.09760820426101</v>
      </c>
      <c r="D1218" s="111">
        <v>4.4662666666666704</v>
      </c>
      <c r="E1218" s="69">
        <v>20364.4198771314</v>
      </c>
      <c r="F1218" s="69">
        <v>26588.682963491501</v>
      </c>
      <c r="G1218" s="69">
        <v>20850.264732640699</v>
      </c>
      <c r="H1218" s="69">
        <v>18751.974395270001</v>
      </c>
      <c r="I1218" s="69">
        <v>16498.444153607601</v>
      </c>
      <c r="J1218" s="69">
        <v>17890.555007184801</v>
      </c>
      <c r="K1218" s="123">
        <v>1.0923032211345156</v>
      </c>
      <c r="L1218" s="124">
        <v>-0.35153227051441366</v>
      </c>
    </row>
    <row r="1219" spans="3:12" x14ac:dyDescent="0.25">
      <c r="C1219" s="105">
        <v>654.00044767686904</v>
      </c>
      <c r="D1219" s="111">
        <v>4.7494750000000003</v>
      </c>
      <c r="E1219" s="69">
        <v>36092.248221465801</v>
      </c>
      <c r="F1219" s="69">
        <v>39913.353407472998</v>
      </c>
      <c r="G1219" s="69">
        <v>27755.344732315101</v>
      </c>
      <c r="H1219" s="69">
        <v>32046.819527810701</v>
      </c>
      <c r="I1219" s="69">
        <v>24798.309522355299</v>
      </c>
      <c r="J1219" s="69">
        <v>24457.322969676901</v>
      </c>
      <c r="K1219" s="123">
        <v>0.79286109540340854</v>
      </c>
      <c r="L1219" s="124">
        <v>-0.35189277434567645</v>
      </c>
    </row>
    <row r="1220" spans="3:12" x14ac:dyDescent="0.25">
      <c r="C1220" s="105">
        <v>96.966018405963297</v>
      </c>
      <c r="D1220" s="111">
        <v>23.734833333333299</v>
      </c>
      <c r="E1220" s="69">
        <v>40071.307155821101</v>
      </c>
      <c r="F1220" s="69">
        <v>36639.945998987198</v>
      </c>
      <c r="G1220" s="69">
        <v>44245.444035536799</v>
      </c>
      <c r="H1220" s="69">
        <v>35391.739226668498</v>
      </c>
      <c r="I1220" s="69">
        <v>34550.517476613699</v>
      </c>
      <c r="J1220" s="69">
        <v>24560.670618373199</v>
      </c>
      <c r="K1220" s="123">
        <v>1.0052784999789923</v>
      </c>
      <c r="L1220" s="124">
        <v>-0.3560597273387261</v>
      </c>
    </row>
    <row r="1221" spans="3:12" x14ac:dyDescent="0.25">
      <c r="C1221" s="105">
        <v>384.935410065197</v>
      </c>
      <c r="D1221" s="111">
        <v>4.7185166666666696</v>
      </c>
      <c r="E1221" s="69">
        <v>190944.80202553899</v>
      </c>
      <c r="F1221" s="69">
        <v>209107.251205295</v>
      </c>
      <c r="G1221" s="69">
        <v>173832.09294277101</v>
      </c>
      <c r="H1221" s="69">
        <v>157174.83638408</v>
      </c>
      <c r="I1221" s="69">
        <v>126987.711547242</v>
      </c>
      <c r="J1221" s="69">
        <v>163123.95814501599</v>
      </c>
      <c r="K1221" s="123">
        <v>1.3067965562622361</v>
      </c>
      <c r="L1221" s="124">
        <v>-0.35956028462875295</v>
      </c>
    </row>
    <row r="1222" spans="3:12" x14ac:dyDescent="0.25">
      <c r="C1222" s="105">
        <v>489.04205227224998</v>
      </c>
      <c r="D1222" s="111">
        <v>2.9944500000000001</v>
      </c>
      <c r="E1222" s="69">
        <v>16754.3956063039</v>
      </c>
      <c r="F1222" s="69">
        <v>16986.767802439401</v>
      </c>
      <c r="G1222" s="69">
        <v>18922.686792980701</v>
      </c>
      <c r="H1222" s="69">
        <v>18625.172860349699</v>
      </c>
      <c r="I1222" s="69">
        <v>4020.6918250000199</v>
      </c>
      <c r="J1222" s="69">
        <v>18354.520097213001</v>
      </c>
      <c r="K1222" s="123">
        <v>0.32827089400770876</v>
      </c>
      <c r="L1222" s="124">
        <v>-0.36117554996528156</v>
      </c>
    </row>
    <row r="1223" spans="3:12" x14ac:dyDescent="0.25">
      <c r="C1223" s="105">
        <v>158.951848092407</v>
      </c>
      <c r="D1223" s="111">
        <v>2.2327833333333298</v>
      </c>
      <c r="E1223" s="69">
        <v>57184.163349443501</v>
      </c>
      <c r="F1223" s="69">
        <v>30825.3598699512</v>
      </c>
      <c r="G1223" s="69">
        <v>32958.135107872004</v>
      </c>
      <c r="H1223" s="69">
        <v>30109.4392114004</v>
      </c>
      <c r="I1223" s="69">
        <v>35025.067330004902</v>
      </c>
      <c r="J1223" s="69">
        <v>28806.269294311602</v>
      </c>
      <c r="K1223" s="123">
        <v>0.44723134905866357</v>
      </c>
      <c r="L1223" s="124">
        <v>-0.36479796932267583</v>
      </c>
    </row>
    <row r="1224" spans="3:12" x14ac:dyDescent="0.25">
      <c r="C1224" s="105">
        <v>452.92245436004202</v>
      </c>
      <c r="D1224" s="111">
        <v>4.7494166666666704</v>
      </c>
      <c r="E1224" s="69">
        <v>146961.64075334501</v>
      </c>
      <c r="F1224" s="69">
        <v>156207.57516736299</v>
      </c>
      <c r="G1224" s="69">
        <v>143432.64821564499</v>
      </c>
      <c r="H1224" s="69">
        <v>127682.3094531</v>
      </c>
      <c r="I1224" s="69">
        <v>95354.912799485406</v>
      </c>
      <c r="J1224" s="69">
        <v>123522.385214707</v>
      </c>
      <c r="K1224" s="123">
        <v>1.4304942507860929</v>
      </c>
      <c r="L1224" s="124">
        <v>-0.36588575906414711</v>
      </c>
    </row>
    <row r="1225" spans="3:12" x14ac:dyDescent="0.25">
      <c r="C1225" s="105">
        <v>394.99794599680803</v>
      </c>
      <c r="D1225" s="111">
        <v>4.5932500000000003</v>
      </c>
      <c r="E1225" s="69">
        <v>19406.516176422101</v>
      </c>
      <c r="F1225" s="69">
        <v>22864.910590554598</v>
      </c>
      <c r="G1225" s="69">
        <v>15800.9964766879</v>
      </c>
      <c r="H1225" s="69">
        <v>17948.8580837066</v>
      </c>
      <c r="I1225" s="69">
        <v>13014.167201992501</v>
      </c>
      <c r="J1225" s="69">
        <v>14096.713874970899</v>
      </c>
      <c r="K1225" s="123">
        <v>0.79154955170171537</v>
      </c>
      <c r="L1225" s="124">
        <v>-0.36601427381127483</v>
      </c>
    </row>
    <row r="1226" spans="3:12" x14ac:dyDescent="0.25">
      <c r="C1226" s="105">
        <v>958.97003812420303</v>
      </c>
      <c r="D1226" s="111">
        <v>6.3582666666666698</v>
      </c>
      <c r="E1226" s="69">
        <v>10682.174507043601</v>
      </c>
      <c r="F1226" s="69">
        <v>25441.8044420277</v>
      </c>
      <c r="G1226" s="69">
        <v>15023.5710226215</v>
      </c>
      <c r="H1226" s="69">
        <v>13005.217469949501</v>
      </c>
      <c r="I1226" s="69">
        <v>14717.1229480819</v>
      </c>
      <c r="J1226" s="69">
        <v>11942.1904207235</v>
      </c>
      <c r="K1226" s="123">
        <v>0.35799983677300323</v>
      </c>
      <c r="L1226" s="124">
        <v>-0.3668156502646277</v>
      </c>
    </row>
    <row r="1227" spans="3:12" x14ac:dyDescent="0.25">
      <c r="C1227" s="105">
        <v>665.09304992376099</v>
      </c>
      <c r="D1227" s="111">
        <v>8.0160166666666708</v>
      </c>
      <c r="E1227" s="69">
        <v>24752.015431575801</v>
      </c>
      <c r="F1227" s="69">
        <v>25047.435662664298</v>
      </c>
      <c r="G1227" s="69">
        <v>22691.133949902302</v>
      </c>
      <c r="H1227" s="69">
        <v>18822.073086156499</v>
      </c>
      <c r="I1227" s="69">
        <v>16716.650243440901</v>
      </c>
      <c r="J1227" s="69">
        <v>20582.444193901101</v>
      </c>
      <c r="K1227" s="123">
        <v>1.817270983552649</v>
      </c>
      <c r="L1227" s="124">
        <v>-0.36924860992638014</v>
      </c>
    </row>
    <row r="1228" spans="3:12" x14ac:dyDescent="0.25">
      <c r="C1228" s="105">
        <v>270.98622502857103</v>
      </c>
      <c r="D1228" s="111">
        <v>3.0834083333333302</v>
      </c>
      <c r="E1228" s="69">
        <v>6229.54535125251</v>
      </c>
      <c r="F1228" s="69">
        <v>6366.5194852600098</v>
      </c>
      <c r="G1228" s="69">
        <v>8729.4562507263108</v>
      </c>
      <c r="H1228" s="69">
        <v>6145.2145377972602</v>
      </c>
      <c r="I1228" s="69">
        <v>5448.06698054761</v>
      </c>
      <c r="J1228" s="69">
        <v>4899.4149768861298</v>
      </c>
      <c r="K1228" s="123">
        <v>0.84216708341362978</v>
      </c>
      <c r="L1228" s="124">
        <v>-0.3707537007071029</v>
      </c>
    </row>
    <row r="1229" spans="3:12" x14ac:dyDescent="0.25">
      <c r="C1229" s="105">
        <v>301.02591490699899</v>
      </c>
      <c r="D1229" s="111">
        <v>1.74963333333333</v>
      </c>
      <c r="E1229" s="69">
        <v>79405.907361500198</v>
      </c>
      <c r="F1229" s="69">
        <v>94313.116081918299</v>
      </c>
      <c r="G1229" s="69">
        <v>87724.129449337095</v>
      </c>
      <c r="H1229" s="69">
        <v>68517.821006971499</v>
      </c>
      <c r="I1229" s="69">
        <v>70194.854712403205</v>
      </c>
      <c r="J1229" s="69">
        <v>63321.109878688701</v>
      </c>
      <c r="K1229" s="123">
        <v>1.8422593623487216</v>
      </c>
      <c r="L1229" s="124">
        <v>-0.37190071559904103</v>
      </c>
    </row>
    <row r="1230" spans="3:12" x14ac:dyDescent="0.25">
      <c r="C1230" s="105">
        <v>583.05795955122096</v>
      </c>
      <c r="D1230" s="111">
        <v>2.5825666666666698</v>
      </c>
      <c r="E1230" s="69">
        <v>58230.6449672323</v>
      </c>
      <c r="F1230" s="69">
        <v>50273.979977305797</v>
      </c>
      <c r="G1230" s="69">
        <v>26315.689258026101</v>
      </c>
      <c r="H1230" s="69">
        <v>43258.8820683292</v>
      </c>
      <c r="I1230" s="69">
        <v>33512.236433868398</v>
      </c>
      <c r="J1230" s="69">
        <v>27325.925749520102</v>
      </c>
      <c r="K1230" s="123">
        <v>0.40799053893020398</v>
      </c>
      <c r="L1230" s="124">
        <v>-0.37310878749426568</v>
      </c>
    </row>
    <row r="1231" spans="3:12" x14ac:dyDescent="0.25">
      <c r="C1231" s="105">
        <v>688.83119038811401</v>
      </c>
      <c r="D1231" s="111">
        <v>7.0048833333333302</v>
      </c>
      <c r="E1231" s="69">
        <v>69073.721556596996</v>
      </c>
      <c r="F1231" s="69">
        <v>47247.691676747803</v>
      </c>
      <c r="G1231" s="69">
        <v>47246.4627229287</v>
      </c>
      <c r="H1231" s="69">
        <v>42127.0635104557</v>
      </c>
      <c r="I1231" s="69">
        <v>43534.603650177502</v>
      </c>
      <c r="J1231" s="69">
        <v>40453.459015863002</v>
      </c>
      <c r="K1231" s="123">
        <v>0.7858492090264958</v>
      </c>
      <c r="L1231" s="124">
        <v>-0.37514811478729299</v>
      </c>
    </row>
    <row r="1232" spans="3:12" x14ac:dyDescent="0.25">
      <c r="C1232" s="105">
        <v>272.95928776840299</v>
      </c>
      <c r="D1232" s="111">
        <v>12.253166666666701</v>
      </c>
      <c r="E1232" s="69">
        <v>21269.9615828809</v>
      </c>
      <c r="F1232" s="69">
        <v>21326.2708473358</v>
      </c>
      <c r="G1232" s="69">
        <v>15882.603979794399</v>
      </c>
      <c r="H1232" s="69">
        <v>17123.951490497799</v>
      </c>
      <c r="I1232" s="69">
        <v>16127.4837443215</v>
      </c>
      <c r="J1232" s="69">
        <v>11831.3741456073</v>
      </c>
      <c r="K1232" s="123">
        <v>0.85463332830741578</v>
      </c>
      <c r="L1232" s="124">
        <v>-0.37533718407215955</v>
      </c>
    </row>
    <row r="1233" spans="3:12" x14ac:dyDescent="0.25">
      <c r="C1233" s="105">
        <v>1017.96199303334</v>
      </c>
      <c r="D1233" s="111">
        <v>13.0709</v>
      </c>
      <c r="E1233" s="69">
        <v>261172.44502390199</v>
      </c>
      <c r="F1233" s="69">
        <v>184148.50767739801</v>
      </c>
      <c r="G1233" s="69">
        <v>194773.34280337099</v>
      </c>
      <c r="H1233" s="69">
        <v>175184.55482548001</v>
      </c>
      <c r="I1233" s="69">
        <v>148544.89845179199</v>
      </c>
      <c r="J1233" s="69">
        <v>168363.83684969301</v>
      </c>
      <c r="K1233" s="123">
        <v>0.90678724005206157</v>
      </c>
      <c r="L1233" s="124">
        <v>-0.37935260649452845</v>
      </c>
    </row>
    <row r="1234" spans="3:12" x14ac:dyDescent="0.25">
      <c r="C1234" s="105">
        <v>720.20505391382699</v>
      </c>
      <c r="D1234" s="111">
        <v>3.39556666666667</v>
      </c>
      <c r="E1234" s="69">
        <v>189484.803122346</v>
      </c>
      <c r="F1234" s="69">
        <v>295326.30775068502</v>
      </c>
      <c r="G1234" s="69">
        <v>155445.91408324099</v>
      </c>
      <c r="H1234" s="69">
        <v>196597.68215731799</v>
      </c>
      <c r="I1234" s="69">
        <v>158298.677457816</v>
      </c>
      <c r="J1234" s="69">
        <v>136224.243976547</v>
      </c>
      <c r="K1234" s="123">
        <v>0.47176905692225385</v>
      </c>
      <c r="L1234" s="124">
        <v>-0.38257382924691474</v>
      </c>
    </row>
    <row r="1235" spans="3:12" x14ac:dyDescent="0.25">
      <c r="C1235" s="105">
        <v>604.87216317708703</v>
      </c>
      <c r="D1235" s="111">
        <v>5.98175833333333</v>
      </c>
      <c r="E1235" s="69">
        <v>154.50269398838299</v>
      </c>
      <c r="F1235" s="69">
        <v>6016.0594829711999</v>
      </c>
      <c r="G1235" s="69">
        <v>5106.2462607971302</v>
      </c>
      <c r="H1235" s="69">
        <v>1549.83571243502</v>
      </c>
      <c r="I1235" s="69">
        <v>710.32853496742098</v>
      </c>
      <c r="J1235" s="69">
        <v>6374.9380404113899</v>
      </c>
      <c r="K1235" s="123">
        <v>0.12729778541222289</v>
      </c>
      <c r="L1235" s="124">
        <v>-0.38507364143510048</v>
      </c>
    </row>
    <row r="1236" spans="3:12" x14ac:dyDescent="0.25">
      <c r="C1236" s="105">
        <v>554.90501490329598</v>
      </c>
      <c r="D1236" s="111">
        <v>4.7425333333333297</v>
      </c>
      <c r="E1236" s="69">
        <v>12469.744097860001</v>
      </c>
      <c r="F1236" s="69">
        <v>11951.9817714726</v>
      </c>
      <c r="G1236" s="69">
        <v>9733.8092487505801</v>
      </c>
      <c r="H1236" s="69">
        <v>10635.9514653765</v>
      </c>
      <c r="I1236" s="69">
        <v>7458.5615033480799</v>
      </c>
      <c r="J1236" s="69">
        <v>7973.9404927249998</v>
      </c>
      <c r="K1236" s="123">
        <v>0.97649773060343292</v>
      </c>
      <c r="L1236" s="124">
        <v>-0.38981439921167316</v>
      </c>
    </row>
    <row r="1237" spans="3:12" x14ac:dyDescent="0.25">
      <c r="C1237" s="105">
        <v>373.06613787649798</v>
      </c>
      <c r="D1237" s="111">
        <v>7.3699166666666702</v>
      </c>
      <c r="E1237" s="69">
        <v>204829.311105192</v>
      </c>
      <c r="F1237" s="69">
        <v>157266.38205130299</v>
      </c>
      <c r="G1237" s="69">
        <v>160902.293686113</v>
      </c>
      <c r="H1237" s="69">
        <v>135597.409575383</v>
      </c>
      <c r="I1237" s="69">
        <v>150315.30730230999</v>
      </c>
      <c r="J1237" s="69">
        <v>112407.61170111501</v>
      </c>
      <c r="K1237" s="123">
        <v>1.0353824584306865</v>
      </c>
      <c r="L1237" s="124">
        <v>-0.39287628255657592</v>
      </c>
    </row>
    <row r="1238" spans="3:12" x14ac:dyDescent="0.25">
      <c r="C1238" s="105">
        <v>622.03965579303895</v>
      </c>
      <c r="D1238" s="111">
        <v>9.9793000000000003</v>
      </c>
      <c r="E1238" s="69">
        <v>23483.0293186407</v>
      </c>
      <c r="F1238" s="69">
        <v>22245.9126607818</v>
      </c>
      <c r="G1238" s="69">
        <v>17868.975276941699</v>
      </c>
      <c r="H1238" s="69">
        <v>11498.7605489342</v>
      </c>
      <c r="I1238" s="69">
        <v>20115.682718143202</v>
      </c>
      <c r="J1238" s="69">
        <v>16750.945406623901</v>
      </c>
      <c r="K1238" s="123">
        <v>0.77158613223391137</v>
      </c>
      <c r="L1238" s="124">
        <v>-0.39500452730010494</v>
      </c>
    </row>
    <row r="1239" spans="3:12" x14ac:dyDescent="0.25">
      <c r="C1239" s="105">
        <v>180.06705682641001</v>
      </c>
      <c r="D1239" s="111">
        <v>4.4018499999999996</v>
      </c>
      <c r="E1239" s="69">
        <v>6522.1485841631102</v>
      </c>
      <c r="F1239" s="69">
        <v>6307.4515512192602</v>
      </c>
      <c r="G1239" s="69">
        <v>5857.5840100446303</v>
      </c>
      <c r="H1239" s="69">
        <v>6207.9944601917496</v>
      </c>
      <c r="I1239" s="69">
        <v>3119.1579275394502</v>
      </c>
      <c r="J1239" s="69">
        <v>4877.14097984197</v>
      </c>
      <c r="K1239" s="123">
        <v>0.74948311093284858</v>
      </c>
      <c r="L1239" s="124">
        <v>-0.39572213239289328</v>
      </c>
    </row>
    <row r="1240" spans="3:12" x14ac:dyDescent="0.25">
      <c r="C1240" s="105">
        <v>513.14541578920796</v>
      </c>
      <c r="D1240" s="111">
        <v>7.8042333333333298</v>
      </c>
      <c r="E1240" s="69">
        <v>354039.05293204199</v>
      </c>
      <c r="F1240" s="69">
        <v>474979.77900406602</v>
      </c>
      <c r="G1240" s="69">
        <v>240150.70238573701</v>
      </c>
      <c r="H1240" s="69">
        <v>283599.30933093303</v>
      </c>
      <c r="I1240" s="69">
        <v>280849.77721458301</v>
      </c>
      <c r="J1240" s="69">
        <v>247738.44680851401</v>
      </c>
      <c r="K1240" s="123">
        <v>0.55145317780997383</v>
      </c>
      <c r="L1240" s="124">
        <v>-0.39660584615485706</v>
      </c>
    </row>
    <row r="1241" spans="3:12" x14ac:dyDescent="0.25">
      <c r="C1241" s="105">
        <v>775.06338824116006</v>
      </c>
      <c r="D1241" s="111">
        <v>2.84663333333333</v>
      </c>
      <c r="E1241" s="69">
        <v>25755.759577197201</v>
      </c>
      <c r="F1241" s="69">
        <v>31390.700084693599</v>
      </c>
      <c r="G1241" s="69">
        <v>27529.9779225811</v>
      </c>
      <c r="H1241" s="69">
        <v>30588.8214402536</v>
      </c>
      <c r="I1241" s="69">
        <v>18156.8581096282</v>
      </c>
      <c r="J1241" s="69">
        <v>15565.353587248501</v>
      </c>
      <c r="K1241" s="123">
        <v>0.61934816442451013</v>
      </c>
      <c r="L1241" s="124">
        <v>-0.39689430899773137</v>
      </c>
    </row>
    <row r="1242" spans="3:12" x14ac:dyDescent="0.25">
      <c r="C1242" s="105">
        <v>194.92866070724901</v>
      </c>
      <c r="D1242" s="111">
        <v>13.1301166666667</v>
      </c>
      <c r="E1242" s="69">
        <v>107688.86990878799</v>
      </c>
      <c r="F1242" s="69">
        <v>162839.489311396</v>
      </c>
      <c r="G1242" s="69">
        <v>102641.728353898</v>
      </c>
      <c r="H1242" s="69">
        <v>88297.636403794197</v>
      </c>
      <c r="I1242" s="69">
        <v>97825.224010674705</v>
      </c>
      <c r="J1242" s="69">
        <v>97027.275875665393</v>
      </c>
      <c r="K1242" s="123">
        <v>0.70103639445836186</v>
      </c>
      <c r="L1242" s="124">
        <v>-0.39826612357839924</v>
      </c>
    </row>
    <row r="1243" spans="3:12" x14ac:dyDescent="0.25">
      <c r="C1243" s="105">
        <v>690.02606772662602</v>
      </c>
      <c r="D1243" s="111">
        <v>12.463383333333301</v>
      </c>
      <c r="E1243" s="69">
        <v>35508.874342819501</v>
      </c>
      <c r="F1243" s="69">
        <v>25298.138476539101</v>
      </c>
      <c r="G1243" s="69">
        <v>25565.489327276198</v>
      </c>
      <c r="H1243" s="69">
        <v>23709.294399090501</v>
      </c>
      <c r="I1243" s="69">
        <v>22049.024096350098</v>
      </c>
      <c r="J1243" s="69">
        <v>19761.196022595199</v>
      </c>
      <c r="K1243" s="123">
        <v>0.91438636465545897</v>
      </c>
      <c r="L1243" s="124">
        <v>-0.39864741698498857</v>
      </c>
    </row>
    <row r="1244" spans="3:12" x14ac:dyDescent="0.25">
      <c r="C1244" s="105">
        <v>749.05461846493699</v>
      </c>
      <c r="D1244" s="111">
        <v>8.0286916666666706</v>
      </c>
      <c r="E1244" s="69">
        <v>16249.4910523297</v>
      </c>
      <c r="F1244" s="69">
        <v>14288.0040983091</v>
      </c>
      <c r="G1244" s="69">
        <v>16246.7922774784</v>
      </c>
      <c r="H1244" s="69">
        <v>9567.1382308721095</v>
      </c>
      <c r="I1244" s="69">
        <v>10717.4441504764</v>
      </c>
      <c r="J1244" s="69">
        <v>15161.0722524926</v>
      </c>
      <c r="K1244" s="123">
        <v>0.96936744787486839</v>
      </c>
      <c r="L1244" s="124">
        <v>-0.40041530497291278</v>
      </c>
    </row>
    <row r="1245" spans="3:12" x14ac:dyDescent="0.25">
      <c r="C1245" s="105">
        <v>303.02363095382901</v>
      </c>
      <c r="D1245" s="111">
        <v>1.7434333333333301</v>
      </c>
      <c r="E1245" s="69">
        <v>27541.844690698301</v>
      </c>
      <c r="F1245" s="69">
        <v>32939.720876747102</v>
      </c>
      <c r="G1245" s="69">
        <v>29935.448073532101</v>
      </c>
      <c r="H1245" s="69">
        <v>22477.552528877499</v>
      </c>
      <c r="I1245" s="69">
        <v>24112.343443499802</v>
      </c>
      <c r="J1245" s="69">
        <v>21905.980609594699</v>
      </c>
      <c r="K1245" s="123">
        <v>1.9011748987889994</v>
      </c>
      <c r="L1245" s="124">
        <v>-0.40057712690410047</v>
      </c>
    </row>
    <row r="1246" spans="3:12" x14ac:dyDescent="0.25">
      <c r="C1246" s="105">
        <v>322.94131877838299</v>
      </c>
      <c r="D1246" s="111">
        <v>12.2596666666667</v>
      </c>
      <c r="E1246" s="69">
        <v>16901.601285754001</v>
      </c>
      <c r="F1246" s="69">
        <v>15250.076421195599</v>
      </c>
      <c r="G1246" s="69">
        <v>12069.0601420649</v>
      </c>
      <c r="H1246" s="69">
        <v>12299.4543976801</v>
      </c>
      <c r="I1246" s="69">
        <v>12003.036361345599</v>
      </c>
      <c r="J1246" s="69">
        <v>9082.3498011997508</v>
      </c>
      <c r="K1246" s="123">
        <v>0.96632534441970752</v>
      </c>
      <c r="L1246" s="124">
        <v>-0.4055299473652953</v>
      </c>
    </row>
    <row r="1247" spans="3:12" x14ac:dyDescent="0.25">
      <c r="C1247" s="105">
        <v>238.09476445409501</v>
      </c>
      <c r="D1247" s="111">
        <v>7.7715166666666704</v>
      </c>
      <c r="E1247" s="69">
        <v>431720.30600656598</v>
      </c>
      <c r="F1247" s="69">
        <v>528271.88133184402</v>
      </c>
      <c r="G1247" s="69">
        <v>490912.29820877599</v>
      </c>
      <c r="H1247" s="69">
        <v>359423.62294065999</v>
      </c>
      <c r="I1247" s="69">
        <v>385275.85465489002</v>
      </c>
      <c r="J1247" s="69">
        <v>349768.25767546199</v>
      </c>
      <c r="K1247" s="123">
        <v>1.7760614416659664</v>
      </c>
      <c r="L1247" s="124">
        <v>-0.40672312378053876</v>
      </c>
    </row>
    <row r="1248" spans="3:12" x14ac:dyDescent="0.25">
      <c r="C1248" s="105">
        <v>1018.96486405378</v>
      </c>
      <c r="D1248" s="111">
        <v>13.094416666666699</v>
      </c>
      <c r="E1248" s="69">
        <v>49806.201616755701</v>
      </c>
      <c r="F1248" s="69">
        <v>39998.4184994717</v>
      </c>
      <c r="G1248" s="69">
        <v>39703.3402551115</v>
      </c>
      <c r="H1248" s="69">
        <v>42160.971850766</v>
      </c>
      <c r="I1248" s="69">
        <v>34189.331488421703</v>
      </c>
      <c r="J1248" s="69">
        <v>21333.4645250473</v>
      </c>
      <c r="K1248" s="123">
        <v>0.69929971065992436</v>
      </c>
      <c r="L1248" s="124">
        <v>-0.40685002348899896</v>
      </c>
    </row>
    <row r="1249" spans="3:12" x14ac:dyDescent="0.25">
      <c r="C1249" s="105">
        <v>566.05039751819402</v>
      </c>
      <c r="D1249" s="111">
        <v>12.996549999999999</v>
      </c>
      <c r="E1249" s="69">
        <v>68168.2709453774</v>
      </c>
      <c r="F1249" s="69">
        <v>81738.690079594497</v>
      </c>
      <c r="G1249" s="69">
        <v>71328.7642512803</v>
      </c>
      <c r="H1249" s="69">
        <v>63216.440582135903</v>
      </c>
      <c r="I1249" s="69">
        <v>56577.709499643002</v>
      </c>
      <c r="J1249" s="69">
        <v>46866.6708880183</v>
      </c>
      <c r="K1249" s="123">
        <v>1.355474637716205</v>
      </c>
      <c r="L1249" s="124">
        <v>-0.40866937970465578</v>
      </c>
    </row>
    <row r="1250" spans="3:12" x14ac:dyDescent="0.25">
      <c r="C1250" s="105">
        <v>514.14805076103403</v>
      </c>
      <c r="D1250" s="111">
        <v>7.7689833333333302</v>
      </c>
      <c r="E1250" s="69">
        <v>71465.542047819996</v>
      </c>
      <c r="F1250" s="69">
        <v>95281.602348101398</v>
      </c>
      <c r="G1250" s="69">
        <v>50595.968592191697</v>
      </c>
      <c r="H1250" s="69">
        <v>58016.419278605899</v>
      </c>
      <c r="I1250" s="69">
        <v>56103.174080880701</v>
      </c>
      <c r="J1250" s="69">
        <v>49590.3387153027</v>
      </c>
      <c r="K1250" s="123">
        <v>0.60937014033475545</v>
      </c>
      <c r="L1250" s="124">
        <v>-0.40883253030679551</v>
      </c>
    </row>
    <row r="1251" spans="3:12" x14ac:dyDescent="0.25">
      <c r="C1251" s="105">
        <v>722.203624674612</v>
      </c>
      <c r="D1251" s="111">
        <v>3.39556666666667</v>
      </c>
      <c r="E1251" s="69">
        <v>48483.978010253901</v>
      </c>
      <c r="F1251" s="69">
        <v>102688.610599536</v>
      </c>
      <c r="G1251" s="69">
        <v>57604.052092561098</v>
      </c>
      <c r="H1251" s="69">
        <v>51586.466350186602</v>
      </c>
      <c r="I1251" s="69">
        <v>57653.137655337101</v>
      </c>
      <c r="J1251" s="69">
        <v>48004.831675791698</v>
      </c>
      <c r="K1251" s="123">
        <v>0.4327105568938287</v>
      </c>
      <c r="L1251" s="124">
        <v>-0.40895133658370519</v>
      </c>
    </row>
    <row r="1252" spans="3:12" x14ac:dyDescent="0.25">
      <c r="C1252" s="105">
        <v>427.03250871641302</v>
      </c>
      <c r="D1252" s="111">
        <v>4.5022500000000001</v>
      </c>
      <c r="E1252" s="69">
        <v>5495.8096321288904</v>
      </c>
      <c r="F1252" s="69">
        <v>7090.7728283508604</v>
      </c>
      <c r="G1252" s="69">
        <v>5789.5374236114703</v>
      </c>
      <c r="H1252" s="69">
        <v>4747.9655449422098</v>
      </c>
      <c r="I1252" s="69">
        <v>4567.6445806071097</v>
      </c>
      <c r="J1252" s="69">
        <v>4482.4178073323701</v>
      </c>
      <c r="K1252" s="123">
        <v>1.4304034104000529</v>
      </c>
      <c r="L1252" s="124">
        <v>-0.4133700876431004</v>
      </c>
    </row>
    <row r="1253" spans="3:12" x14ac:dyDescent="0.25">
      <c r="C1253" s="105">
        <v>423.06676830934299</v>
      </c>
      <c r="D1253" s="111">
        <v>3.10388333333333</v>
      </c>
      <c r="E1253" s="69">
        <v>45177.561192016597</v>
      </c>
      <c r="F1253" s="69">
        <v>28087.097211031702</v>
      </c>
      <c r="G1253" s="69">
        <v>47198.570482864001</v>
      </c>
      <c r="H1253" s="69">
        <v>28723.4077572842</v>
      </c>
      <c r="I1253" s="69">
        <v>47082.746511199497</v>
      </c>
      <c r="J1253" s="69">
        <v>14477.133480468799</v>
      </c>
      <c r="K1253" s="123">
        <v>0.37625793290512621</v>
      </c>
      <c r="L1253" s="124">
        <v>-0.41606197275854007</v>
      </c>
    </row>
    <row r="1254" spans="3:12" x14ac:dyDescent="0.25">
      <c r="C1254" s="105">
        <v>317.95155722266298</v>
      </c>
      <c r="D1254" s="111">
        <v>4.7154833333333297</v>
      </c>
      <c r="E1254" s="69">
        <v>16659.237048737501</v>
      </c>
      <c r="F1254" s="69">
        <v>17128.258447216798</v>
      </c>
      <c r="G1254" s="69">
        <v>16124.6564525879</v>
      </c>
      <c r="H1254" s="69">
        <v>11808.3594169142</v>
      </c>
      <c r="I1254" s="69">
        <v>11207.826609835</v>
      </c>
      <c r="J1254" s="69">
        <v>14254.001916760901</v>
      </c>
      <c r="K1254" s="123">
        <v>1.9046378165085787</v>
      </c>
      <c r="L1254" s="124">
        <v>-0.42136901236831031</v>
      </c>
    </row>
    <row r="1255" spans="3:12" x14ac:dyDescent="0.25">
      <c r="C1255" s="105">
        <v>651.11437034969697</v>
      </c>
      <c r="D1255" s="111">
        <v>4.6249333333333302</v>
      </c>
      <c r="E1255" s="69">
        <v>117737.671074963</v>
      </c>
      <c r="F1255" s="69">
        <v>234174.898703652</v>
      </c>
      <c r="G1255" s="69">
        <v>112141.001253621</v>
      </c>
      <c r="H1255" s="69">
        <v>127108.593525698</v>
      </c>
      <c r="I1255" s="69">
        <v>108516.201717462</v>
      </c>
      <c r="J1255" s="69">
        <v>110694.543248698</v>
      </c>
      <c r="K1255" s="123">
        <v>0.41531213178556187</v>
      </c>
      <c r="L1255" s="124">
        <v>-0.42218841186237227</v>
      </c>
    </row>
    <row r="1256" spans="3:12" x14ac:dyDescent="0.25">
      <c r="C1256" s="105">
        <v>855.07640124288901</v>
      </c>
      <c r="D1256" s="111">
        <v>4.6992000000000003</v>
      </c>
      <c r="E1256" s="69">
        <v>125048.223437757</v>
      </c>
      <c r="F1256" s="69">
        <v>157472.666419243</v>
      </c>
      <c r="G1256" s="69">
        <v>121389.50784047401</v>
      </c>
      <c r="H1256" s="69">
        <v>125361.672389435</v>
      </c>
      <c r="I1256" s="69">
        <v>66002.378812081995</v>
      </c>
      <c r="J1256" s="69">
        <v>110019.45158222799</v>
      </c>
      <c r="K1256" s="123">
        <v>0.74071749021871724</v>
      </c>
      <c r="L1256" s="124">
        <v>-0.42243483677396781</v>
      </c>
    </row>
    <row r="1257" spans="3:12" x14ac:dyDescent="0.25">
      <c r="C1257" s="105">
        <v>490.97327216341802</v>
      </c>
      <c r="D1257" s="111">
        <v>7.9151999999999996</v>
      </c>
      <c r="E1257" s="69">
        <v>45086.905438442504</v>
      </c>
      <c r="F1257" s="69">
        <v>51180.684138350902</v>
      </c>
      <c r="G1257" s="69">
        <v>44673.287561354999</v>
      </c>
      <c r="H1257" s="69">
        <v>42481.7931383865</v>
      </c>
      <c r="I1257" s="69">
        <v>39856.988702445597</v>
      </c>
      <c r="J1257" s="69">
        <v>22615.5901432055</v>
      </c>
      <c r="K1257" s="123">
        <v>0.84707229639217141</v>
      </c>
      <c r="L1257" s="124">
        <v>-0.4253278328973944</v>
      </c>
    </row>
    <row r="1258" spans="3:12" x14ac:dyDescent="0.25">
      <c r="C1258" s="105">
        <v>856.07897991074799</v>
      </c>
      <c r="D1258" s="111">
        <v>4.6822166666666698</v>
      </c>
      <c r="E1258" s="69">
        <v>32160.6846177097</v>
      </c>
      <c r="F1258" s="69">
        <v>41786.548330628902</v>
      </c>
      <c r="G1258" s="69">
        <v>33841.430778533897</v>
      </c>
      <c r="H1258" s="69">
        <v>19143.582339781598</v>
      </c>
      <c r="I1258" s="69">
        <v>30587.159039011702</v>
      </c>
      <c r="J1258" s="69">
        <v>30494.967180069201</v>
      </c>
      <c r="K1258" s="123">
        <v>0.8880645579260612</v>
      </c>
      <c r="L1258" s="124">
        <v>-0.4260689243101487</v>
      </c>
    </row>
    <row r="1259" spans="3:12" x14ac:dyDescent="0.25">
      <c r="C1259" s="105">
        <v>958.97114251240998</v>
      </c>
      <c r="D1259" s="111">
        <v>14.2356583333333</v>
      </c>
      <c r="E1259" s="69">
        <v>6789.2870138502803</v>
      </c>
      <c r="F1259" s="69">
        <v>15619.554403109199</v>
      </c>
      <c r="G1259" s="69">
        <v>11601.779701637501</v>
      </c>
      <c r="H1259" s="69">
        <v>8396.8125904957797</v>
      </c>
      <c r="I1259" s="69">
        <v>8822.9347117170691</v>
      </c>
      <c r="J1259" s="69">
        <v>8028.5738054396597</v>
      </c>
      <c r="K1259" s="123">
        <v>0.49752387544313476</v>
      </c>
      <c r="L1259" s="124">
        <v>-0.42979789474086671</v>
      </c>
    </row>
    <row r="1260" spans="3:12" x14ac:dyDescent="0.25">
      <c r="C1260" s="105">
        <v>132.03013504722199</v>
      </c>
      <c r="D1260" s="111">
        <v>4.0114916666666698</v>
      </c>
      <c r="E1260" s="69">
        <v>745.33863569217203</v>
      </c>
      <c r="F1260" s="69">
        <v>3367.0840812096199</v>
      </c>
      <c r="G1260" s="69">
        <v>4879.1145242676503</v>
      </c>
      <c r="H1260" s="110" t="s">
        <v>1422</v>
      </c>
      <c r="I1260" s="69">
        <v>638.02448432785104</v>
      </c>
      <c r="J1260" s="69">
        <v>6035.8514565076202</v>
      </c>
      <c r="K1260" s="123">
        <v>0.12486151572842046</v>
      </c>
      <c r="L1260" s="124">
        <v>-0.42982676452974977</v>
      </c>
    </row>
    <row r="1261" spans="3:12" x14ac:dyDescent="0.25">
      <c r="C1261" s="105">
        <v>719.10172528137605</v>
      </c>
      <c r="D1261" s="111">
        <v>4.6403999999999996</v>
      </c>
      <c r="E1261" s="69">
        <v>151886.96051787099</v>
      </c>
      <c r="F1261" s="69">
        <v>195541.470377352</v>
      </c>
      <c r="G1261" s="69">
        <v>151503.60773892899</v>
      </c>
      <c r="H1261" s="69">
        <v>98527.352053445298</v>
      </c>
      <c r="I1261" s="69">
        <v>132182.534365069</v>
      </c>
      <c r="J1261" s="69">
        <v>137902.518978957</v>
      </c>
      <c r="K1261" s="123">
        <v>1.0694244233947943</v>
      </c>
      <c r="L1261" s="124">
        <v>-0.43673868945702826</v>
      </c>
    </row>
    <row r="1262" spans="3:12" x14ac:dyDescent="0.25">
      <c r="C1262" s="105">
        <v>498.17393678808298</v>
      </c>
      <c r="D1262" s="111">
        <v>7.5000916666666697</v>
      </c>
      <c r="E1262" s="69">
        <v>38113.725146416597</v>
      </c>
      <c r="F1262" s="69">
        <v>34298.219774330697</v>
      </c>
      <c r="G1262" s="69">
        <v>38171.132667789003</v>
      </c>
      <c r="H1262" s="69">
        <v>26040.004433417598</v>
      </c>
      <c r="I1262" s="69">
        <v>32192.863396463501</v>
      </c>
      <c r="J1262" s="69">
        <v>23264.824902884298</v>
      </c>
      <c r="K1262" s="123">
        <v>1.5261588253452196</v>
      </c>
      <c r="L1262" s="124">
        <v>-0.44029950722425748</v>
      </c>
    </row>
    <row r="1263" spans="3:12" x14ac:dyDescent="0.25">
      <c r="C1263" s="105">
        <v>448.83038607820299</v>
      </c>
      <c r="D1263" s="111">
        <v>8.4510166666666695</v>
      </c>
      <c r="E1263" s="69">
        <v>162653.46339040899</v>
      </c>
      <c r="F1263" s="69">
        <v>90247.127318360697</v>
      </c>
      <c r="G1263" s="69">
        <v>80681.959935302701</v>
      </c>
      <c r="H1263" s="69">
        <v>64535.343298128697</v>
      </c>
      <c r="I1263" s="69">
        <v>99874.921694807999</v>
      </c>
      <c r="J1263" s="69">
        <v>81416.168172222198</v>
      </c>
      <c r="K1263" s="123">
        <v>0.45306415533413791</v>
      </c>
      <c r="L1263" s="124">
        <v>-0.44040377106625223</v>
      </c>
    </row>
    <row r="1264" spans="3:12" x14ac:dyDescent="0.25">
      <c r="C1264" s="105">
        <v>305.07906599698998</v>
      </c>
      <c r="D1264" s="111">
        <v>8.0983166666666708</v>
      </c>
      <c r="E1264" s="69">
        <v>182310.521281995</v>
      </c>
      <c r="F1264" s="69">
        <v>241277.77668371901</v>
      </c>
      <c r="G1264" s="69">
        <v>168055.935320074</v>
      </c>
      <c r="H1264" s="69">
        <v>129521.099382813</v>
      </c>
      <c r="I1264" s="69">
        <v>141330.48669600199</v>
      </c>
      <c r="J1264" s="69">
        <v>164706.408783694</v>
      </c>
      <c r="K1264" s="123">
        <v>0.98831669653151677</v>
      </c>
      <c r="L1264" s="124">
        <v>-0.44186508963307375</v>
      </c>
    </row>
    <row r="1265" spans="3:12" x14ac:dyDescent="0.25">
      <c r="C1265" s="105">
        <v>720.10438263291599</v>
      </c>
      <c r="D1265" s="111">
        <v>4.6677</v>
      </c>
      <c r="E1265" s="69">
        <v>35360.462313347598</v>
      </c>
      <c r="F1265" s="69">
        <v>46118.855658804503</v>
      </c>
      <c r="G1265" s="69">
        <v>38925.123337841003</v>
      </c>
      <c r="H1265" s="69">
        <v>37522.861377112102</v>
      </c>
      <c r="I1265" s="69">
        <v>19402.426478387399</v>
      </c>
      <c r="J1265" s="69">
        <v>31706.407482635499</v>
      </c>
      <c r="K1265" s="123">
        <v>0.78723695503893099</v>
      </c>
      <c r="L1265" s="124">
        <v>-0.44199399479802121</v>
      </c>
    </row>
    <row r="1266" spans="3:12" x14ac:dyDescent="0.25">
      <c r="C1266" s="105">
        <v>717.10635941190606</v>
      </c>
      <c r="D1266" s="111">
        <v>7.4280166666666698</v>
      </c>
      <c r="E1266" s="69">
        <v>33347.687074664602</v>
      </c>
      <c r="F1266" s="69">
        <v>22935.509725679101</v>
      </c>
      <c r="G1266" s="69">
        <v>22667.911022432501</v>
      </c>
      <c r="H1266" s="69">
        <v>20708.082070465101</v>
      </c>
      <c r="I1266" s="69">
        <v>22712.945762739899</v>
      </c>
      <c r="J1266" s="69">
        <v>14551.920031925099</v>
      </c>
      <c r="K1266" s="123">
        <v>0.74878777290676013</v>
      </c>
      <c r="L1266" s="124">
        <v>-0.44557966272857497</v>
      </c>
    </row>
    <row r="1267" spans="3:12" x14ac:dyDescent="0.25">
      <c r="C1267" s="105">
        <v>620.84415843087402</v>
      </c>
      <c r="D1267" s="111">
        <v>7.0065999999999997</v>
      </c>
      <c r="E1267" s="69">
        <v>101957.093554515</v>
      </c>
      <c r="F1267" s="69">
        <v>81319.163183999597</v>
      </c>
      <c r="G1267" s="69">
        <v>87161.780323574596</v>
      </c>
      <c r="H1267" s="69">
        <v>67753.314521695298</v>
      </c>
      <c r="I1267" s="69">
        <v>63995.694511537498</v>
      </c>
      <c r="J1267" s="69">
        <v>66453.735131326306</v>
      </c>
      <c r="K1267" s="123">
        <v>1.74078248710272</v>
      </c>
      <c r="L1267" s="124">
        <v>-0.44832114357203173</v>
      </c>
    </row>
    <row r="1268" spans="3:12" x14ac:dyDescent="0.25">
      <c r="C1268" s="105">
        <v>958.97163281020005</v>
      </c>
      <c r="D1268" s="111">
        <v>15.910408333333301</v>
      </c>
      <c r="E1268" s="69">
        <v>765.51340924203396</v>
      </c>
      <c r="F1268" s="69">
        <v>2061.3828125</v>
      </c>
      <c r="G1268" s="69">
        <v>1731.3058752848001</v>
      </c>
      <c r="H1268" s="69">
        <v>1115.79744368047</v>
      </c>
      <c r="I1268" s="69">
        <v>1206.41455058567</v>
      </c>
      <c r="J1268" s="69">
        <v>1015.48279102147</v>
      </c>
      <c r="K1268" s="123">
        <v>0.44525188716807146</v>
      </c>
      <c r="L1268" s="124">
        <v>-0.44961285697333248</v>
      </c>
    </row>
    <row r="1269" spans="3:12" x14ac:dyDescent="0.25">
      <c r="C1269" s="105">
        <v>847.12810828141505</v>
      </c>
      <c r="D1269" s="111">
        <v>11.860533333333301</v>
      </c>
      <c r="E1269" s="69">
        <v>164751.89600850301</v>
      </c>
      <c r="F1269" s="69">
        <v>188705.76714483599</v>
      </c>
      <c r="G1269" s="69">
        <v>163267.80999691901</v>
      </c>
      <c r="H1269" s="69">
        <v>86872.596995394197</v>
      </c>
      <c r="I1269" s="69">
        <v>166921.644292168</v>
      </c>
      <c r="J1269" s="69">
        <v>124367.186824198</v>
      </c>
      <c r="K1269" s="123">
        <v>0.87596941259091754</v>
      </c>
      <c r="L1269" s="124">
        <v>-0.45039578832855126</v>
      </c>
    </row>
    <row r="1270" spans="3:12" x14ac:dyDescent="0.25">
      <c r="C1270" s="105">
        <v>721.98806995221196</v>
      </c>
      <c r="D1270" s="111">
        <v>4.7332083333333301</v>
      </c>
      <c r="E1270" s="69">
        <v>18507.3921386164</v>
      </c>
      <c r="F1270" s="69">
        <v>54384.7421364197</v>
      </c>
      <c r="G1270" s="69">
        <v>23484.397442185898</v>
      </c>
      <c r="H1270" s="69">
        <v>18061.464042422202</v>
      </c>
      <c r="I1270" s="69">
        <v>30260.311134082502</v>
      </c>
      <c r="J1270" s="69">
        <v>22181.2863383681</v>
      </c>
      <c r="K1270" s="123">
        <v>0.29698677408766633</v>
      </c>
      <c r="L1270" s="124">
        <v>-0.45099597778200939</v>
      </c>
    </row>
    <row r="1271" spans="3:12" x14ac:dyDescent="0.25">
      <c r="C1271" s="105">
        <v>656.88428411826101</v>
      </c>
      <c r="D1271" s="111">
        <v>4.7052500000000004</v>
      </c>
      <c r="E1271" s="69">
        <v>58025.138480135203</v>
      </c>
      <c r="F1271" s="69">
        <v>64371.079429274498</v>
      </c>
      <c r="G1271" s="69">
        <v>49672.335805938797</v>
      </c>
      <c r="H1271" s="69">
        <v>48628.795624414</v>
      </c>
      <c r="I1271" s="69">
        <v>34092.220048267198</v>
      </c>
      <c r="J1271" s="69">
        <v>42936.072818440603</v>
      </c>
      <c r="K1271" s="123">
        <v>1.2115944444884512</v>
      </c>
      <c r="L1271" s="124">
        <v>-0.45349140465851651</v>
      </c>
    </row>
    <row r="1272" spans="3:12" x14ac:dyDescent="0.25">
      <c r="C1272" s="105">
        <v>528.07904015003896</v>
      </c>
      <c r="D1272" s="111">
        <v>4.4778500000000001</v>
      </c>
      <c r="E1272" s="69">
        <v>5861.8231099365003</v>
      </c>
      <c r="F1272" s="69">
        <v>8211.7167673561707</v>
      </c>
      <c r="G1272" s="69">
        <v>6494.2207972290298</v>
      </c>
      <c r="H1272" s="69">
        <v>5163.6168100494597</v>
      </c>
      <c r="I1272" s="69">
        <v>4313.1714510091197</v>
      </c>
      <c r="J1272" s="69">
        <v>5541.6918679504597</v>
      </c>
      <c r="K1272" s="123">
        <v>1.1003337308744343</v>
      </c>
      <c r="L1272" s="124">
        <v>-0.45364590882730088</v>
      </c>
    </row>
    <row r="1273" spans="3:12" x14ac:dyDescent="0.25">
      <c r="C1273" s="105">
        <v>785.09420176202798</v>
      </c>
      <c r="D1273" s="111">
        <v>7.3937666666666697</v>
      </c>
      <c r="E1273" s="69">
        <v>20887.392435678299</v>
      </c>
      <c r="F1273" s="69">
        <v>13911.165374902501</v>
      </c>
      <c r="G1273" s="69">
        <v>14510.502786302901</v>
      </c>
      <c r="H1273" s="69">
        <v>13130.1131826361</v>
      </c>
      <c r="I1273" s="69">
        <v>13638.4892347409</v>
      </c>
      <c r="J1273" s="69">
        <v>9230.0095844278094</v>
      </c>
      <c r="K1273" s="123">
        <v>0.77728433094411087</v>
      </c>
      <c r="L1273" s="124">
        <v>-0.4539114861974044</v>
      </c>
    </row>
    <row r="1274" spans="3:12" x14ac:dyDescent="0.25">
      <c r="C1274" s="105">
        <v>1061.31591682166</v>
      </c>
      <c r="D1274" s="111">
        <v>3.4597166666666701</v>
      </c>
      <c r="E1274" s="69">
        <v>13694.387726505</v>
      </c>
      <c r="F1274" s="69">
        <v>16696.2888646596</v>
      </c>
      <c r="G1274" s="69">
        <v>30115.6605059371</v>
      </c>
      <c r="H1274" s="69">
        <v>14735.748765725501</v>
      </c>
      <c r="I1274" s="69">
        <v>15058.6434448817</v>
      </c>
      <c r="J1274" s="69">
        <v>14336.267418903401</v>
      </c>
      <c r="K1274" s="123">
        <v>0.46752104544150191</v>
      </c>
      <c r="L1274" s="124">
        <v>-0.45530493843510217</v>
      </c>
    </row>
    <row r="1275" spans="3:12" x14ac:dyDescent="0.25">
      <c r="C1275" s="105">
        <v>589.90110336874</v>
      </c>
      <c r="D1275" s="111">
        <v>4.7255750000000001</v>
      </c>
      <c r="E1275" s="69">
        <v>10094.38582937</v>
      </c>
      <c r="F1275" s="69">
        <v>11339.403192568199</v>
      </c>
      <c r="G1275" s="69">
        <v>8922.8337710422402</v>
      </c>
      <c r="H1275" s="69">
        <v>7876.3414618687602</v>
      </c>
      <c r="I1275" s="69">
        <v>6144.3624945388501</v>
      </c>
      <c r="J1275" s="69">
        <v>8113.9754916000402</v>
      </c>
      <c r="K1275" s="123">
        <v>1.3704620691310125</v>
      </c>
      <c r="L1275" s="124">
        <v>-0.45570281766550658</v>
      </c>
    </row>
    <row r="1276" spans="3:12" x14ac:dyDescent="0.25">
      <c r="C1276" s="105">
        <v>749.05454924275796</v>
      </c>
      <c r="D1276" s="111">
        <v>7.6520666666666699</v>
      </c>
      <c r="E1276" s="69">
        <v>28874.038314257799</v>
      </c>
      <c r="F1276" s="69">
        <v>55533.192903673997</v>
      </c>
      <c r="G1276" s="69">
        <v>29828.8457819506</v>
      </c>
      <c r="H1276" s="69">
        <v>30530.577204960598</v>
      </c>
      <c r="I1276" s="69">
        <v>29934.099148030102</v>
      </c>
      <c r="J1276" s="69">
        <v>22650.752286282401</v>
      </c>
      <c r="K1276" s="123">
        <v>0.49819949166745425</v>
      </c>
      <c r="L1276" s="124">
        <v>-0.45883012840141457</v>
      </c>
    </row>
    <row r="1277" spans="3:12" x14ac:dyDescent="0.25">
      <c r="C1277" s="105">
        <v>453.92584795956799</v>
      </c>
      <c r="D1277" s="111">
        <v>4.7431000000000001</v>
      </c>
      <c r="E1277" s="69">
        <v>12997.451709106601</v>
      </c>
      <c r="F1277" s="69">
        <v>14070.5374469128</v>
      </c>
      <c r="G1277" s="69">
        <v>11725.972594966999</v>
      </c>
      <c r="H1277" s="69">
        <v>10468.7149210878</v>
      </c>
      <c r="I1277" s="69">
        <v>7991.1368184153898</v>
      </c>
      <c r="J1277" s="69">
        <v>9762.5573344667791</v>
      </c>
      <c r="K1277" s="123">
        <v>1.6116921789605723</v>
      </c>
      <c r="L1277" s="124">
        <v>-0.45899097345414902</v>
      </c>
    </row>
    <row r="1278" spans="3:12" x14ac:dyDescent="0.25">
      <c r="C1278" s="105">
        <v>649.11943449439605</v>
      </c>
      <c r="D1278" s="111">
        <v>7.44095</v>
      </c>
      <c r="E1278" s="69">
        <v>54624.443076395299</v>
      </c>
      <c r="F1278" s="69">
        <v>45738.002737193099</v>
      </c>
      <c r="G1278" s="69">
        <v>36502.335682038101</v>
      </c>
      <c r="H1278" s="69">
        <v>34110.691396014401</v>
      </c>
      <c r="I1278" s="69">
        <v>37048.036174011198</v>
      </c>
      <c r="J1278" s="69">
        <v>28060.400762433699</v>
      </c>
      <c r="K1278" s="123">
        <v>1.0041719661015387</v>
      </c>
      <c r="L1278" s="124">
        <v>-0.46406106730460484</v>
      </c>
    </row>
    <row r="1279" spans="3:12" x14ac:dyDescent="0.25">
      <c r="C1279" s="105">
        <v>863.10214329618805</v>
      </c>
      <c r="D1279" s="111">
        <v>11.8698416666667</v>
      </c>
      <c r="E1279" s="69">
        <v>142744.483389756</v>
      </c>
      <c r="F1279" s="69">
        <v>192303.80033298899</v>
      </c>
      <c r="G1279" s="69">
        <v>145642.443168967</v>
      </c>
      <c r="H1279" s="69">
        <v>91815.1922882691</v>
      </c>
      <c r="I1279" s="69">
        <v>169802.64924061301</v>
      </c>
      <c r="J1279" s="69">
        <v>86797.775732438895</v>
      </c>
      <c r="K1279" s="123">
        <v>0.63496391344082515</v>
      </c>
      <c r="L1279" s="124">
        <v>-0.46429968015318418</v>
      </c>
    </row>
    <row r="1280" spans="3:12" x14ac:dyDescent="0.25">
      <c r="C1280" s="105">
        <v>310.90250661303799</v>
      </c>
      <c r="D1280" s="111">
        <v>18.4324166666667</v>
      </c>
      <c r="E1280" s="69">
        <v>46287.261064848899</v>
      </c>
      <c r="F1280" s="69">
        <v>35433.541124646501</v>
      </c>
      <c r="G1280" s="69">
        <v>67513.507617416195</v>
      </c>
      <c r="H1280" s="69">
        <v>40692.480323668198</v>
      </c>
      <c r="I1280" s="69">
        <v>37096.680563733004</v>
      </c>
      <c r="J1280" s="69">
        <v>30071.208525293299</v>
      </c>
      <c r="K1280" s="123">
        <v>0.62533889217788274</v>
      </c>
      <c r="L1280" s="124">
        <v>-0.46841437734982699</v>
      </c>
    </row>
    <row r="1281" spans="3:12" x14ac:dyDescent="0.25">
      <c r="C1281" s="105">
        <v>775.16182860495803</v>
      </c>
      <c r="D1281" s="111">
        <v>3.6211250000000001</v>
      </c>
      <c r="E1281" s="69">
        <v>20147.252142220401</v>
      </c>
      <c r="F1281" s="69">
        <v>44745.114175904098</v>
      </c>
      <c r="G1281" s="69">
        <v>19490.847608617802</v>
      </c>
      <c r="H1281" s="69">
        <v>23386.273042702502</v>
      </c>
      <c r="I1281" s="69">
        <v>20246.842658703401</v>
      </c>
      <c r="J1281" s="69">
        <v>17089.507255994598</v>
      </c>
      <c r="K1281" s="123">
        <v>0.39108474541059568</v>
      </c>
      <c r="L1281" s="124">
        <v>-0.47472192657768181</v>
      </c>
    </row>
    <row r="1282" spans="3:12" x14ac:dyDescent="0.25">
      <c r="C1282" s="105">
        <v>681.06723270258499</v>
      </c>
      <c r="D1282" s="111">
        <v>7.8301333333333298</v>
      </c>
      <c r="E1282" s="69">
        <v>82341.306871128298</v>
      </c>
      <c r="F1282" s="69">
        <v>104189.839849158</v>
      </c>
      <c r="G1282" s="69">
        <v>87248.775284874602</v>
      </c>
      <c r="H1282" s="69">
        <v>70939.178503277304</v>
      </c>
      <c r="I1282" s="69">
        <v>65366.846175256702</v>
      </c>
      <c r="J1282" s="69">
        <v>59983.4870488011</v>
      </c>
      <c r="K1282" s="123">
        <v>1.6122619138996095</v>
      </c>
      <c r="L1282" s="124">
        <v>-0.48003356080451326</v>
      </c>
    </row>
    <row r="1283" spans="3:12" x14ac:dyDescent="0.25">
      <c r="C1283" s="105">
        <v>1158.0916809205301</v>
      </c>
      <c r="D1283" s="111">
        <v>7.4281166666666696</v>
      </c>
      <c r="E1283" s="69">
        <v>204207.91679245999</v>
      </c>
      <c r="F1283" s="69">
        <v>217056.02344449799</v>
      </c>
      <c r="G1283" s="69">
        <v>175771.778896954</v>
      </c>
      <c r="H1283" s="69">
        <v>185066.47930029599</v>
      </c>
      <c r="I1283" s="69">
        <v>173194.434903819</v>
      </c>
      <c r="J1283" s="69">
        <v>69633.368843641802</v>
      </c>
      <c r="K1283" s="123">
        <v>0.66104036177159409</v>
      </c>
      <c r="L1283" s="124">
        <v>-0.48056284313517755</v>
      </c>
    </row>
    <row r="1284" spans="3:12" x14ac:dyDescent="0.25">
      <c r="C1284" s="105">
        <v>589.07676786866796</v>
      </c>
      <c r="D1284" s="111">
        <v>11.4109833333333</v>
      </c>
      <c r="E1284" s="69">
        <v>62063.394969116198</v>
      </c>
      <c r="F1284" s="69">
        <v>68064.106969460496</v>
      </c>
      <c r="G1284" s="69">
        <v>82352.120631928905</v>
      </c>
      <c r="H1284" s="69">
        <v>61639.146898095802</v>
      </c>
      <c r="I1284" s="69">
        <v>53667.450086083998</v>
      </c>
      <c r="J1284" s="69">
        <v>36898.911409231703</v>
      </c>
      <c r="K1284" s="123">
        <v>0.99680543174353242</v>
      </c>
      <c r="L1284" s="124">
        <v>-0.48130391748660656</v>
      </c>
    </row>
    <row r="1285" spans="3:12" x14ac:dyDescent="0.25">
      <c r="C1285" s="105">
        <v>765.02831703785102</v>
      </c>
      <c r="D1285" s="111">
        <v>7.8519333333333297</v>
      </c>
      <c r="E1285" s="69">
        <v>48228.9100644633</v>
      </c>
      <c r="F1285" s="69">
        <v>58987.1648362614</v>
      </c>
      <c r="G1285" s="69">
        <v>48648.932038170802</v>
      </c>
      <c r="H1285" s="69">
        <v>41555.5413803802</v>
      </c>
      <c r="I1285" s="69">
        <v>35836.437215690399</v>
      </c>
      <c r="J1285" s="69">
        <v>34079.9281067224</v>
      </c>
      <c r="K1285" s="123">
        <v>1.6196573966054217</v>
      </c>
      <c r="L1285" s="124">
        <v>-0.483616900655299</v>
      </c>
    </row>
    <row r="1286" spans="3:12" x14ac:dyDescent="0.25">
      <c r="C1286" s="105">
        <v>565.15856661930297</v>
      </c>
      <c r="D1286" s="111">
        <v>7.4174333333333298</v>
      </c>
      <c r="E1286" s="69">
        <v>63934.765066883097</v>
      </c>
      <c r="F1286" s="69">
        <v>41548.114623292502</v>
      </c>
      <c r="G1286" s="69">
        <v>42680.803201657203</v>
      </c>
      <c r="H1286" s="69">
        <v>36969.868159079298</v>
      </c>
      <c r="I1286" s="69">
        <v>42279.171916961699</v>
      </c>
      <c r="J1286" s="69">
        <v>26533.214779827998</v>
      </c>
      <c r="K1286" s="123">
        <v>0.7525104448306511</v>
      </c>
      <c r="L1286" s="124">
        <v>-0.48609423177695765</v>
      </c>
    </row>
    <row r="1287" spans="3:12" x14ac:dyDescent="0.25">
      <c r="C1287" s="105">
        <v>89.024638357273304</v>
      </c>
      <c r="D1287" s="111">
        <v>1.5648166666666701</v>
      </c>
      <c r="E1287" s="69">
        <v>69247.446309177001</v>
      </c>
      <c r="F1287" s="69">
        <v>180330.15528285899</v>
      </c>
      <c r="G1287" s="69">
        <v>85589.916174562706</v>
      </c>
      <c r="H1287" s="69">
        <v>75356.7881680352</v>
      </c>
      <c r="I1287" s="69">
        <v>80720.589210953898</v>
      </c>
      <c r="J1287" s="69">
        <v>83165.621896371798</v>
      </c>
      <c r="K1287" s="123">
        <v>0.3882802904929416</v>
      </c>
      <c r="L1287" s="124">
        <v>-0.48640563007779125</v>
      </c>
    </row>
    <row r="1288" spans="3:12" x14ac:dyDescent="0.25">
      <c r="C1288" s="105">
        <v>1045.9936741459201</v>
      </c>
      <c r="D1288" s="111">
        <v>2.1110166666666701</v>
      </c>
      <c r="E1288" s="69">
        <v>21928.2122857174</v>
      </c>
      <c r="F1288" s="69">
        <v>11912.1307673871</v>
      </c>
      <c r="G1288" s="69">
        <v>9863.7673929016091</v>
      </c>
      <c r="H1288" s="69">
        <v>12568.868774603599</v>
      </c>
      <c r="I1288" s="69">
        <v>11302.3938552704</v>
      </c>
      <c r="J1288" s="69">
        <v>7125.6047288303398</v>
      </c>
      <c r="K1288" s="123">
        <v>0.44710446694233869</v>
      </c>
      <c r="L1288" s="124">
        <v>-0.49564655448212347</v>
      </c>
    </row>
    <row r="1289" spans="3:12" x14ac:dyDescent="0.25">
      <c r="C1289" s="105">
        <v>310.90230706139801</v>
      </c>
      <c r="D1289" s="111">
        <v>21.606666666666701</v>
      </c>
      <c r="E1289" s="69">
        <v>66869.188658086598</v>
      </c>
      <c r="F1289" s="69">
        <v>46500.399670449297</v>
      </c>
      <c r="G1289" s="69">
        <v>32530.2495820314</v>
      </c>
      <c r="H1289" s="69">
        <v>37614.061761684403</v>
      </c>
      <c r="I1289" s="69">
        <v>35903.245554789297</v>
      </c>
      <c r="J1289" s="69">
        <v>29841.264980033</v>
      </c>
      <c r="K1289" s="123">
        <v>0.62244560352567002</v>
      </c>
      <c r="L1289" s="124">
        <v>-0.49732023330027159</v>
      </c>
    </row>
    <row r="1290" spans="3:12" x14ac:dyDescent="0.25">
      <c r="C1290" s="105">
        <v>724.87145152603398</v>
      </c>
      <c r="D1290" s="111">
        <v>4.6854833333333303</v>
      </c>
      <c r="E1290" s="69">
        <v>42459.180933075899</v>
      </c>
      <c r="F1290" s="69">
        <v>48812.107538404103</v>
      </c>
      <c r="G1290" s="69">
        <v>33836.870049293597</v>
      </c>
      <c r="H1290" s="69">
        <v>32232.424816638599</v>
      </c>
      <c r="I1290" s="69">
        <v>25081.257466429201</v>
      </c>
      <c r="J1290" s="69">
        <v>31225.439586056898</v>
      </c>
      <c r="K1290" s="123">
        <v>1.1741799038392384</v>
      </c>
      <c r="L1290" s="124">
        <v>-0.49878890325397746</v>
      </c>
    </row>
    <row r="1291" spans="3:12" x14ac:dyDescent="0.25">
      <c r="C1291" s="105">
        <v>310.90232520876299</v>
      </c>
      <c r="D1291" s="111">
        <v>17.9324166666667</v>
      </c>
      <c r="E1291" s="69">
        <v>23333.2507953846</v>
      </c>
      <c r="F1291" s="69">
        <v>31455.0209503642</v>
      </c>
      <c r="G1291" s="69">
        <v>19477.662612576001</v>
      </c>
      <c r="H1291" s="69">
        <v>19205.804150579501</v>
      </c>
      <c r="I1291" s="69">
        <v>18230.4842573684</v>
      </c>
      <c r="J1291" s="69">
        <v>15093.700397001599</v>
      </c>
      <c r="K1291" s="123">
        <v>0.90348500521557851</v>
      </c>
      <c r="L1291" s="124">
        <v>-0.49955932401377851</v>
      </c>
    </row>
    <row r="1292" spans="3:12" x14ac:dyDescent="0.25">
      <c r="C1292" s="105">
        <v>598.10897186647196</v>
      </c>
      <c r="D1292" s="111">
        <v>7.7832666666666697</v>
      </c>
      <c r="E1292" s="69">
        <v>30505.627130063</v>
      </c>
      <c r="F1292" s="69">
        <v>38740.932847955497</v>
      </c>
      <c r="G1292" s="69">
        <v>31113.847453379702</v>
      </c>
      <c r="H1292" s="69">
        <v>25783.364995295098</v>
      </c>
      <c r="I1292" s="69">
        <v>23576.650686057401</v>
      </c>
      <c r="J1292" s="69">
        <v>21624.0371976141</v>
      </c>
      <c r="K1292" s="123">
        <v>1.550507687419348</v>
      </c>
      <c r="L1292" s="124">
        <v>-0.49962337931530432</v>
      </c>
    </row>
    <row r="1293" spans="3:12" x14ac:dyDescent="0.25">
      <c r="C1293" s="105">
        <v>599.104749061245</v>
      </c>
      <c r="D1293" s="111">
        <v>7.8183833333333297</v>
      </c>
      <c r="E1293" s="69">
        <v>36220.513173722</v>
      </c>
      <c r="F1293" s="69">
        <v>46883.152115196099</v>
      </c>
      <c r="G1293" s="69">
        <v>39100.146403451203</v>
      </c>
      <c r="H1293" s="69">
        <v>30635.358275643899</v>
      </c>
      <c r="I1293" s="69">
        <v>27841.6396319839</v>
      </c>
      <c r="J1293" s="69">
        <v>27832.153113485601</v>
      </c>
      <c r="K1293" s="123">
        <v>1.6449988116420284</v>
      </c>
      <c r="L1293" s="124">
        <v>-0.5017038494233228</v>
      </c>
    </row>
    <row r="1294" spans="3:12" x14ac:dyDescent="0.25">
      <c r="C1294" s="105">
        <v>675.174757623034</v>
      </c>
      <c r="D1294" s="111">
        <v>4.1772999999999998</v>
      </c>
      <c r="E1294" s="69">
        <v>215255.037758741</v>
      </c>
      <c r="F1294" s="69">
        <v>190027.60941470799</v>
      </c>
      <c r="G1294" s="69">
        <v>165015.87915511901</v>
      </c>
      <c r="H1294" s="69">
        <v>128491.94997708499</v>
      </c>
      <c r="I1294" s="69">
        <v>183038.60802157901</v>
      </c>
      <c r="J1294" s="69">
        <v>90629.7068502209</v>
      </c>
      <c r="K1294" s="123">
        <v>0.85418148726094378</v>
      </c>
      <c r="L1294" s="124">
        <v>-0.50394676048231279</v>
      </c>
    </row>
    <row r="1295" spans="3:12" x14ac:dyDescent="0.25">
      <c r="C1295" s="105">
        <v>860.84651221123499</v>
      </c>
      <c r="D1295" s="111">
        <v>4.7136750000000003</v>
      </c>
      <c r="E1295" s="69">
        <v>17100.903395195499</v>
      </c>
      <c r="F1295" s="69">
        <v>16580.981312111198</v>
      </c>
      <c r="G1295" s="69">
        <v>13186.464354976801</v>
      </c>
      <c r="H1295" s="69">
        <v>12833.704130070701</v>
      </c>
      <c r="I1295" s="69">
        <v>8999.4977881606701</v>
      </c>
      <c r="J1295" s="69">
        <v>11201.667509569001</v>
      </c>
      <c r="K1295" s="123">
        <v>1.3050142829160156</v>
      </c>
      <c r="L1295" s="124">
        <v>-0.50462433438314913</v>
      </c>
    </row>
    <row r="1296" spans="3:12" x14ac:dyDescent="0.25">
      <c r="C1296" s="105">
        <v>574.05890760406101</v>
      </c>
      <c r="D1296" s="111">
        <v>11.582316666666699</v>
      </c>
      <c r="E1296" s="69">
        <v>30179.1933072635</v>
      </c>
      <c r="F1296" s="69">
        <v>34320.6818518691</v>
      </c>
      <c r="G1296" s="69">
        <v>57964.829672517699</v>
      </c>
      <c r="H1296" s="69">
        <v>25913.583927483502</v>
      </c>
      <c r="I1296" s="69">
        <v>19594.982948446901</v>
      </c>
      <c r="J1296" s="69">
        <v>40789.963652858802</v>
      </c>
      <c r="K1296" s="123">
        <v>0.49123054899256541</v>
      </c>
      <c r="L1296" s="124">
        <v>-0.50495811567044702</v>
      </c>
    </row>
    <row r="1297" spans="3:12" x14ac:dyDescent="0.25">
      <c r="C1297" s="105">
        <v>531.01859824603798</v>
      </c>
      <c r="D1297" s="111">
        <v>2.6197333333333299</v>
      </c>
      <c r="E1297" s="69">
        <v>29443.7000918091</v>
      </c>
      <c r="F1297" s="69">
        <v>14145.002467558799</v>
      </c>
      <c r="G1297" s="69">
        <v>12309.0566672524</v>
      </c>
      <c r="H1297" s="69">
        <v>13800.4901642979</v>
      </c>
      <c r="I1297" s="69">
        <v>14382.4625296784</v>
      </c>
      <c r="J1297" s="69">
        <v>11143.506949131701</v>
      </c>
      <c r="K1297" s="123">
        <v>0.42738421178831199</v>
      </c>
      <c r="L1297" s="124">
        <v>-0.50729013712821858</v>
      </c>
    </row>
    <row r="1298" spans="3:12" x14ac:dyDescent="0.25">
      <c r="C1298" s="105">
        <v>418.116721516464</v>
      </c>
      <c r="D1298" s="111">
        <v>1.66096666666667</v>
      </c>
      <c r="E1298" s="69">
        <v>17785.510835057401</v>
      </c>
      <c r="F1298" s="69">
        <v>16314.250874985901</v>
      </c>
      <c r="G1298" s="69">
        <v>12115.642021064799</v>
      </c>
      <c r="H1298" s="69">
        <v>12233.8363136464</v>
      </c>
      <c r="I1298" s="69">
        <v>11937.417161650201</v>
      </c>
      <c r="J1298" s="69">
        <v>8152.1348260467403</v>
      </c>
      <c r="K1298" s="123">
        <v>1.011894913340841</v>
      </c>
      <c r="L1298" s="124">
        <v>-0.51579534970856122</v>
      </c>
    </row>
    <row r="1299" spans="3:12" x14ac:dyDescent="0.25">
      <c r="C1299" s="105">
        <v>359.004294719717</v>
      </c>
      <c r="D1299" s="111">
        <v>3.0806749999999998</v>
      </c>
      <c r="E1299" s="69">
        <v>11592.238467220801</v>
      </c>
      <c r="F1299" s="69">
        <v>10878.531651510901</v>
      </c>
      <c r="G1299" s="69">
        <v>10536.6607221103</v>
      </c>
      <c r="H1299" s="69">
        <v>9040.7440551565996</v>
      </c>
      <c r="I1299" s="69">
        <v>9023.1563160135793</v>
      </c>
      <c r="J1299" s="69">
        <v>4960.6393593109096</v>
      </c>
      <c r="K1299" s="123">
        <v>1.123993867987457</v>
      </c>
      <c r="L1299" s="124">
        <v>-0.51961853306623218</v>
      </c>
    </row>
    <row r="1300" spans="3:12" x14ac:dyDescent="0.25">
      <c r="C1300" s="105">
        <v>579.07252837401904</v>
      </c>
      <c r="D1300" s="111">
        <v>3.0414416666666702</v>
      </c>
      <c r="E1300" s="69">
        <v>16850.391346731201</v>
      </c>
      <c r="F1300" s="69">
        <v>21507.472343785201</v>
      </c>
      <c r="G1300" s="69">
        <v>22631.676395783601</v>
      </c>
      <c r="H1300" s="69">
        <v>18477.766449549399</v>
      </c>
      <c r="I1300" s="69">
        <v>2090.71588256831</v>
      </c>
      <c r="J1300" s="69">
        <v>21892.291366203001</v>
      </c>
      <c r="K1300" s="123">
        <v>0.41267642206072114</v>
      </c>
      <c r="L1300" s="124">
        <v>-0.52243117725291888</v>
      </c>
    </row>
    <row r="1301" spans="3:12" x14ac:dyDescent="0.25">
      <c r="C1301" s="105">
        <v>956.97503962011001</v>
      </c>
      <c r="D1301" s="111">
        <v>1.7090000000000001</v>
      </c>
      <c r="E1301" s="69">
        <v>285423.389403963</v>
      </c>
      <c r="F1301" s="69">
        <v>477956.23085835401</v>
      </c>
      <c r="G1301" s="69">
        <v>193900.99369299601</v>
      </c>
      <c r="H1301" s="69">
        <v>245027.13628853601</v>
      </c>
      <c r="I1301" s="69">
        <v>233153.546484355</v>
      </c>
      <c r="J1301" s="69">
        <v>187238.45904596901</v>
      </c>
      <c r="K1301" s="123">
        <v>0.49630666088802461</v>
      </c>
      <c r="L1301" s="124">
        <v>-0.52467852519395863</v>
      </c>
    </row>
    <row r="1302" spans="3:12" x14ac:dyDescent="0.25">
      <c r="C1302" s="105">
        <v>452.922479083962</v>
      </c>
      <c r="D1302" s="111">
        <v>5.1589999999999998</v>
      </c>
      <c r="E1302" s="69">
        <v>936053.187874906</v>
      </c>
      <c r="F1302" s="69">
        <v>601677.91554010403</v>
      </c>
      <c r="G1302" s="69">
        <v>403050.03576519899</v>
      </c>
      <c r="H1302" s="69">
        <v>436614.85376464803</v>
      </c>
      <c r="I1302" s="69">
        <v>545635.66282116703</v>
      </c>
      <c r="J1302" s="69">
        <v>365738.986879048</v>
      </c>
      <c r="K1302" s="123">
        <v>0.53035608953953928</v>
      </c>
      <c r="L1302" s="124">
        <v>-0.52582817272476079</v>
      </c>
    </row>
    <row r="1303" spans="3:12" x14ac:dyDescent="0.25">
      <c r="C1303" s="105">
        <v>773.22496590855997</v>
      </c>
      <c r="D1303" s="111">
        <v>7.5447333333333297</v>
      </c>
      <c r="E1303" s="69">
        <v>39990.430065927198</v>
      </c>
      <c r="F1303" s="69">
        <v>24361.4519402771</v>
      </c>
      <c r="G1303" s="69">
        <v>23558.763697685801</v>
      </c>
      <c r="H1303" s="69">
        <v>28772.535730293799</v>
      </c>
      <c r="I1303" s="69">
        <v>17157.715304962599</v>
      </c>
      <c r="J1303" s="69">
        <v>15100.7517756097</v>
      </c>
      <c r="K1303" s="123">
        <v>0.58485451134454081</v>
      </c>
      <c r="L1303" s="124">
        <v>-0.52649558602363689</v>
      </c>
    </row>
    <row r="1304" spans="3:12" x14ac:dyDescent="0.25">
      <c r="C1304" s="105">
        <v>957.11514877046102</v>
      </c>
      <c r="D1304" s="111">
        <v>7.7926083333333303</v>
      </c>
      <c r="E1304" s="69">
        <v>25560.619706682999</v>
      </c>
      <c r="F1304" s="69">
        <v>36929.708707034602</v>
      </c>
      <c r="G1304" s="69">
        <v>30470.984672971899</v>
      </c>
      <c r="H1304" s="69">
        <v>23076.2048371864</v>
      </c>
      <c r="I1304" s="69">
        <v>21550.576865221901</v>
      </c>
      <c r="J1304" s="69">
        <v>19902.141471322699</v>
      </c>
      <c r="K1304" s="123">
        <v>1.2996675768641031</v>
      </c>
      <c r="L1304" s="124">
        <v>-0.52668449636761872</v>
      </c>
    </row>
    <row r="1305" spans="3:12" x14ac:dyDescent="0.25">
      <c r="C1305" s="105">
        <v>363.03384668027201</v>
      </c>
      <c r="D1305" s="111">
        <v>2.7019166666666701</v>
      </c>
      <c r="E1305" s="69">
        <v>37735.653415185698</v>
      </c>
      <c r="F1305" s="69">
        <v>18931.219553376199</v>
      </c>
      <c r="G1305" s="69">
        <v>18206.603405251099</v>
      </c>
      <c r="H1305" s="69">
        <v>23340.741382325501</v>
      </c>
      <c r="I1305" s="69">
        <v>16574.1679085873</v>
      </c>
      <c r="J1305" s="69">
        <v>12021.2770295872</v>
      </c>
      <c r="K1305" s="123">
        <v>0.45909932332294251</v>
      </c>
      <c r="L1305" s="124">
        <v>-0.52771465964082487</v>
      </c>
    </row>
    <row r="1306" spans="3:12" x14ac:dyDescent="0.25">
      <c r="C1306" s="105">
        <v>623.09537248529398</v>
      </c>
      <c r="D1306" s="111">
        <v>4.2096916666666697</v>
      </c>
      <c r="E1306" s="69">
        <v>8938.1470605861196</v>
      </c>
      <c r="F1306" s="69">
        <v>18934.874624469499</v>
      </c>
      <c r="G1306" s="69">
        <v>21643.886870375001</v>
      </c>
      <c r="H1306" s="69">
        <v>10861.9101035353</v>
      </c>
      <c r="I1306" s="69">
        <v>9104.51532361713</v>
      </c>
      <c r="J1306" s="69">
        <v>14293.8729743939</v>
      </c>
      <c r="K1306" s="123">
        <v>0.54065824836837506</v>
      </c>
      <c r="L1306" s="124">
        <v>-0.53138352977074077</v>
      </c>
    </row>
    <row r="1307" spans="3:12" x14ac:dyDescent="0.25">
      <c r="C1307" s="105">
        <v>700.11836126353899</v>
      </c>
      <c r="D1307" s="111">
        <v>3.1638833333333301</v>
      </c>
      <c r="E1307" s="69">
        <v>22030.438893749801</v>
      </c>
      <c r="F1307" s="69">
        <v>16639.841060716401</v>
      </c>
      <c r="G1307" s="69">
        <v>26035.574790401701</v>
      </c>
      <c r="H1307" s="69">
        <v>16623.909397094201</v>
      </c>
      <c r="I1307" s="69">
        <v>15851.847557757799</v>
      </c>
      <c r="J1307" s="69">
        <v>12277.9932853347</v>
      </c>
      <c r="K1307" s="123">
        <v>1.0294798034920283</v>
      </c>
      <c r="L1307" s="124">
        <v>-0.53188767543227533</v>
      </c>
    </row>
    <row r="1308" spans="3:12" x14ac:dyDescent="0.25">
      <c r="C1308" s="105">
        <v>340.037772873346</v>
      </c>
      <c r="D1308" s="111">
        <v>4.4426083333333297</v>
      </c>
      <c r="E1308" s="69">
        <v>6972.2730122418898</v>
      </c>
      <c r="F1308" s="69">
        <v>8535.5070682666392</v>
      </c>
      <c r="G1308" s="69">
        <v>7107.6827273559702</v>
      </c>
      <c r="H1308" s="69">
        <v>6058.2188026809499</v>
      </c>
      <c r="I1308" s="69">
        <v>3701.7905367321</v>
      </c>
      <c r="J1308" s="69">
        <v>5878.0003980446099</v>
      </c>
      <c r="K1308" s="123">
        <v>1.2045741365839402</v>
      </c>
      <c r="L1308" s="124">
        <v>-0.5322526085764252</v>
      </c>
    </row>
    <row r="1309" spans="3:12" x14ac:dyDescent="0.25">
      <c r="C1309" s="105">
        <v>113.98896868957399</v>
      </c>
      <c r="D1309" s="111">
        <v>5.0836333333333297</v>
      </c>
      <c r="E1309" s="69">
        <v>95444.366740826503</v>
      </c>
      <c r="F1309" s="69">
        <v>94315.653669382402</v>
      </c>
      <c r="G1309" s="69">
        <v>88312.838956429696</v>
      </c>
      <c r="H1309" s="69">
        <v>83621.825926358506</v>
      </c>
      <c r="I1309" s="69">
        <v>29377.176967890398</v>
      </c>
      <c r="J1309" s="69">
        <v>79191.447156475697</v>
      </c>
      <c r="K1309" s="123">
        <v>0.75005693677564489</v>
      </c>
      <c r="L1309" s="124">
        <v>-0.53292629044007722</v>
      </c>
    </row>
    <row r="1310" spans="3:12" x14ac:dyDescent="0.25">
      <c r="C1310" s="105">
        <v>597.10623592523996</v>
      </c>
      <c r="D1310" s="111">
        <v>7.8039500000000004</v>
      </c>
      <c r="E1310" s="69">
        <v>136669.46563818099</v>
      </c>
      <c r="F1310" s="69">
        <v>176160.872761259</v>
      </c>
      <c r="G1310" s="69">
        <v>145394.66891873701</v>
      </c>
      <c r="H1310" s="69">
        <v>114989.218008925</v>
      </c>
      <c r="I1310" s="69">
        <v>105755.854342751</v>
      </c>
      <c r="J1310" s="69">
        <v>95467.895376325701</v>
      </c>
      <c r="K1310" s="123">
        <v>1.6335062477600297</v>
      </c>
      <c r="L1310" s="124">
        <v>-0.53515966181528729</v>
      </c>
    </row>
    <row r="1311" spans="3:12" x14ac:dyDescent="0.25">
      <c r="C1311" s="105">
        <v>675.13363407408895</v>
      </c>
      <c r="D1311" s="111">
        <v>4.4662666666666704</v>
      </c>
      <c r="E1311" s="69">
        <v>6910.0472632945603</v>
      </c>
      <c r="F1311" s="69">
        <v>10044.0620690714</v>
      </c>
      <c r="G1311" s="69">
        <v>7370.5096734374702</v>
      </c>
      <c r="H1311" s="69">
        <v>6051.9719389114098</v>
      </c>
      <c r="I1311" s="69">
        <v>4880.2914265374002</v>
      </c>
      <c r="J1311" s="69">
        <v>5851.6746970032</v>
      </c>
      <c r="K1311" s="123">
        <v>1.1345977617519005</v>
      </c>
      <c r="L1311" s="124">
        <v>-0.53533594930905992</v>
      </c>
    </row>
    <row r="1312" spans="3:12" x14ac:dyDescent="0.25">
      <c r="C1312" s="105">
        <v>250.992598236547</v>
      </c>
      <c r="D1312" s="111">
        <v>2.0972666666666702</v>
      </c>
      <c r="E1312" s="69">
        <v>9660.0587957519601</v>
      </c>
      <c r="F1312" s="69">
        <v>8290.7750343933094</v>
      </c>
      <c r="G1312" s="69">
        <v>8213.0136396667294</v>
      </c>
      <c r="H1312" s="69">
        <v>6683.2025186937199</v>
      </c>
      <c r="I1312" s="69">
        <v>6413.7435589328397</v>
      </c>
      <c r="J1312" s="69">
        <v>4908.9886650123599</v>
      </c>
      <c r="K1312" s="123">
        <v>1.7005279219168845</v>
      </c>
      <c r="L1312" s="124">
        <v>-0.53910221279121873</v>
      </c>
    </row>
    <row r="1313" spans="3:12" x14ac:dyDescent="0.25">
      <c r="C1313" s="105">
        <v>581.13198325483597</v>
      </c>
      <c r="D1313" s="111">
        <v>7.9400083333333296</v>
      </c>
      <c r="E1313" s="69">
        <v>33287.8969533204</v>
      </c>
      <c r="F1313" s="69">
        <v>30051.435242168802</v>
      </c>
      <c r="G1313" s="69">
        <v>28703.550262255001</v>
      </c>
      <c r="H1313" s="69">
        <v>20331.386128509501</v>
      </c>
      <c r="I1313" s="69">
        <v>22021.448623278298</v>
      </c>
      <c r="J1313" s="69">
        <v>20940.1995584781</v>
      </c>
      <c r="K1313" s="123">
        <v>2.5689912875614178</v>
      </c>
      <c r="L1313" s="124">
        <v>-0.54025943121814801</v>
      </c>
    </row>
    <row r="1314" spans="3:12" x14ac:dyDescent="0.25">
      <c r="C1314" s="105">
        <v>96.969783256853802</v>
      </c>
      <c r="D1314" s="111">
        <v>3.752675</v>
      </c>
      <c r="E1314" s="69">
        <v>1350623.3073118201</v>
      </c>
      <c r="F1314" s="69">
        <v>1338474.6673158801</v>
      </c>
      <c r="G1314" s="69">
        <v>1253157.98030622</v>
      </c>
      <c r="H1314" s="69">
        <v>1077049.2202204501</v>
      </c>
      <c r="I1314" s="69">
        <v>532882.06955182797</v>
      </c>
      <c r="J1314" s="69">
        <v>1099869.1670993101</v>
      </c>
      <c r="K1314" s="123">
        <v>1.0269334242280235</v>
      </c>
      <c r="L1314" s="124">
        <v>-0.54083482891986268</v>
      </c>
    </row>
    <row r="1315" spans="3:12" x14ac:dyDescent="0.25">
      <c r="C1315" s="105">
        <v>792.85917293107298</v>
      </c>
      <c r="D1315" s="111">
        <v>4.7056583333333304</v>
      </c>
      <c r="E1315" s="69">
        <v>29230.585519918499</v>
      </c>
      <c r="F1315" s="69">
        <v>27990.895800125701</v>
      </c>
      <c r="G1315" s="69">
        <v>24689.4038487012</v>
      </c>
      <c r="H1315" s="69">
        <v>18099.968124273099</v>
      </c>
      <c r="I1315" s="69">
        <v>17420.9575883322</v>
      </c>
      <c r="J1315" s="69">
        <v>20750.097783508802</v>
      </c>
      <c r="K1315" s="123">
        <v>2.1397445125590551</v>
      </c>
      <c r="L1315" s="124">
        <v>-0.54166298053536743</v>
      </c>
    </row>
    <row r="1316" spans="3:12" x14ac:dyDescent="0.25">
      <c r="C1316" s="105">
        <v>857.18641808090899</v>
      </c>
      <c r="D1316" s="111">
        <v>7.6809583333333302</v>
      </c>
      <c r="E1316" s="69">
        <v>28985.870032693601</v>
      </c>
      <c r="F1316" s="69">
        <v>33987.495102634399</v>
      </c>
      <c r="G1316" s="69">
        <v>27915.311210424799</v>
      </c>
      <c r="H1316" s="69">
        <v>23334.395531338301</v>
      </c>
      <c r="I1316" s="69">
        <v>21423.549402709399</v>
      </c>
      <c r="J1316" s="69">
        <v>17511.649678417401</v>
      </c>
      <c r="K1316" s="123">
        <v>1.7037404698060461</v>
      </c>
      <c r="L1316" s="124">
        <v>-0.54557267586216018</v>
      </c>
    </row>
    <row r="1317" spans="3:12" x14ac:dyDescent="0.25">
      <c r="C1317" s="105">
        <v>825.14669692530401</v>
      </c>
      <c r="D1317" s="111">
        <v>12.752266666666699</v>
      </c>
      <c r="E1317" s="69">
        <v>258152.323940662</v>
      </c>
      <c r="F1317" s="69">
        <v>414789.528093067</v>
      </c>
      <c r="G1317" s="69">
        <v>171367.07244507899</v>
      </c>
      <c r="H1317" s="69">
        <v>280763.71712487598</v>
      </c>
      <c r="I1317" s="69">
        <v>146416.746729176</v>
      </c>
      <c r="J1317" s="69">
        <v>147930.049871678</v>
      </c>
      <c r="K1317" s="123">
        <v>0.46141776127877315</v>
      </c>
      <c r="L1317" s="124">
        <v>-0.5539317515013702</v>
      </c>
    </row>
    <row r="1318" spans="3:12" x14ac:dyDescent="0.25">
      <c r="C1318" s="105">
        <v>650.21420024176598</v>
      </c>
      <c r="D1318" s="111">
        <v>4.2596166666666697</v>
      </c>
      <c r="E1318" s="69">
        <v>1459.3903237105701</v>
      </c>
      <c r="F1318" s="69">
        <v>53814.439828725997</v>
      </c>
      <c r="G1318" s="69">
        <v>43514.742342142999</v>
      </c>
      <c r="H1318" s="69">
        <v>6081.6264580371799</v>
      </c>
      <c r="I1318" s="69">
        <v>7275.3815269407996</v>
      </c>
      <c r="J1318" s="69">
        <v>53418.4027908508</v>
      </c>
      <c r="K1318" s="123">
        <v>0.18185031096227722</v>
      </c>
      <c r="L1318" s="124">
        <v>-0.56502721993258231</v>
      </c>
    </row>
    <row r="1319" spans="3:12" x14ac:dyDescent="0.25">
      <c r="C1319" s="105">
        <v>732.22852291234301</v>
      </c>
      <c r="D1319" s="111">
        <v>3.3837999999999999</v>
      </c>
      <c r="E1319" s="69">
        <v>43217.587729703497</v>
      </c>
      <c r="F1319" s="69">
        <v>49531.367400205003</v>
      </c>
      <c r="G1319" s="69">
        <v>43006.448926908597</v>
      </c>
      <c r="H1319" s="69">
        <v>26832.9713760376</v>
      </c>
      <c r="I1319" s="69">
        <v>26803.392311558</v>
      </c>
      <c r="J1319" s="69">
        <v>37863.406512045301</v>
      </c>
      <c r="K1319" s="123">
        <v>1.5895971527234254</v>
      </c>
      <c r="L1319" s="124">
        <v>-0.56916960376870862</v>
      </c>
    </row>
    <row r="1320" spans="3:12" x14ac:dyDescent="0.25">
      <c r="C1320" s="105">
        <v>633.14550077025001</v>
      </c>
      <c r="D1320" s="111">
        <v>7.4014166666666696</v>
      </c>
      <c r="E1320" s="69">
        <v>35756.025713102099</v>
      </c>
      <c r="F1320" s="69">
        <v>23240.0078587147</v>
      </c>
      <c r="G1320" s="69">
        <v>24417.8086291326</v>
      </c>
      <c r="H1320" s="69">
        <v>19733.641593287601</v>
      </c>
      <c r="I1320" s="69">
        <v>22390.100329565299</v>
      </c>
      <c r="J1320" s="69">
        <v>14089.1615550527</v>
      </c>
      <c r="K1320" s="123">
        <v>0.90374415153527698</v>
      </c>
      <c r="L1320" s="124">
        <v>-0.56938547901111458</v>
      </c>
    </row>
    <row r="1321" spans="3:12" x14ac:dyDescent="0.25">
      <c r="C1321" s="105">
        <v>477.18813945257301</v>
      </c>
      <c r="D1321" s="111">
        <v>7.7759</v>
      </c>
      <c r="E1321" s="69">
        <v>68304.057779531897</v>
      </c>
      <c r="F1321" s="69">
        <v>42213.0013043172</v>
      </c>
      <c r="G1321" s="69">
        <v>71909.174890387498</v>
      </c>
      <c r="H1321" s="69">
        <v>48826.832451511</v>
      </c>
      <c r="I1321" s="69">
        <v>50470.167259065798</v>
      </c>
      <c r="J1321" s="69">
        <v>23425.051337149001</v>
      </c>
      <c r="K1321" s="123">
        <v>0.7092450114883293</v>
      </c>
      <c r="L1321" s="124">
        <v>-0.57191871267606875</v>
      </c>
    </row>
    <row r="1322" spans="3:12" x14ac:dyDescent="0.25">
      <c r="C1322" s="105">
        <v>96.965705296472905</v>
      </c>
      <c r="D1322" s="111">
        <v>22.206333333333301</v>
      </c>
      <c r="E1322" s="69">
        <v>38134.262097369501</v>
      </c>
      <c r="F1322" s="69">
        <v>35627.406773792602</v>
      </c>
      <c r="G1322" s="69">
        <v>43286.290738118703</v>
      </c>
      <c r="H1322" s="69">
        <v>33768.563386470101</v>
      </c>
      <c r="I1322" s="69">
        <v>32731.427472213501</v>
      </c>
      <c r="J1322" s="69">
        <v>11806.715379638399</v>
      </c>
      <c r="K1322" s="123">
        <v>0.7952228532980522</v>
      </c>
      <c r="L1322" s="124">
        <v>-0.57989201419626568</v>
      </c>
    </row>
    <row r="1323" spans="3:12" x14ac:dyDescent="0.25">
      <c r="C1323" s="105">
        <v>96.969011878563407</v>
      </c>
      <c r="D1323" s="111">
        <v>11.9971833333333</v>
      </c>
      <c r="E1323" s="69">
        <v>424830.690999705</v>
      </c>
      <c r="F1323" s="69">
        <v>121933.001565054</v>
      </c>
      <c r="G1323" s="69">
        <v>112903.516569047</v>
      </c>
      <c r="H1323" s="69">
        <v>75934.5337196318</v>
      </c>
      <c r="I1323" s="69">
        <v>257841.342361688</v>
      </c>
      <c r="J1323" s="69">
        <v>107283.913181503</v>
      </c>
      <c r="K1323" s="123">
        <v>0.24660558694367082</v>
      </c>
      <c r="L1323" s="124">
        <v>-0.58076415477487286</v>
      </c>
    </row>
    <row r="1324" spans="3:12" x14ac:dyDescent="0.25">
      <c r="C1324" s="105">
        <v>216.087925027751</v>
      </c>
      <c r="D1324" s="111">
        <v>4.3948666666666698</v>
      </c>
      <c r="E1324" s="69">
        <v>5582.7929803852303</v>
      </c>
      <c r="F1324" s="69">
        <v>8614.1392495193704</v>
      </c>
      <c r="G1324" s="69">
        <v>6662.8352415808504</v>
      </c>
      <c r="H1324" s="69">
        <v>4132.9317297805101</v>
      </c>
      <c r="I1324" s="69">
        <v>2250.5822007841398</v>
      </c>
      <c r="J1324" s="69">
        <v>7538.1933259673897</v>
      </c>
      <c r="K1324" s="123">
        <v>0.57758428883531099</v>
      </c>
      <c r="L1324" s="124">
        <v>-0.58338693227951577</v>
      </c>
    </row>
    <row r="1325" spans="3:12" x14ac:dyDescent="0.25">
      <c r="C1325" s="105">
        <v>348.96887047868302</v>
      </c>
      <c r="D1325" s="111">
        <v>2.0969000000000002</v>
      </c>
      <c r="E1325" s="69">
        <v>64294.292671051102</v>
      </c>
      <c r="F1325" s="69">
        <v>47821.117239391599</v>
      </c>
      <c r="G1325" s="69">
        <v>53367.427039461902</v>
      </c>
      <c r="H1325" s="69">
        <v>41278.805273148901</v>
      </c>
      <c r="I1325" s="69">
        <v>40987.504659179802</v>
      </c>
      <c r="J1325" s="69">
        <v>27832.7703138982</v>
      </c>
      <c r="K1325" s="123">
        <v>1.3170843844182871</v>
      </c>
      <c r="L1325" s="124">
        <v>-0.5878791788346126</v>
      </c>
    </row>
    <row r="1326" spans="3:12" x14ac:dyDescent="0.25">
      <c r="C1326" s="105">
        <v>367.245892637015</v>
      </c>
      <c r="D1326" s="111">
        <v>1.26338333333333</v>
      </c>
      <c r="E1326" s="69">
        <v>18393.158160723</v>
      </c>
      <c r="F1326" s="69">
        <v>15330.334885460999</v>
      </c>
      <c r="G1326" s="69">
        <v>13003.2008734392</v>
      </c>
      <c r="H1326" s="69">
        <v>13340.3594392014</v>
      </c>
      <c r="I1326" s="69">
        <v>11564.018769578201</v>
      </c>
      <c r="J1326" s="69">
        <v>6073.4289835866302</v>
      </c>
      <c r="K1326" s="123">
        <v>0.91210123427293144</v>
      </c>
      <c r="L1326" s="124">
        <v>-0.59301194044506478</v>
      </c>
    </row>
    <row r="1327" spans="3:12" x14ac:dyDescent="0.25">
      <c r="C1327" s="105">
        <v>589.07707554136903</v>
      </c>
      <c r="D1327" s="111">
        <v>10.503133333333301</v>
      </c>
      <c r="E1327" s="69">
        <v>6660.8529866060699</v>
      </c>
      <c r="F1327" s="69">
        <v>15734.676387940701</v>
      </c>
      <c r="G1327" s="69">
        <v>17899.108144824499</v>
      </c>
      <c r="H1327" s="69">
        <v>10055.422422616801</v>
      </c>
      <c r="I1327" s="69">
        <v>15230.387765281201</v>
      </c>
      <c r="J1327" s="69">
        <v>1124.4434591674601</v>
      </c>
      <c r="K1327" s="123">
        <v>0.35923924301010912</v>
      </c>
      <c r="L1327" s="124">
        <v>-0.60948969777781825</v>
      </c>
    </row>
    <row r="1328" spans="3:12" x14ac:dyDescent="0.25">
      <c r="C1328" s="105">
        <v>365.24877420161499</v>
      </c>
      <c r="D1328" s="111">
        <v>1.26345</v>
      </c>
      <c r="E1328" s="69">
        <v>54604.229569206604</v>
      </c>
      <c r="F1328" s="69">
        <v>47098.827018436401</v>
      </c>
      <c r="G1328" s="69">
        <v>38480.927517736403</v>
      </c>
      <c r="H1328" s="69">
        <v>39226.453715612399</v>
      </c>
      <c r="I1328" s="69">
        <v>33467.472703088402</v>
      </c>
      <c r="J1328" s="69">
        <v>18957.301711905398</v>
      </c>
      <c r="K1328" s="123">
        <v>0.99572270849147715</v>
      </c>
      <c r="L1328" s="124">
        <v>-0.61309541396108491</v>
      </c>
    </row>
    <row r="1329" spans="3:12" x14ac:dyDescent="0.25">
      <c r="C1329" s="105">
        <v>1059.0375359777299</v>
      </c>
      <c r="D1329" s="111">
        <v>4.7544500000000003</v>
      </c>
      <c r="E1329" s="69">
        <v>18887.718778892799</v>
      </c>
      <c r="F1329" s="69">
        <v>46548.926899661303</v>
      </c>
      <c r="G1329" s="69">
        <v>34356.418027547203</v>
      </c>
      <c r="H1329" s="69">
        <v>20088.553636732799</v>
      </c>
      <c r="I1329" s="69">
        <v>14915.0369727381</v>
      </c>
      <c r="J1329" s="69">
        <v>30217.751590118402</v>
      </c>
      <c r="K1329" s="123">
        <v>0.55649551169688982</v>
      </c>
      <c r="L1329" s="124">
        <v>-0.613595411144365</v>
      </c>
    </row>
    <row r="1330" spans="3:12" x14ac:dyDescent="0.25">
      <c r="C1330" s="105">
        <v>924.06622983190505</v>
      </c>
      <c r="D1330" s="111">
        <v>4.7185916666666703</v>
      </c>
      <c r="E1330" s="69">
        <v>30876.2980480486</v>
      </c>
      <c r="F1330" s="69">
        <v>37495.648370143499</v>
      </c>
      <c r="G1330" s="69">
        <v>28786.951318000501</v>
      </c>
      <c r="H1330" s="69">
        <v>16287.883941680901</v>
      </c>
      <c r="I1330" s="69">
        <v>21723.845223982</v>
      </c>
      <c r="J1330" s="69">
        <v>25402.188871881201</v>
      </c>
      <c r="K1330" s="123">
        <v>1.4059255166367819</v>
      </c>
      <c r="L1330" s="124">
        <v>-0.61554660604265909</v>
      </c>
    </row>
    <row r="1331" spans="3:12" x14ac:dyDescent="0.25">
      <c r="C1331" s="105">
        <v>366.25171567828602</v>
      </c>
      <c r="D1331" s="111">
        <v>1.26345</v>
      </c>
      <c r="E1331" s="69">
        <v>10672.871436068201</v>
      </c>
      <c r="F1331" s="69">
        <v>8968.4396787053902</v>
      </c>
      <c r="G1331" s="69">
        <v>7956.4301356154101</v>
      </c>
      <c r="H1331" s="69">
        <v>7458.2935087446604</v>
      </c>
      <c r="I1331" s="69">
        <v>6961.0656036376904</v>
      </c>
      <c r="J1331" s="69">
        <v>3586.5270762044902</v>
      </c>
      <c r="K1331" s="123">
        <v>1.0343265713645282</v>
      </c>
      <c r="L1331" s="124">
        <v>-0.61608158797991264</v>
      </c>
    </row>
    <row r="1332" spans="3:12" x14ac:dyDescent="0.25">
      <c r="C1332" s="105">
        <v>1023.21990570944</v>
      </c>
      <c r="D1332" s="111">
        <v>4.1453166666666696</v>
      </c>
      <c r="E1332" s="69">
        <v>85036.414773992496</v>
      </c>
      <c r="F1332" s="69">
        <v>99543.039071876105</v>
      </c>
      <c r="G1332" s="69">
        <v>64722.769486582598</v>
      </c>
      <c r="H1332" s="69">
        <v>57234.545266845802</v>
      </c>
      <c r="I1332" s="69">
        <v>46959.457443855703</v>
      </c>
      <c r="J1332" s="69">
        <v>57327.9977000289</v>
      </c>
      <c r="K1332" s="123">
        <v>1.2859975679270528</v>
      </c>
      <c r="L1332" s="124">
        <v>-0.62616506584051612</v>
      </c>
    </row>
    <row r="1333" spans="3:12" x14ac:dyDescent="0.25">
      <c r="C1333" s="105">
        <v>826.14975113943603</v>
      </c>
      <c r="D1333" s="111">
        <v>12.8208916666667</v>
      </c>
      <c r="E1333" s="69">
        <v>94747.085329891896</v>
      </c>
      <c r="F1333" s="69">
        <v>106867.669107158</v>
      </c>
      <c r="G1333" s="69">
        <v>31526.644197543701</v>
      </c>
      <c r="H1333" s="69">
        <v>10856.852559814601</v>
      </c>
      <c r="I1333" s="69">
        <v>87484.112827871693</v>
      </c>
      <c r="J1333" s="69">
        <v>51896.218200491603</v>
      </c>
      <c r="K1333" s="123">
        <v>0.35761496574535678</v>
      </c>
      <c r="L1333" s="124">
        <v>-0.63396328185090356</v>
      </c>
    </row>
    <row r="1334" spans="3:12" x14ac:dyDescent="0.25">
      <c r="C1334" s="105">
        <v>723.20604413805404</v>
      </c>
      <c r="D1334" s="111">
        <v>3.4768166666666702</v>
      </c>
      <c r="E1334" s="69">
        <v>16477.712447152298</v>
      </c>
      <c r="F1334" s="69">
        <v>32073.056085226501</v>
      </c>
      <c r="G1334" s="69">
        <v>33953.4673227081</v>
      </c>
      <c r="H1334" s="69">
        <v>16807.7597318792</v>
      </c>
      <c r="I1334" s="69">
        <v>19284.356446122601</v>
      </c>
      <c r="J1334" s="69">
        <v>17030.736443210801</v>
      </c>
      <c r="K1334" s="123">
        <v>0.80989902103289269</v>
      </c>
      <c r="L1334" s="124">
        <v>-0.63513557133005638</v>
      </c>
    </row>
    <row r="1335" spans="3:12" x14ac:dyDescent="0.25">
      <c r="C1335" s="105">
        <v>651.21692905920202</v>
      </c>
      <c r="D1335" s="111">
        <v>4.2506500000000003</v>
      </c>
      <c r="E1335" s="110" t="s">
        <v>1422</v>
      </c>
      <c r="F1335" s="69">
        <v>14539.377360839801</v>
      </c>
      <c r="G1335" s="69">
        <v>11891.595507800201</v>
      </c>
      <c r="H1335" s="69">
        <v>1098.8107900022801</v>
      </c>
      <c r="I1335" s="69">
        <v>1253.14256399594</v>
      </c>
      <c r="J1335" s="69">
        <v>14605.0428517242</v>
      </c>
      <c r="K1335" s="123">
        <v>0.19122248412482784</v>
      </c>
      <c r="L1335" s="124">
        <v>-0.64040348018789295</v>
      </c>
    </row>
    <row r="1336" spans="3:12" x14ac:dyDescent="0.25">
      <c r="C1336" s="105">
        <v>551.17059520703697</v>
      </c>
      <c r="D1336" s="111">
        <v>3.8311000000000002</v>
      </c>
      <c r="E1336" s="69">
        <v>18036.6735735689</v>
      </c>
      <c r="F1336" s="69">
        <v>8671.8946632337593</v>
      </c>
      <c r="G1336" s="69">
        <v>10954.0526452421</v>
      </c>
      <c r="H1336" s="69">
        <v>8071.1914452193196</v>
      </c>
      <c r="I1336" s="69">
        <v>9125.9633590708709</v>
      </c>
      <c r="J1336" s="69">
        <v>6937.6546197186199</v>
      </c>
      <c r="K1336" s="123">
        <v>0.71307255378932022</v>
      </c>
      <c r="L1336" s="124">
        <v>-0.64201796344790485</v>
      </c>
    </row>
    <row r="1337" spans="3:12" x14ac:dyDescent="0.25">
      <c r="C1337" s="105">
        <v>398.02556021512999</v>
      </c>
      <c r="D1337" s="111">
        <v>4.21455</v>
      </c>
      <c r="E1337" s="69">
        <v>44772.058006258601</v>
      </c>
      <c r="F1337" s="69">
        <v>18402.164903969398</v>
      </c>
      <c r="G1337" s="69">
        <v>24620.524276023702</v>
      </c>
      <c r="H1337" s="69">
        <v>24409.070388801301</v>
      </c>
      <c r="I1337" s="69">
        <v>10689.442212104001</v>
      </c>
      <c r="J1337" s="69">
        <v>20856.167412958901</v>
      </c>
      <c r="K1337" s="123">
        <v>0.52046540438251909</v>
      </c>
      <c r="L1337" s="124">
        <v>-0.64987582266646526</v>
      </c>
    </row>
    <row r="1338" spans="3:12" x14ac:dyDescent="0.25">
      <c r="C1338" s="105">
        <v>145.047520279059</v>
      </c>
      <c r="D1338" s="111">
        <v>1.55331666666667</v>
      </c>
      <c r="E1338" s="69">
        <v>13775.977668867599</v>
      </c>
      <c r="F1338" s="69">
        <v>15004.799696051399</v>
      </c>
      <c r="G1338" s="69">
        <v>25311.657768179299</v>
      </c>
      <c r="H1338" s="69">
        <v>13918.2488535702</v>
      </c>
      <c r="I1338" s="69">
        <v>13701.254601898199</v>
      </c>
      <c r="J1338" s="69">
        <v>6336.3358666369304</v>
      </c>
      <c r="K1338" s="123">
        <v>0.69044683549428398</v>
      </c>
      <c r="L1338" s="124">
        <v>-0.67176715282519461</v>
      </c>
    </row>
    <row r="1339" spans="3:12" x14ac:dyDescent="0.25">
      <c r="C1339" s="105">
        <v>735.26896878774096</v>
      </c>
      <c r="D1339" s="111">
        <v>7.8994499999999999</v>
      </c>
      <c r="E1339" s="69">
        <v>4966.7924673361704</v>
      </c>
      <c r="F1339" s="69">
        <v>7701.0379671821702</v>
      </c>
      <c r="G1339" s="69">
        <v>4354.8017648061104</v>
      </c>
      <c r="H1339" s="69">
        <v>5466.6328831615401</v>
      </c>
      <c r="I1339" s="69">
        <v>2605.1671066204999</v>
      </c>
      <c r="J1339" s="69">
        <v>2561.7637528328501</v>
      </c>
      <c r="K1339" s="123">
        <v>0.68847282456467374</v>
      </c>
      <c r="L1339" s="124">
        <v>-0.67882895324545534</v>
      </c>
    </row>
    <row r="1340" spans="3:12" x14ac:dyDescent="0.25">
      <c r="C1340" s="105">
        <v>191.02021368602101</v>
      </c>
      <c r="D1340" s="111">
        <v>3.1290499999999999</v>
      </c>
      <c r="E1340" s="69">
        <v>114832.426145511</v>
      </c>
      <c r="F1340" s="69">
        <v>53134.609185369904</v>
      </c>
      <c r="G1340" s="69">
        <v>43818.1458367288</v>
      </c>
      <c r="H1340" s="69">
        <v>61528.229050968599</v>
      </c>
      <c r="I1340" s="69">
        <v>35309.046866118602</v>
      </c>
      <c r="J1340" s="69">
        <v>35336.114809954197</v>
      </c>
      <c r="K1340" s="123">
        <v>0.48190826361915956</v>
      </c>
      <c r="L1340" s="124">
        <v>-0.68016988463113759</v>
      </c>
    </row>
    <row r="1341" spans="3:12" x14ac:dyDescent="0.25">
      <c r="C1341" s="105">
        <v>346.95249758145002</v>
      </c>
      <c r="D1341" s="111">
        <v>2.07311666666667</v>
      </c>
      <c r="E1341" s="69">
        <v>4104.2731571568102</v>
      </c>
      <c r="F1341" s="69">
        <v>4163.8651011526899</v>
      </c>
      <c r="G1341" s="69">
        <v>8506.2909071159393</v>
      </c>
      <c r="H1341" s="69">
        <v>2318.7060044510999</v>
      </c>
      <c r="I1341" s="69">
        <v>1248.4878189446699</v>
      </c>
      <c r="J1341" s="69">
        <v>6895.6833912689199</v>
      </c>
      <c r="K1341" s="123">
        <v>0.39226426197856273</v>
      </c>
      <c r="L1341" s="124">
        <v>-0.68098403556185627</v>
      </c>
    </row>
    <row r="1342" spans="3:12" x14ac:dyDescent="0.25">
      <c r="C1342" s="105">
        <v>530.01658866301295</v>
      </c>
      <c r="D1342" s="111">
        <v>2.6281833333333302</v>
      </c>
      <c r="E1342" s="69">
        <v>69724.222568019497</v>
      </c>
      <c r="F1342" s="69">
        <v>28769.245349510202</v>
      </c>
      <c r="G1342" s="69">
        <v>26680.7842752914</v>
      </c>
      <c r="H1342" s="69">
        <v>28814.2956400818</v>
      </c>
      <c r="I1342" s="69">
        <v>25030.0580263866</v>
      </c>
      <c r="J1342" s="69">
        <v>23740.1648040619</v>
      </c>
      <c r="K1342" s="123">
        <v>0.49031078890247032</v>
      </c>
      <c r="L1342" s="124">
        <v>-0.69009713157635111</v>
      </c>
    </row>
    <row r="1343" spans="3:12" x14ac:dyDescent="0.25">
      <c r="C1343" s="105">
        <v>602.14060847978897</v>
      </c>
      <c r="D1343" s="111">
        <v>4.1941833333333296</v>
      </c>
      <c r="E1343" s="69">
        <v>54403.907743238698</v>
      </c>
      <c r="F1343" s="69">
        <v>53601.357298032402</v>
      </c>
      <c r="G1343" s="69">
        <v>47989.502632896001</v>
      </c>
      <c r="H1343" s="69">
        <v>30047.136214849001</v>
      </c>
      <c r="I1343" s="69">
        <v>28445.727017079898</v>
      </c>
      <c r="J1343" s="69">
        <v>37787.330458584402</v>
      </c>
      <c r="K1343" s="123">
        <v>2.3170553536801228</v>
      </c>
      <c r="L1343" s="124">
        <v>-0.69618669023831625</v>
      </c>
    </row>
    <row r="1344" spans="3:12" x14ac:dyDescent="0.25">
      <c r="C1344" s="105">
        <v>789.97595765045401</v>
      </c>
      <c r="D1344" s="111">
        <v>4.7722333333333298</v>
      </c>
      <c r="E1344" s="69">
        <v>38852.649637217197</v>
      </c>
      <c r="F1344" s="69">
        <v>43421.866063916001</v>
      </c>
      <c r="G1344" s="69">
        <v>32418.3453419457</v>
      </c>
      <c r="H1344" s="69">
        <v>13603.7691752722</v>
      </c>
      <c r="I1344" s="69">
        <v>29695.991094662899</v>
      </c>
      <c r="J1344" s="69">
        <v>27467.863035779599</v>
      </c>
      <c r="K1344" s="123">
        <v>1.1551715786025407</v>
      </c>
      <c r="L1344" s="124">
        <v>-0.69661422180338284</v>
      </c>
    </row>
    <row r="1345" spans="3:12" x14ac:dyDescent="0.25">
      <c r="C1345" s="105">
        <v>601.13700025415699</v>
      </c>
      <c r="D1345" s="111">
        <v>4.1991333333333296</v>
      </c>
      <c r="E1345" s="69">
        <v>263936.986118078</v>
      </c>
      <c r="F1345" s="69">
        <v>266180.60387584002</v>
      </c>
      <c r="G1345" s="69">
        <v>217600.89964790299</v>
      </c>
      <c r="H1345" s="69">
        <v>137109.695470206</v>
      </c>
      <c r="I1345" s="69">
        <v>130825.230277549</v>
      </c>
      <c r="J1345" s="69">
        <v>193283.568364448</v>
      </c>
      <c r="K1345" s="123">
        <v>1.7041181189610253</v>
      </c>
      <c r="L1345" s="124">
        <v>-0.69704484468393946</v>
      </c>
    </row>
    <row r="1346" spans="3:12" x14ac:dyDescent="0.25">
      <c r="C1346" s="105">
        <v>350.96766311128999</v>
      </c>
      <c r="D1346" s="111">
        <v>2.0790916666666699</v>
      </c>
      <c r="E1346" s="69">
        <v>6500.1785464913501</v>
      </c>
      <c r="F1346" s="69">
        <v>6672.6846796874997</v>
      </c>
      <c r="G1346" s="69">
        <v>5967.61168566591</v>
      </c>
      <c r="H1346" s="69">
        <v>4084.73740563093</v>
      </c>
      <c r="I1346" s="69">
        <v>4520.2234337539803</v>
      </c>
      <c r="J1346" s="69">
        <v>3194.7642274125701</v>
      </c>
      <c r="K1346" s="123">
        <v>2.2764437908692061</v>
      </c>
      <c r="L1346" s="124">
        <v>-0.69787338106323205</v>
      </c>
    </row>
    <row r="1347" spans="3:12" x14ac:dyDescent="0.25">
      <c r="C1347" s="105">
        <v>269.98726736501999</v>
      </c>
      <c r="D1347" s="111">
        <v>3.1195833333333298</v>
      </c>
      <c r="E1347" s="69">
        <v>9287.1449077831203</v>
      </c>
      <c r="F1347" s="69">
        <v>8212.4959592494106</v>
      </c>
      <c r="G1347" s="69">
        <v>18231.723727037999</v>
      </c>
      <c r="H1347" s="69">
        <v>8494.6764777120006</v>
      </c>
      <c r="I1347" s="69">
        <v>7115.3170132954901</v>
      </c>
      <c r="J1347" s="69">
        <v>6374.9864508065102</v>
      </c>
      <c r="K1347" s="123">
        <v>0.63880782316906104</v>
      </c>
      <c r="L1347" s="124">
        <v>-0.70067279573826224</v>
      </c>
    </row>
    <row r="1348" spans="3:12" x14ac:dyDescent="0.25">
      <c r="C1348" s="105">
        <v>475.18975272059498</v>
      </c>
      <c r="D1348" s="111">
        <v>7.7926500000000001</v>
      </c>
      <c r="E1348" s="69">
        <v>600533.49288179202</v>
      </c>
      <c r="F1348" s="69">
        <v>747921.20540809701</v>
      </c>
      <c r="G1348" s="69">
        <v>631376.48525210097</v>
      </c>
      <c r="H1348" s="69">
        <v>431328.242454855</v>
      </c>
      <c r="I1348" s="69">
        <v>432486.48807513202</v>
      </c>
      <c r="J1348" s="69">
        <v>353220.36877247202</v>
      </c>
      <c r="K1348" s="123">
        <v>2.0917822374518389</v>
      </c>
      <c r="L1348" s="124">
        <v>-0.70200664368485155</v>
      </c>
    </row>
    <row r="1349" spans="3:12" x14ac:dyDescent="0.25">
      <c r="C1349" s="105">
        <v>388.11058357901601</v>
      </c>
      <c r="D1349" s="111">
        <v>4.3046249999999997</v>
      </c>
      <c r="E1349" s="69">
        <v>9220.04391101685</v>
      </c>
      <c r="F1349" s="69">
        <v>30808.6431049325</v>
      </c>
      <c r="G1349" s="69">
        <v>6804.3631099269696</v>
      </c>
      <c r="H1349" s="69">
        <v>11045.8227304588</v>
      </c>
      <c r="I1349" s="69">
        <v>9100.8042523642307</v>
      </c>
      <c r="J1349" s="69">
        <v>8577.5932790873994</v>
      </c>
      <c r="K1349" s="123">
        <v>0.32315607748727798</v>
      </c>
      <c r="L1349" s="124">
        <v>-0.70525926993014432</v>
      </c>
    </row>
    <row r="1350" spans="3:12" x14ac:dyDescent="0.25">
      <c r="C1350" s="105">
        <v>873.15995050405502</v>
      </c>
      <c r="D1350" s="111">
        <v>7.8338999999999999</v>
      </c>
      <c r="E1350" s="69">
        <v>32942.005070788597</v>
      </c>
      <c r="F1350" s="69">
        <v>44273.7827966365</v>
      </c>
      <c r="G1350" s="69">
        <v>35484.402227781698</v>
      </c>
      <c r="H1350" s="69">
        <v>25374.427135050799</v>
      </c>
      <c r="I1350" s="69">
        <v>22476.441201512302</v>
      </c>
      <c r="J1350" s="69">
        <v>21092.054163140801</v>
      </c>
      <c r="K1350" s="123">
        <v>1.7880242874719769</v>
      </c>
      <c r="L1350" s="124">
        <v>-0.70901558780474205</v>
      </c>
    </row>
    <row r="1351" spans="3:12" x14ac:dyDescent="0.25">
      <c r="C1351" s="105">
        <v>529.01335059661403</v>
      </c>
      <c r="D1351" s="111">
        <v>2.6281833333333302</v>
      </c>
      <c r="E1351" s="69">
        <v>691597.94195882999</v>
      </c>
      <c r="F1351" s="69">
        <v>286609.730072256</v>
      </c>
      <c r="G1351" s="69">
        <v>243699.15082690399</v>
      </c>
      <c r="H1351" s="69">
        <v>266589.85503019602</v>
      </c>
      <c r="I1351" s="69">
        <v>256705.77594714801</v>
      </c>
      <c r="J1351" s="69">
        <v>214928.60148229401</v>
      </c>
      <c r="K1351" s="123">
        <v>0.48910237701347464</v>
      </c>
      <c r="L1351" s="124">
        <v>-0.7270032754631095</v>
      </c>
    </row>
    <row r="1352" spans="3:12" x14ac:dyDescent="0.25">
      <c r="C1352" s="105">
        <v>248.96110638593001</v>
      </c>
      <c r="D1352" s="111">
        <v>5.1472833333333297</v>
      </c>
      <c r="E1352" s="69">
        <v>1536870.0340853899</v>
      </c>
      <c r="F1352" s="69">
        <v>1511468.4379066301</v>
      </c>
      <c r="G1352" s="69">
        <v>1380712.3117726699</v>
      </c>
      <c r="H1352" s="69">
        <v>651444.29492955003</v>
      </c>
      <c r="I1352" s="69">
        <v>1484608.30727514</v>
      </c>
      <c r="J1352" s="69">
        <v>537895.59232577705</v>
      </c>
      <c r="K1352" s="123">
        <v>0.90275067148641874</v>
      </c>
      <c r="L1352" s="124">
        <v>-0.72802602463284094</v>
      </c>
    </row>
    <row r="1353" spans="3:12" x14ac:dyDescent="0.25">
      <c r="C1353" s="105">
        <v>726.59656457572498</v>
      </c>
      <c r="D1353" s="111">
        <v>12.253266666666701</v>
      </c>
      <c r="E1353" s="69">
        <v>9737.2857011184096</v>
      </c>
      <c r="F1353" s="69">
        <v>27191.884978291699</v>
      </c>
      <c r="G1353" s="69">
        <v>9274.4615672660602</v>
      </c>
      <c r="H1353" s="69">
        <v>10032.603146191999</v>
      </c>
      <c r="I1353" s="69">
        <v>9299.6534823427992</v>
      </c>
      <c r="J1353" s="69">
        <v>8500.4128628173894</v>
      </c>
      <c r="K1353" s="123">
        <v>0.44501686554958914</v>
      </c>
      <c r="L1353" s="124">
        <v>-0.73122698465224656</v>
      </c>
    </row>
    <row r="1354" spans="3:12" x14ac:dyDescent="0.25">
      <c r="C1354" s="105">
        <v>383.114150820036</v>
      </c>
      <c r="D1354" s="111">
        <v>10.666316666666701</v>
      </c>
      <c r="E1354" s="69">
        <v>19632.628906808601</v>
      </c>
      <c r="F1354" s="69">
        <v>23965.341058544898</v>
      </c>
      <c r="G1354" s="69">
        <v>20028.217750191699</v>
      </c>
      <c r="H1354" s="69">
        <v>5312.31734702216</v>
      </c>
      <c r="I1354" s="69">
        <v>21487.441819254502</v>
      </c>
      <c r="J1354" s="69">
        <v>11294.812268940699</v>
      </c>
      <c r="K1354" s="123">
        <v>0.79933176991854105</v>
      </c>
      <c r="L1354" s="124">
        <v>-0.74003525737655307</v>
      </c>
    </row>
    <row r="1355" spans="3:12" x14ac:dyDescent="0.25">
      <c r="C1355" s="105">
        <v>497.17145014497601</v>
      </c>
      <c r="D1355" s="111">
        <v>7.4857833333333303</v>
      </c>
      <c r="E1355" s="69">
        <v>176293.948237729</v>
      </c>
      <c r="F1355" s="69">
        <v>168639.50838129901</v>
      </c>
      <c r="G1355" s="69">
        <v>193521.313197265</v>
      </c>
      <c r="H1355" s="69">
        <v>129369.773712233</v>
      </c>
      <c r="I1355" s="69">
        <v>118937.014074841</v>
      </c>
      <c r="J1355" s="69">
        <v>73165.9992761873</v>
      </c>
      <c r="K1355" s="123">
        <v>1.7392293364107658</v>
      </c>
      <c r="L1355" s="124">
        <v>-0.74412854612496471</v>
      </c>
    </row>
    <row r="1356" spans="3:12" x14ac:dyDescent="0.25">
      <c r="C1356" s="105">
        <v>789.19921973204896</v>
      </c>
      <c r="D1356" s="111">
        <v>7.8044000000000002</v>
      </c>
      <c r="E1356" s="69">
        <v>48506.190309390302</v>
      </c>
      <c r="F1356" s="69">
        <v>68858.878118187698</v>
      </c>
      <c r="G1356" s="69">
        <v>56535.563305154501</v>
      </c>
      <c r="H1356" s="69">
        <v>37877.1905610014</v>
      </c>
      <c r="I1356" s="69">
        <v>34718.765309527997</v>
      </c>
      <c r="J1356" s="69">
        <v>31042.201954563901</v>
      </c>
      <c r="K1356" s="123">
        <v>1.7014789958261092</v>
      </c>
      <c r="L1356" s="124">
        <v>-0.74670789670310012</v>
      </c>
    </row>
    <row r="1357" spans="3:12" x14ac:dyDescent="0.25">
      <c r="C1357" s="105">
        <v>575.95190092127405</v>
      </c>
      <c r="D1357" s="111">
        <v>4.5472999999999999</v>
      </c>
      <c r="E1357" s="69">
        <v>7089.38335932471</v>
      </c>
      <c r="F1357" s="69">
        <v>6939.9283341064302</v>
      </c>
      <c r="G1357" s="69">
        <v>5652.7673272354496</v>
      </c>
      <c r="H1357" s="69">
        <v>4547.5232886336698</v>
      </c>
      <c r="I1357" s="69">
        <v>2548.94179791535</v>
      </c>
      <c r="J1357" s="69">
        <v>4626.3172449916601</v>
      </c>
      <c r="K1357" s="123">
        <v>1.4998769537481014</v>
      </c>
      <c r="L1357" s="124">
        <v>-0.74756759544764517</v>
      </c>
    </row>
    <row r="1358" spans="3:12" x14ac:dyDescent="0.25">
      <c r="C1358" s="105">
        <v>719.20263204789899</v>
      </c>
      <c r="D1358" s="111">
        <v>3.39556666666667</v>
      </c>
      <c r="E1358" s="69">
        <v>554378.344705389</v>
      </c>
      <c r="F1358" s="69">
        <v>1225586.98914696</v>
      </c>
      <c r="G1358" s="69">
        <v>1297788.3666807101</v>
      </c>
      <c r="H1358" s="69">
        <v>555694.36139806604</v>
      </c>
      <c r="I1358" s="69">
        <v>674883.97136728605</v>
      </c>
      <c r="J1358" s="69">
        <v>595420.22678207105</v>
      </c>
      <c r="K1358" s="123">
        <v>0.80650889809098314</v>
      </c>
      <c r="L1358" s="124">
        <v>-0.75319215632904701</v>
      </c>
    </row>
    <row r="1359" spans="3:12" x14ac:dyDescent="0.25">
      <c r="C1359" s="105">
        <v>687.99401905741797</v>
      </c>
      <c r="D1359" s="111">
        <v>4.7528249999999996</v>
      </c>
      <c r="E1359" s="69">
        <v>45135.503190276599</v>
      </c>
      <c r="F1359" s="69">
        <v>32400.266657345299</v>
      </c>
      <c r="G1359" s="69">
        <v>35437.870539939897</v>
      </c>
      <c r="H1359" s="69">
        <v>20977.4993234375</v>
      </c>
      <c r="I1359" s="69">
        <v>14015.657201657301</v>
      </c>
      <c r="J1359" s="69">
        <v>31057.316349381199</v>
      </c>
      <c r="K1359" s="123">
        <v>1.1743106109366612</v>
      </c>
      <c r="L1359" s="124">
        <v>-0.77434539930837709</v>
      </c>
    </row>
    <row r="1360" spans="3:12" x14ac:dyDescent="0.25">
      <c r="C1360" s="105">
        <v>431.03670520599798</v>
      </c>
      <c r="D1360" s="111">
        <v>3.9747499999999998</v>
      </c>
      <c r="E1360" s="69">
        <v>998115.08982323296</v>
      </c>
      <c r="F1360" s="69">
        <v>503017.79579956899</v>
      </c>
      <c r="G1360" s="69">
        <v>296171.73446343001</v>
      </c>
      <c r="H1360" s="69">
        <v>457041.90484941402</v>
      </c>
      <c r="I1360" s="69">
        <v>324236.03339923703</v>
      </c>
      <c r="J1360" s="69">
        <v>268717.64426494599</v>
      </c>
      <c r="K1360" s="123">
        <v>0.50546146643745349</v>
      </c>
      <c r="L1360" s="124">
        <v>-0.77545168960810296</v>
      </c>
    </row>
    <row r="1361" spans="3:12" x14ac:dyDescent="0.25">
      <c r="C1361" s="105">
        <v>531.10371558957297</v>
      </c>
      <c r="D1361" s="111">
        <v>1.71413333333333</v>
      </c>
      <c r="E1361" s="69">
        <v>23352.497296911599</v>
      </c>
      <c r="F1361" s="69">
        <v>23886.377286220799</v>
      </c>
      <c r="G1361" s="69">
        <v>19737.939963764198</v>
      </c>
      <c r="H1361" s="69">
        <v>13266.4993778356</v>
      </c>
      <c r="I1361" s="69">
        <v>13786.7132605511</v>
      </c>
      <c r="J1361" s="69">
        <v>11705.5329494735</v>
      </c>
      <c r="K1361" s="123">
        <v>2.5411264531918496</v>
      </c>
      <c r="L1361" s="124">
        <v>-0.78913988309961525</v>
      </c>
    </row>
    <row r="1362" spans="3:12" x14ac:dyDescent="0.25">
      <c r="C1362" s="105">
        <v>1017.97105110505</v>
      </c>
      <c r="D1362" s="111">
        <v>2.3781833333333302</v>
      </c>
      <c r="E1362" s="69">
        <v>135767.75602109201</v>
      </c>
      <c r="F1362" s="69">
        <v>55611.672581018298</v>
      </c>
      <c r="G1362" s="69">
        <v>45527.691549311399</v>
      </c>
      <c r="H1362" s="69">
        <v>51844.332434291799</v>
      </c>
      <c r="I1362" s="69">
        <v>47023.106873718301</v>
      </c>
      <c r="J1362" s="69">
        <v>37920.3120866795</v>
      </c>
      <c r="K1362" s="123">
        <v>0.50643909034180568</v>
      </c>
      <c r="L1362" s="124">
        <v>-0.79238250842016167</v>
      </c>
    </row>
    <row r="1363" spans="3:12" x14ac:dyDescent="0.25">
      <c r="C1363" s="105">
        <v>245.042017859873</v>
      </c>
      <c r="D1363" s="111">
        <v>4.1817500000000001</v>
      </c>
      <c r="E1363" s="69">
        <v>14325.015423906099</v>
      </c>
      <c r="F1363" s="69">
        <v>32080.855062799099</v>
      </c>
      <c r="G1363" s="69">
        <v>14877.367772007001</v>
      </c>
      <c r="H1363" s="69">
        <v>6413.5683408627801</v>
      </c>
      <c r="I1363" s="69">
        <v>14615.945475205999</v>
      </c>
      <c r="J1363" s="69">
        <v>14275.3275848296</v>
      </c>
      <c r="K1363" s="123">
        <v>0.60487272934411018</v>
      </c>
      <c r="L1363" s="124">
        <v>-0.79562649672169872</v>
      </c>
    </row>
    <row r="1364" spans="3:12" x14ac:dyDescent="0.25">
      <c r="C1364" s="105">
        <v>476.19234216831899</v>
      </c>
      <c r="D1364" s="111">
        <v>7.7872166666666702</v>
      </c>
      <c r="E1364" s="69">
        <v>118662.384354066</v>
      </c>
      <c r="F1364" s="69">
        <v>141938.12496040401</v>
      </c>
      <c r="G1364" s="69">
        <v>124505.066944463</v>
      </c>
      <c r="H1364" s="69">
        <v>86736.720717543605</v>
      </c>
      <c r="I1364" s="69">
        <v>87659.344036023802</v>
      </c>
      <c r="J1364" s="69">
        <v>47114.889663464601</v>
      </c>
      <c r="K1364" s="123">
        <v>1.6489135762432119</v>
      </c>
      <c r="L1364" s="124">
        <v>-0.79787596687327167</v>
      </c>
    </row>
    <row r="1365" spans="3:12" x14ac:dyDescent="0.25">
      <c r="C1365" s="105">
        <v>1074.8319859706301</v>
      </c>
      <c r="D1365" s="111">
        <v>3.3908666666666698</v>
      </c>
      <c r="E1365" s="69">
        <v>12874.2988847412</v>
      </c>
      <c r="F1365" s="69">
        <v>14747.536673615799</v>
      </c>
      <c r="G1365" s="69">
        <v>16650.102780894798</v>
      </c>
      <c r="H1365" s="69">
        <v>9412.5112397308294</v>
      </c>
      <c r="I1365" s="69">
        <v>8648.4945512634204</v>
      </c>
      <c r="J1365" s="69">
        <v>6762.4808753735897</v>
      </c>
      <c r="K1365" s="123">
        <v>2.0697038846241584</v>
      </c>
      <c r="L1365" s="124">
        <v>-0.83468677142722703</v>
      </c>
    </row>
    <row r="1366" spans="3:12" x14ac:dyDescent="0.25">
      <c r="C1366" s="105">
        <v>735.26914916177395</v>
      </c>
      <c r="D1366" s="111">
        <v>7.5210833333333298</v>
      </c>
      <c r="E1366" s="69">
        <v>42846.6494306327</v>
      </c>
      <c r="F1366" s="69">
        <v>23736.371242784298</v>
      </c>
      <c r="G1366" s="69">
        <v>29147.085892993098</v>
      </c>
      <c r="H1366" s="69">
        <v>18973.700323183199</v>
      </c>
      <c r="I1366" s="69">
        <v>20730.825539443998</v>
      </c>
      <c r="J1366" s="69">
        <v>13709.162530211001</v>
      </c>
      <c r="K1366" s="123">
        <v>1.0933822758933096</v>
      </c>
      <c r="L1366" s="124">
        <v>-0.84176320478135302</v>
      </c>
    </row>
    <row r="1367" spans="3:12" x14ac:dyDescent="0.25">
      <c r="C1367" s="105">
        <v>701.02611585578802</v>
      </c>
      <c r="D1367" s="111">
        <v>2.6901999999999999</v>
      </c>
      <c r="E1367" s="69">
        <v>40164.7291679993</v>
      </c>
      <c r="F1367" s="69">
        <v>20719.8831836719</v>
      </c>
      <c r="G1367" s="69">
        <v>29179.088162043699</v>
      </c>
      <c r="H1367" s="69">
        <v>18262.5995788047</v>
      </c>
      <c r="I1367" s="69">
        <v>15952.193201658099</v>
      </c>
      <c r="J1367" s="69">
        <v>15940.7541773947</v>
      </c>
      <c r="K1367" s="123">
        <v>1.1009257153614027</v>
      </c>
      <c r="L1367" s="124">
        <v>-0.84453649130613018</v>
      </c>
    </row>
    <row r="1368" spans="3:12" x14ac:dyDescent="0.25">
      <c r="C1368" s="105">
        <v>751.24300457070206</v>
      </c>
      <c r="D1368" s="111">
        <v>7.7925666666666702</v>
      </c>
      <c r="E1368" s="69">
        <v>51411.009263252003</v>
      </c>
      <c r="F1368" s="69">
        <v>70344.4023538248</v>
      </c>
      <c r="G1368" s="69">
        <v>56564.238426992</v>
      </c>
      <c r="H1368" s="69">
        <v>36231.468794224398</v>
      </c>
      <c r="I1368" s="69">
        <v>33862.067394699799</v>
      </c>
      <c r="J1368" s="69">
        <v>28446.816986395599</v>
      </c>
      <c r="K1368" s="123">
        <v>1.9176593656588672</v>
      </c>
      <c r="L1368" s="124">
        <v>-0.85567914290576041</v>
      </c>
    </row>
    <row r="1369" spans="3:12" x14ac:dyDescent="0.25">
      <c r="C1369" s="105">
        <v>597.09191119089598</v>
      </c>
      <c r="D1369" s="111">
        <v>4.45428333333333</v>
      </c>
      <c r="E1369" s="69">
        <v>6430.2884425608099</v>
      </c>
      <c r="F1369" s="69">
        <v>9500.5094940821109</v>
      </c>
      <c r="G1369" s="69">
        <v>6336.6734589444804</v>
      </c>
      <c r="H1369" s="69">
        <v>6663.1749758078804</v>
      </c>
      <c r="I1369" s="69">
        <v>320.58575590352802</v>
      </c>
      <c r="J1369" s="69">
        <v>5279.3925232948204</v>
      </c>
      <c r="K1369" s="123">
        <v>0.69428396502180489</v>
      </c>
      <c r="L1369" s="124">
        <v>-0.86060775030186176</v>
      </c>
    </row>
    <row r="1370" spans="3:12" x14ac:dyDescent="0.25">
      <c r="C1370" s="105">
        <v>317.00482316841499</v>
      </c>
      <c r="D1370" s="111">
        <v>1.4004749999999999</v>
      </c>
      <c r="E1370" s="69">
        <v>5065.7793818595201</v>
      </c>
      <c r="F1370" s="69">
        <v>5088.9247763506601</v>
      </c>
      <c r="G1370" s="69">
        <v>4417.9079571867996</v>
      </c>
      <c r="H1370" s="69">
        <v>2806.8051014804801</v>
      </c>
      <c r="I1370" s="69">
        <v>2817.3372093512999</v>
      </c>
      <c r="J1370" s="69">
        <v>2316.2270816004898</v>
      </c>
      <c r="K1370" s="123">
        <v>2.8854842309839861</v>
      </c>
      <c r="L1370" s="124">
        <v>-0.87598147177404984</v>
      </c>
    </row>
    <row r="1371" spans="3:12" x14ac:dyDescent="0.25">
      <c r="C1371" s="105">
        <v>464.80421324034</v>
      </c>
      <c r="D1371" s="111">
        <v>9.5984166666666706</v>
      </c>
      <c r="E1371" s="69">
        <v>22599.798429339899</v>
      </c>
      <c r="F1371" s="69">
        <v>20386.1711907276</v>
      </c>
      <c r="G1371" s="69">
        <v>9534.5355292812001</v>
      </c>
      <c r="H1371" s="69">
        <v>12672.296604159001</v>
      </c>
      <c r="I1371" s="69">
        <v>12306.041980473699</v>
      </c>
      <c r="J1371" s="69">
        <v>3617.33485816748</v>
      </c>
      <c r="K1371" s="123">
        <v>0.72973194444394485</v>
      </c>
      <c r="L1371" s="124">
        <v>-0.87708391018363285</v>
      </c>
    </row>
    <row r="1372" spans="3:12" x14ac:dyDescent="0.25">
      <c r="C1372" s="105">
        <v>515.14358563908104</v>
      </c>
      <c r="D1372" s="111">
        <v>7.7820416666666699</v>
      </c>
      <c r="E1372" s="69">
        <v>66438.935348982704</v>
      </c>
      <c r="F1372" s="69">
        <v>88812.813090179494</v>
      </c>
      <c r="G1372" s="69">
        <v>74791.837464050303</v>
      </c>
      <c r="H1372" s="69">
        <v>53243.367645607403</v>
      </c>
      <c r="I1372" s="69">
        <v>53193.357876508897</v>
      </c>
      <c r="J1372" s="69">
        <v>17136.979018493701</v>
      </c>
      <c r="K1372" s="123">
        <v>1.2185183400482138</v>
      </c>
      <c r="L1372" s="124">
        <v>-0.89653544928211548</v>
      </c>
    </row>
    <row r="1373" spans="3:12" x14ac:dyDescent="0.25">
      <c r="C1373" s="105">
        <v>282.03054540656501</v>
      </c>
      <c r="D1373" s="111">
        <v>1.39733333333333</v>
      </c>
      <c r="E1373" s="69">
        <v>6873.89480019032</v>
      </c>
      <c r="F1373" s="69">
        <v>7364.6034055397604</v>
      </c>
      <c r="G1373" s="69">
        <v>7132.9444000009398</v>
      </c>
      <c r="H1373" s="69">
        <v>3938.4919732994399</v>
      </c>
      <c r="I1373" s="69">
        <v>4176.0612394358004</v>
      </c>
      <c r="J1373" s="69">
        <v>3363.7919087369701</v>
      </c>
      <c r="K1373" s="123">
        <v>3.5285353777223882</v>
      </c>
      <c r="L1373" s="124">
        <v>-0.89676963750973115</v>
      </c>
    </row>
    <row r="1374" spans="3:12" x14ac:dyDescent="0.25">
      <c r="C1374" s="105">
        <v>310.90238103419199</v>
      </c>
      <c r="D1374" s="111">
        <v>17.3213333333333</v>
      </c>
      <c r="E1374" s="69">
        <v>40870.120059121698</v>
      </c>
      <c r="F1374" s="69">
        <v>28092.003357215501</v>
      </c>
      <c r="G1374" s="69">
        <v>20434.300497000801</v>
      </c>
      <c r="H1374" s="69">
        <v>17473.392897590998</v>
      </c>
      <c r="I1374" s="69">
        <v>16478.3648744971</v>
      </c>
      <c r="J1374" s="69">
        <v>13606.327615074801</v>
      </c>
      <c r="K1374" s="123">
        <v>1.079632193303129</v>
      </c>
      <c r="L1374" s="124">
        <v>-0.91052648540809378</v>
      </c>
    </row>
    <row r="1375" spans="3:12" x14ac:dyDescent="0.25">
      <c r="C1375" s="105">
        <v>520.90974633033204</v>
      </c>
      <c r="D1375" s="111">
        <v>5.1472833333333297</v>
      </c>
      <c r="E1375" s="69">
        <v>747655.02570975595</v>
      </c>
      <c r="F1375" s="69">
        <v>369077.223587994</v>
      </c>
      <c r="G1375" s="69">
        <v>648273.98308366002</v>
      </c>
      <c r="H1375" s="69">
        <v>262086.139142503</v>
      </c>
      <c r="I1375" s="69">
        <v>375787.488749752</v>
      </c>
      <c r="J1375" s="69">
        <v>296167.97839491098</v>
      </c>
      <c r="K1375" s="123">
        <v>1.1016957707002597</v>
      </c>
      <c r="L1375" s="124">
        <v>-0.91811455737101377</v>
      </c>
    </row>
    <row r="1376" spans="3:12" x14ac:dyDescent="0.25">
      <c r="C1376" s="105">
        <v>697.11356905198602</v>
      </c>
      <c r="D1376" s="111">
        <v>4.4717500000000001</v>
      </c>
      <c r="E1376" s="69">
        <v>5294.7346711089904</v>
      </c>
      <c r="F1376" s="69">
        <v>8089.4951634632398</v>
      </c>
      <c r="G1376" s="69">
        <v>6204.1734267035499</v>
      </c>
      <c r="H1376" s="69">
        <v>4993.03089547728</v>
      </c>
      <c r="I1376" s="110" t="s">
        <v>1422</v>
      </c>
      <c r="J1376" s="69">
        <v>5132.35868880209</v>
      </c>
      <c r="K1376" s="123">
        <v>0.77389350136790158</v>
      </c>
      <c r="L1376" s="124">
        <v>-0.95187990779531018</v>
      </c>
    </row>
    <row r="1377" spans="3:12" x14ac:dyDescent="0.25">
      <c r="C1377" s="105">
        <v>399.127030990126</v>
      </c>
      <c r="D1377" s="111">
        <v>4.41346666666667</v>
      </c>
      <c r="E1377" s="69">
        <v>4740.4651357391203</v>
      </c>
      <c r="F1377" s="69">
        <v>4606.47700345867</v>
      </c>
      <c r="G1377" s="69">
        <v>3078.2695101232598</v>
      </c>
      <c r="H1377" s="69">
        <v>4218.3463498535202</v>
      </c>
      <c r="I1377" s="110" t="s">
        <v>1422</v>
      </c>
      <c r="J1377" s="69">
        <v>2164.8816290115901</v>
      </c>
      <c r="K1377" s="123">
        <v>0.68960942040844375</v>
      </c>
      <c r="L1377" s="124">
        <v>-0.96068635086313348</v>
      </c>
    </row>
    <row r="1378" spans="3:12" x14ac:dyDescent="0.25">
      <c r="C1378" s="105">
        <v>1159.09366357013</v>
      </c>
      <c r="D1378" s="111">
        <v>8.0277833333333302</v>
      </c>
      <c r="E1378" s="69">
        <v>19847.688167667999</v>
      </c>
      <c r="F1378" s="69">
        <v>26300.302544677801</v>
      </c>
      <c r="G1378" s="69">
        <v>18363.722009038</v>
      </c>
      <c r="H1378" s="69">
        <v>5192.23623329163</v>
      </c>
      <c r="I1378" s="69">
        <v>14549.0110095005</v>
      </c>
      <c r="J1378" s="69">
        <v>12666.110444092001</v>
      </c>
      <c r="K1378" s="123">
        <v>1.3335342745241692</v>
      </c>
      <c r="L1378" s="124">
        <v>-0.99323972322935117</v>
      </c>
    </row>
    <row r="1379" spans="3:12" x14ac:dyDescent="0.25">
      <c r="C1379" s="105">
        <v>281.02655547197298</v>
      </c>
      <c r="D1379" s="111">
        <v>1.3899333333333299</v>
      </c>
      <c r="E1379" s="69">
        <v>60600.878803687403</v>
      </c>
      <c r="F1379" s="69">
        <v>67654.097908325202</v>
      </c>
      <c r="G1379" s="69">
        <v>63694.593496797999</v>
      </c>
      <c r="H1379" s="69">
        <v>31667.786511396898</v>
      </c>
      <c r="I1379" s="69">
        <v>35646.941498699198</v>
      </c>
      <c r="J1379" s="69">
        <v>28426.379756724</v>
      </c>
      <c r="K1379" s="123">
        <v>3.4083246751517176</v>
      </c>
      <c r="L1379" s="124">
        <v>-1.0035169259888024</v>
      </c>
    </row>
    <row r="1380" spans="3:12" x14ac:dyDescent="0.25">
      <c r="C1380" s="105">
        <v>457.09420877523598</v>
      </c>
      <c r="D1380" s="111">
        <v>1.39476666666667</v>
      </c>
      <c r="E1380" s="69">
        <v>5413.0174176737501</v>
      </c>
      <c r="F1380" s="69">
        <v>5821.1773633575403</v>
      </c>
      <c r="G1380" s="69">
        <v>5380.9410498831603</v>
      </c>
      <c r="H1380" s="69">
        <v>2695.40874444973</v>
      </c>
      <c r="I1380" s="69">
        <v>3076.5376708150998</v>
      </c>
      <c r="J1380" s="69">
        <v>2378.4150226196898</v>
      </c>
      <c r="K1380" s="123">
        <v>3.4776949616548185</v>
      </c>
      <c r="L1380" s="124">
        <v>-1.0275621433237809</v>
      </c>
    </row>
    <row r="1381" spans="3:12" x14ac:dyDescent="0.25">
      <c r="C1381" s="105">
        <v>294.90716103495703</v>
      </c>
      <c r="D1381" s="111">
        <v>16.921583333333299</v>
      </c>
      <c r="E1381" s="69">
        <v>24531.928561834298</v>
      </c>
      <c r="F1381" s="69">
        <v>40322.819852917499</v>
      </c>
      <c r="G1381" s="69">
        <v>17717.491845153301</v>
      </c>
      <c r="H1381" s="69">
        <v>13680.856921164799</v>
      </c>
      <c r="I1381" s="69">
        <v>12527.479802193</v>
      </c>
      <c r="J1381" s="69">
        <v>14088.370785892501</v>
      </c>
      <c r="K1381" s="123">
        <v>0.98429534687886699</v>
      </c>
      <c r="L1381" s="124">
        <v>-1.0349948809338627</v>
      </c>
    </row>
    <row r="1382" spans="3:12" x14ac:dyDescent="0.25">
      <c r="C1382" s="105">
        <v>773.15171282930396</v>
      </c>
      <c r="D1382" s="111">
        <v>4.1662666666666697</v>
      </c>
      <c r="E1382" s="69">
        <v>62011.5921673798</v>
      </c>
      <c r="F1382" s="69">
        <v>60361.5933473388</v>
      </c>
      <c r="G1382" s="69">
        <v>40692.253093402098</v>
      </c>
      <c r="H1382" s="69">
        <v>19352.898049137199</v>
      </c>
      <c r="I1382" s="69">
        <v>17119.744457794201</v>
      </c>
      <c r="J1382" s="69">
        <v>38715.028323282801</v>
      </c>
      <c r="K1382" s="123">
        <v>1.4083032586072364</v>
      </c>
      <c r="L1382" s="124">
        <v>-1.1168830228544731</v>
      </c>
    </row>
    <row r="1383" spans="3:12" x14ac:dyDescent="0.25">
      <c r="C1383" s="105">
        <v>405.00946087937001</v>
      </c>
      <c r="D1383" s="111">
        <v>1.39015</v>
      </c>
      <c r="E1383" s="69">
        <v>5666.1382864583302</v>
      </c>
      <c r="F1383" s="69">
        <v>5354.7501510416696</v>
      </c>
      <c r="G1383" s="69">
        <v>9128.0262470330199</v>
      </c>
      <c r="H1383" s="69">
        <v>2524.1957885287702</v>
      </c>
      <c r="I1383" s="69">
        <v>1463.68646423016</v>
      </c>
      <c r="J1383" s="69">
        <v>5136.7264839433901</v>
      </c>
      <c r="K1383" s="123">
        <v>1.0601390999209366</v>
      </c>
      <c r="L1383" s="124">
        <v>-1.1428675279508778</v>
      </c>
    </row>
    <row r="1384" spans="3:12" x14ac:dyDescent="0.25">
      <c r="C1384" s="105">
        <v>333.07890228208697</v>
      </c>
      <c r="D1384" s="111">
        <v>7.93373333333333</v>
      </c>
      <c r="E1384" s="69">
        <v>72791.211377335407</v>
      </c>
      <c r="F1384" s="69">
        <v>81136.299063244194</v>
      </c>
      <c r="G1384" s="69">
        <v>73591.633384319794</v>
      </c>
      <c r="H1384" s="69">
        <v>60833.916523608401</v>
      </c>
      <c r="I1384" s="69">
        <v>27693.4981074598</v>
      </c>
      <c r="J1384" s="69">
        <v>9578.6372973549496</v>
      </c>
      <c r="K1384" s="123">
        <v>1.3249552876728983</v>
      </c>
      <c r="L1384" s="124">
        <v>-1.2135739003689376</v>
      </c>
    </row>
    <row r="1385" spans="3:12" x14ac:dyDescent="0.25">
      <c r="C1385" s="105">
        <v>1065.9252739419401</v>
      </c>
      <c r="D1385" s="111">
        <v>3.74826666666667</v>
      </c>
      <c r="E1385" s="69">
        <v>43935.9385753475</v>
      </c>
      <c r="F1385" s="69">
        <v>10438.6795224121</v>
      </c>
      <c r="G1385" s="69">
        <v>7019.5006681759796</v>
      </c>
      <c r="H1385" s="69">
        <v>12030.6701005792</v>
      </c>
      <c r="I1385" s="69">
        <v>9005.9288225013206</v>
      </c>
      <c r="J1385" s="69">
        <v>4947.8992653177902</v>
      </c>
      <c r="K1385" s="123">
        <v>0.4209401084214025</v>
      </c>
      <c r="L1385" s="124">
        <v>-1.2404492616031211</v>
      </c>
    </row>
    <row r="1386" spans="3:12" x14ac:dyDescent="0.25">
      <c r="C1386" s="105">
        <v>85.031653387045907</v>
      </c>
      <c r="D1386" s="111">
        <v>1.2517833333333299</v>
      </c>
      <c r="E1386" s="69">
        <v>16616.454597358701</v>
      </c>
      <c r="F1386" s="69">
        <v>26426.700366244801</v>
      </c>
      <c r="G1386" s="69">
        <v>130076.635259259</v>
      </c>
      <c r="H1386" s="69">
        <v>19752.359907452599</v>
      </c>
      <c r="I1386" s="69">
        <v>17589.471928409599</v>
      </c>
      <c r="J1386" s="69">
        <v>28433.237841076701</v>
      </c>
      <c r="K1386" s="123">
        <v>0.41815685964524146</v>
      </c>
      <c r="L1386" s="124">
        <v>-1.3961578793167695</v>
      </c>
    </row>
    <row r="1387" spans="3:12" x14ac:dyDescent="0.25">
      <c r="C1387" s="105">
        <v>1158.0911954518899</v>
      </c>
      <c r="D1387" s="111">
        <v>8.059825</v>
      </c>
      <c r="E1387" s="69">
        <v>64335.412119346598</v>
      </c>
      <c r="F1387" s="69">
        <v>58343.879390042501</v>
      </c>
      <c r="G1387" s="69">
        <v>45623.749847663203</v>
      </c>
      <c r="H1387" s="110" t="s">
        <v>1422</v>
      </c>
      <c r="I1387" s="110" t="s">
        <v>1422</v>
      </c>
      <c r="J1387" s="69">
        <v>55323.713399792097</v>
      </c>
      <c r="K1387" s="123">
        <v>0.91347411282974633</v>
      </c>
      <c r="L1387" s="124">
        <v>-1.6050391932886898</v>
      </c>
    </row>
    <row r="1388" spans="3:12" x14ac:dyDescent="0.25">
      <c r="C1388" s="105">
        <v>485.118833262892</v>
      </c>
      <c r="D1388" s="111">
        <v>4.44780833333333</v>
      </c>
      <c r="E1388" s="69">
        <v>4714.0725564209197</v>
      </c>
      <c r="F1388" s="69">
        <v>6305.7956012450904</v>
      </c>
      <c r="G1388" s="69">
        <v>3990.42228551892</v>
      </c>
      <c r="H1388" s="69">
        <v>1446.6707037055</v>
      </c>
      <c r="I1388" s="110" t="s">
        <v>1422</v>
      </c>
      <c r="J1388" s="69">
        <v>2753.30825166363</v>
      </c>
      <c r="K1388" s="123">
        <v>1.5786506833098308</v>
      </c>
      <c r="L1388" s="124">
        <v>-1.8371544289734296</v>
      </c>
    </row>
    <row r="1389" spans="3:12" x14ac:dyDescent="0.25">
      <c r="C1389" s="105">
        <v>495.01998114280298</v>
      </c>
      <c r="D1389" s="111">
        <v>4.5006833333333303</v>
      </c>
      <c r="E1389" s="69">
        <v>4007.9254821559898</v>
      </c>
      <c r="F1389" s="69">
        <v>4976.4502314453202</v>
      </c>
      <c r="G1389" s="69">
        <v>2497.8279361909999</v>
      </c>
      <c r="H1389" s="69">
        <v>736.80221337452497</v>
      </c>
      <c r="I1389" s="110" t="s">
        <v>1422</v>
      </c>
      <c r="J1389" s="69">
        <v>1747.2210779304201</v>
      </c>
      <c r="K1389" s="123">
        <v>1.5657261799211886</v>
      </c>
      <c r="L1389" s="124">
        <v>-2.2080682698983738</v>
      </c>
    </row>
    <row r="1390" spans="3:12" x14ac:dyDescent="0.25">
      <c r="C1390" s="105">
        <v>113.022575938282</v>
      </c>
      <c r="D1390" s="111">
        <v>2.50478333333333</v>
      </c>
      <c r="E1390" s="69">
        <v>241382.914236977</v>
      </c>
      <c r="F1390" s="69">
        <v>20601.8685978461</v>
      </c>
      <c r="G1390" s="69">
        <v>11249.1593502531</v>
      </c>
      <c r="H1390" s="69">
        <v>6963.6809195709302</v>
      </c>
      <c r="I1390" s="69">
        <v>9077.8264952336995</v>
      </c>
      <c r="J1390" s="69">
        <v>8740.1911462453299</v>
      </c>
      <c r="K1390" s="123">
        <v>0.4780728308510318</v>
      </c>
      <c r="L1390" s="124">
        <v>-3.4627897322983001</v>
      </c>
    </row>
    <row r="1391" spans="3:12" x14ac:dyDescent="0.25">
      <c r="H1391" s="2"/>
    </row>
  </sheetData>
  <sortState ref="C8:L1391">
    <sortCondition descending="1" ref="L7"/>
  </sortState>
  <mergeCells count="3">
    <mergeCell ref="E4:J4"/>
    <mergeCell ref="E5:G5"/>
    <mergeCell ref="H5:J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18" sqref="E18"/>
    </sheetView>
  </sheetViews>
  <sheetFormatPr defaultRowHeight="15" x14ac:dyDescent="0.25"/>
  <cols>
    <col min="1" max="1" width="24.5703125" bestFit="1" customWidth="1"/>
  </cols>
  <sheetData>
    <row r="1" spans="1:11" x14ac:dyDescent="0.25">
      <c r="A1" s="1" t="s">
        <v>1444</v>
      </c>
      <c r="B1" s="13" t="s">
        <v>1327</v>
      </c>
    </row>
    <row r="3" spans="1:11" x14ac:dyDescent="0.25">
      <c r="D3" t="s">
        <v>47</v>
      </c>
    </row>
    <row r="5" spans="1:11" x14ac:dyDescent="0.25">
      <c r="E5" s="140" t="s">
        <v>1329</v>
      </c>
      <c r="F5" s="140"/>
      <c r="G5" s="140"/>
      <c r="H5" s="140" t="s">
        <v>1328</v>
      </c>
      <c r="I5" s="140"/>
      <c r="J5" s="140"/>
    </row>
    <row r="6" spans="1:11" x14ac:dyDescent="0.25">
      <c r="D6" t="s">
        <v>5</v>
      </c>
      <c r="E6" s="53">
        <v>1</v>
      </c>
      <c r="F6" s="53">
        <v>2</v>
      </c>
      <c r="G6" s="53">
        <v>3</v>
      </c>
      <c r="H6" s="53">
        <v>1</v>
      </c>
      <c r="I6" s="53">
        <v>2</v>
      </c>
      <c r="J6" s="53">
        <v>3</v>
      </c>
    </row>
    <row r="7" spans="1:11" ht="15" customHeight="1" x14ac:dyDescent="0.25">
      <c r="C7" s="152" t="s">
        <v>46</v>
      </c>
      <c r="D7">
        <v>0</v>
      </c>
      <c r="E7" s="54">
        <v>8597</v>
      </c>
      <c r="F7" s="54">
        <v>12785</v>
      </c>
      <c r="G7" s="54">
        <v>12233</v>
      </c>
      <c r="H7" s="54">
        <v>8665</v>
      </c>
      <c r="I7" s="54">
        <v>17177</v>
      </c>
      <c r="J7" s="54">
        <v>19419</v>
      </c>
    </row>
    <row r="8" spans="1:11" x14ac:dyDescent="0.25">
      <c r="C8" s="152"/>
      <c r="D8">
        <v>1</v>
      </c>
      <c r="E8" s="54">
        <v>55702</v>
      </c>
      <c r="F8" s="54">
        <v>62757</v>
      </c>
      <c r="G8" s="54">
        <v>52925</v>
      </c>
      <c r="H8" s="54">
        <v>15448</v>
      </c>
      <c r="I8" s="54">
        <v>19697</v>
      </c>
      <c r="J8" s="54">
        <v>18301</v>
      </c>
    </row>
    <row r="9" spans="1:11" x14ac:dyDescent="0.25">
      <c r="C9" s="152"/>
      <c r="D9">
        <v>2</v>
      </c>
      <c r="E9" s="54">
        <v>81199</v>
      </c>
      <c r="F9" s="54">
        <v>96633</v>
      </c>
      <c r="G9" s="54">
        <v>73751</v>
      </c>
      <c r="H9" s="54">
        <v>15285</v>
      </c>
      <c r="I9" s="54">
        <v>18422</v>
      </c>
      <c r="J9" s="54">
        <v>18360</v>
      </c>
    </row>
    <row r="10" spans="1:11" x14ac:dyDescent="0.25">
      <c r="C10" s="152"/>
      <c r="D10">
        <v>4</v>
      </c>
      <c r="E10" s="54">
        <v>110692</v>
      </c>
      <c r="F10" s="54">
        <v>128227</v>
      </c>
      <c r="G10" s="54">
        <v>97954</v>
      </c>
      <c r="H10" s="54">
        <v>17537</v>
      </c>
      <c r="I10" s="54">
        <v>19458</v>
      </c>
      <c r="J10" s="54">
        <v>19306</v>
      </c>
    </row>
    <row r="14" spans="1:11" x14ac:dyDescent="0.25">
      <c r="F14" s="101"/>
      <c r="G14" s="101"/>
      <c r="H14" s="101"/>
      <c r="I14" s="101"/>
      <c r="J14" s="101"/>
      <c r="K14" s="101"/>
    </row>
    <row r="15" spans="1:11" x14ac:dyDescent="0.25">
      <c r="F15" s="53"/>
      <c r="G15" s="53"/>
      <c r="H15" s="53"/>
      <c r="I15" s="53"/>
      <c r="J15" s="53"/>
      <c r="K15" s="53"/>
    </row>
    <row r="16" spans="1:11" x14ac:dyDescent="0.25">
      <c r="D16" s="102"/>
    </row>
    <row r="17" spans="4:4" x14ac:dyDescent="0.25">
      <c r="D17" s="102"/>
    </row>
    <row r="18" spans="4:4" x14ac:dyDescent="0.25">
      <c r="D18" s="102"/>
    </row>
  </sheetData>
  <mergeCells count="3">
    <mergeCell ref="E5:G5"/>
    <mergeCell ref="H5:J5"/>
    <mergeCell ref="C7:C10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17" sqref="E17:E18"/>
    </sheetView>
  </sheetViews>
  <sheetFormatPr defaultRowHeight="15" x14ac:dyDescent="0.25"/>
  <cols>
    <col min="1" max="1" width="24.28515625" bestFit="1" customWidth="1"/>
  </cols>
  <sheetData>
    <row r="1" spans="1:11" x14ac:dyDescent="0.25">
      <c r="A1" s="1" t="s">
        <v>1445</v>
      </c>
      <c r="B1" s="13" t="s">
        <v>1330</v>
      </c>
    </row>
    <row r="3" spans="1:11" x14ac:dyDescent="0.25">
      <c r="D3" t="s">
        <v>47</v>
      </c>
    </row>
    <row r="5" spans="1:11" x14ac:dyDescent="0.25">
      <c r="E5" s="140" t="s">
        <v>1329</v>
      </c>
      <c r="F5" s="140"/>
      <c r="G5" s="140"/>
      <c r="H5" s="140" t="s">
        <v>1328</v>
      </c>
      <c r="I5" s="140"/>
      <c r="J5" s="140"/>
    </row>
    <row r="6" spans="1:11" x14ac:dyDescent="0.25">
      <c r="D6" t="s">
        <v>5</v>
      </c>
      <c r="E6" s="53">
        <v>1</v>
      </c>
      <c r="F6" s="53">
        <v>2</v>
      </c>
      <c r="G6" s="53">
        <v>3</v>
      </c>
      <c r="H6" s="53">
        <v>1</v>
      </c>
      <c r="I6" s="53">
        <v>2</v>
      </c>
      <c r="J6" s="53">
        <v>3</v>
      </c>
    </row>
    <row r="7" spans="1:11" ht="15" customHeight="1" x14ac:dyDescent="0.25">
      <c r="C7" s="152" t="s">
        <v>46</v>
      </c>
      <c r="D7">
        <v>0</v>
      </c>
      <c r="E7" s="54">
        <v>447</v>
      </c>
      <c r="F7" s="54">
        <v>0</v>
      </c>
      <c r="G7" s="54">
        <v>0</v>
      </c>
      <c r="H7" s="54">
        <v>0</v>
      </c>
      <c r="I7" s="54">
        <v>394</v>
      </c>
      <c r="J7" s="54">
        <v>0</v>
      </c>
    </row>
    <row r="8" spans="1:11" x14ac:dyDescent="0.25">
      <c r="C8" s="152"/>
      <c r="D8">
        <v>1</v>
      </c>
      <c r="E8" s="54">
        <v>14375</v>
      </c>
      <c r="F8" s="54">
        <v>15781</v>
      </c>
      <c r="G8" s="54">
        <v>10604</v>
      </c>
      <c r="H8" s="54">
        <v>0</v>
      </c>
      <c r="I8" s="54">
        <v>0</v>
      </c>
      <c r="J8" s="54">
        <v>148</v>
      </c>
    </row>
    <row r="9" spans="1:11" x14ac:dyDescent="0.25">
      <c r="C9" s="152"/>
      <c r="D9">
        <v>2</v>
      </c>
      <c r="E9" s="54">
        <v>15833</v>
      </c>
      <c r="F9" s="54">
        <v>20397</v>
      </c>
      <c r="G9" s="54">
        <v>12394</v>
      </c>
      <c r="H9" s="54">
        <v>0</v>
      </c>
      <c r="I9" s="54">
        <v>0</v>
      </c>
      <c r="J9" s="54">
        <v>0</v>
      </c>
    </row>
    <row r="10" spans="1:11" x14ac:dyDescent="0.25">
      <c r="C10" s="152"/>
      <c r="D10">
        <v>4</v>
      </c>
      <c r="E10" s="54">
        <v>17441</v>
      </c>
      <c r="F10" s="54">
        <v>21536</v>
      </c>
      <c r="G10" s="54">
        <v>17127</v>
      </c>
      <c r="H10" s="54">
        <v>0</v>
      </c>
      <c r="I10" s="54">
        <v>0</v>
      </c>
      <c r="J10" s="54">
        <v>202</v>
      </c>
    </row>
    <row r="14" spans="1:11" x14ac:dyDescent="0.25">
      <c r="F14" s="101"/>
      <c r="G14" s="101"/>
      <c r="H14" s="101"/>
      <c r="I14" s="101"/>
      <c r="J14" s="101"/>
      <c r="K14" s="101"/>
    </row>
    <row r="15" spans="1:11" x14ac:dyDescent="0.25">
      <c r="F15" s="53"/>
      <c r="G15" s="53"/>
      <c r="H15" s="53"/>
      <c r="I15" s="53"/>
      <c r="J15" s="53"/>
      <c r="K15" s="53"/>
    </row>
    <row r="16" spans="1:11" x14ac:dyDescent="0.25">
      <c r="D16" s="102"/>
    </row>
    <row r="17" spans="4:4" x14ac:dyDescent="0.25">
      <c r="D17" s="102"/>
    </row>
    <row r="18" spans="4:4" x14ac:dyDescent="0.25">
      <c r="D18" s="102"/>
    </row>
  </sheetData>
  <mergeCells count="3">
    <mergeCell ref="E5:G5"/>
    <mergeCell ref="H5:J5"/>
    <mergeCell ref="C7:C10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1"/>
  <sheetViews>
    <sheetView zoomScale="70" zoomScaleNormal="70" workbookViewId="0">
      <selection activeCell="H28" sqref="H28"/>
    </sheetView>
  </sheetViews>
  <sheetFormatPr defaultRowHeight="15" x14ac:dyDescent="0.25"/>
  <cols>
    <col min="1" max="1" width="31.140625" bestFit="1" customWidth="1"/>
    <col min="3" max="3" width="12" bestFit="1" customWidth="1"/>
    <col min="4" max="4" width="24.5703125" bestFit="1" customWidth="1"/>
    <col min="5" max="10" width="15.7109375" customWidth="1"/>
    <col min="11" max="11" width="21.140625" style="71" bestFit="1" customWidth="1"/>
    <col min="12" max="12" width="24.85546875" style="71" bestFit="1" customWidth="1"/>
  </cols>
  <sheetData>
    <row r="1" spans="1:14" x14ac:dyDescent="0.25">
      <c r="A1" s="1" t="s">
        <v>1446</v>
      </c>
      <c r="B1" s="13" t="s">
        <v>1427</v>
      </c>
    </row>
    <row r="3" spans="1:14" x14ac:dyDescent="0.25">
      <c r="C3" s="1" t="s">
        <v>1428</v>
      </c>
    </row>
    <row r="4" spans="1:14" x14ac:dyDescent="0.25">
      <c r="C4" s="1"/>
      <c r="D4" s="1"/>
      <c r="E4" s="139" t="s">
        <v>47</v>
      </c>
      <c r="F4" s="139"/>
      <c r="G4" s="139"/>
      <c r="H4" s="139"/>
      <c r="I4" s="139"/>
      <c r="J4" s="139"/>
    </row>
    <row r="5" spans="1:14" x14ac:dyDescent="0.25">
      <c r="C5" s="80" t="s">
        <v>1426</v>
      </c>
      <c r="D5" s="113" t="s">
        <v>1399</v>
      </c>
      <c r="E5" s="139" t="s">
        <v>1420</v>
      </c>
      <c r="F5" s="139"/>
      <c r="G5" s="139"/>
      <c r="H5" s="139" t="s">
        <v>1424</v>
      </c>
      <c r="I5" s="139"/>
      <c r="J5" s="139"/>
      <c r="K5" s="1" t="s">
        <v>1415</v>
      </c>
      <c r="L5" s="1" t="s">
        <v>1416</v>
      </c>
    </row>
    <row r="6" spans="1:14" x14ac:dyDescent="0.25">
      <c r="C6" s="105">
        <v>63.034548273197302</v>
      </c>
      <c r="D6" s="62">
        <v>0.30991666666666701</v>
      </c>
      <c r="E6" s="69">
        <v>0</v>
      </c>
      <c r="F6" s="69">
        <v>0</v>
      </c>
      <c r="G6" s="69">
        <v>24757.063652343801</v>
      </c>
      <c r="H6" s="69">
        <v>554905.34179205599</v>
      </c>
      <c r="I6" s="69">
        <v>602309.00032292202</v>
      </c>
      <c r="J6" s="69">
        <v>329004.98493648402</v>
      </c>
      <c r="K6" s="123">
        <v>5.9076630136203079</v>
      </c>
      <c r="L6" s="123">
        <v>2.3434017480908524</v>
      </c>
      <c r="M6" s="1"/>
    </row>
    <row r="7" spans="1:14" x14ac:dyDescent="0.25">
      <c r="C7" s="105">
        <v>259.02328926128098</v>
      </c>
      <c r="D7" s="62">
        <v>10.03375</v>
      </c>
      <c r="E7" s="69">
        <v>93225.061552592495</v>
      </c>
      <c r="F7" s="69">
        <v>22359.9448795469</v>
      </c>
      <c r="G7" s="69">
        <v>21548.424305209399</v>
      </c>
      <c r="H7" s="69">
        <v>90370.452747800402</v>
      </c>
      <c r="I7" s="69">
        <v>268330.447918322</v>
      </c>
      <c r="J7" s="69">
        <v>224811.02986612599</v>
      </c>
      <c r="K7" s="123">
        <v>2.0891818358252046</v>
      </c>
      <c r="L7" s="123">
        <v>1.1936723410275345</v>
      </c>
      <c r="M7" s="117" t="s">
        <v>77</v>
      </c>
      <c r="N7" s="71"/>
    </row>
    <row r="8" spans="1:14" x14ac:dyDescent="0.25">
      <c r="C8" s="105">
        <v>591.17555954104705</v>
      </c>
      <c r="D8" s="62">
        <v>5.88985</v>
      </c>
      <c r="E8" s="69">
        <v>709.98866542645999</v>
      </c>
      <c r="F8" s="69">
        <v>4382.9512980600002</v>
      </c>
      <c r="G8" s="69">
        <v>3062.53367053787</v>
      </c>
      <c r="H8" s="69">
        <v>8062.7959722791302</v>
      </c>
      <c r="I8" s="69">
        <v>6084.8265671011104</v>
      </c>
      <c r="J8" s="69">
        <v>10803.901882639</v>
      </c>
      <c r="K8" s="123">
        <v>1.6132873903450493</v>
      </c>
      <c r="L8" s="123">
        <v>1.4904791677428273</v>
      </c>
      <c r="M8" s="1"/>
    </row>
    <row r="9" spans="1:14" x14ac:dyDescent="0.25">
      <c r="C9" s="105">
        <v>258.039957970736</v>
      </c>
      <c r="D9" s="62">
        <v>11.315950000000001</v>
      </c>
      <c r="E9" s="69">
        <v>8591.7028307247401</v>
      </c>
      <c r="F9" s="69">
        <v>8962.5912191097505</v>
      </c>
      <c r="G9" s="69">
        <v>8990.3274452902006</v>
      </c>
      <c r="H9" s="69">
        <v>26640.218866848401</v>
      </c>
      <c r="I9" s="69">
        <v>28001.059343523899</v>
      </c>
      <c r="J9" s="69">
        <v>26519.263290441901</v>
      </c>
      <c r="K9" s="123">
        <v>1.6123589208051872</v>
      </c>
      <c r="L9" s="123">
        <v>5.4964319913193052</v>
      </c>
      <c r="M9" s="1"/>
    </row>
    <row r="10" spans="1:14" x14ac:dyDescent="0.25">
      <c r="C10" s="105">
        <v>588.89580791522803</v>
      </c>
      <c r="D10" s="62">
        <v>6.3478666666666701</v>
      </c>
      <c r="E10" s="69">
        <v>35803.413067926602</v>
      </c>
      <c r="F10" s="69">
        <v>66061.046090808493</v>
      </c>
      <c r="G10" s="69">
        <v>60850.680896084399</v>
      </c>
      <c r="H10" s="69">
        <v>122581.191685386</v>
      </c>
      <c r="I10" s="69">
        <v>118910.02887695799</v>
      </c>
      <c r="J10" s="69">
        <v>114456.998632893</v>
      </c>
      <c r="K10" s="123">
        <v>1.1293188886771426</v>
      </c>
      <c r="L10" s="123">
        <v>2.5852416228262873</v>
      </c>
      <c r="M10" s="1"/>
    </row>
    <row r="11" spans="1:14" x14ac:dyDescent="0.25">
      <c r="C11" s="105">
        <v>61.986528532607203</v>
      </c>
      <c r="D11" s="62">
        <v>0.46553333333333302</v>
      </c>
      <c r="E11" s="69">
        <v>77214.6715515986</v>
      </c>
      <c r="F11" s="69">
        <v>21268344.70245</v>
      </c>
      <c r="G11" s="69">
        <v>86945.254662221298</v>
      </c>
      <c r="H11" s="69">
        <v>20623940.7731991</v>
      </c>
      <c r="I11" s="69">
        <v>81603.6845467862</v>
      </c>
      <c r="J11" s="69">
        <v>23945127.993672598</v>
      </c>
      <c r="K11" s="123">
        <v>1.058881447923959</v>
      </c>
      <c r="L11" s="123">
        <v>0.30697356185800301</v>
      </c>
      <c r="M11" s="1"/>
    </row>
    <row r="12" spans="1:14" x14ac:dyDescent="0.25">
      <c r="C12" s="105">
        <v>1052.0324449351699</v>
      </c>
      <c r="D12" s="62">
        <v>0.29240833333333299</v>
      </c>
      <c r="E12" s="69">
        <v>26868.4843167045</v>
      </c>
      <c r="F12" s="69">
        <v>2424.9203515624999</v>
      </c>
      <c r="G12" s="69">
        <v>25175.372691383502</v>
      </c>
      <c r="H12" s="69">
        <v>28603.426354953899</v>
      </c>
      <c r="I12" s="69">
        <v>27636.353901983501</v>
      </c>
      <c r="J12" s="69">
        <v>49028.685524951201</v>
      </c>
      <c r="K12" s="123">
        <v>0.95057193838673826</v>
      </c>
      <c r="L12" s="123">
        <v>0.73776805328489004</v>
      </c>
      <c r="M12" s="1"/>
    </row>
    <row r="13" spans="1:14" x14ac:dyDescent="0.25">
      <c r="C13" s="105">
        <v>421.07519216304598</v>
      </c>
      <c r="D13" s="62">
        <v>9.6690500000000004</v>
      </c>
      <c r="E13" s="69">
        <v>30103.963771917501</v>
      </c>
      <c r="F13" s="69">
        <v>29093.2231215764</v>
      </c>
      <c r="G13" s="69">
        <v>31491.793976351299</v>
      </c>
      <c r="H13" s="69">
        <v>5024.2523227539596</v>
      </c>
      <c r="I13" s="69">
        <v>127057.91274602299</v>
      </c>
      <c r="J13" s="69">
        <v>30027.958397183898</v>
      </c>
      <c r="K13" s="111">
        <v>0.837975014801562</v>
      </c>
      <c r="L13" s="111">
        <v>0.25395275523142641</v>
      </c>
      <c r="M13" s="1"/>
    </row>
    <row r="14" spans="1:14" x14ac:dyDescent="0.25">
      <c r="C14" s="105">
        <v>452.92313101476901</v>
      </c>
      <c r="D14" s="62">
        <v>6.3664833333333304</v>
      </c>
      <c r="E14" s="69">
        <v>43611.471315791503</v>
      </c>
      <c r="F14" s="69">
        <v>92508.207074985999</v>
      </c>
      <c r="G14" s="69">
        <v>168963.49562877</v>
      </c>
      <c r="H14" s="69">
        <v>175868.41073451901</v>
      </c>
      <c r="I14" s="69">
        <v>171010.235218099</v>
      </c>
      <c r="J14" s="69">
        <v>163975.414458118</v>
      </c>
      <c r="K14" s="111">
        <v>0.74370858985151544</v>
      </c>
      <c r="L14" s="111">
        <v>0.87123391870818956</v>
      </c>
      <c r="M14" s="1"/>
    </row>
    <row r="15" spans="1:14" x14ac:dyDescent="0.25">
      <c r="C15" s="105">
        <v>289.03515669009897</v>
      </c>
      <c r="D15" s="62">
        <v>5.8504583333333304</v>
      </c>
      <c r="E15" s="69">
        <v>57590.555303240697</v>
      </c>
      <c r="F15" s="69">
        <v>125269.858251172</v>
      </c>
      <c r="G15" s="69">
        <v>110056.547285052</v>
      </c>
      <c r="H15" s="69">
        <v>144825.23219600299</v>
      </c>
      <c r="I15" s="69">
        <v>136516.30759336299</v>
      </c>
      <c r="J15" s="69">
        <v>207383.10401126501</v>
      </c>
      <c r="K15" s="111">
        <v>0.73853012155920417</v>
      </c>
      <c r="L15" s="111">
        <v>1.0094705966037927</v>
      </c>
      <c r="M15" s="1"/>
    </row>
    <row r="16" spans="1:14" x14ac:dyDescent="0.25">
      <c r="C16" s="105">
        <v>248.96261827187899</v>
      </c>
      <c r="D16" s="62">
        <v>6.3104750000000003</v>
      </c>
      <c r="E16" s="69">
        <v>105935.06233785</v>
      </c>
      <c r="F16" s="69">
        <v>342711.78772240301</v>
      </c>
      <c r="G16" s="69">
        <v>108160.4060136</v>
      </c>
      <c r="H16" s="69">
        <v>348282.65818660503</v>
      </c>
      <c r="I16" s="69">
        <v>345093.65805641399</v>
      </c>
      <c r="J16" s="69">
        <v>221379.370168728</v>
      </c>
      <c r="K16" s="111">
        <v>0.71620846694915619</v>
      </c>
      <c r="L16" s="111">
        <v>0.60031030208604752</v>
      </c>
      <c r="M16" s="1"/>
    </row>
    <row r="17" spans="3:13" x14ac:dyDescent="0.25">
      <c r="C17" s="105">
        <v>665.14299182696095</v>
      </c>
      <c r="D17" s="62">
        <v>4.22983333333333</v>
      </c>
      <c r="E17" s="69">
        <v>5161.5840680545698</v>
      </c>
      <c r="F17" s="69">
        <v>7893.2039638565102</v>
      </c>
      <c r="G17" s="69">
        <v>7633.0883302921402</v>
      </c>
      <c r="H17" s="69">
        <v>10913.751931056</v>
      </c>
      <c r="I17" s="69">
        <v>9910.2573387573193</v>
      </c>
      <c r="J17" s="69">
        <v>11979.3672738164</v>
      </c>
      <c r="K17" s="111">
        <v>0.66505876488748517</v>
      </c>
      <c r="L17" s="111">
        <v>1.7283468501541979</v>
      </c>
      <c r="M17" s="1"/>
    </row>
    <row r="18" spans="3:13" x14ac:dyDescent="0.25">
      <c r="C18" s="126">
        <v>145.01451353524399</v>
      </c>
      <c r="D18" s="62">
        <v>1.9694</v>
      </c>
      <c r="E18" s="69">
        <v>5877.46077439073</v>
      </c>
      <c r="F18" s="69">
        <v>6901.5364719845302</v>
      </c>
      <c r="G18" s="69">
        <v>6242.6959473028301</v>
      </c>
      <c r="H18" s="69">
        <v>9564.7408981742792</v>
      </c>
      <c r="I18" s="69">
        <v>10361.0767898674</v>
      </c>
      <c r="J18" s="69">
        <v>10007.0177462501</v>
      </c>
      <c r="K18" s="111">
        <v>0.65408327511698638</v>
      </c>
      <c r="L18" s="111">
        <v>3.1857156581991513</v>
      </c>
      <c r="M18" s="1"/>
    </row>
    <row r="19" spans="3:13" x14ac:dyDescent="0.25">
      <c r="C19" s="105">
        <v>436.08623165953202</v>
      </c>
      <c r="D19" s="62">
        <v>5.8235000000000001</v>
      </c>
      <c r="E19" s="69">
        <v>6321.6317351022699</v>
      </c>
      <c r="F19" s="69">
        <v>13861.377485303599</v>
      </c>
      <c r="G19" s="69">
        <v>12009.0786645386</v>
      </c>
      <c r="H19" s="69">
        <v>16279.9605849526</v>
      </c>
      <c r="I19" s="69">
        <v>14988.0203867449</v>
      </c>
      <c r="J19" s="69">
        <v>18960.8862029837</v>
      </c>
      <c r="K19" s="111">
        <v>0.6418105890392255</v>
      </c>
      <c r="L19" s="111">
        <v>1.1076663247206897</v>
      </c>
      <c r="M19" s="1"/>
    </row>
    <row r="20" spans="3:13" x14ac:dyDescent="0.25">
      <c r="C20" s="105">
        <v>133.014213031559</v>
      </c>
      <c r="D20" s="62">
        <v>3.437125</v>
      </c>
      <c r="E20" s="69">
        <v>28167.385693279</v>
      </c>
      <c r="F20" s="69">
        <v>65259.067412087898</v>
      </c>
      <c r="G20" s="69">
        <v>26424.689540596901</v>
      </c>
      <c r="H20" s="69">
        <v>63777.282654410497</v>
      </c>
      <c r="I20" s="69">
        <v>80462.961387542993</v>
      </c>
      <c r="J20" s="69">
        <v>42212.347192863097</v>
      </c>
      <c r="K20" s="111">
        <v>0.63756518365342618</v>
      </c>
      <c r="L20" s="111">
        <v>0.58941813543422428</v>
      </c>
      <c r="M20" s="1"/>
    </row>
    <row r="21" spans="3:13" x14ac:dyDescent="0.25">
      <c r="C21" s="105">
        <v>191.020651929281</v>
      </c>
      <c r="D21" s="62">
        <v>5.8326333333333302</v>
      </c>
      <c r="E21" s="69">
        <v>15292.471222701501</v>
      </c>
      <c r="F21" s="69">
        <v>27387.762407501199</v>
      </c>
      <c r="G21" s="69">
        <v>23405.738996134802</v>
      </c>
      <c r="H21" s="69">
        <v>34584.855629446698</v>
      </c>
      <c r="I21" s="69">
        <v>27874.949874944999</v>
      </c>
      <c r="J21" s="69">
        <v>40026.835557700499</v>
      </c>
      <c r="K21" s="111">
        <v>0.63301988578995572</v>
      </c>
      <c r="L21" s="111">
        <v>1.1408804284216258</v>
      </c>
      <c r="M21" s="1"/>
    </row>
    <row r="22" spans="3:13" x14ac:dyDescent="0.25">
      <c r="C22" s="105">
        <v>133.014256548595</v>
      </c>
      <c r="D22" s="62">
        <v>1.9576</v>
      </c>
      <c r="E22" s="69">
        <v>38842.382154981402</v>
      </c>
      <c r="F22" s="69">
        <v>43047.913742450502</v>
      </c>
      <c r="G22" s="69">
        <v>59287.4850637786</v>
      </c>
      <c r="H22" s="69">
        <v>53604.407004272398</v>
      </c>
      <c r="I22" s="69">
        <v>84763.074101454898</v>
      </c>
      <c r="J22" s="69">
        <v>76541.791902300494</v>
      </c>
      <c r="K22" s="111">
        <v>0.60621468397602274</v>
      </c>
      <c r="L22" s="111">
        <v>1.0289985384047242</v>
      </c>
      <c r="M22" s="1"/>
    </row>
    <row r="23" spans="3:13" x14ac:dyDescent="0.25">
      <c r="C23" s="105">
        <v>421.07522027376899</v>
      </c>
      <c r="D23" s="62">
        <v>9.1271666666666693</v>
      </c>
      <c r="E23" s="69">
        <v>61969.891673146703</v>
      </c>
      <c r="F23" s="69">
        <v>62945.094472406403</v>
      </c>
      <c r="G23" s="69">
        <v>44987.017162234297</v>
      </c>
      <c r="H23" s="69">
        <v>91944.992098656905</v>
      </c>
      <c r="I23" s="69">
        <v>64817.995121811102</v>
      </c>
      <c r="J23" s="69">
        <v>93172.759068270403</v>
      </c>
      <c r="K23" s="111">
        <v>0.55685438980455548</v>
      </c>
      <c r="L23" s="111">
        <v>1.1470806808892009</v>
      </c>
      <c r="M23" s="1"/>
    </row>
    <row r="24" spans="3:13" x14ac:dyDescent="0.25">
      <c r="C24" s="105">
        <v>650.21254353421602</v>
      </c>
      <c r="D24" s="62">
        <v>5.8267416666666696</v>
      </c>
      <c r="E24" s="69">
        <v>20431.731142754001</v>
      </c>
      <c r="F24" s="69">
        <v>25860.655869249698</v>
      </c>
      <c r="G24" s="69">
        <v>24164.405244254001</v>
      </c>
      <c r="H24" s="69">
        <v>31873.665929184001</v>
      </c>
      <c r="I24" s="69">
        <v>31211.847372985801</v>
      </c>
      <c r="J24" s="69">
        <v>34519.0496214905</v>
      </c>
      <c r="K24" s="111">
        <v>0.47020980045629329</v>
      </c>
      <c r="L24" s="111">
        <v>2.0550240752550741</v>
      </c>
      <c r="M24" s="1"/>
    </row>
    <row r="25" spans="3:13" x14ac:dyDescent="0.25">
      <c r="C25" s="105">
        <v>80.974668188667195</v>
      </c>
      <c r="D25" s="62">
        <v>3.9264000000000001</v>
      </c>
      <c r="E25" s="69">
        <v>7743.7387743430399</v>
      </c>
      <c r="F25" s="69">
        <v>15523.784708496099</v>
      </c>
      <c r="G25" s="69">
        <v>8392.3514018893802</v>
      </c>
      <c r="H25" s="69">
        <v>14557.555646111399</v>
      </c>
      <c r="I25" s="69">
        <v>13836.914598351999</v>
      </c>
      <c r="J25" s="69">
        <v>14225.136122363299</v>
      </c>
      <c r="K25" s="111">
        <v>0.42886171433882309</v>
      </c>
      <c r="L25" s="111">
        <v>0.66177894249082325</v>
      </c>
      <c r="M25" s="1"/>
    </row>
    <row r="26" spans="3:13" x14ac:dyDescent="0.25">
      <c r="C26" s="105">
        <v>245.04430184008501</v>
      </c>
      <c r="D26" s="62">
        <v>5.8054583333333296</v>
      </c>
      <c r="E26" s="69">
        <v>21950.2898666088</v>
      </c>
      <c r="F26" s="69">
        <v>31767.095520815699</v>
      </c>
      <c r="G26" s="69">
        <v>29820.321761684401</v>
      </c>
      <c r="H26" s="69">
        <v>35926.592322549397</v>
      </c>
      <c r="I26" s="69">
        <v>34845.679055993598</v>
      </c>
      <c r="J26" s="69">
        <v>39239.715188403003</v>
      </c>
      <c r="K26" s="111">
        <v>0.39716127226494224</v>
      </c>
      <c r="L26" s="111">
        <v>1.2628778354762886</v>
      </c>
      <c r="M26" s="1"/>
    </row>
    <row r="27" spans="3:13" x14ac:dyDescent="0.25">
      <c r="C27" s="105">
        <v>180.974076892873</v>
      </c>
      <c r="D27" s="62">
        <v>6.2951666666666704</v>
      </c>
      <c r="E27" s="69">
        <v>70333.229752639396</v>
      </c>
      <c r="F27" s="69">
        <v>153087.19696815201</v>
      </c>
      <c r="G27" s="69">
        <v>227421.43444372699</v>
      </c>
      <c r="H27" s="69">
        <v>229986.811568829</v>
      </c>
      <c r="I27" s="69">
        <v>137301.720825656</v>
      </c>
      <c r="J27" s="69">
        <v>225203.665311035</v>
      </c>
      <c r="K27" s="111">
        <v>0.39417467830115999</v>
      </c>
      <c r="L27" s="111">
        <v>0.36163644929622829</v>
      </c>
      <c r="M27" s="1"/>
    </row>
    <row r="28" spans="3:13" x14ac:dyDescent="0.25">
      <c r="C28" s="105">
        <v>384.93640222681603</v>
      </c>
      <c r="D28" s="62">
        <v>6.33151666666667</v>
      </c>
      <c r="E28" s="69">
        <v>69240.785540750599</v>
      </c>
      <c r="F28" s="69">
        <v>217705.84293748901</v>
      </c>
      <c r="G28" s="69">
        <v>219152.12797647101</v>
      </c>
      <c r="H28" s="69">
        <v>224989.11162726599</v>
      </c>
      <c r="I28" s="69">
        <v>218883.707218383</v>
      </c>
      <c r="J28" s="69">
        <v>212709.06455618501</v>
      </c>
      <c r="K28" s="111">
        <v>0.37555601372277547</v>
      </c>
      <c r="L28" s="111">
        <v>0.43028239841543553</v>
      </c>
      <c r="M28" s="1"/>
    </row>
    <row r="29" spans="3:13" x14ac:dyDescent="0.25">
      <c r="C29" s="105">
        <v>316.94950806405899</v>
      </c>
      <c r="D29" s="62">
        <v>6.3372583333333301</v>
      </c>
      <c r="E29" s="69">
        <v>103413.05410392</v>
      </c>
      <c r="F29" s="69">
        <v>327471.74288667698</v>
      </c>
      <c r="G29" s="69">
        <v>330177.51565094601</v>
      </c>
      <c r="H29" s="69">
        <v>333727.43299376499</v>
      </c>
      <c r="I29" s="69">
        <v>332756.30749881401</v>
      </c>
      <c r="J29" s="69">
        <v>320741.39462023397</v>
      </c>
      <c r="K29" s="111">
        <v>0.37536454601680208</v>
      </c>
      <c r="L29" s="111">
        <v>0.42810751954457005</v>
      </c>
      <c r="M29" s="1"/>
    </row>
    <row r="30" spans="3:13" x14ac:dyDescent="0.25">
      <c r="C30" s="105">
        <v>656.88200818189102</v>
      </c>
      <c r="D30" s="62">
        <v>6.3474833333333303</v>
      </c>
      <c r="E30" s="69">
        <v>20517.099915962201</v>
      </c>
      <c r="F30" s="69">
        <v>65960.393111950805</v>
      </c>
      <c r="G30" s="69">
        <v>65370.210567460199</v>
      </c>
      <c r="H30" s="69">
        <v>67630.892794937405</v>
      </c>
      <c r="I30" s="69">
        <v>65279.527569342499</v>
      </c>
      <c r="J30" s="69">
        <v>63605.693063098101</v>
      </c>
      <c r="K30" s="111">
        <v>0.37202252108361022</v>
      </c>
      <c r="L30" s="111">
        <v>0.42044182340594771</v>
      </c>
      <c r="M30" s="1"/>
    </row>
    <row r="31" spans="3:13" x14ac:dyDescent="0.25">
      <c r="C31" s="105">
        <v>61.990358627546698</v>
      </c>
      <c r="D31" s="62">
        <v>0.87456666666666705</v>
      </c>
      <c r="E31" s="69">
        <v>199749.760251906</v>
      </c>
      <c r="F31" s="69">
        <v>252882.825724422</v>
      </c>
      <c r="G31" s="69">
        <v>202819.81181461099</v>
      </c>
      <c r="H31" s="69">
        <v>271331.88237499999</v>
      </c>
      <c r="I31" s="69">
        <v>196174.054301745</v>
      </c>
      <c r="J31" s="69">
        <v>377051.30844045198</v>
      </c>
      <c r="K31" s="111">
        <v>0.36570420539421117</v>
      </c>
      <c r="L31" s="111">
        <v>0.49849371857841068</v>
      </c>
      <c r="M31" s="1"/>
    </row>
    <row r="32" spans="3:13" x14ac:dyDescent="0.25">
      <c r="C32" s="105">
        <v>729.23426227541995</v>
      </c>
      <c r="D32" s="62">
        <v>4.3947416666666701</v>
      </c>
      <c r="E32" s="69">
        <v>1705499.69222229</v>
      </c>
      <c r="F32" s="69">
        <v>1887649.10455275</v>
      </c>
      <c r="G32" s="69">
        <v>1807459.8264392</v>
      </c>
      <c r="H32" s="69">
        <v>1823700.83214788</v>
      </c>
      <c r="I32" s="69">
        <v>1937915.5127184601</v>
      </c>
      <c r="J32" s="69">
        <v>3122593.8166620401</v>
      </c>
      <c r="K32" s="111">
        <v>0.35016913933024735</v>
      </c>
      <c r="L32" s="111">
        <v>0.51876262841239273</v>
      </c>
      <c r="M32" s="1"/>
    </row>
    <row r="33" spans="3:13" x14ac:dyDescent="0.25">
      <c r="C33" s="105">
        <v>334.03519112480001</v>
      </c>
      <c r="D33" s="62">
        <v>12.530058333333301</v>
      </c>
      <c r="E33" s="69">
        <v>69758.453249225699</v>
      </c>
      <c r="F33" s="69">
        <v>151051.70788377899</v>
      </c>
      <c r="G33" s="69">
        <v>75690.826472274901</v>
      </c>
      <c r="H33" s="69">
        <v>72213.653354840601</v>
      </c>
      <c r="I33" s="69">
        <v>152522.47280217099</v>
      </c>
      <c r="J33" s="69">
        <v>145894.61748683301</v>
      </c>
      <c r="K33" s="111">
        <v>0.32194564699178507</v>
      </c>
      <c r="L33" s="111">
        <v>0.26948417375899225</v>
      </c>
      <c r="M33" s="1"/>
    </row>
    <row r="34" spans="3:13" x14ac:dyDescent="0.25">
      <c r="C34" s="105">
        <v>112.985221013645</v>
      </c>
      <c r="D34" s="62">
        <v>6.3608166666666701</v>
      </c>
      <c r="E34" s="69">
        <v>2408702.6134351399</v>
      </c>
      <c r="F34" s="69">
        <v>2099067.90976441</v>
      </c>
      <c r="G34" s="69">
        <v>568160.31921058195</v>
      </c>
      <c r="H34" s="69">
        <v>2230381.6398533401</v>
      </c>
      <c r="I34" s="69">
        <v>2116933.0572079699</v>
      </c>
      <c r="J34" s="69">
        <v>1994957.4691290499</v>
      </c>
      <c r="K34" s="111">
        <v>0.32132737605041828</v>
      </c>
      <c r="L34" s="111">
        <v>0.29911839897466314</v>
      </c>
      <c r="M34" s="1"/>
    </row>
    <row r="35" spans="3:13" x14ac:dyDescent="0.25">
      <c r="C35" s="105">
        <v>549.16359055725502</v>
      </c>
      <c r="D35" s="62">
        <v>5.8774166666666696</v>
      </c>
      <c r="E35" s="69">
        <v>6174.0402813543396</v>
      </c>
      <c r="F35" s="69">
        <v>7754.1596624827898</v>
      </c>
      <c r="G35" s="69">
        <v>8026.3309604092501</v>
      </c>
      <c r="H35" s="69">
        <v>9369.33496670151</v>
      </c>
      <c r="I35" s="69">
        <v>8629.3594922825905</v>
      </c>
      <c r="J35" s="69">
        <v>9307.7438551116993</v>
      </c>
      <c r="K35" s="111">
        <v>0.31472244082922379</v>
      </c>
      <c r="L35" s="111">
        <v>1.3370233012092954</v>
      </c>
      <c r="M35" s="1"/>
    </row>
    <row r="36" spans="3:13" x14ac:dyDescent="0.25">
      <c r="C36" s="105">
        <v>719.09915008166297</v>
      </c>
      <c r="D36" s="62">
        <v>7.5383583333333304</v>
      </c>
      <c r="E36" s="69">
        <v>17368.744467331398</v>
      </c>
      <c r="F36" s="69">
        <v>22472.904072533402</v>
      </c>
      <c r="G36" s="69">
        <v>20620.7293315674</v>
      </c>
      <c r="H36" s="69">
        <v>25152.2854602921</v>
      </c>
      <c r="I36" s="69">
        <v>23031.0485571752</v>
      </c>
      <c r="J36" s="69">
        <v>26116.990112981901</v>
      </c>
      <c r="K36" s="111">
        <v>0.29733078588337247</v>
      </c>
      <c r="L36" s="111">
        <v>1.2390492573817697</v>
      </c>
      <c r="M36" s="1"/>
    </row>
    <row r="37" spans="3:13" x14ac:dyDescent="0.25">
      <c r="C37" s="105">
        <v>142.97526879583199</v>
      </c>
      <c r="D37" s="62">
        <v>2.2755333333333301</v>
      </c>
      <c r="E37" s="69">
        <v>23578.147624763998</v>
      </c>
      <c r="F37" s="69">
        <v>30661.302103496299</v>
      </c>
      <c r="G37" s="69">
        <v>30240.370916183201</v>
      </c>
      <c r="H37" s="69">
        <v>25850.405364726801</v>
      </c>
      <c r="I37" s="69">
        <v>42810.645085775097</v>
      </c>
      <c r="J37" s="69">
        <v>34710.771417334501</v>
      </c>
      <c r="K37" s="111">
        <v>0.29116429801378652</v>
      </c>
      <c r="L37" s="111">
        <v>0.51006697743845097</v>
      </c>
      <c r="M37" s="1"/>
    </row>
    <row r="38" spans="3:13" x14ac:dyDescent="0.25">
      <c r="C38" s="105">
        <v>133.014413895953</v>
      </c>
      <c r="D38" s="62">
        <v>1.5337000000000001</v>
      </c>
      <c r="E38" s="69">
        <v>30400.984274616101</v>
      </c>
      <c r="F38" s="69">
        <v>30005.2435813716</v>
      </c>
      <c r="G38" s="69">
        <v>21931.688568309</v>
      </c>
      <c r="H38" s="69">
        <v>36874.243488550201</v>
      </c>
      <c r="I38" s="69">
        <v>36084.949591925702</v>
      </c>
      <c r="J38" s="69">
        <v>26950.641093845901</v>
      </c>
      <c r="K38" s="111">
        <v>0.27906974872735391</v>
      </c>
      <c r="L38" s="111">
        <v>0.62548480178905563</v>
      </c>
      <c r="M38" s="1"/>
    </row>
    <row r="39" spans="3:13" x14ac:dyDescent="0.25">
      <c r="C39" s="105">
        <v>389.12036841302</v>
      </c>
      <c r="D39" s="62">
        <v>4.3475666666666699</v>
      </c>
      <c r="E39" s="69">
        <v>48064.108292343903</v>
      </c>
      <c r="F39" s="69">
        <v>25710.637982494201</v>
      </c>
      <c r="G39" s="69">
        <v>51424.910338220201</v>
      </c>
      <c r="H39" s="69">
        <v>49808.611956871799</v>
      </c>
      <c r="I39" s="69">
        <v>52256.491733578398</v>
      </c>
      <c r="J39" s="69">
        <v>49482.331284643602</v>
      </c>
      <c r="K39" s="111">
        <v>0.27553882853521555</v>
      </c>
      <c r="L39" s="111">
        <v>0.46835322426229464</v>
      </c>
      <c r="M39" s="1"/>
    </row>
    <row r="40" spans="3:13" x14ac:dyDescent="0.25">
      <c r="C40" s="105">
        <v>406.077198621837</v>
      </c>
      <c r="D40" s="62">
        <v>5.8030333333333299</v>
      </c>
      <c r="E40" s="69">
        <v>99285.695493749794</v>
      </c>
      <c r="F40" s="69">
        <v>136693.185849425</v>
      </c>
      <c r="G40" s="69">
        <v>130813.49829108801</v>
      </c>
      <c r="H40" s="69">
        <v>145409.82587561299</v>
      </c>
      <c r="I40" s="69">
        <v>141951.03988084799</v>
      </c>
      <c r="J40" s="69">
        <v>155838.042794751</v>
      </c>
      <c r="K40" s="111">
        <v>0.27299066226667729</v>
      </c>
      <c r="L40" s="111">
        <v>0.96660222454500455</v>
      </c>
      <c r="M40" s="1"/>
    </row>
    <row r="41" spans="3:13" x14ac:dyDescent="0.25">
      <c r="C41" s="105">
        <v>195.81199012686901</v>
      </c>
      <c r="D41" s="62">
        <v>0.70970833333333305</v>
      </c>
      <c r="E41" s="69">
        <v>4249.1377045112004</v>
      </c>
      <c r="F41" s="69">
        <v>7120.7572795675496</v>
      </c>
      <c r="G41" s="69">
        <v>7325.0469383295203</v>
      </c>
      <c r="H41" s="69">
        <v>5266.70407395865</v>
      </c>
      <c r="I41" s="69">
        <v>8154.6114622924797</v>
      </c>
      <c r="J41" s="69">
        <v>9004.0308765843693</v>
      </c>
      <c r="K41" s="111">
        <v>0.26248228183891287</v>
      </c>
      <c r="L41" s="111">
        <v>0.34184615426435272</v>
      </c>
      <c r="M41" s="1"/>
    </row>
    <row r="42" spans="3:13" x14ac:dyDescent="0.25">
      <c r="C42" s="105">
        <v>520.90944934694198</v>
      </c>
      <c r="D42" s="62">
        <v>6.3668416666666703</v>
      </c>
      <c r="E42" s="69">
        <v>62147.165584445604</v>
      </c>
      <c r="F42" s="69">
        <v>68740.624796855904</v>
      </c>
      <c r="G42" s="69">
        <v>68035.903339330602</v>
      </c>
      <c r="H42" s="69">
        <v>41505.748167716803</v>
      </c>
      <c r="I42" s="69">
        <v>67527.380471875498</v>
      </c>
      <c r="J42" s="69">
        <v>129353.694341932</v>
      </c>
      <c r="K42" s="111">
        <v>0.26108936667631738</v>
      </c>
      <c r="L42" s="111">
        <v>0.19300606133366285</v>
      </c>
      <c r="M42" s="1"/>
    </row>
    <row r="43" spans="3:13" x14ac:dyDescent="0.25">
      <c r="C43" s="105">
        <v>396.27903599693002</v>
      </c>
      <c r="D43" s="62">
        <v>1.0158166666666699</v>
      </c>
      <c r="E43" s="69">
        <v>4109.28850149346</v>
      </c>
      <c r="F43" s="69">
        <v>5019.0962787437402</v>
      </c>
      <c r="G43" s="69">
        <v>4056.7512444763101</v>
      </c>
      <c r="H43" s="69">
        <v>5188.9096566772496</v>
      </c>
      <c r="I43" s="69">
        <v>5902.7590121358198</v>
      </c>
      <c r="J43" s="69">
        <v>4699.8763235626202</v>
      </c>
      <c r="K43" s="111">
        <v>0.26023987172936625</v>
      </c>
      <c r="L43" s="111">
        <v>0.86221816059555578</v>
      </c>
      <c r="M43" s="1"/>
    </row>
    <row r="44" spans="3:13" x14ac:dyDescent="0.25">
      <c r="C44" s="105">
        <v>983.03946627753498</v>
      </c>
      <c r="D44" s="62">
        <v>0.32169999999999999</v>
      </c>
      <c r="E44" s="69">
        <v>22946892.947449401</v>
      </c>
      <c r="F44" s="69">
        <v>23050708.3807083</v>
      </c>
      <c r="G44" s="69">
        <v>11752494.914018899</v>
      </c>
      <c r="H44" s="69">
        <v>23037023.749526601</v>
      </c>
      <c r="I44" s="69">
        <v>23656310.742621198</v>
      </c>
      <c r="J44" s="69">
        <v>22372607.1828711</v>
      </c>
      <c r="K44" s="111">
        <v>0.25815110234242944</v>
      </c>
      <c r="L44" s="111">
        <v>0.42787644577746786</v>
      </c>
      <c r="M44" s="1"/>
    </row>
    <row r="45" spans="3:13" x14ac:dyDescent="0.25">
      <c r="C45" s="105">
        <v>958.96949270634104</v>
      </c>
      <c r="D45" s="62">
        <v>0.15733333333333299</v>
      </c>
      <c r="E45" s="69">
        <v>126876.26401684601</v>
      </c>
      <c r="F45" s="69">
        <v>121351.860344029</v>
      </c>
      <c r="G45" s="69">
        <v>117778.149352728</v>
      </c>
      <c r="H45" s="69">
        <v>178718.427780534</v>
      </c>
      <c r="I45" s="69">
        <v>137654.96782120399</v>
      </c>
      <c r="J45" s="69">
        <v>119486.61886319199</v>
      </c>
      <c r="K45" s="111">
        <v>0.25199647983161183</v>
      </c>
      <c r="L45" s="111">
        <v>0.58655904211501675</v>
      </c>
      <c r="M45" s="1"/>
    </row>
    <row r="46" spans="3:13" x14ac:dyDescent="0.25">
      <c r="C46" s="105">
        <v>394.28246683222801</v>
      </c>
      <c r="D46" s="62">
        <v>1.0248916666666701</v>
      </c>
      <c r="E46" s="69">
        <v>19865.4218979242</v>
      </c>
      <c r="F46" s="69">
        <v>26241.052891179901</v>
      </c>
      <c r="G46" s="69">
        <v>20398.972910239499</v>
      </c>
      <c r="H46" s="69">
        <v>25239.650862148301</v>
      </c>
      <c r="I46" s="69">
        <v>30011.377859291701</v>
      </c>
      <c r="J46" s="69">
        <v>23490.451090459199</v>
      </c>
      <c r="K46" s="111">
        <v>0.24365130397538773</v>
      </c>
      <c r="L46" s="111">
        <v>0.65368764369815824</v>
      </c>
      <c r="M46" s="1"/>
    </row>
    <row r="47" spans="3:13" x14ac:dyDescent="0.25">
      <c r="C47" s="105">
        <v>730.23440180492605</v>
      </c>
      <c r="D47" s="62">
        <v>4.4181833333333298</v>
      </c>
      <c r="E47" s="69">
        <v>569689.35276058095</v>
      </c>
      <c r="F47" s="69">
        <v>563151.50906135805</v>
      </c>
      <c r="G47" s="69">
        <v>302260.58842953801</v>
      </c>
      <c r="H47" s="69">
        <v>559652.78921286995</v>
      </c>
      <c r="I47" s="69">
        <v>578598.79962450999</v>
      </c>
      <c r="J47" s="69">
        <v>558509.77406380698</v>
      </c>
      <c r="K47" s="111">
        <v>0.24163094705850235</v>
      </c>
      <c r="L47" s="111">
        <v>0.4210711864067288</v>
      </c>
      <c r="M47" s="1"/>
    </row>
    <row r="48" spans="3:13" x14ac:dyDescent="0.25">
      <c r="C48" s="105">
        <v>321.05113605600701</v>
      </c>
      <c r="D48" s="62">
        <v>4.089575</v>
      </c>
      <c r="E48" s="69">
        <v>54545.346690842001</v>
      </c>
      <c r="F48" s="69">
        <v>63499.413412063303</v>
      </c>
      <c r="G48" s="69">
        <v>61236.884404033503</v>
      </c>
      <c r="H48" s="69">
        <v>71688.609638146299</v>
      </c>
      <c r="I48" s="69">
        <v>68034.898343030494</v>
      </c>
      <c r="J48" s="69">
        <v>72065.696480006794</v>
      </c>
      <c r="K48" s="111">
        <v>0.24040126514516771</v>
      </c>
      <c r="L48" s="111">
        <v>1.6569749481178837</v>
      </c>
      <c r="M48" s="1"/>
    </row>
    <row r="49" spans="3:13" x14ac:dyDescent="0.25">
      <c r="C49" s="105">
        <v>395.277355276832</v>
      </c>
      <c r="D49" s="62">
        <v>1.0248916666666701</v>
      </c>
      <c r="E49" s="69">
        <v>37847.6060737304</v>
      </c>
      <c r="F49" s="69">
        <v>49292.013254341196</v>
      </c>
      <c r="G49" s="69">
        <v>37166.6387720235</v>
      </c>
      <c r="H49" s="69">
        <v>46123.338019071198</v>
      </c>
      <c r="I49" s="69">
        <v>56729.938229109597</v>
      </c>
      <c r="J49" s="69">
        <v>43793.698544565101</v>
      </c>
      <c r="K49" s="111">
        <v>0.23844838022433196</v>
      </c>
      <c r="L49" s="111">
        <v>0.59502506969054902</v>
      </c>
      <c r="M49" s="1"/>
    </row>
    <row r="50" spans="3:13" x14ac:dyDescent="0.25">
      <c r="C50" s="105">
        <v>162.83985318228801</v>
      </c>
      <c r="D50" s="62">
        <v>1.3980250000000001</v>
      </c>
      <c r="E50" s="69">
        <v>76450.902459368095</v>
      </c>
      <c r="F50" s="69">
        <v>50121.794477814597</v>
      </c>
      <c r="G50" s="69">
        <v>34040.866560227601</v>
      </c>
      <c r="H50" s="69">
        <v>57150.237823892203</v>
      </c>
      <c r="I50" s="69">
        <v>57239.959505283099</v>
      </c>
      <c r="J50" s="69">
        <v>73802.771143759499</v>
      </c>
      <c r="K50" s="111">
        <v>0.22861899435825575</v>
      </c>
      <c r="L50" s="111">
        <v>0.27201959820386806</v>
      </c>
      <c r="M50" s="1"/>
    </row>
    <row r="51" spans="3:13" x14ac:dyDescent="0.25">
      <c r="C51" s="105">
        <v>323.03074453607798</v>
      </c>
      <c r="D51" s="62">
        <v>4.0709166666666698</v>
      </c>
      <c r="E51" s="69">
        <v>52411.2984052842</v>
      </c>
      <c r="F51" s="69">
        <v>56673.379915462603</v>
      </c>
      <c r="G51" s="69">
        <v>57768.608824335701</v>
      </c>
      <c r="H51" s="69">
        <v>65485.1168647878</v>
      </c>
      <c r="I51" s="69">
        <v>63047.592452220597</v>
      </c>
      <c r="J51" s="69">
        <v>65080.196518066397</v>
      </c>
      <c r="K51" s="111">
        <v>0.21459501381689122</v>
      </c>
      <c r="L51" s="111">
        <v>2.1119971556014927</v>
      </c>
      <c r="M51" s="1"/>
    </row>
    <row r="52" spans="3:13" x14ac:dyDescent="0.25">
      <c r="C52" s="105">
        <v>128.95909971864199</v>
      </c>
      <c r="D52" s="62">
        <v>9.1555750000000007</v>
      </c>
      <c r="E52" s="69">
        <v>145225.796933565</v>
      </c>
      <c r="F52" s="69">
        <v>173669.82273863599</v>
      </c>
      <c r="G52" s="69">
        <v>140437.312367751</v>
      </c>
      <c r="H52" s="69">
        <v>178333.39314817701</v>
      </c>
      <c r="I52" s="69">
        <v>176130.43307711699</v>
      </c>
      <c r="J52" s="69">
        <v>175277.574817641</v>
      </c>
      <c r="K52" s="111">
        <v>0.20574804262417443</v>
      </c>
      <c r="L52" s="111">
        <v>1.0592523938331415</v>
      </c>
      <c r="M52" s="1"/>
    </row>
    <row r="53" spans="3:13" x14ac:dyDescent="0.25">
      <c r="C53" s="105">
        <v>651.113836182868</v>
      </c>
      <c r="D53" s="62">
        <v>7.5499083333333301</v>
      </c>
      <c r="E53" s="69">
        <v>73420.545593232993</v>
      </c>
      <c r="F53" s="69">
        <v>89344.487558823603</v>
      </c>
      <c r="G53" s="69">
        <v>84311.877457715294</v>
      </c>
      <c r="H53" s="69">
        <v>96166.940874905107</v>
      </c>
      <c r="I53" s="69">
        <v>89441.725801428402</v>
      </c>
      <c r="J53" s="69">
        <v>98269.558851542606</v>
      </c>
      <c r="K53" s="111">
        <v>0.20031199664708002</v>
      </c>
      <c r="L53" s="111">
        <v>1.0674592295501688</v>
      </c>
      <c r="M53" s="1"/>
    </row>
    <row r="54" spans="3:13" x14ac:dyDescent="0.25">
      <c r="C54" s="105">
        <v>128.03535771247701</v>
      </c>
      <c r="D54" s="62">
        <v>1.51024166666667</v>
      </c>
      <c r="E54" s="69">
        <v>9067.7448897495306</v>
      </c>
      <c r="F54" s="69">
        <v>10171.168956150501</v>
      </c>
      <c r="G54" s="69">
        <v>9177.4659432983408</v>
      </c>
      <c r="H54" s="69">
        <v>10108.198678783399</v>
      </c>
      <c r="I54" s="69">
        <v>10950.6662602573</v>
      </c>
      <c r="J54" s="69">
        <v>11530.605243309899</v>
      </c>
      <c r="K54" s="111">
        <v>0.19768312913700109</v>
      </c>
      <c r="L54" s="111">
        <v>1.206294772845685</v>
      </c>
      <c r="M54" s="1"/>
    </row>
    <row r="55" spans="3:13" x14ac:dyDescent="0.25">
      <c r="C55" s="105">
        <v>393.28096031380198</v>
      </c>
      <c r="D55" s="62">
        <v>1.0248916666666701</v>
      </c>
      <c r="E55" s="69">
        <v>186574.99283289301</v>
      </c>
      <c r="F55" s="69">
        <v>244058.94845972699</v>
      </c>
      <c r="G55" s="69">
        <v>189005.18191635999</v>
      </c>
      <c r="H55" s="69">
        <v>227432.052229508</v>
      </c>
      <c r="I55" s="69">
        <v>266951.67488634499</v>
      </c>
      <c r="J55" s="69">
        <v>214555.93716829299</v>
      </c>
      <c r="K55" s="111">
        <v>0.19423461237398584</v>
      </c>
      <c r="L55" s="111">
        <v>0.53555052262103664</v>
      </c>
      <c r="M55" s="1"/>
    </row>
    <row r="56" spans="3:13" x14ac:dyDescent="0.25">
      <c r="C56" s="105">
        <v>259.02344471280298</v>
      </c>
      <c r="D56" s="62">
        <v>7.4683916666666699</v>
      </c>
      <c r="E56" s="69">
        <v>46301.215868829902</v>
      </c>
      <c r="F56" s="69">
        <v>45895.678901402302</v>
      </c>
      <c r="G56" s="69">
        <v>47494.658787890599</v>
      </c>
      <c r="H56" s="69">
        <v>69059.9468885776</v>
      </c>
      <c r="I56" s="69">
        <v>45757.370904413197</v>
      </c>
      <c r="J56" s="69">
        <v>44731.053308055103</v>
      </c>
      <c r="K56" s="111">
        <v>0.19174908867853338</v>
      </c>
      <c r="L56" s="111">
        <v>0.34451567445016662</v>
      </c>
      <c r="M56" s="1"/>
    </row>
    <row r="57" spans="3:13" x14ac:dyDescent="0.25">
      <c r="C57" s="105">
        <v>197.80979758368301</v>
      </c>
      <c r="D57" s="62">
        <v>1.427875</v>
      </c>
      <c r="E57" s="69">
        <v>98400.132655334499</v>
      </c>
      <c r="F57" s="69">
        <v>99806.461817382806</v>
      </c>
      <c r="G57" s="69">
        <v>162248.69044896599</v>
      </c>
      <c r="H57" s="69">
        <v>149595.46363426899</v>
      </c>
      <c r="I57" s="69">
        <v>108825.10327517299</v>
      </c>
      <c r="J57" s="69">
        <v>152301.45423437501</v>
      </c>
      <c r="K57" s="111">
        <v>0.18834199863442153</v>
      </c>
      <c r="L57" s="111">
        <v>0.26418861569477498</v>
      </c>
      <c r="M57" s="1"/>
    </row>
    <row r="58" spans="3:13" x14ac:dyDescent="0.25">
      <c r="C58" s="105">
        <v>378.090037897522</v>
      </c>
      <c r="D58" s="62">
        <v>4.4476333333333304</v>
      </c>
      <c r="E58" s="69">
        <v>12363.7148143636</v>
      </c>
      <c r="F58" s="69">
        <v>13678.528785700901</v>
      </c>
      <c r="G58" s="69">
        <v>15179.1013137395</v>
      </c>
      <c r="H58" s="69">
        <v>12680.888624172399</v>
      </c>
      <c r="I58" s="69">
        <v>19851.340743219898</v>
      </c>
      <c r="J58" s="69">
        <v>14434.4062415842</v>
      </c>
      <c r="K58" s="111">
        <v>0.18824467587058605</v>
      </c>
      <c r="L58" s="111">
        <v>0.34389371267814883</v>
      </c>
      <c r="M58" s="1"/>
    </row>
    <row r="59" spans="3:13" x14ac:dyDescent="0.25">
      <c r="C59" s="105">
        <v>103.00291554811599</v>
      </c>
      <c r="D59" s="62">
        <v>1.9929416666666699</v>
      </c>
      <c r="E59" s="69">
        <v>11226.2982216899</v>
      </c>
      <c r="F59" s="69">
        <v>12759.318004558399</v>
      </c>
      <c r="G59" s="69">
        <v>14380.940139390401</v>
      </c>
      <c r="H59" s="69">
        <v>13152.5994450126</v>
      </c>
      <c r="I59" s="69">
        <v>14587.532407459201</v>
      </c>
      <c r="J59" s="69">
        <v>15754.7966046164</v>
      </c>
      <c r="K59" s="111">
        <v>0.18099791138975302</v>
      </c>
      <c r="L59" s="111">
        <v>0.6546908645723184</v>
      </c>
      <c r="M59" s="1"/>
    </row>
    <row r="60" spans="3:13" x14ac:dyDescent="0.25">
      <c r="C60" s="105">
        <v>248.962667708993</v>
      </c>
      <c r="D60" s="62">
        <v>7.2320500000000001</v>
      </c>
      <c r="E60" s="69">
        <v>38207.927411488599</v>
      </c>
      <c r="F60" s="69">
        <v>51376.795745990203</v>
      </c>
      <c r="G60" s="69">
        <v>55445.237967631001</v>
      </c>
      <c r="H60" s="69">
        <v>54417.832876433204</v>
      </c>
      <c r="I60" s="69">
        <v>54276.9698259297</v>
      </c>
      <c r="J60" s="69">
        <v>55002.683302357997</v>
      </c>
      <c r="K60" s="111">
        <v>0.17468119440993035</v>
      </c>
      <c r="L60" s="111">
        <v>0.52568874541450694</v>
      </c>
      <c r="M60" s="1"/>
    </row>
    <row r="61" spans="3:13" x14ac:dyDescent="0.25">
      <c r="C61" s="105">
        <v>387.11513329779802</v>
      </c>
      <c r="D61" s="62">
        <v>5.4607083333333302</v>
      </c>
      <c r="E61" s="69">
        <v>98207.806524731306</v>
      </c>
      <c r="F61" s="69">
        <v>152571.20931079</v>
      </c>
      <c r="G61" s="69">
        <v>132626.03442494501</v>
      </c>
      <c r="H61" s="69">
        <v>155603.93893520001</v>
      </c>
      <c r="I61" s="69">
        <v>143379.59488488099</v>
      </c>
      <c r="J61" s="69">
        <v>133396.27704046201</v>
      </c>
      <c r="K61" s="111">
        <v>0.17342982029386883</v>
      </c>
      <c r="L61" s="111">
        <v>0.4039713900422936</v>
      </c>
      <c r="M61" s="1"/>
    </row>
    <row r="62" spans="3:13" x14ac:dyDescent="0.25">
      <c r="C62" s="105">
        <v>404.31025570351801</v>
      </c>
      <c r="D62" s="62">
        <v>1.0039833333333299</v>
      </c>
      <c r="E62" s="69">
        <v>3962.1733339418302</v>
      </c>
      <c r="F62" s="69">
        <v>4446.4345438537603</v>
      </c>
      <c r="G62" s="69">
        <v>3616.7198065839498</v>
      </c>
      <c r="H62" s="69">
        <v>4409.6501864471502</v>
      </c>
      <c r="I62" s="69">
        <v>5033.3648953755701</v>
      </c>
      <c r="J62" s="69">
        <v>4117.6627465553302</v>
      </c>
      <c r="K62" s="111">
        <v>0.17335308588945497</v>
      </c>
      <c r="L62" s="111">
        <v>0.63824051071053467</v>
      </c>
      <c r="M62" s="1"/>
    </row>
    <row r="63" spans="3:13" x14ac:dyDescent="0.25">
      <c r="C63" s="105">
        <v>159.07754583946101</v>
      </c>
      <c r="D63" s="62">
        <v>5.9157083333333302</v>
      </c>
      <c r="E63" s="69">
        <v>4391.8979470825097</v>
      </c>
      <c r="F63" s="69">
        <v>5024.8437954450501</v>
      </c>
      <c r="G63" s="69">
        <v>5021.0377396937702</v>
      </c>
      <c r="H63" s="69">
        <v>5345.4878053283601</v>
      </c>
      <c r="I63" s="69">
        <v>5268.6202345145302</v>
      </c>
      <c r="J63" s="69">
        <v>5524.7125415038599</v>
      </c>
      <c r="K63" s="111">
        <v>0.16068627682390485</v>
      </c>
      <c r="L63" s="111">
        <v>1.1919517154183505</v>
      </c>
      <c r="M63" s="1"/>
    </row>
    <row r="64" spans="3:13" x14ac:dyDescent="0.25">
      <c r="C64" s="105">
        <v>322.046086129223</v>
      </c>
      <c r="D64" s="62">
        <v>10.6417416666667</v>
      </c>
      <c r="E64" s="69">
        <v>13523.150376744599</v>
      </c>
      <c r="F64" s="69">
        <v>14236.4637991175</v>
      </c>
      <c r="G64" s="69">
        <v>16836.971307714899</v>
      </c>
      <c r="H64" s="69">
        <v>18085.049092381902</v>
      </c>
      <c r="I64" s="69">
        <v>15394.670165052599</v>
      </c>
      <c r="J64" s="69">
        <v>16335.717585045601</v>
      </c>
      <c r="K64" s="111">
        <v>0.15965961981394014</v>
      </c>
      <c r="L64" s="111">
        <v>0.6102357986313095</v>
      </c>
      <c r="M64" s="1"/>
    </row>
    <row r="65" spans="3:13" x14ac:dyDescent="0.25">
      <c r="C65" s="105">
        <v>195.052068098924</v>
      </c>
      <c r="D65" s="62">
        <v>7.5328916666666696</v>
      </c>
      <c r="E65" s="69">
        <v>23866.796656917799</v>
      </c>
      <c r="F65" s="69">
        <v>26664.1373212666</v>
      </c>
      <c r="G65" s="69">
        <v>28760.5111862302</v>
      </c>
      <c r="H65" s="69">
        <v>27669.914392200099</v>
      </c>
      <c r="I65" s="69">
        <v>31864.056997668002</v>
      </c>
      <c r="J65" s="69">
        <v>28933.8831286979</v>
      </c>
      <c r="K65" s="111">
        <v>0.15798811549967726</v>
      </c>
      <c r="L65" s="111">
        <v>0.74489304027696945</v>
      </c>
      <c r="M65" s="1"/>
    </row>
    <row r="66" spans="3:13" x14ac:dyDescent="0.25">
      <c r="C66" s="105">
        <v>194.95046855389799</v>
      </c>
      <c r="D66" s="62">
        <v>2.27558333333333</v>
      </c>
      <c r="E66" s="69">
        <v>4417759.7362260697</v>
      </c>
      <c r="F66" s="69">
        <v>4472167.5645758798</v>
      </c>
      <c r="G66" s="69">
        <v>3024897.2496785498</v>
      </c>
      <c r="H66" s="69">
        <v>4341214.4267850099</v>
      </c>
      <c r="I66" s="69">
        <v>4557884.2873634798</v>
      </c>
      <c r="J66" s="69">
        <v>4385541.9067286802</v>
      </c>
      <c r="K66" s="111">
        <v>0.15700149269286007</v>
      </c>
      <c r="L66" s="111">
        <v>0.40479850080824425</v>
      </c>
      <c r="M66" s="1"/>
    </row>
    <row r="67" spans="3:13" x14ac:dyDescent="0.25">
      <c r="C67" s="105">
        <v>720.20167647554899</v>
      </c>
      <c r="D67" s="62">
        <v>4.6249333333333302</v>
      </c>
      <c r="E67" s="69">
        <v>17759.2404255894</v>
      </c>
      <c r="F67" s="69">
        <v>19968.616598321099</v>
      </c>
      <c r="G67" s="69">
        <v>22718.577130658799</v>
      </c>
      <c r="H67" s="69">
        <v>19289.907602335199</v>
      </c>
      <c r="I67" s="69">
        <v>24308.858153613299</v>
      </c>
      <c r="J67" s="69">
        <v>23779.818124292</v>
      </c>
      <c r="K67" s="111">
        <v>0.15663287236935389</v>
      </c>
      <c r="L67" s="111">
        <v>0.46646909919510876</v>
      </c>
      <c r="M67" s="1"/>
    </row>
    <row r="68" spans="3:13" x14ac:dyDescent="0.25">
      <c r="C68" s="105">
        <v>57.035190316085803</v>
      </c>
      <c r="D68" s="62">
        <v>1.16885833333333</v>
      </c>
      <c r="E68" s="69">
        <v>12319.349539864301</v>
      </c>
      <c r="F68" s="69">
        <v>11506.152283672</v>
      </c>
      <c r="G68" s="69">
        <v>9036.3315865600707</v>
      </c>
      <c r="H68" s="69">
        <v>12860.317183453601</v>
      </c>
      <c r="I68" s="69">
        <v>13186.100974814701</v>
      </c>
      <c r="J68" s="69">
        <v>10453.106239892601</v>
      </c>
      <c r="K68" s="111">
        <v>0.15146469266843626</v>
      </c>
      <c r="L68" s="111">
        <v>0.39022554060601194</v>
      </c>
      <c r="M68" s="1"/>
    </row>
    <row r="69" spans="3:13" x14ac:dyDescent="0.25">
      <c r="C69" s="105">
        <v>521.11971516829396</v>
      </c>
      <c r="D69" s="62">
        <v>5.6013083333333302</v>
      </c>
      <c r="E69" s="69">
        <v>7676.1939821092901</v>
      </c>
      <c r="F69" s="69">
        <v>11085.3298526127</v>
      </c>
      <c r="G69" s="69">
        <v>11011.080264559499</v>
      </c>
      <c r="H69" s="69">
        <v>10375.901260262301</v>
      </c>
      <c r="I69" s="69">
        <v>10689.1670425415</v>
      </c>
      <c r="J69" s="69">
        <v>11930.892993986199</v>
      </c>
      <c r="K69" s="111">
        <v>0.14830403523105115</v>
      </c>
      <c r="L69" s="111">
        <v>0.36820737808177617</v>
      </c>
      <c r="M69" s="1"/>
    </row>
    <row r="70" spans="3:13" x14ac:dyDescent="0.25">
      <c r="C70" s="105">
        <v>515.03426801454998</v>
      </c>
      <c r="D70" s="62">
        <v>5.3072999999999997</v>
      </c>
      <c r="E70" s="69">
        <v>101226.20189228799</v>
      </c>
      <c r="F70" s="69">
        <v>116798.820042929</v>
      </c>
      <c r="G70" s="69">
        <v>117370.35965152099</v>
      </c>
      <c r="H70" s="69">
        <v>128474.91552582</v>
      </c>
      <c r="I70" s="69">
        <v>124699.275421086</v>
      </c>
      <c r="J70" s="69">
        <v>117475.26018158</v>
      </c>
      <c r="K70" s="111">
        <v>0.14419255194567054</v>
      </c>
      <c r="L70" s="111">
        <v>0.88364464997094228</v>
      </c>
      <c r="M70" s="1"/>
    </row>
    <row r="71" spans="3:13" x14ac:dyDescent="0.25">
      <c r="C71" s="105">
        <v>132.02995738164401</v>
      </c>
      <c r="D71" s="62">
        <v>5.7148166666666702</v>
      </c>
      <c r="E71" s="69">
        <v>30514.754613699599</v>
      </c>
      <c r="F71" s="69">
        <v>35013.057912582903</v>
      </c>
      <c r="G71" s="69">
        <v>35253.738375254303</v>
      </c>
      <c r="H71" s="69">
        <v>36733.988154967803</v>
      </c>
      <c r="I71" s="69">
        <v>36636.428852297096</v>
      </c>
      <c r="J71" s="69">
        <v>37988.6645652515</v>
      </c>
      <c r="K71" s="111">
        <v>0.14398765494924393</v>
      </c>
      <c r="L71" s="111">
        <v>1.03395185344759</v>
      </c>
      <c r="M71" s="1"/>
    </row>
    <row r="72" spans="3:13" x14ac:dyDescent="0.25">
      <c r="C72" s="105">
        <v>185.02318844776499</v>
      </c>
      <c r="D72" s="62">
        <v>1.9341250000000001</v>
      </c>
      <c r="E72" s="69">
        <v>8801.8504946289104</v>
      </c>
      <c r="F72" s="69">
        <v>9148.9055210666593</v>
      </c>
      <c r="G72" s="69">
        <v>9593.8387138595608</v>
      </c>
      <c r="H72" s="69">
        <v>10034.9052167236</v>
      </c>
      <c r="I72" s="69">
        <v>9796.2946015380894</v>
      </c>
      <c r="J72" s="69">
        <v>10446.685471250499</v>
      </c>
      <c r="K72" s="111">
        <v>0.13649520978415311</v>
      </c>
      <c r="L72" s="111">
        <v>1.4243660093849211</v>
      </c>
      <c r="M72" s="1"/>
    </row>
    <row r="73" spans="3:13" x14ac:dyDescent="0.25">
      <c r="C73" s="105">
        <v>403.30787664170202</v>
      </c>
      <c r="D73" s="62">
        <v>1.0040416666666701</v>
      </c>
      <c r="E73" s="69">
        <v>30740.116412825198</v>
      </c>
      <c r="F73" s="69">
        <v>35262.804551696798</v>
      </c>
      <c r="G73" s="69">
        <v>30264.245419880201</v>
      </c>
      <c r="H73" s="69">
        <v>34889.542328906296</v>
      </c>
      <c r="I73" s="69">
        <v>38287.307674845397</v>
      </c>
      <c r="J73" s="69">
        <v>32181.183779216401</v>
      </c>
      <c r="K73" s="111">
        <v>0.13018459655904102</v>
      </c>
      <c r="L73" s="111">
        <v>0.56600128310517672</v>
      </c>
      <c r="M73" s="1"/>
    </row>
    <row r="74" spans="3:13" x14ac:dyDescent="0.25">
      <c r="C74" s="105">
        <v>1033.98182701735</v>
      </c>
      <c r="D74" s="62">
        <v>0.14558333333333301</v>
      </c>
      <c r="E74" s="69">
        <v>27573.714419079701</v>
      </c>
      <c r="F74" s="69">
        <v>27506.0261601895</v>
      </c>
      <c r="G74" s="69">
        <v>27515.318124822399</v>
      </c>
      <c r="H74" s="69">
        <v>29542.305920257601</v>
      </c>
      <c r="I74" s="69">
        <v>33816.4743211717</v>
      </c>
      <c r="J74" s="69">
        <v>26539.100237771701</v>
      </c>
      <c r="K74" s="111">
        <v>0.1222316275612781</v>
      </c>
      <c r="L74" s="111">
        <v>0.50420250697990421</v>
      </c>
      <c r="M74" s="1"/>
    </row>
    <row r="75" spans="3:13" x14ac:dyDescent="0.25">
      <c r="C75" s="105">
        <v>825.14273701260595</v>
      </c>
      <c r="D75" s="62">
        <v>14.201833333333299</v>
      </c>
      <c r="E75" s="69">
        <v>11490.237889534699</v>
      </c>
      <c r="F75" s="69">
        <v>11530.640557332301</v>
      </c>
      <c r="G75" s="69">
        <v>11908.590301439999</v>
      </c>
      <c r="H75" s="69">
        <v>15820.3253752698</v>
      </c>
      <c r="I75" s="69">
        <v>12164.7082731266</v>
      </c>
      <c r="J75" s="69">
        <v>10009.6905472623</v>
      </c>
      <c r="K75" s="111">
        <v>0.12135440469964111</v>
      </c>
      <c r="L75" s="111">
        <v>0.23622428733329381</v>
      </c>
      <c r="M75" s="1"/>
    </row>
    <row r="76" spans="3:13" x14ac:dyDescent="0.25">
      <c r="C76" s="105">
        <v>59.014377832410297</v>
      </c>
      <c r="D76" s="62">
        <v>1.96935833333333</v>
      </c>
      <c r="E76" s="69">
        <v>11437.046583327399</v>
      </c>
      <c r="F76" s="69">
        <v>12736.8042211052</v>
      </c>
      <c r="G76" s="69">
        <v>13020.4400721571</v>
      </c>
      <c r="H76" s="69">
        <v>12819.726452205899</v>
      </c>
      <c r="I76" s="69">
        <v>13641.974071218699</v>
      </c>
      <c r="J76" s="69">
        <v>13922.442087834101</v>
      </c>
      <c r="K76" s="111">
        <v>0.11870771772376539</v>
      </c>
      <c r="L76" s="111">
        <v>0.83735688831296795</v>
      </c>
      <c r="M76" s="1"/>
    </row>
    <row r="77" spans="3:13" x14ac:dyDescent="0.25">
      <c r="C77" s="105">
        <v>321.05078626877599</v>
      </c>
      <c r="D77" s="62">
        <v>3.2872499999999998</v>
      </c>
      <c r="E77" s="69">
        <v>44648.099856387402</v>
      </c>
      <c r="F77" s="69">
        <v>47521.767540704001</v>
      </c>
      <c r="G77" s="69">
        <v>44469.9515090977</v>
      </c>
      <c r="H77" s="69">
        <v>48690.427095517203</v>
      </c>
      <c r="I77" s="69">
        <v>50834.819309484898</v>
      </c>
      <c r="J77" s="69">
        <v>48442.986089362697</v>
      </c>
      <c r="K77" s="111">
        <v>0.1149095068780495</v>
      </c>
      <c r="L77" s="111">
        <v>1.4107563406628965</v>
      </c>
      <c r="M77" s="1"/>
    </row>
    <row r="78" spans="3:13" x14ac:dyDescent="0.25">
      <c r="C78" s="105">
        <v>520.908791437221</v>
      </c>
      <c r="D78" s="62">
        <v>7.2320000000000002</v>
      </c>
      <c r="E78" s="69">
        <v>11824.9572661114</v>
      </c>
      <c r="F78" s="69">
        <v>14812.174171199</v>
      </c>
      <c r="G78" s="69">
        <v>14133.5008677445</v>
      </c>
      <c r="H78" s="69">
        <v>16672.3464379367</v>
      </c>
      <c r="I78" s="69">
        <v>13991.6585236759</v>
      </c>
      <c r="J78" s="69">
        <v>13455.3104579587</v>
      </c>
      <c r="K78" s="111">
        <v>0.11388007390402249</v>
      </c>
      <c r="L78" s="111">
        <v>0.34382332890894957</v>
      </c>
    </row>
    <row r="79" spans="3:13" x14ac:dyDescent="0.25">
      <c r="C79" s="105">
        <v>412.574155267724</v>
      </c>
      <c r="D79" s="62">
        <v>13.407166666666701</v>
      </c>
      <c r="E79" s="69">
        <v>181297.23679726</v>
      </c>
      <c r="F79" s="69">
        <v>207733.034534423</v>
      </c>
      <c r="G79" s="69">
        <v>244653.63033992899</v>
      </c>
      <c r="H79" s="69">
        <v>216545.45468876601</v>
      </c>
      <c r="I79" s="69">
        <v>246373.21609769599</v>
      </c>
      <c r="J79" s="69">
        <v>222141.553888519</v>
      </c>
      <c r="K79" s="111">
        <v>0.1124674578740596</v>
      </c>
      <c r="L79" s="111">
        <v>0.34578660671146544</v>
      </c>
    </row>
    <row r="80" spans="3:13" x14ac:dyDescent="0.25">
      <c r="C80" s="105">
        <v>172.011239409241</v>
      </c>
      <c r="D80" s="62">
        <v>5.3013333333333303</v>
      </c>
      <c r="E80" s="69">
        <v>40787.6624378907</v>
      </c>
      <c r="F80" s="69">
        <v>44764.087696289003</v>
      </c>
      <c r="G80" s="69">
        <v>46554.140215077598</v>
      </c>
      <c r="H80" s="69">
        <v>46515.416561733298</v>
      </c>
      <c r="I80" s="69">
        <v>48517.322319752202</v>
      </c>
      <c r="J80" s="69">
        <v>47620.334310087099</v>
      </c>
      <c r="K80" s="111">
        <v>0.11081603236527207</v>
      </c>
      <c r="L80" s="111">
        <v>0.91198587591766311</v>
      </c>
    </row>
    <row r="81" spans="3:12" x14ac:dyDescent="0.25">
      <c r="C81" s="105">
        <v>100.933194558567</v>
      </c>
      <c r="D81" s="62">
        <v>4.0896833333333298</v>
      </c>
      <c r="E81" s="69">
        <v>43653.099295166001</v>
      </c>
      <c r="F81" s="69">
        <v>54600.178288102397</v>
      </c>
      <c r="G81" s="69">
        <v>53243.343388191599</v>
      </c>
      <c r="H81" s="69">
        <v>59572.1909276761</v>
      </c>
      <c r="I81" s="69">
        <v>54498.359786265202</v>
      </c>
      <c r="J81" s="69">
        <v>49376.193781776703</v>
      </c>
      <c r="K81" s="111">
        <v>0.10953502630776794</v>
      </c>
      <c r="L81" s="111">
        <v>0.36754369605658349</v>
      </c>
    </row>
    <row r="82" spans="3:12" x14ac:dyDescent="0.25">
      <c r="C82" s="105">
        <v>128.03476412069799</v>
      </c>
      <c r="D82" s="62">
        <v>5.779325</v>
      </c>
      <c r="E82" s="69">
        <v>12102.5976691212</v>
      </c>
      <c r="F82" s="69">
        <v>14094.0919140638</v>
      </c>
      <c r="G82" s="69">
        <v>14933.471998450899</v>
      </c>
      <c r="H82" s="69">
        <v>13416.475319806899</v>
      </c>
      <c r="I82" s="69">
        <v>15381.3543411507</v>
      </c>
      <c r="J82" s="69">
        <v>15475.468203888</v>
      </c>
      <c r="K82" s="111">
        <v>0.10624010252140578</v>
      </c>
      <c r="L82" s="111">
        <v>0.41469949527201821</v>
      </c>
    </row>
    <row r="83" spans="3:12" x14ac:dyDescent="0.25">
      <c r="C83" s="105">
        <v>128.95882635253099</v>
      </c>
      <c r="D83" s="62">
        <v>10.554500000000001</v>
      </c>
      <c r="E83" s="69">
        <v>9087.5032082090092</v>
      </c>
      <c r="F83" s="69">
        <v>9559.6612510009709</v>
      </c>
      <c r="G83" s="69">
        <v>8061.4267541503696</v>
      </c>
      <c r="H83" s="69">
        <v>9486.1632067871396</v>
      </c>
      <c r="I83" s="69">
        <v>9615.5164453946909</v>
      </c>
      <c r="J83" s="69">
        <v>9575.8602805053997</v>
      </c>
      <c r="K83" s="111">
        <v>0.10261738877565439</v>
      </c>
      <c r="L83" s="111">
        <v>0.67091678592931003</v>
      </c>
    </row>
    <row r="84" spans="3:12" x14ac:dyDescent="0.25">
      <c r="C84" s="105">
        <v>78.959477258274404</v>
      </c>
      <c r="D84" s="62">
        <v>5.3072249999999999</v>
      </c>
      <c r="E84" s="69">
        <v>111613.638300918</v>
      </c>
      <c r="F84" s="69">
        <v>139201.115721696</v>
      </c>
      <c r="G84" s="69">
        <v>154980.84753980799</v>
      </c>
      <c r="H84" s="69">
        <v>130574.027797506</v>
      </c>
      <c r="I84" s="69">
        <v>145087.53044907199</v>
      </c>
      <c r="J84" s="69">
        <v>159808.746785233</v>
      </c>
      <c r="K84" s="111">
        <v>0.1018211162414399</v>
      </c>
      <c r="L84" s="111">
        <v>0.25858636678594338</v>
      </c>
    </row>
    <row r="85" spans="3:12" x14ac:dyDescent="0.25">
      <c r="C85" s="105">
        <v>588.89519660133897</v>
      </c>
      <c r="D85" s="62">
        <v>7.20845</v>
      </c>
      <c r="E85" s="69">
        <v>10431.4829334034</v>
      </c>
      <c r="F85" s="69">
        <v>10831.7365923422</v>
      </c>
      <c r="G85" s="69">
        <v>10201.4479683794</v>
      </c>
      <c r="H85" s="69">
        <v>12156.7129522384</v>
      </c>
      <c r="I85" s="69">
        <v>10653.352780339599</v>
      </c>
      <c r="J85" s="69">
        <v>10927.6204356086</v>
      </c>
      <c r="K85" s="111">
        <v>0.10062833548767514</v>
      </c>
      <c r="L85" s="111">
        <v>0.69360596482571513</v>
      </c>
    </row>
    <row r="86" spans="3:12" x14ac:dyDescent="0.25">
      <c r="C86" s="105">
        <v>102.055238269428</v>
      </c>
      <c r="D86" s="62">
        <v>5.779325</v>
      </c>
      <c r="E86" s="69">
        <v>34454.5491579714</v>
      </c>
      <c r="F86" s="69">
        <v>38946.813861823299</v>
      </c>
      <c r="G86" s="69">
        <v>42811.962303582601</v>
      </c>
      <c r="H86" s="69">
        <v>37819.623627270499</v>
      </c>
      <c r="I86" s="69">
        <v>42663.871696267001</v>
      </c>
      <c r="J86" s="69">
        <v>43959.476797363299</v>
      </c>
      <c r="K86" s="111">
        <v>9.8709255446609384E-2</v>
      </c>
      <c r="L86" s="111">
        <v>0.37701468206588529</v>
      </c>
    </row>
    <row r="87" spans="3:12" x14ac:dyDescent="0.25">
      <c r="C87" s="105">
        <v>80.975077608222307</v>
      </c>
      <c r="D87" s="62">
        <v>1.7106250000000001</v>
      </c>
      <c r="E87" s="69">
        <v>155473.829297366</v>
      </c>
      <c r="F87" s="69">
        <v>156974.02727953499</v>
      </c>
      <c r="G87" s="69">
        <v>151343.39455750899</v>
      </c>
      <c r="H87" s="69">
        <v>188032.40937715201</v>
      </c>
      <c r="I87" s="69">
        <v>156210.53974456</v>
      </c>
      <c r="J87" s="69">
        <v>152044.050961517</v>
      </c>
      <c r="K87" s="111">
        <v>9.7699059137780958E-2</v>
      </c>
      <c r="L87" s="111">
        <v>0.39882895016149339</v>
      </c>
    </row>
    <row r="88" spans="3:12" x14ac:dyDescent="0.25">
      <c r="C88" s="105">
        <v>195.81275399678799</v>
      </c>
      <c r="D88" s="62">
        <v>1.42776666666667</v>
      </c>
      <c r="E88" s="69">
        <v>64482.861460551598</v>
      </c>
      <c r="F88" s="69">
        <v>70215.215086523502</v>
      </c>
      <c r="G88" s="69">
        <v>111644.51651602901</v>
      </c>
      <c r="H88" s="69">
        <v>83207.071982910202</v>
      </c>
      <c r="I88" s="69">
        <v>77430.579927481507</v>
      </c>
      <c r="J88" s="69">
        <v>102843.30716541399</v>
      </c>
      <c r="K88" s="111">
        <v>9.7032612796545639E-2</v>
      </c>
      <c r="L88" s="111">
        <v>0.12497470055370198</v>
      </c>
    </row>
    <row r="89" spans="3:12" x14ac:dyDescent="0.25">
      <c r="C89" s="105">
        <v>197.81011641216199</v>
      </c>
      <c r="D89" s="62">
        <v>1.68125833333333</v>
      </c>
      <c r="E89" s="69">
        <v>45441.2577952805</v>
      </c>
      <c r="F89" s="69">
        <v>28946.715049212398</v>
      </c>
      <c r="G89" s="69">
        <v>60597.934205151403</v>
      </c>
      <c r="H89" s="69">
        <v>44082.410402796297</v>
      </c>
      <c r="I89" s="69">
        <v>46671.063697814898</v>
      </c>
      <c r="J89" s="69">
        <v>53575.945511238402</v>
      </c>
      <c r="K89" s="111">
        <v>9.6556610524061115E-2</v>
      </c>
      <c r="L89" s="111">
        <v>0.11854280706582805</v>
      </c>
    </row>
    <row r="90" spans="3:12" x14ac:dyDescent="0.25">
      <c r="C90" s="105">
        <v>147.03000335977401</v>
      </c>
      <c r="D90" s="62">
        <v>1.9811333333333301</v>
      </c>
      <c r="E90" s="69">
        <v>9677.8028680934895</v>
      </c>
      <c r="F90" s="69">
        <v>11833.0380276741</v>
      </c>
      <c r="G90" s="69">
        <v>11429.2910904254</v>
      </c>
      <c r="H90" s="69">
        <v>11217.668292770401</v>
      </c>
      <c r="I90" s="69">
        <v>11533.634551930099</v>
      </c>
      <c r="J90" s="69">
        <v>12391.818298742501</v>
      </c>
      <c r="K90" s="111">
        <v>9.3395990444690449E-2</v>
      </c>
      <c r="L90" s="111">
        <v>0.41766727888845356</v>
      </c>
    </row>
    <row r="91" spans="3:12" x14ac:dyDescent="0.25">
      <c r="C91" s="105">
        <v>134.04721634277601</v>
      </c>
      <c r="D91" s="62">
        <v>5.927575</v>
      </c>
      <c r="E91" s="69">
        <v>25558.985033902401</v>
      </c>
      <c r="F91" s="69">
        <v>27535.0379093101</v>
      </c>
      <c r="G91" s="69">
        <v>28841.969305216699</v>
      </c>
      <c r="H91" s="69">
        <v>28680.804941924998</v>
      </c>
      <c r="I91" s="69">
        <v>29661.548253551198</v>
      </c>
      <c r="J91" s="69">
        <v>29070.686956439898</v>
      </c>
      <c r="K91" s="111">
        <v>9.3351187243840866E-2</v>
      </c>
      <c r="L91" s="111">
        <v>0.85166383694536574</v>
      </c>
    </row>
    <row r="92" spans="3:12" x14ac:dyDescent="0.25">
      <c r="C92" s="105">
        <v>162.83976320993099</v>
      </c>
      <c r="D92" s="62">
        <v>1.0863833333333299</v>
      </c>
      <c r="E92" s="69">
        <v>24469.740939264</v>
      </c>
      <c r="F92" s="69">
        <v>24897.244272734501</v>
      </c>
      <c r="G92" s="69">
        <v>36481.818157634203</v>
      </c>
      <c r="H92" s="69">
        <v>25694.044420744802</v>
      </c>
      <c r="I92" s="69">
        <v>28110.402311083999</v>
      </c>
      <c r="J92" s="69">
        <v>37700.568722869903</v>
      </c>
      <c r="K92" s="111">
        <v>9.2052795788720235E-2</v>
      </c>
      <c r="L92" s="111">
        <v>0.12866280525793058</v>
      </c>
    </row>
    <row r="93" spans="3:12" x14ac:dyDescent="0.25">
      <c r="C93" s="105">
        <v>323.03086356665602</v>
      </c>
      <c r="D93" s="62">
        <v>3.54111666666667</v>
      </c>
      <c r="E93" s="69">
        <v>21427.867087529299</v>
      </c>
      <c r="F93" s="69">
        <v>24811.515639858499</v>
      </c>
      <c r="G93" s="69">
        <v>25545.304072559898</v>
      </c>
      <c r="H93" s="69">
        <v>25716.832260843901</v>
      </c>
      <c r="I93" s="69">
        <v>25219.238100321101</v>
      </c>
      <c r="J93" s="69">
        <v>25446.3117311401</v>
      </c>
      <c r="K93" s="111">
        <v>8.9563793800430599E-2</v>
      </c>
      <c r="L93" s="111">
        <v>0.52867568513765451</v>
      </c>
    </row>
    <row r="94" spans="3:12" x14ac:dyDescent="0.25">
      <c r="C94" s="105">
        <v>171.01003118435901</v>
      </c>
      <c r="D94" s="62">
        <v>5.3131916666666701</v>
      </c>
      <c r="E94" s="69">
        <v>3251746.6283549899</v>
      </c>
      <c r="F94" s="69">
        <v>3703497.3012772398</v>
      </c>
      <c r="G94" s="69">
        <v>3702465.1413815399</v>
      </c>
      <c r="H94" s="69">
        <v>3749191.7364684599</v>
      </c>
      <c r="I94" s="69">
        <v>3754279.57318806</v>
      </c>
      <c r="J94" s="69">
        <v>3800617.76698454</v>
      </c>
      <c r="K94" s="111">
        <v>8.494738256288549E-2</v>
      </c>
      <c r="L94" s="111">
        <v>0.64295542321696586</v>
      </c>
    </row>
    <row r="95" spans="3:12" x14ac:dyDescent="0.25">
      <c r="C95" s="105">
        <v>584.13046085545602</v>
      </c>
      <c r="D95" s="62">
        <v>7.5616500000000002</v>
      </c>
      <c r="E95" s="69">
        <v>58308.076488272898</v>
      </c>
      <c r="F95" s="69">
        <v>65057.548269585299</v>
      </c>
      <c r="G95" s="69">
        <v>66400.365130118706</v>
      </c>
      <c r="H95" s="69">
        <v>65934.650931356402</v>
      </c>
      <c r="I95" s="69">
        <v>65972.691656240902</v>
      </c>
      <c r="J95" s="69">
        <v>68992.715462375199</v>
      </c>
      <c r="K95" s="111">
        <v>8.2256527126995604E-2</v>
      </c>
      <c r="L95" s="111">
        <v>0.61728419830535985</v>
      </c>
    </row>
    <row r="96" spans="3:12" x14ac:dyDescent="0.25">
      <c r="C96" s="105">
        <v>62.964478734413603</v>
      </c>
      <c r="D96" s="62">
        <v>2.26373333333333</v>
      </c>
      <c r="E96" s="69">
        <v>26519.8055849462</v>
      </c>
      <c r="F96" s="69">
        <v>31368.4249794307</v>
      </c>
      <c r="G96" s="69">
        <v>36612.320541788104</v>
      </c>
      <c r="H96" s="69">
        <v>28585.7465435378</v>
      </c>
      <c r="I96" s="69">
        <v>33947.985312122699</v>
      </c>
      <c r="J96" s="69">
        <v>37446.821286694001</v>
      </c>
      <c r="K96" s="111">
        <v>8.1324765918648623E-2</v>
      </c>
      <c r="L96" s="111">
        <v>0.17841377589192248</v>
      </c>
    </row>
    <row r="97" spans="3:12" x14ac:dyDescent="0.25">
      <c r="C97" s="105">
        <v>958.96661903426104</v>
      </c>
      <c r="D97" s="62">
        <v>1.9576</v>
      </c>
      <c r="E97" s="69">
        <v>16133.7403979583</v>
      </c>
      <c r="F97" s="69">
        <v>19481.074005833001</v>
      </c>
      <c r="G97" s="69">
        <v>22834.772607324201</v>
      </c>
      <c r="H97" s="69">
        <v>17440.912128173801</v>
      </c>
      <c r="I97" s="69">
        <v>18562.532911321799</v>
      </c>
      <c r="J97" s="69">
        <v>25807.9335437759</v>
      </c>
      <c r="K97" s="111">
        <v>8.0679610823705589E-2</v>
      </c>
      <c r="L97" s="111">
        <v>0.12596116764560264</v>
      </c>
    </row>
    <row r="98" spans="3:12" x14ac:dyDescent="0.25">
      <c r="C98" s="105">
        <v>127.016239147408</v>
      </c>
      <c r="D98" s="62">
        <v>1.96935833333333</v>
      </c>
      <c r="E98" s="69">
        <v>7999.1950054067001</v>
      </c>
      <c r="F98" s="69">
        <v>8367.53252071311</v>
      </c>
      <c r="G98" s="69">
        <v>8175.3914153054002</v>
      </c>
      <c r="H98" s="69">
        <v>9156.5891129353804</v>
      </c>
      <c r="I98" s="69">
        <v>8156.2668058344598</v>
      </c>
      <c r="J98" s="69">
        <v>8639.6906600570692</v>
      </c>
      <c r="K98" s="111">
        <v>8.0616293965580968E-2</v>
      </c>
      <c r="L98" s="111">
        <v>0.69604677614020982</v>
      </c>
    </row>
    <row r="99" spans="3:12" x14ac:dyDescent="0.25">
      <c r="C99" s="105">
        <v>359.12048693095699</v>
      </c>
      <c r="D99" s="62">
        <v>2.5050500000000002</v>
      </c>
      <c r="E99" s="69">
        <v>6920.5807853686001</v>
      </c>
      <c r="F99" s="69">
        <v>7400.4226815338197</v>
      </c>
      <c r="G99" s="69">
        <v>7544.8761480471303</v>
      </c>
      <c r="H99" s="69">
        <v>7844.0381368153903</v>
      </c>
      <c r="I99" s="69">
        <v>7589.0150925480702</v>
      </c>
      <c r="J99" s="69">
        <v>7687.7782039243202</v>
      </c>
      <c r="K99" s="111">
        <v>8.0511892646658118E-2</v>
      </c>
      <c r="L99" s="111">
        <v>0.96625421948858492</v>
      </c>
    </row>
    <row r="100" spans="3:12" x14ac:dyDescent="0.25">
      <c r="C100" s="105">
        <v>1005.25162384367</v>
      </c>
      <c r="D100" s="62">
        <v>11.152575000000001</v>
      </c>
      <c r="E100" s="69">
        <v>8186.6851667390802</v>
      </c>
      <c r="F100" s="69">
        <v>9954.8181837294105</v>
      </c>
      <c r="G100" s="69">
        <v>11672.710111792299</v>
      </c>
      <c r="H100" s="69">
        <v>8820.1435984316995</v>
      </c>
      <c r="I100" s="69">
        <v>11178.215773778</v>
      </c>
      <c r="J100" s="69">
        <v>11518.033340521901</v>
      </c>
      <c r="K100" s="111">
        <v>8.0102139895420754E-2</v>
      </c>
      <c r="L100" s="111">
        <v>0.16201444514714491</v>
      </c>
    </row>
    <row r="101" spans="3:12" x14ac:dyDescent="0.25">
      <c r="C101" s="105">
        <v>377.08731873218301</v>
      </c>
      <c r="D101" s="62">
        <v>4.7477666666666698</v>
      </c>
      <c r="E101" s="69">
        <v>67750.849356388906</v>
      </c>
      <c r="F101" s="69">
        <v>79665.9930097795</v>
      </c>
      <c r="G101" s="69">
        <v>83426.320899677507</v>
      </c>
      <c r="H101" s="69">
        <v>70958.866410987495</v>
      </c>
      <c r="I101" s="69">
        <v>85742.693858789193</v>
      </c>
      <c r="J101" s="69">
        <v>87087.878270297806</v>
      </c>
      <c r="K101" s="111">
        <v>7.8722621150540628E-2</v>
      </c>
      <c r="L101" s="111">
        <v>0.24336358737038943</v>
      </c>
    </row>
    <row r="102" spans="3:12" x14ac:dyDescent="0.25">
      <c r="C102" s="105">
        <v>495.04147007980202</v>
      </c>
      <c r="D102" s="62">
        <v>5.1332916666666701</v>
      </c>
      <c r="E102" s="69">
        <v>18860.4039843145</v>
      </c>
      <c r="F102" s="69">
        <v>18085.9396976567</v>
      </c>
      <c r="G102" s="69">
        <v>19069.183938378199</v>
      </c>
      <c r="H102" s="69">
        <v>19870.459247946899</v>
      </c>
      <c r="I102" s="69">
        <v>20258.978215989799</v>
      </c>
      <c r="J102" s="69">
        <v>18964.3310963724</v>
      </c>
      <c r="K102" s="111">
        <v>7.7179205522618463E-2</v>
      </c>
      <c r="L102" s="111">
        <v>0.98912162605122034</v>
      </c>
    </row>
    <row r="103" spans="3:12" x14ac:dyDescent="0.25">
      <c r="C103" s="105">
        <v>199.80643023295599</v>
      </c>
      <c r="D103" s="62">
        <v>1.4278249999999999</v>
      </c>
      <c r="E103" s="69">
        <v>36869.412214739801</v>
      </c>
      <c r="F103" s="69">
        <v>38193.196545605497</v>
      </c>
      <c r="G103" s="69">
        <v>59776.909720332696</v>
      </c>
      <c r="H103" s="69">
        <v>45233.923804394501</v>
      </c>
      <c r="I103" s="69">
        <v>41844.765189239501</v>
      </c>
      <c r="J103" s="69">
        <v>55100.219638705603</v>
      </c>
      <c r="K103" s="111">
        <v>7.6464085382348834E-2</v>
      </c>
      <c r="L103" s="111">
        <v>0.1046348393210482</v>
      </c>
    </row>
    <row r="104" spans="3:12" x14ac:dyDescent="0.25">
      <c r="C104" s="105">
        <v>259.02574419931801</v>
      </c>
      <c r="D104" s="62">
        <v>5.32473333333333</v>
      </c>
      <c r="E104" s="69">
        <v>726958.81828375801</v>
      </c>
      <c r="F104" s="69">
        <v>895773.54844258795</v>
      </c>
      <c r="G104" s="69">
        <v>891826.98939252796</v>
      </c>
      <c r="H104" s="69">
        <v>852149.38388506102</v>
      </c>
      <c r="I104" s="69">
        <v>890401.535794214</v>
      </c>
      <c r="J104" s="69">
        <v>908390.12002718099</v>
      </c>
      <c r="K104" s="111">
        <v>7.6198974589410579E-2</v>
      </c>
      <c r="L104" s="111">
        <v>0.32122264952491525</v>
      </c>
    </row>
    <row r="105" spans="3:12" x14ac:dyDescent="0.25">
      <c r="C105" s="105">
        <v>412.57307709740797</v>
      </c>
      <c r="D105" s="62">
        <v>15.131916666666701</v>
      </c>
      <c r="E105" s="69">
        <v>9691.6406486977703</v>
      </c>
      <c r="F105" s="69">
        <v>9243.1652851701292</v>
      </c>
      <c r="G105" s="69">
        <v>9925.2893452467397</v>
      </c>
      <c r="H105" s="69">
        <v>10100.039993673599</v>
      </c>
      <c r="I105" s="69">
        <v>9614.7945756850495</v>
      </c>
      <c r="J105" s="69">
        <v>10678.447570422401</v>
      </c>
      <c r="K105" s="111">
        <v>7.4676415680208358E-2</v>
      </c>
      <c r="L105" s="111">
        <v>0.62706419642527944</v>
      </c>
    </row>
    <row r="106" spans="3:12" x14ac:dyDescent="0.25">
      <c r="C106" s="105">
        <v>583.12986273834497</v>
      </c>
      <c r="D106" s="62">
        <v>7.5616750000000001</v>
      </c>
      <c r="E106" s="69">
        <v>731316.17747907201</v>
      </c>
      <c r="F106" s="69">
        <v>781749.85122525506</v>
      </c>
      <c r="G106" s="69">
        <v>790341.11851551197</v>
      </c>
      <c r="H106" s="69">
        <v>801435.20993933303</v>
      </c>
      <c r="I106" s="69">
        <v>791680.94598361896</v>
      </c>
      <c r="J106" s="69">
        <v>827895.044026886</v>
      </c>
      <c r="K106" s="111">
        <v>7.184031091918136E-2</v>
      </c>
      <c r="L106" s="111">
        <v>0.85298707889614622</v>
      </c>
    </row>
    <row r="107" spans="3:12" x14ac:dyDescent="0.25">
      <c r="C107" s="105">
        <v>71.013980182024397</v>
      </c>
      <c r="D107" s="62">
        <v>2.5109499999999998</v>
      </c>
      <c r="E107" s="69">
        <v>9027.6433168086205</v>
      </c>
      <c r="F107" s="69">
        <v>10908.224789510101</v>
      </c>
      <c r="G107" s="69">
        <v>10701.6593188477</v>
      </c>
      <c r="H107" s="69">
        <v>10041.33472959</v>
      </c>
      <c r="I107" s="69">
        <v>11469.891145088999</v>
      </c>
      <c r="J107" s="69">
        <v>10649.735583703599</v>
      </c>
      <c r="K107" s="111">
        <v>7.0010666298273225E-2</v>
      </c>
      <c r="L107" s="111">
        <v>0.28204644725501943</v>
      </c>
    </row>
    <row r="108" spans="3:12" x14ac:dyDescent="0.25">
      <c r="C108" s="105">
        <v>162.84022389539601</v>
      </c>
      <c r="D108" s="62">
        <v>1.66953333333333</v>
      </c>
      <c r="E108" s="69">
        <v>10904.716278198501</v>
      </c>
      <c r="F108" s="69">
        <v>9846.8106155395508</v>
      </c>
      <c r="G108" s="69">
        <v>15873.862031283899</v>
      </c>
      <c r="H108" s="69">
        <v>11341.007868023</v>
      </c>
      <c r="I108" s="69">
        <v>12900.852980761099</v>
      </c>
      <c r="J108" s="69">
        <v>14187.9275193948</v>
      </c>
      <c r="K108" s="111">
        <v>6.9380951943887867E-2</v>
      </c>
      <c r="L108" s="111">
        <v>0.10680657062846582</v>
      </c>
    </row>
    <row r="109" spans="3:12" x14ac:dyDescent="0.25">
      <c r="C109" s="105">
        <v>160.84326131429401</v>
      </c>
      <c r="D109" s="62">
        <v>1.67576666666667</v>
      </c>
      <c r="E109" s="69">
        <v>10589.040098712299</v>
      </c>
      <c r="F109" s="69">
        <v>9953.7840810987691</v>
      </c>
      <c r="G109" s="69">
        <v>15909.413559468299</v>
      </c>
      <c r="H109" s="69">
        <v>11500.8343193481</v>
      </c>
      <c r="I109" s="69">
        <v>11834.679005575401</v>
      </c>
      <c r="J109" s="69">
        <v>14907.1270157199</v>
      </c>
      <c r="K109" s="111">
        <v>6.9174751214345298E-2</v>
      </c>
      <c r="L109" s="111">
        <v>9.8224599745066088E-2</v>
      </c>
    </row>
    <row r="110" spans="3:12" x14ac:dyDescent="0.25">
      <c r="C110" s="105">
        <v>343.02315822244401</v>
      </c>
      <c r="D110" s="62">
        <v>5.3072249999999999</v>
      </c>
      <c r="E110" s="69">
        <v>443293.40849596099</v>
      </c>
      <c r="F110" s="69">
        <v>475084.71083780698</v>
      </c>
      <c r="G110" s="69">
        <v>480438.70491263899</v>
      </c>
      <c r="H110" s="69">
        <v>498202.62517385598</v>
      </c>
      <c r="I110" s="69">
        <v>495121.28280283202</v>
      </c>
      <c r="J110" s="69">
        <v>470607.90269847302</v>
      </c>
      <c r="K110" s="111">
        <v>6.564130181834682E-2</v>
      </c>
      <c r="L110" s="111">
        <v>0.67968571491781049</v>
      </c>
    </row>
    <row r="111" spans="3:12" x14ac:dyDescent="0.25">
      <c r="C111" s="105">
        <v>215.035028105527</v>
      </c>
      <c r="D111" s="62">
        <v>2.5109249999999999</v>
      </c>
      <c r="E111" s="69">
        <v>130267.40445874201</v>
      </c>
      <c r="F111" s="69">
        <v>147630.64276248301</v>
      </c>
      <c r="G111" s="69">
        <v>153204.04788790501</v>
      </c>
      <c r="H111" s="69">
        <v>141167.326860998</v>
      </c>
      <c r="I111" s="69">
        <v>155049.94997806399</v>
      </c>
      <c r="J111" s="69">
        <v>154944.12018607199</v>
      </c>
      <c r="K111" s="111">
        <v>6.5614057021178729E-2</v>
      </c>
      <c r="L111" s="111">
        <v>0.3317709374841909</v>
      </c>
    </row>
    <row r="112" spans="3:12" x14ac:dyDescent="0.25">
      <c r="C112" s="105">
        <v>825.14428760993599</v>
      </c>
      <c r="D112" s="62">
        <v>13.418891666666701</v>
      </c>
      <c r="E112" s="69">
        <v>66966.254402052902</v>
      </c>
      <c r="F112" s="69">
        <v>73372.192138183702</v>
      </c>
      <c r="G112" s="69">
        <v>70778.310980436305</v>
      </c>
      <c r="H112" s="69">
        <v>67567.536568457101</v>
      </c>
      <c r="I112" s="69">
        <v>81350.966523274299</v>
      </c>
      <c r="J112" s="69">
        <v>71821.980411547396</v>
      </c>
      <c r="K112" s="111">
        <v>6.4310144159694549E-2</v>
      </c>
      <c r="L112" s="111">
        <v>0.28946679581110252</v>
      </c>
    </row>
    <row r="113" spans="3:12" x14ac:dyDescent="0.25">
      <c r="C113" s="105">
        <v>501.025030076174</v>
      </c>
      <c r="D113" s="62">
        <v>1.8104416666666701</v>
      </c>
      <c r="E113" s="69">
        <v>34285.546346747498</v>
      </c>
      <c r="F113" s="69">
        <v>37714.885114196797</v>
      </c>
      <c r="G113" s="69">
        <v>36255.265548229901</v>
      </c>
      <c r="H113" s="69">
        <v>38104.506913232501</v>
      </c>
      <c r="I113" s="69">
        <v>38423.382961376898</v>
      </c>
      <c r="J113" s="69">
        <v>36651.846604098901</v>
      </c>
      <c r="K113" s="111">
        <v>6.4172733963529793E-2</v>
      </c>
      <c r="L113" s="111">
        <v>0.65535622967952079</v>
      </c>
    </row>
    <row r="114" spans="3:12" x14ac:dyDescent="0.25">
      <c r="C114" s="105">
        <v>376.10284206089699</v>
      </c>
      <c r="D114" s="62">
        <v>12.706575000000001</v>
      </c>
      <c r="E114" s="69">
        <v>16669.343866975301</v>
      </c>
      <c r="F114" s="69">
        <v>19618.386287969301</v>
      </c>
      <c r="G114" s="69">
        <v>21375.353610827999</v>
      </c>
      <c r="H114" s="69">
        <v>18258.460249696302</v>
      </c>
      <c r="I114" s="69">
        <v>20629.1917536787</v>
      </c>
      <c r="J114" s="69">
        <v>21352.188963206299</v>
      </c>
      <c r="K114" s="111">
        <v>6.306996846727371E-2</v>
      </c>
      <c r="L114" s="111">
        <v>0.19907333853813866</v>
      </c>
    </row>
    <row r="115" spans="3:12" x14ac:dyDescent="0.25">
      <c r="C115" s="105">
        <v>217.03510379529101</v>
      </c>
      <c r="D115" s="62">
        <v>4.0661333333333296</v>
      </c>
      <c r="E115" s="69">
        <v>11133.6136263936</v>
      </c>
      <c r="F115" s="69">
        <v>12201.279689610101</v>
      </c>
      <c r="G115" s="69">
        <v>12548.8797676631</v>
      </c>
      <c r="H115" s="69">
        <v>11522.8328401606</v>
      </c>
      <c r="I115" s="69">
        <v>13038.203178322499</v>
      </c>
      <c r="J115" s="69">
        <v>12903.000927003401</v>
      </c>
      <c r="K115" s="111">
        <v>6.2174772082503341E-2</v>
      </c>
      <c r="L115" s="111">
        <v>0.3374174150537223</v>
      </c>
    </row>
    <row r="116" spans="3:12" x14ac:dyDescent="0.25">
      <c r="C116" s="105">
        <v>452.92276279505302</v>
      </c>
      <c r="D116" s="62">
        <v>7.2331750000000001</v>
      </c>
      <c r="E116" s="69">
        <v>18132.6371720229</v>
      </c>
      <c r="F116" s="69">
        <v>20338.215300491898</v>
      </c>
      <c r="G116" s="69">
        <v>18925.906339663201</v>
      </c>
      <c r="H116" s="69">
        <v>21069.688310165398</v>
      </c>
      <c r="I116" s="69">
        <v>19603.780399584601</v>
      </c>
      <c r="J116" s="69">
        <v>19170.856762221702</v>
      </c>
      <c r="K116" s="111">
        <v>6.0245184770789759E-2</v>
      </c>
      <c r="L116" s="111">
        <v>0.39969127041233227</v>
      </c>
    </row>
    <row r="117" spans="3:12" x14ac:dyDescent="0.25">
      <c r="C117" s="105">
        <v>367.054605850016</v>
      </c>
      <c r="D117" s="62">
        <v>2.1459666666666699</v>
      </c>
      <c r="E117" s="69">
        <v>9646.8734269329598</v>
      </c>
      <c r="F117" s="69">
        <v>9917.7379715754905</v>
      </c>
      <c r="G117" s="69">
        <v>10058.1607708463</v>
      </c>
      <c r="H117" s="69">
        <v>10025.305302913999</v>
      </c>
      <c r="I117" s="69">
        <v>10504.454428135499</v>
      </c>
      <c r="J117" s="69">
        <v>10351.3299615631</v>
      </c>
      <c r="K117" s="111">
        <v>6.0017003719833928E-2</v>
      </c>
      <c r="L117" s="111">
        <v>1.0607120456440235</v>
      </c>
    </row>
    <row r="118" spans="3:12" x14ac:dyDescent="0.25">
      <c r="C118" s="105">
        <v>719.20065995040602</v>
      </c>
      <c r="D118" s="62">
        <v>4.2893666666666697</v>
      </c>
      <c r="E118" s="69">
        <v>152659.45264301199</v>
      </c>
      <c r="F118" s="69">
        <v>174628.64210915801</v>
      </c>
      <c r="G118" s="69">
        <v>194143.57339006299</v>
      </c>
      <c r="H118" s="69">
        <v>157613.44052416101</v>
      </c>
      <c r="I118" s="69">
        <v>192442.968764613</v>
      </c>
      <c r="J118" s="69">
        <v>193197.94685283501</v>
      </c>
      <c r="K118" s="111">
        <v>5.9149633030562157E-2</v>
      </c>
      <c r="L118" s="111">
        <v>0.16311249310871606</v>
      </c>
    </row>
    <row r="119" spans="3:12" x14ac:dyDescent="0.25">
      <c r="C119" s="105">
        <v>294.10338974493999</v>
      </c>
      <c r="D119" s="62">
        <v>5.779325</v>
      </c>
      <c r="E119" s="69">
        <v>11888.481120160401</v>
      </c>
      <c r="F119" s="69">
        <v>12088.216581713201</v>
      </c>
      <c r="G119" s="69">
        <v>12705.973449193099</v>
      </c>
      <c r="H119" s="69">
        <v>12546.463033081</v>
      </c>
      <c r="I119" s="69">
        <v>12833.311403637699</v>
      </c>
      <c r="J119" s="69">
        <v>12784.173412516</v>
      </c>
      <c r="K119" s="111">
        <v>5.7111721258680886E-2</v>
      </c>
      <c r="L119" s="111">
        <v>0.87928314416630948</v>
      </c>
    </row>
    <row r="120" spans="3:12" x14ac:dyDescent="0.25">
      <c r="C120" s="105">
        <v>146.048370012568</v>
      </c>
      <c r="D120" s="62">
        <v>5.779325</v>
      </c>
      <c r="E120" s="69">
        <v>2050274.4447860401</v>
      </c>
      <c r="F120" s="69">
        <v>2126087.1159568401</v>
      </c>
      <c r="G120" s="69">
        <v>2148458.70918955</v>
      </c>
      <c r="H120" s="69">
        <v>2159814.0894364198</v>
      </c>
      <c r="I120" s="69">
        <v>2228157.0914932298</v>
      </c>
      <c r="J120" s="69">
        <v>2189020.04956816</v>
      </c>
      <c r="K120" s="111">
        <v>5.6403262780132336E-2</v>
      </c>
      <c r="L120" s="111">
        <v>1.1071282968675566</v>
      </c>
    </row>
    <row r="121" spans="3:12" x14ac:dyDescent="0.25">
      <c r="C121" s="105">
        <v>719.19891190985595</v>
      </c>
      <c r="D121" s="62">
        <v>3.6962916666666699</v>
      </c>
      <c r="E121" s="69">
        <v>35509.062682941403</v>
      </c>
      <c r="F121" s="69">
        <v>41299.598331866997</v>
      </c>
      <c r="G121" s="69">
        <v>46022.166746183902</v>
      </c>
      <c r="H121" s="69">
        <v>38063.7776058901</v>
      </c>
      <c r="I121" s="69">
        <v>45162.657694442903</v>
      </c>
      <c r="J121" s="69">
        <v>44299.9630320988</v>
      </c>
      <c r="K121" s="111">
        <v>5.412323004054026E-2</v>
      </c>
      <c r="L121" s="111">
        <v>0.15513550530177131</v>
      </c>
    </row>
    <row r="122" spans="3:12" x14ac:dyDescent="0.25">
      <c r="C122" s="105">
        <v>721.19757936648</v>
      </c>
      <c r="D122" s="62">
        <v>4.2893666666666697</v>
      </c>
      <c r="E122" s="69">
        <v>33931.370698350198</v>
      </c>
      <c r="F122" s="69">
        <v>37510.048526831102</v>
      </c>
      <c r="G122" s="69">
        <v>41726.494335717798</v>
      </c>
      <c r="H122" s="69">
        <v>34782.341297015897</v>
      </c>
      <c r="I122" s="69">
        <v>41256.770995507897</v>
      </c>
      <c r="J122" s="69">
        <v>41449.091197998103</v>
      </c>
      <c r="K122" s="111">
        <v>5.4050939379827245E-2</v>
      </c>
      <c r="L122" s="111">
        <v>0.17356924296422299</v>
      </c>
    </row>
    <row r="123" spans="3:12" x14ac:dyDescent="0.25">
      <c r="C123" s="105">
        <v>147.04857221984801</v>
      </c>
      <c r="D123" s="62">
        <v>5.779325</v>
      </c>
      <c r="E123" s="69">
        <v>53952.9391923086</v>
      </c>
      <c r="F123" s="69">
        <v>54514.0993229249</v>
      </c>
      <c r="G123" s="69">
        <v>60772.572079897298</v>
      </c>
      <c r="H123" s="69">
        <v>56752.495710241601</v>
      </c>
      <c r="I123" s="69">
        <v>60645.839354778502</v>
      </c>
      <c r="J123" s="69">
        <v>58147.663034521604</v>
      </c>
      <c r="K123" s="111">
        <v>5.278183635136318E-2</v>
      </c>
      <c r="L123" s="111">
        <v>0.35481322237925694</v>
      </c>
    </row>
    <row r="124" spans="3:12" x14ac:dyDescent="0.25">
      <c r="C124" s="105">
        <v>293.10174460141798</v>
      </c>
      <c r="D124" s="62">
        <v>5.7733583333333298</v>
      </c>
      <c r="E124" s="69">
        <v>217881.23113027299</v>
      </c>
      <c r="F124" s="69">
        <v>224827.178607562</v>
      </c>
      <c r="G124" s="69">
        <v>229376.918496403</v>
      </c>
      <c r="H124" s="69">
        <v>233065.11709178399</v>
      </c>
      <c r="I124" s="69">
        <v>234072.403007235</v>
      </c>
      <c r="J124" s="69">
        <v>229740.085218244</v>
      </c>
      <c r="K124" s="111">
        <v>5.226088373140781E-2</v>
      </c>
      <c r="L124" s="111">
        <v>1.082301348029731</v>
      </c>
    </row>
    <row r="125" spans="3:12" x14ac:dyDescent="0.25">
      <c r="C125" s="105">
        <v>413.07437015817902</v>
      </c>
      <c r="D125" s="62">
        <v>13.4188666666667</v>
      </c>
      <c r="E125" s="69">
        <v>47380.151215249003</v>
      </c>
      <c r="F125" s="69">
        <v>69866.490636691</v>
      </c>
      <c r="G125" s="69">
        <v>72135.476579709997</v>
      </c>
      <c r="H125" s="69">
        <v>60683.113893478003</v>
      </c>
      <c r="I125" s="69">
        <v>68072.667759610296</v>
      </c>
      <c r="J125" s="69">
        <v>67529.4826143838</v>
      </c>
      <c r="K125" s="111">
        <v>5.1651752216424214E-2</v>
      </c>
      <c r="L125" s="111">
        <v>0.10009350681898323</v>
      </c>
    </row>
    <row r="126" spans="3:12" x14ac:dyDescent="0.25">
      <c r="C126" s="105">
        <v>173.104939200975</v>
      </c>
      <c r="D126" s="62">
        <v>13.5660666666667</v>
      </c>
      <c r="E126" s="69">
        <v>9832.9696030038594</v>
      </c>
      <c r="F126" s="69">
        <v>10253.220462947</v>
      </c>
      <c r="G126" s="69">
        <v>10409.2457840635</v>
      </c>
      <c r="H126" s="69">
        <v>10477.041405285399</v>
      </c>
      <c r="I126" s="69">
        <v>10335.269985041699</v>
      </c>
      <c r="J126" s="69">
        <v>10722.564574890101</v>
      </c>
      <c r="K126" s="111">
        <v>4.8354923243282208E-2</v>
      </c>
      <c r="L126" s="111">
        <v>0.77525813428771873</v>
      </c>
    </row>
    <row r="127" spans="3:12" x14ac:dyDescent="0.25">
      <c r="C127" s="105">
        <v>719.20018472051402</v>
      </c>
      <c r="D127" s="62">
        <v>4.6240583333333296</v>
      </c>
      <c r="E127" s="69">
        <v>134022.562171522</v>
      </c>
      <c r="F127" s="69">
        <v>155441.18592781801</v>
      </c>
      <c r="G127" s="69">
        <v>184210.55486111701</v>
      </c>
      <c r="H127" s="69">
        <v>148147.76640609701</v>
      </c>
      <c r="I127" s="69">
        <v>182215.575520215</v>
      </c>
      <c r="J127" s="69">
        <v>159300.535411599</v>
      </c>
      <c r="K127" s="111">
        <v>4.7896364692940792E-2</v>
      </c>
      <c r="L127" s="111">
        <v>0.10909147300039779</v>
      </c>
    </row>
    <row r="128" spans="3:12" x14ac:dyDescent="0.25">
      <c r="C128" s="105">
        <v>225.06517573980099</v>
      </c>
      <c r="D128" s="62">
        <v>2.5109249999999999</v>
      </c>
      <c r="E128" s="69">
        <v>628264.89436526003</v>
      </c>
      <c r="F128" s="69">
        <v>659205.223544901</v>
      </c>
      <c r="G128" s="69">
        <v>655975.74494559504</v>
      </c>
      <c r="H128" s="69">
        <v>666272.40838644002</v>
      </c>
      <c r="I128" s="69">
        <v>671898.39531084301</v>
      </c>
      <c r="J128" s="69">
        <v>663994.35255893797</v>
      </c>
      <c r="K128" s="111">
        <v>4.2944065164370118E-2</v>
      </c>
      <c r="L128" s="111">
        <v>0.9045526416752534</v>
      </c>
    </row>
    <row r="129" spans="3:12" x14ac:dyDescent="0.25">
      <c r="C129" s="105">
        <v>970.27825562870703</v>
      </c>
      <c r="D129" s="62">
        <v>11.1408083333333</v>
      </c>
      <c r="E129" s="69">
        <v>12917.5188467279</v>
      </c>
      <c r="F129" s="69">
        <v>12397.056523306001</v>
      </c>
      <c r="G129" s="69">
        <v>12685.877682215099</v>
      </c>
      <c r="H129" s="69">
        <v>12957.109693370399</v>
      </c>
      <c r="I129" s="69">
        <v>13736.643472391799</v>
      </c>
      <c r="J129" s="69">
        <v>12431.0547437328</v>
      </c>
      <c r="K129" s="111">
        <v>4.2067050002743162E-2</v>
      </c>
      <c r="L129" s="111">
        <v>0.38686713353697411</v>
      </c>
    </row>
    <row r="130" spans="3:12" x14ac:dyDescent="0.25">
      <c r="C130" s="105">
        <v>583.12533374045097</v>
      </c>
      <c r="D130" s="62">
        <v>10.54035</v>
      </c>
      <c r="E130" s="69">
        <v>10185.0218586093</v>
      </c>
      <c r="F130" s="69">
        <v>11314.3507561157</v>
      </c>
      <c r="G130" s="69">
        <v>9438.4457709168892</v>
      </c>
      <c r="H130" s="69">
        <v>10970.3318106145</v>
      </c>
      <c r="I130" s="69">
        <v>9361.7656205615003</v>
      </c>
      <c r="J130" s="69">
        <v>11462.429118603701</v>
      </c>
      <c r="K130" s="111">
        <v>3.9406958770859521E-2</v>
      </c>
      <c r="L130" s="111">
        <v>0.12494825460560308</v>
      </c>
    </row>
    <row r="131" spans="3:12" x14ac:dyDescent="0.25">
      <c r="C131" s="105">
        <v>117.018548505133</v>
      </c>
      <c r="D131" s="62">
        <v>1.9694</v>
      </c>
      <c r="E131" s="69">
        <v>12688.4690606409</v>
      </c>
      <c r="F131" s="69">
        <v>15137.566333435099</v>
      </c>
      <c r="G131" s="69">
        <v>14820.7954237534</v>
      </c>
      <c r="H131" s="69">
        <v>13866.8912583684</v>
      </c>
      <c r="I131" s="69">
        <v>14589.2938289392</v>
      </c>
      <c r="J131" s="69">
        <v>15360.443628320299</v>
      </c>
      <c r="K131" s="111">
        <v>3.9039950951595397E-2</v>
      </c>
      <c r="L131" s="111">
        <v>0.16675015931540349</v>
      </c>
    </row>
    <row r="132" spans="3:12" x14ac:dyDescent="0.25">
      <c r="C132" s="105">
        <v>377.087685112835</v>
      </c>
      <c r="D132" s="62">
        <v>3.68821666666667</v>
      </c>
      <c r="E132" s="69">
        <v>101739.230450177</v>
      </c>
      <c r="F132" s="69">
        <v>115794.673251393</v>
      </c>
      <c r="G132" s="69">
        <v>128692.898629388</v>
      </c>
      <c r="H132" s="69">
        <v>105028.995338837</v>
      </c>
      <c r="I132" s="69">
        <v>126230.21280194201</v>
      </c>
      <c r="J132" s="69">
        <v>124194.604225481</v>
      </c>
      <c r="K132" s="111">
        <v>3.7944696510052202E-2</v>
      </c>
      <c r="L132" s="111">
        <v>0.1077906919380598</v>
      </c>
    </row>
    <row r="133" spans="3:12" x14ac:dyDescent="0.25">
      <c r="C133" s="105">
        <v>147.05519543270299</v>
      </c>
      <c r="D133" s="62">
        <v>0.128316666666667</v>
      </c>
      <c r="E133" s="69">
        <v>16281.8970580322</v>
      </c>
      <c r="F133" s="69">
        <v>17395.172842487202</v>
      </c>
      <c r="G133" s="69">
        <v>18169.382281377901</v>
      </c>
      <c r="H133" s="69">
        <v>17335.728471784299</v>
      </c>
      <c r="I133" s="69">
        <v>17759.551553952399</v>
      </c>
      <c r="J133" s="69">
        <v>18117.5208310214</v>
      </c>
      <c r="K133" s="111">
        <v>3.7528072041765691E-2</v>
      </c>
      <c r="L133" s="111">
        <v>0.31426595111370925</v>
      </c>
    </row>
    <row r="134" spans="3:12" x14ac:dyDescent="0.25">
      <c r="C134" s="105">
        <v>495.04073572622502</v>
      </c>
      <c r="D134" s="62">
        <v>5.4744666666666699</v>
      </c>
      <c r="E134" s="69">
        <v>5693.2851083605801</v>
      </c>
      <c r="F134" s="69">
        <v>6129.5340426602597</v>
      </c>
      <c r="G134" s="69">
        <v>6457.7529085468504</v>
      </c>
      <c r="H134" s="69">
        <v>6213.5693178240699</v>
      </c>
      <c r="I134" s="69">
        <v>6525.02836024112</v>
      </c>
      <c r="J134" s="69">
        <v>6010.5260654796102</v>
      </c>
      <c r="K134" s="111">
        <v>3.6511953785762385E-2</v>
      </c>
      <c r="L134" s="111">
        <v>0.22893594707824727</v>
      </c>
    </row>
    <row r="135" spans="3:12" x14ac:dyDescent="0.25">
      <c r="C135" s="105">
        <v>199.03913599639799</v>
      </c>
      <c r="D135" s="62">
        <v>1.98115</v>
      </c>
      <c r="E135" s="69">
        <v>6391.89832055228</v>
      </c>
      <c r="F135" s="69">
        <v>6263.5498489193797</v>
      </c>
      <c r="G135" s="69">
        <v>5946.7218206983298</v>
      </c>
      <c r="H135" s="69">
        <v>6731.4329986826597</v>
      </c>
      <c r="I135" s="69">
        <v>6220.3664772033699</v>
      </c>
      <c r="J135" s="69">
        <v>6116.4121389617903</v>
      </c>
      <c r="K135" s="111">
        <v>3.5698616148735811E-2</v>
      </c>
      <c r="L135" s="111">
        <v>0.26835172465930596</v>
      </c>
    </row>
    <row r="136" spans="3:12" x14ac:dyDescent="0.25">
      <c r="C136" s="105">
        <v>125.017150844618</v>
      </c>
      <c r="D136" s="62">
        <v>9.373875</v>
      </c>
      <c r="E136" s="69">
        <v>11615.4359501974</v>
      </c>
      <c r="F136" s="69">
        <v>13008.170669020899</v>
      </c>
      <c r="G136" s="69">
        <v>13599.2795084594</v>
      </c>
      <c r="H136" s="69">
        <v>12918.3439952101</v>
      </c>
      <c r="I136" s="69">
        <v>13037.3093758062</v>
      </c>
      <c r="J136" s="69">
        <v>13210.3952709594</v>
      </c>
      <c r="K136" s="111">
        <v>3.5166868762708664E-2</v>
      </c>
      <c r="L136" s="111">
        <v>0.20432162954715449</v>
      </c>
    </row>
    <row r="137" spans="3:12" x14ac:dyDescent="0.25">
      <c r="C137" s="105">
        <v>227.07483707742699</v>
      </c>
      <c r="D137" s="62">
        <v>4.0706333333333298</v>
      </c>
      <c r="E137" s="69">
        <v>13207.620247566399</v>
      </c>
      <c r="F137" s="69">
        <v>14760.681862835199</v>
      </c>
      <c r="G137" s="69">
        <v>15127.2773455772</v>
      </c>
      <c r="H137" s="69">
        <v>14546.872614829501</v>
      </c>
      <c r="I137" s="69">
        <v>15075.5689092783</v>
      </c>
      <c r="J137" s="69">
        <v>14497.6503589844</v>
      </c>
      <c r="K137" s="111">
        <v>3.3895903483893951E-2</v>
      </c>
      <c r="L137" s="111">
        <v>0.21518238817915084</v>
      </c>
    </row>
    <row r="138" spans="3:12" x14ac:dyDescent="0.25">
      <c r="C138" s="105">
        <v>226.06673282735699</v>
      </c>
      <c r="D138" s="62">
        <v>2.5109249999999999</v>
      </c>
      <c r="E138" s="69">
        <v>20251.9211994781</v>
      </c>
      <c r="F138" s="69">
        <v>21981.106520519999</v>
      </c>
      <c r="G138" s="69">
        <v>22138.493736426099</v>
      </c>
      <c r="H138" s="69">
        <v>22393.796604964002</v>
      </c>
      <c r="I138" s="69">
        <v>21296.611276047901</v>
      </c>
      <c r="J138" s="69">
        <v>22201.813131556599</v>
      </c>
      <c r="K138" s="111">
        <v>3.3685587999650789E-2</v>
      </c>
      <c r="L138" s="111">
        <v>0.29687821986008095</v>
      </c>
    </row>
    <row r="139" spans="3:12" x14ac:dyDescent="0.25">
      <c r="C139" s="105">
        <v>683.22259034344802</v>
      </c>
      <c r="D139" s="62">
        <v>4.3892833333333297</v>
      </c>
      <c r="E139" s="69">
        <v>54403.968308337797</v>
      </c>
      <c r="F139" s="69">
        <v>54276.513885764201</v>
      </c>
      <c r="G139" s="69">
        <v>58207.416306684703</v>
      </c>
      <c r="H139" s="69">
        <v>54830.393136845101</v>
      </c>
      <c r="I139" s="69">
        <v>59794.177301677402</v>
      </c>
      <c r="J139" s="69">
        <v>56195.643845757797</v>
      </c>
      <c r="K139" s="111">
        <v>3.3599363975081648E-2</v>
      </c>
      <c r="L139" s="111">
        <v>0.26686308066977948</v>
      </c>
    </row>
    <row r="140" spans="3:12" x14ac:dyDescent="0.25">
      <c r="C140" s="105">
        <v>131.03185869105201</v>
      </c>
      <c r="D140" s="62">
        <v>0.134316666666667</v>
      </c>
      <c r="E140" s="69">
        <v>33203.785598877002</v>
      </c>
      <c r="F140" s="69">
        <v>36410.2306021205</v>
      </c>
      <c r="G140" s="69">
        <v>39239.605920343602</v>
      </c>
      <c r="H140" s="69">
        <v>34231.912311244399</v>
      </c>
      <c r="I140" s="69">
        <v>40705.2109752463</v>
      </c>
      <c r="J140" s="69">
        <v>36372.883589311103</v>
      </c>
      <c r="K140" s="111">
        <v>3.2193883942214903E-2</v>
      </c>
      <c r="L140" s="111">
        <v>0.11520897010700432</v>
      </c>
    </row>
    <row r="141" spans="3:12" x14ac:dyDescent="0.25">
      <c r="C141" s="105">
        <v>208.963842308728</v>
      </c>
      <c r="D141" s="62">
        <v>2.82294166666667</v>
      </c>
      <c r="E141" s="69">
        <v>78148.612392375697</v>
      </c>
      <c r="F141" s="69">
        <v>41037.709228450098</v>
      </c>
      <c r="G141" s="69">
        <v>49290.507880416597</v>
      </c>
      <c r="H141" s="69">
        <v>51037.6780376264</v>
      </c>
      <c r="I141" s="69">
        <v>76938.488397712601</v>
      </c>
      <c r="J141" s="69">
        <v>44158.247901220697</v>
      </c>
      <c r="K141" s="111">
        <v>3.0985367844863176E-2</v>
      </c>
      <c r="L141" s="111">
        <v>2.7205105780496598E-2</v>
      </c>
    </row>
    <row r="142" spans="3:12" x14ac:dyDescent="0.25">
      <c r="C142" s="105">
        <v>217.03182771828699</v>
      </c>
      <c r="D142" s="62">
        <v>2.5109249999999999</v>
      </c>
      <c r="E142" s="69">
        <v>29451.720547929599</v>
      </c>
      <c r="F142" s="69">
        <v>33786.847650868702</v>
      </c>
      <c r="G142" s="69">
        <v>35068.196960081899</v>
      </c>
      <c r="H142" s="69">
        <v>31715.372699186501</v>
      </c>
      <c r="I142" s="69">
        <v>34332.169658119499</v>
      </c>
      <c r="J142" s="69">
        <v>34352.916581452497</v>
      </c>
      <c r="K142" s="111">
        <v>3.0403257202982769E-2</v>
      </c>
      <c r="L142" s="111">
        <v>0.13457081618463965</v>
      </c>
    </row>
    <row r="143" spans="3:12" x14ac:dyDescent="0.25">
      <c r="C143" s="105">
        <v>215.034672327365</v>
      </c>
      <c r="D143" s="62">
        <v>4.0650083333333296</v>
      </c>
      <c r="E143" s="69">
        <v>40011.442601707102</v>
      </c>
      <c r="F143" s="69">
        <v>43964.067995959696</v>
      </c>
      <c r="G143" s="69">
        <v>45923.708426577003</v>
      </c>
      <c r="H143" s="69">
        <v>40299.418316951698</v>
      </c>
      <c r="I143" s="69">
        <v>46373.003865218503</v>
      </c>
      <c r="J143" s="69">
        <v>45952.348170715399</v>
      </c>
      <c r="K143" s="111">
        <v>2.9957495947247781E-2</v>
      </c>
      <c r="L143" s="111">
        <v>0.12718731741389092</v>
      </c>
    </row>
    <row r="144" spans="3:12" x14ac:dyDescent="0.25">
      <c r="C144" s="105">
        <v>602.156443950317</v>
      </c>
      <c r="D144" s="62">
        <v>4.123875</v>
      </c>
      <c r="E144" s="69">
        <v>14239.0848524132</v>
      </c>
      <c r="F144" s="69">
        <v>14467.4668104467</v>
      </c>
      <c r="G144" s="69">
        <v>15381.627773701601</v>
      </c>
      <c r="H144" s="69">
        <v>14495.160928466799</v>
      </c>
      <c r="I144" s="69">
        <v>15276.099928392399</v>
      </c>
      <c r="J144" s="69">
        <v>15188.4240614746</v>
      </c>
      <c r="K144" s="111">
        <v>2.8240021065214786E-2</v>
      </c>
      <c r="L144" s="111">
        <v>0.27230025073739539</v>
      </c>
    </row>
    <row r="145" spans="3:12" x14ac:dyDescent="0.25">
      <c r="C145" s="105">
        <v>721.19745884711904</v>
      </c>
      <c r="D145" s="62">
        <v>4.6065750000000003</v>
      </c>
      <c r="E145" s="69">
        <v>29780.243578846599</v>
      </c>
      <c r="F145" s="69">
        <v>36359.201680355298</v>
      </c>
      <c r="G145" s="69">
        <v>40472.8079169025</v>
      </c>
      <c r="H145" s="69">
        <v>31704.937225882601</v>
      </c>
      <c r="I145" s="69">
        <v>39389.069185464803</v>
      </c>
      <c r="J145" s="69">
        <v>37589.8714301726</v>
      </c>
      <c r="K145" s="111">
        <v>2.7764687282233792E-2</v>
      </c>
      <c r="L145" s="111">
        <v>6.1727339922256194E-2</v>
      </c>
    </row>
    <row r="146" spans="3:12" x14ac:dyDescent="0.25">
      <c r="C146" s="105">
        <v>277.86218928227601</v>
      </c>
      <c r="D146" s="62">
        <v>1.18059166666667</v>
      </c>
      <c r="E146" s="69">
        <v>5927.9682227783296</v>
      </c>
      <c r="F146" s="69">
        <v>6271.8583307138997</v>
      </c>
      <c r="G146" s="69">
        <v>8263.0336470669808</v>
      </c>
      <c r="H146" s="69">
        <v>6560.8938368641202</v>
      </c>
      <c r="I146" s="69">
        <v>6360.9162081631803</v>
      </c>
      <c r="J146" s="69">
        <v>7921.0357683492903</v>
      </c>
      <c r="K146" s="111">
        <v>2.6544459706222958E-2</v>
      </c>
      <c r="L146" s="111">
        <v>4.9534342838894449E-2</v>
      </c>
    </row>
    <row r="147" spans="3:12" x14ac:dyDescent="0.25">
      <c r="C147" s="105">
        <v>82.9717380528501</v>
      </c>
      <c r="D147" s="62">
        <v>1.2040999999999999</v>
      </c>
      <c r="E147" s="69">
        <v>22650.105750635499</v>
      </c>
      <c r="F147" s="69">
        <v>23648.872852675198</v>
      </c>
      <c r="G147" s="69">
        <v>22868.7019038818</v>
      </c>
      <c r="H147" s="69">
        <v>24583.484476220699</v>
      </c>
      <c r="I147" s="69">
        <v>23306.8356172852</v>
      </c>
      <c r="J147" s="69">
        <v>22517.359504736502</v>
      </c>
      <c r="K147" s="111">
        <v>2.5634719558494806E-2</v>
      </c>
      <c r="L147" s="111">
        <v>0.24196549929341515</v>
      </c>
    </row>
    <row r="148" spans="3:12" x14ac:dyDescent="0.25">
      <c r="C148" s="105">
        <v>128.95914321632901</v>
      </c>
      <c r="D148" s="62">
        <v>8.8744499999999995</v>
      </c>
      <c r="E148" s="69">
        <v>101195.708893063</v>
      </c>
      <c r="F148" s="69">
        <v>106604.643787761</v>
      </c>
      <c r="G148" s="69">
        <v>101225.851239139</v>
      </c>
      <c r="H148" s="69">
        <v>104516.126510591</v>
      </c>
      <c r="I148" s="69">
        <v>109423.899469333</v>
      </c>
      <c r="J148" s="69">
        <v>100577.096352443</v>
      </c>
      <c r="K148" s="111">
        <v>2.5409382809989917E-2</v>
      </c>
      <c r="L148" s="111">
        <v>0.2292868941849347</v>
      </c>
    </row>
    <row r="149" spans="3:12" x14ac:dyDescent="0.25">
      <c r="C149" s="105">
        <v>334.03509445626298</v>
      </c>
      <c r="D149" s="62">
        <v>12.8597</v>
      </c>
      <c r="E149" s="69">
        <v>72329.5191022449</v>
      </c>
      <c r="F149" s="69">
        <v>67310.220402272098</v>
      </c>
      <c r="G149" s="69">
        <v>62256.416748894502</v>
      </c>
      <c r="H149" s="69">
        <v>70031.263123600103</v>
      </c>
      <c r="I149" s="69">
        <v>69017.097714570002</v>
      </c>
      <c r="J149" s="69">
        <v>66199.191831616597</v>
      </c>
      <c r="K149" s="111">
        <v>2.3751575139654417E-2</v>
      </c>
      <c r="L149" s="111">
        <v>0.13144533470443676</v>
      </c>
    </row>
    <row r="150" spans="3:12" x14ac:dyDescent="0.25">
      <c r="C150" s="105">
        <v>394.997707676554</v>
      </c>
      <c r="D150" s="62">
        <v>6.1614250000000004</v>
      </c>
      <c r="E150" s="69">
        <v>43171.439494717299</v>
      </c>
      <c r="F150" s="69">
        <v>50128.027983001703</v>
      </c>
      <c r="G150" s="69">
        <v>52472.009075420101</v>
      </c>
      <c r="H150" s="69">
        <v>50536.6514004727</v>
      </c>
      <c r="I150" s="69">
        <v>49548.759393987399</v>
      </c>
      <c r="J150" s="69">
        <v>48076.311128011497</v>
      </c>
      <c r="K150" s="111">
        <v>2.3464318926693564E-2</v>
      </c>
      <c r="L150" s="111">
        <v>9.9116076005595605E-2</v>
      </c>
    </row>
    <row r="151" spans="3:12" x14ac:dyDescent="0.25">
      <c r="C151" s="105">
        <v>78.960180323746698</v>
      </c>
      <c r="D151" s="62">
        <v>2.2754583333333298</v>
      </c>
      <c r="E151" s="69">
        <v>1712676.6331549899</v>
      </c>
      <c r="F151" s="69">
        <v>2751437.99754581</v>
      </c>
      <c r="G151" s="69">
        <v>2181252.9180446202</v>
      </c>
      <c r="H151" s="69">
        <v>1801593.8667212699</v>
      </c>
      <c r="I151" s="69">
        <v>2023312.5108133899</v>
      </c>
      <c r="J151" s="69">
        <v>2927196.3453743202</v>
      </c>
      <c r="K151" s="111">
        <v>2.2987856856632995E-2</v>
      </c>
      <c r="L151" s="111">
        <v>2.6103243730898087E-2</v>
      </c>
    </row>
    <row r="152" spans="3:12" x14ac:dyDescent="0.25">
      <c r="C152" s="105">
        <v>957.97185467649899</v>
      </c>
      <c r="D152" s="62">
        <v>0.46261666666666701</v>
      </c>
      <c r="E152" s="69">
        <v>1568321.7868607901</v>
      </c>
      <c r="F152" s="69">
        <v>1574180.3125106799</v>
      </c>
      <c r="G152" s="69">
        <v>1609215.0335164799</v>
      </c>
      <c r="H152" s="69">
        <v>1577846.5932649199</v>
      </c>
      <c r="I152" s="69">
        <v>1665593.9070365699</v>
      </c>
      <c r="J152" s="69">
        <v>1582094.23791107</v>
      </c>
      <c r="K152" s="111">
        <v>2.2239866616852771E-2</v>
      </c>
      <c r="L152" s="111">
        <v>0.3227359410463852</v>
      </c>
    </row>
    <row r="153" spans="3:12" x14ac:dyDescent="0.25">
      <c r="C153" s="105">
        <v>145.09817928730399</v>
      </c>
      <c r="D153" s="62">
        <v>13.75445</v>
      </c>
      <c r="E153" s="69">
        <v>9835.8695864461497</v>
      </c>
      <c r="F153" s="69">
        <v>10470.421443224001</v>
      </c>
      <c r="G153" s="69">
        <v>9927.7620004490309</v>
      </c>
      <c r="H153" s="69">
        <v>10191.924379726401</v>
      </c>
      <c r="I153" s="69">
        <v>10267.7075415527</v>
      </c>
      <c r="J153" s="69">
        <v>10243.953670166</v>
      </c>
      <c r="K153" s="111">
        <v>2.2232752004946295E-2</v>
      </c>
      <c r="L153" s="111">
        <v>0.32232620551346713</v>
      </c>
    </row>
    <row r="154" spans="3:12" x14ac:dyDescent="0.25">
      <c r="C154" s="105">
        <v>99.005405018793397</v>
      </c>
      <c r="D154" s="62">
        <v>0.12218333333333301</v>
      </c>
      <c r="E154" s="69">
        <v>14470.528128092001</v>
      </c>
      <c r="F154" s="69">
        <v>15870.605085314901</v>
      </c>
      <c r="G154" s="69">
        <v>18126.987988723002</v>
      </c>
      <c r="H154" s="69">
        <v>14962.952495384799</v>
      </c>
      <c r="I154" s="69">
        <v>16283.2703558828</v>
      </c>
      <c r="J154" s="69">
        <v>17955.434916275699</v>
      </c>
      <c r="K154" s="111">
        <v>2.1670766014925819E-2</v>
      </c>
      <c r="L154" s="111">
        <v>6.184158095718912E-2</v>
      </c>
    </row>
    <row r="155" spans="3:12" x14ac:dyDescent="0.25">
      <c r="C155" s="105">
        <v>341.110196512502</v>
      </c>
      <c r="D155" s="62">
        <v>3.69515833333333</v>
      </c>
      <c r="E155" s="69">
        <v>15052.9495393298</v>
      </c>
      <c r="F155" s="69">
        <v>16859.5065944382</v>
      </c>
      <c r="G155" s="69">
        <v>19077.143718119602</v>
      </c>
      <c r="H155" s="69">
        <v>15387.4302346186</v>
      </c>
      <c r="I155" s="69">
        <v>18328.9240805464</v>
      </c>
      <c r="J155" s="69">
        <v>18021.762968423402</v>
      </c>
      <c r="K155" s="111">
        <v>2.1024539987273504E-2</v>
      </c>
      <c r="L155" s="111">
        <v>5.7846642722554034E-2</v>
      </c>
    </row>
    <row r="156" spans="3:12" x14ac:dyDescent="0.25">
      <c r="C156" s="105">
        <v>1031.9728651724299</v>
      </c>
      <c r="D156" s="62">
        <v>0.14606666666666701</v>
      </c>
      <c r="E156" s="69">
        <v>31761.4490984599</v>
      </c>
      <c r="F156" s="69">
        <v>28325.8924534738</v>
      </c>
      <c r="G156" s="69">
        <v>28485.114230979201</v>
      </c>
      <c r="H156" s="69">
        <v>29127.924845501399</v>
      </c>
      <c r="I156" s="69">
        <v>31603.2849395062</v>
      </c>
      <c r="J156" s="69">
        <v>29129.951502579399</v>
      </c>
      <c r="K156" s="111">
        <v>2.0839586160575217E-2</v>
      </c>
      <c r="L156" s="111">
        <v>0.11192672823296261</v>
      </c>
    </row>
    <row r="157" spans="3:12" x14ac:dyDescent="0.25">
      <c r="C157" s="105">
        <v>154.06246899546099</v>
      </c>
      <c r="D157" s="62">
        <v>13.5543</v>
      </c>
      <c r="E157" s="69">
        <v>7237.4473084928004</v>
      </c>
      <c r="F157" s="69">
        <v>7719.7145254000097</v>
      </c>
      <c r="G157" s="69">
        <v>7398.7693070244404</v>
      </c>
      <c r="H157" s="69">
        <v>7249.8745483093298</v>
      </c>
      <c r="I157" s="69">
        <v>7708.19789026532</v>
      </c>
      <c r="J157" s="69">
        <v>7713.28397435232</v>
      </c>
      <c r="K157" s="111">
        <v>2.0213072755673637E-2</v>
      </c>
      <c r="L157" s="111">
        <v>0.19287679171959196</v>
      </c>
    </row>
    <row r="158" spans="3:12" x14ac:dyDescent="0.25">
      <c r="C158" s="105">
        <v>845.13910901275301</v>
      </c>
      <c r="D158" s="62">
        <v>1.8163416666666701</v>
      </c>
      <c r="E158" s="69">
        <v>26245.717261084799</v>
      </c>
      <c r="F158" s="69">
        <v>25962.787567416101</v>
      </c>
      <c r="G158" s="69">
        <v>25525.977170770799</v>
      </c>
      <c r="H158" s="69">
        <v>26515.544015391999</v>
      </c>
      <c r="I158" s="69">
        <v>26835.056681463098</v>
      </c>
      <c r="J158" s="69">
        <v>25413.6335360107</v>
      </c>
      <c r="K158" s="111">
        <v>1.898596892461666E-2</v>
      </c>
      <c r="L158" s="111">
        <v>0.28985961335297789</v>
      </c>
    </row>
    <row r="159" spans="3:12" x14ac:dyDescent="0.25">
      <c r="C159" s="105">
        <v>1026.3394986867099</v>
      </c>
      <c r="D159" s="62">
        <v>4.4537333333333304</v>
      </c>
      <c r="E159" s="69">
        <v>73673.619217857995</v>
      </c>
      <c r="F159" s="69">
        <v>73167.390789834506</v>
      </c>
      <c r="G159" s="69">
        <v>76164.930232933795</v>
      </c>
      <c r="H159" s="69">
        <v>73503.240523460903</v>
      </c>
      <c r="I159" s="69">
        <v>78889.226133762699</v>
      </c>
      <c r="J159" s="69">
        <v>73421.678242115595</v>
      </c>
      <c r="K159" s="111">
        <v>1.8053718799864466E-2</v>
      </c>
      <c r="L159" s="111">
        <v>0.1745453429386378</v>
      </c>
    </row>
    <row r="160" spans="3:12" x14ac:dyDescent="0.25">
      <c r="C160" s="105">
        <v>720.20155644248302</v>
      </c>
      <c r="D160" s="62">
        <v>4.2886916666666703</v>
      </c>
      <c r="E160" s="69">
        <v>20206.9736399658</v>
      </c>
      <c r="F160" s="69">
        <v>22628.459463305699</v>
      </c>
      <c r="G160" s="69">
        <v>24370.486767822302</v>
      </c>
      <c r="H160" s="69">
        <v>19582.7407758179</v>
      </c>
      <c r="I160" s="69">
        <v>24361.4146973389</v>
      </c>
      <c r="J160" s="69">
        <v>24105.4916663941</v>
      </c>
      <c r="K160" s="111">
        <v>1.7999361684580419E-2</v>
      </c>
      <c r="L160" s="111">
        <v>4.906202568675469E-2</v>
      </c>
    </row>
    <row r="161" spans="3:12" x14ac:dyDescent="0.25">
      <c r="C161" s="105">
        <v>246.063773441325</v>
      </c>
      <c r="D161" s="62">
        <v>1.25119166666667</v>
      </c>
      <c r="E161" s="69">
        <v>8405.9406399203199</v>
      </c>
      <c r="F161" s="69">
        <v>8369.0628654618595</v>
      </c>
      <c r="G161" s="69">
        <v>7720.2532451171901</v>
      </c>
      <c r="H161" s="69">
        <v>8387.8207131125801</v>
      </c>
      <c r="I161" s="69">
        <v>8430.0889758522699</v>
      </c>
      <c r="J161" s="69">
        <v>7982.56529605796</v>
      </c>
      <c r="K161" s="111">
        <v>1.7865338227956756E-2</v>
      </c>
      <c r="L161" s="111">
        <v>0.14265489380858642</v>
      </c>
    </row>
    <row r="162" spans="3:12" x14ac:dyDescent="0.25">
      <c r="C162" s="105">
        <v>307.04499026375402</v>
      </c>
      <c r="D162" s="62">
        <v>2.4050500000000001</v>
      </c>
      <c r="E162" s="69">
        <v>20950.958328045501</v>
      </c>
      <c r="F162" s="69">
        <v>22363.403217307801</v>
      </c>
      <c r="G162" s="69">
        <v>22471.6865625094</v>
      </c>
      <c r="H162" s="69">
        <v>22271.453368860901</v>
      </c>
      <c r="I162" s="69">
        <v>22884.364684679</v>
      </c>
      <c r="J162" s="69">
        <v>21397.7174972992</v>
      </c>
      <c r="K162" s="111">
        <v>1.6733659134706005E-2</v>
      </c>
      <c r="L162" s="111">
        <v>0.14564429240989399</v>
      </c>
    </row>
    <row r="163" spans="3:12" x14ac:dyDescent="0.25">
      <c r="C163" s="105">
        <v>59.014499494094999</v>
      </c>
      <c r="D163" s="62">
        <v>2.4992333333333301</v>
      </c>
      <c r="E163" s="69">
        <v>45706.150307324198</v>
      </c>
      <c r="F163" s="69">
        <v>49955.981367976798</v>
      </c>
      <c r="G163" s="69">
        <v>52835.308226831097</v>
      </c>
      <c r="H163" s="69">
        <v>47312.642609033202</v>
      </c>
      <c r="I163" s="69">
        <v>51940.907562840999</v>
      </c>
      <c r="J163" s="69">
        <v>50913.850246649403</v>
      </c>
      <c r="K163" s="111">
        <v>1.6133595510443379E-2</v>
      </c>
      <c r="L163" s="111">
        <v>7.8420903585128501E-2</v>
      </c>
    </row>
    <row r="164" spans="3:12" x14ac:dyDescent="0.25">
      <c r="C164" s="105">
        <v>485.14444271963202</v>
      </c>
      <c r="D164" s="62">
        <v>5.6013083333333302</v>
      </c>
      <c r="E164" s="69">
        <v>17941.609110202498</v>
      </c>
      <c r="F164" s="69">
        <v>19810.836871093801</v>
      </c>
      <c r="G164" s="69">
        <v>19271.278517588598</v>
      </c>
      <c r="H164" s="69">
        <v>19306.431537886401</v>
      </c>
      <c r="I164" s="69">
        <v>19091.2366634713</v>
      </c>
      <c r="J164" s="69">
        <v>19263.835105264799</v>
      </c>
      <c r="K164" s="111">
        <v>1.6046178328895669E-2</v>
      </c>
      <c r="L164" s="111">
        <v>0.14074327432769776</v>
      </c>
    </row>
    <row r="165" spans="3:12" x14ac:dyDescent="0.25">
      <c r="C165" s="105">
        <v>562.00482909275502</v>
      </c>
      <c r="D165" s="62">
        <v>2.1459916666666699</v>
      </c>
      <c r="E165" s="69">
        <v>10847.276975665</v>
      </c>
      <c r="F165" s="69">
        <v>11210.2065580484</v>
      </c>
      <c r="G165" s="69">
        <v>10907.0475299683</v>
      </c>
      <c r="H165" s="69">
        <v>11237.2531661457</v>
      </c>
      <c r="I165" s="69">
        <v>11304.304470957</v>
      </c>
      <c r="J165" s="69">
        <v>10790.122049490499</v>
      </c>
      <c r="K165" s="111">
        <v>1.5979462677812258E-2</v>
      </c>
      <c r="L165" s="111">
        <v>0.24609739749607329</v>
      </c>
    </row>
    <row r="166" spans="3:12" x14ac:dyDescent="0.25">
      <c r="C166" s="105">
        <v>365.24704081446299</v>
      </c>
      <c r="D166" s="62">
        <v>1.0281916666666699</v>
      </c>
      <c r="E166" s="69">
        <v>7742.7616291368204</v>
      </c>
      <c r="F166" s="69">
        <v>9618.5487107016907</v>
      </c>
      <c r="G166" s="69">
        <v>6679.1704592651404</v>
      </c>
      <c r="H166" s="69">
        <v>7785.2828240966901</v>
      </c>
      <c r="I166" s="69">
        <v>9582.4756233764692</v>
      </c>
      <c r="J166" s="69">
        <v>6929.9910005832298</v>
      </c>
      <c r="K166" s="111">
        <v>1.5356942392516903E-2</v>
      </c>
      <c r="L166" s="111">
        <v>2.4709579097906824E-2</v>
      </c>
    </row>
    <row r="167" spans="3:12" x14ac:dyDescent="0.25">
      <c r="C167" s="105">
        <v>160.84273623164901</v>
      </c>
      <c r="D167" s="62">
        <v>1.0864166666666699</v>
      </c>
      <c r="E167" s="69">
        <v>25334.756580921799</v>
      </c>
      <c r="F167" s="69">
        <v>26144.4186627987</v>
      </c>
      <c r="G167" s="69">
        <v>41179.066607470697</v>
      </c>
      <c r="H167" s="69">
        <v>28261.405114197099</v>
      </c>
      <c r="I167" s="69">
        <v>27859.772825008899</v>
      </c>
      <c r="J167" s="69">
        <v>37524.497336319997</v>
      </c>
      <c r="K167" s="111">
        <v>1.5293061638031123E-2</v>
      </c>
      <c r="L167" s="111">
        <v>1.8105128924992712E-2</v>
      </c>
    </row>
    <row r="168" spans="3:12" x14ac:dyDescent="0.25">
      <c r="C168" s="105">
        <v>601.15535846051296</v>
      </c>
      <c r="D168" s="62">
        <v>4.123875</v>
      </c>
      <c r="E168" s="69">
        <v>118666.15921163801</v>
      </c>
      <c r="F168" s="69">
        <v>122592.052306652</v>
      </c>
      <c r="G168" s="69">
        <v>129143.117607591</v>
      </c>
      <c r="H168" s="69">
        <v>121916.75502126499</v>
      </c>
      <c r="I168" s="69">
        <v>128101.896290619</v>
      </c>
      <c r="J168" s="69">
        <v>124237.048951643</v>
      </c>
      <c r="K168" s="111">
        <v>1.4935014554995579E-2</v>
      </c>
      <c r="L168" s="111">
        <v>0.13334000705483579</v>
      </c>
    </row>
    <row r="169" spans="3:12" x14ac:dyDescent="0.25">
      <c r="C169" s="105">
        <v>421.05656436701298</v>
      </c>
      <c r="D169" s="62">
        <v>4.0414666666666701</v>
      </c>
      <c r="E169" s="69">
        <v>23029.955127498099</v>
      </c>
      <c r="F169" s="69">
        <v>24343.7805622335</v>
      </c>
      <c r="G169" s="69">
        <v>23422.212764418298</v>
      </c>
      <c r="H169" s="69">
        <v>24212.682056616199</v>
      </c>
      <c r="I169" s="69">
        <v>24072.8861471132</v>
      </c>
      <c r="J169" s="69">
        <v>23238.012994026001</v>
      </c>
      <c r="K169" s="111">
        <v>1.475217491410374E-2</v>
      </c>
      <c r="L169" s="111">
        <v>0.18757212052055397</v>
      </c>
    </row>
    <row r="170" spans="3:12" x14ac:dyDescent="0.25">
      <c r="C170" s="105">
        <v>379.084859732567</v>
      </c>
      <c r="D170" s="62">
        <v>4.4535416666666698</v>
      </c>
      <c r="E170" s="69">
        <v>41947.937276909703</v>
      </c>
      <c r="F170" s="69">
        <v>45953.706444186799</v>
      </c>
      <c r="G170" s="69">
        <v>51450.5254869114</v>
      </c>
      <c r="H170" s="69">
        <v>41919.184753072099</v>
      </c>
      <c r="I170" s="69">
        <v>50458.764635416701</v>
      </c>
      <c r="J170" s="69">
        <v>48375.559718153803</v>
      </c>
      <c r="K170" s="111">
        <v>1.4435430240889028E-2</v>
      </c>
      <c r="L170" s="111">
        <v>4.2243903346539539E-2</v>
      </c>
    </row>
    <row r="171" spans="3:12" x14ac:dyDescent="0.25">
      <c r="C171" s="105">
        <v>96.960239984936194</v>
      </c>
      <c r="D171" s="62">
        <v>14.407925000000001</v>
      </c>
      <c r="E171" s="69">
        <v>316421.56292369001</v>
      </c>
      <c r="F171" s="69">
        <v>316994.63765296101</v>
      </c>
      <c r="G171" s="69">
        <v>319841.326884443</v>
      </c>
      <c r="H171" s="69">
        <v>327035.80167118402</v>
      </c>
      <c r="I171" s="69">
        <v>335560.27008231101</v>
      </c>
      <c r="J171" s="69">
        <v>300131.93815867702</v>
      </c>
      <c r="K171" s="111">
        <v>1.4262246842600225E-2</v>
      </c>
      <c r="L171" s="111">
        <v>0.10612436184343428</v>
      </c>
    </row>
    <row r="172" spans="3:12" x14ac:dyDescent="0.25">
      <c r="C172" s="105">
        <v>1031.9729414114199</v>
      </c>
      <c r="D172" s="62">
        <v>0.48554999999999998</v>
      </c>
      <c r="E172" s="69">
        <v>26855.9298429667</v>
      </c>
      <c r="F172" s="69">
        <v>28581.749052124</v>
      </c>
      <c r="G172" s="69">
        <v>30150.434009898199</v>
      </c>
      <c r="H172" s="69">
        <v>28600.782535909701</v>
      </c>
      <c r="I172" s="69">
        <v>30252.2606102303</v>
      </c>
      <c r="J172" s="69">
        <v>27529.513915307602</v>
      </c>
      <c r="K172" s="111">
        <v>1.3329584613901772E-2</v>
      </c>
      <c r="L172" s="111">
        <v>7.5170712672002815E-2</v>
      </c>
    </row>
    <row r="173" spans="3:12" x14ac:dyDescent="0.25">
      <c r="C173" s="105">
        <v>531.148894959176</v>
      </c>
      <c r="D173" s="62">
        <v>5.6013083333333302</v>
      </c>
      <c r="E173" s="69">
        <v>19091.101625141298</v>
      </c>
      <c r="F173" s="69">
        <v>21291.603548900501</v>
      </c>
      <c r="G173" s="69">
        <v>19184.178116319399</v>
      </c>
      <c r="H173" s="69">
        <v>20935.334284079101</v>
      </c>
      <c r="I173" s="69">
        <v>19708.302638652302</v>
      </c>
      <c r="J173" s="69">
        <v>19475.137604167299</v>
      </c>
      <c r="K173" s="111">
        <v>1.3305126243344742E-2</v>
      </c>
      <c r="L173" s="111">
        <v>7.617697919228647E-2</v>
      </c>
    </row>
    <row r="174" spans="3:12" x14ac:dyDescent="0.25">
      <c r="C174" s="105">
        <v>195.81312505272601</v>
      </c>
      <c r="D174" s="62">
        <v>1.6868000000000001</v>
      </c>
      <c r="E174" s="69">
        <v>31813.679801386901</v>
      </c>
      <c r="F174" s="69">
        <v>22314.717549480902</v>
      </c>
      <c r="G174" s="69">
        <v>43264.5455772196</v>
      </c>
      <c r="H174" s="69">
        <v>29219.418277311899</v>
      </c>
      <c r="I174" s="69">
        <v>29825.935554553998</v>
      </c>
      <c r="J174" s="69">
        <v>39218.616838806098</v>
      </c>
      <c r="K174" s="111">
        <v>1.2845298264520254E-2</v>
      </c>
      <c r="L174" s="111">
        <v>1.3989378250801083E-2</v>
      </c>
    </row>
    <row r="175" spans="3:12" x14ac:dyDescent="0.25">
      <c r="C175" s="105">
        <v>268.07748203428503</v>
      </c>
      <c r="D175" s="62">
        <v>2.1163666666666701</v>
      </c>
      <c r="E175" s="69">
        <v>36410.298908176999</v>
      </c>
      <c r="F175" s="69">
        <v>36437.234366040502</v>
      </c>
      <c r="G175" s="69">
        <v>37579.021950689501</v>
      </c>
      <c r="H175" s="69">
        <v>35168.168443362498</v>
      </c>
      <c r="I175" s="69">
        <v>38581.290215554101</v>
      </c>
      <c r="J175" s="69">
        <v>37648.126327256803</v>
      </c>
      <c r="K175" s="111">
        <v>1.2630805358291497E-2</v>
      </c>
      <c r="L175" s="111">
        <v>0.10731395814604039</v>
      </c>
    </row>
    <row r="176" spans="3:12" x14ac:dyDescent="0.25">
      <c r="C176" s="105">
        <v>1038.0185993827399</v>
      </c>
      <c r="D176" s="62">
        <v>0.48582500000000001</v>
      </c>
      <c r="E176" s="69">
        <v>96384.457349512493</v>
      </c>
      <c r="F176" s="69">
        <v>89638.4526775017</v>
      </c>
      <c r="G176" s="69">
        <v>95821.010829901294</v>
      </c>
      <c r="H176" s="69">
        <v>96082.5961596048</v>
      </c>
      <c r="I176" s="69">
        <v>96494.402128808593</v>
      </c>
      <c r="J176" s="69">
        <v>91710.741473168193</v>
      </c>
      <c r="K176" s="111">
        <v>1.2455432399045403E-2</v>
      </c>
      <c r="L176" s="111">
        <v>0.11141770150962017</v>
      </c>
    </row>
    <row r="177" spans="3:12" x14ac:dyDescent="0.25">
      <c r="C177" s="105">
        <v>179.05812588382199</v>
      </c>
      <c r="D177" s="62">
        <v>2.5109249999999999</v>
      </c>
      <c r="E177" s="69">
        <v>220371.65993253101</v>
      </c>
      <c r="F177" s="69">
        <v>234356.26200517299</v>
      </c>
      <c r="G177" s="69">
        <v>232342.962946193</v>
      </c>
      <c r="H177" s="69">
        <v>231322.24762031101</v>
      </c>
      <c r="I177" s="69">
        <v>236043.80382059599</v>
      </c>
      <c r="J177" s="69">
        <v>225314.22215832901</v>
      </c>
      <c r="K177" s="111">
        <v>1.1730639715297187E-2</v>
      </c>
      <c r="L177" s="111">
        <v>0.1280565793695542</v>
      </c>
    </row>
    <row r="178" spans="3:12" x14ac:dyDescent="0.25">
      <c r="C178" s="105">
        <v>955.97669640338302</v>
      </c>
      <c r="D178" s="62">
        <v>0.13393333333333299</v>
      </c>
      <c r="E178" s="69">
        <v>5242922.1438622205</v>
      </c>
      <c r="F178" s="69">
        <v>5023220.3564464301</v>
      </c>
      <c r="G178" s="69">
        <v>5205395.6100255698</v>
      </c>
      <c r="H178" s="69">
        <v>4863508.77096269</v>
      </c>
      <c r="I178" s="69">
        <v>5626866.8741168501</v>
      </c>
      <c r="J178" s="69">
        <v>5105505.9857954597</v>
      </c>
      <c r="K178" s="111">
        <v>1.1548480037107669E-2</v>
      </c>
      <c r="L178" s="111">
        <v>6.1132934052963647E-2</v>
      </c>
    </row>
    <row r="179" spans="3:12" x14ac:dyDescent="0.25">
      <c r="C179" s="105">
        <v>80.974855282759194</v>
      </c>
      <c r="D179" s="62">
        <v>1.2041500000000001</v>
      </c>
      <c r="E179" s="69">
        <v>74951.377867077797</v>
      </c>
      <c r="F179" s="69">
        <v>78811.530369648201</v>
      </c>
      <c r="G179" s="69">
        <v>75841.688009904203</v>
      </c>
      <c r="H179" s="69">
        <v>78649.032046574095</v>
      </c>
      <c r="I179" s="69">
        <v>76209.440109414601</v>
      </c>
      <c r="J179" s="69">
        <v>76493.139674655598</v>
      </c>
      <c r="K179" s="111">
        <v>1.0935627910181912E-2</v>
      </c>
      <c r="L179" s="111">
        <v>0.15586795443417334</v>
      </c>
    </row>
    <row r="180" spans="3:12" x14ac:dyDescent="0.25">
      <c r="C180" s="105">
        <v>1017.2835681138</v>
      </c>
      <c r="D180" s="62">
        <v>11.1408083333333</v>
      </c>
      <c r="E180" s="69">
        <v>32722.496138465802</v>
      </c>
      <c r="F180" s="69">
        <v>31388.166174463</v>
      </c>
      <c r="G180" s="69">
        <v>31635.3214961427</v>
      </c>
      <c r="H180" s="69">
        <v>32432.535980090801</v>
      </c>
      <c r="I180" s="69">
        <v>33206.808377380497</v>
      </c>
      <c r="J180" s="69">
        <v>30781.746183695901</v>
      </c>
      <c r="K180" s="111">
        <v>1.0136774415974645E-2</v>
      </c>
      <c r="L180" s="111">
        <v>9.7803967655781782E-2</v>
      </c>
    </row>
    <row r="181" spans="3:12" x14ac:dyDescent="0.25">
      <c r="C181" s="105">
        <v>180.97402128840201</v>
      </c>
      <c r="D181" s="62">
        <v>7.1860916666666697</v>
      </c>
      <c r="E181" s="69">
        <v>36465.150673004202</v>
      </c>
      <c r="F181" s="69">
        <v>52572.040003220602</v>
      </c>
      <c r="G181" s="69">
        <v>43417.169573792598</v>
      </c>
      <c r="H181" s="69">
        <v>45350.053924879103</v>
      </c>
      <c r="I181" s="69">
        <v>43487.756277388798</v>
      </c>
      <c r="J181" s="69">
        <v>44521.645926049801</v>
      </c>
      <c r="K181" s="111">
        <v>9.8247893911772837E-3</v>
      </c>
      <c r="L181" s="111">
        <v>2.1432334601218073E-2</v>
      </c>
    </row>
    <row r="182" spans="3:12" x14ac:dyDescent="0.25">
      <c r="C182" s="105">
        <v>1024.00322772152</v>
      </c>
      <c r="D182" s="62">
        <v>0.46232499999999999</v>
      </c>
      <c r="E182" s="69">
        <v>108662.636485865</v>
      </c>
      <c r="F182" s="69">
        <v>104855.130183455</v>
      </c>
      <c r="G182" s="69">
        <v>105906.813966141</v>
      </c>
      <c r="H182" s="69">
        <v>108770.29366176399</v>
      </c>
      <c r="I182" s="69">
        <v>107482.064928564</v>
      </c>
      <c r="J182" s="69">
        <v>105141.223408989</v>
      </c>
      <c r="K182" s="111">
        <v>8.8657831768816815E-3</v>
      </c>
      <c r="L182" s="111">
        <v>0.1582603639520643</v>
      </c>
    </row>
    <row r="183" spans="3:12" x14ac:dyDescent="0.25">
      <c r="C183" s="105">
        <v>843.14270818080001</v>
      </c>
      <c r="D183" s="62">
        <v>1.81636666666667</v>
      </c>
      <c r="E183" s="69">
        <v>374180.66422167601</v>
      </c>
      <c r="F183" s="69">
        <v>371965.69563244999</v>
      </c>
      <c r="G183" s="69">
        <v>362232.48041654198</v>
      </c>
      <c r="H183" s="69">
        <v>378122.97156578198</v>
      </c>
      <c r="I183" s="69">
        <v>377768.496689516</v>
      </c>
      <c r="J183" s="69">
        <v>359106.723702288</v>
      </c>
      <c r="K183" s="111">
        <v>8.5902965883972969E-3</v>
      </c>
      <c r="L183" s="111">
        <v>0.10971399123735398</v>
      </c>
    </row>
    <row r="184" spans="3:12" x14ac:dyDescent="0.25">
      <c r="C184" s="105">
        <v>464.03063364473502</v>
      </c>
      <c r="D184" s="62">
        <v>2.14008333333333</v>
      </c>
      <c r="E184" s="69">
        <v>61734.660350874197</v>
      </c>
      <c r="F184" s="69">
        <v>62132.4264879252</v>
      </c>
      <c r="G184" s="69">
        <v>62765.005617187497</v>
      </c>
      <c r="H184" s="69">
        <v>62735.690329659898</v>
      </c>
      <c r="I184" s="69">
        <v>63571.745506884603</v>
      </c>
      <c r="J184" s="69">
        <v>61314.712033881297</v>
      </c>
      <c r="K184" s="111">
        <v>7.6330537622413481E-3</v>
      </c>
      <c r="L184" s="111">
        <v>0.17255378672005953</v>
      </c>
    </row>
    <row r="185" spans="3:12" x14ac:dyDescent="0.25">
      <c r="C185" s="105">
        <v>465.03031520680702</v>
      </c>
      <c r="D185" s="62">
        <v>2.1459583333333301</v>
      </c>
      <c r="E185" s="69">
        <v>14159.6533288435</v>
      </c>
      <c r="F185" s="69">
        <v>14227.060117610799</v>
      </c>
      <c r="G185" s="69">
        <v>14506.3089116231</v>
      </c>
      <c r="H185" s="69">
        <v>14064.2488108381</v>
      </c>
      <c r="I185" s="69">
        <v>15006.4341598962</v>
      </c>
      <c r="J185" s="69">
        <v>14026.7165666942</v>
      </c>
      <c r="K185" s="111">
        <v>6.857845137264733E-3</v>
      </c>
      <c r="L185" s="111">
        <v>7.0617074900692994E-2</v>
      </c>
    </row>
    <row r="186" spans="3:12" x14ac:dyDescent="0.25">
      <c r="C186" s="105">
        <v>731.23384098668703</v>
      </c>
      <c r="D186" s="62">
        <v>4.453525</v>
      </c>
      <c r="E186" s="69">
        <v>81579.225215075698</v>
      </c>
      <c r="F186" s="69">
        <v>79737.841340739003</v>
      </c>
      <c r="G186" s="69">
        <v>84078.395870696797</v>
      </c>
      <c r="H186" s="69">
        <v>80502.308631748805</v>
      </c>
      <c r="I186" s="69">
        <v>85137.257317390104</v>
      </c>
      <c r="J186" s="69">
        <v>80857.382042152894</v>
      </c>
      <c r="K186" s="111">
        <v>6.4612113722526078E-3</v>
      </c>
      <c r="L186" s="111">
        <v>6.5615177760037058E-2</v>
      </c>
    </row>
    <row r="187" spans="3:12" x14ac:dyDescent="0.25">
      <c r="C187" s="105">
        <v>387.11993510864698</v>
      </c>
      <c r="D187" s="62">
        <v>4.57125</v>
      </c>
      <c r="E187" s="69">
        <v>2881098.5157559202</v>
      </c>
      <c r="F187" s="69">
        <v>2792460.7643343001</v>
      </c>
      <c r="G187" s="69">
        <v>2812805.5907609402</v>
      </c>
      <c r="H187" s="69">
        <v>2791105.8973267302</v>
      </c>
      <c r="I187" s="69">
        <v>3026840.34954688</v>
      </c>
      <c r="J187" s="69">
        <v>2701927.3746520798</v>
      </c>
      <c r="K187" s="111">
        <v>5.6853220079752138E-3</v>
      </c>
      <c r="L187" s="111">
        <v>3.7673690233158807E-2</v>
      </c>
    </row>
    <row r="188" spans="3:12" x14ac:dyDescent="0.25">
      <c r="C188" s="105">
        <v>62.032960105217803</v>
      </c>
      <c r="D188" s="62">
        <v>0.31588333333333302</v>
      </c>
      <c r="E188" s="69">
        <v>41417473.169863202</v>
      </c>
      <c r="F188" s="69">
        <v>42914092.424954601</v>
      </c>
      <c r="G188" s="69">
        <v>23084593.2353159</v>
      </c>
      <c r="H188" s="69">
        <v>41529504.0991401</v>
      </c>
      <c r="I188" s="69">
        <v>44408761.788441502</v>
      </c>
      <c r="J188" s="69">
        <v>21836997.542613599</v>
      </c>
      <c r="K188" s="111">
        <v>4.8150516516028818E-3</v>
      </c>
      <c r="L188" s="111">
        <v>4.1075240853901927E-3</v>
      </c>
    </row>
    <row r="189" spans="3:12" x14ac:dyDescent="0.25">
      <c r="C189" s="105">
        <v>278.03856860897099</v>
      </c>
      <c r="D189" s="62">
        <v>2.4991666666666701</v>
      </c>
      <c r="E189" s="69">
        <v>37050.227451153703</v>
      </c>
      <c r="F189" s="69">
        <v>38375.943436991802</v>
      </c>
      <c r="G189" s="69">
        <v>39220.622317720903</v>
      </c>
      <c r="H189" s="69">
        <v>38066.873404562102</v>
      </c>
      <c r="I189" s="69">
        <v>39337.689262316198</v>
      </c>
      <c r="J189" s="69">
        <v>37563.275242510797</v>
      </c>
      <c r="K189" s="111">
        <v>4.034323956173225E-3</v>
      </c>
      <c r="L189" s="111">
        <v>4.4386170255964169E-2</v>
      </c>
    </row>
    <row r="190" spans="3:12" x14ac:dyDescent="0.25">
      <c r="C190" s="105">
        <v>78.959763750457498</v>
      </c>
      <c r="D190" s="62">
        <v>3.4229750000000001</v>
      </c>
      <c r="E190" s="69">
        <v>518630.77174215799</v>
      </c>
      <c r="F190" s="69">
        <v>541674.145949219</v>
      </c>
      <c r="G190" s="69">
        <v>605000.08280099696</v>
      </c>
      <c r="H190" s="69">
        <v>525578.31441224704</v>
      </c>
      <c r="I190" s="69">
        <v>558712.98267620301</v>
      </c>
      <c r="J190" s="69">
        <v>584796.59925972798</v>
      </c>
      <c r="K190" s="111">
        <v>3.2734999154023403E-3</v>
      </c>
      <c r="L190" s="111">
        <v>1.3455493218664053E-2</v>
      </c>
    </row>
    <row r="191" spans="3:12" x14ac:dyDescent="0.25">
      <c r="C191" s="105">
        <v>366.05438166746097</v>
      </c>
      <c r="D191" s="62">
        <v>2.1341999999999999</v>
      </c>
      <c r="E191" s="69">
        <v>54414.2239851657</v>
      </c>
      <c r="F191" s="69">
        <v>55291.7300458342</v>
      </c>
      <c r="G191" s="69">
        <v>55589.229398146497</v>
      </c>
      <c r="H191" s="69">
        <v>55045.057288693999</v>
      </c>
      <c r="I191" s="69">
        <v>56392.866238756404</v>
      </c>
      <c r="J191" s="69">
        <v>54164.302847653496</v>
      </c>
      <c r="K191" s="111">
        <v>2.6773824725287699E-3</v>
      </c>
      <c r="L191" s="111">
        <v>4.7511058887778311E-2</v>
      </c>
    </row>
    <row r="192" spans="3:12" x14ac:dyDescent="0.25">
      <c r="C192" s="105">
        <v>412.07386905712201</v>
      </c>
      <c r="D192" s="62">
        <v>13.4188666666667</v>
      </c>
      <c r="E192" s="69">
        <v>1157196.6414157799</v>
      </c>
      <c r="F192" s="69">
        <v>1109755.6637937501</v>
      </c>
      <c r="G192" s="69">
        <v>1369083.8466250401</v>
      </c>
      <c r="H192" s="69">
        <v>1136481.74453633</v>
      </c>
      <c r="I192" s="69">
        <v>1328503.50503927</v>
      </c>
      <c r="J192" s="69">
        <v>1176267.1063868799</v>
      </c>
      <c r="K192" s="111">
        <v>2.0681860031563511E-3</v>
      </c>
      <c r="L192" s="111">
        <v>5.7646653498724543E-3</v>
      </c>
    </row>
    <row r="193" spans="3:12" x14ac:dyDescent="0.25">
      <c r="C193" s="105">
        <v>844.14257772500196</v>
      </c>
      <c r="D193" s="62">
        <v>1.81636666666667</v>
      </c>
      <c r="E193" s="69">
        <v>58089.961729503302</v>
      </c>
      <c r="F193" s="69">
        <v>58669.667107594803</v>
      </c>
      <c r="G193" s="69">
        <v>57601.264759724902</v>
      </c>
      <c r="H193" s="69">
        <v>58886.906742487598</v>
      </c>
      <c r="I193" s="69">
        <v>59406.439810704498</v>
      </c>
      <c r="J193" s="69">
        <v>56267.735703535604</v>
      </c>
      <c r="K193" s="111">
        <v>1.6554487166922267E-3</v>
      </c>
      <c r="L193" s="111">
        <v>2.1847159227352524E-2</v>
      </c>
    </row>
    <row r="194" spans="3:12" x14ac:dyDescent="0.25">
      <c r="C194" s="105">
        <v>208.963378550681</v>
      </c>
      <c r="D194" s="62">
        <v>2.5698166666666702</v>
      </c>
      <c r="E194" s="69">
        <v>10776.049625429299</v>
      </c>
      <c r="F194" s="69">
        <v>12091.256656957999</v>
      </c>
      <c r="G194" s="69">
        <v>11946.4136894409</v>
      </c>
      <c r="H194" s="69">
        <v>11363.1641782933</v>
      </c>
      <c r="I194" s="69">
        <v>11635.3301417436</v>
      </c>
      <c r="J194" s="69">
        <v>11852.447994882699</v>
      </c>
      <c r="K194" s="111">
        <v>1.5416853577041552E-3</v>
      </c>
      <c r="L194" s="111">
        <v>9.286846817235319E-3</v>
      </c>
    </row>
    <row r="195" spans="3:12" x14ac:dyDescent="0.25">
      <c r="C195" s="105">
        <v>217.05037489832901</v>
      </c>
      <c r="D195" s="62">
        <v>3.4881166666666701</v>
      </c>
      <c r="E195" s="69">
        <v>46568.306403720198</v>
      </c>
      <c r="F195" s="69">
        <v>51536.716366972003</v>
      </c>
      <c r="G195" s="69">
        <v>54858.3526254721</v>
      </c>
      <c r="H195" s="69">
        <v>48489.776435037304</v>
      </c>
      <c r="I195" s="69">
        <v>52925.272700288697</v>
      </c>
      <c r="J195" s="69">
        <v>51673.913686206302</v>
      </c>
      <c r="K195" s="111">
        <v>1.1840090293120434E-3</v>
      </c>
      <c r="L195" s="111">
        <v>4.9922370909201543E-3</v>
      </c>
    </row>
    <row r="196" spans="3:12" x14ac:dyDescent="0.25">
      <c r="C196" s="105">
        <v>387.135132458535</v>
      </c>
      <c r="D196" s="62">
        <v>12.6948833333333</v>
      </c>
      <c r="E196" s="69">
        <v>24595.2332934796</v>
      </c>
      <c r="F196" s="69">
        <v>24991.798180620499</v>
      </c>
      <c r="G196" s="69">
        <v>23852.1537720015</v>
      </c>
      <c r="H196" s="69">
        <v>24919.311936267201</v>
      </c>
      <c r="I196" s="69">
        <v>24370.621774330601</v>
      </c>
      <c r="J196" s="69">
        <v>24153.693414399899</v>
      </c>
      <c r="K196" s="111">
        <v>8.7256998339710047E-5</v>
      </c>
      <c r="L196" s="111">
        <v>1.1944394080629108E-3</v>
      </c>
    </row>
    <row r="197" spans="3:12" x14ac:dyDescent="0.25">
      <c r="C197" s="105">
        <v>955.97674410630304</v>
      </c>
      <c r="D197" s="62">
        <v>0.46261666666666701</v>
      </c>
      <c r="E197" s="69">
        <v>5413781.5874030199</v>
      </c>
      <c r="F197" s="69">
        <v>5468151.9373541698</v>
      </c>
      <c r="G197" s="69">
        <v>5583092.2515238198</v>
      </c>
      <c r="H197" s="69">
        <v>5450414.9626986803</v>
      </c>
      <c r="I197" s="69">
        <v>5505254.6540687503</v>
      </c>
      <c r="J197" s="69">
        <v>5506504.9984275401</v>
      </c>
      <c r="K197" s="111">
        <v>-2.498454724957616E-4</v>
      </c>
      <c r="L197" s="111">
        <v>5.8551957461096997E-3</v>
      </c>
    </row>
    <row r="198" spans="3:12" x14ac:dyDescent="0.25">
      <c r="C198" s="105">
        <v>176.93716087756101</v>
      </c>
      <c r="D198" s="62">
        <v>2.2754583333333298</v>
      </c>
      <c r="E198" s="69">
        <v>116806.32005377101</v>
      </c>
      <c r="F198" s="69">
        <v>81070.320948742694</v>
      </c>
      <c r="G198" s="69">
        <v>83190.205090503005</v>
      </c>
      <c r="H198" s="69">
        <v>73781.850709357605</v>
      </c>
      <c r="I198" s="69">
        <v>125790.022510272</v>
      </c>
      <c r="J198" s="69">
        <v>81429.805942688006</v>
      </c>
      <c r="K198" s="111">
        <v>-3.3453575123451574E-4</v>
      </c>
      <c r="L198" s="111">
        <v>3.5533017622640109E-4</v>
      </c>
    </row>
    <row r="199" spans="3:12" x14ac:dyDescent="0.25">
      <c r="C199" s="105">
        <v>969.27728595456199</v>
      </c>
      <c r="D199" s="62">
        <v>11.1408083333333</v>
      </c>
      <c r="E199" s="69">
        <v>57345.057869311699</v>
      </c>
      <c r="F199" s="69">
        <v>55269.853736051198</v>
      </c>
      <c r="G199" s="69">
        <v>57628.094022388999</v>
      </c>
      <c r="H199" s="69">
        <v>57671.370892217201</v>
      </c>
      <c r="I199" s="69">
        <v>58745.751640332302</v>
      </c>
      <c r="J199" s="69">
        <v>53753.037252480703</v>
      </c>
      <c r="K199" s="111">
        <v>-6.1745166360258237E-4</v>
      </c>
      <c r="L199" s="111">
        <v>4.7064043617068511E-3</v>
      </c>
    </row>
    <row r="200" spans="3:12" x14ac:dyDescent="0.25">
      <c r="C200" s="105">
        <v>214.05033382975</v>
      </c>
      <c r="D200" s="62">
        <v>10.969891666666699</v>
      </c>
      <c r="E200" s="69">
        <v>57132.733404845203</v>
      </c>
      <c r="F200" s="69">
        <v>56476.034490872</v>
      </c>
      <c r="G200" s="69">
        <v>59876.514895715998</v>
      </c>
      <c r="H200" s="69">
        <v>54967.900481336801</v>
      </c>
      <c r="I200" s="69">
        <v>60269.271253674597</v>
      </c>
      <c r="J200" s="69">
        <v>58138.586538986201</v>
      </c>
      <c r="K200" s="111">
        <v>-9.1108809986977922E-4</v>
      </c>
      <c r="L200" s="111">
        <v>6.4429973750864565E-3</v>
      </c>
    </row>
    <row r="201" spans="3:12" x14ac:dyDescent="0.25">
      <c r="C201" s="105">
        <v>584.15282486477997</v>
      </c>
      <c r="D201" s="62">
        <v>10.752283333333301</v>
      </c>
      <c r="E201" s="69">
        <v>26065.8568429017</v>
      </c>
      <c r="F201" s="69">
        <v>20067.741699829101</v>
      </c>
      <c r="G201" s="69">
        <v>25582.7137083661</v>
      </c>
      <c r="H201" s="69">
        <v>24355.849817149101</v>
      </c>
      <c r="I201" s="69">
        <v>24828.519122846101</v>
      </c>
      <c r="J201" s="69">
        <v>22467.489952729498</v>
      </c>
      <c r="K201" s="111">
        <v>-1.2971714155912536E-3</v>
      </c>
      <c r="L201" s="111">
        <v>3.4192268116620119E-3</v>
      </c>
    </row>
    <row r="202" spans="3:12" x14ac:dyDescent="0.25">
      <c r="C202" s="105">
        <v>176.93709103715699</v>
      </c>
      <c r="D202" s="62">
        <v>2.4991083333333299</v>
      </c>
      <c r="E202" s="69">
        <v>36365.887448128298</v>
      </c>
      <c r="F202" s="69">
        <v>36514.613764299698</v>
      </c>
      <c r="G202" s="69">
        <v>40194.5927573464</v>
      </c>
      <c r="H202" s="69">
        <v>39353.864258046</v>
      </c>
      <c r="I202" s="69">
        <v>38429.609279513199</v>
      </c>
      <c r="J202" s="69">
        <v>35165.180567499097</v>
      </c>
      <c r="K202" s="111">
        <v>-1.6141152102691326E-3</v>
      </c>
      <c r="L202" s="111">
        <v>7.7637556615229386E-3</v>
      </c>
    </row>
    <row r="203" spans="3:12" x14ac:dyDescent="0.25">
      <c r="C203" s="105">
        <v>181.07357957191601</v>
      </c>
      <c r="D203" s="62">
        <v>3.49433333333333</v>
      </c>
      <c r="E203" s="69">
        <v>110272.55486196101</v>
      </c>
      <c r="F203" s="69">
        <v>112580.43780925</v>
      </c>
      <c r="G203" s="69">
        <v>118493.72157803801</v>
      </c>
      <c r="H203" s="69">
        <v>110686.964138924</v>
      </c>
      <c r="I203" s="69">
        <v>117226.423386597</v>
      </c>
      <c r="J203" s="69">
        <v>112843.445063465</v>
      </c>
      <c r="K203" s="111">
        <v>-2.4952796743830993E-3</v>
      </c>
      <c r="L203" s="111">
        <v>2.1054457656481926E-2</v>
      </c>
    </row>
    <row r="204" spans="3:12" x14ac:dyDescent="0.25">
      <c r="C204" s="105">
        <v>873.26711430334103</v>
      </c>
      <c r="D204" s="62">
        <v>9.7905083333333298</v>
      </c>
      <c r="E204" s="69">
        <v>19791.700604699599</v>
      </c>
      <c r="F204" s="69">
        <v>18729.041481811601</v>
      </c>
      <c r="G204" s="69">
        <v>19227.681509094298</v>
      </c>
      <c r="H204" s="69">
        <v>20260.884571642098</v>
      </c>
      <c r="I204" s="69">
        <v>19150.979420910498</v>
      </c>
      <c r="J204" s="69">
        <v>18209.979859094299</v>
      </c>
      <c r="K204" s="111">
        <v>-3.1657383865389055E-3</v>
      </c>
      <c r="L204" s="111">
        <v>2.1075739658666867E-2</v>
      </c>
    </row>
    <row r="205" spans="3:12" x14ac:dyDescent="0.25">
      <c r="C205" s="105">
        <v>227.07950954787501</v>
      </c>
      <c r="D205" s="62">
        <v>3.4881166666666701</v>
      </c>
      <c r="E205" s="69">
        <v>85992.2420597858</v>
      </c>
      <c r="F205" s="69">
        <v>89025.7487149566</v>
      </c>
      <c r="G205" s="69">
        <v>88280.354147039296</v>
      </c>
      <c r="H205" s="69">
        <v>88380.834549868407</v>
      </c>
      <c r="I205" s="69">
        <v>89571.2506774949</v>
      </c>
      <c r="J205" s="69">
        <v>84762.453412395102</v>
      </c>
      <c r="K205" s="111">
        <v>-3.2024111958837776E-3</v>
      </c>
      <c r="L205" s="111">
        <v>3.863934325671102E-2</v>
      </c>
    </row>
    <row r="206" spans="3:12" x14ac:dyDescent="0.25">
      <c r="C206" s="105">
        <v>277.03796351880601</v>
      </c>
      <c r="D206" s="62">
        <v>2.4991666666666701</v>
      </c>
      <c r="E206" s="69">
        <v>1452515.1188014101</v>
      </c>
      <c r="F206" s="69">
        <v>1455407.62084658</v>
      </c>
      <c r="G206" s="69">
        <v>1460075.0493302799</v>
      </c>
      <c r="H206" s="69">
        <v>1448881.94805361</v>
      </c>
      <c r="I206" s="69">
        <v>1484825.4149533201</v>
      </c>
      <c r="J206" s="69">
        <v>1423824.01799491</v>
      </c>
      <c r="K206" s="111">
        <v>-3.4610719490903111E-3</v>
      </c>
      <c r="L206" s="111">
        <v>6.8297819841795671E-2</v>
      </c>
    </row>
    <row r="207" spans="3:12" x14ac:dyDescent="0.25">
      <c r="C207" s="105">
        <v>119.03443101276299</v>
      </c>
      <c r="D207" s="62">
        <v>2.5109249999999999</v>
      </c>
      <c r="E207" s="69">
        <v>33085.792190524</v>
      </c>
      <c r="F207" s="69">
        <v>35712.241996989098</v>
      </c>
      <c r="G207" s="69">
        <v>37241.8982731508</v>
      </c>
      <c r="H207" s="69">
        <v>33788.414056662703</v>
      </c>
      <c r="I207" s="69">
        <v>36840.340439128202</v>
      </c>
      <c r="J207" s="69">
        <v>35153.486341538097</v>
      </c>
      <c r="K207" s="111">
        <v>-3.5102142960844115E-3</v>
      </c>
      <c r="L207" s="111">
        <v>1.904316733574744E-2</v>
      </c>
    </row>
    <row r="208" spans="3:12" x14ac:dyDescent="0.25">
      <c r="C208" s="105">
        <v>365.05402261766</v>
      </c>
      <c r="D208" s="62">
        <v>2.1341999999999999</v>
      </c>
      <c r="E208" s="69">
        <v>1417419.90728562</v>
      </c>
      <c r="F208" s="69">
        <v>1411757.2398631</v>
      </c>
      <c r="G208" s="69">
        <v>1425568.20232663</v>
      </c>
      <c r="H208" s="69">
        <v>1405147.8816682601</v>
      </c>
      <c r="I208" s="69">
        <v>1445438.0743398699</v>
      </c>
      <c r="J208" s="69">
        <v>1393323.0703880901</v>
      </c>
      <c r="K208" s="111">
        <v>-3.6790572597883661E-3</v>
      </c>
      <c r="L208" s="111">
        <v>7.8189240050365483E-2</v>
      </c>
    </row>
    <row r="209" spans="3:12" x14ac:dyDescent="0.25">
      <c r="C209" s="105">
        <v>1025.3385280387599</v>
      </c>
      <c r="D209" s="62">
        <v>4.4419833333333303</v>
      </c>
      <c r="E209" s="69">
        <v>336148.42532703502</v>
      </c>
      <c r="F209" s="69">
        <v>333624.43342411797</v>
      </c>
      <c r="G209" s="69">
        <v>344397.20155227103</v>
      </c>
      <c r="H209" s="69">
        <v>333572.59029982903</v>
      </c>
      <c r="I209" s="69">
        <v>346807.42168948799</v>
      </c>
      <c r="J209" s="69">
        <v>330814.69623694097</v>
      </c>
      <c r="K209" s="111">
        <v>-4.238771051237925E-3</v>
      </c>
      <c r="L209" s="111">
        <v>5.8041106899717199E-2</v>
      </c>
    </row>
    <row r="210" spans="3:12" x14ac:dyDescent="0.25">
      <c r="C210" s="105">
        <v>1038.01833991434</v>
      </c>
      <c r="D210" s="62">
        <v>0.15733333333333299</v>
      </c>
      <c r="E210" s="69">
        <v>96544.233984641294</v>
      </c>
      <c r="F210" s="69">
        <v>186149.70347157799</v>
      </c>
      <c r="G210" s="69">
        <v>88787.346565296495</v>
      </c>
      <c r="H210" s="69">
        <v>86958.620499604396</v>
      </c>
      <c r="I210" s="69">
        <v>197993.632183985</v>
      </c>
      <c r="J210" s="69">
        <v>85053.378279575903</v>
      </c>
      <c r="K210" s="111">
        <v>-5.7423000107986229E-3</v>
      </c>
      <c r="L210" s="111">
        <v>3.3036424337695158E-3</v>
      </c>
    </row>
    <row r="211" spans="3:12" x14ac:dyDescent="0.25">
      <c r="C211" s="105">
        <v>197.80967325450499</v>
      </c>
      <c r="D211" s="62">
        <v>1.0864</v>
      </c>
      <c r="E211" s="69">
        <v>89178.029861718605</v>
      </c>
      <c r="F211" s="69">
        <v>89562.436548055804</v>
      </c>
      <c r="G211" s="69">
        <v>132155.106404285</v>
      </c>
      <c r="H211" s="69">
        <v>97842.996931836795</v>
      </c>
      <c r="I211" s="69">
        <v>91843.337240445704</v>
      </c>
      <c r="J211" s="69">
        <v>119876.958842002</v>
      </c>
      <c r="K211" s="111">
        <v>-6.1956610505527355E-3</v>
      </c>
      <c r="L211" s="111">
        <v>8.7934609600528613E-3</v>
      </c>
    </row>
    <row r="212" spans="3:12" x14ac:dyDescent="0.25">
      <c r="C212" s="105">
        <v>536.15459441517805</v>
      </c>
      <c r="D212" s="62">
        <v>2.1339583333333301</v>
      </c>
      <c r="E212" s="69">
        <v>21659.459833520501</v>
      </c>
      <c r="F212" s="69">
        <v>18520.997282690401</v>
      </c>
      <c r="G212" s="69">
        <v>18869.1852337036</v>
      </c>
      <c r="H212" s="69">
        <v>20038.2117169093</v>
      </c>
      <c r="I212" s="69">
        <v>20573.809461081401</v>
      </c>
      <c r="J212" s="69">
        <v>18158.2525727539</v>
      </c>
      <c r="K212" s="111">
        <v>-6.8417031906800483E-3</v>
      </c>
      <c r="L212" s="111">
        <v>2.5270892785929741E-2</v>
      </c>
    </row>
    <row r="213" spans="3:12" x14ac:dyDescent="0.25">
      <c r="C213" s="105">
        <v>1007.25280771057</v>
      </c>
      <c r="D213" s="62">
        <v>4.7028666666666696</v>
      </c>
      <c r="E213" s="69">
        <v>10633.6310445091</v>
      </c>
      <c r="F213" s="69">
        <v>10913.3127292226</v>
      </c>
      <c r="G213" s="69">
        <v>11707.2353874154</v>
      </c>
      <c r="H213" s="69">
        <v>10216.958874808101</v>
      </c>
      <c r="I213" s="69">
        <v>12428.0993190918</v>
      </c>
      <c r="J213" s="69">
        <v>10445.7385953906</v>
      </c>
      <c r="K213" s="111">
        <v>-7.1056296504777502E-3</v>
      </c>
      <c r="L213" s="111">
        <v>2.3577797599489102E-2</v>
      </c>
    </row>
    <row r="214" spans="3:12" x14ac:dyDescent="0.25">
      <c r="C214" s="105">
        <v>1024.0029061083401</v>
      </c>
      <c r="D214" s="62">
        <v>0.15741666666666701</v>
      </c>
      <c r="E214" s="69">
        <v>107706.284725675</v>
      </c>
      <c r="F214" s="69">
        <v>100897.586188895</v>
      </c>
      <c r="G214" s="69">
        <v>98495.393804443403</v>
      </c>
      <c r="H214" s="69">
        <v>97962.803917088706</v>
      </c>
      <c r="I214" s="69">
        <v>113974.013969939</v>
      </c>
      <c r="J214" s="69">
        <v>93536.278259765604</v>
      </c>
      <c r="K214" s="111">
        <v>-7.6597345742447287E-3</v>
      </c>
      <c r="L214" s="111">
        <v>2.6764685302978319E-2</v>
      </c>
    </row>
    <row r="215" spans="3:12" x14ac:dyDescent="0.25">
      <c r="C215" s="105">
        <v>957.97171912307999</v>
      </c>
      <c r="D215" s="62">
        <v>0.13471666666666701</v>
      </c>
      <c r="E215" s="69">
        <v>1558392.5175660499</v>
      </c>
      <c r="F215" s="69">
        <v>1491033.54845089</v>
      </c>
      <c r="G215" s="69">
        <v>1538682.7263398401</v>
      </c>
      <c r="H215" s="69">
        <v>1440276.9313876799</v>
      </c>
      <c r="I215" s="69">
        <v>1612883.6078224401</v>
      </c>
      <c r="J215" s="69">
        <v>1510053.2800071</v>
      </c>
      <c r="K215" s="111">
        <v>-7.8493447152189269E-3</v>
      </c>
      <c r="L215" s="111">
        <v>5.2934831315680789E-2</v>
      </c>
    </row>
    <row r="216" spans="3:12" x14ac:dyDescent="0.25">
      <c r="C216" s="105">
        <v>267.07620855349899</v>
      </c>
      <c r="D216" s="62">
        <v>2.12218333333333</v>
      </c>
      <c r="E216" s="69">
        <v>931245.765495467</v>
      </c>
      <c r="F216" s="69">
        <v>906551.47938398796</v>
      </c>
      <c r="G216" s="69">
        <v>924336.41037377401</v>
      </c>
      <c r="H216" s="69">
        <v>877989.94593932701</v>
      </c>
      <c r="I216" s="69">
        <v>946201.57367301499</v>
      </c>
      <c r="J216" s="69">
        <v>921085.80312010995</v>
      </c>
      <c r="K216" s="111">
        <v>-8.8312360813127318E-3</v>
      </c>
      <c r="L216" s="111">
        <v>9.4544135776621546E-2</v>
      </c>
    </row>
    <row r="217" spans="3:12" x14ac:dyDescent="0.25">
      <c r="C217" s="105">
        <v>907.227505312875</v>
      </c>
      <c r="D217" s="62">
        <v>10.080458333333301</v>
      </c>
      <c r="E217" s="69">
        <v>36650.810405345699</v>
      </c>
      <c r="F217" s="69">
        <v>35820.000181295298</v>
      </c>
      <c r="G217" s="69">
        <v>37624.824139324002</v>
      </c>
      <c r="H217" s="69">
        <v>37737.947501738701</v>
      </c>
      <c r="I217" s="69">
        <v>36674.961269139603</v>
      </c>
      <c r="J217" s="69">
        <v>34999.587630027199</v>
      </c>
      <c r="K217" s="111">
        <v>-8.979744400365466E-3</v>
      </c>
      <c r="L217" s="111">
        <v>8.4701425022759735E-2</v>
      </c>
    </row>
    <row r="218" spans="3:12" x14ac:dyDescent="0.25">
      <c r="C218" s="105">
        <v>199.80693465385701</v>
      </c>
      <c r="D218" s="62">
        <v>1.6750499999999999</v>
      </c>
      <c r="E218" s="69">
        <v>17841.611461389501</v>
      </c>
      <c r="F218" s="69">
        <v>13720.5726865872</v>
      </c>
      <c r="G218" s="69">
        <v>24594.087524471299</v>
      </c>
      <c r="H218" s="69">
        <v>17556.9209815186</v>
      </c>
      <c r="I218" s="69">
        <v>16829.793071399701</v>
      </c>
      <c r="J218" s="69">
        <v>21412.858472940599</v>
      </c>
      <c r="K218" s="111">
        <v>-9.1930856283277546E-3</v>
      </c>
      <c r="L218" s="111">
        <v>1.1291367313439044E-2</v>
      </c>
    </row>
    <row r="219" spans="3:12" x14ac:dyDescent="0.25">
      <c r="C219" s="105">
        <v>684.22548061390796</v>
      </c>
      <c r="D219" s="62">
        <v>3.6882583333333301</v>
      </c>
      <c r="E219" s="69">
        <v>16580.570545139501</v>
      </c>
      <c r="F219" s="69">
        <v>16299.112984179699</v>
      </c>
      <c r="G219" s="69">
        <v>16564.285103914001</v>
      </c>
      <c r="H219" s="69">
        <v>16366.1760681661</v>
      </c>
      <c r="I219" s="69">
        <v>17229.355887853999</v>
      </c>
      <c r="J219" s="69">
        <v>15512.026342381499</v>
      </c>
      <c r="K219" s="111">
        <v>-9.8494548382979663E-3</v>
      </c>
      <c r="L219" s="111">
        <v>7.8389898658866475E-2</v>
      </c>
    </row>
    <row r="220" spans="3:12" x14ac:dyDescent="0.25">
      <c r="C220" s="105">
        <v>1033.9816199500999</v>
      </c>
      <c r="D220" s="62">
        <v>0.46265000000000001</v>
      </c>
      <c r="E220" s="69">
        <v>32831.765317622601</v>
      </c>
      <c r="F220" s="69">
        <v>28788.546327734399</v>
      </c>
      <c r="G220" s="69">
        <v>30115.382942140699</v>
      </c>
      <c r="H220" s="69">
        <v>29752.7417588307</v>
      </c>
      <c r="I220" s="69">
        <v>30412.305528844401</v>
      </c>
      <c r="J220" s="69">
        <v>30939.206611329901</v>
      </c>
      <c r="K220" s="111">
        <v>-9.9647804447548557E-3</v>
      </c>
      <c r="L220" s="111">
        <v>5.8839366769817165E-2</v>
      </c>
    </row>
    <row r="221" spans="3:12" x14ac:dyDescent="0.25">
      <c r="C221" s="105">
        <v>617.15231068473395</v>
      </c>
      <c r="D221" s="62">
        <v>6.6196333333333301</v>
      </c>
      <c r="E221" s="69">
        <v>13936.659655899801</v>
      </c>
      <c r="F221" s="69">
        <v>13296.032609722501</v>
      </c>
      <c r="G221" s="69">
        <v>14222.002950189701</v>
      </c>
      <c r="H221" s="69">
        <v>14016.5603352094</v>
      </c>
      <c r="I221" s="69">
        <v>13710.9083653814</v>
      </c>
      <c r="J221" s="69">
        <v>13424.0872603934</v>
      </c>
      <c r="K221" s="111">
        <v>-1.0588531898657372E-2</v>
      </c>
      <c r="L221" s="111">
        <v>0.11355404999506484</v>
      </c>
    </row>
    <row r="222" spans="3:12" x14ac:dyDescent="0.25">
      <c r="C222" s="105">
        <v>387.12009225363101</v>
      </c>
      <c r="D222" s="62">
        <v>4.3475999999999999</v>
      </c>
      <c r="E222" s="69">
        <v>2809457.4010078101</v>
      </c>
      <c r="F222" s="69">
        <v>2929053.9052756401</v>
      </c>
      <c r="G222" s="69">
        <v>2989002.72812211</v>
      </c>
      <c r="H222" s="69">
        <v>2825629.7278591399</v>
      </c>
      <c r="I222" s="69">
        <v>2881591.1787305502</v>
      </c>
      <c r="J222" s="69">
        <v>2945865.0823622001</v>
      </c>
      <c r="K222" s="111">
        <v>-1.2356032391185766E-2</v>
      </c>
      <c r="L222" s="111">
        <v>0.14594349702840342</v>
      </c>
    </row>
    <row r="223" spans="3:12" x14ac:dyDescent="0.25">
      <c r="C223" s="105">
        <v>463.03089100981799</v>
      </c>
      <c r="D223" s="62">
        <v>2.1459583333333301</v>
      </c>
      <c r="E223" s="69">
        <v>1576679.4164485999</v>
      </c>
      <c r="F223" s="69">
        <v>1600740.2413789099</v>
      </c>
      <c r="G223" s="69">
        <v>1592852.10898889</v>
      </c>
      <c r="H223" s="69">
        <v>1575073.3934478499</v>
      </c>
      <c r="I223" s="69">
        <v>1601057.05723243</v>
      </c>
      <c r="J223" s="69">
        <v>1552077.1298765901</v>
      </c>
      <c r="K223" s="111">
        <v>-1.2778085295459688E-2</v>
      </c>
      <c r="L223" s="111">
        <v>0.37103788722635278</v>
      </c>
    </row>
    <row r="224" spans="3:12" x14ac:dyDescent="0.25">
      <c r="C224" s="105">
        <v>1016.28644177637</v>
      </c>
      <c r="D224" s="62">
        <v>11.1408083333333</v>
      </c>
      <c r="E224" s="69">
        <v>98986.708659044103</v>
      </c>
      <c r="F224" s="69">
        <v>93898.133787563202</v>
      </c>
      <c r="G224" s="69">
        <v>94598.979029120193</v>
      </c>
      <c r="H224" s="69">
        <v>96933.354968658299</v>
      </c>
      <c r="I224" s="69">
        <v>97223.332242669901</v>
      </c>
      <c r="J224" s="69">
        <v>90779.592195941805</v>
      </c>
      <c r="K224" s="111">
        <v>-1.2841444836224424E-2</v>
      </c>
      <c r="L224" s="111">
        <v>0.11718540240069512</v>
      </c>
    </row>
    <row r="225" spans="3:12" x14ac:dyDescent="0.25">
      <c r="C225" s="105">
        <v>439.08588543611</v>
      </c>
      <c r="D225" s="62">
        <v>4.7359916666666697</v>
      </c>
      <c r="E225" s="69">
        <v>27850.361884413898</v>
      </c>
      <c r="F225" s="69">
        <v>25107.047231942099</v>
      </c>
      <c r="G225" s="69">
        <v>24002.773543584201</v>
      </c>
      <c r="H225" s="69">
        <v>25803.651324745701</v>
      </c>
      <c r="I225" s="69">
        <v>26183.800758008401</v>
      </c>
      <c r="J225" s="69">
        <v>24117.9298946907</v>
      </c>
      <c r="K225" s="111">
        <v>-1.6113742223981396E-2</v>
      </c>
      <c r="L225" s="111">
        <v>7.6633949363785467E-2</v>
      </c>
    </row>
    <row r="226" spans="3:12" x14ac:dyDescent="0.25">
      <c r="C226" s="105">
        <v>96.960295328167305</v>
      </c>
      <c r="D226" s="62">
        <v>14.7199166666667</v>
      </c>
      <c r="E226" s="69">
        <v>813601.33767377399</v>
      </c>
      <c r="F226" s="69">
        <v>252450.14366321301</v>
      </c>
      <c r="G226" s="69">
        <v>282249.62271792302</v>
      </c>
      <c r="H226" s="69">
        <v>676897.41168223601</v>
      </c>
      <c r="I226" s="69">
        <v>291906.82207573799</v>
      </c>
      <c r="J226" s="69">
        <v>364344.75649441098</v>
      </c>
      <c r="K226" s="111">
        <v>-1.6304694358528844E-2</v>
      </c>
      <c r="L226" s="111">
        <v>7.6397102587101237E-3</v>
      </c>
    </row>
    <row r="227" spans="3:12" x14ac:dyDescent="0.25">
      <c r="C227" s="105">
        <v>956.97534053490403</v>
      </c>
      <c r="D227" s="62">
        <v>0.46206666666666701</v>
      </c>
      <c r="E227" s="69">
        <v>758343.52502840804</v>
      </c>
      <c r="F227" s="69">
        <v>793873.22831281496</v>
      </c>
      <c r="G227" s="69">
        <v>776694.02626403398</v>
      </c>
      <c r="H227" s="69">
        <v>733367.62883895205</v>
      </c>
      <c r="I227" s="69">
        <v>806075.64600752795</v>
      </c>
      <c r="J227" s="69">
        <v>763171.04071667104</v>
      </c>
      <c r="K227" s="111">
        <v>-1.6382588954630989E-2</v>
      </c>
      <c r="L227" s="111">
        <v>0.1380624900277013</v>
      </c>
    </row>
    <row r="228" spans="3:12" x14ac:dyDescent="0.25">
      <c r="C228" s="105">
        <v>603.04824117865996</v>
      </c>
      <c r="D228" s="62">
        <v>5.3131916666666701</v>
      </c>
      <c r="E228" s="69">
        <v>35084.912887008999</v>
      </c>
      <c r="F228" s="69">
        <v>40431.864968009897</v>
      </c>
      <c r="G228" s="69">
        <v>41638.384755585503</v>
      </c>
      <c r="H228" s="69">
        <v>38769.102134307803</v>
      </c>
      <c r="I228" s="69">
        <v>39928.8185502052</v>
      </c>
      <c r="J228" s="69">
        <v>37065.814068720902</v>
      </c>
      <c r="K228" s="111">
        <v>-1.7237158275710412E-2</v>
      </c>
      <c r="L228" s="111">
        <v>7.4779291597115896E-2</v>
      </c>
    </row>
    <row r="229" spans="3:12" x14ac:dyDescent="0.25">
      <c r="C229" s="105">
        <v>683.22412688512702</v>
      </c>
      <c r="D229" s="62">
        <v>3.6882583333333301</v>
      </c>
      <c r="E229" s="69">
        <v>130419.337092231</v>
      </c>
      <c r="F229" s="69">
        <v>126643.60633400299</v>
      </c>
      <c r="G229" s="69">
        <v>129248.360114521</v>
      </c>
      <c r="H229" s="69">
        <v>128143.333234961</v>
      </c>
      <c r="I229" s="69">
        <v>132228.25668547401</v>
      </c>
      <c r="J229" s="69">
        <v>121338.733822144</v>
      </c>
      <c r="K229" s="111">
        <v>-1.7285685482550415E-2</v>
      </c>
      <c r="L229" s="111">
        <v>0.17242113300637041</v>
      </c>
    </row>
    <row r="230" spans="3:12" x14ac:dyDescent="0.25">
      <c r="C230" s="105">
        <v>133.01418649743101</v>
      </c>
      <c r="D230" s="62">
        <v>3.89116666666667</v>
      </c>
      <c r="E230" s="69">
        <v>26857.519957218799</v>
      </c>
      <c r="F230" s="69">
        <v>19900.677407208001</v>
      </c>
      <c r="G230" s="69">
        <v>20871.6710380521</v>
      </c>
      <c r="H230" s="69">
        <v>23844.1367230086</v>
      </c>
      <c r="I230" s="69">
        <v>24128.5553959678</v>
      </c>
      <c r="J230" s="69">
        <v>18837.539805004901</v>
      </c>
      <c r="K230" s="111">
        <v>-1.759147949238685E-2</v>
      </c>
      <c r="L230" s="111">
        <v>3.328189428555102E-2</v>
      </c>
    </row>
    <row r="231" spans="3:12" x14ac:dyDescent="0.25">
      <c r="C231" s="105">
        <v>387.11840376191702</v>
      </c>
      <c r="D231" s="62">
        <v>3.6882583333333301</v>
      </c>
      <c r="E231" s="69">
        <v>805933.77107677399</v>
      </c>
      <c r="F231" s="69">
        <v>804336.33778593398</v>
      </c>
      <c r="G231" s="69">
        <v>792623.31032646203</v>
      </c>
      <c r="H231" s="69">
        <v>793746.18004706397</v>
      </c>
      <c r="I231" s="69">
        <v>814596.19990705501</v>
      </c>
      <c r="J231" s="69">
        <v>764341.311285667</v>
      </c>
      <c r="K231" s="111">
        <v>-1.8252875018498729E-2</v>
      </c>
      <c r="L231" s="111">
        <v>0.2651210376782282</v>
      </c>
    </row>
    <row r="232" spans="3:12" x14ac:dyDescent="0.25">
      <c r="C232" s="105">
        <v>549.16631756674406</v>
      </c>
      <c r="D232" s="62">
        <v>6.6186083333333299</v>
      </c>
      <c r="E232" s="69">
        <v>37948.983323311099</v>
      </c>
      <c r="F232" s="69">
        <v>35977.247677022999</v>
      </c>
      <c r="G232" s="69">
        <v>38090.798604921802</v>
      </c>
      <c r="H232" s="69">
        <v>37184.329918530202</v>
      </c>
      <c r="I232" s="69">
        <v>37177.117392067499</v>
      </c>
      <c r="J232" s="69">
        <v>36237.869771803002</v>
      </c>
      <c r="K232" s="111">
        <v>-1.8375600065145114E-2</v>
      </c>
      <c r="L232" s="111">
        <v>0.24922246500690712</v>
      </c>
    </row>
    <row r="233" spans="3:12" x14ac:dyDescent="0.25">
      <c r="C233" s="105">
        <v>228.08266781925599</v>
      </c>
      <c r="D233" s="62">
        <v>9.3746916666666706</v>
      </c>
      <c r="E233" s="69">
        <v>37161.257966061101</v>
      </c>
      <c r="F233" s="69">
        <v>38566.435505066998</v>
      </c>
      <c r="G233" s="69">
        <v>38914.674066677799</v>
      </c>
      <c r="H233" s="69">
        <v>37632.912231726099</v>
      </c>
      <c r="I233" s="69">
        <v>38266.095258434398</v>
      </c>
      <c r="J233" s="69">
        <v>37053.448332808897</v>
      </c>
      <c r="K233" s="111">
        <v>-2.1424670565048289E-2</v>
      </c>
      <c r="L233" s="111">
        <v>0.36793770955803962</v>
      </c>
    </row>
    <row r="234" spans="3:12" x14ac:dyDescent="0.25">
      <c r="C234" s="105">
        <v>346.05894702856801</v>
      </c>
      <c r="D234" s="62">
        <v>10.3130666666667</v>
      </c>
      <c r="E234" s="69">
        <v>631757.51112613198</v>
      </c>
      <c r="F234" s="69">
        <v>550351.97120970499</v>
      </c>
      <c r="G234" s="69">
        <v>655436.29817478999</v>
      </c>
      <c r="H234" s="69">
        <v>634547.00342860306</v>
      </c>
      <c r="I234" s="69">
        <v>646980.93376789498</v>
      </c>
      <c r="J234" s="69">
        <v>527712.71010995505</v>
      </c>
      <c r="K234" s="111">
        <v>-2.2395879863249386E-2</v>
      </c>
      <c r="L234" s="111">
        <v>6.6518877803538115E-2</v>
      </c>
    </row>
    <row r="235" spans="3:12" x14ac:dyDescent="0.25">
      <c r="C235" s="105">
        <v>89.024051493573296</v>
      </c>
      <c r="D235" s="62">
        <v>2.5109249999999999</v>
      </c>
      <c r="E235" s="69">
        <v>16839.7504311218</v>
      </c>
      <c r="F235" s="69">
        <v>17955.5704416956</v>
      </c>
      <c r="G235" s="69">
        <v>18666.0456959152</v>
      </c>
      <c r="H235" s="69">
        <v>16990.698516199202</v>
      </c>
      <c r="I235" s="69">
        <v>17845.0157735924</v>
      </c>
      <c r="J235" s="69">
        <v>17800.855000158001</v>
      </c>
      <c r="K235" s="111">
        <v>-2.2431254779787694E-2</v>
      </c>
      <c r="L235" s="111">
        <v>0.17364811906853614</v>
      </c>
    </row>
    <row r="236" spans="3:12" x14ac:dyDescent="0.25">
      <c r="C236" s="105">
        <v>375.01130080994398</v>
      </c>
      <c r="D236" s="62">
        <v>2.4991500000000002</v>
      </c>
      <c r="E236" s="69">
        <v>29168.4436209583</v>
      </c>
      <c r="F236" s="69">
        <v>29767.472387080801</v>
      </c>
      <c r="G236" s="69">
        <v>30117.403120021001</v>
      </c>
      <c r="H236" s="69">
        <v>30226.9217114741</v>
      </c>
      <c r="I236" s="69">
        <v>29497.252928584301</v>
      </c>
      <c r="J236" s="69">
        <v>27925.075783788499</v>
      </c>
      <c r="K236" s="111">
        <v>-2.2927630255585748E-2</v>
      </c>
      <c r="L236" s="111">
        <v>0.25326538646509528</v>
      </c>
    </row>
    <row r="237" spans="3:12" x14ac:dyDescent="0.25">
      <c r="C237" s="105">
        <v>78.959968296565407</v>
      </c>
      <c r="D237" s="62">
        <v>2.6757499999999999</v>
      </c>
      <c r="E237" s="69">
        <v>1286558.1546503899</v>
      </c>
      <c r="F237" s="69">
        <v>1315396.14894023</v>
      </c>
      <c r="G237" s="69">
        <v>1368791.7232250299</v>
      </c>
      <c r="H237" s="69">
        <v>1272420.8109188699</v>
      </c>
      <c r="I237" s="69">
        <v>1280280.9663003001</v>
      </c>
      <c r="J237" s="69">
        <v>1353719.8393823199</v>
      </c>
      <c r="K237" s="111">
        <v>-2.3562421070327216E-2</v>
      </c>
      <c r="L237" s="111">
        <v>0.238805803386403</v>
      </c>
    </row>
    <row r="238" spans="3:12" x14ac:dyDescent="0.25">
      <c r="C238" s="105">
        <v>160.84288012390101</v>
      </c>
      <c r="D238" s="62">
        <v>0.72143333333333304</v>
      </c>
      <c r="E238" s="69">
        <v>19956.046074996801</v>
      </c>
      <c r="F238" s="69">
        <v>21419.264007552199</v>
      </c>
      <c r="G238" s="69">
        <v>29614.847777651201</v>
      </c>
      <c r="H238" s="69">
        <v>22709.091538864101</v>
      </c>
      <c r="I238" s="69">
        <v>22654.6026223341</v>
      </c>
      <c r="J238" s="69">
        <v>24429.715223103802</v>
      </c>
      <c r="K238" s="111">
        <v>-2.4528213256787043E-2</v>
      </c>
      <c r="L238" s="111">
        <v>4.4495022698859972E-2</v>
      </c>
    </row>
    <row r="239" spans="3:12" x14ac:dyDescent="0.25">
      <c r="C239" s="105">
        <v>712.21910983085297</v>
      </c>
      <c r="D239" s="62">
        <v>8.3622250000000005</v>
      </c>
      <c r="E239" s="69">
        <v>12510.9803347867</v>
      </c>
      <c r="F239" s="69">
        <v>12598.581892504901</v>
      </c>
      <c r="G239" s="69">
        <v>12992.834946777401</v>
      </c>
      <c r="H239" s="69">
        <v>12644.4723243116</v>
      </c>
      <c r="I239" s="69">
        <v>12542.0324328486</v>
      </c>
      <c r="J239" s="69">
        <v>12264.1587064209</v>
      </c>
      <c r="K239" s="111">
        <v>-2.4890489065045752E-2</v>
      </c>
      <c r="L239" s="111">
        <v>0.50957008124907255</v>
      </c>
    </row>
    <row r="240" spans="3:12" x14ac:dyDescent="0.25">
      <c r="C240" s="105">
        <v>279.85949453820899</v>
      </c>
      <c r="D240" s="62">
        <v>1.18059166666667</v>
      </c>
      <c r="E240" s="69">
        <v>5754.0215401944297</v>
      </c>
      <c r="F240" s="69">
        <v>5742.3619809930897</v>
      </c>
      <c r="G240" s="69">
        <v>8130.0883424962403</v>
      </c>
      <c r="H240" s="69">
        <v>6221.0926763000498</v>
      </c>
      <c r="I240" s="69">
        <v>5778.5133541592804</v>
      </c>
      <c r="J240" s="69">
        <v>7289.3727656555202</v>
      </c>
      <c r="K240" s="111">
        <v>-2.5024085501507892E-2</v>
      </c>
      <c r="L240" s="111">
        <v>4.2027194314701387E-2</v>
      </c>
    </row>
    <row r="241" spans="3:12" x14ac:dyDescent="0.25">
      <c r="C241" s="105">
        <v>80.916972687111397</v>
      </c>
      <c r="D241" s="62">
        <v>0.93120833333333297</v>
      </c>
      <c r="E241" s="69">
        <v>10400.473147058799</v>
      </c>
      <c r="F241" s="69">
        <v>10783.4700552871</v>
      </c>
      <c r="G241" s="69">
        <v>10190.575740320501</v>
      </c>
      <c r="H241" s="69">
        <v>9479.9092802366395</v>
      </c>
      <c r="I241" s="69">
        <v>11570.473823144701</v>
      </c>
      <c r="J241" s="69">
        <v>9756.9711103371992</v>
      </c>
      <c r="K241" s="111">
        <v>-2.6318552092470183E-2</v>
      </c>
      <c r="L241" s="111">
        <v>0.10005034578894867</v>
      </c>
    </row>
    <row r="242" spans="3:12" x14ac:dyDescent="0.25">
      <c r="C242" s="105">
        <v>795.17635867463196</v>
      </c>
      <c r="D242" s="62">
        <v>8.3558333333333294</v>
      </c>
      <c r="E242" s="69">
        <v>15578.9651538417</v>
      </c>
      <c r="F242" s="69">
        <v>15128.807388772801</v>
      </c>
      <c r="G242" s="69">
        <v>15977.4942026033</v>
      </c>
      <c r="H242" s="69">
        <v>15952.365793396</v>
      </c>
      <c r="I242" s="69">
        <v>15086.6575785156</v>
      </c>
      <c r="J242" s="69">
        <v>14800.0843701884</v>
      </c>
      <c r="K242" s="111">
        <v>-2.63883639054746E-2</v>
      </c>
      <c r="L242" s="111">
        <v>0.26551522093145868</v>
      </c>
    </row>
    <row r="243" spans="3:12" x14ac:dyDescent="0.25">
      <c r="C243" s="105">
        <v>1015.28601466021</v>
      </c>
      <c r="D243" s="62">
        <v>11.1408083333333</v>
      </c>
      <c r="E243" s="69">
        <v>399451.70952408202</v>
      </c>
      <c r="F243" s="69">
        <v>379277.83688881702</v>
      </c>
      <c r="G243" s="69">
        <v>381743.423865769</v>
      </c>
      <c r="H243" s="69">
        <v>390614.89579463302</v>
      </c>
      <c r="I243" s="69">
        <v>386217.51911031501</v>
      </c>
      <c r="J243" s="69">
        <v>362215.63343804301</v>
      </c>
      <c r="K243" s="111">
        <v>-2.6884314458111354E-2</v>
      </c>
      <c r="L243" s="111">
        <v>0.26184052375919931</v>
      </c>
    </row>
    <row r="244" spans="3:12" x14ac:dyDescent="0.25">
      <c r="C244" s="105">
        <v>96.960332630452299</v>
      </c>
      <c r="D244" s="62">
        <v>12.942133333333301</v>
      </c>
      <c r="E244" s="69">
        <v>177563.47470425299</v>
      </c>
      <c r="F244" s="69">
        <v>191181.943746484</v>
      </c>
      <c r="G244" s="69">
        <v>203356.355327214</v>
      </c>
      <c r="H244" s="69">
        <v>185059.427337181</v>
      </c>
      <c r="I244" s="69">
        <v>192878.65331051499</v>
      </c>
      <c r="J244" s="69">
        <v>183533.383225014</v>
      </c>
      <c r="K244" s="111">
        <v>-2.7059116186072516E-2</v>
      </c>
      <c r="L244" s="111">
        <v>0.1672174720714944</v>
      </c>
    </row>
    <row r="245" spans="3:12" x14ac:dyDescent="0.25">
      <c r="C245" s="105">
        <v>327.01110929938602</v>
      </c>
      <c r="D245" s="62">
        <v>6.1725833333333302</v>
      </c>
      <c r="E245" s="69">
        <v>89489.039292830697</v>
      </c>
      <c r="F245" s="69">
        <v>85999.158751220602</v>
      </c>
      <c r="G245" s="69">
        <v>91786.875078320198</v>
      </c>
      <c r="H245" s="69">
        <v>85281.261215403298</v>
      </c>
      <c r="I245" s="69">
        <v>92257.111360334398</v>
      </c>
      <c r="J245" s="69">
        <v>84505.576073221193</v>
      </c>
      <c r="K245" s="111">
        <v>-2.8516500405519965E-2</v>
      </c>
      <c r="L245" s="111">
        <v>0.22886302721970542</v>
      </c>
    </row>
    <row r="246" spans="3:12" x14ac:dyDescent="0.25">
      <c r="C246" s="105">
        <v>131.03190882800001</v>
      </c>
      <c r="D246" s="62">
        <v>0.46852500000000002</v>
      </c>
      <c r="E246" s="69">
        <v>40299.733022126202</v>
      </c>
      <c r="F246" s="69">
        <v>41453.299717323003</v>
      </c>
      <c r="G246" s="69">
        <v>39096.889727050802</v>
      </c>
      <c r="H246" s="69">
        <v>36742.137920113397</v>
      </c>
      <c r="I246" s="69">
        <v>40070.637547192397</v>
      </c>
      <c r="J246" s="69">
        <v>41639.732942113398</v>
      </c>
      <c r="K246" s="111">
        <v>-2.8907797384498779E-2</v>
      </c>
      <c r="L246" s="111">
        <v>0.19185813204636065</v>
      </c>
    </row>
    <row r="247" spans="3:12" x14ac:dyDescent="0.25">
      <c r="C247" s="105">
        <v>225.06436568518899</v>
      </c>
      <c r="D247" s="62">
        <v>4.0706333333333298</v>
      </c>
      <c r="E247" s="69">
        <v>204756.05162180201</v>
      </c>
      <c r="F247" s="69">
        <v>200174.23535090499</v>
      </c>
      <c r="G247" s="69">
        <v>195565.566268189</v>
      </c>
      <c r="H247" s="69">
        <v>197228.20926423301</v>
      </c>
      <c r="I247" s="69">
        <v>202588.46003127401</v>
      </c>
      <c r="J247" s="69">
        <v>188716.24615149101</v>
      </c>
      <c r="K247" s="111">
        <v>-2.9031178835937713E-2</v>
      </c>
      <c r="L247" s="111">
        <v>0.34139227735683336</v>
      </c>
    </row>
    <row r="248" spans="3:12" x14ac:dyDescent="0.25">
      <c r="C248" s="105">
        <v>128.959038781982</v>
      </c>
      <c r="D248" s="62">
        <v>9.5133500000000009</v>
      </c>
      <c r="E248" s="69">
        <v>100087.482063202</v>
      </c>
      <c r="F248" s="69">
        <v>96358.376272341906</v>
      </c>
      <c r="G248" s="69">
        <v>93317.115776389895</v>
      </c>
      <c r="H248" s="69">
        <v>107912.413534354</v>
      </c>
      <c r="I248" s="69">
        <v>94513.975977050606</v>
      </c>
      <c r="J248" s="69">
        <v>81368.517325017907</v>
      </c>
      <c r="K248" s="111">
        <v>-3.0024561113137452E-2</v>
      </c>
      <c r="L248" s="111">
        <v>8.9485478136523952E-2</v>
      </c>
    </row>
    <row r="249" spans="3:12" x14ac:dyDescent="0.25">
      <c r="C249" s="105">
        <v>118.022181340266</v>
      </c>
      <c r="D249" s="62">
        <v>1.18059166666667</v>
      </c>
      <c r="E249" s="69">
        <v>17750.521138666802</v>
      </c>
      <c r="F249" s="69">
        <v>17317.676436165399</v>
      </c>
      <c r="G249" s="69">
        <v>15986.2053746655</v>
      </c>
      <c r="H249" s="69">
        <v>17098.585290905801</v>
      </c>
      <c r="I249" s="69">
        <v>17231.1874184392</v>
      </c>
      <c r="J249" s="69">
        <v>15669.324529121401</v>
      </c>
      <c r="K249" s="111">
        <v>-3.0133338530840229E-2</v>
      </c>
      <c r="L249" s="111">
        <v>0.1839208114036551</v>
      </c>
    </row>
    <row r="250" spans="3:12" x14ac:dyDescent="0.25">
      <c r="C250" s="105">
        <v>561.00454448784603</v>
      </c>
      <c r="D250" s="62">
        <v>2.1459583333333301</v>
      </c>
      <c r="E250" s="69">
        <v>306378.50920153799</v>
      </c>
      <c r="F250" s="69">
        <v>313310.19489974203</v>
      </c>
      <c r="G250" s="69">
        <v>308783.70127886703</v>
      </c>
      <c r="H250" s="69">
        <v>308783.287348332</v>
      </c>
      <c r="I250" s="69">
        <v>305541.95651240699</v>
      </c>
      <c r="J250" s="69">
        <v>294741.67229673202</v>
      </c>
      <c r="K250" s="111">
        <v>-3.0472538548412934E-2</v>
      </c>
      <c r="L250" s="111">
        <v>0.6175124430430029</v>
      </c>
    </row>
    <row r="251" spans="3:12" x14ac:dyDescent="0.25">
      <c r="C251" s="105">
        <v>96.971586752120302</v>
      </c>
      <c r="D251" s="62">
        <v>2.2754583333333298</v>
      </c>
      <c r="E251" s="69">
        <v>15567381.0828929</v>
      </c>
      <c r="F251" s="69">
        <v>15646342.353899401</v>
      </c>
      <c r="G251" s="69">
        <v>16887783.1167363</v>
      </c>
      <c r="H251" s="69">
        <v>15253977.7083266</v>
      </c>
      <c r="I251" s="69">
        <v>15590622.2503487</v>
      </c>
      <c r="J251" s="69">
        <v>16250776.497629199</v>
      </c>
      <c r="K251" s="111">
        <v>-3.0496648762328677E-2</v>
      </c>
      <c r="L251" s="111">
        <v>0.2574515055475245</v>
      </c>
    </row>
    <row r="252" spans="3:12" x14ac:dyDescent="0.25">
      <c r="C252" s="105">
        <v>191.02043675252301</v>
      </c>
      <c r="D252" s="62">
        <v>1.99290833333333</v>
      </c>
      <c r="E252" s="69">
        <v>10004.6342713305</v>
      </c>
      <c r="F252" s="69">
        <v>10847.321676908499</v>
      </c>
      <c r="G252" s="69">
        <v>10926.3479880249</v>
      </c>
      <c r="H252" s="69">
        <v>10382.3823110504</v>
      </c>
      <c r="I252" s="69">
        <v>10595.9244830793</v>
      </c>
      <c r="J252" s="69">
        <v>10101.986964419601</v>
      </c>
      <c r="K252" s="111">
        <v>-3.2041987991556761E-2</v>
      </c>
      <c r="L252" s="111">
        <v>0.28649583403321977</v>
      </c>
    </row>
    <row r="253" spans="3:12" x14ac:dyDescent="0.25">
      <c r="C253" s="105">
        <v>292.92786471732001</v>
      </c>
      <c r="D253" s="62">
        <v>2.2752333333333299</v>
      </c>
      <c r="E253" s="69">
        <v>2292916.1319494098</v>
      </c>
      <c r="F253" s="69">
        <v>2335453.5202846499</v>
      </c>
      <c r="G253" s="69">
        <v>2314290.7832219098</v>
      </c>
      <c r="H253" s="69">
        <v>2261354.06353646</v>
      </c>
      <c r="I253" s="69">
        <v>2315944.1405185498</v>
      </c>
      <c r="J253" s="69">
        <v>2209382.58789607</v>
      </c>
      <c r="K253" s="111">
        <v>-3.2782452853500149E-2</v>
      </c>
      <c r="L253" s="111">
        <v>0.7176271969257928</v>
      </c>
    </row>
    <row r="254" spans="3:12" x14ac:dyDescent="0.25">
      <c r="C254" s="105">
        <v>386.13407772307397</v>
      </c>
      <c r="D254" s="62">
        <v>12.6948833333333</v>
      </c>
      <c r="E254" s="69">
        <v>411551.983904742</v>
      </c>
      <c r="F254" s="69">
        <v>399936.67038128403</v>
      </c>
      <c r="G254" s="69">
        <v>391949.50420367799</v>
      </c>
      <c r="H254" s="69">
        <v>400542.45177068101</v>
      </c>
      <c r="I254" s="69">
        <v>398906.92581284698</v>
      </c>
      <c r="J254" s="69">
        <v>376708.29062292702</v>
      </c>
      <c r="K254" s="111">
        <v>-3.3080535779779582E-2</v>
      </c>
      <c r="L254" s="111">
        <v>0.40280077938638631</v>
      </c>
    </row>
    <row r="255" spans="3:12" x14ac:dyDescent="0.25">
      <c r="C255" s="105">
        <v>711.21783600928495</v>
      </c>
      <c r="D255" s="62">
        <v>8.3558333333333294</v>
      </c>
      <c r="E255" s="69">
        <v>91394.987129481</v>
      </c>
      <c r="F255" s="69">
        <v>88746.600832025593</v>
      </c>
      <c r="G255" s="69">
        <v>91087.144783862794</v>
      </c>
      <c r="H255" s="69">
        <v>90807.133913087804</v>
      </c>
      <c r="I255" s="69">
        <v>88797.346644903504</v>
      </c>
      <c r="J255" s="69">
        <v>85370.298887848796</v>
      </c>
      <c r="K255" s="111">
        <v>-3.3654970048432611E-2</v>
      </c>
      <c r="L255" s="111">
        <v>0.50887369774199231</v>
      </c>
    </row>
    <row r="256" spans="3:12" x14ac:dyDescent="0.25">
      <c r="C256" s="105">
        <v>558.06485429978397</v>
      </c>
      <c r="D256" s="62">
        <v>14.8494166666667</v>
      </c>
      <c r="E256" s="69">
        <v>134500.264216668</v>
      </c>
      <c r="F256" s="69">
        <v>144290.59724895001</v>
      </c>
      <c r="G256" s="69">
        <v>157443.142490809</v>
      </c>
      <c r="H256" s="69">
        <v>145284.82162557199</v>
      </c>
      <c r="I256" s="69">
        <v>148441.75895700499</v>
      </c>
      <c r="J256" s="69">
        <v>132303.00321263299</v>
      </c>
      <c r="K256" s="111">
        <v>-3.4148615146734819E-2</v>
      </c>
      <c r="L256" s="111">
        <v>0.15348833583715474</v>
      </c>
    </row>
    <row r="257" spans="3:12" x14ac:dyDescent="0.25">
      <c r="C257" s="105">
        <v>535.15322304037102</v>
      </c>
      <c r="D257" s="62">
        <v>2.13418333333333</v>
      </c>
      <c r="E257" s="69">
        <v>255493.97009438701</v>
      </c>
      <c r="F257" s="69">
        <v>214403.91495549399</v>
      </c>
      <c r="G257" s="69">
        <v>211342.07845096401</v>
      </c>
      <c r="H257" s="69">
        <v>223752.80123860901</v>
      </c>
      <c r="I257" s="69">
        <v>231106.32909497101</v>
      </c>
      <c r="J257" s="69">
        <v>209410.307327124</v>
      </c>
      <c r="K257" s="111">
        <v>-3.6394531090900913E-2</v>
      </c>
      <c r="L257" s="111">
        <v>0.13361969613886757</v>
      </c>
    </row>
    <row r="258" spans="3:12" x14ac:dyDescent="0.25">
      <c r="C258" s="105">
        <v>99.008228049515907</v>
      </c>
      <c r="D258" s="62">
        <v>1.18059166666667</v>
      </c>
      <c r="E258" s="69">
        <v>7033.9476899902402</v>
      </c>
      <c r="F258" s="69">
        <v>7234.3405949462804</v>
      </c>
      <c r="G258" s="69">
        <v>7163.3207066162004</v>
      </c>
      <c r="H258" s="69">
        <v>7005.03028801658</v>
      </c>
      <c r="I258" s="69">
        <v>7012.8701609375103</v>
      </c>
      <c r="J258" s="69">
        <v>6876.5259651322804</v>
      </c>
      <c r="K258" s="111">
        <v>-3.6622010436151341E-2</v>
      </c>
      <c r="L258" s="111">
        <v>1.1464969756376771</v>
      </c>
    </row>
    <row r="259" spans="3:12" x14ac:dyDescent="0.25">
      <c r="C259" s="105">
        <v>452.14782173717703</v>
      </c>
      <c r="D259" s="62">
        <v>10.96405</v>
      </c>
      <c r="E259" s="69">
        <v>27139.492242667999</v>
      </c>
      <c r="F259" s="69">
        <v>26652.9597073677</v>
      </c>
      <c r="G259" s="69">
        <v>26862.035078698002</v>
      </c>
      <c r="H259" s="69">
        <v>26331.982622113799</v>
      </c>
      <c r="I259" s="69">
        <v>26792.443713684101</v>
      </c>
      <c r="J259" s="69">
        <v>25458.899474342899</v>
      </c>
      <c r="K259" s="111">
        <v>-3.7531569717273318E-2</v>
      </c>
      <c r="L259" s="111">
        <v>0.76429836711578614</v>
      </c>
    </row>
    <row r="260" spans="3:12" x14ac:dyDescent="0.25">
      <c r="C260" s="105">
        <v>239.090976832183</v>
      </c>
      <c r="D260" s="62">
        <v>10.793875</v>
      </c>
      <c r="E260" s="69">
        <v>46059.276066507802</v>
      </c>
      <c r="F260" s="69">
        <v>47677.1349130249</v>
      </c>
      <c r="G260" s="69">
        <v>46808.383996904297</v>
      </c>
      <c r="H260" s="69">
        <v>46977.308822277002</v>
      </c>
      <c r="I260" s="69">
        <v>45571.298165626897</v>
      </c>
      <c r="J260" s="69">
        <v>44232.772033716101</v>
      </c>
      <c r="K260" s="111">
        <v>-3.915818532566144E-2</v>
      </c>
      <c r="L260" s="111">
        <v>0.61190952694473544</v>
      </c>
    </row>
    <row r="261" spans="3:12" x14ac:dyDescent="0.25">
      <c r="C261" s="105">
        <v>1158.08696482815</v>
      </c>
      <c r="D261" s="62">
        <v>10.781741666666701</v>
      </c>
      <c r="E261" s="69">
        <v>39686.911266671901</v>
      </c>
      <c r="F261" s="69">
        <v>34499.9420124436</v>
      </c>
      <c r="G261" s="69">
        <v>33449.476620347203</v>
      </c>
      <c r="H261" s="69">
        <v>39297.462896192497</v>
      </c>
      <c r="I261" s="69">
        <v>35775.970331987199</v>
      </c>
      <c r="J261" s="69">
        <v>29557.1134958933</v>
      </c>
      <c r="K261" s="111">
        <v>-4.0860999391752251E-2</v>
      </c>
      <c r="L261" s="111">
        <v>0.10498427538971372</v>
      </c>
    </row>
    <row r="262" spans="3:12" x14ac:dyDescent="0.25">
      <c r="C262" s="105">
        <v>73.030022923815594</v>
      </c>
      <c r="D262" s="62">
        <v>1.18059166666667</v>
      </c>
      <c r="E262" s="69">
        <v>73725.798028954407</v>
      </c>
      <c r="F262" s="69">
        <v>74553.101259579096</v>
      </c>
      <c r="G262" s="69">
        <v>74173.614011372207</v>
      </c>
      <c r="H262" s="69">
        <v>70099.0001596324</v>
      </c>
      <c r="I262" s="69">
        <v>76225.211734830998</v>
      </c>
      <c r="J262" s="69">
        <v>69587.113148981705</v>
      </c>
      <c r="K262" s="111">
        <v>-4.3058480374239913E-2</v>
      </c>
      <c r="L262" s="111">
        <v>0.43527566314889837</v>
      </c>
    </row>
    <row r="263" spans="3:12" x14ac:dyDescent="0.25">
      <c r="C263" s="105">
        <v>633.12758495791104</v>
      </c>
      <c r="D263" s="62">
        <v>2.13418333333333</v>
      </c>
      <c r="E263" s="69">
        <v>70496.442072239297</v>
      </c>
      <c r="F263" s="69">
        <v>61005.874234672301</v>
      </c>
      <c r="G263" s="69">
        <v>59768.440419783197</v>
      </c>
      <c r="H263" s="69">
        <v>64375.959835218302</v>
      </c>
      <c r="I263" s="69">
        <v>62107.918753988102</v>
      </c>
      <c r="J263" s="69">
        <v>59077.575661692601</v>
      </c>
      <c r="K263" s="111">
        <v>-4.3719259958437673E-2</v>
      </c>
      <c r="L263" s="111">
        <v>0.19661906673968552</v>
      </c>
    </row>
    <row r="264" spans="3:12" x14ac:dyDescent="0.25">
      <c r="C264" s="105">
        <v>166.97588951833001</v>
      </c>
      <c r="D264" s="62">
        <v>2.0517750000000001</v>
      </c>
      <c r="E264" s="69">
        <v>13858.4906134708</v>
      </c>
      <c r="F264" s="69">
        <v>16320.4857251581</v>
      </c>
      <c r="G264" s="69">
        <v>17487.662511038001</v>
      </c>
      <c r="H264" s="69">
        <v>14181.167809631401</v>
      </c>
      <c r="I264" s="69">
        <v>15923.4722102051</v>
      </c>
      <c r="J264" s="69">
        <v>16124.1445506733</v>
      </c>
      <c r="K264" s="111">
        <v>-4.4188466963877161E-2</v>
      </c>
      <c r="L264" s="111">
        <v>0.14406825280077157</v>
      </c>
    </row>
    <row r="265" spans="3:12" x14ac:dyDescent="0.25">
      <c r="C265" s="105">
        <v>235.047286738434</v>
      </c>
      <c r="D265" s="62">
        <v>1.17719166666667</v>
      </c>
      <c r="E265" s="69">
        <v>5297.34879861015</v>
      </c>
      <c r="F265" s="69">
        <v>5213.3300200107997</v>
      </c>
      <c r="G265" s="69">
        <v>4580.6614153289902</v>
      </c>
      <c r="H265" s="69">
        <v>5132.4714787728399</v>
      </c>
      <c r="I265" s="69">
        <v>5131.9891291373197</v>
      </c>
      <c r="J265" s="69">
        <v>4367.7109262695303</v>
      </c>
      <c r="K265" s="111">
        <v>-4.4577041492323083E-2</v>
      </c>
      <c r="L265" s="111">
        <v>0.16969061478381367</v>
      </c>
    </row>
    <row r="266" spans="3:12" x14ac:dyDescent="0.25">
      <c r="C266" s="105">
        <v>110.985255604343</v>
      </c>
      <c r="D266" s="62">
        <v>2.9053249999999999</v>
      </c>
      <c r="E266" s="69">
        <v>1285364.1365155401</v>
      </c>
      <c r="F266" s="69">
        <v>1140467.8433934399</v>
      </c>
      <c r="G266" s="69">
        <v>1128766.2285160101</v>
      </c>
      <c r="H266" s="69">
        <v>1162629.7245557399</v>
      </c>
      <c r="I266" s="69">
        <v>1153436.6746789301</v>
      </c>
      <c r="J266" s="69">
        <v>1123763.4375336701</v>
      </c>
      <c r="K266" s="111">
        <v>-4.7349296285216537E-2</v>
      </c>
      <c r="L266" s="111">
        <v>0.30061694566355834</v>
      </c>
    </row>
    <row r="267" spans="3:12" x14ac:dyDescent="0.25">
      <c r="C267" s="105">
        <v>96.960274683269603</v>
      </c>
      <c r="D267" s="62">
        <v>13.4012833333333</v>
      </c>
      <c r="E267" s="69">
        <v>488721.051193983</v>
      </c>
      <c r="F267" s="69">
        <v>489951.90556876402</v>
      </c>
      <c r="G267" s="69">
        <v>720604.66328215704</v>
      </c>
      <c r="H267" s="69">
        <v>474671.13791499397</v>
      </c>
      <c r="I267" s="69">
        <v>507544.35852989298</v>
      </c>
      <c r="J267" s="69">
        <v>662122.61425081501</v>
      </c>
      <c r="K267" s="111">
        <v>-4.7414594421094025E-2</v>
      </c>
      <c r="L267" s="111">
        <v>6.6257236488012974E-2</v>
      </c>
    </row>
    <row r="268" spans="3:12" x14ac:dyDescent="0.25">
      <c r="C268" s="105">
        <v>606.074667836613</v>
      </c>
      <c r="D268" s="62">
        <v>14.460850000000001</v>
      </c>
      <c r="E268" s="69">
        <v>349655.17446193402</v>
      </c>
      <c r="F268" s="69">
        <v>371153.776471338</v>
      </c>
      <c r="G268" s="69">
        <v>377596.20219318097</v>
      </c>
      <c r="H268" s="69">
        <v>346854.53072952997</v>
      </c>
      <c r="I268" s="69">
        <v>376468.33006226103</v>
      </c>
      <c r="J268" s="69">
        <v>339397.44577022502</v>
      </c>
      <c r="K268" s="111">
        <v>-4.7648349724078283E-2</v>
      </c>
      <c r="L268" s="111">
        <v>0.34957346322750715</v>
      </c>
    </row>
    <row r="269" spans="3:12" x14ac:dyDescent="0.25">
      <c r="C269" s="105">
        <v>80.973466973217</v>
      </c>
      <c r="D269" s="62">
        <v>2.3402250000000002</v>
      </c>
      <c r="E269" s="69">
        <v>26334.833942155499</v>
      </c>
      <c r="F269" s="69">
        <v>30050.9817189026</v>
      </c>
      <c r="G269" s="69">
        <v>28148.319934253901</v>
      </c>
      <c r="H269" s="69">
        <v>16682.0201562777</v>
      </c>
      <c r="I269" s="69">
        <v>30680.307174277201</v>
      </c>
      <c r="J269" s="69">
        <v>34373.608061650302</v>
      </c>
      <c r="K269" s="111">
        <v>-4.8563529407314607E-2</v>
      </c>
      <c r="L269" s="111">
        <v>5.8772910578366741E-2</v>
      </c>
    </row>
    <row r="270" spans="3:12" x14ac:dyDescent="0.25">
      <c r="C270" s="105">
        <v>96.969525153255304</v>
      </c>
      <c r="D270" s="62">
        <v>4.9656750000000001</v>
      </c>
      <c r="E270" s="69">
        <v>337219.60868384002</v>
      </c>
      <c r="F270" s="69">
        <v>303190.10999229999</v>
      </c>
      <c r="G270" s="69">
        <v>301763.728997453</v>
      </c>
      <c r="H270" s="69">
        <v>304838.683914038</v>
      </c>
      <c r="I270" s="69">
        <v>311670.93192822603</v>
      </c>
      <c r="J270" s="69">
        <v>293345.58087367198</v>
      </c>
      <c r="K270" s="111">
        <v>-5.0355715621068324E-2</v>
      </c>
      <c r="L270" s="111">
        <v>0.35053497159183689</v>
      </c>
    </row>
    <row r="271" spans="3:12" x14ac:dyDescent="0.25">
      <c r="C271" s="105">
        <v>488.878041872707</v>
      </c>
      <c r="D271" s="62">
        <v>2.2872333333333299</v>
      </c>
      <c r="E271" s="69">
        <v>131428.92402562301</v>
      </c>
      <c r="F271" s="69">
        <v>134884.89065125899</v>
      </c>
      <c r="G271" s="69">
        <v>132465.727163123</v>
      </c>
      <c r="H271" s="69">
        <v>129969.58520438601</v>
      </c>
      <c r="I271" s="69">
        <v>131855.08788911099</v>
      </c>
      <c r="J271" s="69">
        <v>122543.91116723399</v>
      </c>
      <c r="K271" s="111">
        <v>-5.3100973990733255E-2</v>
      </c>
      <c r="L271" s="111">
        <v>0.7281377512938475</v>
      </c>
    </row>
    <row r="272" spans="3:12" x14ac:dyDescent="0.25">
      <c r="C272" s="105">
        <v>278.03697147735801</v>
      </c>
      <c r="D272" s="62">
        <v>1.2389583333333301</v>
      </c>
      <c r="E272" s="69">
        <v>59726.580579692702</v>
      </c>
      <c r="F272" s="69">
        <v>54926.098611986097</v>
      </c>
      <c r="G272" s="69">
        <v>47783.978646810603</v>
      </c>
      <c r="H272" s="69">
        <v>53997.991815869398</v>
      </c>
      <c r="I272" s="69">
        <v>55772.436393402902</v>
      </c>
      <c r="J272" s="69">
        <v>46747.954361374002</v>
      </c>
      <c r="K272" s="111">
        <v>-5.3545142078327203E-2</v>
      </c>
      <c r="L272" s="111">
        <v>0.16789189332723686</v>
      </c>
    </row>
    <row r="273" spans="3:12" x14ac:dyDescent="0.25">
      <c r="C273" s="105">
        <v>421.07571149145099</v>
      </c>
      <c r="D273" s="62">
        <v>7.6385500000000004</v>
      </c>
      <c r="E273" s="69">
        <v>66124.543422534203</v>
      </c>
      <c r="F273" s="69">
        <v>65186.7148894934</v>
      </c>
      <c r="G273" s="69">
        <v>127500.27707222301</v>
      </c>
      <c r="H273" s="69">
        <v>96385.522858735203</v>
      </c>
      <c r="I273" s="69">
        <v>71057.829305175706</v>
      </c>
      <c r="J273" s="69">
        <v>81733.124262541503</v>
      </c>
      <c r="K273" s="111">
        <v>-5.4734043770835177E-2</v>
      </c>
      <c r="L273" s="111">
        <v>5.0402491533948157E-2</v>
      </c>
    </row>
    <row r="274" spans="3:12" x14ac:dyDescent="0.25">
      <c r="C274" s="105">
        <v>431.03786283113999</v>
      </c>
      <c r="D274" s="62">
        <v>5.3224083333333301</v>
      </c>
      <c r="E274" s="69">
        <v>222600.08053368799</v>
      </c>
      <c r="F274" s="69">
        <v>247664.23623503299</v>
      </c>
      <c r="G274" s="69">
        <v>258890.75373385401</v>
      </c>
      <c r="H274" s="69">
        <v>231174.84079766599</v>
      </c>
      <c r="I274" s="69">
        <v>240273.08234551299</v>
      </c>
      <c r="J274" s="69">
        <v>230371.254638502</v>
      </c>
      <c r="K274" s="111">
        <v>-5.5126296203295587E-2</v>
      </c>
      <c r="L274" s="111">
        <v>0.33623534613260825</v>
      </c>
    </row>
    <row r="275" spans="3:12" x14ac:dyDescent="0.25">
      <c r="C275" s="105">
        <v>327.00963473411201</v>
      </c>
      <c r="D275" s="62">
        <v>7.3723916666666698</v>
      </c>
      <c r="E275" s="69">
        <v>31728.491381027899</v>
      </c>
      <c r="F275" s="69">
        <v>10675.162382062499</v>
      </c>
      <c r="G275" s="69">
        <v>34005.898419566103</v>
      </c>
      <c r="H275" s="69">
        <v>32707.338284826699</v>
      </c>
      <c r="I275" s="69">
        <v>29855.5035465908</v>
      </c>
      <c r="J275" s="69">
        <v>10943.0517338138</v>
      </c>
      <c r="K275" s="111">
        <v>-5.5893077902169734E-2</v>
      </c>
      <c r="L275" s="111">
        <v>3.2364120575780628E-2</v>
      </c>
    </row>
    <row r="276" spans="3:12" x14ac:dyDescent="0.25">
      <c r="C276" s="105">
        <v>117.020739636209</v>
      </c>
      <c r="D276" s="62">
        <v>1.18059166666667</v>
      </c>
      <c r="E276" s="69">
        <v>972344.94409707002</v>
      </c>
      <c r="F276" s="69">
        <v>961855.51596691902</v>
      </c>
      <c r="G276" s="69">
        <v>903499.55658185703</v>
      </c>
      <c r="H276" s="69">
        <v>930234.30977384502</v>
      </c>
      <c r="I276" s="69">
        <v>938740.49215716298</v>
      </c>
      <c r="J276" s="69">
        <v>860260.70064667996</v>
      </c>
      <c r="K276" s="111">
        <v>-5.6225196567708684E-2</v>
      </c>
      <c r="L276" s="111">
        <v>0.47834414939545089</v>
      </c>
    </row>
    <row r="277" spans="3:12" x14ac:dyDescent="0.25">
      <c r="C277" s="105">
        <v>61.986547710967201</v>
      </c>
      <c r="D277" s="62">
        <v>0.14611666666666701</v>
      </c>
      <c r="E277" s="69">
        <v>77436.163394797593</v>
      </c>
      <c r="F277" s="69">
        <v>21078933.7110448</v>
      </c>
      <c r="G277" s="69">
        <v>79167.092573428206</v>
      </c>
      <c r="H277" s="69">
        <v>20210719.290117402</v>
      </c>
      <c r="I277" s="69">
        <v>87857.311461277204</v>
      </c>
      <c r="J277" s="69">
        <v>90256.696222421902</v>
      </c>
      <c r="K277" s="111">
        <v>-5.8701366543549127E-2</v>
      </c>
      <c r="L277" s="111">
        <v>9.585678154873524E-3</v>
      </c>
    </row>
    <row r="278" spans="3:12" x14ac:dyDescent="0.25">
      <c r="C278" s="105">
        <v>99.005310321055006</v>
      </c>
      <c r="D278" s="62">
        <v>0.48554999999999998</v>
      </c>
      <c r="E278" s="69">
        <v>17593.900345056401</v>
      </c>
      <c r="F278" s="69">
        <v>18751.227343720799</v>
      </c>
      <c r="G278" s="69">
        <v>19143.110938919101</v>
      </c>
      <c r="H278" s="69">
        <v>16631.9958872321</v>
      </c>
      <c r="I278" s="69">
        <v>18099.261707998201</v>
      </c>
      <c r="J278" s="69">
        <v>18455.188635088802</v>
      </c>
      <c r="K278" s="111">
        <v>-6.1123364681626664E-2</v>
      </c>
      <c r="L278" s="111">
        <v>0.45544123443936735</v>
      </c>
    </row>
    <row r="279" spans="3:12" x14ac:dyDescent="0.25">
      <c r="C279" s="105">
        <v>238.09620981494999</v>
      </c>
      <c r="D279" s="62">
        <v>10.799325</v>
      </c>
      <c r="E279" s="69">
        <v>109871.662755685</v>
      </c>
      <c r="F279" s="69">
        <v>113565.700478909</v>
      </c>
      <c r="G279" s="69">
        <v>112664.08445535701</v>
      </c>
      <c r="H279" s="69">
        <v>109211.521763646</v>
      </c>
      <c r="I279" s="69">
        <v>109943.17617868799</v>
      </c>
      <c r="J279" s="69">
        <v>102930.309515145</v>
      </c>
      <c r="K279" s="111">
        <v>-6.1455249646026076E-2</v>
      </c>
      <c r="L279" s="111">
        <v>0.87415006965170838</v>
      </c>
    </row>
    <row r="280" spans="3:12" x14ac:dyDescent="0.25">
      <c r="C280" s="105">
        <v>78.919023354301004</v>
      </c>
      <c r="D280" s="62">
        <v>0.92264999999999997</v>
      </c>
      <c r="E280" s="69">
        <v>10326.3548969354</v>
      </c>
      <c r="F280" s="69">
        <v>11066.490529123599</v>
      </c>
      <c r="G280" s="69">
        <v>10057.7497332649</v>
      </c>
      <c r="H280" s="69">
        <v>9562.9763118133596</v>
      </c>
      <c r="I280" s="69">
        <v>10686.5825728493</v>
      </c>
      <c r="J280" s="69">
        <v>9872.8319836856608</v>
      </c>
      <c r="K280" s="111">
        <v>-6.22510345303081E-2</v>
      </c>
      <c r="L280" s="111">
        <v>0.41831855623711361</v>
      </c>
    </row>
    <row r="281" spans="3:12" x14ac:dyDescent="0.25">
      <c r="C281" s="105">
        <v>666.14462002006098</v>
      </c>
      <c r="D281" s="62">
        <v>4.73586666666667</v>
      </c>
      <c r="E281" s="69">
        <v>13728.526984975</v>
      </c>
      <c r="F281" s="69">
        <v>13295.647509479501</v>
      </c>
      <c r="G281" s="69">
        <v>13980.5524702406</v>
      </c>
      <c r="H281" s="69">
        <v>12679.471613735001</v>
      </c>
      <c r="I281" s="69">
        <v>14479.552628629701</v>
      </c>
      <c r="J281" s="69">
        <v>12104.2097402088</v>
      </c>
      <c r="K281" s="111">
        <v>-6.2611223371180302E-2</v>
      </c>
      <c r="L281" s="111">
        <v>0.32037432167825586</v>
      </c>
    </row>
    <row r="282" spans="3:12" x14ac:dyDescent="0.25">
      <c r="C282" s="105">
        <v>111.01938913473001</v>
      </c>
      <c r="D282" s="62">
        <v>1.518675</v>
      </c>
      <c r="E282" s="69">
        <v>12190.5228491041</v>
      </c>
      <c r="F282" s="69">
        <v>12129.7579899131</v>
      </c>
      <c r="G282" s="69">
        <v>11824.010663163899</v>
      </c>
      <c r="H282" s="69">
        <v>11366.284230810599</v>
      </c>
      <c r="I282" s="69">
        <v>12004.493487756499</v>
      </c>
      <c r="J282" s="69">
        <v>11155.115733697699</v>
      </c>
      <c r="K282" s="111">
        <v>-6.608906250430098E-2</v>
      </c>
      <c r="L282" s="111">
        <v>0.90077229800909087</v>
      </c>
    </row>
    <row r="283" spans="3:12" x14ac:dyDescent="0.25">
      <c r="C283" s="105">
        <v>438.09336127084401</v>
      </c>
      <c r="D283" s="62">
        <v>12.706575000000001</v>
      </c>
      <c r="E283" s="69">
        <v>12278.6858754273</v>
      </c>
      <c r="F283" s="69">
        <v>12586.1170966423</v>
      </c>
      <c r="G283" s="69">
        <v>13586.073156582401</v>
      </c>
      <c r="H283" s="69">
        <v>11835.1952646067</v>
      </c>
      <c r="I283" s="69">
        <v>12671.4039606099</v>
      </c>
      <c r="J283" s="69">
        <v>12168.260238418599</v>
      </c>
      <c r="K283" s="111">
        <v>-6.8225033754023542E-2</v>
      </c>
      <c r="L283" s="111">
        <v>0.56764685900344869</v>
      </c>
    </row>
    <row r="284" spans="3:12" x14ac:dyDescent="0.25">
      <c r="C284" s="105">
        <v>583.12668911269498</v>
      </c>
      <c r="D284" s="62">
        <v>9.0571166666666691</v>
      </c>
      <c r="E284" s="69">
        <v>353269.56448939699</v>
      </c>
      <c r="F284" s="69">
        <v>341155.82333849499</v>
      </c>
      <c r="G284" s="69">
        <v>350143.79681313102</v>
      </c>
      <c r="H284" s="69">
        <v>349793.85612735403</v>
      </c>
      <c r="I284" s="69">
        <v>336059.417474886</v>
      </c>
      <c r="J284" s="69">
        <v>310171.96471399802</v>
      </c>
      <c r="K284" s="111">
        <v>-6.8653844796141131E-2</v>
      </c>
      <c r="L284" s="111">
        <v>0.59447075953400275</v>
      </c>
    </row>
    <row r="285" spans="3:12" x14ac:dyDescent="0.25">
      <c r="C285" s="105">
        <v>237.095906403127</v>
      </c>
      <c r="D285" s="62">
        <v>10.799325</v>
      </c>
      <c r="E285" s="69">
        <v>2627131.7961171898</v>
      </c>
      <c r="F285" s="69">
        <v>2719645.3049456198</v>
      </c>
      <c r="G285" s="69">
        <v>2637256.1230574399</v>
      </c>
      <c r="H285" s="69">
        <v>2564172.0058735502</v>
      </c>
      <c r="I285" s="69">
        <v>2579576.1148319999</v>
      </c>
      <c r="J285" s="69">
        <v>2469159.1719962698</v>
      </c>
      <c r="K285" s="111">
        <v>-6.8670214525876419E-2</v>
      </c>
      <c r="L285" s="111">
        <v>1.2812304752932726</v>
      </c>
    </row>
    <row r="286" spans="3:12" x14ac:dyDescent="0.25">
      <c r="C286" s="105">
        <v>390.903976120903</v>
      </c>
      <c r="D286" s="62">
        <v>2.2813583333333298</v>
      </c>
      <c r="E286" s="69">
        <v>1005242.00341575</v>
      </c>
      <c r="F286" s="69">
        <v>1033642.08456836</v>
      </c>
      <c r="G286" s="69">
        <v>1115938.65192446</v>
      </c>
      <c r="H286" s="69">
        <v>990451.81307519705</v>
      </c>
      <c r="I286" s="69">
        <v>1017837.10344013</v>
      </c>
      <c r="J286" s="69">
        <v>999060.87109032704</v>
      </c>
      <c r="K286" s="111">
        <v>-6.9066267896947808E-2</v>
      </c>
      <c r="L286" s="111">
        <v>0.65054968226848187</v>
      </c>
    </row>
    <row r="287" spans="3:12" x14ac:dyDescent="0.25">
      <c r="C287" s="105">
        <v>477.18949675945498</v>
      </c>
      <c r="D287" s="62">
        <v>10.8111416666667</v>
      </c>
      <c r="E287" s="69">
        <v>51392.741619921697</v>
      </c>
      <c r="F287" s="69">
        <v>52695.502789404403</v>
      </c>
      <c r="G287" s="69">
        <v>50808.697798769899</v>
      </c>
      <c r="H287" s="69">
        <v>51490.8530348653</v>
      </c>
      <c r="I287" s="69">
        <v>49526.090195962897</v>
      </c>
      <c r="J287" s="69">
        <v>46535.415920777603</v>
      </c>
      <c r="K287" s="111">
        <v>-7.0081676843744806E-2</v>
      </c>
      <c r="L287" s="111">
        <v>0.72536678591849868</v>
      </c>
    </row>
    <row r="288" spans="3:12" x14ac:dyDescent="0.25">
      <c r="C288" s="105">
        <v>439.087132861057</v>
      </c>
      <c r="D288" s="62">
        <v>3.6647166666666702</v>
      </c>
      <c r="E288" s="69">
        <v>120931.706966692</v>
      </c>
      <c r="F288" s="69">
        <v>109784.51126203701</v>
      </c>
      <c r="G288" s="69">
        <v>111831.65444083999</v>
      </c>
      <c r="H288" s="69">
        <v>109336.630590995</v>
      </c>
      <c r="I288" s="69">
        <v>114050.666980587</v>
      </c>
      <c r="J288" s="69">
        <v>102834.474233311</v>
      </c>
      <c r="K288" s="111">
        <v>-7.0452555866825167E-2</v>
      </c>
      <c r="L288" s="111">
        <v>0.50386934838649033</v>
      </c>
    </row>
    <row r="289" spans="3:12" x14ac:dyDescent="0.25">
      <c r="C289" s="105">
        <v>421.075059041543</v>
      </c>
      <c r="D289" s="62">
        <v>10.434416666666699</v>
      </c>
      <c r="E289" s="69">
        <v>13756.024488515901</v>
      </c>
      <c r="F289" s="69">
        <v>13755.954239749401</v>
      </c>
      <c r="G289" s="69">
        <v>14393.542208135499</v>
      </c>
      <c r="H289" s="69">
        <v>12533.5620778101</v>
      </c>
      <c r="I289" s="69">
        <v>13817.513414347401</v>
      </c>
      <c r="J289" s="69">
        <v>13486.9223352686</v>
      </c>
      <c r="K289" s="111">
        <v>-7.2995185064543541E-2</v>
      </c>
      <c r="L289" s="111">
        <v>0.71652533293955523</v>
      </c>
    </row>
    <row r="290" spans="3:12" x14ac:dyDescent="0.25">
      <c r="C290" s="105">
        <v>347.05937868372399</v>
      </c>
      <c r="D290" s="62">
        <v>10.3166666666667</v>
      </c>
      <c r="E290" s="69">
        <v>33445.154412990101</v>
      </c>
      <c r="F290" s="69">
        <v>34014.970656326703</v>
      </c>
      <c r="G290" s="69">
        <v>35362.163993252099</v>
      </c>
      <c r="H290" s="69">
        <v>34431.272441331399</v>
      </c>
      <c r="I290" s="69">
        <v>29358.565969433701</v>
      </c>
      <c r="J290" s="69">
        <v>33870.160562790203</v>
      </c>
      <c r="K290" s="111">
        <v>-7.4313367370455338E-2</v>
      </c>
      <c r="L290" s="111">
        <v>0.43238859760158149</v>
      </c>
    </row>
    <row r="291" spans="3:12" x14ac:dyDescent="0.25">
      <c r="C291" s="105">
        <v>583.12614755354605</v>
      </c>
      <c r="D291" s="62">
        <v>10.0078</v>
      </c>
      <c r="E291" s="69">
        <v>28405.335062063801</v>
      </c>
      <c r="F291" s="69">
        <v>23815.965278301399</v>
      </c>
      <c r="G291" s="69">
        <v>24585.294418842401</v>
      </c>
      <c r="H291" s="69">
        <v>24729.233102244099</v>
      </c>
      <c r="I291" s="69">
        <v>26059.878958208101</v>
      </c>
      <c r="J291" s="69">
        <v>22068.016218914901</v>
      </c>
      <c r="K291" s="111">
        <v>-7.6160057534999853E-2</v>
      </c>
      <c r="L291" s="111">
        <v>0.28890232833153878</v>
      </c>
    </row>
    <row r="292" spans="3:12" x14ac:dyDescent="0.25">
      <c r="C292" s="105">
        <v>160.842867537551</v>
      </c>
      <c r="D292" s="62">
        <v>1.4160666666666699</v>
      </c>
      <c r="E292" s="69">
        <v>78179.435373752101</v>
      </c>
      <c r="F292" s="69">
        <v>51937.259050160501</v>
      </c>
      <c r="G292" s="69">
        <v>34556.025737746</v>
      </c>
      <c r="H292" s="69">
        <v>64629.677723329398</v>
      </c>
      <c r="I292" s="69">
        <v>58665.985802246098</v>
      </c>
      <c r="J292" s="69">
        <v>32822.148580556997</v>
      </c>
      <c r="K292" s="111">
        <v>-7.6966427076392188E-2</v>
      </c>
      <c r="L292" s="111">
        <v>6.1870545994799249E-2</v>
      </c>
    </row>
    <row r="293" spans="3:12" x14ac:dyDescent="0.25">
      <c r="C293" s="105">
        <v>96.969870035910702</v>
      </c>
      <c r="D293" s="62">
        <v>4.1013333333333302</v>
      </c>
      <c r="E293" s="69">
        <v>227165.90475367699</v>
      </c>
      <c r="F293" s="69">
        <v>191584.71298732</v>
      </c>
      <c r="G293" s="69">
        <v>199452.33874879</v>
      </c>
      <c r="H293" s="69">
        <v>193852.479999145</v>
      </c>
      <c r="I293" s="69">
        <v>204227.74030460001</v>
      </c>
      <c r="J293" s="69">
        <v>187797.08008876999</v>
      </c>
      <c r="K293" s="111">
        <v>-7.7481999425198164E-2</v>
      </c>
      <c r="L293" s="111">
        <v>0.38388632221160279</v>
      </c>
    </row>
    <row r="294" spans="3:12" x14ac:dyDescent="0.25">
      <c r="C294" s="105">
        <v>665.14338994587297</v>
      </c>
      <c r="D294" s="62">
        <v>4.7283666666666697</v>
      </c>
      <c r="E294" s="69">
        <v>117260.663772538</v>
      </c>
      <c r="F294" s="69">
        <v>111714.877500779</v>
      </c>
      <c r="G294" s="69">
        <v>120207.492040568</v>
      </c>
      <c r="H294" s="69">
        <v>106336.909196728</v>
      </c>
      <c r="I294" s="69">
        <v>121253.19086425799</v>
      </c>
      <c r="J294" s="69">
        <v>103027.83305353099</v>
      </c>
      <c r="K294" s="111">
        <v>-7.8818480336122987E-2</v>
      </c>
      <c r="L294" s="111">
        <v>0.43170108204899299</v>
      </c>
    </row>
    <row r="295" spans="3:12" x14ac:dyDescent="0.25">
      <c r="C295" s="105">
        <v>277.03429781956902</v>
      </c>
      <c r="D295" s="62">
        <v>4.0649666666666704</v>
      </c>
      <c r="E295" s="69">
        <v>16303.244090193401</v>
      </c>
      <c r="F295" s="69">
        <v>13744.986510721799</v>
      </c>
      <c r="G295" s="69">
        <v>13728.8549523292</v>
      </c>
      <c r="H295" s="69">
        <v>14393.4416166062</v>
      </c>
      <c r="I295" s="69">
        <v>14004.2253238176</v>
      </c>
      <c r="J295" s="69">
        <v>13013.8494553445</v>
      </c>
      <c r="K295" s="111">
        <v>-8.0143878818569977E-2</v>
      </c>
      <c r="L295" s="111">
        <v>0.34417630697676566</v>
      </c>
    </row>
    <row r="296" spans="3:12" x14ac:dyDescent="0.25">
      <c r="C296" s="105">
        <v>166.07263170190001</v>
      </c>
      <c r="D296" s="62">
        <v>6.5602666666666698</v>
      </c>
      <c r="E296" s="69">
        <v>104431.91437890699</v>
      </c>
      <c r="F296" s="69">
        <v>98913.010211951303</v>
      </c>
      <c r="G296" s="69">
        <v>103802.04939837501</v>
      </c>
      <c r="H296" s="69">
        <v>98563.019014269506</v>
      </c>
      <c r="I296" s="69">
        <v>101122.113176732</v>
      </c>
      <c r="J296" s="69">
        <v>90822.600498483996</v>
      </c>
      <c r="K296" s="111">
        <v>-8.0352604373727654E-2</v>
      </c>
      <c r="L296" s="111">
        <v>0.7131147168976476</v>
      </c>
    </row>
    <row r="297" spans="3:12" x14ac:dyDescent="0.25">
      <c r="C297" s="105">
        <v>462.98395761285599</v>
      </c>
      <c r="D297" s="62">
        <v>6.1807833333333297</v>
      </c>
      <c r="E297" s="69">
        <v>27292.609116269399</v>
      </c>
      <c r="F297" s="69">
        <v>26000.147313408001</v>
      </c>
      <c r="G297" s="69">
        <v>28154.710347744702</v>
      </c>
      <c r="H297" s="69">
        <v>26643.739754908998</v>
      </c>
      <c r="I297" s="69">
        <v>25303.3673672894</v>
      </c>
      <c r="J297" s="69">
        <v>24972.3611782548</v>
      </c>
      <c r="K297" s="111">
        <v>-8.2521037776946721E-2</v>
      </c>
      <c r="L297" s="111">
        <v>0.86904104624498735</v>
      </c>
    </row>
    <row r="298" spans="3:12" x14ac:dyDescent="0.25">
      <c r="C298" s="105">
        <v>293.06598000532802</v>
      </c>
      <c r="D298" s="62">
        <v>3.4881000000000002</v>
      </c>
      <c r="E298" s="69">
        <v>17055.697250510599</v>
      </c>
      <c r="F298" s="69">
        <v>16390.412767939801</v>
      </c>
      <c r="G298" s="69">
        <v>17184.3943093774</v>
      </c>
      <c r="H298" s="69">
        <v>16334.790108674801</v>
      </c>
      <c r="I298" s="69">
        <v>16425.603417989099</v>
      </c>
      <c r="J298" s="69">
        <v>14995.666946035901</v>
      </c>
      <c r="K298" s="111">
        <v>-8.4323025255832768E-2</v>
      </c>
      <c r="L298" s="111">
        <v>0.84995189210955957</v>
      </c>
    </row>
    <row r="299" spans="3:12" x14ac:dyDescent="0.25">
      <c r="C299" s="105">
        <v>96.960389297531194</v>
      </c>
      <c r="D299" s="62">
        <v>12.5300333333333</v>
      </c>
      <c r="E299" s="69">
        <v>119860.36487723301</v>
      </c>
      <c r="F299" s="69">
        <v>149648.67772417801</v>
      </c>
      <c r="G299" s="69">
        <v>150264.36318357801</v>
      </c>
      <c r="H299" s="69">
        <v>118669.618624015</v>
      </c>
      <c r="I299" s="69">
        <v>143197.416734753</v>
      </c>
      <c r="J299" s="69">
        <v>133944.70497597699</v>
      </c>
      <c r="K299" s="111">
        <v>-8.4796364008609293E-2</v>
      </c>
      <c r="L299" s="111">
        <v>0.25793420966500541</v>
      </c>
    </row>
    <row r="300" spans="3:12" x14ac:dyDescent="0.25">
      <c r="C300" s="105">
        <v>333.060481119911</v>
      </c>
      <c r="D300" s="62">
        <v>7.3196583333333303</v>
      </c>
      <c r="E300" s="69">
        <v>55771.281393927798</v>
      </c>
      <c r="F300" s="69">
        <v>52508.5241162245</v>
      </c>
      <c r="G300" s="69">
        <v>56798.104578190498</v>
      </c>
      <c r="H300" s="69">
        <v>50904.086668020602</v>
      </c>
      <c r="I300" s="69">
        <v>54177.359744595298</v>
      </c>
      <c r="J300" s="69">
        <v>50187.2807395403</v>
      </c>
      <c r="K300" s="111">
        <v>-8.8379794669307635E-2</v>
      </c>
      <c r="L300" s="111">
        <v>0.85180590284246149</v>
      </c>
    </row>
    <row r="301" spans="3:12" x14ac:dyDescent="0.25">
      <c r="C301" s="105">
        <v>781.19839273226899</v>
      </c>
      <c r="D301" s="62">
        <v>3.6877916666666701</v>
      </c>
      <c r="E301" s="69">
        <v>52594.138361838399</v>
      </c>
      <c r="F301" s="69">
        <v>45872.533626258199</v>
      </c>
      <c r="G301" s="69">
        <v>46491.520610025997</v>
      </c>
      <c r="H301" s="69">
        <v>46131.838299289302</v>
      </c>
      <c r="I301" s="69">
        <v>48505.873193874701</v>
      </c>
      <c r="J301" s="69">
        <v>41600.685070221502</v>
      </c>
      <c r="K301" s="111">
        <v>-8.9503511804675306E-2</v>
      </c>
      <c r="L301" s="111">
        <v>0.41990072304290799</v>
      </c>
    </row>
    <row r="302" spans="3:12" x14ac:dyDescent="0.25">
      <c r="C302" s="105">
        <v>476.19420040870199</v>
      </c>
      <c r="D302" s="62">
        <v>10.8111416666667</v>
      </c>
      <c r="E302" s="69">
        <v>120365.022106836</v>
      </c>
      <c r="F302" s="69">
        <v>121967.778367254</v>
      </c>
      <c r="G302" s="69">
        <v>117127.690239185</v>
      </c>
      <c r="H302" s="69">
        <v>118649.863185446</v>
      </c>
      <c r="I302" s="69">
        <v>114491.997798743</v>
      </c>
      <c r="J302" s="69">
        <v>103687.741826663</v>
      </c>
      <c r="K302" s="111">
        <v>-9.3814271268285357E-2</v>
      </c>
      <c r="L302" s="111">
        <v>0.7391394886982533</v>
      </c>
    </row>
    <row r="303" spans="3:12" x14ac:dyDescent="0.25">
      <c r="C303" s="105">
        <v>951.38207741085205</v>
      </c>
      <c r="D303" s="62">
        <v>10.8056916666667</v>
      </c>
      <c r="E303" s="69">
        <v>19277.842933660599</v>
      </c>
      <c r="F303" s="69">
        <v>19768.126833427999</v>
      </c>
      <c r="G303" s="69">
        <v>18304.188392370601</v>
      </c>
      <c r="H303" s="69">
        <v>18866.277871615199</v>
      </c>
      <c r="I303" s="69">
        <v>18307.074345192501</v>
      </c>
      <c r="J303" s="69">
        <v>16539.966949682701</v>
      </c>
      <c r="K303" s="111">
        <v>-9.4517590593636763E-2</v>
      </c>
      <c r="L303" s="111">
        <v>0.66849293863682235</v>
      </c>
    </row>
    <row r="304" spans="3:12" x14ac:dyDescent="0.25">
      <c r="C304" s="105">
        <v>78.959516778694706</v>
      </c>
      <c r="D304" s="62">
        <v>3.8992833333333299</v>
      </c>
      <c r="E304" s="69">
        <v>128471.491640521</v>
      </c>
      <c r="F304" s="69">
        <v>130203.207374983</v>
      </c>
      <c r="G304" s="69">
        <v>134549.05236343999</v>
      </c>
      <c r="H304" s="69">
        <v>119843.913350535</v>
      </c>
      <c r="I304" s="69">
        <v>127763.54887886001</v>
      </c>
      <c r="J304" s="69">
        <v>120074.749787162</v>
      </c>
      <c r="K304" s="111">
        <v>-9.6891082993736305E-2</v>
      </c>
      <c r="L304" s="111">
        <v>1.2609911392314268</v>
      </c>
    </row>
    <row r="305" spans="3:12" x14ac:dyDescent="0.25">
      <c r="C305" s="105">
        <v>279.04173402359902</v>
      </c>
      <c r="D305" s="62">
        <v>1.663225</v>
      </c>
      <c r="E305" s="69">
        <v>9262.0956958061106</v>
      </c>
      <c r="F305" s="69">
        <v>8801.7379463489997</v>
      </c>
      <c r="G305" s="69">
        <v>7297.81101959229</v>
      </c>
      <c r="H305" s="69">
        <v>8694.0513381856308</v>
      </c>
      <c r="I305" s="69">
        <v>8366.1394255065898</v>
      </c>
      <c r="J305" s="69">
        <v>6646.0584954071101</v>
      </c>
      <c r="K305" s="111">
        <v>-9.7380883526843695E-2</v>
      </c>
      <c r="L305" s="111">
        <v>0.25185614440262122</v>
      </c>
    </row>
    <row r="306" spans="3:12" x14ac:dyDescent="0.25">
      <c r="C306" s="105">
        <v>421.07298628298702</v>
      </c>
      <c r="D306" s="62">
        <v>1.9045416666666699</v>
      </c>
      <c r="E306" s="69">
        <v>7397859.7151635904</v>
      </c>
      <c r="F306" s="69">
        <v>7041127.9159442997</v>
      </c>
      <c r="G306" s="69">
        <v>6705791.0867568599</v>
      </c>
      <c r="H306" s="69">
        <v>6683813.3727201903</v>
      </c>
      <c r="I306" s="69">
        <v>6978591.3576276302</v>
      </c>
      <c r="J306" s="69">
        <v>6088620.8891590703</v>
      </c>
      <c r="K306" s="111">
        <v>-9.8373891859284648E-2</v>
      </c>
      <c r="L306" s="111">
        <v>0.63616052103848642</v>
      </c>
    </row>
    <row r="307" spans="3:12" x14ac:dyDescent="0.25">
      <c r="C307" s="105">
        <v>745.16985027580495</v>
      </c>
      <c r="D307" s="62">
        <v>5.61510833333333</v>
      </c>
      <c r="E307" s="69">
        <v>16586.833608264202</v>
      </c>
      <c r="F307" s="69">
        <v>18367.483819982899</v>
      </c>
      <c r="G307" s="69">
        <v>17563.9132593262</v>
      </c>
      <c r="H307" s="69">
        <v>16883.0728733008</v>
      </c>
      <c r="I307" s="69">
        <v>15785.0774370484</v>
      </c>
      <c r="J307" s="69">
        <v>16292.298772198301</v>
      </c>
      <c r="K307" s="111">
        <v>-0.10120152238862841</v>
      </c>
      <c r="L307" s="111">
        <v>0.91573660371269772</v>
      </c>
    </row>
    <row r="308" spans="3:12" x14ac:dyDescent="0.25">
      <c r="C308" s="105">
        <v>475.194275092407</v>
      </c>
      <c r="D308" s="62">
        <v>10.8056916666667</v>
      </c>
      <c r="E308" s="69">
        <v>1305528.7052788101</v>
      </c>
      <c r="F308" s="69">
        <v>1323035.1171252099</v>
      </c>
      <c r="G308" s="69">
        <v>1253217.63547906</v>
      </c>
      <c r="H308" s="69">
        <v>1268043.81785357</v>
      </c>
      <c r="I308" s="69">
        <v>1227735.9874611399</v>
      </c>
      <c r="J308" s="69">
        <v>1116594.89201072</v>
      </c>
      <c r="K308" s="111">
        <v>-0.10377135179189172</v>
      </c>
      <c r="L308" s="111">
        <v>0.83464666615310212</v>
      </c>
    </row>
    <row r="309" spans="3:12" x14ac:dyDescent="0.25">
      <c r="C309" s="105">
        <v>96.970024098353903</v>
      </c>
      <c r="D309" s="62">
        <v>3.9001583333333301</v>
      </c>
      <c r="E309" s="69">
        <v>504082.28007812501</v>
      </c>
      <c r="F309" s="69">
        <v>468522.76211567502</v>
      </c>
      <c r="G309" s="69">
        <v>441442.59120312502</v>
      </c>
      <c r="H309" s="69">
        <v>448454.83774531301</v>
      </c>
      <c r="I309" s="69">
        <v>453425.06814531301</v>
      </c>
      <c r="J309" s="69">
        <v>413130.27454960899</v>
      </c>
      <c r="K309" s="111">
        <v>-0.10475675087362811</v>
      </c>
      <c r="L309" s="111">
        <v>0.67759664624960869</v>
      </c>
    </row>
    <row r="310" spans="3:12" x14ac:dyDescent="0.25">
      <c r="C310" s="105">
        <v>713.28697328503802</v>
      </c>
      <c r="D310" s="62">
        <v>10.8056916666667</v>
      </c>
      <c r="E310" s="69">
        <v>48865.760114782999</v>
      </c>
      <c r="F310" s="69">
        <v>50053.239566333003</v>
      </c>
      <c r="G310" s="69">
        <v>46100.859954178901</v>
      </c>
      <c r="H310" s="69">
        <v>48399.608707619802</v>
      </c>
      <c r="I310" s="69">
        <v>44870.146589231197</v>
      </c>
      <c r="J310" s="69">
        <v>41497.076740837103</v>
      </c>
      <c r="K310" s="111">
        <v>-0.10578500934752129</v>
      </c>
      <c r="L310" s="111">
        <v>0.67100397732152584</v>
      </c>
    </row>
    <row r="311" spans="3:12" x14ac:dyDescent="0.25">
      <c r="C311" s="105">
        <v>100.93313850484699</v>
      </c>
      <c r="D311" s="62">
        <v>4.76910833333333</v>
      </c>
      <c r="E311" s="69">
        <v>44612.826153051799</v>
      </c>
      <c r="F311" s="69">
        <v>48267.0825410119</v>
      </c>
      <c r="G311" s="69">
        <v>46099.682828090699</v>
      </c>
      <c r="H311" s="69">
        <v>41761.787078091897</v>
      </c>
      <c r="I311" s="69">
        <v>44977.862856412903</v>
      </c>
      <c r="J311" s="69">
        <v>42193.843216681402</v>
      </c>
      <c r="K311" s="111">
        <v>-0.10824596337517479</v>
      </c>
      <c r="L311" s="111">
        <v>1.0757208168386372</v>
      </c>
    </row>
    <row r="312" spans="3:12" x14ac:dyDescent="0.25">
      <c r="C312" s="105">
        <v>439.08624173149502</v>
      </c>
      <c r="D312" s="62">
        <v>4.2062833333333298</v>
      </c>
      <c r="E312" s="69">
        <v>32282.1505922908</v>
      </c>
      <c r="F312" s="69">
        <v>28062.273681596002</v>
      </c>
      <c r="G312" s="69">
        <v>28398.150770895201</v>
      </c>
      <c r="H312" s="69">
        <v>27536.100684525401</v>
      </c>
      <c r="I312" s="69">
        <v>28827.438365591199</v>
      </c>
      <c r="J312" s="69">
        <v>25934.852539961601</v>
      </c>
      <c r="K312" s="111">
        <v>-0.10876218105791076</v>
      </c>
      <c r="L312" s="111">
        <v>0.60468945526893125</v>
      </c>
    </row>
    <row r="313" spans="3:12" x14ac:dyDescent="0.25">
      <c r="C313" s="105">
        <v>229.01353680730199</v>
      </c>
      <c r="D313" s="62">
        <v>5.1035000000000004</v>
      </c>
      <c r="E313" s="69">
        <v>29713.839253061698</v>
      </c>
      <c r="F313" s="69">
        <v>28404.663049471499</v>
      </c>
      <c r="G313" s="69">
        <v>30170.265710330499</v>
      </c>
      <c r="H313" s="69">
        <v>27243.031436962599</v>
      </c>
      <c r="I313" s="69">
        <v>28029.896644713499</v>
      </c>
      <c r="J313" s="69">
        <v>26533.9403737305</v>
      </c>
      <c r="K313" s="111">
        <v>-0.11000793562173561</v>
      </c>
      <c r="L313" s="111">
        <v>1.4674026200553845</v>
      </c>
    </row>
    <row r="314" spans="3:12" x14ac:dyDescent="0.25">
      <c r="C314" s="105">
        <v>453.10121220408797</v>
      </c>
      <c r="D314" s="62">
        <v>3.66425</v>
      </c>
      <c r="E314" s="69">
        <v>18417.3377584066</v>
      </c>
      <c r="F314" s="69">
        <v>17980.706593315601</v>
      </c>
      <c r="G314" s="69">
        <v>19454.471983241699</v>
      </c>
      <c r="H314" s="69">
        <v>16856.688627350901</v>
      </c>
      <c r="I314" s="69">
        <v>18454.741153491199</v>
      </c>
      <c r="J314" s="69">
        <v>16424.890462467301</v>
      </c>
      <c r="K314" s="111">
        <v>-0.11044483452819635</v>
      </c>
      <c r="L314" s="111">
        <v>0.84196855151930927</v>
      </c>
    </row>
    <row r="315" spans="3:12" x14ac:dyDescent="0.25">
      <c r="C315" s="105">
        <v>300.05001675748701</v>
      </c>
      <c r="D315" s="62">
        <v>7.04951666666667</v>
      </c>
      <c r="E315" s="69">
        <v>28531.120027031899</v>
      </c>
      <c r="F315" s="69">
        <v>23538.690247705101</v>
      </c>
      <c r="G315" s="69">
        <v>26962.653527704999</v>
      </c>
      <c r="H315" s="69">
        <v>23892.4172462479</v>
      </c>
      <c r="I315" s="69">
        <v>25205.103231777</v>
      </c>
      <c r="J315" s="69">
        <v>23924.2817093843</v>
      </c>
      <c r="K315" s="111">
        <v>-0.11411810914541026</v>
      </c>
      <c r="L315" s="111">
        <v>0.58151018398093623</v>
      </c>
    </row>
    <row r="316" spans="3:12" x14ac:dyDescent="0.25">
      <c r="C316" s="105">
        <v>229.02411983437401</v>
      </c>
      <c r="D316" s="62">
        <v>8.6568249999999995</v>
      </c>
      <c r="E316" s="69">
        <v>30340.0438240039</v>
      </c>
      <c r="F316" s="69">
        <v>30967.227283560202</v>
      </c>
      <c r="G316" s="69">
        <v>31050.355813564602</v>
      </c>
      <c r="H316" s="69">
        <v>28670.459582649401</v>
      </c>
      <c r="I316" s="69">
        <v>29495.795241550899</v>
      </c>
      <c r="J316" s="69">
        <v>27080.353298768299</v>
      </c>
      <c r="K316" s="111">
        <v>-0.1155886724355281</v>
      </c>
      <c r="L316" s="111">
        <v>1.4779523236982286</v>
      </c>
    </row>
    <row r="317" spans="3:12" x14ac:dyDescent="0.25">
      <c r="C317" s="105">
        <v>112.98490516028799</v>
      </c>
      <c r="D317" s="62">
        <v>0.62568333333333304</v>
      </c>
      <c r="E317" s="69">
        <v>210409.19061268799</v>
      </c>
      <c r="F317" s="69">
        <v>55969.195317880702</v>
      </c>
      <c r="G317" s="69">
        <v>57384.900170117202</v>
      </c>
      <c r="H317" s="69">
        <v>81081.110355411904</v>
      </c>
      <c r="I317" s="69">
        <v>121664.70305170301</v>
      </c>
      <c r="J317" s="69">
        <v>95809.232668317301</v>
      </c>
      <c r="K317" s="111">
        <v>-0.11694244425942121</v>
      </c>
      <c r="L317" s="111">
        <v>5.5111449039809926E-2</v>
      </c>
    </row>
    <row r="318" spans="3:12" x14ac:dyDescent="0.25">
      <c r="C318" s="105">
        <v>537.06087583876297</v>
      </c>
      <c r="D318" s="62">
        <v>3.8216333333333301</v>
      </c>
      <c r="E318" s="69">
        <v>9503.2921689739196</v>
      </c>
      <c r="F318" s="69">
        <v>6708.4271361626497</v>
      </c>
      <c r="G318" s="69">
        <v>6900.55956440505</v>
      </c>
      <c r="H318" s="69">
        <v>7369.4626885938096</v>
      </c>
      <c r="I318" s="69">
        <v>7683.8293041207498</v>
      </c>
      <c r="J318" s="69">
        <v>6224.2858622190597</v>
      </c>
      <c r="K318" s="111">
        <v>-0.1193255862948788</v>
      </c>
      <c r="L318" s="111">
        <v>0.23993524161959831</v>
      </c>
    </row>
    <row r="319" spans="3:12" x14ac:dyDescent="0.25">
      <c r="C319" s="105">
        <v>377.08812062044802</v>
      </c>
      <c r="D319" s="62">
        <v>4.4535416666666698</v>
      </c>
      <c r="E319" s="69">
        <v>207191.74518530301</v>
      </c>
      <c r="F319" s="69">
        <v>223399.36696627201</v>
      </c>
      <c r="G319" s="69">
        <v>323722.74176386598</v>
      </c>
      <c r="H319" s="69">
        <v>204835.42514659301</v>
      </c>
      <c r="I319" s="69">
        <v>250991.39460575799</v>
      </c>
      <c r="J319" s="69">
        <v>237609.503868014</v>
      </c>
      <c r="K319" s="111">
        <v>-0.12140151321035317</v>
      </c>
      <c r="L319" s="111">
        <v>0.20081027551872821</v>
      </c>
    </row>
    <row r="320" spans="3:12" x14ac:dyDescent="0.25">
      <c r="C320" s="105">
        <v>82.972009287326898</v>
      </c>
      <c r="D320" s="62">
        <v>1.71038333333333</v>
      </c>
      <c r="E320" s="69">
        <v>46062.473752528203</v>
      </c>
      <c r="F320" s="69">
        <v>77811.542201954202</v>
      </c>
      <c r="G320" s="69">
        <v>26693.7816930591</v>
      </c>
      <c r="H320" s="69">
        <v>48385.682824423202</v>
      </c>
      <c r="I320" s="69">
        <v>45280.713402504101</v>
      </c>
      <c r="J320" s="69">
        <v>44672.838129975098</v>
      </c>
      <c r="K320" s="111">
        <v>-0.12220287289790595</v>
      </c>
      <c r="L320" s="111">
        <v>9.7702891830613536E-2</v>
      </c>
    </row>
    <row r="321" spans="3:12" x14ac:dyDescent="0.25">
      <c r="C321" s="105">
        <v>151.02696287196301</v>
      </c>
      <c r="D321" s="62">
        <v>1.7221249999999999</v>
      </c>
      <c r="E321" s="69">
        <v>6957.92799349699</v>
      </c>
      <c r="F321" s="69">
        <v>7642.6370172132902</v>
      </c>
      <c r="G321" s="69">
        <v>6532.3883194091904</v>
      </c>
      <c r="H321" s="69">
        <v>6517.9817842163102</v>
      </c>
      <c r="I321" s="69">
        <v>6878.6138050781301</v>
      </c>
      <c r="J321" s="69">
        <v>5976.3527208495998</v>
      </c>
      <c r="K321" s="111">
        <v>-0.1254508679617436</v>
      </c>
      <c r="L321" s="111">
        <v>0.63527965369764672</v>
      </c>
    </row>
    <row r="322" spans="3:12" x14ac:dyDescent="0.25">
      <c r="C322" s="105">
        <v>166.07308763539999</v>
      </c>
      <c r="D322" s="62">
        <v>7.4207083333333301</v>
      </c>
      <c r="E322" s="69">
        <v>207848.577771032</v>
      </c>
      <c r="F322" s="69">
        <v>208277.824254873</v>
      </c>
      <c r="G322" s="69">
        <v>259681.554634617</v>
      </c>
      <c r="H322" s="69">
        <v>204963.05180790499</v>
      </c>
      <c r="I322" s="69">
        <v>203525.50109147499</v>
      </c>
      <c r="J322" s="69">
        <v>210303.630166088</v>
      </c>
      <c r="K322" s="111">
        <v>-0.12715836428926425</v>
      </c>
      <c r="L322" s="111">
        <v>0.47577457668345063</v>
      </c>
    </row>
    <row r="323" spans="3:12" x14ac:dyDescent="0.25">
      <c r="C323" s="105">
        <v>424.06969808195498</v>
      </c>
      <c r="D323" s="62">
        <v>1.89839166666667</v>
      </c>
      <c r="E323" s="69">
        <v>15058.5953177503</v>
      </c>
      <c r="F323" s="69">
        <v>13513.079167778</v>
      </c>
      <c r="G323" s="69">
        <v>13406.569122192401</v>
      </c>
      <c r="H323" s="69">
        <v>12886.7582985108</v>
      </c>
      <c r="I323" s="69">
        <v>13645.2978209106</v>
      </c>
      <c r="J323" s="69">
        <v>11739.846271438601</v>
      </c>
      <c r="K323" s="111">
        <v>-0.13335618957095105</v>
      </c>
      <c r="L323" s="111">
        <v>0.73630082305405176</v>
      </c>
    </row>
    <row r="324" spans="3:12" x14ac:dyDescent="0.25">
      <c r="C324" s="105">
        <v>958.96960834809602</v>
      </c>
      <c r="D324" s="62">
        <v>0.46409166666666701</v>
      </c>
      <c r="E324" s="69">
        <v>125667.636776855</v>
      </c>
      <c r="F324" s="69">
        <v>131092.99364070501</v>
      </c>
      <c r="G324" s="69">
        <v>168616.350529649</v>
      </c>
      <c r="H324" s="69">
        <v>126551.948590563</v>
      </c>
      <c r="I324" s="69">
        <v>134492.648557509</v>
      </c>
      <c r="J324" s="69">
        <v>125480.16456134</v>
      </c>
      <c r="K324" s="111">
        <v>-0.13818112508544886</v>
      </c>
      <c r="L324" s="111">
        <v>0.3967341370566641</v>
      </c>
    </row>
    <row r="325" spans="3:12" x14ac:dyDescent="0.25">
      <c r="C325" s="105">
        <v>413.07409536821001</v>
      </c>
      <c r="D325" s="62">
        <v>14.284274999999999</v>
      </c>
      <c r="E325" s="69">
        <v>21427.1235531245</v>
      </c>
      <c r="F325" s="69">
        <v>21724.5733895208</v>
      </c>
      <c r="G325" s="69">
        <v>20323.188289195001</v>
      </c>
      <c r="H325" s="69">
        <v>16845.787953186002</v>
      </c>
      <c r="I325" s="69">
        <v>20847.210167215799</v>
      </c>
      <c r="J325" s="69">
        <v>19680.8378350692</v>
      </c>
      <c r="K325" s="111">
        <v>-0.14579290303963979</v>
      </c>
      <c r="L325" s="111">
        <v>0.73886906474523928</v>
      </c>
    </row>
    <row r="326" spans="3:12" x14ac:dyDescent="0.25">
      <c r="C326" s="105">
        <v>147.03015220675599</v>
      </c>
      <c r="D326" s="62">
        <v>5.0124333333333304</v>
      </c>
      <c r="E326" s="69">
        <v>29509.381990901398</v>
      </c>
      <c r="F326" s="69">
        <v>24695.873827321499</v>
      </c>
      <c r="G326" s="69">
        <v>25432.998191944102</v>
      </c>
      <c r="H326" s="69">
        <v>24949.102275585799</v>
      </c>
      <c r="I326" s="69">
        <v>24821.201636612201</v>
      </c>
      <c r="J326" s="69">
        <v>22181.9459274252</v>
      </c>
      <c r="K326" s="111">
        <v>-0.14642179315066756</v>
      </c>
      <c r="L326" s="111">
        <v>0.66452273075516977</v>
      </c>
    </row>
    <row r="327" spans="3:12" x14ac:dyDescent="0.25">
      <c r="C327" s="115">
        <v>145.062117449521</v>
      </c>
      <c r="D327" s="62">
        <v>8.6565583333333294</v>
      </c>
      <c r="E327" s="69">
        <v>129070.223914477</v>
      </c>
      <c r="F327" s="69">
        <v>129350.09491207699</v>
      </c>
      <c r="G327" s="69">
        <v>134909.88283545899</v>
      </c>
      <c r="H327" s="69">
        <v>115245.508893944</v>
      </c>
      <c r="I327" s="69">
        <v>121382.738688242</v>
      </c>
      <c r="J327" s="69">
        <v>117510.521255492</v>
      </c>
      <c r="K327" s="111">
        <v>-0.15142617778757197</v>
      </c>
      <c r="L327" s="111">
        <v>2.1254701982394804</v>
      </c>
    </row>
    <row r="328" spans="3:12" x14ac:dyDescent="0.25">
      <c r="C328" s="105">
        <v>422.07314159270101</v>
      </c>
      <c r="D328" s="62">
        <v>1.89865833333333</v>
      </c>
      <c r="E328" s="69">
        <v>752131.84140392405</v>
      </c>
      <c r="F328" s="69">
        <v>679420.55238113098</v>
      </c>
      <c r="G328" s="69">
        <v>660708.217931038</v>
      </c>
      <c r="H328" s="69">
        <v>628500.908644479</v>
      </c>
      <c r="I328" s="69">
        <v>673948.84922919003</v>
      </c>
      <c r="J328" s="69">
        <v>568246.46926388401</v>
      </c>
      <c r="K328" s="111">
        <v>-0.16148725901379141</v>
      </c>
      <c r="L328" s="111">
        <v>0.82662087930353323</v>
      </c>
    </row>
    <row r="329" spans="3:12" x14ac:dyDescent="0.25">
      <c r="C329" s="105">
        <v>379.098845426168</v>
      </c>
      <c r="D329" s="62">
        <v>4.9593666666666696</v>
      </c>
      <c r="E329" s="69">
        <v>14429.0736078517</v>
      </c>
      <c r="F329" s="69">
        <v>18483.671898193301</v>
      </c>
      <c r="G329" s="69">
        <v>16366.6085537414</v>
      </c>
      <c r="H329" s="69">
        <v>12310.4966766575</v>
      </c>
      <c r="I329" s="69">
        <v>17470.850696643101</v>
      </c>
      <c r="J329" s="69">
        <v>14271.396991468901</v>
      </c>
      <c r="K329" s="111">
        <v>-0.16175144783010884</v>
      </c>
      <c r="L329" s="111">
        <v>0.3846987212669068</v>
      </c>
    </row>
    <row r="330" spans="3:12" x14ac:dyDescent="0.25">
      <c r="C330" s="105">
        <v>279.05078181703198</v>
      </c>
      <c r="D330" s="62">
        <v>3.4763250000000001</v>
      </c>
      <c r="E330" s="69">
        <v>66473.882046626095</v>
      </c>
      <c r="F330" s="69">
        <v>54714.7181567058</v>
      </c>
      <c r="G330" s="69">
        <v>54683.779317573499</v>
      </c>
      <c r="H330" s="69">
        <v>53212.186261801398</v>
      </c>
      <c r="I330" s="69">
        <v>55354.330310497302</v>
      </c>
      <c r="J330" s="69">
        <v>48649.808328823099</v>
      </c>
      <c r="K330" s="111">
        <v>-0.16177789685339025</v>
      </c>
      <c r="L330" s="111">
        <v>0.63832163210767645</v>
      </c>
    </row>
    <row r="331" spans="3:12" x14ac:dyDescent="0.25">
      <c r="C331" s="105">
        <v>423.069119131413</v>
      </c>
      <c r="D331" s="62">
        <v>1.89865833333333</v>
      </c>
      <c r="E331" s="69">
        <v>304412.84525633598</v>
      </c>
      <c r="F331" s="69">
        <v>270495.07013280201</v>
      </c>
      <c r="G331" s="69">
        <v>264006.66343179398</v>
      </c>
      <c r="H331" s="69">
        <v>252854.93208640299</v>
      </c>
      <c r="I331" s="69">
        <v>271183.667389729</v>
      </c>
      <c r="J331" s="69">
        <v>225299.66353021</v>
      </c>
      <c r="K331" s="111">
        <v>-0.16290679713626641</v>
      </c>
      <c r="L331" s="111">
        <v>0.74950809337901536</v>
      </c>
    </row>
    <row r="332" spans="3:12" x14ac:dyDescent="0.25">
      <c r="C332" s="105">
        <v>292.92494369457199</v>
      </c>
      <c r="D332" s="62">
        <v>3.4527999999999999</v>
      </c>
      <c r="E332" s="69">
        <v>49198.796381323198</v>
      </c>
      <c r="F332" s="69">
        <v>194717.219965714</v>
      </c>
      <c r="G332" s="69">
        <v>191812.53443128301</v>
      </c>
      <c r="H332" s="69">
        <v>50017.329889077002</v>
      </c>
      <c r="I332" s="69">
        <v>176855.086123535</v>
      </c>
      <c r="J332" s="69">
        <v>161886.61499791499</v>
      </c>
      <c r="K332" s="111">
        <v>-0.16455345788241837</v>
      </c>
      <c r="L332" s="111">
        <v>8.9063244110188733E-2</v>
      </c>
    </row>
    <row r="333" spans="3:12" x14ac:dyDescent="0.25">
      <c r="C333" s="105">
        <v>671.26433217237798</v>
      </c>
      <c r="D333" s="62">
        <v>0.97806666666666697</v>
      </c>
      <c r="E333" s="69">
        <v>22164.568013067299</v>
      </c>
      <c r="F333" s="69">
        <v>15087.9635226548</v>
      </c>
      <c r="G333" s="69">
        <v>11724.476910278299</v>
      </c>
      <c r="H333" s="69">
        <v>14561.6493300692</v>
      </c>
      <c r="I333" s="69">
        <v>13745.6033900045</v>
      </c>
      <c r="J333" s="69">
        <v>15165.6094042035</v>
      </c>
      <c r="K333" s="111">
        <v>-0.17198957414657509</v>
      </c>
      <c r="L333" s="111">
        <v>0.23191121853714738</v>
      </c>
    </row>
    <row r="334" spans="3:12" x14ac:dyDescent="0.25">
      <c r="C334" s="105">
        <v>537.06119794597396</v>
      </c>
      <c r="D334" s="62">
        <v>3.5832666666666699</v>
      </c>
      <c r="E334" s="69">
        <v>12104.656644054199</v>
      </c>
      <c r="F334" s="69">
        <v>11411.682727217199</v>
      </c>
      <c r="G334" s="69">
        <v>10162.386848886599</v>
      </c>
      <c r="H334" s="69">
        <v>9907.3789357333699</v>
      </c>
      <c r="I334" s="69">
        <v>10738.5400638468</v>
      </c>
      <c r="J334" s="69">
        <v>9130.4201437924203</v>
      </c>
      <c r="K334" s="111">
        <v>-0.17767118209258992</v>
      </c>
      <c r="L334" s="111">
        <v>0.82104666721553476</v>
      </c>
    </row>
    <row r="335" spans="3:12" x14ac:dyDescent="0.25">
      <c r="C335" s="105">
        <v>519.05081045003203</v>
      </c>
      <c r="D335" s="62">
        <v>5.3249000000000004</v>
      </c>
      <c r="E335" s="69">
        <v>20109.044094070399</v>
      </c>
      <c r="F335" s="69">
        <v>22641.308676586599</v>
      </c>
      <c r="G335" s="69">
        <v>24548.680835708201</v>
      </c>
      <c r="H335" s="69">
        <v>19170.070473982301</v>
      </c>
      <c r="I335" s="69">
        <v>20493.293143675401</v>
      </c>
      <c r="J335" s="69">
        <v>19777.036628442402</v>
      </c>
      <c r="K335" s="111">
        <v>-0.17914195792538018</v>
      </c>
      <c r="L335" s="111">
        <v>0.91159153530220127</v>
      </c>
    </row>
    <row r="336" spans="3:12" x14ac:dyDescent="0.25">
      <c r="C336" s="105">
        <v>421.07545400111201</v>
      </c>
      <c r="D336" s="62">
        <v>8.1503166666666704</v>
      </c>
      <c r="E336" s="69">
        <v>43208.853231130903</v>
      </c>
      <c r="F336" s="69">
        <v>33234.013408182298</v>
      </c>
      <c r="G336" s="69">
        <v>34881.325684850097</v>
      </c>
      <c r="H336" s="69">
        <v>33603.122424319699</v>
      </c>
      <c r="I336" s="69">
        <v>37704.392237422602</v>
      </c>
      <c r="J336" s="69">
        <v>26947.4019053511</v>
      </c>
      <c r="K336" s="111">
        <v>-0.18016563967185031</v>
      </c>
      <c r="L336" s="111">
        <v>0.42237177053204833</v>
      </c>
    </row>
    <row r="337" spans="3:12" x14ac:dyDescent="0.25">
      <c r="C337" s="105">
        <v>346.05700507563301</v>
      </c>
      <c r="D337" s="62">
        <v>11.288</v>
      </c>
      <c r="E337" s="69">
        <v>16726.878324462901</v>
      </c>
      <c r="F337" s="69">
        <v>16578.6199944336</v>
      </c>
      <c r="G337" s="69">
        <v>21180.047868387399</v>
      </c>
      <c r="H337" s="69">
        <v>15838.045589191999</v>
      </c>
      <c r="I337" s="69">
        <v>16992.826873921102</v>
      </c>
      <c r="J337" s="69">
        <v>14864.9879005488</v>
      </c>
      <c r="K337" s="111">
        <v>-0.19200950873922631</v>
      </c>
      <c r="L337" s="111">
        <v>0.62461275625051216</v>
      </c>
    </row>
    <row r="338" spans="3:12" x14ac:dyDescent="0.25">
      <c r="C338" s="105">
        <v>98.973175343923501</v>
      </c>
      <c r="D338" s="62">
        <v>2.2691583333333298</v>
      </c>
      <c r="E338" s="69">
        <v>39770.388511506499</v>
      </c>
      <c r="F338" s="69">
        <v>37007.037077636698</v>
      </c>
      <c r="G338" s="69">
        <v>39520.562671164203</v>
      </c>
      <c r="H338" s="69">
        <v>29781.249217587902</v>
      </c>
      <c r="I338" s="69">
        <v>29940.433281147201</v>
      </c>
      <c r="J338" s="69">
        <v>41830.130549734196</v>
      </c>
      <c r="K338" s="111">
        <v>-0.19561014415318409</v>
      </c>
      <c r="L338" s="111">
        <v>0.52964730358242884</v>
      </c>
    </row>
    <row r="339" spans="3:12" x14ac:dyDescent="0.25">
      <c r="C339" s="105">
        <v>323.03140380241399</v>
      </c>
      <c r="D339" s="62">
        <v>4.8389916666666704</v>
      </c>
      <c r="E339" s="69">
        <v>514220.89808567398</v>
      </c>
      <c r="F339" s="69">
        <v>412763.87819865899</v>
      </c>
      <c r="G339" s="69">
        <v>461425.16017732298</v>
      </c>
      <c r="H339" s="69">
        <v>378413.46692804003</v>
      </c>
      <c r="I339" s="69">
        <v>453846.509213162</v>
      </c>
      <c r="J339" s="69">
        <v>357427.72535539401</v>
      </c>
      <c r="K339" s="111">
        <v>-0.22285068614527631</v>
      </c>
      <c r="L339" s="111">
        <v>0.73286448953487415</v>
      </c>
    </row>
    <row r="340" spans="3:12" x14ac:dyDescent="0.25">
      <c r="C340" s="105">
        <v>520.90930660417496</v>
      </c>
      <c r="D340" s="62">
        <v>6.8270666666666697</v>
      </c>
      <c r="E340" s="69">
        <v>53014.519003345798</v>
      </c>
      <c r="F340" s="69">
        <v>53360.074246878401</v>
      </c>
      <c r="G340" s="69">
        <v>53133.145485779802</v>
      </c>
      <c r="H340" s="69">
        <v>57117.354804640301</v>
      </c>
      <c r="I340" s="69">
        <v>25862.891453787699</v>
      </c>
      <c r="J340" s="69">
        <v>53491.337325694898</v>
      </c>
      <c r="K340" s="111">
        <v>-0.22502583875626433</v>
      </c>
      <c r="L340" s="111">
        <v>0.31873349832963677</v>
      </c>
    </row>
    <row r="341" spans="3:12" x14ac:dyDescent="0.25">
      <c r="C341" s="105">
        <v>667.085978397708</v>
      </c>
      <c r="D341" s="62">
        <v>7.8148666666666697</v>
      </c>
      <c r="E341" s="69">
        <v>39507.285240060002</v>
      </c>
      <c r="F341" s="69">
        <v>30231.555197857801</v>
      </c>
      <c r="G341" s="69">
        <v>30489.569161126899</v>
      </c>
      <c r="H341" s="69">
        <v>32355.8271272942</v>
      </c>
      <c r="I341" s="69">
        <v>27891.434155932599</v>
      </c>
      <c r="J341" s="69">
        <v>25067.397012923098</v>
      </c>
      <c r="K341" s="111">
        <v>-0.23242595244742584</v>
      </c>
      <c r="L341" s="111">
        <v>0.59881699439575797</v>
      </c>
    </row>
    <row r="342" spans="3:12" x14ac:dyDescent="0.25">
      <c r="C342" s="105">
        <v>112.985214502332</v>
      </c>
      <c r="D342" s="62">
        <v>5.9829583333333298</v>
      </c>
      <c r="E342" s="69">
        <v>562651.08071594196</v>
      </c>
      <c r="F342" s="69">
        <v>418864.571102241</v>
      </c>
      <c r="G342" s="69">
        <v>466765.37759771198</v>
      </c>
      <c r="H342" s="69">
        <v>416635.44401150401</v>
      </c>
      <c r="I342" s="69">
        <v>444001.16115462099</v>
      </c>
      <c r="J342" s="69">
        <v>370567.33030993998</v>
      </c>
      <c r="K342" s="111">
        <v>-0.23427182679500402</v>
      </c>
      <c r="L342" s="111">
        <v>0.69570685723296144</v>
      </c>
    </row>
    <row r="343" spans="3:12" x14ac:dyDescent="0.25">
      <c r="C343" s="105">
        <v>125.069202140691</v>
      </c>
      <c r="D343" s="62">
        <v>0.30414166666666698</v>
      </c>
      <c r="E343" s="69">
        <v>29629.3295216716</v>
      </c>
      <c r="F343" s="69">
        <v>33369.550453936499</v>
      </c>
      <c r="G343" s="69">
        <v>30731.277264034099</v>
      </c>
      <c r="H343" s="69">
        <v>31668.830970660401</v>
      </c>
      <c r="I343" s="69">
        <v>30821.0633138716</v>
      </c>
      <c r="J343" s="69">
        <v>16444.6719951909</v>
      </c>
      <c r="K343" s="111">
        <v>-0.24785609296043901</v>
      </c>
      <c r="L343" s="111">
        <v>0.41439107594008218</v>
      </c>
    </row>
    <row r="344" spans="3:12" x14ac:dyDescent="0.25">
      <c r="C344" s="105">
        <v>175.062004177223</v>
      </c>
      <c r="D344" s="62">
        <v>1.3939333333333299</v>
      </c>
      <c r="E344" s="69">
        <v>27474.2605256836</v>
      </c>
      <c r="F344" s="69">
        <v>33183.4981073171</v>
      </c>
      <c r="G344" s="69">
        <v>12802.915764167201</v>
      </c>
      <c r="H344" s="69">
        <v>25050.039408830002</v>
      </c>
      <c r="I344" s="69">
        <v>25458.8047678576</v>
      </c>
      <c r="J344" s="69">
        <v>11234.8481309688</v>
      </c>
      <c r="K344" s="111">
        <v>-0.25068038111355634</v>
      </c>
      <c r="L344" s="111">
        <v>0.19583059414683174</v>
      </c>
    </row>
    <row r="345" spans="3:12" x14ac:dyDescent="0.25">
      <c r="C345" s="105">
        <v>128.95924527125001</v>
      </c>
      <c r="D345" s="62">
        <v>7.9501749999999998</v>
      </c>
      <c r="E345" s="69">
        <v>210037.29411850599</v>
      </c>
      <c r="F345" s="69">
        <v>213141.29120590899</v>
      </c>
      <c r="G345" s="69">
        <v>325778.33137826802</v>
      </c>
      <c r="H345" s="69">
        <v>196998.54700401201</v>
      </c>
      <c r="I345" s="69">
        <v>223380.707548151</v>
      </c>
      <c r="J345" s="69">
        <v>208585.95147269199</v>
      </c>
      <c r="K345" s="111">
        <v>-0.25190252061013024</v>
      </c>
      <c r="L345" s="111">
        <v>0.44224648776306558</v>
      </c>
    </row>
    <row r="346" spans="3:12" x14ac:dyDescent="0.25">
      <c r="C346" s="105">
        <v>68.996261003588401</v>
      </c>
      <c r="D346" s="62">
        <v>0.62726666666666697</v>
      </c>
      <c r="E346" s="69">
        <v>214929.76189466301</v>
      </c>
      <c r="F346" s="69">
        <v>66217.740277602905</v>
      </c>
      <c r="G346" s="69">
        <v>78737.790437217394</v>
      </c>
      <c r="H346" s="69">
        <v>99972.172046634994</v>
      </c>
      <c r="I346" s="69">
        <v>154113.38180197601</v>
      </c>
      <c r="J346" s="69">
        <v>47927.326201606003</v>
      </c>
      <c r="K346" s="111">
        <v>-0.25292706702786527</v>
      </c>
      <c r="L346" s="111">
        <v>0.12463156875594085</v>
      </c>
    </row>
    <row r="347" spans="3:12" x14ac:dyDescent="0.25">
      <c r="C347" s="105">
        <v>984.04042507521899</v>
      </c>
      <c r="D347" s="62">
        <v>0.31006666666666699</v>
      </c>
      <c r="E347" s="69">
        <v>4739053.00203152</v>
      </c>
      <c r="F347" s="69">
        <v>4773089.36102961</v>
      </c>
      <c r="G347" s="69">
        <v>4698020.0280616703</v>
      </c>
      <c r="H347" s="69">
        <v>2399807.6600624998</v>
      </c>
      <c r="I347" s="69">
        <v>4908308.0823325999</v>
      </c>
      <c r="J347" s="69">
        <v>4583889.5539220897</v>
      </c>
      <c r="K347" s="111">
        <v>-0.25693103064016848</v>
      </c>
      <c r="L347" s="111">
        <v>0.4175977352547996</v>
      </c>
    </row>
    <row r="348" spans="3:12" x14ac:dyDescent="0.25">
      <c r="C348" s="105">
        <v>96.960213720252298</v>
      </c>
      <c r="D348" s="62">
        <v>14.0370166666667</v>
      </c>
      <c r="E348" s="69">
        <v>309106.57991458598</v>
      </c>
      <c r="F348" s="69">
        <v>333533.73119136097</v>
      </c>
      <c r="G348" s="69">
        <v>353809.81702986202</v>
      </c>
      <c r="H348" s="69">
        <v>273826.81888365699</v>
      </c>
      <c r="I348" s="69">
        <v>260729.53128356501</v>
      </c>
      <c r="J348" s="69">
        <v>296944.28452398698</v>
      </c>
      <c r="K348" s="111">
        <v>-0.26108023592341756</v>
      </c>
      <c r="L348" s="111">
        <v>1.5202656391431646</v>
      </c>
    </row>
    <row r="349" spans="3:12" x14ac:dyDescent="0.25">
      <c r="C349" s="105">
        <v>180.06764922312701</v>
      </c>
      <c r="D349" s="62">
        <v>5.0857583333333301</v>
      </c>
      <c r="E349" s="69">
        <v>14158.0551396873</v>
      </c>
      <c r="F349" s="69">
        <v>11533.481458009899</v>
      </c>
      <c r="G349" s="69">
        <v>13261.112360978599</v>
      </c>
      <c r="H349" s="69">
        <v>10643.7081514809</v>
      </c>
      <c r="I349" s="69">
        <v>12184.7306813049</v>
      </c>
      <c r="J349" s="69">
        <v>9605.2067008918802</v>
      </c>
      <c r="K349" s="111">
        <v>-0.26423025002782824</v>
      </c>
      <c r="L349" s="111">
        <v>0.94609973552183901</v>
      </c>
    </row>
    <row r="350" spans="3:12" x14ac:dyDescent="0.25">
      <c r="C350" s="105">
        <v>158.979346889336</v>
      </c>
      <c r="D350" s="62">
        <v>13.6779333333333</v>
      </c>
      <c r="E350" s="69">
        <v>37212.324870258599</v>
      </c>
      <c r="F350" s="69">
        <v>35773.3069017374</v>
      </c>
      <c r="G350" s="69">
        <v>35065.050851928601</v>
      </c>
      <c r="H350" s="69">
        <v>30568.4146576612</v>
      </c>
      <c r="I350" s="69">
        <v>30154.146210058701</v>
      </c>
      <c r="J350" s="69">
        <v>28802.8989755162</v>
      </c>
      <c r="K350" s="111">
        <v>-0.27133825762411062</v>
      </c>
      <c r="L350" s="111">
        <v>2.7654865959508719</v>
      </c>
    </row>
    <row r="351" spans="3:12" x14ac:dyDescent="0.25">
      <c r="C351" s="105">
        <v>681.29671561956798</v>
      </c>
      <c r="D351" s="62">
        <v>0.94517499999999999</v>
      </c>
      <c r="E351" s="69">
        <v>301777.44803284702</v>
      </c>
      <c r="F351" s="69">
        <v>162457.46844944201</v>
      </c>
      <c r="G351" s="69">
        <v>131287.553625478</v>
      </c>
      <c r="H351" s="69">
        <v>187705.37874855299</v>
      </c>
      <c r="I351" s="69">
        <v>142924.21684296199</v>
      </c>
      <c r="J351" s="69">
        <v>162683.28120643899</v>
      </c>
      <c r="K351" s="111">
        <v>-0.27165299847226415</v>
      </c>
      <c r="L351" s="111">
        <v>0.2500465412861998</v>
      </c>
    </row>
    <row r="352" spans="3:12" x14ac:dyDescent="0.25">
      <c r="C352" s="105">
        <v>75.008943762567199</v>
      </c>
      <c r="D352" s="62">
        <v>0.74514166666666704</v>
      </c>
      <c r="E352" s="69">
        <v>9666.3435242571195</v>
      </c>
      <c r="F352" s="69">
        <v>42707.282468674399</v>
      </c>
      <c r="G352" s="69">
        <v>44528.290337053302</v>
      </c>
      <c r="H352" s="69">
        <v>9428.8675011718806</v>
      </c>
      <c r="I352" s="69">
        <v>35557.352410842497</v>
      </c>
      <c r="J352" s="69">
        <v>35003.294038794702</v>
      </c>
      <c r="K352" s="111">
        <v>-0.27671431115917156</v>
      </c>
      <c r="L352" s="111">
        <v>0.14733701592774331</v>
      </c>
    </row>
    <row r="353" spans="3:12" x14ac:dyDescent="0.25">
      <c r="C353" s="105">
        <v>214.034333544508</v>
      </c>
      <c r="D353" s="62">
        <v>5.9395083333333298</v>
      </c>
      <c r="E353" s="69">
        <v>7927.3583160400403</v>
      </c>
      <c r="F353" s="69">
        <v>5889.9088855834998</v>
      </c>
      <c r="G353" s="69">
        <v>6500.3319766739996</v>
      </c>
      <c r="H353" s="69">
        <v>5473.1976770218998</v>
      </c>
      <c r="I353" s="69">
        <v>6328.7583889225498</v>
      </c>
      <c r="J353" s="69">
        <v>4776.6848568573196</v>
      </c>
      <c r="K353" s="111">
        <v>-0.2934041936438897</v>
      </c>
      <c r="L353" s="111">
        <v>0.76217969853069178</v>
      </c>
    </row>
    <row r="354" spans="3:12" x14ac:dyDescent="0.25">
      <c r="C354" s="105">
        <v>389.13078894589802</v>
      </c>
      <c r="D354" s="62">
        <v>4.949675</v>
      </c>
      <c r="E354" s="69">
        <v>73370.343704207102</v>
      </c>
      <c r="F354" s="69">
        <v>60098.018031603999</v>
      </c>
      <c r="G354" s="69">
        <v>50133.415086677</v>
      </c>
      <c r="H354" s="69">
        <v>49821.300623770403</v>
      </c>
      <c r="I354" s="69">
        <v>52176.463590425403</v>
      </c>
      <c r="J354" s="69">
        <v>46491.158485462904</v>
      </c>
      <c r="K354" s="111">
        <v>-0.30622471089782816</v>
      </c>
      <c r="L354" s="111">
        <v>0.77862419861890741</v>
      </c>
    </row>
    <row r="355" spans="3:12" x14ac:dyDescent="0.25">
      <c r="C355" s="105">
        <v>80.974539949043503</v>
      </c>
      <c r="D355" s="62">
        <v>3.3107833333333301</v>
      </c>
      <c r="E355" s="69">
        <v>5467.16633615516</v>
      </c>
      <c r="F355" s="69">
        <v>11762.8931562816</v>
      </c>
      <c r="G355" s="69">
        <v>6540.8671095063601</v>
      </c>
      <c r="H355" s="69">
        <v>4525.2227601074201</v>
      </c>
      <c r="I355" s="69">
        <v>8070.6090552690303</v>
      </c>
      <c r="J355" s="69">
        <v>6609.40224064419</v>
      </c>
      <c r="K355" s="111">
        <v>-0.30769859507206399</v>
      </c>
      <c r="L355" s="111">
        <v>0.27809937468171886</v>
      </c>
    </row>
    <row r="356" spans="3:12" x14ac:dyDescent="0.25">
      <c r="C356" s="105">
        <v>682.29774903164605</v>
      </c>
      <c r="D356" s="62">
        <v>0.94517499999999999</v>
      </c>
      <c r="E356" s="69">
        <v>67894.313740373094</v>
      </c>
      <c r="F356" s="69">
        <v>34135.1933809326</v>
      </c>
      <c r="G356" s="69">
        <v>26540.661909423801</v>
      </c>
      <c r="H356" s="69">
        <v>39805.477901084203</v>
      </c>
      <c r="I356" s="69">
        <v>29817.237064233399</v>
      </c>
      <c r="J356" s="69">
        <v>34161.680718369898</v>
      </c>
      <c r="K356" s="111">
        <v>-0.30896639987722441</v>
      </c>
      <c r="L356" s="111">
        <v>0.25134532841247925</v>
      </c>
    </row>
    <row r="357" spans="3:12" x14ac:dyDescent="0.25">
      <c r="C357" s="105">
        <v>259.02436572693603</v>
      </c>
      <c r="D357" s="62">
        <v>6.1841833333333298</v>
      </c>
      <c r="E357" s="69">
        <v>250388.27599666599</v>
      </c>
      <c r="F357" s="69">
        <v>247179.70050663801</v>
      </c>
      <c r="G357" s="69">
        <v>267081.37816493202</v>
      </c>
      <c r="H357" s="69">
        <v>187587.709474623</v>
      </c>
      <c r="I357" s="69">
        <v>247413.679653525</v>
      </c>
      <c r="J357" s="69">
        <v>180795.34404680101</v>
      </c>
      <c r="K357" s="111">
        <v>-0.31234410878699825</v>
      </c>
      <c r="L357" s="111">
        <v>1.0575877777343972</v>
      </c>
    </row>
    <row r="358" spans="3:12" x14ac:dyDescent="0.25">
      <c r="C358" s="105">
        <v>412.07275435236397</v>
      </c>
      <c r="D358" s="62">
        <v>14.2725166666667</v>
      </c>
      <c r="E358" s="69">
        <v>372209.96353724902</v>
      </c>
      <c r="F358" s="69">
        <v>618882.35011966003</v>
      </c>
      <c r="G358" s="69">
        <v>361592.26068816503</v>
      </c>
      <c r="H358" s="69">
        <v>382627.846789448</v>
      </c>
      <c r="I358" s="69">
        <v>365011.12072363199</v>
      </c>
      <c r="J358" s="69">
        <v>341287.34333006799</v>
      </c>
      <c r="K358" s="111">
        <v>-0.31291913561316315</v>
      </c>
      <c r="L358" s="111">
        <v>0.4450311610871141</v>
      </c>
    </row>
    <row r="359" spans="3:12" x14ac:dyDescent="0.25">
      <c r="C359" s="105">
        <v>64.035067740260899</v>
      </c>
      <c r="D359" s="62">
        <v>0.309966666666667</v>
      </c>
      <c r="E359" s="69">
        <v>137530.431515723</v>
      </c>
      <c r="F359" s="69">
        <v>74449.105281871394</v>
      </c>
      <c r="G359" s="69">
        <v>151248.085087646</v>
      </c>
      <c r="H359" s="69">
        <v>139355.436524121</v>
      </c>
      <c r="I359" s="69">
        <v>79190.144214843705</v>
      </c>
      <c r="J359" s="69">
        <v>69286.044858398396</v>
      </c>
      <c r="K359" s="111">
        <v>-0.33564880010740122</v>
      </c>
      <c r="L359" s="111">
        <v>0.3196323446674651</v>
      </c>
    </row>
    <row r="360" spans="3:12" x14ac:dyDescent="0.25">
      <c r="C360" s="105">
        <v>667.15606028363095</v>
      </c>
      <c r="D360" s="62">
        <v>4.9280999999999997</v>
      </c>
      <c r="E360" s="69">
        <v>19588.969064004701</v>
      </c>
      <c r="F360" s="69">
        <v>13646.4006115967</v>
      </c>
      <c r="G360" s="69">
        <v>16300.2648197089</v>
      </c>
      <c r="H360" s="69">
        <v>12570.8177187622</v>
      </c>
      <c r="I360" s="69">
        <v>15747.7297253669</v>
      </c>
      <c r="J360" s="69">
        <v>10928.791853406399</v>
      </c>
      <c r="K360" s="111">
        <v>-0.33587187911841537</v>
      </c>
      <c r="L360" s="111">
        <v>0.70280689751019543</v>
      </c>
    </row>
    <row r="361" spans="3:12" x14ac:dyDescent="0.25">
      <c r="C361" s="105">
        <v>100.93301038303601</v>
      </c>
      <c r="D361" s="62">
        <v>2.4871166666666702</v>
      </c>
      <c r="E361" s="69">
        <v>107794.126918109</v>
      </c>
      <c r="F361" s="69">
        <v>153444.751922253</v>
      </c>
      <c r="G361" s="69">
        <v>84126.318753914704</v>
      </c>
      <c r="H361" s="69">
        <v>94955.049994563</v>
      </c>
      <c r="I361" s="69">
        <v>94542.493334789397</v>
      </c>
      <c r="J361" s="69">
        <v>82195.570376644493</v>
      </c>
      <c r="K361" s="111">
        <v>-0.34614471031566552</v>
      </c>
      <c r="L361" s="111">
        <v>0.51922181256451039</v>
      </c>
    </row>
    <row r="362" spans="3:12" x14ac:dyDescent="0.25">
      <c r="C362" s="105">
        <v>956.97533923482501</v>
      </c>
      <c r="D362" s="62">
        <v>0.174908333333333</v>
      </c>
      <c r="E362" s="69">
        <v>1498518.22651226</v>
      </c>
      <c r="F362" s="69">
        <v>723878.10586607095</v>
      </c>
      <c r="G362" s="69">
        <v>743467.43635706697</v>
      </c>
      <c r="H362" s="69">
        <v>759098.273483356</v>
      </c>
      <c r="I362" s="69">
        <v>822147.67594157602</v>
      </c>
      <c r="J362" s="69">
        <v>728212.60600142099</v>
      </c>
      <c r="K362" s="111">
        <v>-0.36089767546463186</v>
      </c>
      <c r="L362" s="111">
        <v>0.35485289158650418</v>
      </c>
    </row>
    <row r="363" spans="3:12" x14ac:dyDescent="0.25">
      <c r="C363" s="105">
        <v>657.15630869347797</v>
      </c>
      <c r="D363" s="62">
        <v>5.5794416666666704</v>
      </c>
      <c r="E363" s="69">
        <v>71777.864854381696</v>
      </c>
      <c r="F363" s="69">
        <v>57506.424464349497</v>
      </c>
      <c r="G363" s="69">
        <v>59594.505843389597</v>
      </c>
      <c r="H363" s="69">
        <v>50585.945993909801</v>
      </c>
      <c r="I363" s="69">
        <v>53037.586306186902</v>
      </c>
      <c r="J363" s="69">
        <v>42999.5458151364</v>
      </c>
      <c r="K363" s="111">
        <v>-0.36534854588088117</v>
      </c>
      <c r="L363" s="111">
        <v>1.2299840473449954</v>
      </c>
    </row>
    <row r="364" spans="3:12" x14ac:dyDescent="0.25">
      <c r="C364" s="105">
        <v>421.07520612974503</v>
      </c>
      <c r="D364" s="62">
        <v>10.010533333333299</v>
      </c>
      <c r="E364" s="69">
        <v>51277.159463720702</v>
      </c>
      <c r="F364" s="69">
        <v>49522.834810063403</v>
      </c>
      <c r="G364" s="69">
        <v>50546.656493773196</v>
      </c>
      <c r="H364" s="69">
        <v>13815.6628393725</v>
      </c>
      <c r="I364" s="69">
        <v>50334.209037440298</v>
      </c>
      <c r="J364" s="69">
        <v>51546.419972174699</v>
      </c>
      <c r="K364" s="111">
        <v>-0.38751412358240395</v>
      </c>
      <c r="L364" s="111">
        <v>0.40690930745026654</v>
      </c>
    </row>
    <row r="365" spans="3:12" x14ac:dyDescent="0.25">
      <c r="C365" s="105">
        <v>147.055109566564</v>
      </c>
      <c r="D365" s="62">
        <v>0.43013333333333298</v>
      </c>
      <c r="E365" s="69">
        <v>18893.5923583603</v>
      </c>
      <c r="F365" s="69">
        <v>37372.3875750191</v>
      </c>
      <c r="G365" s="69">
        <v>19963.677547428098</v>
      </c>
      <c r="H365" s="69">
        <v>19273.654010696398</v>
      </c>
      <c r="I365" s="69">
        <v>19613.868530572501</v>
      </c>
      <c r="J365" s="69">
        <v>19155.971697554902</v>
      </c>
      <c r="K365" s="111">
        <v>-0.39321802096286679</v>
      </c>
      <c r="L365" s="111">
        <v>0.43318012095986674</v>
      </c>
    </row>
    <row r="366" spans="3:12" x14ac:dyDescent="0.25">
      <c r="C366" s="105">
        <v>272.96042696884098</v>
      </c>
      <c r="D366" s="62">
        <v>13.6661583333333</v>
      </c>
      <c r="E366" s="69">
        <v>4512.1765213379404</v>
      </c>
      <c r="F366" s="69">
        <v>4320.6532637657001</v>
      </c>
      <c r="G366" s="69">
        <v>4258.3072953613801</v>
      </c>
      <c r="H366" s="69">
        <v>3306.6038999656798</v>
      </c>
      <c r="I366" s="69">
        <v>3311.5570763682699</v>
      </c>
      <c r="J366" s="69">
        <v>3085.4360182529199</v>
      </c>
      <c r="K366" s="111">
        <v>-0.43199887403088083</v>
      </c>
      <c r="L366" s="111">
        <v>3.345004176516702</v>
      </c>
    </row>
    <row r="367" spans="3:12" x14ac:dyDescent="0.25">
      <c r="C367" s="105">
        <v>302.53582723035402</v>
      </c>
      <c r="D367" s="62">
        <v>14.437325</v>
      </c>
      <c r="E367" s="69">
        <v>60708.445745862402</v>
      </c>
      <c r="F367" s="69">
        <v>61334.425103577501</v>
      </c>
      <c r="G367" s="69">
        <v>58178.747984782101</v>
      </c>
      <c r="H367" s="69">
        <v>59781.902786063802</v>
      </c>
      <c r="I367" s="69">
        <v>17975.216784352699</v>
      </c>
      <c r="J367" s="69">
        <v>55466.914366670797</v>
      </c>
      <c r="K367" s="111">
        <v>-0.43591771126338813</v>
      </c>
      <c r="L367" s="111">
        <v>0.516484162002668</v>
      </c>
    </row>
    <row r="368" spans="3:12" x14ac:dyDescent="0.25">
      <c r="C368" s="105">
        <v>265.14980142838198</v>
      </c>
      <c r="D368" s="62">
        <v>0.80382500000000001</v>
      </c>
      <c r="E368" s="69">
        <v>1055.99087232893</v>
      </c>
      <c r="F368" s="69">
        <v>16523.460930362398</v>
      </c>
      <c r="G368" s="69">
        <v>15196.2286292549</v>
      </c>
      <c r="H368" s="69">
        <v>2782.1946761856302</v>
      </c>
      <c r="I368" s="69">
        <v>16043.303967699299</v>
      </c>
      <c r="J368" s="69">
        <v>5151.9746079589804</v>
      </c>
      <c r="K368" s="111">
        <v>-0.45094609605835606</v>
      </c>
      <c r="L368" s="111">
        <v>0.17305772335901926</v>
      </c>
    </row>
    <row r="369" spans="3:12" x14ac:dyDescent="0.25">
      <c r="C369" s="105">
        <v>318.06147037310899</v>
      </c>
      <c r="D369" s="62">
        <v>5.7318083333333298</v>
      </c>
      <c r="E369" s="69">
        <v>225204.187021764</v>
      </c>
      <c r="F369" s="69">
        <v>149181.98714930101</v>
      </c>
      <c r="G369" s="69">
        <v>173511.20158584</v>
      </c>
      <c r="H369" s="69">
        <v>124271.62391399901</v>
      </c>
      <c r="I369" s="69">
        <v>151898.41710966901</v>
      </c>
      <c r="J369" s="69">
        <v>113005.51751217501</v>
      </c>
      <c r="K369" s="111">
        <v>-0.49348458651704441</v>
      </c>
      <c r="L369" s="111">
        <v>0.98346968639416488</v>
      </c>
    </row>
    <row r="370" spans="3:12" x14ac:dyDescent="0.25">
      <c r="C370" s="105">
        <v>412.57367375712897</v>
      </c>
      <c r="D370" s="62">
        <v>14.2783916666667</v>
      </c>
      <c r="E370" s="69">
        <v>74211.307665652101</v>
      </c>
      <c r="F370" s="69">
        <v>121702.95778643301</v>
      </c>
      <c r="G370" s="69">
        <v>122949.128330712</v>
      </c>
      <c r="H370" s="69">
        <v>79404.466692278394</v>
      </c>
      <c r="I370" s="69">
        <v>75239.536053660093</v>
      </c>
      <c r="J370" s="69">
        <v>70016.337333570496</v>
      </c>
      <c r="K370" s="111">
        <v>-0.50519301855077536</v>
      </c>
      <c r="L370" s="111">
        <v>0.9002315108996124</v>
      </c>
    </row>
    <row r="371" spans="3:12" x14ac:dyDescent="0.25">
      <c r="C371" s="105">
        <v>115.002910360022</v>
      </c>
      <c r="D371" s="62">
        <v>1.1335500000000001</v>
      </c>
      <c r="E371" s="69">
        <v>12947.436686913599</v>
      </c>
      <c r="F371" s="69">
        <v>13535.247047889099</v>
      </c>
      <c r="G371" s="69">
        <v>12083.939662279599</v>
      </c>
      <c r="H371" s="69">
        <v>9027.2271096365803</v>
      </c>
      <c r="I371" s="69">
        <v>9411.6863938903807</v>
      </c>
      <c r="J371" s="69">
        <v>8562.2093571275891</v>
      </c>
      <c r="K371" s="111">
        <v>-0.51433343597978243</v>
      </c>
      <c r="L371" s="111">
        <v>2.8580384681871984</v>
      </c>
    </row>
    <row r="372" spans="3:12" x14ac:dyDescent="0.25">
      <c r="C372" s="105">
        <v>449.17383474672101</v>
      </c>
      <c r="D372" s="62">
        <v>1.0393583333333301</v>
      </c>
      <c r="E372" s="69">
        <v>17790.183277077402</v>
      </c>
      <c r="F372" s="69">
        <v>11415.435296191399</v>
      </c>
      <c r="G372" s="69">
        <v>17934.7978944036</v>
      </c>
      <c r="H372" s="69">
        <v>12638.954825512699</v>
      </c>
      <c r="I372" s="69">
        <v>11208.9566112305</v>
      </c>
      <c r="J372" s="69">
        <v>7986.0971963378997</v>
      </c>
      <c r="K372" s="111">
        <v>-0.56639566744220404</v>
      </c>
      <c r="L372" s="111">
        <v>0.93469071472032084</v>
      </c>
    </row>
    <row r="373" spans="3:12" x14ac:dyDescent="0.25">
      <c r="C373" s="105">
        <v>315.08192011297302</v>
      </c>
      <c r="D373" s="62">
        <v>5.8243833333333299</v>
      </c>
      <c r="E373" s="69">
        <v>10561.0326071655</v>
      </c>
      <c r="F373" s="69">
        <v>8459.3116799926793</v>
      </c>
      <c r="G373" s="69">
        <v>9427.9082927153904</v>
      </c>
      <c r="H373" s="69">
        <v>5380.9352450977303</v>
      </c>
      <c r="I373" s="69">
        <v>7383.5747333481904</v>
      </c>
      <c r="J373" s="69">
        <v>5712.2073883544899</v>
      </c>
      <c r="K373" s="111">
        <v>-0.62263157274371017</v>
      </c>
      <c r="L373" s="111">
        <v>1.7302549137865828</v>
      </c>
    </row>
    <row r="374" spans="3:12" x14ac:dyDescent="0.25">
      <c r="C374" s="105">
        <v>248.96271839209399</v>
      </c>
      <c r="D374" s="62">
        <v>6.84181666666667</v>
      </c>
      <c r="E374" s="69">
        <v>70331.302682617097</v>
      </c>
      <c r="F374" s="69">
        <v>73495.671964880501</v>
      </c>
      <c r="G374" s="69">
        <v>112840.217670748</v>
      </c>
      <c r="H374" s="69">
        <v>75892.817205943196</v>
      </c>
      <c r="I374" s="69">
        <v>74148.017352244802</v>
      </c>
      <c r="J374" s="69">
        <v>14370.799382446099</v>
      </c>
      <c r="K374" s="111">
        <v>-0.64258651045849013</v>
      </c>
      <c r="L374" s="111">
        <v>0.55869312004678795</v>
      </c>
    </row>
    <row r="375" spans="3:12" x14ac:dyDescent="0.25">
      <c r="C375" s="105">
        <v>632.19560294150301</v>
      </c>
      <c r="D375" s="62">
        <v>5.7081</v>
      </c>
      <c r="E375" s="69">
        <v>44084.467678747198</v>
      </c>
      <c r="F375" s="69">
        <v>35270.559712422102</v>
      </c>
      <c r="G375" s="69">
        <v>38143.701223958298</v>
      </c>
      <c r="H375" s="69">
        <v>27544.715588572199</v>
      </c>
      <c r="I375" s="69">
        <v>26931.423393864901</v>
      </c>
      <c r="J375" s="69">
        <v>18993.8067023406</v>
      </c>
      <c r="K375" s="111">
        <v>-0.67741903314390195</v>
      </c>
      <c r="L375" s="111">
        <v>1.748031758838803</v>
      </c>
    </row>
    <row r="376" spans="3:12" x14ac:dyDescent="0.25">
      <c r="C376" s="105">
        <v>958.96643018852899</v>
      </c>
      <c r="D376" s="62">
        <v>1.4409083333333299</v>
      </c>
      <c r="E376" s="69">
        <v>44919.8117979901</v>
      </c>
      <c r="F376" s="69">
        <v>23061.831258217298</v>
      </c>
      <c r="G376" s="69">
        <v>16230.2847051341</v>
      </c>
      <c r="H376" s="69">
        <v>16374.377557784999</v>
      </c>
      <c r="I376" s="69">
        <v>16863.683827204401</v>
      </c>
      <c r="J376" s="69">
        <v>16242.495610546899</v>
      </c>
      <c r="K376" s="111">
        <v>-0.76716285019731778</v>
      </c>
      <c r="L376" s="111">
        <v>0.59863306512181114</v>
      </c>
    </row>
    <row r="377" spans="3:12" x14ac:dyDescent="0.25">
      <c r="C377" s="105">
        <v>388.12023555334798</v>
      </c>
      <c r="D377" s="62">
        <v>4.4065500000000002</v>
      </c>
      <c r="E377" s="69">
        <v>205457.897568552</v>
      </c>
      <c r="F377" s="69">
        <v>215371.29886603999</v>
      </c>
      <c r="G377" s="69">
        <v>418726.89629086503</v>
      </c>
      <c r="H377" s="69">
        <v>206233.516943717</v>
      </c>
      <c r="I377" s="69">
        <v>49461.301234863698</v>
      </c>
      <c r="J377" s="69">
        <v>217461.48993547499</v>
      </c>
      <c r="K377" s="111">
        <v>-0.82730985880585439</v>
      </c>
      <c r="L377" s="111">
        <v>0.62317306734102962</v>
      </c>
    </row>
    <row r="378" spans="3:12" x14ac:dyDescent="0.25">
      <c r="C378" s="105">
        <v>80.974273738593297</v>
      </c>
      <c r="D378" s="62">
        <v>2.8521333333333301</v>
      </c>
      <c r="E378" s="69">
        <v>55193.783639057699</v>
      </c>
      <c r="F378" s="69">
        <v>25876.5510654471</v>
      </c>
      <c r="G378" s="69">
        <v>59635.286752996202</v>
      </c>
      <c r="H378" s="69">
        <v>8451.61624572035</v>
      </c>
      <c r="I378" s="69">
        <v>16271.1370242495</v>
      </c>
      <c r="J378" s="69">
        <v>26160.524782185901</v>
      </c>
      <c r="K378" s="111">
        <v>-1.4674164467042652</v>
      </c>
      <c r="L378" s="111">
        <v>1.196220879802262</v>
      </c>
    </row>
    <row r="379" spans="3:12" x14ac:dyDescent="0.25">
      <c r="C379" s="122"/>
      <c r="D379" s="123"/>
      <c r="E379" s="95"/>
      <c r="F379" s="95"/>
      <c r="G379" s="95"/>
      <c r="H379" s="95"/>
      <c r="I379" s="95"/>
      <c r="J379" s="95"/>
      <c r="K379" s="123"/>
      <c r="L379" s="124"/>
    </row>
    <row r="380" spans="3:12" x14ac:dyDescent="0.25">
      <c r="C380" s="122"/>
      <c r="D380" s="123"/>
      <c r="E380" s="95"/>
      <c r="F380" s="95"/>
      <c r="G380" s="95"/>
      <c r="H380" s="95"/>
      <c r="I380" s="95"/>
      <c r="J380" s="95"/>
      <c r="K380" s="123"/>
      <c r="L380" s="124"/>
    </row>
    <row r="381" spans="3:12" x14ac:dyDescent="0.25">
      <c r="C381" s="122"/>
      <c r="D381" s="123"/>
      <c r="E381" s="95"/>
      <c r="F381" s="95"/>
      <c r="G381" s="95"/>
      <c r="H381" s="95"/>
      <c r="I381" s="95"/>
      <c r="J381" s="95"/>
      <c r="K381" s="123"/>
      <c r="L381" s="124"/>
    </row>
    <row r="382" spans="3:12" x14ac:dyDescent="0.25">
      <c r="C382" s="122"/>
      <c r="D382" s="123"/>
      <c r="E382" s="95"/>
      <c r="F382" s="95"/>
      <c r="G382" s="95"/>
      <c r="H382" s="95"/>
      <c r="I382" s="95"/>
      <c r="J382" s="95"/>
      <c r="K382" s="123"/>
      <c r="L382" s="124"/>
    </row>
    <row r="383" spans="3:12" x14ac:dyDescent="0.25">
      <c r="C383" s="122"/>
      <c r="D383" s="123"/>
      <c r="E383" s="95"/>
      <c r="F383" s="95"/>
      <c r="G383" s="95"/>
      <c r="H383" s="95"/>
      <c r="I383" s="95"/>
      <c r="J383" s="95"/>
      <c r="K383" s="123"/>
      <c r="L383" s="124"/>
    </row>
    <row r="384" spans="3:12" x14ac:dyDescent="0.25">
      <c r="C384" s="122"/>
      <c r="D384" s="123"/>
      <c r="E384" s="95"/>
      <c r="F384" s="95"/>
      <c r="G384" s="95"/>
      <c r="H384" s="95"/>
      <c r="I384" s="95"/>
      <c r="J384" s="95"/>
      <c r="K384" s="123"/>
      <c r="L384" s="124"/>
    </row>
    <row r="385" spans="3:12" x14ac:dyDescent="0.25">
      <c r="C385" s="122"/>
      <c r="D385" s="123"/>
      <c r="E385" s="95"/>
      <c r="F385" s="95"/>
      <c r="G385" s="95"/>
      <c r="H385" s="95"/>
      <c r="I385" s="95"/>
      <c r="J385" s="95"/>
      <c r="K385" s="123"/>
      <c r="L385" s="124"/>
    </row>
    <row r="386" spans="3:12" x14ac:dyDescent="0.25">
      <c r="C386" s="122"/>
      <c r="D386" s="123"/>
      <c r="E386" s="95"/>
      <c r="F386" s="95"/>
      <c r="G386" s="95"/>
      <c r="H386" s="95"/>
      <c r="I386" s="95"/>
      <c r="J386" s="95"/>
      <c r="K386" s="123"/>
      <c r="L386" s="124"/>
    </row>
    <row r="387" spans="3:12" x14ac:dyDescent="0.25">
      <c r="C387" s="122"/>
      <c r="D387" s="123"/>
      <c r="E387" s="95"/>
      <c r="F387" s="95"/>
      <c r="G387" s="95"/>
      <c r="H387" s="95"/>
      <c r="I387" s="95"/>
      <c r="J387" s="95"/>
      <c r="K387" s="123"/>
      <c r="L387" s="124"/>
    </row>
    <row r="388" spans="3:12" x14ac:dyDescent="0.25">
      <c r="C388" s="122"/>
      <c r="D388" s="123"/>
      <c r="E388" s="95"/>
      <c r="F388" s="95"/>
      <c r="G388" s="95"/>
      <c r="H388" s="95"/>
      <c r="I388" s="95"/>
      <c r="J388" s="95"/>
      <c r="K388" s="123"/>
      <c r="L388" s="124"/>
    </row>
    <row r="389" spans="3:12" x14ac:dyDescent="0.25">
      <c r="C389" s="122"/>
      <c r="D389" s="123"/>
      <c r="E389" s="95"/>
      <c r="F389" s="95"/>
      <c r="G389" s="95"/>
      <c r="H389" s="95"/>
      <c r="I389" s="95"/>
      <c r="J389" s="95"/>
      <c r="K389" s="123"/>
      <c r="L389" s="124"/>
    </row>
    <row r="390" spans="3:12" x14ac:dyDescent="0.25">
      <c r="C390" s="122"/>
      <c r="D390" s="123"/>
      <c r="E390" s="95"/>
      <c r="F390" s="95"/>
      <c r="G390" s="95"/>
      <c r="H390" s="95"/>
      <c r="I390" s="95"/>
      <c r="J390" s="95"/>
      <c r="K390" s="123"/>
      <c r="L390" s="124"/>
    </row>
    <row r="391" spans="3:12" x14ac:dyDescent="0.25">
      <c r="C391" s="122"/>
      <c r="D391" s="123"/>
      <c r="E391" s="95"/>
      <c r="F391" s="95"/>
      <c r="G391" s="95"/>
      <c r="H391" s="95"/>
      <c r="I391" s="95"/>
      <c r="J391" s="95"/>
      <c r="K391" s="123"/>
      <c r="L391" s="124"/>
    </row>
    <row r="392" spans="3:12" x14ac:dyDescent="0.25">
      <c r="C392" s="122"/>
      <c r="D392" s="123"/>
      <c r="E392" s="95"/>
      <c r="F392" s="95"/>
      <c r="G392" s="95"/>
      <c r="H392" s="95"/>
      <c r="I392" s="95"/>
      <c r="J392" s="95"/>
      <c r="K392" s="123"/>
      <c r="L392" s="124"/>
    </row>
    <row r="393" spans="3:12" x14ac:dyDescent="0.25">
      <c r="C393" s="122"/>
      <c r="D393" s="123"/>
      <c r="E393" s="95"/>
      <c r="F393" s="95"/>
      <c r="G393" s="95"/>
      <c r="H393" s="95"/>
      <c r="I393" s="95"/>
      <c r="J393" s="95"/>
      <c r="K393" s="123"/>
      <c r="L393" s="124"/>
    </row>
    <row r="394" spans="3:12" x14ac:dyDescent="0.25">
      <c r="C394" s="122"/>
      <c r="D394" s="123"/>
      <c r="E394" s="95"/>
      <c r="F394" s="95"/>
      <c r="G394" s="95"/>
      <c r="H394" s="95"/>
      <c r="I394" s="95"/>
      <c r="J394" s="95"/>
      <c r="K394" s="123"/>
      <c r="L394" s="124"/>
    </row>
    <row r="395" spans="3:12" x14ac:dyDescent="0.25">
      <c r="C395" s="122"/>
      <c r="D395" s="123"/>
      <c r="E395" s="95"/>
      <c r="F395" s="95"/>
      <c r="G395" s="95"/>
      <c r="H395" s="95"/>
      <c r="I395" s="95"/>
      <c r="J395" s="95"/>
      <c r="K395" s="123"/>
      <c r="L395" s="124"/>
    </row>
    <row r="396" spans="3:12" x14ac:dyDescent="0.25">
      <c r="C396" s="122"/>
      <c r="D396" s="123"/>
      <c r="E396" s="95"/>
      <c r="F396" s="95"/>
      <c r="G396" s="95"/>
      <c r="H396" s="95"/>
      <c r="I396" s="95"/>
      <c r="J396" s="95"/>
      <c r="K396" s="123"/>
      <c r="L396" s="124"/>
    </row>
    <row r="397" spans="3:12" x14ac:dyDescent="0.25">
      <c r="C397" s="122"/>
      <c r="D397" s="123"/>
      <c r="E397" s="95"/>
      <c r="F397" s="95"/>
      <c r="G397" s="95"/>
      <c r="H397" s="95"/>
      <c r="I397" s="95"/>
      <c r="J397" s="95"/>
      <c r="K397" s="123"/>
      <c r="L397" s="124"/>
    </row>
    <row r="398" spans="3:12" x14ac:dyDescent="0.25">
      <c r="C398" s="122"/>
      <c r="D398" s="123"/>
      <c r="E398" s="95"/>
      <c r="F398" s="95"/>
      <c r="G398" s="95"/>
      <c r="H398" s="95"/>
      <c r="I398" s="95"/>
      <c r="J398" s="95"/>
      <c r="K398" s="123"/>
      <c r="L398" s="124"/>
    </row>
    <row r="399" spans="3:12" x14ac:dyDescent="0.25">
      <c r="C399" s="122"/>
      <c r="D399" s="123"/>
      <c r="E399" s="95"/>
      <c r="F399" s="95"/>
      <c r="G399" s="95"/>
      <c r="H399" s="95"/>
      <c r="I399" s="95"/>
      <c r="J399" s="95"/>
      <c r="K399" s="123"/>
      <c r="L399" s="124"/>
    </row>
    <row r="400" spans="3:12" x14ac:dyDescent="0.25">
      <c r="C400" s="122"/>
      <c r="D400" s="123"/>
      <c r="E400" s="95"/>
      <c r="F400" s="95"/>
      <c r="G400" s="95"/>
      <c r="H400" s="95"/>
      <c r="I400" s="95"/>
      <c r="J400" s="95"/>
      <c r="K400" s="123"/>
      <c r="L400" s="124"/>
    </row>
    <row r="401" spans="3:12" x14ac:dyDescent="0.25">
      <c r="C401" s="122"/>
      <c r="D401" s="123"/>
      <c r="E401" s="95"/>
      <c r="F401" s="95"/>
      <c r="G401" s="95"/>
      <c r="H401" s="95"/>
      <c r="I401" s="95"/>
      <c r="J401" s="95"/>
      <c r="K401" s="123"/>
      <c r="L401" s="124"/>
    </row>
    <row r="402" spans="3:12" x14ac:dyDescent="0.25">
      <c r="C402" s="122"/>
      <c r="D402" s="123"/>
      <c r="E402" s="95"/>
      <c r="F402" s="95"/>
      <c r="G402" s="95"/>
      <c r="H402" s="95"/>
      <c r="I402" s="95"/>
      <c r="J402" s="95"/>
      <c r="K402" s="123"/>
      <c r="L402" s="124"/>
    </row>
    <row r="403" spans="3:12" x14ac:dyDescent="0.25">
      <c r="C403" s="122"/>
      <c r="D403" s="123"/>
      <c r="E403" s="95"/>
      <c r="F403" s="95"/>
      <c r="G403" s="95"/>
      <c r="H403" s="95"/>
      <c r="I403" s="95"/>
      <c r="J403" s="95"/>
      <c r="K403" s="123"/>
      <c r="L403" s="124"/>
    </row>
    <row r="404" spans="3:12" x14ac:dyDescent="0.25">
      <c r="C404" s="122"/>
      <c r="D404" s="123"/>
      <c r="E404" s="95"/>
      <c r="F404" s="95"/>
      <c r="G404" s="95"/>
      <c r="H404" s="95"/>
      <c r="I404" s="95"/>
      <c r="J404" s="95"/>
      <c r="K404" s="123"/>
      <c r="L404" s="124"/>
    </row>
    <row r="405" spans="3:12" x14ac:dyDescent="0.25">
      <c r="C405" s="122"/>
      <c r="D405" s="123"/>
      <c r="E405" s="95"/>
      <c r="F405" s="95"/>
      <c r="G405" s="95"/>
      <c r="H405" s="95"/>
      <c r="I405" s="95"/>
      <c r="J405" s="95"/>
      <c r="K405" s="123"/>
      <c r="L405" s="124"/>
    </row>
    <row r="406" spans="3:12" x14ac:dyDescent="0.25">
      <c r="C406" s="122"/>
      <c r="D406" s="123"/>
      <c r="E406" s="95"/>
      <c r="F406" s="95"/>
      <c r="G406" s="95"/>
      <c r="H406" s="95"/>
      <c r="I406" s="95"/>
      <c r="J406" s="95"/>
      <c r="K406" s="123"/>
      <c r="L406" s="124"/>
    </row>
    <row r="407" spans="3:12" x14ac:dyDescent="0.25">
      <c r="C407" s="122"/>
      <c r="D407" s="123"/>
      <c r="E407" s="95"/>
      <c r="F407" s="95"/>
      <c r="G407" s="95"/>
      <c r="H407" s="95"/>
      <c r="I407" s="95"/>
      <c r="J407" s="95"/>
      <c r="K407" s="123"/>
      <c r="L407" s="124"/>
    </row>
    <row r="408" spans="3:12" x14ac:dyDescent="0.25">
      <c r="C408" s="122"/>
      <c r="D408" s="123"/>
      <c r="E408" s="95"/>
      <c r="F408" s="95"/>
      <c r="G408" s="95"/>
      <c r="H408" s="95"/>
      <c r="I408" s="95"/>
      <c r="J408" s="95"/>
      <c r="K408" s="123"/>
      <c r="L408" s="124"/>
    </row>
    <row r="409" spans="3:12" x14ac:dyDescent="0.25">
      <c r="C409" s="122"/>
      <c r="D409" s="123"/>
      <c r="E409" s="95"/>
      <c r="F409" s="95"/>
      <c r="G409" s="95"/>
      <c r="H409" s="95"/>
      <c r="I409" s="95"/>
      <c r="J409" s="95"/>
      <c r="K409" s="123"/>
      <c r="L409" s="124"/>
    </row>
    <row r="410" spans="3:12" x14ac:dyDescent="0.25">
      <c r="C410" s="122"/>
      <c r="D410" s="123"/>
      <c r="E410" s="95"/>
      <c r="F410" s="95"/>
      <c r="G410" s="95"/>
      <c r="H410" s="95"/>
      <c r="I410" s="95"/>
      <c r="J410" s="95"/>
      <c r="K410" s="123"/>
      <c r="L410" s="124"/>
    </row>
    <row r="411" spans="3:12" x14ac:dyDescent="0.25">
      <c r="C411" s="122"/>
      <c r="D411" s="123"/>
      <c r="E411" s="95"/>
      <c r="F411" s="95"/>
      <c r="G411" s="95"/>
      <c r="H411" s="95"/>
      <c r="I411" s="95"/>
      <c r="J411" s="95"/>
      <c r="K411" s="123"/>
      <c r="L411" s="124"/>
    </row>
    <row r="412" spans="3:12" x14ac:dyDescent="0.25">
      <c r="C412" s="122"/>
      <c r="D412" s="123"/>
      <c r="E412" s="95"/>
      <c r="F412" s="95"/>
      <c r="G412" s="95"/>
      <c r="H412" s="95"/>
      <c r="I412" s="95"/>
      <c r="J412" s="95"/>
      <c r="K412" s="123"/>
      <c r="L412" s="124"/>
    </row>
    <row r="413" spans="3:12" x14ac:dyDescent="0.25">
      <c r="C413" s="122"/>
      <c r="D413" s="123"/>
      <c r="E413" s="95"/>
      <c r="F413" s="95"/>
      <c r="G413" s="95"/>
      <c r="H413" s="95"/>
      <c r="I413" s="95"/>
      <c r="J413" s="95"/>
      <c r="K413" s="123"/>
      <c r="L413" s="124"/>
    </row>
    <row r="414" spans="3:12" x14ac:dyDescent="0.25">
      <c r="C414" s="122"/>
      <c r="D414" s="123"/>
      <c r="E414" s="95"/>
      <c r="F414" s="95"/>
      <c r="G414" s="95"/>
      <c r="H414" s="95"/>
      <c r="I414" s="95"/>
      <c r="J414" s="95"/>
      <c r="K414" s="123"/>
      <c r="L414" s="124"/>
    </row>
    <row r="415" spans="3:12" x14ac:dyDescent="0.25">
      <c r="C415" s="122"/>
      <c r="D415" s="123"/>
      <c r="E415" s="95"/>
      <c r="F415" s="95"/>
      <c r="G415" s="95"/>
      <c r="H415" s="95"/>
      <c r="I415" s="95"/>
      <c r="J415" s="95"/>
      <c r="K415" s="123"/>
      <c r="L415" s="124"/>
    </row>
    <row r="416" spans="3:12" x14ac:dyDescent="0.25">
      <c r="C416" s="122"/>
      <c r="D416" s="123"/>
      <c r="E416" s="95"/>
      <c r="F416" s="95"/>
      <c r="G416" s="95"/>
      <c r="H416" s="95"/>
      <c r="I416" s="95"/>
      <c r="J416" s="95"/>
      <c r="K416" s="123"/>
      <c r="L416" s="124"/>
    </row>
    <row r="417" spans="3:12" x14ac:dyDescent="0.25">
      <c r="C417" s="122"/>
      <c r="D417" s="123"/>
      <c r="E417" s="95"/>
      <c r="F417" s="95"/>
      <c r="G417" s="95"/>
      <c r="H417" s="95"/>
      <c r="I417" s="95"/>
      <c r="J417" s="95"/>
      <c r="K417" s="123"/>
      <c r="L417" s="124"/>
    </row>
    <row r="418" spans="3:12" x14ac:dyDescent="0.25">
      <c r="C418" s="122"/>
      <c r="D418" s="123"/>
      <c r="E418" s="95"/>
      <c r="F418" s="95"/>
      <c r="G418" s="95"/>
      <c r="H418" s="95"/>
      <c r="I418" s="95"/>
      <c r="J418" s="95"/>
      <c r="K418" s="123"/>
      <c r="L418" s="124"/>
    </row>
    <row r="419" spans="3:12" x14ac:dyDescent="0.25">
      <c r="C419" s="122"/>
      <c r="D419" s="123"/>
      <c r="E419" s="95"/>
      <c r="F419" s="95"/>
      <c r="G419" s="95"/>
      <c r="H419" s="95"/>
      <c r="I419" s="95"/>
      <c r="J419" s="95"/>
      <c r="K419" s="123"/>
      <c r="L419" s="124"/>
    </row>
    <row r="420" spans="3:12" x14ac:dyDescent="0.25">
      <c r="C420" s="122"/>
      <c r="D420" s="123"/>
      <c r="E420" s="95"/>
      <c r="F420" s="95"/>
      <c r="G420" s="95"/>
      <c r="H420" s="95"/>
      <c r="I420" s="95"/>
      <c r="J420" s="95"/>
      <c r="K420" s="123"/>
      <c r="L420" s="124"/>
    </row>
    <row r="421" spans="3:12" x14ac:dyDescent="0.25">
      <c r="C421" s="122"/>
      <c r="D421" s="123"/>
      <c r="E421" s="95"/>
      <c r="F421" s="95"/>
      <c r="G421" s="95"/>
      <c r="H421" s="95"/>
      <c r="I421" s="95"/>
      <c r="J421" s="95"/>
      <c r="K421" s="123"/>
      <c r="L421" s="124"/>
    </row>
    <row r="422" spans="3:12" x14ac:dyDescent="0.25">
      <c r="C422" s="122"/>
      <c r="D422" s="123"/>
      <c r="E422" s="95"/>
      <c r="F422" s="95"/>
      <c r="G422" s="95"/>
      <c r="H422" s="95"/>
      <c r="I422" s="95"/>
      <c r="J422" s="95"/>
      <c r="K422" s="123"/>
      <c r="L422" s="124"/>
    </row>
    <row r="423" spans="3:12" x14ac:dyDescent="0.25">
      <c r="C423" s="122"/>
      <c r="D423" s="123"/>
      <c r="E423" s="95"/>
      <c r="F423" s="95"/>
      <c r="G423" s="95"/>
      <c r="H423" s="95"/>
      <c r="I423" s="95"/>
      <c r="J423" s="95"/>
      <c r="K423" s="123"/>
      <c r="L423" s="124"/>
    </row>
    <row r="424" spans="3:12" x14ac:dyDescent="0.25">
      <c r="C424" s="122"/>
      <c r="D424" s="123"/>
      <c r="E424" s="95"/>
      <c r="F424" s="95"/>
      <c r="G424" s="95"/>
      <c r="H424" s="95"/>
      <c r="I424" s="95"/>
      <c r="J424" s="95"/>
      <c r="K424" s="123"/>
      <c r="L424" s="124"/>
    </row>
    <row r="425" spans="3:12" x14ac:dyDescent="0.25">
      <c r="C425" s="122"/>
      <c r="D425" s="123"/>
      <c r="E425" s="95"/>
      <c r="F425" s="95"/>
      <c r="G425" s="95"/>
      <c r="H425" s="95"/>
      <c r="I425" s="95"/>
      <c r="J425" s="95"/>
      <c r="K425" s="123"/>
      <c r="L425" s="124"/>
    </row>
    <row r="426" spans="3:12" x14ac:dyDescent="0.25">
      <c r="C426" s="122"/>
      <c r="D426" s="123"/>
      <c r="E426" s="95"/>
      <c r="F426" s="95"/>
      <c r="G426" s="95"/>
      <c r="H426" s="95"/>
      <c r="I426" s="95"/>
      <c r="J426" s="95"/>
      <c r="K426" s="123"/>
      <c r="L426" s="124"/>
    </row>
    <row r="427" spans="3:12" x14ac:dyDescent="0.25">
      <c r="C427" s="122"/>
      <c r="D427" s="123"/>
      <c r="E427" s="95"/>
      <c r="F427" s="95"/>
      <c r="G427" s="95"/>
      <c r="H427" s="95"/>
      <c r="I427" s="95"/>
      <c r="J427" s="95"/>
      <c r="K427" s="123"/>
      <c r="L427" s="124"/>
    </row>
    <row r="428" spans="3:12" x14ac:dyDescent="0.25">
      <c r="C428" s="122"/>
      <c r="D428" s="123"/>
      <c r="E428" s="95"/>
      <c r="F428" s="95"/>
      <c r="G428" s="95"/>
      <c r="H428" s="95"/>
      <c r="I428" s="95"/>
      <c r="J428" s="95"/>
      <c r="K428" s="123"/>
      <c r="L428" s="124"/>
    </row>
    <row r="429" spans="3:12" x14ac:dyDescent="0.25">
      <c r="C429" s="122"/>
      <c r="D429" s="123"/>
      <c r="E429" s="95"/>
      <c r="F429" s="95"/>
      <c r="G429" s="95"/>
      <c r="H429" s="95"/>
      <c r="I429" s="95"/>
      <c r="J429" s="95"/>
      <c r="K429" s="123"/>
      <c r="L429" s="124"/>
    </row>
    <row r="430" spans="3:12" x14ac:dyDescent="0.25">
      <c r="C430" s="122"/>
      <c r="D430" s="123"/>
      <c r="E430" s="95"/>
      <c r="F430" s="95"/>
      <c r="G430" s="95"/>
      <c r="H430" s="95"/>
      <c r="I430" s="95"/>
      <c r="J430" s="95"/>
      <c r="K430" s="123"/>
      <c r="L430" s="124"/>
    </row>
    <row r="431" spans="3:12" x14ac:dyDescent="0.25">
      <c r="C431" s="122"/>
      <c r="D431" s="123"/>
      <c r="E431" s="95"/>
      <c r="F431" s="95"/>
      <c r="G431" s="95"/>
      <c r="H431" s="95"/>
      <c r="I431" s="95"/>
      <c r="J431" s="95"/>
      <c r="K431" s="123"/>
      <c r="L431" s="124"/>
    </row>
    <row r="432" spans="3:12" x14ac:dyDescent="0.25">
      <c r="C432" s="122"/>
      <c r="D432" s="123"/>
      <c r="E432" s="95"/>
      <c r="F432" s="95"/>
      <c r="G432" s="95"/>
      <c r="H432" s="95"/>
      <c r="I432" s="95"/>
      <c r="J432" s="95"/>
      <c r="K432" s="123"/>
      <c r="L432" s="124"/>
    </row>
    <row r="433" spans="3:12" x14ac:dyDescent="0.25">
      <c r="C433" s="122"/>
      <c r="D433" s="123"/>
      <c r="E433" s="95"/>
      <c r="F433" s="95"/>
      <c r="G433" s="95"/>
      <c r="H433" s="95"/>
      <c r="I433" s="95"/>
      <c r="J433" s="95"/>
      <c r="K433" s="123"/>
      <c r="L433" s="124"/>
    </row>
    <row r="434" spans="3:12" x14ac:dyDescent="0.25">
      <c r="C434" s="122"/>
      <c r="D434" s="123"/>
      <c r="E434" s="95"/>
      <c r="F434" s="95"/>
      <c r="G434" s="95"/>
      <c r="H434" s="95"/>
      <c r="I434" s="95"/>
      <c r="J434" s="95"/>
      <c r="K434" s="123"/>
      <c r="L434" s="124"/>
    </row>
    <row r="435" spans="3:12" x14ac:dyDescent="0.25">
      <c r="C435" s="122"/>
      <c r="D435" s="123"/>
      <c r="E435" s="95"/>
      <c r="F435" s="95"/>
      <c r="G435" s="95"/>
      <c r="H435" s="95"/>
      <c r="I435" s="95"/>
      <c r="J435" s="95"/>
      <c r="K435" s="123"/>
      <c r="L435" s="124"/>
    </row>
    <row r="436" spans="3:12" x14ac:dyDescent="0.25">
      <c r="C436" s="122"/>
      <c r="D436" s="123"/>
      <c r="E436" s="95"/>
      <c r="F436" s="95"/>
      <c r="G436" s="95"/>
      <c r="H436" s="95"/>
      <c r="I436" s="95"/>
      <c r="J436" s="95"/>
      <c r="K436" s="123"/>
      <c r="L436" s="124"/>
    </row>
    <row r="437" spans="3:12" x14ac:dyDescent="0.25">
      <c r="C437" s="122"/>
      <c r="D437" s="123"/>
      <c r="E437" s="95"/>
      <c r="F437" s="95"/>
      <c r="G437" s="95"/>
      <c r="H437" s="95"/>
      <c r="I437" s="95"/>
      <c r="J437" s="95"/>
      <c r="K437" s="123"/>
      <c r="L437" s="124"/>
    </row>
    <row r="438" spans="3:12" x14ac:dyDescent="0.25">
      <c r="C438" s="122"/>
      <c r="D438" s="123"/>
      <c r="E438" s="95"/>
      <c r="F438" s="95"/>
      <c r="G438" s="95"/>
      <c r="H438" s="95"/>
      <c r="I438" s="95"/>
      <c r="J438" s="95"/>
      <c r="K438" s="123"/>
      <c r="L438" s="124"/>
    </row>
    <row r="439" spans="3:12" x14ac:dyDescent="0.25">
      <c r="C439" s="122"/>
      <c r="D439" s="123"/>
      <c r="E439" s="95"/>
      <c r="F439" s="95"/>
      <c r="G439" s="95"/>
      <c r="H439" s="95"/>
      <c r="I439" s="95"/>
      <c r="J439" s="95"/>
      <c r="K439" s="123"/>
      <c r="L439" s="124"/>
    </row>
    <row r="440" spans="3:12" x14ac:dyDescent="0.25">
      <c r="C440" s="122"/>
      <c r="D440" s="123"/>
      <c r="E440" s="95"/>
      <c r="F440" s="95"/>
      <c r="G440" s="95"/>
      <c r="H440" s="95"/>
      <c r="I440" s="95"/>
      <c r="J440" s="95"/>
      <c r="K440" s="123"/>
      <c r="L440" s="124"/>
    </row>
    <row r="441" spans="3:12" x14ac:dyDescent="0.25">
      <c r="C441" s="122"/>
      <c r="D441" s="123"/>
      <c r="E441" s="95"/>
      <c r="F441" s="95"/>
      <c r="G441" s="95"/>
      <c r="H441" s="95"/>
      <c r="I441" s="95"/>
      <c r="J441" s="95"/>
      <c r="K441" s="123"/>
      <c r="L441" s="124"/>
    </row>
    <row r="442" spans="3:12" x14ac:dyDescent="0.25">
      <c r="C442" s="122"/>
      <c r="D442" s="123"/>
      <c r="E442" s="95"/>
      <c r="F442" s="95"/>
      <c r="G442" s="95"/>
      <c r="H442" s="95"/>
      <c r="I442" s="95"/>
      <c r="J442" s="95"/>
      <c r="K442" s="123"/>
      <c r="L442" s="124"/>
    </row>
    <row r="443" spans="3:12" x14ac:dyDescent="0.25">
      <c r="C443" s="122"/>
      <c r="D443" s="123"/>
      <c r="E443" s="95"/>
      <c r="F443" s="95"/>
      <c r="G443" s="95"/>
      <c r="H443" s="95"/>
      <c r="I443" s="95"/>
      <c r="J443" s="95"/>
      <c r="K443" s="123"/>
      <c r="L443" s="124"/>
    </row>
    <row r="444" spans="3:12" x14ac:dyDescent="0.25">
      <c r="C444" s="122"/>
      <c r="D444" s="123"/>
      <c r="E444" s="95"/>
      <c r="F444" s="95"/>
      <c r="G444" s="95"/>
      <c r="H444" s="95"/>
      <c r="I444" s="95"/>
      <c r="J444" s="95"/>
      <c r="K444" s="123"/>
      <c r="L444" s="124"/>
    </row>
    <row r="445" spans="3:12" x14ac:dyDescent="0.25">
      <c r="C445" s="122"/>
      <c r="D445" s="123"/>
      <c r="E445" s="95"/>
      <c r="F445" s="95"/>
      <c r="G445" s="95"/>
      <c r="H445" s="95"/>
      <c r="I445" s="95"/>
      <c r="J445" s="95"/>
      <c r="K445" s="123"/>
      <c r="L445" s="124"/>
    </row>
    <row r="446" spans="3:12" x14ac:dyDescent="0.25">
      <c r="C446" s="122"/>
      <c r="D446" s="123"/>
      <c r="E446" s="95"/>
      <c r="F446" s="95"/>
      <c r="G446" s="95"/>
      <c r="H446" s="95"/>
      <c r="I446" s="95"/>
      <c r="J446" s="95"/>
      <c r="K446" s="123"/>
      <c r="L446" s="124"/>
    </row>
    <row r="447" spans="3:12" x14ac:dyDescent="0.25">
      <c r="C447" s="122"/>
      <c r="D447" s="123"/>
      <c r="E447" s="95"/>
      <c r="F447" s="95"/>
      <c r="G447" s="95"/>
      <c r="H447" s="95"/>
      <c r="I447" s="95"/>
      <c r="J447" s="95"/>
      <c r="K447" s="123"/>
      <c r="L447" s="124"/>
    </row>
    <row r="448" spans="3:12" x14ac:dyDescent="0.25">
      <c r="C448" s="122"/>
      <c r="D448" s="123"/>
      <c r="E448" s="95"/>
      <c r="F448" s="95"/>
      <c r="G448" s="95"/>
      <c r="H448" s="95"/>
      <c r="I448" s="95"/>
      <c r="J448" s="95"/>
      <c r="K448" s="123"/>
      <c r="L448" s="124"/>
    </row>
    <row r="449" spans="3:12" x14ac:dyDescent="0.25">
      <c r="C449" s="122"/>
      <c r="D449" s="123"/>
      <c r="E449" s="95"/>
      <c r="F449" s="95"/>
      <c r="G449" s="95"/>
      <c r="H449" s="95"/>
      <c r="I449" s="95"/>
      <c r="J449" s="95"/>
      <c r="K449" s="123"/>
      <c r="L449" s="124"/>
    </row>
    <row r="450" spans="3:12" x14ac:dyDescent="0.25">
      <c r="C450" s="122"/>
      <c r="D450" s="123"/>
      <c r="E450" s="95"/>
      <c r="F450" s="95"/>
      <c r="G450" s="95"/>
      <c r="H450" s="95"/>
      <c r="I450" s="95"/>
      <c r="J450" s="95"/>
      <c r="K450" s="123"/>
      <c r="L450" s="124"/>
    </row>
    <row r="451" spans="3:12" x14ac:dyDescent="0.25">
      <c r="C451" s="122"/>
      <c r="D451" s="123"/>
      <c r="E451" s="95"/>
      <c r="F451" s="95"/>
      <c r="G451" s="95"/>
      <c r="H451" s="95"/>
      <c r="I451" s="95"/>
      <c r="J451" s="95"/>
      <c r="K451" s="123"/>
      <c r="L451" s="124"/>
    </row>
    <row r="452" spans="3:12" x14ac:dyDescent="0.25">
      <c r="C452" s="122"/>
      <c r="D452" s="123"/>
      <c r="E452" s="95"/>
      <c r="F452" s="95"/>
      <c r="G452" s="95"/>
      <c r="H452" s="95"/>
      <c r="I452" s="95"/>
      <c r="J452" s="95"/>
      <c r="K452" s="123"/>
      <c r="L452" s="124"/>
    </row>
    <row r="453" spans="3:12" x14ac:dyDescent="0.25">
      <c r="C453" s="122"/>
      <c r="D453" s="123"/>
      <c r="E453" s="95"/>
      <c r="F453" s="95"/>
      <c r="G453" s="95"/>
      <c r="H453" s="95"/>
      <c r="I453" s="95"/>
      <c r="J453" s="95"/>
      <c r="K453" s="123"/>
      <c r="L453" s="124"/>
    </row>
    <row r="454" spans="3:12" x14ac:dyDescent="0.25">
      <c r="C454" s="122"/>
      <c r="D454" s="123"/>
      <c r="E454" s="95"/>
      <c r="F454" s="95"/>
      <c r="G454" s="95"/>
      <c r="H454" s="95"/>
      <c r="I454" s="95"/>
      <c r="J454" s="95"/>
      <c r="K454" s="123"/>
      <c r="L454" s="124"/>
    </row>
    <row r="455" spans="3:12" x14ac:dyDescent="0.25">
      <c r="C455" s="122"/>
      <c r="D455" s="123"/>
      <c r="E455" s="95"/>
      <c r="F455" s="95"/>
      <c r="G455" s="95"/>
      <c r="H455" s="95"/>
      <c r="I455" s="95"/>
      <c r="J455" s="95"/>
      <c r="K455" s="123"/>
      <c r="L455" s="124"/>
    </row>
    <row r="456" spans="3:12" x14ac:dyDescent="0.25">
      <c r="C456" s="122"/>
      <c r="D456" s="123"/>
      <c r="E456" s="95"/>
      <c r="F456" s="95"/>
      <c r="G456" s="95"/>
      <c r="H456" s="95"/>
      <c r="I456" s="95"/>
      <c r="J456" s="95"/>
      <c r="K456" s="123"/>
      <c r="L456" s="124"/>
    </row>
    <row r="457" spans="3:12" x14ac:dyDescent="0.25">
      <c r="C457" s="122"/>
      <c r="D457" s="123"/>
      <c r="E457" s="95"/>
      <c r="F457" s="95"/>
      <c r="G457" s="95"/>
      <c r="H457" s="95"/>
      <c r="I457" s="95"/>
      <c r="J457" s="95"/>
      <c r="K457" s="123"/>
      <c r="L457" s="124"/>
    </row>
    <row r="458" spans="3:12" x14ac:dyDescent="0.25">
      <c r="C458" s="122"/>
      <c r="D458" s="123"/>
      <c r="E458" s="95"/>
      <c r="F458" s="95"/>
      <c r="G458" s="95"/>
      <c r="H458" s="95"/>
      <c r="I458" s="95"/>
      <c r="J458" s="95"/>
      <c r="K458" s="123"/>
      <c r="L458" s="124"/>
    </row>
    <row r="459" spans="3:12" x14ac:dyDescent="0.25">
      <c r="C459" s="122"/>
      <c r="D459" s="123"/>
      <c r="E459" s="95"/>
      <c r="F459" s="95"/>
      <c r="G459" s="95"/>
      <c r="H459" s="95"/>
      <c r="I459" s="95"/>
      <c r="J459" s="95"/>
      <c r="K459" s="123"/>
      <c r="L459" s="124"/>
    </row>
    <row r="460" spans="3:12" x14ac:dyDescent="0.25">
      <c r="C460" s="122"/>
      <c r="D460" s="123"/>
      <c r="E460" s="95"/>
      <c r="F460" s="95"/>
      <c r="G460" s="95"/>
      <c r="H460" s="95"/>
      <c r="I460" s="95"/>
      <c r="J460" s="95"/>
      <c r="K460" s="123"/>
      <c r="L460" s="124"/>
    </row>
    <row r="461" spans="3:12" x14ac:dyDescent="0.25">
      <c r="C461" s="122"/>
      <c r="D461" s="123"/>
      <c r="E461" s="95"/>
      <c r="F461" s="95"/>
      <c r="G461" s="95"/>
      <c r="H461" s="95"/>
      <c r="I461" s="95"/>
      <c r="J461" s="95"/>
      <c r="K461" s="123"/>
      <c r="L461" s="124"/>
    </row>
    <row r="462" spans="3:12" x14ac:dyDescent="0.25">
      <c r="C462" s="122"/>
      <c r="D462" s="123"/>
      <c r="E462" s="95"/>
      <c r="F462" s="95"/>
      <c r="G462" s="95"/>
      <c r="H462" s="95"/>
      <c r="I462" s="95"/>
      <c r="J462" s="95"/>
      <c r="K462" s="123"/>
      <c r="L462" s="124"/>
    </row>
    <row r="463" spans="3:12" x14ac:dyDescent="0.25">
      <c r="C463" s="122"/>
      <c r="D463" s="123"/>
      <c r="E463" s="95"/>
      <c r="F463" s="95"/>
      <c r="G463" s="95"/>
      <c r="H463" s="95"/>
      <c r="I463" s="95"/>
      <c r="J463" s="95"/>
      <c r="K463" s="123"/>
      <c r="L463" s="124"/>
    </row>
    <row r="464" spans="3:12" x14ac:dyDescent="0.25">
      <c r="C464" s="122"/>
      <c r="D464" s="123"/>
      <c r="E464" s="95"/>
      <c r="F464" s="95"/>
      <c r="G464" s="95"/>
      <c r="H464" s="95"/>
      <c r="I464" s="95"/>
      <c r="J464" s="95"/>
      <c r="K464" s="123"/>
      <c r="L464" s="124"/>
    </row>
    <row r="465" spans="3:12" x14ac:dyDescent="0.25">
      <c r="C465" s="122"/>
      <c r="D465" s="123"/>
      <c r="E465" s="95"/>
      <c r="F465" s="95"/>
      <c r="G465" s="95"/>
      <c r="H465" s="95"/>
      <c r="I465" s="95"/>
      <c r="J465" s="95"/>
      <c r="K465" s="123"/>
      <c r="L465" s="124"/>
    </row>
    <row r="466" spans="3:12" x14ac:dyDescent="0.25">
      <c r="C466" s="122"/>
      <c r="D466" s="123"/>
      <c r="E466" s="95"/>
      <c r="F466" s="95"/>
      <c r="G466" s="95"/>
      <c r="H466" s="95"/>
      <c r="I466" s="95"/>
      <c r="J466" s="95"/>
      <c r="K466" s="123"/>
      <c r="L466" s="124"/>
    </row>
    <row r="467" spans="3:12" x14ac:dyDescent="0.25">
      <c r="C467" s="122"/>
      <c r="D467" s="123"/>
      <c r="E467" s="95"/>
      <c r="F467" s="95"/>
      <c r="G467" s="95"/>
      <c r="H467" s="95"/>
      <c r="I467" s="95"/>
      <c r="J467" s="95"/>
      <c r="K467" s="123"/>
      <c r="L467" s="124"/>
    </row>
    <row r="468" spans="3:12" x14ac:dyDescent="0.25">
      <c r="C468" s="122"/>
      <c r="D468" s="123"/>
      <c r="E468" s="95"/>
      <c r="F468" s="95"/>
      <c r="G468" s="95"/>
      <c r="H468" s="95"/>
      <c r="I468" s="95"/>
      <c r="J468" s="95"/>
      <c r="K468" s="123"/>
      <c r="L468" s="124"/>
    </row>
    <row r="469" spans="3:12" x14ac:dyDescent="0.25">
      <c r="C469" s="122"/>
      <c r="D469" s="123"/>
      <c r="E469" s="95"/>
      <c r="F469" s="95"/>
      <c r="G469" s="95"/>
      <c r="H469" s="95"/>
      <c r="I469" s="95"/>
      <c r="J469" s="95"/>
      <c r="K469" s="123"/>
      <c r="L469" s="124"/>
    </row>
    <row r="470" spans="3:12" x14ac:dyDescent="0.25">
      <c r="C470" s="122"/>
      <c r="D470" s="123"/>
      <c r="E470" s="95"/>
      <c r="F470" s="95"/>
      <c r="G470" s="95"/>
      <c r="H470" s="95"/>
      <c r="I470" s="95"/>
      <c r="J470" s="95"/>
      <c r="K470" s="123"/>
      <c r="L470" s="124"/>
    </row>
    <row r="471" spans="3:12" x14ac:dyDescent="0.25">
      <c r="C471" s="122"/>
      <c r="D471" s="123"/>
      <c r="E471" s="95"/>
      <c r="F471" s="95"/>
      <c r="G471" s="95"/>
      <c r="H471" s="95"/>
      <c r="I471" s="95"/>
      <c r="J471" s="95"/>
      <c r="K471" s="123"/>
      <c r="L471" s="124"/>
    </row>
    <row r="472" spans="3:12" x14ac:dyDescent="0.25">
      <c r="C472" s="122"/>
      <c r="D472" s="123"/>
      <c r="E472" s="95"/>
      <c r="F472" s="95"/>
      <c r="G472" s="95"/>
      <c r="H472" s="95"/>
      <c r="I472" s="95"/>
      <c r="J472" s="95"/>
      <c r="K472" s="123"/>
      <c r="L472" s="124"/>
    </row>
    <row r="473" spans="3:12" x14ac:dyDescent="0.25">
      <c r="C473" s="122"/>
      <c r="D473" s="123"/>
      <c r="E473" s="95"/>
      <c r="F473" s="95"/>
      <c r="G473" s="95"/>
      <c r="H473" s="95"/>
      <c r="I473" s="95"/>
      <c r="J473" s="95"/>
      <c r="K473" s="123"/>
      <c r="L473" s="124"/>
    </row>
    <row r="474" spans="3:12" x14ac:dyDescent="0.25">
      <c r="C474" s="122"/>
      <c r="D474" s="123"/>
      <c r="E474" s="95"/>
      <c r="F474" s="95"/>
      <c r="G474" s="95"/>
      <c r="H474" s="95"/>
      <c r="I474" s="95"/>
      <c r="J474" s="95"/>
      <c r="K474" s="123"/>
      <c r="L474" s="124"/>
    </row>
    <row r="475" spans="3:12" x14ac:dyDescent="0.25">
      <c r="C475" s="122"/>
      <c r="D475" s="123"/>
      <c r="E475" s="95"/>
      <c r="F475" s="95"/>
      <c r="G475" s="95"/>
      <c r="H475" s="95"/>
      <c r="I475" s="95"/>
      <c r="J475" s="95"/>
      <c r="K475" s="123"/>
      <c r="L475" s="124"/>
    </row>
    <row r="476" spans="3:12" x14ac:dyDescent="0.25">
      <c r="C476" s="122"/>
      <c r="D476" s="123"/>
      <c r="E476" s="95"/>
      <c r="F476" s="95"/>
      <c r="G476" s="95"/>
      <c r="H476" s="95"/>
      <c r="I476" s="95"/>
      <c r="J476" s="95"/>
      <c r="K476" s="123"/>
      <c r="L476" s="124"/>
    </row>
    <row r="477" spans="3:12" x14ac:dyDescent="0.25">
      <c r="C477" s="122"/>
      <c r="D477" s="123"/>
      <c r="E477" s="95"/>
      <c r="F477" s="95"/>
      <c r="G477" s="95"/>
      <c r="H477" s="95"/>
      <c r="I477" s="95"/>
      <c r="J477" s="95"/>
      <c r="K477" s="123"/>
      <c r="L477" s="124"/>
    </row>
    <row r="478" spans="3:12" x14ac:dyDescent="0.25">
      <c r="C478" s="122"/>
      <c r="D478" s="123"/>
      <c r="E478" s="95"/>
      <c r="F478" s="95"/>
      <c r="G478" s="95"/>
      <c r="H478" s="95"/>
      <c r="I478" s="95"/>
      <c r="J478" s="95"/>
      <c r="K478" s="123"/>
      <c r="L478" s="124"/>
    </row>
    <row r="479" spans="3:12" x14ac:dyDescent="0.25">
      <c r="C479" s="122"/>
      <c r="D479" s="123"/>
      <c r="E479" s="95"/>
      <c r="F479" s="95"/>
      <c r="G479" s="95"/>
      <c r="H479" s="95"/>
      <c r="I479" s="95"/>
      <c r="J479" s="95"/>
      <c r="K479" s="123"/>
      <c r="L479" s="124"/>
    </row>
    <row r="480" spans="3:12" x14ac:dyDescent="0.25">
      <c r="C480" s="122"/>
      <c r="D480" s="123"/>
      <c r="E480" s="95"/>
      <c r="F480" s="95"/>
      <c r="G480" s="95"/>
      <c r="H480" s="95"/>
      <c r="I480" s="95"/>
      <c r="J480" s="95"/>
      <c r="K480" s="123"/>
      <c r="L480" s="124"/>
    </row>
    <row r="481" spans="3:12" x14ac:dyDescent="0.25">
      <c r="C481" s="122"/>
      <c r="D481" s="123"/>
      <c r="E481" s="95"/>
      <c r="F481" s="95"/>
      <c r="G481" s="95"/>
      <c r="H481" s="95"/>
      <c r="I481" s="95"/>
      <c r="J481" s="95"/>
      <c r="K481" s="123"/>
      <c r="L481" s="124"/>
    </row>
    <row r="482" spans="3:12" x14ac:dyDescent="0.25">
      <c r="C482" s="122"/>
      <c r="D482" s="123"/>
      <c r="E482" s="95"/>
      <c r="F482" s="95"/>
      <c r="G482" s="95"/>
      <c r="H482" s="95"/>
      <c r="I482" s="95"/>
      <c r="J482" s="95"/>
      <c r="K482" s="123"/>
      <c r="L482" s="124"/>
    </row>
    <row r="483" spans="3:12" x14ac:dyDescent="0.25">
      <c r="C483" s="122"/>
      <c r="D483" s="123"/>
      <c r="E483" s="95"/>
      <c r="F483" s="95"/>
      <c r="G483" s="95"/>
      <c r="H483" s="95"/>
      <c r="I483" s="95"/>
      <c r="J483" s="95"/>
      <c r="K483" s="123"/>
      <c r="L483" s="124"/>
    </row>
    <row r="484" spans="3:12" x14ac:dyDescent="0.25">
      <c r="C484" s="122"/>
      <c r="D484" s="123"/>
      <c r="E484" s="95"/>
      <c r="F484" s="95"/>
      <c r="G484" s="95"/>
      <c r="H484" s="95"/>
      <c r="I484" s="95"/>
      <c r="J484" s="95"/>
      <c r="K484" s="123"/>
      <c r="L484" s="124"/>
    </row>
    <row r="485" spans="3:12" x14ac:dyDescent="0.25">
      <c r="C485" s="122"/>
      <c r="D485" s="123"/>
      <c r="E485" s="95"/>
      <c r="F485" s="95"/>
      <c r="G485" s="95"/>
      <c r="H485" s="95"/>
      <c r="I485" s="95"/>
      <c r="J485" s="95"/>
      <c r="K485" s="123"/>
      <c r="L485" s="124"/>
    </row>
    <row r="486" spans="3:12" x14ac:dyDescent="0.25">
      <c r="C486" s="122"/>
      <c r="D486" s="123"/>
      <c r="E486" s="95"/>
      <c r="F486" s="95"/>
      <c r="G486" s="95"/>
      <c r="H486" s="95"/>
      <c r="I486" s="95"/>
      <c r="J486" s="95"/>
      <c r="K486" s="123"/>
      <c r="L486" s="124"/>
    </row>
    <row r="487" spans="3:12" x14ac:dyDescent="0.25">
      <c r="C487" s="122"/>
      <c r="D487" s="123"/>
      <c r="E487" s="95"/>
      <c r="F487" s="95"/>
      <c r="G487" s="95"/>
      <c r="H487" s="95"/>
      <c r="I487" s="95"/>
      <c r="J487" s="95"/>
      <c r="K487" s="123"/>
      <c r="L487" s="124"/>
    </row>
    <row r="488" spans="3:12" x14ac:dyDescent="0.25">
      <c r="C488" s="122"/>
      <c r="D488" s="123"/>
      <c r="E488" s="95"/>
      <c r="F488" s="95"/>
      <c r="G488" s="95"/>
      <c r="H488" s="95"/>
      <c r="I488" s="95"/>
      <c r="J488" s="95"/>
      <c r="K488" s="123"/>
      <c r="L488" s="124"/>
    </row>
    <row r="489" spans="3:12" x14ac:dyDescent="0.25">
      <c r="C489" s="122"/>
      <c r="D489" s="123"/>
      <c r="E489" s="95"/>
      <c r="F489" s="95"/>
      <c r="G489" s="95"/>
      <c r="H489" s="95"/>
      <c r="I489" s="95"/>
      <c r="J489" s="95"/>
      <c r="K489" s="123"/>
      <c r="L489" s="124"/>
    </row>
    <row r="490" spans="3:12" x14ac:dyDescent="0.25">
      <c r="C490" s="122"/>
      <c r="D490" s="123"/>
      <c r="E490" s="95"/>
      <c r="F490" s="95"/>
      <c r="G490" s="95"/>
      <c r="H490" s="95"/>
      <c r="I490" s="95"/>
      <c r="J490" s="95"/>
      <c r="K490" s="123"/>
      <c r="L490" s="124"/>
    </row>
    <row r="491" spans="3:12" x14ac:dyDescent="0.25">
      <c r="C491" s="122"/>
      <c r="D491" s="123"/>
      <c r="E491" s="95"/>
      <c r="F491" s="95"/>
      <c r="G491" s="95"/>
      <c r="H491" s="95"/>
      <c r="I491" s="95"/>
      <c r="J491" s="95"/>
      <c r="K491" s="123"/>
      <c r="L491" s="124"/>
    </row>
    <row r="492" spans="3:12" x14ac:dyDescent="0.25">
      <c r="C492" s="122"/>
      <c r="D492" s="123"/>
      <c r="E492" s="95"/>
      <c r="F492" s="95"/>
      <c r="G492" s="95"/>
      <c r="H492" s="95"/>
      <c r="I492" s="95"/>
      <c r="J492" s="95"/>
      <c r="K492" s="123"/>
      <c r="L492" s="124"/>
    </row>
    <row r="493" spans="3:12" x14ac:dyDescent="0.25">
      <c r="C493" s="122"/>
      <c r="D493" s="123"/>
      <c r="E493" s="95"/>
      <c r="F493" s="95"/>
      <c r="G493" s="95"/>
      <c r="H493" s="95"/>
      <c r="I493" s="95"/>
      <c r="J493" s="95"/>
      <c r="K493" s="123"/>
      <c r="L493" s="124"/>
    </row>
    <row r="494" spans="3:12" x14ac:dyDescent="0.25">
      <c r="C494" s="122"/>
      <c r="D494" s="123"/>
      <c r="E494" s="95"/>
      <c r="F494" s="95"/>
      <c r="G494" s="95"/>
      <c r="H494" s="95"/>
      <c r="I494" s="95"/>
      <c r="J494" s="95"/>
      <c r="K494" s="123"/>
      <c r="L494" s="124"/>
    </row>
    <row r="495" spans="3:12" x14ac:dyDescent="0.25">
      <c r="C495" s="122"/>
      <c r="D495" s="123"/>
      <c r="E495" s="95"/>
      <c r="F495" s="95"/>
      <c r="G495" s="95"/>
      <c r="H495" s="95"/>
      <c r="I495" s="95"/>
      <c r="J495" s="95"/>
      <c r="K495" s="123"/>
      <c r="L495" s="124"/>
    </row>
    <row r="496" spans="3:12" x14ac:dyDescent="0.25">
      <c r="C496" s="122"/>
      <c r="D496" s="123"/>
      <c r="E496" s="95"/>
      <c r="F496" s="95"/>
      <c r="G496" s="95"/>
      <c r="H496" s="95"/>
      <c r="I496" s="95"/>
      <c r="J496" s="95"/>
      <c r="K496" s="123"/>
      <c r="L496" s="124"/>
    </row>
    <row r="497" spans="3:12" x14ac:dyDescent="0.25">
      <c r="C497" s="122"/>
      <c r="D497" s="123"/>
      <c r="E497" s="95"/>
      <c r="F497" s="95"/>
      <c r="G497" s="95"/>
      <c r="H497" s="95"/>
      <c r="I497" s="95"/>
      <c r="J497" s="95"/>
      <c r="K497" s="123"/>
      <c r="L497" s="124"/>
    </row>
    <row r="498" spans="3:12" x14ac:dyDescent="0.25">
      <c r="C498" s="122"/>
      <c r="D498" s="123"/>
      <c r="E498" s="95"/>
      <c r="F498" s="95"/>
      <c r="G498" s="95"/>
      <c r="H498" s="95"/>
      <c r="I498" s="95"/>
      <c r="J498" s="95"/>
      <c r="K498" s="123"/>
      <c r="L498" s="124"/>
    </row>
    <row r="499" spans="3:12" x14ac:dyDescent="0.25">
      <c r="C499" s="122"/>
      <c r="D499" s="123"/>
      <c r="E499" s="95"/>
      <c r="F499" s="95"/>
      <c r="G499" s="95"/>
      <c r="H499" s="95"/>
      <c r="I499" s="95"/>
      <c r="J499" s="95"/>
      <c r="K499" s="123"/>
      <c r="L499" s="124"/>
    </row>
    <row r="500" spans="3:12" x14ac:dyDescent="0.25">
      <c r="C500" s="122"/>
      <c r="D500" s="123"/>
      <c r="E500" s="95"/>
      <c r="F500" s="95"/>
      <c r="G500" s="95"/>
      <c r="H500" s="95"/>
      <c r="I500" s="95"/>
      <c r="J500" s="95"/>
      <c r="K500" s="123"/>
      <c r="L500" s="124"/>
    </row>
    <row r="501" spans="3:12" x14ac:dyDescent="0.25">
      <c r="C501" s="122"/>
      <c r="D501" s="123"/>
      <c r="E501" s="95"/>
      <c r="F501" s="95"/>
      <c r="G501" s="95"/>
      <c r="H501" s="95"/>
      <c r="I501" s="95"/>
      <c r="J501" s="95"/>
      <c r="K501" s="123"/>
      <c r="L501" s="124"/>
    </row>
    <row r="502" spans="3:12" x14ac:dyDescent="0.25">
      <c r="C502" s="122"/>
      <c r="D502" s="123"/>
      <c r="E502" s="95"/>
      <c r="F502" s="95"/>
      <c r="G502" s="95"/>
      <c r="H502" s="95"/>
      <c r="I502" s="95"/>
      <c r="J502" s="95"/>
      <c r="K502" s="123"/>
      <c r="L502" s="124"/>
    </row>
    <row r="503" spans="3:12" x14ac:dyDescent="0.25">
      <c r="C503" s="122"/>
      <c r="D503" s="123"/>
      <c r="E503" s="95"/>
      <c r="F503" s="95"/>
      <c r="G503" s="95"/>
      <c r="H503" s="95"/>
      <c r="I503" s="95"/>
      <c r="J503" s="95"/>
      <c r="K503" s="123"/>
      <c r="L503" s="124"/>
    </row>
    <row r="504" spans="3:12" x14ac:dyDescent="0.25">
      <c r="C504" s="122"/>
      <c r="D504" s="123"/>
      <c r="E504" s="95"/>
      <c r="F504" s="95"/>
      <c r="G504" s="95"/>
      <c r="H504" s="95"/>
      <c r="I504" s="95"/>
      <c r="J504" s="95"/>
      <c r="K504" s="123"/>
      <c r="L504" s="124"/>
    </row>
    <row r="505" spans="3:12" x14ac:dyDescent="0.25">
      <c r="C505" s="122"/>
      <c r="D505" s="123"/>
      <c r="E505" s="95"/>
      <c r="F505" s="95"/>
      <c r="G505" s="95"/>
      <c r="H505" s="95"/>
      <c r="I505" s="95"/>
      <c r="J505" s="95"/>
      <c r="K505" s="123"/>
      <c r="L505" s="124"/>
    </row>
    <row r="506" spans="3:12" x14ac:dyDescent="0.25">
      <c r="C506" s="122"/>
      <c r="D506" s="123"/>
      <c r="E506" s="95"/>
      <c r="F506" s="95"/>
      <c r="G506" s="95"/>
      <c r="H506" s="95"/>
      <c r="I506" s="95"/>
      <c r="J506" s="95"/>
      <c r="K506" s="123"/>
      <c r="L506" s="124"/>
    </row>
    <row r="507" spans="3:12" x14ac:dyDescent="0.25">
      <c r="C507" s="122"/>
      <c r="D507" s="123"/>
      <c r="E507" s="95"/>
      <c r="F507" s="95"/>
      <c r="G507" s="95"/>
      <c r="H507" s="95"/>
      <c r="I507" s="95"/>
      <c r="J507" s="95"/>
      <c r="K507" s="123"/>
      <c r="L507" s="124"/>
    </row>
    <row r="508" spans="3:12" x14ac:dyDescent="0.25">
      <c r="C508" s="122"/>
      <c r="D508" s="123"/>
      <c r="E508" s="95"/>
      <c r="F508" s="95"/>
      <c r="G508" s="95"/>
      <c r="H508" s="95"/>
      <c r="I508" s="95"/>
      <c r="J508" s="95"/>
      <c r="K508" s="123"/>
      <c r="L508" s="124"/>
    </row>
    <row r="509" spans="3:12" x14ac:dyDescent="0.25">
      <c r="C509" s="122"/>
      <c r="D509" s="123"/>
      <c r="E509" s="95"/>
      <c r="F509" s="95"/>
      <c r="G509" s="95"/>
      <c r="H509" s="95"/>
      <c r="I509" s="95"/>
      <c r="J509" s="95"/>
      <c r="K509" s="123"/>
      <c r="L509" s="124"/>
    </row>
    <row r="510" spans="3:12" x14ac:dyDescent="0.25">
      <c r="C510" s="122"/>
      <c r="D510" s="123"/>
      <c r="E510" s="95"/>
      <c r="F510" s="95"/>
      <c r="G510" s="95"/>
      <c r="H510" s="95"/>
      <c r="I510" s="95"/>
      <c r="J510" s="95"/>
      <c r="K510" s="123"/>
      <c r="L510" s="124"/>
    </row>
    <row r="511" spans="3:12" x14ac:dyDescent="0.25">
      <c r="C511" s="122"/>
      <c r="D511" s="123"/>
      <c r="E511" s="95"/>
      <c r="F511" s="95"/>
      <c r="G511" s="95"/>
      <c r="H511" s="95"/>
      <c r="I511" s="95"/>
      <c r="J511" s="95"/>
      <c r="K511" s="123"/>
      <c r="L511" s="124"/>
    </row>
    <row r="512" spans="3:12" x14ac:dyDescent="0.25">
      <c r="C512" s="122"/>
      <c r="D512" s="123"/>
      <c r="E512" s="95"/>
      <c r="F512" s="95"/>
      <c r="G512" s="95"/>
      <c r="H512" s="95"/>
      <c r="I512" s="95"/>
      <c r="J512" s="95"/>
      <c r="K512" s="123"/>
      <c r="L512" s="124"/>
    </row>
    <row r="513" spans="3:12" x14ac:dyDescent="0.25">
      <c r="C513" s="122"/>
      <c r="D513" s="123"/>
      <c r="E513" s="95"/>
      <c r="F513" s="95"/>
      <c r="G513" s="95"/>
      <c r="H513" s="95"/>
      <c r="I513" s="95"/>
      <c r="J513" s="95"/>
      <c r="K513" s="123"/>
      <c r="L513" s="124"/>
    </row>
    <row r="514" spans="3:12" x14ac:dyDescent="0.25">
      <c r="C514" s="122"/>
      <c r="D514" s="123"/>
      <c r="E514" s="95"/>
      <c r="F514" s="95"/>
      <c r="G514" s="95"/>
      <c r="H514" s="95"/>
      <c r="I514" s="95"/>
      <c r="J514" s="95"/>
      <c r="K514" s="123"/>
      <c r="L514" s="124"/>
    </row>
    <row r="515" spans="3:12" x14ac:dyDescent="0.25">
      <c r="C515" s="122"/>
      <c r="D515" s="123"/>
      <c r="E515" s="95"/>
      <c r="F515" s="95"/>
      <c r="G515" s="95"/>
      <c r="H515" s="95"/>
      <c r="I515" s="95"/>
      <c r="J515" s="95"/>
      <c r="K515" s="123"/>
      <c r="L515" s="124"/>
    </row>
    <row r="516" spans="3:12" x14ac:dyDescent="0.25">
      <c r="C516" s="122"/>
      <c r="D516" s="123"/>
      <c r="E516" s="95"/>
      <c r="F516" s="95"/>
      <c r="G516" s="95"/>
      <c r="H516" s="95"/>
      <c r="I516" s="95"/>
      <c r="J516" s="95"/>
      <c r="K516" s="123"/>
      <c r="L516" s="124"/>
    </row>
    <row r="517" spans="3:12" x14ac:dyDescent="0.25">
      <c r="C517" s="122"/>
      <c r="D517" s="123"/>
      <c r="E517" s="95"/>
      <c r="F517" s="95"/>
      <c r="G517" s="95"/>
      <c r="H517" s="95"/>
      <c r="I517" s="95"/>
      <c r="J517" s="95"/>
      <c r="K517" s="123"/>
      <c r="L517" s="124"/>
    </row>
    <row r="518" spans="3:12" x14ac:dyDescent="0.25">
      <c r="C518" s="122"/>
      <c r="D518" s="123"/>
      <c r="E518" s="95"/>
      <c r="F518" s="95"/>
      <c r="G518" s="95"/>
      <c r="H518" s="95"/>
      <c r="I518" s="95"/>
      <c r="J518" s="95"/>
      <c r="K518" s="123"/>
      <c r="L518" s="124"/>
    </row>
    <row r="519" spans="3:12" x14ac:dyDescent="0.25">
      <c r="C519" s="122"/>
      <c r="D519" s="123"/>
      <c r="E519" s="95"/>
      <c r="F519" s="95"/>
      <c r="G519" s="95"/>
      <c r="H519" s="95"/>
      <c r="I519" s="95"/>
      <c r="J519" s="95"/>
      <c r="K519" s="123"/>
      <c r="L519" s="124"/>
    </row>
    <row r="520" spans="3:12" x14ac:dyDescent="0.25">
      <c r="C520" s="122"/>
      <c r="D520" s="123"/>
      <c r="E520" s="95"/>
      <c r="F520" s="95"/>
      <c r="G520" s="95"/>
      <c r="H520" s="95"/>
      <c r="I520" s="95"/>
      <c r="J520" s="95"/>
      <c r="K520" s="123"/>
      <c r="L520" s="124"/>
    </row>
    <row r="521" spans="3:12" x14ac:dyDescent="0.25">
      <c r="C521" s="122"/>
      <c r="D521" s="123"/>
      <c r="E521" s="95"/>
      <c r="F521" s="95"/>
      <c r="G521" s="95"/>
      <c r="H521" s="95"/>
      <c r="I521" s="95"/>
      <c r="J521" s="95"/>
      <c r="K521" s="123"/>
      <c r="L521" s="124"/>
    </row>
    <row r="522" spans="3:12" x14ac:dyDescent="0.25">
      <c r="C522" s="122"/>
      <c r="D522" s="123"/>
      <c r="E522" s="95"/>
      <c r="F522" s="95"/>
      <c r="G522" s="95"/>
      <c r="H522" s="95"/>
      <c r="I522" s="95"/>
      <c r="J522" s="95"/>
      <c r="K522" s="123"/>
      <c r="L522" s="124"/>
    </row>
    <row r="523" spans="3:12" x14ac:dyDescent="0.25">
      <c r="C523" s="122"/>
      <c r="D523" s="123"/>
      <c r="E523" s="95"/>
      <c r="F523" s="95"/>
      <c r="G523" s="95"/>
      <c r="H523" s="95"/>
      <c r="I523" s="95"/>
      <c r="J523" s="95"/>
      <c r="K523" s="123"/>
      <c r="L523" s="124"/>
    </row>
    <row r="524" spans="3:12" x14ac:dyDescent="0.25">
      <c r="C524" s="122"/>
      <c r="D524" s="123"/>
      <c r="E524" s="95"/>
      <c r="F524" s="95"/>
      <c r="G524" s="95"/>
      <c r="H524" s="95"/>
      <c r="I524" s="95"/>
      <c r="J524" s="95"/>
      <c r="K524" s="123"/>
      <c r="L524" s="124"/>
    </row>
    <row r="525" spans="3:12" x14ac:dyDescent="0.25">
      <c r="C525" s="122"/>
      <c r="D525" s="123"/>
      <c r="E525" s="95"/>
      <c r="F525" s="95"/>
      <c r="G525" s="95"/>
      <c r="H525" s="95"/>
      <c r="I525" s="95"/>
      <c r="J525" s="95"/>
      <c r="K525" s="123"/>
      <c r="L525" s="124"/>
    </row>
    <row r="526" spans="3:12" x14ac:dyDescent="0.25">
      <c r="C526" s="122"/>
      <c r="D526" s="123"/>
      <c r="E526" s="95"/>
      <c r="F526" s="95"/>
      <c r="G526" s="95"/>
      <c r="H526" s="95"/>
      <c r="I526" s="95"/>
      <c r="J526" s="95"/>
      <c r="K526" s="123"/>
      <c r="L526" s="124"/>
    </row>
    <row r="527" spans="3:12" x14ac:dyDescent="0.25">
      <c r="C527" s="122"/>
      <c r="D527" s="123"/>
      <c r="E527" s="95"/>
      <c r="F527" s="95"/>
      <c r="G527" s="95"/>
      <c r="H527" s="95"/>
      <c r="I527" s="95"/>
      <c r="J527" s="95"/>
      <c r="K527" s="123"/>
      <c r="L527" s="124"/>
    </row>
    <row r="528" spans="3:12" x14ac:dyDescent="0.25">
      <c r="C528" s="122"/>
      <c r="D528" s="123"/>
      <c r="E528" s="95"/>
      <c r="F528" s="95"/>
      <c r="G528" s="95"/>
      <c r="H528" s="95"/>
      <c r="I528" s="95"/>
      <c r="J528" s="95"/>
      <c r="K528" s="123"/>
      <c r="L528" s="124"/>
    </row>
    <row r="529" spans="3:12" x14ac:dyDescent="0.25">
      <c r="C529" s="122"/>
      <c r="D529" s="123"/>
      <c r="E529" s="95"/>
      <c r="F529" s="95"/>
      <c r="G529" s="95"/>
      <c r="H529" s="95"/>
      <c r="I529" s="95"/>
      <c r="J529" s="95"/>
      <c r="K529" s="123"/>
      <c r="L529" s="124"/>
    </row>
    <row r="530" spans="3:12" x14ac:dyDescent="0.25">
      <c r="C530" s="122"/>
      <c r="D530" s="123"/>
      <c r="E530" s="95"/>
      <c r="F530" s="95"/>
      <c r="G530" s="95"/>
      <c r="H530" s="95"/>
      <c r="I530" s="95"/>
      <c r="J530" s="95"/>
      <c r="K530" s="123"/>
      <c r="L530" s="124"/>
    </row>
    <row r="531" spans="3:12" x14ac:dyDescent="0.25">
      <c r="C531" s="122"/>
      <c r="D531" s="123"/>
      <c r="E531" s="95"/>
      <c r="F531" s="95"/>
      <c r="G531" s="95"/>
      <c r="H531" s="95"/>
      <c r="I531" s="95"/>
      <c r="J531" s="95"/>
      <c r="K531" s="123"/>
      <c r="L531" s="124"/>
    </row>
    <row r="532" spans="3:12" x14ac:dyDescent="0.25">
      <c r="C532" s="122"/>
      <c r="D532" s="123"/>
      <c r="E532" s="95"/>
      <c r="F532" s="95"/>
      <c r="G532" s="95"/>
      <c r="H532" s="95"/>
      <c r="I532" s="95"/>
      <c r="J532" s="95"/>
      <c r="K532" s="123"/>
      <c r="L532" s="124"/>
    </row>
    <row r="533" spans="3:12" x14ac:dyDescent="0.25">
      <c r="C533" s="122"/>
      <c r="D533" s="123"/>
      <c r="E533" s="95"/>
      <c r="F533" s="95"/>
      <c r="G533" s="95"/>
      <c r="H533" s="95"/>
      <c r="I533" s="95"/>
      <c r="J533" s="95"/>
      <c r="K533" s="123"/>
      <c r="L533" s="124"/>
    </row>
    <row r="534" spans="3:12" x14ac:dyDescent="0.25">
      <c r="C534" s="122"/>
      <c r="D534" s="123"/>
      <c r="E534" s="95"/>
      <c r="F534" s="95"/>
      <c r="G534" s="95"/>
      <c r="H534" s="95"/>
      <c r="I534" s="95"/>
      <c r="J534" s="95"/>
      <c r="K534" s="123"/>
      <c r="L534" s="124"/>
    </row>
    <row r="535" spans="3:12" x14ac:dyDescent="0.25">
      <c r="C535" s="122"/>
      <c r="D535" s="123"/>
      <c r="E535" s="95"/>
      <c r="F535" s="95"/>
      <c r="G535" s="95"/>
      <c r="H535" s="95"/>
      <c r="I535" s="95"/>
      <c r="J535" s="95"/>
      <c r="K535" s="123"/>
      <c r="L535" s="124"/>
    </row>
    <row r="536" spans="3:12" x14ac:dyDescent="0.25">
      <c r="C536" s="122"/>
      <c r="D536" s="123"/>
      <c r="E536" s="95"/>
      <c r="F536" s="95"/>
      <c r="G536" s="95"/>
      <c r="H536" s="95"/>
      <c r="I536" s="95"/>
      <c r="J536" s="95"/>
      <c r="K536" s="123"/>
      <c r="L536" s="124"/>
    </row>
    <row r="537" spans="3:12" x14ac:dyDescent="0.25">
      <c r="C537" s="122"/>
      <c r="D537" s="123"/>
      <c r="E537" s="95"/>
      <c r="F537" s="95"/>
      <c r="G537" s="95"/>
      <c r="H537" s="95"/>
      <c r="I537" s="95"/>
      <c r="J537" s="95"/>
      <c r="K537" s="123"/>
      <c r="L537" s="124"/>
    </row>
    <row r="538" spans="3:12" x14ac:dyDescent="0.25">
      <c r="C538" s="122"/>
      <c r="D538" s="123"/>
      <c r="E538" s="95"/>
      <c r="F538" s="95"/>
      <c r="G538" s="95"/>
      <c r="H538" s="95"/>
      <c r="I538" s="95"/>
      <c r="J538" s="95"/>
      <c r="K538" s="123"/>
      <c r="L538" s="124"/>
    </row>
    <row r="539" spans="3:12" x14ac:dyDescent="0.25">
      <c r="C539" s="122"/>
      <c r="D539" s="123"/>
      <c r="E539" s="95"/>
      <c r="F539" s="95"/>
      <c r="G539" s="95"/>
      <c r="H539" s="95"/>
      <c r="I539" s="95"/>
      <c r="J539" s="95"/>
      <c r="K539" s="123"/>
      <c r="L539" s="124"/>
    </row>
    <row r="540" spans="3:12" x14ac:dyDescent="0.25">
      <c r="C540" s="122"/>
      <c r="D540" s="123"/>
      <c r="E540" s="95"/>
      <c r="F540" s="95"/>
      <c r="G540" s="95"/>
      <c r="H540" s="95"/>
      <c r="I540" s="95"/>
      <c r="J540" s="95"/>
      <c r="K540" s="123"/>
      <c r="L540" s="124"/>
    </row>
    <row r="541" spans="3:12" x14ac:dyDescent="0.25">
      <c r="C541" s="122"/>
      <c r="D541" s="123"/>
      <c r="E541" s="95"/>
      <c r="F541" s="95"/>
      <c r="G541" s="95"/>
      <c r="H541" s="95"/>
      <c r="I541" s="95"/>
      <c r="J541" s="95"/>
      <c r="K541" s="123"/>
      <c r="L541" s="124"/>
    </row>
    <row r="542" spans="3:12" x14ac:dyDescent="0.25">
      <c r="C542" s="122"/>
      <c r="D542" s="123"/>
      <c r="E542" s="95"/>
      <c r="F542" s="95"/>
      <c r="G542" s="95"/>
      <c r="H542" s="95"/>
      <c r="I542" s="95"/>
      <c r="J542" s="95"/>
      <c r="K542" s="123"/>
      <c r="L542" s="124"/>
    </row>
    <row r="543" spans="3:12" x14ac:dyDescent="0.25">
      <c r="C543" s="122"/>
      <c r="D543" s="123"/>
      <c r="E543" s="95"/>
      <c r="F543" s="95"/>
      <c r="G543" s="95"/>
      <c r="H543" s="95"/>
      <c r="I543" s="95"/>
      <c r="J543" s="95"/>
      <c r="K543" s="123"/>
      <c r="L543" s="124"/>
    </row>
    <row r="544" spans="3:12" x14ac:dyDescent="0.25">
      <c r="C544" s="122"/>
      <c r="D544" s="123"/>
      <c r="E544" s="95"/>
      <c r="F544" s="95"/>
      <c r="G544" s="95"/>
      <c r="H544" s="95"/>
      <c r="I544" s="95"/>
      <c r="J544" s="95"/>
      <c r="K544" s="123"/>
      <c r="L544" s="124"/>
    </row>
    <row r="545" spans="3:12" x14ac:dyDescent="0.25">
      <c r="C545" s="122"/>
      <c r="D545" s="123"/>
      <c r="E545" s="95"/>
      <c r="F545" s="95"/>
      <c r="G545" s="95"/>
      <c r="H545" s="95"/>
      <c r="I545" s="95"/>
      <c r="J545" s="95"/>
      <c r="K545" s="123"/>
      <c r="L545" s="124"/>
    </row>
    <row r="546" spans="3:12" x14ac:dyDescent="0.25">
      <c r="C546" s="122"/>
      <c r="D546" s="123"/>
      <c r="E546" s="95"/>
      <c r="F546" s="95"/>
      <c r="G546" s="95"/>
      <c r="H546" s="95"/>
      <c r="I546" s="95"/>
      <c r="J546" s="95"/>
      <c r="K546" s="123"/>
      <c r="L546" s="124"/>
    </row>
    <row r="547" spans="3:12" x14ac:dyDescent="0.25">
      <c r="C547" s="122"/>
      <c r="D547" s="123"/>
      <c r="E547" s="95"/>
      <c r="F547" s="95"/>
      <c r="G547" s="95"/>
      <c r="H547" s="95"/>
      <c r="I547" s="95"/>
      <c r="J547" s="95"/>
      <c r="K547" s="123"/>
      <c r="L547" s="124"/>
    </row>
    <row r="548" spans="3:12" x14ac:dyDescent="0.25">
      <c r="C548" s="122"/>
      <c r="D548" s="123"/>
      <c r="E548" s="95"/>
      <c r="F548" s="95"/>
      <c r="G548" s="95"/>
      <c r="H548" s="95"/>
      <c r="I548" s="95"/>
      <c r="J548" s="95"/>
      <c r="K548" s="123"/>
      <c r="L548" s="124"/>
    </row>
    <row r="549" spans="3:12" x14ac:dyDescent="0.25">
      <c r="C549" s="122"/>
      <c r="D549" s="123"/>
      <c r="E549" s="95"/>
      <c r="F549" s="95"/>
      <c r="G549" s="95"/>
      <c r="H549" s="95"/>
      <c r="I549" s="95"/>
      <c r="J549" s="95"/>
      <c r="K549" s="123"/>
      <c r="L549" s="124"/>
    </row>
    <row r="550" spans="3:12" x14ac:dyDescent="0.25">
      <c r="C550" s="122"/>
      <c r="D550" s="123"/>
      <c r="E550" s="95"/>
      <c r="F550" s="95"/>
      <c r="G550" s="95"/>
      <c r="H550" s="95"/>
      <c r="I550" s="95"/>
      <c r="J550" s="95"/>
      <c r="K550" s="123"/>
      <c r="L550" s="124"/>
    </row>
    <row r="551" spans="3:12" x14ac:dyDescent="0.25">
      <c r="C551" s="122"/>
      <c r="D551" s="123"/>
      <c r="E551" s="95"/>
      <c r="F551" s="95"/>
      <c r="G551" s="95"/>
      <c r="H551" s="95"/>
      <c r="I551" s="95"/>
      <c r="J551" s="95"/>
      <c r="K551" s="123"/>
      <c r="L551" s="124"/>
    </row>
    <row r="552" spans="3:12" x14ac:dyDescent="0.25">
      <c r="C552" s="122"/>
      <c r="D552" s="123"/>
      <c r="E552" s="95"/>
      <c r="F552" s="95"/>
      <c r="G552" s="95"/>
      <c r="H552" s="95"/>
      <c r="I552" s="95"/>
      <c r="J552" s="95"/>
      <c r="K552" s="123"/>
      <c r="L552" s="124"/>
    </row>
    <row r="553" spans="3:12" x14ac:dyDescent="0.25">
      <c r="C553" s="122"/>
      <c r="D553" s="123"/>
      <c r="E553" s="95"/>
      <c r="F553" s="95"/>
      <c r="G553" s="95"/>
      <c r="H553" s="95"/>
      <c r="I553" s="95"/>
      <c r="J553" s="95"/>
      <c r="K553" s="123"/>
      <c r="L553" s="124"/>
    </row>
    <row r="554" spans="3:12" x14ac:dyDescent="0.25">
      <c r="C554" s="122"/>
      <c r="D554" s="123"/>
      <c r="E554" s="95"/>
      <c r="F554" s="95"/>
      <c r="G554" s="95"/>
      <c r="H554" s="95"/>
      <c r="I554" s="95"/>
      <c r="J554" s="95"/>
      <c r="K554" s="123"/>
      <c r="L554" s="124"/>
    </row>
    <row r="555" spans="3:12" x14ac:dyDescent="0.25">
      <c r="C555" s="122"/>
      <c r="D555" s="123"/>
      <c r="E555" s="95"/>
      <c r="F555" s="95"/>
      <c r="G555" s="95"/>
      <c r="H555" s="95"/>
      <c r="I555" s="95"/>
      <c r="J555" s="95"/>
      <c r="K555" s="123"/>
      <c r="L555" s="124"/>
    </row>
    <row r="556" spans="3:12" x14ac:dyDescent="0.25">
      <c r="C556" s="122"/>
      <c r="D556" s="123"/>
      <c r="E556" s="95"/>
      <c r="F556" s="95"/>
      <c r="G556" s="95"/>
      <c r="H556" s="95"/>
      <c r="I556" s="95"/>
      <c r="J556" s="95"/>
      <c r="K556" s="123"/>
      <c r="L556" s="124"/>
    </row>
    <row r="557" spans="3:12" x14ac:dyDescent="0.25">
      <c r="C557" s="122"/>
      <c r="D557" s="123"/>
      <c r="E557" s="95"/>
      <c r="F557" s="95"/>
      <c r="G557" s="95"/>
      <c r="H557" s="95"/>
      <c r="I557" s="95"/>
      <c r="J557" s="95"/>
      <c r="K557" s="123"/>
      <c r="L557" s="124"/>
    </row>
    <row r="558" spans="3:12" x14ac:dyDescent="0.25">
      <c r="C558" s="122"/>
      <c r="D558" s="123"/>
      <c r="E558" s="95"/>
      <c r="F558" s="95"/>
      <c r="G558" s="95"/>
      <c r="H558" s="95"/>
      <c r="I558" s="95"/>
      <c r="J558" s="95"/>
      <c r="K558" s="123"/>
      <c r="L558" s="124"/>
    </row>
    <row r="559" spans="3:12" x14ac:dyDescent="0.25">
      <c r="C559" s="122"/>
      <c r="D559" s="123"/>
      <c r="E559" s="95"/>
      <c r="F559" s="95"/>
      <c r="G559" s="95"/>
      <c r="H559" s="95"/>
      <c r="I559" s="95"/>
      <c r="J559" s="95"/>
      <c r="K559" s="123"/>
      <c r="L559" s="124"/>
    </row>
    <row r="560" spans="3:12" x14ac:dyDescent="0.25">
      <c r="C560" s="122"/>
      <c r="D560" s="123"/>
      <c r="E560" s="95"/>
      <c r="F560" s="95"/>
      <c r="G560" s="95"/>
      <c r="H560" s="95"/>
      <c r="I560" s="95"/>
      <c r="J560" s="95"/>
      <c r="K560" s="123"/>
      <c r="L560" s="124"/>
    </row>
    <row r="561" spans="3:12" x14ac:dyDescent="0.25">
      <c r="C561" s="122"/>
      <c r="D561" s="123"/>
      <c r="E561" s="95"/>
      <c r="F561" s="95"/>
      <c r="G561" s="95"/>
      <c r="H561" s="95"/>
      <c r="I561" s="95"/>
      <c r="J561" s="95"/>
      <c r="K561" s="123"/>
      <c r="L561" s="124"/>
    </row>
    <row r="562" spans="3:12" x14ac:dyDescent="0.25">
      <c r="C562" s="122"/>
      <c r="D562" s="123"/>
      <c r="E562" s="95"/>
      <c r="F562" s="95"/>
      <c r="G562" s="95"/>
      <c r="H562" s="95"/>
      <c r="I562" s="95"/>
      <c r="J562" s="95"/>
      <c r="K562" s="123"/>
      <c r="L562" s="124"/>
    </row>
    <row r="563" spans="3:12" x14ac:dyDescent="0.25">
      <c r="C563" s="122"/>
      <c r="D563" s="123"/>
      <c r="E563" s="95"/>
      <c r="F563" s="95"/>
      <c r="G563" s="95"/>
      <c r="H563" s="95"/>
      <c r="I563" s="95"/>
      <c r="J563" s="95"/>
      <c r="K563" s="123"/>
      <c r="L563" s="124"/>
    </row>
    <row r="564" spans="3:12" x14ac:dyDescent="0.25">
      <c r="C564" s="122"/>
      <c r="D564" s="123"/>
      <c r="E564" s="95"/>
      <c r="F564" s="95"/>
      <c r="G564" s="95"/>
      <c r="H564" s="95"/>
      <c r="I564" s="95"/>
      <c r="J564" s="95"/>
      <c r="K564" s="123"/>
      <c r="L564" s="124"/>
    </row>
    <row r="565" spans="3:12" x14ac:dyDescent="0.25">
      <c r="C565" s="122"/>
      <c r="D565" s="123"/>
      <c r="E565" s="95"/>
      <c r="F565" s="95"/>
      <c r="G565" s="95"/>
      <c r="H565" s="95"/>
      <c r="I565" s="95"/>
      <c r="J565" s="95"/>
      <c r="K565" s="123"/>
      <c r="L565" s="124"/>
    </row>
    <row r="566" spans="3:12" x14ac:dyDescent="0.25">
      <c r="C566" s="122"/>
      <c r="D566" s="123"/>
      <c r="E566" s="95"/>
      <c r="F566" s="95"/>
      <c r="G566" s="95"/>
      <c r="H566" s="95"/>
      <c r="I566" s="95"/>
      <c r="J566" s="95"/>
      <c r="K566" s="123"/>
      <c r="L566" s="124"/>
    </row>
    <row r="567" spans="3:12" x14ac:dyDescent="0.25">
      <c r="C567" s="122"/>
      <c r="D567" s="123"/>
      <c r="E567" s="95"/>
      <c r="F567" s="95"/>
      <c r="G567" s="95"/>
      <c r="H567" s="95"/>
      <c r="I567" s="95"/>
      <c r="J567" s="95"/>
      <c r="K567" s="123"/>
      <c r="L567" s="124"/>
    </row>
    <row r="568" spans="3:12" x14ac:dyDescent="0.25">
      <c r="C568" s="122"/>
      <c r="D568" s="123"/>
      <c r="E568" s="95"/>
      <c r="F568" s="95"/>
      <c r="G568" s="95"/>
      <c r="H568" s="95"/>
      <c r="I568" s="95"/>
      <c r="J568" s="95"/>
      <c r="K568" s="123"/>
      <c r="L568" s="124"/>
    </row>
    <row r="569" spans="3:12" x14ac:dyDescent="0.25">
      <c r="C569" s="122"/>
      <c r="D569" s="123"/>
      <c r="E569" s="95"/>
      <c r="F569" s="95"/>
      <c r="G569" s="95"/>
      <c r="H569" s="95"/>
      <c r="I569" s="95"/>
      <c r="J569" s="95"/>
      <c r="K569" s="123"/>
      <c r="L569" s="124"/>
    </row>
    <row r="570" spans="3:12" x14ac:dyDescent="0.25">
      <c r="C570" s="122"/>
      <c r="D570" s="123"/>
      <c r="E570" s="95"/>
      <c r="F570" s="95"/>
      <c r="G570" s="95"/>
      <c r="H570" s="95"/>
      <c r="I570" s="95"/>
      <c r="J570" s="95"/>
      <c r="K570" s="123"/>
      <c r="L570" s="124"/>
    </row>
    <row r="571" spans="3:12" x14ac:dyDescent="0.25">
      <c r="C571" s="122"/>
      <c r="D571" s="123"/>
      <c r="E571" s="95"/>
      <c r="F571" s="95"/>
      <c r="G571" s="95"/>
      <c r="H571" s="95"/>
      <c r="I571" s="95"/>
      <c r="J571" s="95"/>
      <c r="K571" s="123"/>
      <c r="L571" s="124"/>
    </row>
    <row r="572" spans="3:12" x14ac:dyDescent="0.25">
      <c r="C572" s="122"/>
      <c r="D572" s="123"/>
      <c r="E572" s="95"/>
      <c r="F572" s="95"/>
      <c r="G572" s="95"/>
      <c r="H572" s="95"/>
      <c r="I572" s="95"/>
      <c r="J572" s="95"/>
      <c r="K572" s="123"/>
      <c r="L572" s="124"/>
    </row>
    <row r="573" spans="3:12" x14ac:dyDescent="0.25">
      <c r="C573" s="122"/>
      <c r="D573" s="123"/>
      <c r="E573" s="95"/>
      <c r="F573" s="95"/>
      <c r="G573" s="95"/>
      <c r="H573" s="95"/>
      <c r="I573" s="95"/>
      <c r="J573" s="95"/>
      <c r="K573" s="123"/>
      <c r="L573" s="124"/>
    </row>
    <row r="574" spans="3:12" x14ac:dyDescent="0.25">
      <c r="C574" s="122"/>
      <c r="D574" s="123"/>
      <c r="E574" s="95"/>
      <c r="F574" s="95"/>
      <c r="G574" s="95"/>
      <c r="H574" s="95"/>
      <c r="I574" s="95"/>
      <c r="J574" s="95"/>
      <c r="K574" s="123"/>
      <c r="L574" s="124"/>
    </row>
    <row r="575" spans="3:12" x14ac:dyDescent="0.25">
      <c r="C575" s="122"/>
      <c r="D575" s="123"/>
      <c r="E575" s="95"/>
      <c r="F575" s="95"/>
      <c r="G575" s="95"/>
      <c r="H575" s="95"/>
      <c r="I575" s="95"/>
      <c r="J575" s="95"/>
      <c r="K575" s="123"/>
      <c r="L575" s="124"/>
    </row>
    <row r="576" spans="3:12" x14ac:dyDescent="0.25">
      <c r="C576" s="122"/>
      <c r="D576" s="123"/>
      <c r="E576" s="95"/>
      <c r="F576" s="95"/>
      <c r="G576" s="95"/>
      <c r="H576" s="95"/>
      <c r="I576" s="95"/>
      <c r="J576" s="95"/>
      <c r="K576" s="123"/>
      <c r="L576" s="124"/>
    </row>
    <row r="577" spans="3:12" x14ac:dyDescent="0.25">
      <c r="C577" s="122"/>
      <c r="D577" s="123"/>
      <c r="E577" s="95"/>
      <c r="F577" s="95"/>
      <c r="G577" s="95"/>
      <c r="H577" s="95"/>
      <c r="I577" s="95"/>
      <c r="J577" s="95"/>
      <c r="K577" s="123"/>
      <c r="L577" s="124"/>
    </row>
    <row r="578" spans="3:12" x14ac:dyDescent="0.25">
      <c r="C578" s="122"/>
      <c r="D578" s="123"/>
      <c r="E578" s="95"/>
      <c r="F578" s="95"/>
      <c r="G578" s="95"/>
      <c r="H578" s="95"/>
      <c r="I578" s="95"/>
      <c r="J578" s="95"/>
      <c r="K578" s="123"/>
      <c r="L578" s="124"/>
    </row>
    <row r="579" spans="3:12" x14ac:dyDescent="0.25">
      <c r="C579" s="122"/>
      <c r="D579" s="123"/>
      <c r="E579" s="95"/>
      <c r="F579" s="95"/>
      <c r="G579" s="95"/>
      <c r="H579" s="95"/>
      <c r="I579" s="95"/>
      <c r="J579" s="95"/>
      <c r="K579" s="123"/>
      <c r="L579" s="124"/>
    </row>
    <row r="580" spans="3:12" x14ac:dyDescent="0.25">
      <c r="C580" s="122"/>
      <c r="D580" s="123"/>
      <c r="E580" s="95"/>
      <c r="F580" s="95"/>
      <c r="G580" s="95"/>
      <c r="H580" s="95"/>
      <c r="I580" s="95"/>
      <c r="J580" s="95"/>
      <c r="K580" s="123"/>
      <c r="L580" s="124"/>
    </row>
    <row r="581" spans="3:12" x14ac:dyDescent="0.25">
      <c r="C581" s="122"/>
      <c r="D581" s="123"/>
      <c r="E581" s="95"/>
      <c r="F581" s="95"/>
      <c r="G581" s="95"/>
      <c r="H581" s="95"/>
      <c r="I581" s="95"/>
      <c r="J581" s="95"/>
      <c r="K581" s="123"/>
      <c r="L581" s="124"/>
    </row>
    <row r="582" spans="3:12" x14ac:dyDescent="0.25">
      <c r="C582" s="122"/>
      <c r="D582" s="123"/>
      <c r="E582" s="95"/>
      <c r="F582" s="95"/>
      <c r="G582" s="95"/>
      <c r="H582" s="95"/>
      <c r="I582" s="95"/>
      <c r="J582" s="95"/>
      <c r="K582" s="123"/>
      <c r="L582" s="124"/>
    </row>
    <row r="583" spans="3:12" x14ac:dyDescent="0.25">
      <c r="C583" s="122"/>
      <c r="D583" s="123"/>
      <c r="E583" s="95"/>
      <c r="F583" s="95"/>
      <c r="G583" s="95"/>
      <c r="H583" s="95"/>
      <c r="I583" s="95"/>
      <c r="J583" s="95"/>
      <c r="K583" s="123"/>
      <c r="L583" s="124"/>
    </row>
    <row r="584" spans="3:12" x14ac:dyDescent="0.25">
      <c r="C584" s="122"/>
      <c r="D584" s="123"/>
      <c r="E584" s="95"/>
      <c r="F584" s="95"/>
      <c r="G584" s="95"/>
      <c r="H584" s="95"/>
      <c r="I584" s="95"/>
      <c r="J584" s="95"/>
      <c r="K584" s="123"/>
      <c r="L584" s="124"/>
    </row>
    <row r="585" spans="3:12" x14ac:dyDescent="0.25">
      <c r="C585" s="122"/>
      <c r="D585" s="123"/>
      <c r="E585" s="95"/>
      <c r="F585" s="95"/>
      <c r="G585" s="95"/>
      <c r="H585" s="95"/>
      <c r="I585" s="95"/>
      <c r="J585" s="95"/>
      <c r="K585" s="123"/>
      <c r="L585" s="124"/>
    </row>
    <row r="586" spans="3:12" x14ac:dyDescent="0.25">
      <c r="C586" s="122"/>
      <c r="D586" s="123"/>
      <c r="E586" s="95"/>
      <c r="F586" s="95"/>
      <c r="G586" s="95"/>
      <c r="H586" s="95"/>
      <c r="I586" s="95"/>
      <c r="J586" s="95"/>
      <c r="K586" s="123"/>
      <c r="L586" s="124"/>
    </row>
    <row r="587" spans="3:12" x14ac:dyDescent="0.25">
      <c r="C587" s="122"/>
      <c r="D587" s="123"/>
      <c r="E587" s="95"/>
      <c r="F587" s="95"/>
      <c r="G587" s="95"/>
      <c r="H587" s="95"/>
      <c r="I587" s="95"/>
      <c r="J587" s="95"/>
      <c r="K587" s="123"/>
      <c r="L587" s="124"/>
    </row>
    <row r="588" spans="3:12" x14ac:dyDescent="0.25">
      <c r="C588" s="122"/>
      <c r="D588" s="123"/>
      <c r="E588" s="95"/>
      <c r="F588" s="95"/>
      <c r="G588" s="95"/>
      <c r="H588" s="95"/>
      <c r="I588" s="95"/>
      <c r="J588" s="95"/>
      <c r="K588" s="123"/>
      <c r="L588" s="124"/>
    </row>
    <row r="589" spans="3:12" x14ac:dyDescent="0.25">
      <c r="C589" s="122"/>
      <c r="D589" s="123"/>
      <c r="E589" s="95"/>
      <c r="F589" s="95"/>
      <c r="G589" s="95"/>
      <c r="H589" s="95"/>
      <c r="I589" s="95"/>
      <c r="J589" s="95"/>
      <c r="K589" s="123"/>
      <c r="L589" s="124"/>
    </row>
    <row r="590" spans="3:12" x14ac:dyDescent="0.25">
      <c r="C590" s="122"/>
      <c r="D590" s="123"/>
      <c r="E590" s="95"/>
      <c r="F590" s="95"/>
      <c r="G590" s="95"/>
      <c r="H590" s="95"/>
      <c r="I590" s="95"/>
      <c r="J590" s="95"/>
      <c r="K590" s="123"/>
      <c r="L590" s="124"/>
    </row>
    <row r="591" spans="3:12" x14ac:dyDescent="0.25">
      <c r="C591" s="122"/>
      <c r="D591" s="123"/>
      <c r="E591" s="95"/>
      <c r="F591" s="95"/>
      <c r="G591" s="95"/>
      <c r="H591" s="95"/>
      <c r="I591" s="95"/>
      <c r="J591" s="95"/>
      <c r="K591" s="123"/>
      <c r="L591" s="124"/>
    </row>
    <row r="592" spans="3:12" x14ac:dyDescent="0.25">
      <c r="C592" s="122"/>
      <c r="D592" s="123"/>
      <c r="E592" s="95"/>
      <c r="F592" s="95"/>
      <c r="G592" s="95"/>
      <c r="H592" s="95"/>
      <c r="I592" s="95"/>
      <c r="J592" s="95"/>
      <c r="K592" s="123"/>
      <c r="L592" s="124"/>
    </row>
    <row r="593" spans="3:12" x14ac:dyDescent="0.25">
      <c r="C593" s="122"/>
      <c r="D593" s="123"/>
      <c r="E593" s="95"/>
      <c r="F593" s="95"/>
      <c r="G593" s="95"/>
      <c r="H593" s="95"/>
      <c r="I593" s="95"/>
      <c r="J593" s="95"/>
      <c r="K593" s="123"/>
      <c r="L593" s="124"/>
    </row>
    <row r="594" spans="3:12" x14ac:dyDescent="0.25">
      <c r="C594" s="122"/>
      <c r="D594" s="123"/>
      <c r="E594" s="95"/>
      <c r="F594" s="95"/>
      <c r="G594" s="95"/>
      <c r="H594" s="95"/>
      <c r="I594" s="95"/>
      <c r="J594" s="95"/>
      <c r="K594" s="123"/>
      <c r="L594" s="124"/>
    </row>
    <row r="595" spans="3:12" x14ac:dyDescent="0.25">
      <c r="C595" s="122"/>
      <c r="D595" s="123"/>
      <c r="E595" s="95"/>
      <c r="F595" s="95"/>
      <c r="G595" s="95"/>
      <c r="H595" s="95"/>
      <c r="I595" s="95"/>
      <c r="J595" s="95"/>
      <c r="K595" s="123"/>
      <c r="L595" s="124"/>
    </row>
    <row r="596" spans="3:12" x14ac:dyDescent="0.25">
      <c r="C596" s="122"/>
      <c r="D596" s="123"/>
      <c r="E596" s="95"/>
      <c r="F596" s="95"/>
      <c r="G596" s="95"/>
      <c r="H596" s="95"/>
      <c r="I596" s="95"/>
      <c r="J596" s="95"/>
      <c r="K596" s="123"/>
      <c r="L596" s="124"/>
    </row>
    <row r="597" spans="3:12" x14ac:dyDescent="0.25">
      <c r="C597" s="122"/>
      <c r="D597" s="123"/>
      <c r="E597" s="95"/>
      <c r="F597" s="95"/>
      <c r="G597" s="95"/>
      <c r="H597" s="95"/>
      <c r="I597" s="95"/>
      <c r="J597" s="95"/>
      <c r="K597" s="123"/>
      <c r="L597" s="124"/>
    </row>
    <row r="598" spans="3:12" x14ac:dyDescent="0.25">
      <c r="C598" s="122"/>
      <c r="D598" s="123"/>
      <c r="E598" s="95"/>
      <c r="F598" s="95"/>
      <c r="G598" s="95"/>
      <c r="H598" s="95"/>
      <c r="I598" s="95"/>
      <c r="J598" s="95"/>
      <c r="K598" s="123"/>
      <c r="L598" s="124"/>
    </row>
    <row r="599" spans="3:12" x14ac:dyDescent="0.25">
      <c r="C599" s="122"/>
      <c r="D599" s="123"/>
      <c r="E599" s="95"/>
      <c r="F599" s="95"/>
      <c r="G599" s="95"/>
      <c r="H599" s="95"/>
      <c r="I599" s="95"/>
      <c r="J599" s="95"/>
      <c r="K599" s="123"/>
      <c r="L599" s="124"/>
    </row>
    <row r="600" spans="3:12" x14ac:dyDescent="0.25">
      <c r="C600" s="122"/>
      <c r="D600" s="123"/>
      <c r="E600" s="95"/>
      <c r="F600" s="95"/>
      <c r="G600" s="95"/>
      <c r="H600" s="95"/>
      <c r="I600" s="95"/>
      <c r="J600" s="95"/>
      <c r="K600" s="123"/>
      <c r="L600" s="124"/>
    </row>
    <row r="601" spans="3:12" x14ac:dyDescent="0.25">
      <c r="C601" s="122"/>
      <c r="D601" s="123"/>
      <c r="E601" s="95"/>
      <c r="F601" s="95"/>
      <c r="G601" s="95"/>
      <c r="H601" s="95"/>
      <c r="I601" s="95"/>
      <c r="J601" s="95"/>
      <c r="K601" s="123"/>
      <c r="L601" s="124"/>
    </row>
    <row r="602" spans="3:12" x14ac:dyDescent="0.25">
      <c r="C602" s="122"/>
      <c r="D602" s="123"/>
      <c r="E602" s="95"/>
      <c r="F602" s="95"/>
      <c r="G602" s="95"/>
      <c r="H602" s="95"/>
      <c r="I602" s="95"/>
      <c r="J602" s="95"/>
      <c r="K602" s="123"/>
      <c r="L602" s="124"/>
    </row>
    <row r="603" spans="3:12" x14ac:dyDescent="0.25">
      <c r="C603" s="122"/>
      <c r="D603" s="123"/>
      <c r="E603" s="95"/>
      <c r="F603" s="95"/>
      <c r="G603" s="95"/>
      <c r="H603" s="95"/>
      <c r="I603" s="95"/>
      <c r="J603" s="95"/>
      <c r="K603" s="123"/>
      <c r="L603" s="124"/>
    </row>
    <row r="604" spans="3:12" x14ac:dyDescent="0.25">
      <c r="C604" s="122"/>
      <c r="D604" s="123"/>
      <c r="E604" s="95"/>
      <c r="F604" s="95"/>
      <c r="G604" s="95"/>
      <c r="H604" s="95"/>
      <c r="I604" s="95"/>
      <c r="J604" s="95"/>
      <c r="K604" s="123"/>
      <c r="L604" s="124"/>
    </row>
    <row r="605" spans="3:12" x14ac:dyDescent="0.25">
      <c r="C605" s="122"/>
      <c r="D605" s="123"/>
      <c r="E605" s="95"/>
      <c r="F605" s="95"/>
      <c r="G605" s="95"/>
      <c r="H605" s="95"/>
      <c r="I605" s="95"/>
      <c r="J605" s="95"/>
      <c r="K605" s="123"/>
      <c r="L605" s="124"/>
    </row>
    <row r="606" spans="3:12" x14ac:dyDescent="0.25">
      <c r="C606" s="122"/>
      <c r="D606" s="123"/>
      <c r="E606" s="95"/>
      <c r="F606" s="95"/>
      <c r="G606" s="95"/>
      <c r="H606" s="95"/>
      <c r="I606" s="95"/>
      <c r="J606" s="95"/>
      <c r="K606" s="123"/>
      <c r="L606" s="124"/>
    </row>
    <row r="607" spans="3:12" x14ac:dyDescent="0.25">
      <c r="C607" s="122"/>
      <c r="D607" s="123"/>
      <c r="E607" s="95"/>
      <c r="F607" s="95"/>
      <c r="G607" s="95"/>
      <c r="H607" s="95"/>
      <c r="I607" s="95"/>
      <c r="J607" s="95"/>
      <c r="K607" s="123"/>
      <c r="L607" s="124"/>
    </row>
    <row r="608" spans="3:12" x14ac:dyDescent="0.25">
      <c r="C608" s="122"/>
      <c r="D608" s="123"/>
      <c r="E608" s="95"/>
      <c r="F608" s="95"/>
      <c r="G608" s="95"/>
      <c r="H608" s="95"/>
      <c r="I608" s="95"/>
      <c r="J608" s="95"/>
      <c r="K608" s="123"/>
      <c r="L608" s="124"/>
    </row>
    <row r="609" spans="3:12" x14ac:dyDescent="0.25">
      <c r="C609" s="122"/>
      <c r="D609" s="123"/>
      <c r="E609" s="95"/>
      <c r="F609" s="95"/>
      <c r="G609" s="95"/>
      <c r="H609" s="95"/>
      <c r="I609" s="95"/>
      <c r="J609" s="95"/>
      <c r="K609" s="123"/>
      <c r="L609" s="124"/>
    </row>
    <row r="610" spans="3:12" x14ac:dyDescent="0.25">
      <c r="C610" s="122"/>
      <c r="D610" s="123"/>
      <c r="E610" s="95"/>
      <c r="F610" s="95"/>
      <c r="G610" s="95"/>
      <c r="H610" s="95"/>
      <c r="I610" s="95"/>
      <c r="J610" s="95"/>
      <c r="K610" s="123"/>
      <c r="L610" s="124"/>
    </row>
    <row r="611" spans="3:12" x14ac:dyDescent="0.25">
      <c r="C611" s="122"/>
      <c r="D611" s="123"/>
      <c r="E611" s="95"/>
      <c r="F611" s="95"/>
      <c r="G611" s="95"/>
      <c r="H611" s="95"/>
      <c r="I611" s="95"/>
      <c r="J611" s="95"/>
      <c r="K611" s="123"/>
      <c r="L611" s="124"/>
    </row>
    <row r="612" spans="3:12" x14ac:dyDescent="0.25">
      <c r="C612" s="122"/>
      <c r="D612" s="123"/>
      <c r="E612" s="95"/>
      <c r="F612" s="95"/>
      <c r="G612" s="95"/>
      <c r="H612" s="95"/>
      <c r="I612" s="95"/>
      <c r="J612" s="95"/>
      <c r="K612" s="123"/>
      <c r="L612" s="124"/>
    </row>
    <row r="613" spans="3:12" x14ac:dyDescent="0.25">
      <c r="C613" s="122"/>
      <c r="D613" s="123"/>
      <c r="E613" s="95"/>
      <c r="F613" s="95"/>
      <c r="G613" s="95"/>
      <c r="H613" s="95"/>
      <c r="I613" s="95"/>
      <c r="J613" s="95"/>
      <c r="K613" s="123"/>
      <c r="L613" s="124"/>
    </row>
    <row r="614" spans="3:12" x14ac:dyDescent="0.25">
      <c r="C614" s="122"/>
      <c r="D614" s="123"/>
      <c r="E614" s="95"/>
      <c r="F614" s="95"/>
      <c r="G614" s="95"/>
      <c r="H614" s="95"/>
      <c r="I614" s="95"/>
      <c r="J614" s="95"/>
      <c r="K614" s="123"/>
      <c r="L614" s="124"/>
    </row>
    <row r="615" spans="3:12" x14ac:dyDescent="0.25">
      <c r="C615" s="122"/>
      <c r="D615" s="123"/>
      <c r="E615" s="95"/>
      <c r="F615" s="95"/>
      <c r="G615" s="95"/>
      <c r="H615" s="95"/>
      <c r="I615" s="95"/>
      <c r="J615" s="95"/>
      <c r="K615" s="123"/>
      <c r="L615" s="124"/>
    </row>
    <row r="616" spans="3:12" x14ac:dyDescent="0.25">
      <c r="C616" s="122"/>
      <c r="D616" s="123"/>
      <c r="E616" s="95"/>
      <c r="F616" s="95"/>
      <c r="G616" s="95"/>
      <c r="H616" s="95"/>
      <c r="I616" s="95"/>
      <c r="J616" s="95"/>
      <c r="K616" s="123"/>
      <c r="L616" s="124"/>
    </row>
    <row r="617" spans="3:12" x14ac:dyDescent="0.25">
      <c r="C617" s="122"/>
      <c r="D617" s="123"/>
      <c r="E617" s="95"/>
      <c r="F617" s="95"/>
      <c r="G617" s="95"/>
      <c r="H617" s="95"/>
      <c r="I617" s="95"/>
      <c r="J617" s="95"/>
      <c r="K617" s="123"/>
      <c r="L617" s="124"/>
    </row>
    <row r="618" spans="3:12" x14ac:dyDescent="0.25">
      <c r="C618" s="122"/>
      <c r="D618" s="123"/>
      <c r="E618" s="95"/>
      <c r="F618" s="95"/>
      <c r="G618" s="95"/>
      <c r="H618" s="95"/>
      <c r="I618" s="95"/>
      <c r="J618" s="95"/>
      <c r="K618" s="123"/>
      <c r="L618" s="124"/>
    </row>
    <row r="619" spans="3:12" x14ac:dyDescent="0.25">
      <c r="C619" s="122"/>
      <c r="D619" s="123"/>
      <c r="E619" s="95"/>
      <c r="F619" s="95"/>
      <c r="G619" s="95"/>
      <c r="H619" s="95"/>
      <c r="I619" s="95"/>
      <c r="J619" s="95"/>
      <c r="K619" s="123"/>
      <c r="L619" s="124"/>
    </row>
    <row r="620" spans="3:12" x14ac:dyDescent="0.25">
      <c r="C620" s="122"/>
      <c r="D620" s="123"/>
      <c r="E620" s="95"/>
      <c r="F620" s="95"/>
      <c r="G620" s="95"/>
      <c r="H620" s="95"/>
      <c r="I620" s="95"/>
      <c r="J620" s="95"/>
      <c r="K620" s="123"/>
      <c r="L620" s="124"/>
    </row>
    <row r="621" spans="3:12" x14ac:dyDescent="0.25">
      <c r="C621" s="122"/>
      <c r="D621" s="123"/>
      <c r="E621" s="95"/>
      <c r="F621" s="95"/>
      <c r="G621" s="95"/>
      <c r="H621" s="95"/>
      <c r="I621" s="95"/>
      <c r="J621" s="95"/>
      <c r="K621" s="123"/>
      <c r="L621" s="124"/>
    </row>
    <row r="622" spans="3:12" x14ac:dyDescent="0.25">
      <c r="C622" s="122"/>
      <c r="D622" s="123"/>
      <c r="E622" s="95"/>
      <c r="F622" s="95"/>
      <c r="G622" s="95"/>
      <c r="H622" s="95"/>
      <c r="I622" s="95"/>
      <c r="J622" s="95"/>
      <c r="K622" s="123"/>
      <c r="L622" s="124"/>
    </row>
    <row r="623" spans="3:12" x14ac:dyDescent="0.25">
      <c r="C623" s="122"/>
      <c r="D623" s="123"/>
      <c r="E623" s="95"/>
      <c r="F623" s="95"/>
      <c r="G623" s="95"/>
      <c r="H623" s="95"/>
      <c r="I623" s="95"/>
      <c r="J623" s="95"/>
      <c r="K623" s="123"/>
      <c r="L623" s="124"/>
    </row>
    <row r="624" spans="3:12" x14ac:dyDescent="0.25">
      <c r="C624" s="122"/>
      <c r="D624" s="123"/>
      <c r="E624" s="95"/>
      <c r="F624" s="95"/>
      <c r="G624" s="95"/>
      <c r="H624" s="95"/>
      <c r="I624" s="95"/>
      <c r="J624" s="95"/>
      <c r="K624" s="123"/>
      <c r="L624" s="124"/>
    </row>
    <row r="625" spans="3:12" x14ac:dyDescent="0.25">
      <c r="C625" s="122"/>
      <c r="D625" s="123"/>
      <c r="E625" s="95"/>
      <c r="F625" s="95"/>
      <c r="G625" s="95"/>
      <c r="H625" s="95"/>
      <c r="I625" s="95"/>
      <c r="J625" s="95"/>
      <c r="K625" s="123"/>
      <c r="L625" s="124"/>
    </row>
    <row r="626" spans="3:12" x14ac:dyDescent="0.25">
      <c r="C626" s="122"/>
      <c r="D626" s="123"/>
      <c r="E626" s="95"/>
      <c r="F626" s="95"/>
      <c r="G626" s="95"/>
      <c r="H626" s="95"/>
      <c r="I626" s="95"/>
      <c r="J626" s="95"/>
      <c r="K626" s="123"/>
      <c r="L626" s="124"/>
    </row>
    <row r="627" spans="3:12" x14ac:dyDescent="0.25">
      <c r="C627" s="122"/>
      <c r="D627" s="123"/>
      <c r="E627" s="95"/>
      <c r="F627" s="95"/>
      <c r="G627" s="95"/>
      <c r="H627" s="95"/>
      <c r="I627" s="95"/>
      <c r="J627" s="95"/>
      <c r="K627" s="123"/>
      <c r="L627" s="124"/>
    </row>
    <row r="628" spans="3:12" x14ac:dyDescent="0.25">
      <c r="C628" s="122"/>
      <c r="D628" s="123"/>
      <c r="E628" s="95"/>
      <c r="F628" s="95"/>
      <c r="G628" s="95"/>
      <c r="H628" s="95"/>
      <c r="I628" s="95"/>
      <c r="J628" s="95"/>
      <c r="K628" s="123"/>
      <c r="L628" s="124"/>
    </row>
    <row r="629" spans="3:12" x14ac:dyDescent="0.25">
      <c r="C629" s="122"/>
      <c r="D629" s="123"/>
      <c r="E629" s="95"/>
      <c r="F629" s="95"/>
      <c r="G629" s="95"/>
      <c r="H629" s="95"/>
      <c r="I629" s="95"/>
      <c r="J629" s="95"/>
      <c r="K629" s="123"/>
      <c r="L629" s="124"/>
    </row>
    <row r="630" spans="3:12" x14ac:dyDescent="0.25">
      <c r="C630" s="122"/>
      <c r="D630" s="123"/>
      <c r="E630" s="95"/>
      <c r="F630" s="95"/>
      <c r="G630" s="95"/>
      <c r="H630" s="95"/>
      <c r="I630" s="95"/>
      <c r="J630" s="95"/>
      <c r="K630" s="123"/>
      <c r="L630" s="124"/>
    </row>
    <row r="631" spans="3:12" x14ac:dyDescent="0.25">
      <c r="C631" s="122"/>
      <c r="D631" s="123"/>
      <c r="E631" s="95"/>
      <c r="F631" s="95"/>
      <c r="G631" s="95"/>
      <c r="H631" s="95"/>
      <c r="I631" s="95"/>
      <c r="J631" s="95"/>
      <c r="K631" s="123"/>
      <c r="L631" s="124"/>
    </row>
    <row r="632" spans="3:12" x14ac:dyDescent="0.25">
      <c r="C632" s="122"/>
      <c r="D632" s="123"/>
      <c r="E632" s="95"/>
      <c r="F632" s="95"/>
      <c r="G632" s="95"/>
      <c r="H632" s="95"/>
      <c r="I632" s="95"/>
      <c r="J632" s="95"/>
      <c r="K632" s="123"/>
      <c r="L632" s="124"/>
    </row>
    <row r="633" spans="3:12" x14ac:dyDescent="0.25">
      <c r="C633" s="122"/>
      <c r="D633" s="123"/>
      <c r="E633" s="95"/>
      <c r="F633" s="95"/>
      <c r="G633" s="95"/>
      <c r="H633" s="95"/>
      <c r="I633" s="95"/>
      <c r="J633" s="95"/>
      <c r="K633" s="123"/>
      <c r="L633" s="124"/>
    </row>
    <row r="634" spans="3:12" x14ac:dyDescent="0.25">
      <c r="C634" s="122"/>
      <c r="D634" s="123"/>
      <c r="E634" s="95"/>
      <c r="F634" s="95"/>
      <c r="G634" s="95"/>
      <c r="H634" s="95"/>
      <c r="I634" s="95"/>
      <c r="J634" s="95"/>
      <c r="K634" s="123"/>
      <c r="L634" s="124"/>
    </row>
    <row r="635" spans="3:12" x14ac:dyDescent="0.25">
      <c r="C635" s="122"/>
      <c r="D635" s="123"/>
      <c r="E635" s="95"/>
      <c r="F635" s="95"/>
      <c r="G635" s="95"/>
      <c r="H635" s="95"/>
      <c r="I635" s="95"/>
      <c r="J635" s="95"/>
      <c r="K635" s="123"/>
      <c r="L635" s="124"/>
    </row>
    <row r="636" spans="3:12" x14ac:dyDescent="0.25">
      <c r="C636" s="122"/>
      <c r="D636" s="123"/>
      <c r="E636" s="95"/>
      <c r="F636" s="95"/>
      <c r="G636" s="95"/>
      <c r="H636" s="95"/>
      <c r="I636" s="95"/>
      <c r="J636" s="95"/>
      <c r="K636" s="123"/>
      <c r="L636" s="124"/>
    </row>
    <row r="637" spans="3:12" x14ac:dyDescent="0.25">
      <c r="C637" s="122"/>
      <c r="D637" s="123"/>
      <c r="E637" s="95"/>
      <c r="F637" s="95"/>
      <c r="G637" s="95"/>
      <c r="H637" s="95"/>
      <c r="I637" s="95"/>
      <c r="J637" s="95"/>
      <c r="K637" s="123"/>
      <c r="L637" s="124"/>
    </row>
    <row r="638" spans="3:12" x14ac:dyDescent="0.25">
      <c r="C638" s="122"/>
      <c r="D638" s="123"/>
      <c r="E638" s="95"/>
      <c r="F638" s="95"/>
      <c r="G638" s="95"/>
      <c r="H638" s="95"/>
      <c r="I638" s="95"/>
      <c r="J638" s="95"/>
      <c r="K638" s="123"/>
      <c r="L638" s="124"/>
    </row>
    <row r="639" spans="3:12" x14ac:dyDescent="0.25">
      <c r="C639" s="122"/>
      <c r="D639" s="123"/>
      <c r="E639" s="95"/>
      <c r="F639" s="95"/>
      <c r="G639" s="95"/>
      <c r="H639" s="95"/>
      <c r="I639" s="95"/>
      <c r="J639" s="95"/>
      <c r="K639" s="123"/>
      <c r="L639" s="124"/>
    </row>
    <row r="640" spans="3:12" x14ac:dyDescent="0.25">
      <c r="C640" s="122"/>
      <c r="D640" s="123"/>
      <c r="E640" s="95"/>
      <c r="F640" s="95"/>
      <c r="G640" s="95"/>
      <c r="H640" s="95"/>
      <c r="I640" s="95"/>
      <c r="J640" s="95"/>
      <c r="K640" s="123"/>
      <c r="L640" s="124"/>
    </row>
    <row r="641" spans="3:12" x14ac:dyDescent="0.25">
      <c r="C641" s="122"/>
      <c r="D641" s="123"/>
      <c r="E641" s="95"/>
      <c r="F641" s="95"/>
      <c r="G641" s="95"/>
      <c r="H641" s="95"/>
      <c r="I641" s="95"/>
      <c r="J641" s="95"/>
      <c r="K641" s="123"/>
      <c r="L641" s="124"/>
    </row>
    <row r="642" spans="3:12" x14ac:dyDescent="0.25">
      <c r="C642" s="122"/>
      <c r="D642" s="123"/>
      <c r="E642" s="95"/>
      <c r="F642" s="95"/>
      <c r="G642" s="95"/>
      <c r="H642" s="95"/>
      <c r="I642" s="95"/>
      <c r="J642" s="95"/>
      <c r="K642" s="123"/>
      <c r="L642" s="124"/>
    </row>
    <row r="643" spans="3:12" x14ac:dyDescent="0.25">
      <c r="C643" s="122"/>
      <c r="D643" s="123"/>
      <c r="E643" s="95"/>
      <c r="F643" s="95"/>
      <c r="G643" s="95"/>
      <c r="H643" s="95"/>
      <c r="I643" s="95"/>
      <c r="J643" s="95"/>
      <c r="K643" s="123"/>
      <c r="L643" s="124"/>
    </row>
    <row r="644" spans="3:12" x14ac:dyDescent="0.25">
      <c r="C644" s="122"/>
      <c r="D644" s="123"/>
      <c r="E644" s="95"/>
      <c r="F644" s="95"/>
      <c r="G644" s="95"/>
      <c r="H644" s="95"/>
      <c r="I644" s="95"/>
      <c r="J644" s="95"/>
      <c r="K644" s="123"/>
      <c r="L644" s="124"/>
    </row>
    <row r="645" spans="3:12" x14ac:dyDescent="0.25">
      <c r="C645" s="122"/>
      <c r="D645" s="123"/>
      <c r="E645" s="95"/>
      <c r="F645" s="95"/>
      <c r="G645" s="95"/>
      <c r="H645" s="95"/>
      <c r="I645" s="95"/>
      <c r="J645" s="95"/>
      <c r="K645" s="123"/>
      <c r="L645" s="124"/>
    </row>
    <row r="646" spans="3:12" x14ac:dyDescent="0.25">
      <c r="C646" s="122"/>
      <c r="D646" s="123"/>
      <c r="E646" s="95"/>
      <c r="F646" s="95"/>
      <c r="G646" s="95"/>
      <c r="H646" s="95"/>
      <c r="I646" s="95"/>
      <c r="J646" s="95"/>
      <c r="K646" s="123"/>
      <c r="L646" s="124"/>
    </row>
    <row r="647" spans="3:12" x14ac:dyDescent="0.25">
      <c r="C647" s="122"/>
      <c r="D647" s="123"/>
      <c r="E647" s="95"/>
      <c r="F647" s="95"/>
      <c r="G647" s="95"/>
      <c r="H647" s="95"/>
      <c r="I647" s="95"/>
      <c r="J647" s="95"/>
      <c r="K647" s="123"/>
      <c r="L647" s="124"/>
    </row>
    <row r="648" spans="3:12" x14ac:dyDescent="0.25">
      <c r="C648" s="122"/>
      <c r="D648" s="123"/>
      <c r="E648" s="95"/>
      <c r="F648" s="95"/>
      <c r="G648" s="95"/>
      <c r="H648" s="95"/>
      <c r="I648" s="95"/>
      <c r="J648" s="95"/>
      <c r="K648" s="123"/>
      <c r="L648" s="124"/>
    </row>
    <row r="649" spans="3:12" x14ac:dyDescent="0.25">
      <c r="C649" s="122"/>
      <c r="D649" s="123"/>
      <c r="E649" s="95"/>
      <c r="F649" s="95"/>
      <c r="G649" s="95"/>
      <c r="H649" s="95"/>
      <c r="I649" s="95"/>
      <c r="J649" s="95"/>
      <c r="K649" s="123"/>
      <c r="L649" s="124"/>
    </row>
    <row r="650" spans="3:12" x14ac:dyDescent="0.25">
      <c r="C650" s="122"/>
      <c r="D650" s="123"/>
      <c r="E650" s="95"/>
      <c r="F650" s="95"/>
      <c r="G650" s="95"/>
      <c r="H650" s="95"/>
      <c r="I650" s="95"/>
      <c r="J650" s="95"/>
      <c r="K650" s="123"/>
      <c r="L650" s="124"/>
    </row>
    <row r="651" spans="3:12" x14ac:dyDescent="0.25">
      <c r="C651" s="122"/>
      <c r="D651" s="123"/>
      <c r="E651" s="95"/>
      <c r="F651" s="95"/>
      <c r="G651" s="95"/>
      <c r="H651" s="95"/>
      <c r="I651" s="95"/>
      <c r="J651" s="95"/>
      <c r="K651" s="123"/>
      <c r="L651" s="124"/>
    </row>
    <row r="652" spans="3:12" x14ac:dyDescent="0.25">
      <c r="C652" s="122"/>
      <c r="D652" s="123"/>
      <c r="E652" s="95"/>
      <c r="F652" s="95"/>
      <c r="G652" s="95"/>
      <c r="H652" s="95"/>
      <c r="I652" s="95"/>
      <c r="J652" s="95"/>
      <c r="K652" s="123"/>
      <c r="L652" s="124"/>
    </row>
    <row r="653" spans="3:12" x14ac:dyDescent="0.25">
      <c r="C653" s="122"/>
      <c r="D653" s="123"/>
      <c r="E653" s="95"/>
      <c r="F653" s="95"/>
      <c r="G653" s="95"/>
      <c r="H653" s="95"/>
      <c r="I653" s="95"/>
      <c r="J653" s="95"/>
      <c r="K653" s="123"/>
      <c r="L653" s="124"/>
    </row>
    <row r="654" spans="3:12" x14ac:dyDescent="0.25">
      <c r="C654" s="122"/>
      <c r="D654" s="123"/>
      <c r="E654" s="95"/>
      <c r="F654" s="95"/>
      <c r="G654" s="95"/>
      <c r="H654" s="95"/>
      <c r="I654" s="95"/>
      <c r="J654" s="95"/>
      <c r="K654" s="123"/>
      <c r="L654" s="124"/>
    </row>
    <row r="655" spans="3:12" x14ac:dyDescent="0.25">
      <c r="C655" s="122"/>
      <c r="D655" s="123"/>
      <c r="E655" s="95"/>
      <c r="F655" s="95"/>
      <c r="G655" s="95"/>
      <c r="H655" s="95"/>
      <c r="I655" s="95"/>
      <c r="J655" s="95"/>
      <c r="K655" s="123"/>
      <c r="L655" s="124"/>
    </row>
    <row r="656" spans="3:12" x14ac:dyDescent="0.25">
      <c r="C656" s="122"/>
      <c r="D656" s="123"/>
      <c r="E656" s="95"/>
      <c r="F656" s="95"/>
      <c r="G656" s="95"/>
      <c r="H656" s="95"/>
      <c r="I656" s="95"/>
      <c r="J656" s="95"/>
      <c r="K656" s="123"/>
      <c r="L656" s="124"/>
    </row>
    <row r="657" spans="3:12" x14ac:dyDescent="0.25">
      <c r="C657" s="122"/>
      <c r="D657" s="123"/>
      <c r="E657" s="95"/>
      <c r="F657" s="95"/>
      <c r="G657" s="95"/>
      <c r="H657" s="95"/>
      <c r="I657" s="95"/>
      <c r="J657" s="95"/>
      <c r="K657" s="123"/>
      <c r="L657" s="124"/>
    </row>
    <row r="658" spans="3:12" x14ac:dyDescent="0.25">
      <c r="C658" s="122"/>
      <c r="D658" s="123"/>
      <c r="E658" s="95"/>
      <c r="F658" s="95"/>
      <c r="G658" s="95"/>
      <c r="H658" s="95"/>
      <c r="I658" s="95"/>
      <c r="J658" s="95"/>
      <c r="K658" s="123"/>
      <c r="L658" s="124"/>
    </row>
    <row r="659" spans="3:12" x14ac:dyDescent="0.25">
      <c r="C659" s="122"/>
      <c r="D659" s="123"/>
      <c r="E659" s="95"/>
      <c r="F659" s="95"/>
      <c r="G659" s="95"/>
      <c r="H659" s="95"/>
      <c r="I659" s="95"/>
      <c r="J659" s="95"/>
      <c r="K659" s="123"/>
      <c r="L659" s="124"/>
    </row>
    <row r="660" spans="3:12" x14ac:dyDescent="0.25">
      <c r="C660" s="122"/>
      <c r="D660" s="123"/>
      <c r="E660" s="95"/>
      <c r="F660" s="95"/>
      <c r="G660" s="95"/>
      <c r="H660" s="95"/>
      <c r="I660" s="95"/>
      <c r="J660" s="95"/>
      <c r="K660" s="123"/>
      <c r="L660" s="124"/>
    </row>
    <row r="661" spans="3:12" x14ac:dyDescent="0.25">
      <c r="C661" s="122"/>
      <c r="D661" s="123"/>
      <c r="E661" s="95"/>
      <c r="F661" s="95"/>
      <c r="G661" s="95"/>
      <c r="H661" s="95"/>
      <c r="I661" s="95"/>
      <c r="J661" s="95"/>
      <c r="K661" s="123"/>
      <c r="L661" s="124"/>
    </row>
    <row r="662" spans="3:12" x14ac:dyDescent="0.25">
      <c r="C662" s="122"/>
      <c r="D662" s="123"/>
      <c r="E662" s="95"/>
      <c r="F662" s="95"/>
      <c r="G662" s="95"/>
      <c r="H662" s="95"/>
      <c r="I662" s="95"/>
      <c r="J662" s="95"/>
      <c r="K662" s="123"/>
      <c r="L662" s="124"/>
    </row>
    <row r="663" spans="3:12" x14ac:dyDescent="0.25">
      <c r="C663" s="122"/>
      <c r="D663" s="123"/>
      <c r="E663" s="95"/>
      <c r="F663" s="95"/>
      <c r="G663" s="95"/>
      <c r="H663" s="95"/>
      <c r="I663" s="95"/>
      <c r="J663" s="95"/>
      <c r="K663" s="123"/>
      <c r="L663" s="124"/>
    </row>
    <row r="664" spans="3:12" x14ac:dyDescent="0.25">
      <c r="C664" s="122"/>
      <c r="D664" s="123"/>
      <c r="E664" s="95"/>
      <c r="F664" s="95"/>
      <c r="G664" s="95"/>
      <c r="H664" s="95"/>
      <c r="I664" s="95"/>
      <c r="J664" s="95"/>
      <c r="K664" s="123"/>
      <c r="L664" s="124"/>
    </row>
    <row r="665" spans="3:12" x14ac:dyDescent="0.25">
      <c r="C665" s="122"/>
      <c r="D665" s="123"/>
      <c r="E665" s="95"/>
      <c r="F665" s="95"/>
      <c r="G665" s="95"/>
      <c r="H665" s="95"/>
      <c r="I665" s="95"/>
      <c r="J665" s="95"/>
      <c r="K665" s="123"/>
      <c r="L665" s="124"/>
    </row>
    <row r="666" spans="3:12" x14ac:dyDescent="0.25">
      <c r="C666" s="122"/>
      <c r="D666" s="123"/>
      <c r="E666" s="95"/>
      <c r="F666" s="95"/>
      <c r="G666" s="95"/>
      <c r="H666" s="95"/>
      <c r="I666" s="95"/>
      <c r="J666" s="95"/>
      <c r="K666" s="123"/>
      <c r="L666" s="124"/>
    </row>
    <row r="667" spans="3:12" x14ac:dyDescent="0.25">
      <c r="C667" s="122"/>
      <c r="D667" s="123"/>
      <c r="E667" s="95"/>
      <c r="F667" s="95"/>
      <c r="G667" s="95"/>
      <c r="H667" s="95"/>
      <c r="I667" s="95"/>
      <c r="J667" s="95"/>
      <c r="K667" s="123"/>
      <c r="L667" s="124"/>
    </row>
    <row r="668" spans="3:12" x14ac:dyDescent="0.25">
      <c r="C668" s="122"/>
      <c r="D668" s="123"/>
      <c r="E668" s="95"/>
      <c r="F668" s="95"/>
      <c r="G668" s="95"/>
      <c r="H668" s="95"/>
      <c r="I668" s="95"/>
      <c r="J668" s="95"/>
      <c r="K668" s="123"/>
      <c r="L668" s="124"/>
    </row>
    <row r="669" spans="3:12" x14ac:dyDescent="0.25">
      <c r="C669" s="122"/>
      <c r="D669" s="123"/>
      <c r="E669" s="95"/>
      <c r="F669" s="95"/>
      <c r="G669" s="95"/>
      <c r="H669" s="95"/>
      <c r="I669" s="95"/>
      <c r="J669" s="95"/>
      <c r="K669" s="123"/>
      <c r="L669" s="124"/>
    </row>
    <row r="670" spans="3:12" x14ac:dyDescent="0.25">
      <c r="C670" s="122"/>
      <c r="D670" s="123"/>
      <c r="E670" s="95"/>
      <c r="F670" s="95"/>
      <c r="G670" s="95"/>
      <c r="H670" s="95"/>
      <c r="I670" s="95"/>
      <c r="J670" s="95"/>
      <c r="K670" s="123"/>
      <c r="L670" s="124"/>
    </row>
    <row r="671" spans="3:12" x14ac:dyDescent="0.25">
      <c r="C671" s="122"/>
      <c r="D671" s="123"/>
      <c r="E671" s="95"/>
      <c r="F671" s="95"/>
      <c r="G671" s="95"/>
      <c r="H671" s="95"/>
      <c r="I671" s="95"/>
      <c r="J671" s="95"/>
      <c r="K671" s="123"/>
      <c r="L671" s="124"/>
    </row>
    <row r="672" spans="3:12" x14ac:dyDescent="0.25">
      <c r="C672" s="122"/>
      <c r="D672" s="123"/>
      <c r="E672" s="95"/>
      <c r="F672" s="95"/>
      <c r="G672" s="95"/>
      <c r="H672" s="95"/>
      <c r="I672" s="95"/>
      <c r="J672" s="95"/>
      <c r="K672" s="123"/>
      <c r="L672" s="124"/>
    </row>
    <row r="673" spans="3:12" x14ac:dyDescent="0.25">
      <c r="C673" s="122"/>
      <c r="D673" s="123"/>
      <c r="E673" s="95"/>
      <c r="F673" s="95"/>
      <c r="G673" s="95"/>
      <c r="H673" s="95"/>
      <c r="I673" s="95"/>
      <c r="J673" s="95"/>
      <c r="K673" s="123"/>
      <c r="L673" s="124"/>
    </row>
    <row r="674" spans="3:12" x14ac:dyDescent="0.25">
      <c r="C674" s="122"/>
      <c r="D674" s="123"/>
      <c r="E674" s="95"/>
      <c r="F674" s="95"/>
      <c r="G674" s="95"/>
      <c r="H674" s="95"/>
      <c r="I674" s="95"/>
      <c r="J674" s="95"/>
      <c r="K674" s="123"/>
      <c r="L674" s="124"/>
    </row>
    <row r="675" spans="3:12" x14ac:dyDescent="0.25">
      <c r="C675" s="122"/>
      <c r="D675" s="123"/>
      <c r="E675" s="95"/>
      <c r="F675" s="95"/>
      <c r="G675" s="95"/>
      <c r="H675" s="95"/>
      <c r="I675" s="95"/>
      <c r="J675" s="95"/>
      <c r="K675" s="123"/>
      <c r="L675" s="124"/>
    </row>
    <row r="676" spans="3:12" x14ac:dyDescent="0.25">
      <c r="C676" s="122"/>
      <c r="D676" s="123"/>
      <c r="E676" s="95"/>
      <c r="F676" s="95"/>
      <c r="G676" s="95"/>
      <c r="H676" s="95"/>
      <c r="I676" s="95"/>
      <c r="J676" s="95"/>
      <c r="K676" s="123"/>
      <c r="L676" s="124"/>
    </row>
    <row r="677" spans="3:12" x14ac:dyDescent="0.25">
      <c r="C677" s="122"/>
      <c r="D677" s="123"/>
      <c r="E677" s="95"/>
      <c r="F677" s="95"/>
      <c r="G677" s="95"/>
      <c r="H677" s="95"/>
      <c r="I677" s="95"/>
      <c r="J677" s="95"/>
      <c r="K677" s="123"/>
      <c r="L677" s="124"/>
    </row>
    <row r="678" spans="3:12" x14ac:dyDescent="0.25">
      <c r="C678" s="122"/>
      <c r="D678" s="123"/>
      <c r="E678" s="95"/>
      <c r="F678" s="95"/>
      <c r="G678" s="95"/>
      <c r="H678" s="95"/>
      <c r="I678" s="95"/>
      <c r="J678" s="95"/>
      <c r="K678" s="123"/>
      <c r="L678" s="124"/>
    </row>
    <row r="679" spans="3:12" x14ac:dyDescent="0.25">
      <c r="C679" s="122"/>
      <c r="D679" s="123"/>
      <c r="E679" s="95"/>
      <c r="F679" s="95"/>
      <c r="G679" s="95"/>
      <c r="H679" s="95"/>
      <c r="I679" s="95"/>
      <c r="J679" s="95"/>
      <c r="K679" s="123"/>
      <c r="L679" s="124"/>
    </row>
    <row r="680" spans="3:12" x14ac:dyDescent="0.25">
      <c r="C680" s="122"/>
      <c r="D680" s="123"/>
      <c r="E680" s="95"/>
      <c r="F680" s="95"/>
      <c r="G680" s="95"/>
      <c r="H680" s="95"/>
      <c r="I680" s="95"/>
      <c r="J680" s="95"/>
      <c r="K680" s="123"/>
      <c r="L680" s="124"/>
    </row>
    <row r="681" spans="3:12" x14ac:dyDescent="0.25">
      <c r="C681" s="122"/>
      <c r="D681" s="123"/>
      <c r="E681" s="95"/>
      <c r="F681" s="95"/>
      <c r="G681" s="95"/>
      <c r="H681" s="95"/>
      <c r="I681" s="95"/>
      <c r="J681" s="95"/>
      <c r="K681" s="123"/>
      <c r="L681" s="124"/>
    </row>
    <row r="682" spans="3:12" x14ac:dyDescent="0.25">
      <c r="C682" s="122"/>
      <c r="D682" s="123"/>
      <c r="E682" s="95"/>
      <c r="F682" s="95"/>
      <c r="G682" s="95"/>
      <c r="H682" s="95"/>
      <c r="I682" s="95"/>
      <c r="J682" s="95"/>
      <c r="K682" s="123"/>
      <c r="L682" s="124"/>
    </row>
    <row r="683" spans="3:12" x14ac:dyDescent="0.25">
      <c r="C683" s="122"/>
      <c r="D683" s="123"/>
      <c r="E683" s="95"/>
      <c r="F683" s="95"/>
      <c r="G683" s="95"/>
      <c r="H683" s="95"/>
      <c r="I683" s="95"/>
      <c r="J683" s="95"/>
      <c r="K683" s="123"/>
      <c r="L683" s="124"/>
    </row>
    <row r="684" spans="3:12" x14ac:dyDescent="0.25">
      <c r="C684" s="122"/>
      <c r="D684" s="123"/>
      <c r="E684" s="95"/>
      <c r="F684" s="95"/>
      <c r="G684" s="95"/>
      <c r="H684" s="95"/>
      <c r="I684" s="95"/>
      <c r="J684" s="95"/>
      <c r="K684" s="123"/>
      <c r="L684" s="124"/>
    </row>
    <row r="685" spans="3:12" x14ac:dyDescent="0.25">
      <c r="C685" s="122"/>
      <c r="D685" s="123"/>
      <c r="E685" s="95"/>
      <c r="F685" s="95"/>
      <c r="G685" s="95"/>
      <c r="H685" s="95"/>
      <c r="I685" s="95"/>
      <c r="J685" s="95"/>
      <c r="K685" s="123"/>
      <c r="L685" s="124"/>
    </row>
    <row r="686" spans="3:12" x14ac:dyDescent="0.25">
      <c r="C686" s="122"/>
      <c r="D686" s="123"/>
      <c r="E686" s="95"/>
      <c r="F686" s="95"/>
      <c r="G686" s="95"/>
      <c r="H686" s="95"/>
      <c r="I686" s="95"/>
      <c r="J686" s="95"/>
      <c r="K686" s="123"/>
      <c r="L686" s="124"/>
    </row>
    <row r="687" spans="3:12" x14ac:dyDescent="0.25">
      <c r="C687" s="122"/>
      <c r="D687" s="123"/>
      <c r="E687" s="95"/>
      <c r="F687" s="95"/>
      <c r="G687" s="95"/>
      <c r="H687" s="95"/>
      <c r="I687" s="95"/>
      <c r="J687" s="95"/>
      <c r="K687" s="123"/>
      <c r="L687" s="124"/>
    </row>
    <row r="688" spans="3:12" x14ac:dyDescent="0.25">
      <c r="C688" s="122"/>
      <c r="D688" s="123"/>
      <c r="E688" s="95"/>
      <c r="F688" s="95"/>
      <c r="G688" s="95"/>
      <c r="H688" s="95"/>
      <c r="I688" s="95"/>
      <c r="J688" s="95"/>
      <c r="K688" s="123"/>
      <c r="L688" s="124"/>
    </row>
    <row r="689" spans="3:12" x14ac:dyDescent="0.25">
      <c r="C689" s="122"/>
      <c r="D689" s="123"/>
      <c r="E689" s="95"/>
      <c r="F689" s="95"/>
      <c r="G689" s="95"/>
      <c r="H689" s="95"/>
      <c r="I689" s="95"/>
      <c r="J689" s="95"/>
      <c r="K689" s="123"/>
      <c r="L689" s="124"/>
    </row>
    <row r="690" spans="3:12" x14ac:dyDescent="0.25">
      <c r="C690" s="122"/>
      <c r="D690" s="123"/>
      <c r="E690" s="95"/>
      <c r="F690" s="95"/>
      <c r="G690" s="95"/>
      <c r="H690" s="95"/>
      <c r="I690" s="95"/>
      <c r="J690" s="95"/>
      <c r="K690" s="123"/>
      <c r="L690" s="124"/>
    </row>
    <row r="691" spans="3:12" x14ac:dyDescent="0.25">
      <c r="C691" s="122"/>
      <c r="D691" s="123"/>
      <c r="E691" s="95"/>
      <c r="F691" s="95"/>
      <c r="G691" s="95"/>
      <c r="H691" s="95"/>
      <c r="I691" s="95"/>
      <c r="J691" s="95"/>
      <c r="K691" s="123"/>
      <c r="L691" s="124"/>
    </row>
    <row r="692" spans="3:12" x14ac:dyDescent="0.25">
      <c r="C692" s="122"/>
      <c r="D692" s="123"/>
      <c r="E692" s="95"/>
      <c r="F692" s="95"/>
      <c r="G692" s="95"/>
      <c r="H692" s="95"/>
      <c r="I692" s="95"/>
      <c r="J692" s="95"/>
      <c r="K692" s="123"/>
      <c r="L692" s="124"/>
    </row>
    <row r="693" spans="3:12" x14ac:dyDescent="0.25">
      <c r="C693" s="122"/>
      <c r="D693" s="123"/>
      <c r="E693" s="95"/>
      <c r="F693" s="95"/>
      <c r="G693" s="95"/>
      <c r="H693" s="95"/>
      <c r="I693" s="95"/>
      <c r="J693" s="95"/>
      <c r="K693" s="123"/>
      <c r="L693" s="124"/>
    </row>
    <row r="694" spans="3:12" x14ac:dyDescent="0.25">
      <c r="C694" s="122"/>
      <c r="D694" s="123"/>
      <c r="E694" s="95"/>
      <c r="F694" s="95"/>
      <c r="G694" s="95"/>
      <c r="H694" s="95"/>
      <c r="I694" s="95"/>
      <c r="J694" s="95"/>
      <c r="K694" s="123"/>
      <c r="L694" s="124"/>
    </row>
    <row r="695" spans="3:12" x14ac:dyDescent="0.25">
      <c r="C695" s="122"/>
      <c r="D695" s="123"/>
      <c r="E695" s="95"/>
      <c r="F695" s="95"/>
      <c r="G695" s="95"/>
      <c r="H695" s="95"/>
      <c r="I695" s="95"/>
      <c r="J695" s="95"/>
      <c r="K695" s="123"/>
      <c r="L695" s="124"/>
    </row>
    <row r="696" spans="3:12" x14ac:dyDescent="0.25">
      <c r="C696" s="122"/>
      <c r="D696" s="123"/>
      <c r="E696" s="95"/>
      <c r="F696" s="95"/>
      <c r="G696" s="95"/>
      <c r="H696" s="95"/>
      <c r="I696" s="95"/>
      <c r="J696" s="95"/>
      <c r="K696" s="123"/>
      <c r="L696" s="124"/>
    </row>
    <row r="697" spans="3:12" x14ac:dyDescent="0.25">
      <c r="C697" s="122"/>
      <c r="D697" s="123"/>
      <c r="E697" s="95"/>
      <c r="F697" s="95"/>
      <c r="G697" s="95"/>
      <c r="H697" s="95"/>
      <c r="I697" s="95"/>
      <c r="J697" s="95"/>
      <c r="K697" s="123"/>
      <c r="L697" s="124"/>
    </row>
    <row r="698" spans="3:12" x14ac:dyDescent="0.25">
      <c r="C698" s="122"/>
      <c r="D698" s="123"/>
      <c r="E698" s="95"/>
      <c r="F698" s="95"/>
      <c r="G698" s="95"/>
      <c r="H698" s="95"/>
      <c r="I698" s="95"/>
      <c r="J698" s="95"/>
      <c r="K698" s="123"/>
      <c r="L698" s="124"/>
    </row>
    <row r="699" spans="3:12" x14ac:dyDescent="0.25">
      <c r="C699" s="122"/>
      <c r="D699" s="123"/>
      <c r="E699" s="95"/>
      <c r="F699" s="95"/>
      <c r="G699" s="95"/>
      <c r="H699" s="95"/>
      <c r="I699" s="95"/>
      <c r="J699" s="95"/>
      <c r="K699" s="123"/>
      <c r="L699" s="124"/>
    </row>
    <row r="700" spans="3:12" x14ac:dyDescent="0.25">
      <c r="C700" s="122"/>
      <c r="D700" s="123"/>
      <c r="E700" s="95"/>
      <c r="F700" s="95"/>
      <c r="G700" s="95"/>
      <c r="H700" s="95"/>
      <c r="I700" s="95"/>
      <c r="J700" s="95"/>
      <c r="K700" s="123"/>
      <c r="L700" s="124"/>
    </row>
    <row r="701" spans="3:12" x14ac:dyDescent="0.25">
      <c r="C701" s="122"/>
      <c r="D701" s="123"/>
      <c r="E701" s="95"/>
      <c r="F701" s="95"/>
      <c r="G701" s="95"/>
      <c r="H701" s="95"/>
      <c r="I701" s="95"/>
      <c r="J701" s="95"/>
      <c r="K701" s="123"/>
      <c r="L701" s="124"/>
    </row>
    <row r="702" spans="3:12" x14ac:dyDescent="0.25">
      <c r="C702" s="122"/>
      <c r="D702" s="123"/>
      <c r="E702" s="95"/>
      <c r="F702" s="95"/>
      <c r="G702" s="95"/>
      <c r="H702" s="95"/>
      <c r="I702" s="95"/>
      <c r="J702" s="95"/>
      <c r="K702" s="123"/>
      <c r="L702" s="124"/>
    </row>
    <row r="703" spans="3:12" x14ac:dyDescent="0.25">
      <c r="C703" s="122"/>
      <c r="D703" s="123"/>
      <c r="E703" s="95"/>
      <c r="F703" s="95"/>
      <c r="G703" s="95"/>
      <c r="H703" s="95"/>
      <c r="I703" s="95"/>
      <c r="J703" s="95"/>
      <c r="K703" s="123"/>
      <c r="L703" s="124"/>
    </row>
    <row r="704" spans="3:12" x14ac:dyDescent="0.25">
      <c r="C704" s="122"/>
      <c r="D704" s="123"/>
      <c r="E704" s="95"/>
      <c r="F704" s="95"/>
      <c r="G704" s="95"/>
      <c r="H704" s="95"/>
      <c r="I704" s="95"/>
      <c r="J704" s="95"/>
      <c r="K704" s="123"/>
      <c r="L704" s="124"/>
    </row>
    <row r="705" spans="3:12" x14ac:dyDescent="0.25">
      <c r="C705" s="122"/>
      <c r="D705" s="123"/>
      <c r="E705" s="95"/>
      <c r="F705" s="95"/>
      <c r="G705" s="95"/>
      <c r="H705" s="95"/>
      <c r="I705" s="95"/>
      <c r="J705" s="95"/>
      <c r="K705" s="123"/>
      <c r="L705" s="124"/>
    </row>
    <row r="706" spans="3:12" x14ac:dyDescent="0.25">
      <c r="C706" s="122"/>
      <c r="D706" s="123"/>
      <c r="E706" s="95"/>
      <c r="F706" s="95"/>
      <c r="G706" s="95"/>
      <c r="H706" s="95"/>
      <c r="I706" s="95"/>
      <c r="J706" s="95"/>
      <c r="K706" s="123"/>
      <c r="L706" s="124"/>
    </row>
    <row r="707" spans="3:12" x14ac:dyDescent="0.25">
      <c r="C707" s="122"/>
      <c r="D707" s="123"/>
      <c r="E707" s="95"/>
      <c r="F707" s="95"/>
      <c r="G707" s="95"/>
      <c r="H707" s="95"/>
      <c r="I707" s="95"/>
      <c r="J707" s="95"/>
      <c r="K707" s="123"/>
      <c r="L707" s="124"/>
    </row>
    <row r="708" spans="3:12" x14ac:dyDescent="0.25">
      <c r="C708" s="122"/>
      <c r="D708" s="123"/>
      <c r="E708" s="95"/>
      <c r="F708" s="95"/>
      <c r="G708" s="95"/>
      <c r="H708" s="95"/>
      <c r="I708" s="95"/>
      <c r="J708" s="95"/>
      <c r="K708" s="123"/>
      <c r="L708" s="124"/>
    </row>
    <row r="709" spans="3:12" x14ac:dyDescent="0.25">
      <c r="C709" s="122"/>
      <c r="D709" s="123"/>
      <c r="E709" s="95"/>
      <c r="F709" s="95"/>
      <c r="G709" s="95"/>
      <c r="H709" s="95"/>
      <c r="I709" s="95"/>
      <c r="J709" s="95"/>
      <c r="K709" s="123"/>
      <c r="L709" s="124"/>
    </row>
    <row r="710" spans="3:12" x14ac:dyDescent="0.25">
      <c r="C710" s="122"/>
      <c r="D710" s="123"/>
      <c r="E710" s="95"/>
      <c r="F710" s="95"/>
      <c r="G710" s="95"/>
      <c r="H710" s="95"/>
      <c r="I710" s="95"/>
      <c r="J710" s="95"/>
      <c r="K710" s="123"/>
      <c r="L710" s="124"/>
    </row>
    <row r="711" spans="3:12" x14ac:dyDescent="0.25">
      <c r="C711" s="122"/>
      <c r="D711" s="123"/>
      <c r="E711" s="95"/>
      <c r="F711" s="95"/>
      <c r="G711" s="95"/>
      <c r="H711" s="95"/>
      <c r="I711" s="95"/>
      <c r="J711" s="95"/>
      <c r="K711" s="123"/>
      <c r="L711" s="124"/>
    </row>
    <row r="712" spans="3:12" x14ac:dyDescent="0.25">
      <c r="C712" s="122"/>
      <c r="D712" s="123"/>
      <c r="E712" s="95"/>
      <c r="F712" s="95"/>
      <c r="G712" s="95"/>
      <c r="H712" s="95"/>
      <c r="I712" s="95"/>
      <c r="J712" s="95"/>
      <c r="K712" s="123"/>
      <c r="L712" s="124"/>
    </row>
    <row r="713" spans="3:12" x14ac:dyDescent="0.25">
      <c r="C713" s="122"/>
      <c r="D713" s="123"/>
      <c r="E713" s="95"/>
      <c r="F713" s="95"/>
      <c r="G713" s="95"/>
      <c r="H713" s="95"/>
      <c r="I713" s="95"/>
      <c r="J713" s="95"/>
      <c r="K713" s="123"/>
      <c r="L713" s="124"/>
    </row>
    <row r="714" spans="3:12" x14ac:dyDescent="0.25">
      <c r="C714" s="122"/>
      <c r="D714" s="123"/>
      <c r="E714" s="95"/>
      <c r="F714" s="95"/>
      <c r="G714" s="95"/>
      <c r="H714" s="95"/>
      <c r="I714" s="95"/>
      <c r="J714" s="95"/>
      <c r="K714" s="123"/>
      <c r="L714" s="124"/>
    </row>
    <row r="715" spans="3:12" x14ac:dyDescent="0.25">
      <c r="C715" s="122"/>
      <c r="D715" s="123"/>
      <c r="E715" s="95"/>
      <c r="F715" s="95"/>
      <c r="G715" s="95"/>
      <c r="H715" s="95"/>
      <c r="I715" s="95"/>
      <c r="J715" s="95"/>
      <c r="K715" s="123"/>
      <c r="L715" s="124"/>
    </row>
    <row r="716" spans="3:12" x14ac:dyDescent="0.25">
      <c r="C716" s="122"/>
      <c r="D716" s="123"/>
      <c r="E716" s="95"/>
      <c r="F716" s="95"/>
      <c r="G716" s="95"/>
      <c r="H716" s="95"/>
      <c r="I716" s="95"/>
      <c r="J716" s="95"/>
      <c r="K716" s="123"/>
      <c r="L716" s="124"/>
    </row>
    <row r="717" spans="3:12" x14ac:dyDescent="0.25">
      <c r="C717" s="122"/>
      <c r="D717" s="123"/>
      <c r="E717" s="95"/>
      <c r="F717" s="95"/>
      <c r="G717" s="95"/>
      <c r="H717" s="95"/>
      <c r="I717" s="95"/>
      <c r="J717" s="95"/>
      <c r="K717" s="123"/>
      <c r="L717" s="124"/>
    </row>
    <row r="718" spans="3:12" x14ac:dyDescent="0.25">
      <c r="C718" s="122"/>
      <c r="D718" s="123"/>
      <c r="E718" s="95"/>
      <c r="F718" s="95"/>
      <c r="G718" s="95"/>
      <c r="H718" s="95"/>
      <c r="I718" s="95"/>
      <c r="J718" s="95"/>
      <c r="K718" s="123"/>
      <c r="L718" s="124"/>
    </row>
    <row r="719" spans="3:12" x14ac:dyDescent="0.25">
      <c r="C719" s="122"/>
      <c r="D719" s="123"/>
      <c r="E719" s="95"/>
      <c r="F719" s="95"/>
      <c r="G719" s="95"/>
      <c r="H719" s="95"/>
      <c r="I719" s="95"/>
      <c r="J719" s="95"/>
      <c r="K719" s="123"/>
      <c r="L719" s="124"/>
    </row>
    <row r="720" spans="3:12" x14ac:dyDescent="0.25">
      <c r="C720" s="122"/>
      <c r="D720" s="123"/>
      <c r="E720" s="95"/>
      <c r="F720" s="95"/>
      <c r="G720" s="95"/>
      <c r="H720" s="95"/>
      <c r="I720" s="95"/>
      <c r="J720" s="95"/>
      <c r="K720" s="123"/>
      <c r="L720" s="124"/>
    </row>
    <row r="721" spans="3:12" x14ac:dyDescent="0.25">
      <c r="C721" s="122"/>
      <c r="D721" s="123"/>
      <c r="E721" s="95"/>
      <c r="F721" s="95"/>
      <c r="G721" s="95"/>
      <c r="H721" s="95"/>
      <c r="I721" s="95"/>
      <c r="J721" s="95"/>
      <c r="K721" s="123"/>
      <c r="L721" s="124"/>
    </row>
    <row r="722" spans="3:12" x14ac:dyDescent="0.25">
      <c r="C722" s="122"/>
      <c r="D722" s="123"/>
      <c r="E722" s="95"/>
      <c r="F722" s="95"/>
      <c r="G722" s="95"/>
      <c r="H722" s="95"/>
      <c r="I722" s="95"/>
      <c r="J722" s="95"/>
      <c r="K722" s="123"/>
      <c r="L722" s="124"/>
    </row>
    <row r="723" spans="3:12" x14ac:dyDescent="0.25">
      <c r="C723" s="122"/>
      <c r="D723" s="123"/>
      <c r="E723" s="95"/>
      <c r="F723" s="95"/>
      <c r="G723" s="95"/>
      <c r="H723" s="95"/>
      <c r="I723" s="95"/>
      <c r="J723" s="95"/>
      <c r="K723" s="123"/>
      <c r="L723" s="124"/>
    </row>
    <row r="724" spans="3:12" x14ac:dyDescent="0.25">
      <c r="C724" s="122"/>
      <c r="D724" s="123"/>
      <c r="E724" s="95"/>
      <c r="F724" s="95"/>
      <c r="G724" s="95"/>
      <c r="H724" s="95"/>
      <c r="I724" s="95"/>
      <c r="J724" s="95"/>
      <c r="K724" s="123"/>
      <c r="L724" s="124"/>
    </row>
    <row r="725" spans="3:12" x14ac:dyDescent="0.25">
      <c r="C725" s="122"/>
      <c r="D725" s="123"/>
      <c r="E725" s="95"/>
      <c r="F725" s="95"/>
      <c r="G725" s="95"/>
      <c r="H725" s="95"/>
      <c r="I725" s="95"/>
      <c r="J725" s="95"/>
      <c r="K725" s="123"/>
      <c r="L725" s="124"/>
    </row>
    <row r="726" spans="3:12" x14ac:dyDescent="0.25">
      <c r="C726" s="122"/>
      <c r="D726" s="123"/>
      <c r="E726" s="95"/>
      <c r="F726" s="95"/>
      <c r="G726" s="95"/>
      <c r="H726" s="95"/>
      <c r="I726" s="95"/>
      <c r="J726" s="95"/>
      <c r="K726" s="123"/>
      <c r="L726" s="124"/>
    </row>
    <row r="727" spans="3:12" x14ac:dyDescent="0.25">
      <c r="C727" s="122"/>
      <c r="D727" s="123"/>
      <c r="E727" s="95"/>
      <c r="F727" s="95"/>
      <c r="G727" s="95"/>
      <c r="H727" s="95"/>
      <c r="I727" s="95"/>
      <c r="J727" s="95"/>
      <c r="K727" s="123"/>
      <c r="L727" s="124"/>
    </row>
    <row r="728" spans="3:12" x14ac:dyDescent="0.25">
      <c r="C728" s="122"/>
      <c r="D728" s="123"/>
      <c r="E728" s="95"/>
      <c r="F728" s="95"/>
      <c r="G728" s="95"/>
      <c r="H728" s="95"/>
      <c r="I728" s="95"/>
      <c r="J728" s="95"/>
      <c r="K728" s="123"/>
      <c r="L728" s="124"/>
    </row>
    <row r="729" spans="3:12" x14ac:dyDescent="0.25">
      <c r="C729" s="122"/>
      <c r="D729" s="123"/>
      <c r="E729" s="95"/>
      <c r="F729" s="95"/>
      <c r="G729" s="95"/>
      <c r="H729" s="95"/>
      <c r="I729" s="95"/>
      <c r="J729" s="95"/>
      <c r="K729" s="123"/>
      <c r="L729" s="124"/>
    </row>
    <row r="730" spans="3:12" x14ac:dyDescent="0.25">
      <c r="C730" s="122"/>
      <c r="D730" s="123"/>
      <c r="E730" s="95"/>
      <c r="F730" s="95"/>
      <c r="G730" s="95"/>
      <c r="H730" s="95"/>
      <c r="I730" s="95"/>
      <c r="J730" s="95"/>
      <c r="K730" s="123"/>
      <c r="L730" s="124"/>
    </row>
    <row r="731" spans="3:12" x14ac:dyDescent="0.25">
      <c r="C731" s="122"/>
      <c r="D731" s="123"/>
      <c r="E731" s="95"/>
      <c r="F731" s="95"/>
      <c r="G731" s="95"/>
      <c r="H731" s="95"/>
      <c r="I731" s="95"/>
      <c r="J731" s="95"/>
      <c r="K731" s="123"/>
      <c r="L731" s="124"/>
    </row>
    <row r="732" spans="3:12" x14ac:dyDescent="0.25">
      <c r="C732" s="122"/>
      <c r="D732" s="123"/>
      <c r="E732" s="95"/>
      <c r="F732" s="95"/>
      <c r="G732" s="95"/>
      <c r="H732" s="95"/>
      <c r="I732" s="95"/>
      <c r="J732" s="95"/>
      <c r="K732" s="123"/>
      <c r="L732" s="124"/>
    </row>
    <row r="733" spans="3:12" x14ac:dyDescent="0.25">
      <c r="C733" s="122"/>
      <c r="D733" s="123"/>
      <c r="E733" s="95"/>
      <c r="F733" s="95"/>
      <c r="G733" s="95"/>
      <c r="H733" s="95"/>
      <c r="I733" s="95"/>
      <c r="J733" s="95"/>
      <c r="K733" s="123"/>
      <c r="L733" s="124"/>
    </row>
    <row r="734" spans="3:12" x14ac:dyDescent="0.25">
      <c r="C734" s="122"/>
      <c r="D734" s="123"/>
      <c r="E734" s="95"/>
      <c r="F734" s="95"/>
      <c r="G734" s="95"/>
      <c r="H734" s="95"/>
      <c r="I734" s="95"/>
      <c r="J734" s="95"/>
      <c r="K734" s="123"/>
      <c r="L734" s="124"/>
    </row>
    <row r="735" spans="3:12" x14ac:dyDescent="0.25">
      <c r="C735" s="122"/>
      <c r="D735" s="123"/>
      <c r="E735" s="95"/>
      <c r="F735" s="95"/>
      <c r="G735" s="95"/>
      <c r="H735" s="95"/>
      <c r="I735" s="95"/>
      <c r="J735" s="95"/>
      <c r="K735" s="123"/>
      <c r="L735" s="124"/>
    </row>
    <row r="736" spans="3:12" x14ac:dyDescent="0.25">
      <c r="C736" s="122"/>
      <c r="D736" s="123"/>
      <c r="E736" s="95"/>
      <c r="F736" s="95"/>
      <c r="G736" s="95"/>
      <c r="H736" s="95"/>
      <c r="I736" s="95"/>
      <c r="J736" s="95"/>
      <c r="K736" s="123"/>
      <c r="L736" s="124"/>
    </row>
    <row r="737" spans="3:12" x14ac:dyDescent="0.25">
      <c r="C737" s="122"/>
      <c r="D737" s="123"/>
      <c r="E737" s="95"/>
      <c r="F737" s="95"/>
      <c r="G737" s="95"/>
      <c r="H737" s="95"/>
      <c r="I737" s="95"/>
      <c r="J737" s="95"/>
      <c r="K737" s="123"/>
      <c r="L737" s="124"/>
    </row>
    <row r="738" spans="3:12" x14ac:dyDescent="0.25">
      <c r="C738" s="122"/>
      <c r="D738" s="123"/>
      <c r="E738" s="95"/>
      <c r="F738" s="95"/>
      <c r="G738" s="95"/>
      <c r="H738" s="95"/>
      <c r="I738" s="95"/>
      <c r="J738" s="95"/>
      <c r="K738" s="123"/>
      <c r="L738" s="124"/>
    </row>
    <row r="739" spans="3:12" x14ac:dyDescent="0.25">
      <c r="C739" s="122"/>
      <c r="D739" s="123"/>
      <c r="E739" s="95"/>
      <c r="F739" s="95"/>
      <c r="G739" s="95"/>
      <c r="H739" s="95"/>
      <c r="I739" s="95"/>
      <c r="J739" s="95"/>
      <c r="K739" s="123"/>
      <c r="L739" s="124"/>
    </row>
    <row r="740" spans="3:12" x14ac:dyDescent="0.25">
      <c r="C740" s="122"/>
      <c r="D740" s="123"/>
      <c r="E740" s="95"/>
      <c r="F740" s="95"/>
      <c r="G740" s="95"/>
      <c r="H740" s="95"/>
      <c r="I740" s="95"/>
      <c r="J740" s="95"/>
      <c r="K740" s="123"/>
      <c r="L740" s="124"/>
    </row>
    <row r="741" spans="3:12" x14ac:dyDescent="0.25">
      <c r="C741" s="122"/>
      <c r="D741" s="123"/>
      <c r="E741" s="95"/>
      <c r="F741" s="95"/>
      <c r="G741" s="95"/>
      <c r="H741" s="95"/>
      <c r="I741" s="95"/>
      <c r="J741" s="95"/>
      <c r="K741" s="123"/>
      <c r="L741" s="124"/>
    </row>
    <row r="742" spans="3:12" x14ac:dyDescent="0.25">
      <c r="C742" s="122"/>
      <c r="D742" s="123"/>
      <c r="E742" s="95"/>
      <c r="F742" s="95"/>
      <c r="G742" s="95"/>
      <c r="H742" s="95"/>
      <c r="I742" s="95"/>
      <c r="J742" s="95"/>
      <c r="K742" s="123"/>
      <c r="L742" s="124"/>
    </row>
    <row r="743" spans="3:12" x14ac:dyDescent="0.25">
      <c r="C743" s="122"/>
      <c r="D743" s="123"/>
      <c r="E743" s="95"/>
      <c r="F743" s="95"/>
      <c r="G743" s="95"/>
      <c r="H743" s="95"/>
      <c r="I743" s="95"/>
      <c r="J743" s="95"/>
      <c r="K743" s="123"/>
      <c r="L743" s="124"/>
    </row>
    <row r="744" spans="3:12" x14ac:dyDescent="0.25">
      <c r="C744" s="122"/>
      <c r="D744" s="123"/>
      <c r="E744" s="95"/>
      <c r="F744" s="95"/>
      <c r="G744" s="95"/>
      <c r="H744" s="95"/>
      <c r="I744" s="95"/>
      <c r="J744" s="95"/>
      <c r="K744" s="123"/>
      <c r="L744" s="124"/>
    </row>
    <row r="745" spans="3:12" x14ac:dyDescent="0.25">
      <c r="C745" s="122"/>
      <c r="D745" s="123"/>
      <c r="E745" s="95"/>
      <c r="F745" s="95"/>
      <c r="G745" s="95"/>
      <c r="H745" s="95"/>
      <c r="I745" s="95"/>
      <c r="J745" s="95"/>
      <c r="K745" s="123"/>
      <c r="L745" s="124"/>
    </row>
    <row r="746" spans="3:12" x14ac:dyDescent="0.25">
      <c r="C746" s="122"/>
      <c r="D746" s="123"/>
      <c r="E746" s="95"/>
      <c r="F746" s="95"/>
      <c r="G746" s="95"/>
      <c r="H746" s="95"/>
      <c r="I746" s="95"/>
      <c r="J746" s="95"/>
      <c r="K746" s="123"/>
      <c r="L746" s="124"/>
    </row>
    <row r="747" spans="3:12" x14ac:dyDescent="0.25">
      <c r="C747" s="122"/>
      <c r="D747" s="123"/>
      <c r="E747" s="95"/>
      <c r="F747" s="95"/>
      <c r="G747" s="95"/>
      <c r="H747" s="95"/>
      <c r="I747" s="95"/>
      <c r="J747" s="95"/>
      <c r="K747" s="123"/>
      <c r="L747" s="124"/>
    </row>
    <row r="748" spans="3:12" x14ac:dyDescent="0.25">
      <c r="C748" s="122"/>
      <c r="D748" s="123"/>
      <c r="E748" s="95"/>
      <c r="F748" s="95"/>
      <c r="G748" s="95"/>
      <c r="H748" s="95"/>
      <c r="I748" s="95"/>
      <c r="J748" s="95"/>
      <c r="K748" s="123"/>
      <c r="L748" s="124"/>
    </row>
    <row r="749" spans="3:12" x14ac:dyDescent="0.25">
      <c r="C749" s="122"/>
      <c r="D749" s="123"/>
      <c r="E749" s="95"/>
      <c r="F749" s="95"/>
      <c r="G749" s="95"/>
      <c r="H749" s="95"/>
      <c r="I749" s="95"/>
      <c r="J749" s="95"/>
      <c r="K749" s="123"/>
      <c r="L749" s="124"/>
    </row>
    <row r="750" spans="3:12" x14ac:dyDescent="0.25">
      <c r="C750" s="122"/>
      <c r="D750" s="123"/>
      <c r="E750" s="95"/>
      <c r="F750" s="95"/>
      <c r="G750" s="95"/>
      <c r="H750" s="95"/>
      <c r="I750" s="95"/>
      <c r="J750" s="95"/>
      <c r="K750" s="123"/>
      <c r="L750" s="124"/>
    </row>
    <row r="751" spans="3:12" x14ac:dyDescent="0.25">
      <c r="C751" s="122"/>
      <c r="D751" s="123"/>
      <c r="E751" s="95"/>
      <c r="F751" s="95"/>
      <c r="G751" s="95"/>
      <c r="H751" s="95"/>
      <c r="I751" s="95"/>
      <c r="J751" s="95"/>
      <c r="K751" s="123"/>
      <c r="L751" s="124"/>
    </row>
    <row r="752" spans="3:12" x14ac:dyDescent="0.25">
      <c r="C752" s="122"/>
      <c r="D752" s="123"/>
      <c r="E752" s="95"/>
      <c r="F752" s="95"/>
      <c r="G752" s="95"/>
      <c r="H752" s="95"/>
      <c r="I752" s="95"/>
      <c r="J752" s="95"/>
      <c r="K752" s="123"/>
      <c r="L752" s="124"/>
    </row>
    <row r="753" spans="3:12" x14ac:dyDescent="0.25">
      <c r="C753" s="122"/>
      <c r="D753" s="123"/>
      <c r="E753" s="95"/>
      <c r="F753" s="95"/>
      <c r="G753" s="95"/>
      <c r="H753" s="95"/>
      <c r="I753" s="95"/>
      <c r="J753" s="95"/>
      <c r="K753" s="123"/>
      <c r="L753" s="124"/>
    </row>
    <row r="754" spans="3:12" x14ac:dyDescent="0.25">
      <c r="C754" s="122"/>
      <c r="D754" s="123"/>
      <c r="E754" s="95"/>
      <c r="F754" s="95"/>
      <c r="G754" s="95"/>
      <c r="H754" s="95"/>
      <c r="I754" s="95"/>
      <c r="J754" s="95"/>
      <c r="K754" s="123"/>
      <c r="L754" s="124"/>
    </row>
    <row r="755" spans="3:12" x14ac:dyDescent="0.25">
      <c r="C755" s="122"/>
      <c r="D755" s="123"/>
      <c r="E755" s="95"/>
      <c r="F755" s="95"/>
      <c r="G755" s="95"/>
      <c r="H755" s="95"/>
      <c r="I755" s="95"/>
      <c r="J755" s="95"/>
      <c r="K755" s="123"/>
      <c r="L755" s="124"/>
    </row>
    <row r="756" spans="3:12" x14ac:dyDescent="0.25">
      <c r="C756" s="122"/>
      <c r="D756" s="123"/>
      <c r="E756" s="95"/>
      <c r="F756" s="95"/>
      <c r="G756" s="95"/>
      <c r="H756" s="95"/>
      <c r="I756" s="95"/>
      <c r="J756" s="95"/>
      <c r="K756" s="123"/>
      <c r="L756" s="124"/>
    </row>
    <row r="757" spans="3:12" x14ac:dyDescent="0.25">
      <c r="C757" s="122"/>
      <c r="D757" s="123"/>
      <c r="E757" s="95"/>
      <c r="F757" s="95"/>
      <c r="G757" s="95"/>
      <c r="H757" s="95"/>
      <c r="I757" s="95"/>
      <c r="J757" s="95"/>
      <c r="K757" s="123"/>
      <c r="L757" s="124"/>
    </row>
    <row r="758" spans="3:12" x14ac:dyDescent="0.25">
      <c r="C758" s="122"/>
      <c r="D758" s="123"/>
      <c r="E758" s="95"/>
      <c r="F758" s="95"/>
      <c r="G758" s="95"/>
      <c r="H758" s="95"/>
      <c r="I758" s="95"/>
      <c r="J758" s="95"/>
      <c r="K758" s="123"/>
      <c r="L758" s="124"/>
    </row>
    <row r="759" spans="3:12" x14ac:dyDescent="0.25">
      <c r="C759" s="122"/>
      <c r="D759" s="123"/>
      <c r="E759" s="95"/>
      <c r="F759" s="95"/>
      <c r="G759" s="95"/>
      <c r="H759" s="95"/>
      <c r="I759" s="95"/>
      <c r="J759" s="95"/>
      <c r="K759" s="123"/>
      <c r="L759" s="124"/>
    </row>
    <row r="760" spans="3:12" x14ac:dyDescent="0.25">
      <c r="C760" s="122"/>
      <c r="D760" s="123"/>
      <c r="E760" s="95"/>
      <c r="F760" s="95"/>
      <c r="G760" s="95"/>
      <c r="H760" s="95"/>
      <c r="I760" s="95"/>
      <c r="J760" s="95"/>
      <c r="K760" s="123"/>
      <c r="L760" s="124"/>
    </row>
    <row r="761" spans="3:12" x14ac:dyDescent="0.25">
      <c r="C761" s="122"/>
      <c r="D761" s="123"/>
      <c r="E761" s="95"/>
      <c r="F761" s="95"/>
      <c r="G761" s="95"/>
      <c r="H761" s="95"/>
      <c r="I761" s="95"/>
      <c r="J761" s="95"/>
      <c r="K761" s="123"/>
      <c r="L761" s="124"/>
    </row>
    <row r="762" spans="3:12" x14ac:dyDescent="0.25">
      <c r="C762" s="122"/>
      <c r="D762" s="123"/>
      <c r="E762" s="95"/>
      <c r="F762" s="95"/>
      <c r="G762" s="95"/>
      <c r="H762" s="95"/>
      <c r="I762" s="95"/>
      <c r="J762" s="95"/>
      <c r="K762" s="123"/>
      <c r="L762" s="124"/>
    </row>
    <row r="763" spans="3:12" x14ac:dyDescent="0.25">
      <c r="C763" s="122"/>
      <c r="D763" s="123"/>
      <c r="E763" s="95"/>
      <c r="F763" s="95"/>
      <c r="G763" s="95"/>
      <c r="H763" s="95"/>
      <c r="I763" s="95"/>
      <c r="J763" s="95"/>
      <c r="K763" s="123"/>
      <c r="L763" s="124"/>
    </row>
    <row r="764" spans="3:12" x14ac:dyDescent="0.25">
      <c r="C764" s="122"/>
      <c r="D764" s="123"/>
      <c r="E764" s="95"/>
      <c r="F764" s="95"/>
      <c r="G764" s="95"/>
      <c r="H764" s="95"/>
      <c r="I764" s="95"/>
      <c r="J764" s="95"/>
      <c r="K764" s="123"/>
      <c r="L764" s="124"/>
    </row>
    <row r="765" spans="3:12" x14ac:dyDescent="0.25">
      <c r="C765" s="122"/>
      <c r="D765" s="123"/>
      <c r="E765" s="95"/>
      <c r="F765" s="95"/>
      <c r="G765" s="95"/>
      <c r="H765" s="95"/>
      <c r="I765" s="95"/>
      <c r="J765" s="95"/>
      <c r="K765" s="123"/>
      <c r="L765" s="124"/>
    </row>
    <row r="766" spans="3:12" x14ac:dyDescent="0.25">
      <c r="C766" s="122"/>
      <c r="D766" s="123"/>
      <c r="E766" s="95"/>
      <c r="F766" s="95"/>
      <c r="G766" s="95"/>
      <c r="H766" s="95"/>
      <c r="I766" s="95"/>
      <c r="J766" s="95"/>
      <c r="K766" s="123"/>
      <c r="L766" s="124"/>
    </row>
    <row r="767" spans="3:12" x14ac:dyDescent="0.25">
      <c r="C767" s="122"/>
      <c r="D767" s="123"/>
      <c r="E767" s="95"/>
      <c r="F767" s="95"/>
      <c r="G767" s="95"/>
      <c r="H767" s="95"/>
      <c r="I767" s="95"/>
      <c r="J767" s="95"/>
      <c r="K767" s="123"/>
      <c r="L767" s="124"/>
    </row>
    <row r="768" spans="3:12" x14ac:dyDescent="0.25">
      <c r="C768" s="122"/>
      <c r="D768" s="123"/>
      <c r="E768" s="95"/>
      <c r="F768" s="95"/>
      <c r="G768" s="95"/>
      <c r="H768" s="95"/>
      <c r="I768" s="95"/>
      <c r="J768" s="95"/>
      <c r="K768" s="123"/>
      <c r="L768" s="124"/>
    </row>
    <row r="769" spans="3:12" x14ac:dyDescent="0.25">
      <c r="C769" s="122"/>
      <c r="D769" s="123"/>
      <c r="E769" s="95"/>
      <c r="F769" s="95"/>
      <c r="G769" s="95"/>
      <c r="H769" s="95"/>
      <c r="I769" s="95"/>
      <c r="J769" s="95"/>
      <c r="K769" s="123"/>
      <c r="L769" s="124"/>
    </row>
    <row r="770" spans="3:12" x14ac:dyDescent="0.25">
      <c r="C770" s="122"/>
      <c r="D770" s="123"/>
      <c r="E770" s="95"/>
      <c r="F770" s="95"/>
      <c r="G770" s="95"/>
      <c r="H770" s="95"/>
      <c r="I770" s="95"/>
      <c r="J770" s="95"/>
      <c r="K770" s="123"/>
      <c r="L770" s="124"/>
    </row>
    <row r="771" spans="3:12" x14ac:dyDescent="0.25">
      <c r="C771" s="122"/>
      <c r="D771" s="123"/>
      <c r="E771" s="95"/>
      <c r="F771" s="95"/>
      <c r="G771" s="95"/>
      <c r="H771" s="95"/>
      <c r="I771" s="95"/>
      <c r="J771" s="95"/>
      <c r="K771" s="123"/>
      <c r="L771" s="124"/>
    </row>
    <row r="772" spans="3:12" x14ac:dyDescent="0.25">
      <c r="C772" s="122"/>
      <c r="D772" s="123"/>
      <c r="E772" s="95"/>
      <c r="F772" s="95"/>
      <c r="G772" s="95"/>
      <c r="H772" s="95"/>
      <c r="I772" s="95"/>
      <c r="J772" s="95"/>
      <c r="K772" s="123"/>
      <c r="L772" s="124"/>
    </row>
    <row r="773" spans="3:12" x14ac:dyDescent="0.25">
      <c r="C773" s="122"/>
      <c r="D773" s="123"/>
      <c r="E773" s="95"/>
      <c r="F773" s="95"/>
      <c r="G773" s="95"/>
      <c r="H773" s="95"/>
      <c r="I773" s="95"/>
      <c r="J773" s="95"/>
      <c r="K773" s="123"/>
      <c r="L773" s="124"/>
    </row>
    <row r="774" spans="3:12" x14ac:dyDescent="0.25">
      <c r="C774" s="122"/>
      <c r="D774" s="123"/>
      <c r="E774" s="95"/>
      <c r="F774" s="95"/>
      <c r="G774" s="95"/>
      <c r="H774" s="95"/>
      <c r="I774" s="95"/>
      <c r="J774" s="95"/>
      <c r="K774" s="123"/>
      <c r="L774" s="124"/>
    </row>
    <row r="775" spans="3:12" x14ac:dyDescent="0.25">
      <c r="C775" s="122"/>
      <c r="D775" s="123"/>
      <c r="E775" s="95"/>
      <c r="F775" s="95"/>
      <c r="G775" s="95"/>
      <c r="H775" s="95"/>
      <c r="I775" s="95"/>
      <c r="J775" s="95"/>
      <c r="K775" s="123"/>
      <c r="L775" s="124"/>
    </row>
    <row r="776" spans="3:12" x14ac:dyDescent="0.25">
      <c r="C776" s="122"/>
      <c r="D776" s="123"/>
      <c r="E776" s="95"/>
      <c r="F776" s="95"/>
      <c r="G776" s="95"/>
      <c r="H776" s="95"/>
      <c r="I776" s="95"/>
      <c r="J776" s="95"/>
      <c r="K776" s="123"/>
      <c r="L776" s="124"/>
    </row>
    <row r="777" spans="3:12" x14ac:dyDescent="0.25">
      <c r="C777" s="122"/>
      <c r="D777" s="123"/>
      <c r="E777" s="95"/>
      <c r="F777" s="95"/>
      <c r="G777" s="95"/>
      <c r="H777" s="95"/>
      <c r="I777" s="95"/>
      <c r="J777" s="95"/>
      <c r="K777" s="123"/>
      <c r="L777" s="124"/>
    </row>
    <row r="778" spans="3:12" x14ac:dyDescent="0.25">
      <c r="C778" s="122"/>
      <c r="D778" s="123"/>
      <c r="E778" s="95"/>
      <c r="F778" s="95"/>
      <c r="G778" s="95"/>
      <c r="H778" s="95"/>
      <c r="I778" s="95"/>
      <c r="J778" s="95"/>
      <c r="K778" s="123"/>
      <c r="L778" s="124"/>
    </row>
    <row r="779" spans="3:12" x14ac:dyDescent="0.25">
      <c r="C779" s="122"/>
      <c r="D779" s="123"/>
      <c r="E779" s="95"/>
      <c r="F779" s="95"/>
      <c r="G779" s="95"/>
      <c r="H779" s="95"/>
      <c r="I779" s="95"/>
      <c r="J779" s="95"/>
      <c r="K779" s="123"/>
      <c r="L779" s="124"/>
    </row>
    <row r="780" spans="3:12" x14ac:dyDescent="0.25">
      <c r="C780" s="122"/>
      <c r="D780" s="123"/>
      <c r="E780" s="95"/>
      <c r="F780" s="95"/>
      <c r="G780" s="95"/>
      <c r="H780" s="95"/>
      <c r="I780" s="95"/>
      <c r="J780" s="95"/>
      <c r="K780" s="123"/>
      <c r="L780" s="124"/>
    </row>
    <row r="781" spans="3:12" x14ac:dyDescent="0.25">
      <c r="C781" s="122"/>
      <c r="D781" s="123"/>
      <c r="E781" s="95"/>
      <c r="F781" s="95"/>
      <c r="G781" s="95"/>
      <c r="H781" s="95"/>
      <c r="I781" s="95"/>
      <c r="J781" s="95"/>
      <c r="K781" s="123"/>
      <c r="L781" s="124"/>
    </row>
    <row r="782" spans="3:12" x14ac:dyDescent="0.25">
      <c r="C782" s="122"/>
      <c r="D782" s="123"/>
      <c r="E782" s="95"/>
      <c r="F782" s="95"/>
      <c r="G782" s="95"/>
      <c r="H782" s="95"/>
      <c r="I782" s="95"/>
      <c r="J782" s="95"/>
      <c r="K782" s="123"/>
      <c r="L782" s="124"/>
    </row>
    <row r="783" spans="3:12" x14ac:dyDescent="0.25">
      <c r="C783" s="122"/>
      <c r="D783" s="123"/>
      <c r="E783" s="95"/>
      <c r="F783" s="95"/>
      <c r="G783" s="95"/>
      <c r="H783" s="95"/>
      <c r="I783" s="95"/>
      <c r="J783" s="95"/>
      <c r="K783" s="123"/>
      <c r="L783" s="124"/>
    </row>
    <row r="784" spans="3:12" x14ac:dyDescent="0.25">
      <c r="C784" s="122"/>
      <c r="D784" s="123"/>
      <c r="E784" s="95"/>
      <c r="F784" s="95"/>
      <c r="G784" s="95"/>
      <c r="H784" s="95"/>
      <c r="I784" s="95"/>
      <c r="J784" s="95"/>
      <c r="K784" s="123"/>
      <c r="L784" s="124"/>
    </row>
    <row r="785" spans="3:12" x14ac:dyDescent="0.25">
      <c r="C785" s="122"/>
      <c r="D785" s="123"/>
      <c r="E785" s="95"/>
      <c r="F785" s="95"/>
      <c r="G785" s="95"/>
      <c r="H785" s="95"/>
      <c r="I785" s="95"/>
      <c r="J785" s="95"/>
      <c r="K785" s="123"/>
      <c r="L785" s="124"/>
    </row>
    <row r="786" spans="3:12" x14ac:dyDescent="0.25">
      <c r="C786" s="122"/>
      <c r="D786" s="123"/>
      <c r="E786" s="95"/>
      <c r="F786" s="95"/>
      <c r="G786" s="95"/>
      <c r="H786" s="95"/>
      <c r="I786" s="95"/>
      <c r="J786" s="95"/>
      <c r="K786" s="123"/>
      <c r="L786" s="124"/>
    </row>
    <row r="787" spans="3:12" x14ac:dyDescent="0.25">
      <c r="C787" s="122"/>
      <c r="D787" s="123"/>
      <c r="E787" s="95"/>
      <c r="F787" s="95"/>
      <c r="G787" s="95"/>
      <c r="H787" s="95"/>
      <c r="I787" s="95"/>
      <c r="J787" s="95"/>
      <c r="K787" s="123"/>
      <c r="L787" s="124"/>
    </row>
    <row r="788" spans="3:12" x14ac:dyDescent="0.25">
      <c r="C788" s="122"/>
      <c r="D788" s="123"/>
      <c r="E788" s="95"/>
      <c r="F788" s="95"/>
      <c r="G788" s="95"/>
      <c r="H788" s="95"/>
      <c r="I788" s="95"/>
      <c r="J788" s="95"/>
      <c r="K788" s="123"/>
      <c r="L788" s="124"/>
    </row>
    <row r="789" spans="3:12" x14ac:dyDescent="0.25">
      <c r="C789" s="122"/>
      <c r="D789" s="123"/>
      <c r="E789" s="95"/>
      <c r="F789" s="95"/>
      <c r="G789" s="95"/>
      <c r="H789" s="95"/>
      <c r="I789" s="95"/>
      <c r="J789" s="95"/>
      <c r="K789" s="123"/>
      <c r="L789" s="124"/>
    </row>
    <row r="790" spans="3:12" x14ac:dyDescent="0.25">
      <c r="C790" s="122"/>
      <c r="D790" s="123"/>
      <c r="E790" s="95"/>
      <c r="F790" s="95"/>
      <c r="G790" s="95"/>
      <c r="H790" s="95"/>
      <c r="I790" s="95"/>
      <c r="J790" s="95"/>
      <c r="K790" s="123"/>
      <c r="L790" s="124"/>
    </row>
    <row r="791" spans="3:12" x14ac:dyDescent="0.25">
      <c r="C791" s="122"/>
      <c r="D791" s="123"/>
      <c r="E791" s="95"/>
      <c r="F791" s="95"/>
      <c r="G791" s="95"/>
      <c r="H791" s="95"/>
      <c r="I791" s="95"/>
      <c r="J791" s="95"/>
      <c r="K791" s="123"/>
      <c r="L791" s="124"/>
    </row>
    <row r="792" spans="3:12" x14ac:dyDescent="0.25">
      <c r="C792" s="122"/>
      <c r="D792" s="123"/>
      <c r="E792" s="95"/>
      <c r="F792" s="95"/>
      <c r="G792" s="95"/>
      <c r="H792" s="95"/>
      <c r="I792" s="95"/>
      <c r="J792" s="95"/>
      <c r="K792" s="123"/>
      <c r="L792" s="124"/>
    </row>
    <row r="793" spans="3:12" x14ac:dyDescent="0.25">
      <c r="C793" s="122"/>
      <c r="D793" s="123"/>
      <c r="E793" s="95"/>
      <c r="F793" s="95"/>
      <c r="G793" s="95"/>
      <c r="H793" s="95"/>
      <c r="I793" s="95"/>
      <c r="J793" s="95"/>
      <c r="K793" s="123"/>
      <c r="L793" s="124"/>
    </row>
    <row r="794" spans="3:12" x14ac:dyDescent="0.25">
      <c r="C794" s="122"/>
      <c r="D794" s="123"/>
      <c r="E794" s="95"/>
      <c r="F794" s="95"/>
      <c r="G794" s="95"/>
      <c r="H794" s="95"/>
      <c r="I794" s="95"/>
      <c r="J794" s="95"/>
      <c r="K794" s="123"/>
      <c r="L794" s="124"/>
    </row>
    <row r="795" spans="3:12" x14ac:dyDescent="0.25">
      <c r="C795" s="122"/>
      <c r="D795" s="123"/>
      <c r="E795" s="95"/>
      <c r="F795" s="95"/>
      <c r="G795" s="95"/>
      <c r="H795" s="95"/>
      <c r="I795" s="95"/>
      <c r="J795" s="95"/>
      <c r="K795" s="123"/>
      <c r="L795" s="124"/>
    </row>
    <row r="796" spans="3:12" x14ac:dyDescent="0.25">
      <c r="C796" s="122"/>
      <c r="D796" s="123"/>
      <c r="E796" s="95"/>
      <c r="F796" s="95"/>
      <c r="G796" s="95"/>
      <c r="H796" s="95"/>
      <c r="I796" s="95"/>
      <c r="J796" s="95"/>
      <c r="K796" s="123"/>
      <c r="L796" s="124"/>
    </row>
    <row r="797" spans="3:12" x14ac:dyDescent="0.25">
      <c r="C797" s="122"/>
      <c r="D797" s="123"/>
      <c r="E797" s="95"/>
      <c r="F797" s="95"/>
      <c r="G797" s="95"/>
      <c r="H797" s="95"/>
      <c r="I797" s="95"/>
      <c r="J797" s="95"/>
      <c r="K797" s="123"/>
      <c r="L797" s="124"/>
    </row>
    <row r="798" spans="3:12" x14ac:dyDescent="0.25">
      <c r="C798" s="122"/>
      <c r="D798" s="123"/>
      <c r="E798" s="95"/>
      <c r="F798" s="95"/>
      <c r="G798" s="95"/>
      <c r="H798" s="95"/>
      <c r="I798" s="95"/>
      <c r="J798" s="95"/>
      <c r="K798" s="123"/>
      <c r="L798" s="124"/>
    </row>
    <row r="799" spans="3:12" x14ac:dyDescent="0.25">
      <c r="C799" s="122"/>
      <c r="D799" s="123"/>
      <c r="E799" s="95"/>
      <c r="F799" s="95"/>
      <c r="G799" s="95"/>
      <c r="H799" s="95"/>
      <c r="I799" s="95"/>
      <c r="J799" s="95"/>
      <c r="K799" s="123"/>
      <c r="L799" s="124"/>
    </row>
    <row r="800" spans="3:12" x14ac:dyDescent="0.25">
      <c r="C800" s="122"/>
      <c r="D800" s="123"/>
      <c r="E800" s="95"/>
      <c r="F800" s="95"/>
      <c r="G800" s="95"/>
      <c r="H800" s="95"/>
      <c r="I800" s="95"/>
      <c r="J800" s="95"/>
      <c r="K800" s="123"/>
      <c r="L800" s="124"/>
    </row>
    <row r="801" spans="3:12" x14ac:dyDescent="0.25">
      <c r="C801" s="122"/>
      <c r="D801" s="123"/>
      <c r="E801" s="95"/>
      <c r="F801" s="95"/>
      <c r="G801" s="95"/>
      <c r="H801" s="95"/>
      <c r="I801" s="95"/>
      <c r="J801" s="95"/>
      <c r="K801" s="123"/>
      <c r="L801" s="124"/>
    </row>
    <row r="802" spans="3:12" x14ac:dyDescent="0.25">
      <c r="C802" s="122"/>
      <c r="D802" s="123"/>
      <c r="E802" s="95"/>
      <c r="F802" s="95"/>
      <c r="G802" s="95"/>
      <c r="H802" s="95"/>
      <c r="I802" s="95"/>
      <c r="J802" s="95"/>
      <c r="K802" s="123"/>
      <c r="L802" s="124"/>
    </row>
    <row r="803" spans="3:12" x14ac:dyDescent="0.25">
      <c r="C803" s="122"/>
      <c r="D803" s="123"/>
      <c r="E803" s="95"/>
      <c r="F803" s="95"/>
      <c r="G803" s="95"/>
      <c r="H803" s="95"/>
      <c r="I803" s="95"/>
      <c r="J803" s="95"/>
      <c r="K803" s="123"/>
      <c r="L803" s="124"/>
    </row>
    <row r="804" spans="3:12" x14ac:dyDescent="0.25">
      <c r="C804" s="122"/>
      <c r="D804" s="123"/>
      <c r="E804" s="95"/>
      <c r="F804" s="95"/>
      <c r="G804" s="95"/>
      <c r="H804" s="95"/>
      <c r="I804" s="95"/>
      <c r="J804" s="95"/>
      <c r="K804" s="123"/>
      <c r="L804" s="124"/>
    </row>
    <row r="805" spans="3:12" x14ac:dyDescent="0.25">
      <c r="C805" s="122"/>
      <c r="D805" s="123"/>
      <c r="E805" s="95"/>
      <c r="F805" s="95"/>
      <c r="G805" s="95"/>
      <c r="H805" s="95"/>
      <c r="I805" s="95"/>
      <c r="J805" s="95"/>
      <c r="K805" s="123"/>
      <c r="L805" s="124"/>
    </row>
    <row r="806" spans="3:12" x14ac:dyDescent="0.25">
      <c r="C806" s="122"/>
      <c r="D806" s="123"/>
      <c r="E806" s="95"/>
      <c r="F806" s="95"/>
      <c r="G806" s="95"/>
      <c r="H806" s="95"/>
      <c r="I806" s="95"/>
      <c r="J806" s="95"/>
      <c r="K806" s="123"/>
      <c r="L806" s="124"/>
    </row>
    <row r="807" spans="3:12" x14ac:dyDescent="0.25">
      <c r="C807" s="122"/>
      <c r="D807" s="123"/>
      <c r="E807" s="95"/>
      <c r="F807" s="95"/>
      <c r="G807" s="95"/>
      <c r="H807" s="95"/>
      <c r="I807" s="95"/>
      <c r="J807" s="95"/>
      <c r="K807" s="123"/>
      <c r="L807" s="124"/>
    </row>
    <row r="808" spans="3:12" x14ac:dyDescent="0.25">
      <c r="C808" s="122"/>
      <c r="D808" s="123"/>
      <c r="E808" s="95"/>
      <c r="F808" s="95"/>
      <c r="G808" s="95"/>
      <c r="H808" s="95"/>
      <c r="I808" s="95"/>
      <c r="J808" s="95"/>
      <c r="K808" s="123"/>
      <c r="L808" s="124"/>
    </row>
    <row r="809" spans="3:12" x14ac:dyDescent="0.25">
      <c r="C809" s="122"/>
      <c r="D809" s="123"/>
      <c r="E809" s="95"/>
      <c r="F809" s="95"/>
      <c r="G809" s="95"/>
      <c r="H809" s="95"/>
      <c r="I809" s="95"/>
      <c r="J809" s="95"/>
      <c r="K809" s="123"/>
      <c r="L809" s="124"/>
    </row>
    <row r="810" spans="3:12" x14ac:dyDescent="0.25">
      <c r="C810" s="122"/>
      <c r="D810" s="123"/>
      <c r="E810" s="95"/>
      <c r="F810" s="95"/>
      <c r="G810" s="95"/>
      <c r="H810" s="95"/>
      <c r="I810" s="95"/>
      <c r="J810" s="95"/>
      <c r="K810" s="123"/>
      <c r="L810" s="124"/>
    </row>
    <row r="811" spans="3:12" x14ac:dyDescent="0.25">
      <c r="C811" s="122"/>
      <c r="D811" s="123"/>
      <c r="E811" s="95"/>
      <c r="F811" s="95"/>
      <c r="G811" s="95"/>
      <c r="H811" s="95"/>
      <c r="I811" s="95"/>
      <c r="J811" s="95"/>
      <c r="K811" s="123"/>
      <c r="L811" s="124"/>
    </row>
    <row r="812" spans="3:12" x14ac:dyDescent="0.25">
      <c r="C812" s="122"/>
      <c r="D812" s="123"/>
      <c r="E812" s="95"/>
      <c r="F812" s="95"/>
      <c r="G812" s="95"/>
      <c r="H812" s="95"/>
      <c r="I812" s="95"/>
      <c r="J812" s="95"/>
      <c r="K812" s="123"/>
      <c r="L812" s="124"/>
    </row>
    <row r="813" spans="3:12" x14ac:dyDescent="0.25">
      <c r="C813" s="122"/>
      <c r="D813" s="123"/>
      <c r="E813" s="95"/>
      <c r="F813" s="95"/>
      <c r="G813" s="95"/>
      <c r="H813" s="95"/>
      <c r="I813" s="95"/>
      <c r="J813" s="95"/>
      <c r="K813" s="123"/>
      <c r="L813" s="124"/>
    </row>
    <row r="814" spans="3:12" x14ac:dyDescent="0.25">
      <c r="C814" s="122"/>
      <c r="D814" s="123"/>
      <c r="E814" s="95"/>
      <c r="F814" s="95"/>
      <c r="G814" s="95"/>
      <c r="H814" s="95"/>
      <c r="I814" s="95"/>
      <c r="J814" s="95"/>
      <c r="K814" s="123"/>
      <c r="L814" s="124"/>
    </row>
    <row r="815" spans="3:12" x14ac:dyDescent="0.25">
      <c r="C815" s="122"/>
      <c r="D815" s="123"/>
      <c r="E815" s="95"/>
      <c r="F815" s="95"/>
      <c r="G815" s="95"/>
      <c r="H815" s="95"/>
      <c r="I815" s="95"/>
      <c r="J815" s="95"/>
      <c r="K815" s="123"/>
      <c r="L815" s="124"/>
    </row>
    <row r="816" spans="3:12" x14ac:dyDescent="0.25">
      <c r="C816" s="122"/>
      <c r="D816" s="123"/>
      <c r="E816" s="95"/>
      <c r="F816" s="95"/>
      <c r="G816" s="95"/>
      <c r="H816" s="95"/>
      <c r="I816" s="95"/>
      <c r="J816" s="95"/>
      <c r="K816" s="123"/>
      <c r="L816" s="124"/>
    </row>
    <row r="817" spans="3:12" x14ac:dyDescent="0.25">
      <c r="C817" s="122"/>
      <c r="D817" s="123"/>
      <c r="E817" s="95"/>
      <c r="F817" s="95"/>
      <c r="G817" s="95"/>
      <c r="H817" s="95"/>
      <c r="I817" s="95"/>
      <c r="J817" s="95"/>
      <c r="K817" s="123"/>
      <c r="L817" s="124"/>
    </row>
    <row r="818" spans="3:12" x14ac:dyDescent="0.25">
      <c r="C818" s="122"/>
      <c r="D818" s="123"/>
      <c r="E818" s="95"/>
      <c r="F818" s="95"/>
      <c r="G818" s="95"/>
      <c r="H818" s="95"/>
      <c r="I818" s="95"/>
      <c r="J818" s="95"/>
      <c r="K818" s="123"/>
      <c r="L818" s="124"/>
    </row>
    <row r="819" spans="3:12" x14ac:dyDescent="0.25">
      <c r="C819" s="122"/>
      <c r="D819" s="123"/>
      <c r="E819" s="95"/>
      <c r="F819" s="95"/>
      <c r="G819" s="95"/>
      <c r="H819" s="95"/>
      <c r="I819" s="95"/>
      <c r="J819" s="95"/>
      <c r="K819" s="123"/>
      <c r="L819" s="124"/>
    </row>
    <row r="820" spans="3:12" x14ac:dyDescent="0.25">
      <c r="C820" s="122"/>
      <c r="D820" s="123"/>
      <c r="E820" s="95"/>
      <c r="F820" s="95"/>
      <c r="G820" s="95"/>
      <c r="H820" s="95"/>
      <c r="I820" s="95"/>
      <c r="J820" s="95"/>
      <c r="K820" s="123"/>
      <c r="L820" s="124"/>
    </row>
    <row r="821" spans="3:12" x14ac:dyDescent="0.25">
      <c r="C821" s="122"/>
      <c r="D821" s="123"/>
      <c r="E821" s="95"/>
      <c r="F821" s="95"/>
      <c r="G821" s="95"/>
      <c r="H821" s="95"/>
      <c r="I821" s="95"/>
      <c r="J821" s="95"/>
      <c r="K821" s="123"/>
      <c r="L821" s="124"/>
    </row>
    <row r="822" spans="3:12" x14ac:dyDescent="0.25">
      <c r="C822" s="122"/>
      <c r="D822" s="123"/>
      <c r="E822" s="95"/>
      <c r="F822" s="95"/>
      <c r="G822" s="95"/>
      <c r="H822" s="95"/>
      <c r="I822" s="95"/>
      <c r="J822" s="95"/>
      <c r="K822" s="123"/>
      <c r="L822" s="124"/>
    </row>
    <row r="823" spans="3:12" x14ac:dyDescent="0.25">
      <c r="C823" s="122"/>
      <c r="D823" s="123"/>
      <c r="E823" s="95"/>
      <c r="F823" s="95"/>
      <c r="G823" s="95"/>
      <c r="H823" s="95"/>
      <c r="I823" s="95"/>
      <c r="J823" s="95"/>
      <c r="K823" s="123"/>
      <c r="L823" s="124"/>
    </row>
    <row r="824" spans="3:12" x14ac:dyDescent="0.25">
      <c r="C824" s="122"/>
      <c r="D824" s="123"/>
      <c r="E824" s="95"/>
      <c r="F824" s="95"/>
      <c r="G824" s="95"/>
      <c r="H824" s="95"/>
      <c r="I824" s="95"/>
      <c r="J824" s="95"/>
      <c r="K824" s="123"/>
      <c r="L824" s="124"/>
    </row>
    <row r="825" spans="3:12" x14ac:dyDescent="0.25">
      <c r="C825" s="122"/>
      <c r="D825" s="123"/>
      <c r="E825" s="95"/>
      <c r="F825" s="95"/>
      <c r="G825" s="95"/>
      <c r="H825" s="95"/>
      <c r="I825" s="95"/>
      <c r="J825" s="95"/>
      <c r="K825" s="123"/>
      <c r="L825" s="124"/>
    </row>
    <row r="826" spans="3:12" x14ac:dyDescent="0.25">
      <c r="C826" s="122"/>
      <c r="D826" s="123"/>
      <c r="E826" s="95"/>
      <c r="F826" s="95"/>
      <c r="G826" s="95"/>
      <c r="H826" s="95"/>
      <c r="I826" s="95"/>
      <c r="J826" s="95"/>
      <c r="K826" s="123"/>
      <c r="L826" s="124"/>
    </row>
    <row r="827" spans="3:12" x14ac:dyDescent="0.25">
      <c r="C827" s="122"/>
      <c r="D827" s="123"/>
      <c r="E827" s="95"/>
      <c r="F827" s="95"/>
      <c r="G827" s="95"/>
      <c r="H827" s="95"/>
      <c r="I827" s="95"/>
      <c r="J827" s="95"/>
      <c r="K827" s="123"/>
      <c r="L827" s="124"/>
    </row>
    <row r="828" spans="3:12" x14ac:dyDescent="0.25">
      <c r="C828" s="122"/>
      <c r="D828" s="123"/>
      <c r="E828" s="95"/>
      <c r="F828" s="95"/>
      <c r="G828" s="95"/>
      <c r="H828" s="95"/>
      <c r="I828" s="95"/>
      <c r="J828" s="95"/>
      <c r="K828" s="123"/>
      <c r="L828" s="124"/>
    </row>
    <row r="829" spans="3:12" x14ac:dyDescent="0.25">
      <c r="C829" s="122"/>
      <c r="D829" s="123"/>
      <c r="E829" s="95"/>
      <c r="F829" s="95"/>
      <c r="G829" s="95"/>
      <c r="H829" s="95"/>
      <c r="I829" s="95"/>
      <c r="J829" s="95"/>
      <c r="K829" s="123"/>
      <c r="L829" s="124"/>
    </row>
    <row r="830" spans="3:12" x14ac:dyDescent="0.25">
      <c r="C830" s="122"/>
      <c r="D830" s="123"/>
      <c r="E830" s="95"/>
      <c r="F830" s="95"/>
      <c r="G830" s="95"/>
      <c r="H830" s="95"/>
      <c r="I830" s="95"/>
      <c r="J830" s="95"/>
      <c r="K830" s="123"/>
      <c r="L830" s="124"/>
    </row>
    <row r="831" spans="3:12" x14ac:dyDescent="0.25">
      <c r="C831" s="122"/>
      <c r="D831" s="123"/>
      <c r="E831" s="95"/>
      <c r="F831" s="95"/>
      <c r="G831" s="95"/>
      <c r="H831" s="95"/>
      <c r="I831" s="95"/>
      <c r="J831" s="95"/>
      <c r="K831" s="123"/>
      <c r="L831" s="124"/>
    </row>
    <row r="832" spans="3:12" x14ac:dyDescent="0.25">
      <c r="C832" s="122"/>
      <c r="D832" s="123"/>
      <c r="E832" s="95"/>
      <c r="F832" s="95"/>
      <c r="G832" s="95"/>
      <c r="H832" s="95"/>
      <c r="I832" s="95"/>
      <c r="J832" s="95"/>
      <c r="K832" s="123"/>
      <c r="L832" s="124"/>
    </row>
    <row r="833" spans="3:12" x14ac:dyDescent="0.25">
      <c r="C833" s="122"/>
      <c r="D833" s="123"/>
      <c r="E833" s="95"/>
      <c r="F833" s="95"/>
      <c r="G833" s="95"/>
      <c r="H833" s="95"/>
      <c r="I833" s="95"/>
      <c r="J833" s="95"/>
      <c r="K833" s="123"/>
      <c r="L833" s="124"/>
    </row>
    <row r="834" spans="3:12" x14ac:dyDescent="0.25">
      <c r="C834" s="122"/>
      <c r="D834" s="123"/>
      <c r="E834" s="95"/>
      <c r="F834" s="95"/>
      <c r="G834" s="95"/>
      <c r="H834" s="95"/>
      <c r="I834" s="95"/>
      <c r="J834" s="95"/>
      <c r="K834" s="123"/>
      <c r="L834" s="124"/>
    </row>
    <row r="835" spans="3:12" x14ac:dyDescent="0.25">
      <c r="C835" s="122"/>
      <c r="D835" s="123"/>
      <c r="E835" s="95"/>
      <c r="F835" s="95"/>
      <c r="G835" s="95"/>
      <c r="H835" s="95"/>
      <c r="I835" s="95"/>
      <c r="J835" s="95"/>
      <c r="K835" s="123"/>
      <c r="L835" s="124"/>
    </row>
    <row r="836" spans="3:12" x14ac:dyDescent="0.25">
      <c r="C836" s="122"/>
      <c r="D836" s="123"/>
      <c r="E836" s="95"/>
      <c r="F836" s="95"/>
      <c r="G836" s="95"/>
      <c r="H836" s="95"/>
      <c r="I836" s="95"/>
      <c r="J836" s="95"/>
      <c r="K836" s="123"/>
      <c r="L836" s="124"/>
    </row>
    <row r="837" spans="3:12" x14ac:dyDescent="0.25">
      <c r="C837" s="122"/>
      <c r="D837" s="123"/>
      <c r="E837" s="95"/>
      <c r="F837" s="95"/>
      <c r="G837" s="95"/>
      <c r="H837" s="95"/>
      <c r="I837" s="95"/>
      <c r="J837" s="95"/>
      <c r="K837" s="123"/>
      <c r="L837" s="124"/>
    </row>
    <row r="838" spans="3:12" x14ac:dyDescent="0.25">
      <c r="C838" s="122"/>
      <c r="D838" s="123"/>
      <c r="E838" s="95"/>
      <c r="F838" s="95"/>
      <c r="G838" s="95"/>
      <c r="H838" s="95"/>
      <c r="I838" s="95"/>
      <c r="J838" s="95"/>
      <c r="K838" s="123"/>
      <c r="L838" s="124"/>
    </row>
    <row r="839" spans="3:12" x14ac:dyDescent="0.25">
      <c r="C839" s="122"/>
      <c r="D839" s="123"/>
      <c r="E839" s="95"/>
      <c r="F839" s="95"/>
      <c r="G839" s="95"/>
      <c r="H839" s="95"/>
      <c r="I839" s="95"/>
      <c r="J839" s="95"/>
      <c r="K839" s="123"/>
      <c r="L839" s="124"/>
    </row>
    <row r="840" spans="3:12" x14ac:dyDescent="0.25">
      <c r="C840" s="122"/>
      <c r="D840" s="123"/>
      <c r="E840" s="95"/>
      <c r="F840" s="95"/>
      <c r="G840" s="95"/>
      <c r="H840" s="95"/>
      <c r="I840" s="95"/>
      <c r="J840" s="95"/>
      <c r="K840" s="123"/>
      <c r="L840" s="124"/>
    </row>
    <row r="841" spans="3:12" x14ac:dyDescent="0.25">
      <c r="C841" s="122"/>
      <c r="D841" s="123"/>
      <c r="E841" s="95"/>
      <c r="F841" s="95"/>
      <c r="G841" s="95"/>
      <c r="H841" s="95"/>
      <c r="I841" s="95"/>
      <c r="J841" s="95"/>
      <c r="K841" s="123"/>
      <c r="L841" s="124"/>
    </row>
    <row r="842" spans="3:12" x14ac:dyDescent="0.25">
      <c r="C842" s="122"/>
      <c r="D842" s="123"/>
      <c r="E842" s="95"/>
      <c r="F842" s="95"/>
      <c r="G842" s="95"/>
      <c r="H842" s="95"/>
      <c r="I842" s="95"/>
      <c r="J842" s="95"/>
      <c r="K842" s="123"/>
      <c r="L842" s="124"/>
    </row>
    <row r="843" spans="3:12" x14ac:dyDescent="0.25">
      <c r="C843" s="122"/>
      <c r="D843" s="123"/>
      <c r="E843" s="95"/>
      <c r="F843" s="95"/>
      <c r="G843" s="95"/>
      <c r="H843" s="95"/>
      <c r="I843" s="95"/>
      <c r="J843" s="95"/>
      <c r="K843" s="123"/>
      <c r="L843" s="124"/>
    </row>
    <row r="844" spans="3:12" x14ac:dyDescent="0.25">
      <c r="C844" s="122"/>
      <c r="D844" s="123"/>
      <c r="E844" s="95"/>
      <c r="F844" s="95"/>
      <c r="G844" s="95"/>
      <c r="H844" s="95"/>
      <c r="I844" s="95"/>
      <c r="J844" s="95"/>
      <c r="K844" s="123"/>
      <c r="L844" s="124"/>
    </row>
    <row r="845" spans="3:12" x14ac:dyDescent="0.25">
      <c r="C845" s="122"/>
      <c r="D845" s="123"/>
      <c r="E845" s="95"/>
      <c r="F845" s="95"/>
      <c r="G845" s="95"/>
      <c r="H845" s="95"/>
      <c r="I845" s="95"/>
      <c r="J845" s="95"/>
      <c r="K845" s="123"/>
      <c r="L845" s="124"/>
    </row>
    <row r="846" spans="3:12" x14ac:dyDescent="0.25">
      <c r="C846" s="122"/>
      <c r="D846" s="123"/>
      <c r="E846" s="95"/>
      <c r="F846" s="95"/>
      <c r="G846" s="95"/>
      <c r="H846" s="95"/>
      <c r="I846" s="95"/>
      <c r="J846" s="95"/>
      <c r="K846" s="123"/>
      <c r="L846" s="124"/>
    </row>
    <row r="847" spans="3:12" x14ac:dyDescent="0.25">
      <c r="C847" s="122"/>
      <c r="D847" s="123"/>
      <c r="E847" s="95"/>
      <c r="F847" s="95"/>
      <c r="G847" s="95"/>
      <c r="H847" s="95"/>
      <c r="I847" s="95"/>
      <c r="J847" s="95"/>
      <c r="K847" s="123"/>
      <c r="L847" s="124"/>
    </row>
    <row r="848" spans="3:12" x14ac:dyDescent="0.25">
      <c r="C848" s="122"/>
      <c r="D848" s="123"/>
      <c r="E848" s="95"/>
      <c r="F848" s="95"/>
      <c r="G848" s="95"/>
      <c r="H848" s="95"/>
      <c r="I848" s="95"/>
      <c r="J848" s="95"/>
      <c r="K848" s="123"/>
      <c r="L848" s="124"/>
    </row>
    <row r="849" spans="3:12" x14ac:dyDescent="0.25">
      <c r="C849" s="122"/>
      <c r="D849" s="123"/>
      <c r="E849" s="95"/>
      <c r="F849" s="95"/>
      <c r="G849" s="95"/>
      <c r="H849" s="95"/>
      <c r="I849" s="95"/>
      <c r="J849" s="95"/>
      <c r="K849" s="123"/>
      <c r="L849" s="124"/>
    </row>
    <row r="850" spans="3:12" x14ac:dyDescent="0.25">
      <c r="C850" s="122"/>
      <c r="D850" s="123"/>
      <c r="E850" s="95"/>
      <c r="F850" s="95"/>
      <c r="G850" s="95"/>
      <c r="H850" s="95"/>
      <c r="I850" s="95"/>
      <c r="J850" s="95"/>
      <c r="K850" s="123"/>
      <c r="L850" s="124"/>
    </row>
    <row r="851" spans="3:12" x14ac:dyDescent="0.25">
      <c r="C851" s="122"/>
      <c r="D851" s="123"/>
      <c r="E851" s="95"/>
      <c r="F851" s="95"/>
      <c r="G851" s="95"/>
      <c r="H851" s="95"/>
      <c r="I851" s="95"/>
      <c r="J851" s="95"/>
      <c r="K851" s="123"/>
      <c r="L851" s="124"/>
    </row>
    <row r="852" spans="3:12" x14ac:dyDescent="0.25">
      <c r="C852" s="122"/>
      <c r="D852" s="123"/>
      <c r="E852" s="95"/>
      <c r="F852" s="95"/>
      <c r="G852" s="95"/>
      <c r="H852" s="95"/>
      <c r="I852" s="95"/>
      <c r="J852" s="95"/>
      <c r="K852" s="123"/>
      <c r="L852" s="124"/>
    </row>
    <row r="853" spans="3:12" x14ac:dyDescent="0.25">
      <c r="C853" s="122"/>
      <c r="D853" s="123"/>
      <c r="E853" s="95"/>
      <c r="F853" s="95"/>
      <c r="G853" s="95"/>
      <c r="H853" s="95"/>
      <c r="I853" s="95"/>
      <c r="J853" s="95"/>
      <c r="K853" s="123"/>
      <c r="L853" s="124"/>
    </row>
    <row r="854" spans="3:12" x14ac:dyDescent="0.25">
      <c r="C854" s="122"/>
      <c r="D854" s="123"/>
      <c r="E854" s="95"/>
      <c r="F854" s="95"/>
      <c r="G854" s="95"/>
      <c r="H854" s="95"/>
      <c r="I854" s="95"/>
      <c r="J854" s="95"/>
      <c r="K854" s="123"/>
      <c r="L854" s="124"/>
    </row>
    <row r="855" spans="3:12" x14ac:dyDescent="0.25">
      <c r="C855" s="122"/>
      <c r="D855" s="123"/>
      <c r="E855" s="95"/>
      <c r="F855" s="95"/>
      <c r="G855" s="95"/>
      <c r="H855" s="95"/>
      <c r="I855" s="95"/>
      <c r="J855" s="95"/>
      <c r="K855" s="123"/>
      <c r="L855" s="124"/>
    </row>
    <row r="856" spans="3:12" x14ac:dyDescent="0.25">
      <c r="C856" s="122"/>
      <c r="D856" s="123"/>
      <c r="E856" s="95"/>
      <c r="F856" s="95"/>
      <c r="G856" s="95"/>
      <c r="H856" s="95"/>
      <c r="I856" s="95"/>
      <c r="J856" s="95"/>
      <c r="K856" s="123"/>
      <c r="L856" s="124"/>
    </row>
    <row r="857" spans="3:12" x14ac:dyDescent="0.25">
      <c r="C857" s="122"/>
      <c r="D857" s="123"/>
      <c r="E857" s="95"/>
      <c r="F857" s="95"/>
      <c r="G857" s="95"/>
      <c r="H857" s="95"/>
      <c r="I857" s="95"/>
      <c r="J857" s="95"/>
      <c r="K857" s="123"/>
      <c r="L857" s="124"/>
    </row>
    <row r="858" spans="3:12" x14ac:dyDescent="0.25">
      <c r="C858" s="122"/>
      <c r="D858" s="123"/>
      <c r="E858" s="95"/>
      <c r="F858" s="95"/>
      <c r="G858" s="95"/>
      <c r="H858" s="95"/>
      <c r="I858" s="95"/>
      <c r="J858" s="95"/>
      <c r="K858" s="123"/>
      <c r="L858" s="124"/>
    </row>
    <row r="859" spans="3:12" x14ac:dyDescent="0.25">
      <c r="C859" s="122"/>
      <c r="D859" s="123"/>
      <c r="E859" s="95"/>
      <c r="F859" s="95"/>
      <c r="G859" s="95"/>
      <c r="H859" s="95"/>
      <c r="I859" s="95"/>
      <c r="J859" s="95"/>
      <c r="K859" s="123"/>
      <c r="L859" s="124"/>
    </row>
    <row r="860" spans="3:12" x14ac:dyDescent="0.25">
      <c r="C860" s="122"/>
      <c r="D860" s="123"/>
      <c r="E860" s="95"/>
      <c r="F860" s="95"/>
      <c r="G860" s="95"/>
      <c r="H860" s="95"/>
      <c r="I860" s="95"/>
      <c r="J860" s="95"/>
      <c r="K860" s="123"/>
      <c r="L860" s="124"/>
    </row>
    <row r="861" spans="3:12" x14ac:dyDescent="0.25">
      <c r="C861" s="122"/>
      <c r="D861" s="123"/>
      <c r="E861" s="95"/>
      <c r="F861" s="95"/>
      <c r="G861" s="95"/>
      <c r="H861" s="95"/>
      <c r="I861" s="95"/>
      <c r="J861" s="95"/>
      <c r="K861" s="123"/>
      <c r="L861" s="124"/>
    </row>
    <row r="862" spans="3:12" x14ac:dyDescent="0.25">
      <c r="C862" s="122"/>
      <c r="D862" s="123"/>
      <c r="E862" s="95"/>
      <c r="F862" s="95"/>
      <c r="G862" s="95"/>
      <c r="H862" s="95"/>
      <c r="I862" s="95"/>
      <c r="J862" s="95"/>
      <c r="K862" s="123"/>
      <c r="L862" s="124"/>
    </row>
    <row r="863" spans="3:12" x14ac:dyDescent="0.25">
      <c r="C863" s="122"/>
      <c r="D863" s="123"/>
      <c r="E863" s="95"/>
      <c r="F863" s="95"/>
      <c r="G863" s="95"/>
      <c r="H863" s="95"/>
      <c r="I863" s="95"/>
      <c r="J863" s="95"/>
      <c r="K863" s="123"/>
      <c r="L863" s="124"/>
    </row>
    <row r="864" spans="3:12" x14ac:dyDescent="0.25">
      <c r="C864" s="122"/>
      <c r="D864" s="123"/>
      <c r="E864" s="95"/>
      <c r="F864" s="95"/>
      <c r="G864" s="95"/>
      <c r="H864" s="95"/>
      <c r="I864" s="95"/>
      <c r="J864" s="95"/>
      <c r="K864" s="123"/>
      <c r="L864" s="124"/>
    </row>
    <row r="865" spans="3:12" x14ac:dyDescent="0.25">
      <c r="C865" s="122"/>
      <c r="D865" s="123"/>
      <c r="E865" s="95"/>
      <c r="F865" s="95"/>
      <c r="G865" s="95"/>
      <c r="H865" s="95"/>
      <c r="I865" s="95"/>
      <c r="J865" s="95"/>
      <c r="K865" s="123"/>
      <c r="L865" s="124"/>
    </row>
    <row r="866" spans="3:12" x14ac:dyDescent="0.25">
      <c r="C866" s="122"/>
      <c r="D866" s="123"/>
      <c r="E866" s="95"/>
      <c r="F866" s="95"/>
      <c r="G866" s="95"/>
      <c r="H866" s="95"/>
      <c r="I866" s="95"/>
      <c r="J866" s="95"/>
      <c r="K866" s="123"/>
      <c r="L866" s="124"/>
    </row>
    <row r="867" spans="3:12" x14ac:dyDescent="0.25">
      <c r="C867" s="122"/>
      <c r="D867" s="123"/>
      <c r="E867" s="95"/>
      <c r="F867" s="95"/>
      <c r="G867" s="95"/>
      <c r="H867" s="95"/>
      <c r="I867" s="95"/>
      <c r="J867" s="95"/>
      <c r="K867" s="123"/>
      <c r="L867" s="124"/>
    </row>
    <row r="868" spans="3:12" x14ac:dyDescent="0.25">
      <c r="C868" s="122"/>
      <c r="D868" s="123"/>
      <c r="E868" s="95"/>
      <c r="F868" s="95"/>
      <c r="G868" s="95"/>
      <c r="H868" s="95"/>
      <c r="I868" s="95"/>
      <c r="J868" s="95"/>
      <c r="K868" s="123"/>
      <c r="L868" s="124"/>
    </row>
    <row r="869" spans="3:12" x14ac:dyDescent="0.25">
      <c r="C869" s="122"/>
      <c r="D869" s="123"/>
      <c r="E869" s="95"/>
      <c r="F869" s="95"/>
      <c r="G869" s="95"/>
      <c r="H869" s="95"/>
      <c r="I869" s="95"/>
      <c r="J869" s="95"/>
      <c r="K869" s="123"/>
      <c r="L869" s="124"/>
    </row>
    <row r="870" spans="3:12" x14ac:dyDescent="0.25">
      <c r="C870" s="122"/>
      <c r="D870" s="123"/>
      <c r="E870" s="95"/>
      <c r="F870" s="95"/>
      <c r="G870" s="95"/>
      <c r="H870" s="95"/>
      <c r="I870" s="95"/>
      <c r="J870" s="95"/>
      <c r="K870" s="123"/>
      <c r="L870" s="124"/>
    </row>
    <row r="871" spans="3:12" x14ac:dyDescent="0.25">
      <c r="C871" s="122"/>
      <c r="D871" s="123"/>
      <c r="E871" s="95"/>
      <c r="F871" s="95"/>
      <c r="G871" s="95"/>
      <c r="H871" s="95"/>
      <c r="I871" s="95"/>
      <c r="J871" s="95"/>
      <c r="K871" s="123"/>
      <c r="L871" s="124"/>
    </row>
    <row r="872" spans="3:12" x14ac:dyDescent="0.25">
      <c r="C872" s="122"/>
      <c r="D872" s="123"/>
      <c r="E872" s="95"/>
      <c r="F872" s="95"/>
      <c r="G872" s="95"/>
      <c r="H872" s="95"/>
      <c r="I872" s="95"/>
      <c r="J872" s="95"/>
      <c r="K872" s="123"/>
      <c r="L872" s="124"/>
    </row>
    <row r="873" spans="3:12" x14ac:dyDescent="0.25">
      <c r="C873" s="122"/>
      <c r="D873" s="123"/>
      <c r="E873" s="95"/>
      <c r="F873" s="95"/>
      <c r="G873" s="95"/>
      <c r="H873" s="95"/>
      <c r="I873" s="95"/>
      <c r="J873" s="95"/>
      <c r="K873" s="123"/>
      <c r="L873" s="124"/>
    </row>
    <row r="874" spans="3:12" x14ac:dyDescent="0.25">
      <c r="C874" s="122"/>
      <c r="D874" s="123"/>
      <c r="E874" s="95"/>
      <c r="F874" s="95"/>
      <c r="G874" s="95"/>
      <c r="H874" s="95"/>
      <c r="I874" s="95"/>
      <c r="J874" s="95"/>
      <c r="K874" s="123"/>
      <c r="L874" s="124"/>
    </row>
    <row r="875" spans="3:12" x14ac:dyDescent="0.25">
      <c r="C875" s="122"/>
      <c r="D875" s="123"/>
      <c r="E875" s="95"/>
      <c r="F875" s="95"/>
      <c r="G875" s="95"/>
      <c r="H875" s="95"/>
      <c r="I875" s="95"/>
      <c r="J875" s="95"/>
      <c r="K875" s="123"/>
      <c r="L875" s="124"/>
    </row>
    <row r="876" spans="3:12" x14ac:dyDescent="0.25">
      <c r="C876" s="122"/>
      <c r="D876" s="123"/>
      <c r="E876" s="95"/>
      <c r="F876" s="95"/>
      <c r="G876" s="95"/>
      <c r="H876" s="95"/>
      <c r="I876" s="95"/>
      <c r="J876" s="95"/>
      <c r="K876" s="123"/>
      <c r="L876" s="124"/>
    </row>
    <row r="877" spans="3:12" x14ac:dyDescent="0.25">
      <c r="C877" s="122"/>
      <c r="D877" s="123"/>
      <c r="E877" s="95"/>
      <c r="F877" s="95"/>
      <c r="G877" s="95"/>
      <c r="H877" s="95"/>
      <c r="I877" s="95"/>
      <c r="J877" s="95"/>
      <c r="K877" s="123"/>
      <c r="L877" s="124"/>
    </row>
    <row r="878" spans="3:12" x14ac:dyDescent="0.25">
      <c r="C878" s="122"/>
      <c r="D878" s="123"/>
      <c r="E878" s="95"/>
      <c r="F878" s="95"/>
      <c r="G878" s="95"/>
      <c r="H878" s="95"/>
      <c r="I878" s="95"/>
      <c r="J878" s="95"/>
      <c r="K878" s="123"/>
      <c r="L878" s="124"/>
    </row>
    <row r="879" spans="3:12" x14ac:dyDescent="0.25">
      <c r="C879" s="122"/>
      <c r="D879" s="123"/>
      <c r="E879" s="95"/>
      <c r="F879" s="95"/>
      <c r="G879" s="95"/>
      <c r="H879" s="95"/>
      <c r="I879" s="95"/>
      <c r="J879" s="95"/>
      <c r="K879" s="123"/>
      <c r="L879" s="124"/>
    </row>
    <row r="880" spans="3:12" x14ac:dyDescent="0.25">
      <c r="C880" s="122"/>
      <c r="D880" s="123"/>
      <c r="E880" s="95"/>
      <c r="F880" s="95"/>
      <c r="G880" s="95"/>
      <c r="H880" s="95"/>
      <c r="I880" s="95"/>
      <c r="J880" s="95"/>
      <c r="K880" s="123"/>
      <c r="L880" s="124"/>
    </row>
    <row r="881" spans="3:12" x14ac:dyDescent="0.25">
      <c r="C881" s="122"/>
      <c r="D881" s="123"/>
      <c r="E881" s="95"/>
      <c r="F881" s="95"/>
      <c r="G881" s="95"/>
      <c r="H881" s="95"/>
      <c r="I881" s="95"/>
      <c r="J881" s="95"/>
      <c r="K881" s="123"/>
      <c r="L881" s="124"/>
    </row>
    <row r="882" spans="3:12" x14ac:dyDescent="0.25">
      <c r="C882" s="122"/>
      <c r="D882" s="123"/>
      <c r="E882" s="95"/>
      <c r="F882" s="95"/>
      <c r="G882" s="95"/>
      <c r="H882" s="95"/>
      <c r="I882" s="95"/>
      <c r="J882" s="95"/>
      <c r="K882" s="123"/>
      <c r="L882" s="124"/>
    </row>
    <row r="883" spans="3:12" x14ac:dyDescent="0.25">
      <c r="C883" s="122"/>
      <c r="D883" s="123"/>
      <c r="E883" s="95"/>
      <c r="F883" s="95"/>
      <c r="G883" s="95"/>
      <c r="H883" s="95"/>
      <c r="I883" s="95"/>
      <c r="J883" s="95"/>
      <c r="K883" s="123"/>
      <c r="L883" s="124"/>
    </row>
    <row r="884" spans="3:12" x14ac:dyDescent="0.25">
      <c r="C884" s="122"/>
      <c r="D884" s="123"/>
      <c r="E884" s="95"/>
      <c r="F884" s="95"/>
      <c r="G884" s="95"/>
      <c r="H884" s="95"/>
      <c r="I884" s="95"/>
      <c r="J884" s="95"/>
      <c r="K884" s="123"/>
      <c r="L884" s="124"/>
    </row>
    <row r="885" spans="3:12" x14ac:dyDescent="0.25">
      <c r="C885" s="122"/>
      <c r="D885" s="123"/>
      <c r="E885" s="95"/>
      <c r="F885" s="95"/>
      <c r="G885" s="95"/>
      <c r="H885" s="95"/>
      <c r="I885" s="95"/>
      <c r="J885" s="95"/>
      <c r="K885" s="123"/>
      <c r="L885" s="124"/>
    </row>
    <row r="886" spans="3:12" x14ac:dyDescent="0.25">
      <c r="C886" s="122"/>
      <c r="D886" s="123"/>
      <c r="E886" s="95"/>
      <c r="F886" s="95"/>
      <c r="G886" s="95"/>
      <c r="H886" s="95"/>
      <c r="I886" s="95"/>
      <c r="J886" s="95"/>
      <c r="K886" s="123"/>
      <c r="L886" s="124"/>
    </row>
    <row r="887" spans="3:12" x14ac:dyDescent="0.25">
      <c r="C887" s="122"/>
      <c r="D887" s="123"/>
      <c r="E887" s="95"/>
      <c r="F887" s="95"/>
      <c r="G887" s="95"/>
      <c r="H887" s="95"/>
      <c r="I887" s="95"/>
      <c r="J887" s="95"/>
      <c r="K887" s="123"/>
      <c r="L887" s="124"/>
    </row>
    <row r="888" spans="3:12" x14ac:dyDescent="0.25">
      <c r="C888" s="122"/>
      <c r="D888" s="123"/>
      <c r="E888" s="95"/>
      <c r="F888" s="95"/>
      <c r="G888" s="95"/>
      <c r="H888" s="95"/>
      <c r="I888" s="95"/>
      <c r="J888" s="95"/>
      <c r="K888" s="123"/>
      <c r="L888" s="124"/>
    </row>
    <row r="889" spans="3:12" x14ac:dyDescent="0.25">
      <c r="C889" s="122"/>
      <c r="D889" s="123"/>
      <c r="E889" s="95"/>
      <c r="F889" s="95"/>
      <c r="G889" s="95"/>
      <c r="H889" s="95"/>
      <c r="I889" s="95"/>
      <c r="J889" s="95"/>
      <c r="K889" s="123"/>
      <c r="L889" s="124"/>
    </row>
    <row r="890" spans="3:12" x14ac:dyDescent="0.25">
      <c r="C890" s="122"/>
      <c r="D890" s="123"/>
      <c r="E890" s="95"/>
      <c r="F890" s="95"/>
      <c r="G890" s="95"/>
      <c r="H890" s="95"/>
      <c r="I890" s="95"/>
      <c r="J890" s="95"/>
      <c r="K890" s="123"/>
      <c r="L890" s="124"/>
    </row>
    <row r="891" spans="3:12" x14ac:dyDescent="0.25">
      <c r="C891" s="122"/>
      <c r="D891" s="123"/>
      <c r="E891" s="95"/>
      <c r="F891" s="95"/>
      <c r="G891" s="95"/>
      <c r="H891" s="95"/>
      <c r="I891" s="95"/>
      <c r="J891" s="95"/>
      <c r="K891" s="123"/>
      <c r="L891" s="124"/>
    </row>
    <row r="892" spans="3:12" x14ac:dyDescent="0.25">
      <c r="C892" s="122"/>
      <c r="D892" s="123"/>
      <c r="E892" s="95"/>
      <c r="F892" s="95"/>
      <c r="G892" s="95"/>
      <c r="H892" s="95"/>
      <c r="I892" s="95"/>
      <c r="J892" s="95"/>
      <c r="K892" s="123"/>
      <c r="L892" s="124"/>
    </row>
    <row r="893" spans="3:12" x14ac:dyDescent="0.25">
      <c r="C893" s="122"/>
      <c r="D893" s="123"/>
      <c r="E893" s="95"/>
      <c r="F893" s="95"/>
      <c r="G893" s="95"/>
      <c r="H893" s="95"/>
      <c r="I893" s="95"/>
      <c r="J893" s="95"/>
      <c r="K893" s="123"/>
      <c r="L893" s="124"/>
    </row>
    <row r="894" spans="3:12" x14ac:dyDescent="0.25">
      <c r="C894" s="122"/>
      <c r="D894" s="123"/>
      <c r="E894" s="95"/>
      <c r="F894" s="95"/>
      <c r="G894" s="95"/>
      <c r="H894" s="95"/>
      <c r="I894" s="95"/>
      <c r="J894" s="95"/>
      <c r="K894" s="123"/>
      <c r="L894" s="124"/>
    </row>
    <row r="895" spans="3:12" x14ac:dyDescent="0.25">
      <c r="C895" s="122"/>
      <c r="D895" s="123"/>
      <c r="E895" s="95"/>
      <c r="F895" s="95"/>
      <c r="G895" s="95"/>
      <c r="H895" s="95"/>
      <c r="I895" s="95"/>
      <c r="J895" s="95"/>
      <c r="K895" s="123"/>
      <c r="L895" s="124"/>
    </row>
    <row r="896" spans="3:12" x14ac:dyDescent="0.25">
      <c r="C896" s="122"/>
      <c r="D896" s="123"/>
      <c r="E896" s="95"/>
      <c r="F896" s="95"/>
      <c r="G896" s="95"/>
      <c r="H896" s="95"/>
      <c r="I896" s="95"/>
      <c r="J896" s="95"/>
      <c r="K896" s="123"/>
      <c r="L896" s="124"/>
    </row>
    <row r="897" spans="3:12" x14ac:dyDescent="0.25">
      <c r="C897" s="122"/>
      <c r="D897" s="123"/>
      <c r="E897" s="95"/>
      <c r="F897" s="95"/>
      <c r="G897" s="95"/>
      <c r="H897" s="95"/>
      <c r="I897" s="95"/>
      <c r="J897" s="95"/>
      <c r="K897" s="123"/>
      <c r="L897" s="124"/>
    </row>
    <row r="898" spans="3:12" x14ac:dyDescent="0.25">
      <c r="C898" s="122"/>
      <c r="D898" s="123"/>
      <c r="E898" s="95"/>
      <c r="F898" s="95"/>
      <c r="G898" s="95"/>
      <c r="H898" s="95"/>
      <c r="I898" s="95"/>
      <c r="J898" s="95"/>
      <c r="K898" s="123"/>
      <c r="L898" s="124"/>
    </row>
    <row r="899" spans="3:12" x14ac:dyDescent="0.25">
      <c r="C899" s="122"/>
      <c r="D899" s="123"/>
      <c r="E899" s="95"/>
      <c r="F899" s="95"/>
      <c r="G899" s="95"/>
      <c r="H899" s="95"/>
      <c r="I899" s="95"/>
      <c r="J899" s="95"/>
      <c r="K899" s="123"/>
      <c r="L899" s="124"/>
    </row>
    <row r="900" spans="3:12" x14ac:dyDescent="0.25">
      <c r="C900" s="122"/>
      <c r="D900" s="123"/>
      <c r="E900" s="95"/>
      <c r="F900" s="95"/>
      <c r="G900" s="95"/>
      <c r="H900" s="95"/>
      <c r="I900" s="95"/>
      <c r="J900" s="95"/>
      <c r="K900" s="123"/>
      <c r="L900" s="124"/>
    </row>
    <row r="901" spans="3:12" x14ac:dyDescent="0.25">
      <c r="C901" s="122"/>
      <c r="D901" s="123"/>
      <c r="E901" s="95"/>
      <c r="F901" s="95"/>
      <c r="G901" s="95"/>
      <c r="H901" s="95"/>
      <c r="I901" s="95"/>
      <c r="J901" s="95"/>
      <c r="K901" s="123"/>
      <c r="L901" s="124"/>
    </row>
    <row r="902" spans="3:12" x14ac:dyDescent="0.25">
      <c r="C902" s="122"/>
      <c r="D902" s="123"/>
      <c r="E902" s="95"/>
      <c r="F902" s="95"/>
      <c r="G902" s="95"/>
      <c r="H902" s="95"/>
      <c r="I902" s="95"/>
      <c r="J902" s="95"/>
      <c r="K902" s="123"/>
      <c r="L902" s="124"/>
    </row>
    <row r="903" spans="3:12" x14ac:dyDescent="0.25">
      <c r="C903" s="122"/>
      <c r="D903" s="123"/>
      <c r="E903" s="95"/>
      <c r="F903" s="95"/>
      <c r="G903" s="95"/>
      <c r="H903" s="95"/>
      <c r="I903" s="95"/>
      <c r="J903" s="95"/>
      <c r="K903" s="123"/>
      <c r="L903" s="124"/>
    </row>
    <row r="904" spans="3:12" x14ac:dyDescent="0.25">
      <c r="C904" s="122"/>
      <c r="D904" s="123"/>
      <c r="E904" s="95"/>
      <c r="F904" s="95"/>
      <c r="G904" s="95"/>
      <c r="H904" s="95"/>
      <c r="I904" s="95"/>
      <c r="J904" s="95"/>
      <c r="K904" s="123"/>
      <c r="L904" s="124"/>
    </row>
    <row r="905" spans="3:12" x14ac:dyDescent="0.25">
      <c r="C905" s="122"/>
      <c r="D905" s="123"/>
      <c r="E905" s="95"/>
      <c r="F905" s="95"/>
      <c r="G905" s="95"/>
      <c r="H905" s="95"/>
      <c r="I905" s="95"/>
      <c r="J905" s="95"/>
      <c r="K905" s="123"/>
      <c r="L905" s="124"/>
    </row>
    <row r="906" spans="3:12" x14ac:dyDescent="0.25">
      <c r="C906" s="122"/>
      <c r="D906" s="123"/>
      <c r="E906" s="95"/>
      <c r="F906" s="95"/>
      <c r="G906" s="95"/>
      <c r="H906" s="95"/>
      <c r="I906" s="95"/>
      <c r="J906" s="95"/>
      <c r="K906" s="123"/>
      <c r="L906" s="124"/>
    </row>
    <row r="907" spans="3:12" x14ac:dyDescent="0.25">
      <c r="C907" s="122"/>
      <c r="D907" s="123"/>
      <c r="E907" s="95"/>
      <c r="F907" s="95"/>
      <c r="G907" s="95"/>
      <c r="H907" s="95"/>
      <c r="I907" s="95"/>
      <c r="J907" s="95"/>
      <c r="K907" s="123"/>
      <c r="L907" s="124"/>
    </row>
    <row r="908" spans="3:12" x14ac:dyDescent="0.25">
      <c r="C908" s="122"/>
      <c r="D908" s="123"/>
      <c r="E908" s="95"/>
      <c r="F908" s="95"/>
      <c r="G908" s="95"/>
      <c r="H908" s="95"/>
      <c r="I908" s="95"/>
      <c r="J908" s="95"/>
      <c r="K908" s="123"/>
      <c r="L908" s="124"/>
    </row>
    <row r="909" spans="3:12" x14ac:dyDescent="0.25">
      <c r="C909" s="122"/>
      <c r="D909" s="123"/>
      <c r="E909" s="95"/>
      <c r="F909" s="95"/>
      <c r="G909" s="95"/>
      <c r="H909" s="95"/>
      <c r="I909" s="95"/>
      <c r="J909" s="95"/>
      <c r="K909" s="123"/>
      <c r="L909" s="124"/>
    </row>
    <row r="910" spans="3:12" x14ac:dyDescent="0.25">
      <c r="C910" s="122"/>
      <c r="D910" s="123"/>
      <c r="E910" s="95"/>
      <c r="F910" s="95"/>
      <c r="G910" s="95"/>
      <c r="H910" s="95"/>
      <c r="I910" s="95"/>
      <c r="J910" s="95"/>
      <c r="K910" s="123"/>
      <c r="L910" s="124"/>
    </row>
    <row r="911" spans="3:12" x14ac:dyDescent="0.25">
      <c r="C911" s="122"/>
      <c r="D911" s="123"/>
      <c r="E911" s="95"/>
      <c r="F911" s="95"/>
      <c r="G911" s="95"/>
      <c r="H911" s="95"/>
      <c r="I911" s="95"/>
      <c r="J911" s="95"/>
      <c r="K911" s="123"/>
      <c r="L911" s="124"/>
    </row>
    <row r="912" spans="3:12" x14ac:dyDescent="0.25">
      <c r="C912" s="122"/>
      <c r="D912" s="123"/>
      <c r="E912" s="95"/>
      <c r="F912" s="95"/>
      <c r="G912" s="95"/>
      <c r="H912" s="95"/>
      <c r="I912" s="95"/>
      <c r="J912" s="95"/>
      <c r="K912" s="123"/>
      <c r="L912" s="124"/>
    </row>
    <row r="913" spans="3:12" x14ac:dyDescent="0.25">
      <c r="C913" s="122"/>
      <c r="D913" s="123"/>
      <c r="E913" s="95"/>
      <c r="F913" s="95"/>
      <c r="G913" s="95"/>
      <c r="H913" s="125"/>
      <c r="I913" s="125"/>
      <c r="J913" s="95"/>
      <c r="K913" s="123"/>
      <c r="L913" s="124"/>
    </row>
    <row r="914" spans="3:12" x14ac:dyDescent="0.25">
      <c r="C914" s="122"/>
      <c r="D914" s="123"/>
      <c r="E914" s="95"/>
      <c r="F914" s="95"/>
      <c r="G914" s="95"/>
      <c r="H914" s="95"/>
      <c r="I914" s="95"/>
      <c r="J914" s="95"/>
      <c r="K914" s="123"/>
      <c r="L914" s="124"/>
    </row>
    <row r="915" spans="3:12" x14ac:dyDescent="0.25">
      <c r="C915" s="122"/>
      <c r="D915" s="123"/>
      <c r="E915" s="95"/>
      <c r="F915" s="95"/>
      <c r="G915" s="95"/>
      <c r="H915" s="95"/>
      <c r="I915" s="95"/>
      <c r="J915" s="95"/>
      <c r="K915" s="123"/>
      <c r="L915" s="124"/>
    </row>
    <row r="916" spans="3:12" x14ac:dyDescent="0.25">
      <c r="C916" s="122"/>
      <c r="D916" s="123"/>
      <c r="E916" s="95"/>
      <c r="F916" s="95"/>
      <c r="G916" s="95"/>
      <c r="H916" s="95"/>
      <c r="I916" s="95"/>
      <c r="J916" s="95"/>
      <c r="K916" s="123"/>
      <c r="L916" s="124"/>
    </row>
    <row r="917" spans="3:12" x14ac:dyDescent="0.25">
      <c r="C917" s="122"/>
      <c r="D917" s="123"/>
      <c r="E917" s="95"/>
      <c r="F917" s="95"/>
      <c r="G917" s="95"/>
      <c r="H917" s="95"/>
      <c r="I917" s="95"/>
      <c r="J917" s="95"/>
      <c r="K917" s="123"/>
      <c r="L917" s="124"/>
    </row>
    <row r="918" spans="3:12" x14ac:dyDescent="0.25">
      <c r="C918" s="122"/>
      <c r="D918" s="123"/>
      <c r="E918" s="95"/>
      <c r="F918" s="95"/>
      <c r="G918" s="95"/>
      <c r="H918" s="95"/>
      <c r="I918" s="95"/>
      <c r="J918" s="95"/>
      <c r="K918" s="123"/>
      <c r="L918" s="124"/>
    </row>
    <row r="919" spans="3:12" x14ac:dyDescent="0.25">
      <c r="C919" s="122"/>
      <c r="D919" s="123"/>
      <c r="E919" s="95"/>
      <c r="F919" s="95"/>
      <c r="G919" s="95"/>
      <c r="H919" s="95"/>
      <c r="I919" s="95"/>
      <c r="J919" s="95"/>
      <c r="K919" s="123"/>
      <c r="L919" s="124"/>
    </row>
    <row r="920" spans="3:12" x14ac:dyDescent="0.25">
      <c r="C920" s="122"/>
      <c r="D920" s="123"/>
      <c r="E920" s="95"/>
      <c r="F920" s="95"/>
      <c r="G920" s="95"/>
      <c r="H920" s="95"/>
      <c r="I920" s="95"/>
      <c r="J920" s="95"/>
      <c r="K920" s="123"/>
      <c r="L920" s="124"/>
    </row>
    <row r="921" spans="3:12" x14ac:dyDescent="0.25">
      <c r="C921" s="122"/>
      <c r="D921" s="123"/>
      <c r="E921" s="95"/>
      <c r="F921" s="95"/>
      <c r="G921" s="95"/>
      <c r="H921" s="95"/>
      <c r="I921" s="95"/>
      <c r="J921" s="95"/>
      <c r="K921" s="123"/>
      <c r="L921" s="124"/>
    </row>
    <row r="922" spans="3:12" x14ac:dyDescent="0.25">
      <c r="C922" s="122"/>
      <c r="D922" s="123"/>
      <c r="E922" s="95"/>
      <c r="F922" s="95"/>
      <c r="G922" s="95"/>
      <c r="H922" s="95"/>
      <c r="I922" s="95"/>
      <c r="J922" s="95"/>
      <c r="K922" s="123"/>
      <c r="L922" s="124"/>
    </row>
    <row r="923" spans="3:12" x14ac:dyDescent="0.25">
      <c r="C923" s="122"/>
      <c r="D923" s="123"/>
      <c r="E923" s="95"/>
      <c r="F923" s="95"/>
      <c r="G923" s="95"/>
      <c r="H923" s="95"/>
      <c r="I923" s="95"/>
      <c r="J923" s="95"/>
      <c r="K923" s="123"/>
      <c r="L923" s="124"/>
    </row>
    <row r="924" spans="3:12" x14ac:dyDescent="0.25">
      <c r="C924" s="122"/>
      <c r="D924" s="123"/>
      <c r="E924" s="95"/>
      <c r="F924" s="95"/>
      <c r="G924" s="95"/>
      <c r="H924" s="95"/>
      <c r="I924" s="95"/>
      <c r="J924" s="95"/>
      <c r="K924" s="123"/>
      <c r="L924" s="124"/>
    </row>
    <row r="925" spans="3:12" x14ac:dyDescent="0.25">
      <c r="C925" s="122"/>
      <c r="D925" s="123"/>
      <c r="E925" s="95"/>
      <c r="F925" s="95"/>
      <c r="G925" s="95"/>
      <c r="H925" s="95"/>
      <c r="I925" s="95"/>
      <c r="J925" s="95"/>
      <c r="K925" s="123"/>
      <c r="L925" s="124"/>
    </row>
    <row r="926" spans="3:12" x14ac:dyDescent="0.25">
      <c r="C926" s="122"/>
      <c r="D926" s="123"/>
      <c r="E926" s="95"/>
      <c r="F926" s="95"/>
      <c r="G926" s="95"/>
      <c r="H926" s="95"/>
      <c r="I926" s="95"/>
      <c r="J926" s="95"/>
      <c r="K926" s="123"/>
      <c r="L926" s="124"/>
    </row>
    <row r="927" spans="3:12" x14ac:dyDescent="0.25">
      <c r="C927" s="122"/>
      <c r="D927" s="123"/>
      <c r="E927" s="95"/>
      <c r="F927" s="95"/>
      <c r="G927" s="95"/>
      <c r="H927" s="95"/>
      <c r="I927" s="95"/>
      <c r="J927" s="95"/>
      <c r="K927" s="123"/>
      <c r="L927" s="124"/>
    </row>
    <row r="928" spans="3:12" x14ac:dyDescent="0.25">
      <c r="C928" s="122"/>
      <c r="D928" s="123"/>
      <c r="E928" s="95"/>
      <c r="F928" s="95"/>
      <c r="G928" s="95"/>
      <c r="H928" s="95"/>
      <c r="I928" s="95"/>
      <c r="J928" s="95"/>
      <c r="K928" s="123"/>
      <c r="L928" s="124"/>
    </row>
    <row r="929" spans="3:12" x14ac:dyDescent="0.25">
      <c r="C929" s="122"/>
      <c r="D929" s="123"/>
      <c r="E929" s="95"/>
      <c r="F929" s="95"/>
      <c r="G929" s="95"/>
      <c r="H929" s="95"/>
      <c r="I929" s="95"/>
      <c r="J929" s="95"/>
      <c r="K929" s="123"/>
      <c r="L929" s="124"/>
    </row>
    <row r="930" spans="3:12" x14ac:dyDescent="0.25">
      <c r="C930" s="122"/>
      <c r="D930" s="123"/>
      <c r="E930" s="95"/>
      <c r="F930" s="95"/>
      <c r="G930" s="95"/>
      <c r="H930" s="95"/>
      <c r="I930" s="95"/>
      <c r="J930" s="95"/>
      <c r="K930" s="123"/>
      <c r="L930" s="124"/>
    </row>
    <row r="931" spans="3:12" x14ac:dyDescent="0.25">
      <c r="C931" s="122"/>
      <c r="D931" s="123"/>
      <c r="E931" s="95"/>
      <c r="F931" s="95"/>
      <c r="G931" s="95"/>
      <c r="H931" s="95"/>
      <c r="I931" s="95"/>
      <c r="J931" s="95"/>
      <c r="K931" s="123"/>
      <c r="L931" s="124"/>
    </row>
    <row r="932" spans="3:12" x14ac:dyDescent="0.25">
      <c r="C932" s="122"/>
      <c r="D932" s="123"/>
      <c r="E932" s="95"/>
      <c r="F932" s="95"/>
      <c r="G932" s="95"/>
      <c r="H932" s="95"/>
      <c r="I932" s="95"/>
      <c r="J932" s="95"/>
      <c r="K932" s="123"/>
      <c r="L932" s="124"/>
    </row>
    <row r="933" spans="3:12" x14ac:dyDescent="0.25">
      <c r="C933" s="122"/>
      <c r="D933" s="123"/>
      <c r="E933" s="95"/>
      <c r="F933" s="95"/>
      <c r="G933" s="95"/>
      <c r="H933" s="95"/>
      <c r="I933" s="95"/>
      <c r="J933" s="95"/>
      <c r="K933" s="123"/>
      <c r="L933" s="124"/>
    </row>
    <row r="934" spans="3:12" x14ac:dyDescent="0.25">
      <c r="C934" s="122"/>
      <c r="D934" s="123"/>
      <c r="E934" s="95"/>
      <c r="F934" s="95"/>
      <c r="G934" s="95"/>
      <c r="H934" s="95"/>
      <c r="I934" s="95"/>
      <c r="J934" s="95"/>
      <c r="K934" s="123"/>
      <c r="L934" s="124"/>
    </row>
    <row r="935" spans="3:12" x14ac:dyDescent="0.25">
      <c r="C935" s="122"/>
      <c r="D935" s="123"/>
      <c r="E935" s="95"/>
      <c r="F935" s="95"/>
      <c r="G935" s="95"/>
      <c r="H935" s="95"/>
      <c r="I935" s="95"/>
      <c r="J935" s="95"/>
      <c r="K935" s="123"/>
      <c r="L935" s="124"/>
    </row>
    <row r="936" spans="3:12" x14ac:dyDescent="0.25">
      <c r="C936" s="122"/>
      <c r="D936" s="123"/>
      <c r="E936" s="95"/>
      <c r="F936" s="95"/>
      <c r="G936" s="95"/>
      <c r="H936" s="95"/>
      <c r="I936" s="95"/>
      <c r="J936" s="95"/>
      <c r="K936" s="123"/>
      <c r="L936" s="124"/>
    </row>
    <row r="937" spans="3:12" x14ac:dyDescent="0.25">
      <c r="C937" s="122"/>
      <c r="D937" s="123"/>
      <c r="E937" s="95"/>
      <c r="F937" s="95"/>
      <c r="G937" s="95"/>
      <c r="H937" s="95"/>
      <c r="I937" s="95"/>
      <c r="J937" s="95"/>
      <c r="K937" s="123"/>
      <c r="L937" s="124"/>
    </row>
    <row r="938" spans="3:12" x14ac:dyDescent="0.25">
      <c r="C938" s="122"/>
      <c r="D938" s="123"/>
      <c r="E938" s="95"/>
      <c r="F938" s="95"/>
      <c r="G938" s="95"/>
      <c r="H938" s="95"/>
      <c r="I938" s="95"/>
      <c r="J938" s="95"/>
      <c r="K938" s="123"/>
      <c r="L938" s="124"/>
    </row>
    <row r="939" spans="3:12" x14ac:dyDescent="0.25">
      <c r="C939" s="122"/>
      <c r="D939" s="123"/>
      <c r="E939" s="95"/>
      <c r="F939" s="95"/>
      <c r="G939" s="95"/>
      <c r="H939" s="95"/>
      <c r="I939" s="95"/>
      <c r="J939" s="95"/>
      <c r="K939" s="123"/>
      <c r="L939" s="124"/>
    </row>
    <row r="940" spans="3:12" x14ac:dyDescent="0.25">
      <c r="C940" s="122"/>
      <c r="D940" s="123"/>
      <c r="E940" s="95"/>
      <c r="F940" s="95"/>
      <c r="G940" s="95"/>
      <c r="H940" s="95"/>
      <c r="I940" s="95"/>
      <c r="J940" s="95"/>
      <c r="K940" s="123"/>
      <c r="L940" s="124"/>
    </row>
    <row r="941" spans="3:12" x14ac:dyDescent="0.25">
      <c r="C941" s="122"/>
      <c r="D941" s="123"/>
      <c r="E941" s="95"/>
      <c r="F941" s="95"/>
      <c r="G941" s="95"/>
      <c r="H941" s="95"/>
      <c r="I941" s="95"/>
      <c r="J941" s="95"/>
      <c r="K941" s="123"/>
      <c r="L941" s="124"/>
    </row>
    <row r="942" spans="3:12" x14ac:dyDescent="0.25">
      <c r="C942" s="122"/>
      <c r="D942" s="123"/>
      <c r="E942" s="95"/>
      <c r="F942" s="95"/>
      <c r="G942" s="95"/>
      <c r="H942" s="95"/>
      <c r="I942" s="95"/>
      <c r="J942" s="95"/>
      <c r="K942" s="123"/>
      <c r="L942" s="124"/>
    </row>
    <row r="943" spans="3:12" x14ac:dyDescent="0.25">
      <c r="C943" s="122"/>
      <c r="D943" s="123"/>
      <c r="E943" s="95"/>
      <c r="F943" s="95"/>
      <c r="G943" s="95"/>
      <c r="H943" s="95"/>
      <c r="I943" s="95"/>
      <c r="J943" s="95"/>
      <c r="K943" s="123"/>
      <c r="L943" s="124"/>
    </row>
    <row r="944" spans="3:12" x14ac:dyDescent="0.25">
      <c r="C944" s="122"/>
      <c r="D944" s="123"/>
      <c r="E944" s="95"/>
      <c r="F944" s="95"/>
      <c r="G944" s="95"/>
      <c r="H944" s="95"/>
      <c r="I944" s="95"/>
      <c r="J944" s="95"/>
      <c r="K944" s="123"/>
      <c r="L944" s="124"/>
    </row>
    <row r="945" spans="3:12" x14ac:dyDescent="0.25">
      <c r="C945" s="122"/>
      <c r="D945" s="123"/>
      <c r="E945" s="95"/>
      <c r="F945" s="95"/>
      <c r="G945" s="95"/>
      <c r="H945" s="95"/>
      <c r="I945" s="95"/>
      <c r="J945" s="95"/>
      <c r="K945" s="123"/>
      <c r="L945" s="124"/>
    </row>
    <row r="946" spans="3:12" x14ac:dyDescent="0.25">
      <c r="C946" s="122"/>
      <c r="D946" s="123"/>
      <c r="E946" s="95"/>
      <c r="F946" s="95"/>
      <c r="G946" s="95"/>
      <c r="H946" s="95"/>
      <c r="I946" s="95"/>
      <c r="J946" s="95"/>
      <c r="K946" s="123"/>
      <c r="L946" s="124"/>
    </row>
    <row r="947" spans="3:12" x14ac:dyDescent="0.25">
      <c r="C947" s="122"/>
      <c r="D947" s="123"/>
      <c r="E947" s="95"/>
      <c r="F947" s="95"/>
      <c r="G947" s="95"/>
      <c r="H947" s="95"/>
      <c r="I947" s="95"/>
      <c r="J947" s="95"/>
      <c r="K947" s="123"/>
      <c r="L947" s="124"/>
    </row>
    <row r="948" spans="3:12" x14ac:dyDescent="0.25">
      <c r="C948" s="122"/>
      <c r="D948" s="123"/>
      <c r="E948" s="95"/>
      <c r="F948" s="95"/>
      <c r="G948" s="95"/>
      <c r="H948" s="95"/>
      <c r="I948" s="95"/>
      <c r="J948" s="95"/>
      <c r="K948" s="123"/>
      <c r="L948" s="124"/>
    </row>
    <row r="949" spans="3:12" x14ac:dyDescent="0.25">
      <c r="C949" s="122"/>
      <c r="D949" s="123"/>
      <c r="E949" s="95"/>
      <c r="F949" s="95"/>
      <c r="G949" s="95"/>
      <c r="H949" s="95"/>
      <c r="I949" s="95"/>
      <c r="J949" s="95"/>
      <c r="K949" s="123"/>
      <c r="L949" s="124"/>
    </row>
    <row r="950" spans="3:12" x14ac:dyDescent="0.25">
      <c r="C950" s="122"/>
      <c r="D950" s="123"/>
      <c r="E950" s="95"/>
      <c r="F950" s="95"/>
      <c r="G950" s="95"/>
      <c r="H950" s="95"/>
      <c r="I950" s="95"/>
      <c r="J950" s="95"/>
      <c r="K950" s="123"/>
      <c r="L950" s="124"/>
    </row>
    <row r="951" spans="3:12" x14ac:dyDescent="0.25">
      <c r="C951" s="122"/>
      <c r="D951" s="123"/>
      <c r="E951" s="95"/>
      <c r="F951" s="95"/>
      <c r="G951" s="95"/>
      <c r="H951" s="95"/>
      <c r="I951" s="95"/>
      <c r="J951" s="95"/>
      <c r="K951" s="123"/>
      <c r="L951" s="124"/>
    </row>
    <row r="952" spans="3:12" x14ac:dyDescent="0.25">
      <c r="C952" s="122"/>
      <c r="D952" s="123"/>
      <c r="E952" s="95"/>
      <c r="F952" s="95"/>
      <c r="G952" s="95"/>
      <c r="H952" s="95"/>
      <c r="I952" s="95"/>
      <c r="J952" s="95"/>
      <c r="K952" s="123"/>
      <c r="L952" s="124"/>
    </row>
    <row r="953" spans="3:12" x14ac:dyDescent="0.25">
      <c r="C953" s="122"/>
      <c r="D953" s="123"/>
      <c r="E953" s="95"/>
      <c r="F953" s="95"/>
      <c r="G953" s="95"/>
      <c r="H953" s="95"/>
      <c r="I953" s="95"/>
      <c r="J953" s="95"/>
      <c r="K953" s="123"/>
      <c r="L953" s="124"/>
    </row>
    <row r="954" spans="3:12" x14ac:dyDescent="0.25">
      <c r="C954" s="122"/>
      <c r="D954" s="123"/>
      <c r="E954" s="95"/>
      <c r="F954" s="95"/>
      <c r="G954" s="95"/>
      <c r="H954" s="95"/>
      <c r="I954" s="95"/>
      <c r="J954" s="95"/>
      <c r="K954" s="123"/>
      <c r="L954" s="124"/>
    </row>
    <row r="955" spans="3:12" x14ac:dyDescent="0.25">
      <c r="C955" s="122"/>
      <c r="D955" s="123"/>
      <c r="E955" s="95"/>
      <c r="F955" s="95"/>
      <c r="G955" s="95"/>
      <c r="H955" s="95"/>
      <c r="I955" s="95"/>
      <c r="J955" s="95"/>
      <c r="K955" s="123"/>
      <c r="L955" s="124"/>
    </row>
    <row r="956" spans="3:12" x14ac:dyDescent="0.25">
      <c r="C956" s="122"/>
      <c r="D956" s="123"/>
      <c r="E956" s="95"/>
      <c r="F956" s="95"/>
      <c r="G956" s="95"/>
      <c r="H956" s="95"/>
      <c r="I956" s="95"/>
      <c r="J956" s="95"/>
      <c r="K956" s="123"/>
      <c r="L956" s="124"/>
    </row>
    <row r="957" spans="3:12" x14ac:dyDescent="0.25">
      <c r="C957" s="122"/>
      <c r="D957" s="123"/>
      <c r="E957" s="95"/>
      <c r="F957" s="95"/>
      <c r="G957" s="95"/>
      <c r="H957" s="95"/>
      <c r="I957" s="95"/>
      <c r="J957" s="95"/>
      <c r="K957" s="123"/>
      <c r="L957" s="124"/>
    </row>
    <row r="958" spans="3:12" x14ac:dyDescent="0.25">
      <c r="C958" s="122"/>
      <c r="D958" s="123"/>
      <c r="E958" s="95"/>
      <c r="F958" s="95"/>
      <c r="G958" s="95"/>
      <c r="H958" s="95"/>
      <c r="I958" s="95"/>
      <c r="J958" s="95"/>
      <c r="K958" s="123"/>
      <c r="L958" s="124"/>
    </row>
    <row r="959" spans="3:12" x14ac:dyDescent="0.25">
      <c r="C959" s="122"/>
      <c r="D959" s="123"/>
      <c r="E959" s="95"/>
      <c r="F959" s="95"/>
      <c r="G959" s="95"/>
      <c r="H959" s="95"/>
      <c r="I959" s="95"/>
      <c r="J959" s="95"/>
      <c r="K959" s="123"/>
      <c r="L959" s="124"/>
    </row>
    <row r="960" spans="3:12" x14ac:dyDescent="0.25">
      <c r="C960" s="122"/>
      <c r="D960" s="123"/>
      <c r="E960" s="95"/>
      <c r="F960" s="95"/>
      <c r="G960" s="95"/>
      <c r="H960" s="95"/>
      <c r="I960" s="95"/>
      <c r="J960" s="95"/>
      <c r="K960" s="123"/>
      <c r="L960" s="124"/>
    </row>
    <row r="961" spans="3:12" x14ac:dyDescent="0.25">
      <c r="C961" s="122"/>
      <c r="D961" s="123"/>
      <c r="E961" s="95"/>
      <c r="F961" s="95"/>
      <c r="G961" s="95"/>
      <c r="H961" s="95"/>
      <c r="I961" s="95"/>
      <c r="J961" s="95"/>
      <c r="K961" s="123"/>
      <c r="L961" s="124"/>
    </row>
    <row r="962" spans="3:12" x14ac:dyDescent="0.25">
      <c r="C962" s="122"/>
      <c r="D962" s="123"/>
      <c r="E962" s="95"/>
      <c r="F962" s="95"/>
      <c r="G962" s="95"/>
      <c r="H962" s="95"/>
      <c r="I962" s="95"/>
      <c r="J962" s="95"/>
      <c r="K962" s="123"/>
      <c r="L962" s="124"/>
    </row>
    <row r="963" spans="3:12" x14ac:dyDescent="0.25">
      <c r="C963" s="122"/>
      <c r="D963" s="123"/>
      <c r="E963" s="95"/>
      <c r="F963" s="95"/>
      <c r="G963" s="95"/>
      <c r="H963" s="95"/>
      <c r="I963" s="95"/>
      <c r="J963" s="95"/>
      <c r="K963" s="123"/>
      <c r="L963" s="124"/>
    </row>
    <row r="964" spans="3:12" x14ac:dyDescent="0.25">
      <c r="C964" s="122"/>
      <c r="D964" s="123"/>
      <c r="E964" s="95"/>
      <c r="F964" s="95"/>
      <c r="G964" s="95"/>
      <c r="H964" s="95"/>
      <c r="I964" s="95"/>
      <c r="J964" s="95"/>
      <c r="K964" s="123"/>
      <c r="L964" s="124"/>
    </row>
    <row r="965" spans="3:12" x14ac:dyDescent="0.25">
      <c r="C965" s="122"/>
      <c r="D965" s="123"/>
      <c r="E965" s="95"/>
      <c r="F965" s="95"/>
      <c r="G965" s="95"/>
      <c r="H965" s="95"/>
      <c r="I965" s="95"/>
      <c r="J965" s="95"/>
      <c r="K965" s="123"/>
      <c r="L965" s="124"/>
    </row>
    <row r="966" spans="3:12" x14ac:dyDescent="0.25">
      <c r="C966" s="122"/>
      <c r="D966" s="123"/>
      <c r="E966" s="95"/>
      <c r="F966" s="95"/>
      <c r="G966" s="95"/>
      <c r="H966" s="95"/>
      <c r="I966" s="95"/>
      <c r="J966" s="95"/>
      <c r="K966" s="123"/>
      <c r="L966" s="124"/>
    </row>
    <row r="967" spans="3:12" x14ac:dyDescent="0.25">
      <c r="C967" s="122"/>
      <c r="D967" s="123"/>
      <c r="E967" s="95"/>
      <c r="F967" s="95"/>
      <c r="G967" s="95"/>
      <c r="H967" s="95"/>
      <c r="I967" s="95"/>
      <c r="J967" s="95"/>
      <c r="K967" s="123"/>
      <c r="L967" s="124"/>
    </row>
    <row r="968" spans="3:12" x14ac:dyDescent="0.25">
      <c r="C968" s="122"/>
      <c r="D968" s="123"/>
      <c r="E968" s="95"/>
      <c r="F968" s="95"/>
      <c r="G968" s="95"/>
      <c r="H968" s="95"/>
      <c r="I968" s="95"/>
      <c r="J968" s="95"/>
      <c r="K968" s="123"/>
      <c r="L968" s="124"/>
    </row>
    <row r="969" spans="3:12" x14ac:dyDescent="0.25">
      <c r="C969" s="122"/>
      <c r="D969" s="123"/>
      <c r="E969" s="95"/>
      <c r="F969" s="95"/>
      <c r="G969" s="95"/>
      <c r="H969" s="95"/>
      <c r="I969" s="95"/>
      <c r="J969" s="95"/>
      <c r="K969" s="123"/>
      <c r="L969" s="124"/>
    </row>
    <row r="970" spans="3:12" x14ac:dyDescent="0.25">
      <c r="C970" s="122"/>
      <c r="D970" s="123"/>
      <c r="E970" s="95"/>
      <c r="F970" s="95"/>
      <c r="G970" s="95"/>
      <c r="H970" s="95"/>
      <c r="I970" s="95"/>
      <c r="J970" s="95"/>
      <c r="K970" s="123"/>
      <c r="L970" s="124"/>
    </row>
    <row r="971" spans="3:12" x14ac:dyDescent="0.25">
      <c r="C971" s="122"/>
      <c r="D971" s="123"/>
      <c r="E971" s="95"/>
      <c r="F971" s="95"/>
      <c r="G971" s="95"/>
      <c r="H971" s="95"/>
      <c r="I971" s="95"/>
      <c r="J971" s="95"/>
      <c r="K971" s="123"/>
      <c r="L971" s="124"/>
    </row>
    <row r="972" spans="3:12" x14ac:dyDescent="0.25">
      <c r="C972" s="122"/>
      <c r="D972" s="123"/>
      <c r="E972" s="95"/>
      <c r="F972" s="95"/>
      <c r="G972" s="95"/>
      <c r="H972" s="95"/>
      <c r="I972" s="95"/>
      <c r="J972" s="95"/>
      <c r="K972" s="123"/>
      <c r="L972" s="124"/>
    </row>
    <row r="973" spans="3:12" x14ac:dyDescent="0.25">
      <c r="C973" s="122"/>
      <c r="D973" s="123"/>
      <c r="E973" s="95"/>
      <c r="F973" s="95"/>
      <c r="G973" s="95"/>
      <c r="H973" s="95"/>
      <c r="I973" s="95"/>
      <c r="J973" s="95"/>
      <c r="K973" s="123"/>
      <c r="L973" s="124"/>
    </row>
    <row r="974" spans="3:12" x14ac:dyDescent="0.25">
      <c r="C974" s="122"/>
      <c r="D974" s="123"/>
      <c r="E974" s="95"/>
      <c r="F974" s="95"/>
      <c r="G974" s="95"/>
      <c r="H974" s="95"/>
      <c r="I974" s="95"/>
      <c r="J974" s="95"/>
      <c r="K974" s="123"/>
      <c r="L974" s="124"/>
    </row>
    <row r="975" spans="3:12" x14ac:dyDescent="0.25">
      <c r="C975" s="122"/>
      <c r="D975" s="123"/>
      <c r="E975" s="95"/>
      <c r="F975" s="95"/>
      <c r="G975" s="95"/>
      <c r="H975" s="95"/>
      <c r="I975" s="95"/>
      <c r="J975" s="95"/>
      <c r="K975" s="123"/>
      <c r="L975" s="124"/>
    </row>
    <row r="976" spans="3:12" x14ac:dyDescent="0.25">
      <c r="C976" s="122"/>
      <c r="D976" s="123"/>
      <c r="E976" s="95"/>
      <c r="F976" s="95"/>
      <c r="G976" s="95"/>
      <c r="H976" s="95"/>
      <c r="I976" s="95"/>
      <c r="J976" s="95"/>
      <c r="K976" s="123"/>
      <c r="L976" s="124"/>
    </row>
    <row r="977" spans="3:12" x14ac:dyDescent="0.25">
      <c r="C977" s="122"/>
      <c r="D977" s="123"/>
      <c r="E977" s="95"/>
      <c r="F977" s="95"/>
      <c r="G977" s="95"/>
      <c r="H977" s="95"/>
      <c r="I977" s="95"/>
      <c r="J977" s="95"/>
      <c r="K977" s="123"/>
      <c r="L977" s="124"/>
    </row>
    <row r="978" spans="3:12" x14ac:dyDescent="0.25">
      <c r="C978" s="122"/>
      <c r="D978" s="123"/>
      <c r="E978" s="95"/>
      <c r="F978" s="95"/>
      <c r="G978" s="95"/>
      <c r="H978" s="95"/>
      <c r="I978" s="95"/>
      <c r="J978" s="95"/>
      <c r="K978" s="123"/>
      <c r="L978" s="124"/>
    </row>
    <row r="979" spans="3:12" x14ac:dyDescent="0.25">
      <c r="C979" s="122"/>
      <c r="D979" s="123"/>
      <c r="E979" s="95"/>
      <c r="F979" s="95"/>
      <c r="G979" s="95"/>
      <c r="H979" s="95"/>
      <c r="I979" s="95"/>
      <c r="J979" s="95"/>
      <c r="K979" s="123"/>
      <c r="L979" s="124"/>
    </row>
    <row r="980" spans="3:12" x14ac:dyDescent="0.25">
      <c r="C980" s="122"/>
      <c r="D980" s="123"/>
      <c r="E980" s="95"/>
      <c r="F980" s="95"/>
      <c r="G980" s="95"/>
      <c r="H980" s="95"/>
      <c r="I980" s="95"/>
      <c r="J980" s="95"/>
      <c r="K980" s="123"/>
      <c r="L980" s="124"/>
    </row>
    <row r="981" spans="3:12" x14ac:dyDescent="0.25">
      <c r="C981" s="122"/>
      <c r="D981" s="123"/>
      <c r="E981" s="95"/>
      <c r="F981" s="95"/>
      <c r="G981" s="95"/>
      <c r="H981" s="95"/>
      <c r="I981" s="95"/>
      <c r="J981" s="95"/>
      <c r="K981" s="123"/>
      <c r="L981" s="124"/>
    </row>
    <row r="982" spans="3:12" x14ac:dyDescent="0.25">
      <c r="C982" s="122"/>
      <c r="D982" s="123"/>
      <c r="E982" s="95"/>
      <c r="F982" s="95"/>
      <c r="G982" s="95"/>
      <c r="H982" s="95"/>
      <c r="I982" s="95"/>
      <c r="J982" s="95"/>
      <c r="K982" s="123"/>
      <c r="L982" s="124"/>
    </row>
    <row r="983" spans="3:12" x14ac:dyDescent="0.25">
      <c r="C983" s="122"/>
      <c r="D983" s="123"/>
      <c r="E983" s="95"/>
      <c r="F983" s="95"/>
      <c r="G983" s="95"/>
      <c r="H983" s="95"/>
      <c r="I983" s="95"/>
      <c r="J983" s="95"/>
      <c r="K983" s="123"/>
      <c r="L983" s="124"/>
    </row>
    <row r="984" spans="3:12" x14ac:dyDescent="0.25">
      <c r="C984" s="122"/>
      <c r="D984" s="123"/>
      <c r="E984" s="95"/>
      <c r="F984" s="95"/>
      <c r="G984" s="95"/>
      <c r="H984" s="95"/>
      <c r="I984" s="95"/>
      <c r="J984" s="95"/>
      <c r="K984" s="123"/>
      <c r="L984" s="124"/>
    </row>
    <row r="985" spans="3:12" x14ac:dyDescent="0.25">
      <c r="C985" s="122"/>
      <c r="D985" s="123"/>
      <c r="E985" s="95"/>
      <c r="F985" s="95"/>
      <c r="G985" s="95"/>
      <c r="H985" s="95"/>
      <c r="I985" s="95"/>
      <c r="J985" s="95"/>
      <c r="K985" s="123"/>
      <c r="L985" s="124"/>
    </row>
    <row r="986" spans="3:12" x14ac:dyDescent="0.25">
      <c r="C986" s="122"/>
      <c r="D986" s="123"/>
      <c r="E986" s="95"/>
      <c r="F986" s="95"/>
      <c r="G986" s="95"/>
      <c r="H986" s="95"/>
      <c r="I986" s="95"/>
      <c r="J986" s="95"/>
      <c r="K986" s="123"/>
      <c r="L986" s="124"/>
    </row>
    <row r="987" spans="3:12" x14ac:dyDescent="0.25">
      <c r="C987" s="122"/>
      <c r="D987" s="123"/>
      <c r="E987" s="95"/>
      <c r="F987" s="95"/>
      <c r="G987" s="95"/>
      <c r="H987" s="95"/>
      <c r="I987" s="95"/>
      <c r="J987" s="95"/>
      <c r="K987" s="123"/>
      <c r="L987" s="124"/>
    </row>
    <row r="988" spans="3:12" x14ac:dyDescent="0.25">
      <c r="C988" s="122"/>
      <c r="D988" s="123"/>
      <c r="E988" s="95"/>
      <c r="F988" s="95"/>
      <c r="G988" s="95"/>
      <c r="H988" s="95"/>
      <c r="I988" s="95"/>
      <c r="J988" s="95"/>
      <c r="K988" s="123"/>
      <c r="L988" s="124"/>
    </row>
    <row r="989" spans="3:12" x14ac:dyDescent="0.25">
      <c r="C989" s="122"/>
      <c r="D989" s="123"/>
      <c r="E989" s="95"/>
      <c r="F989" s="95"/>
      <c r="G989" s="95"/>
      <c r="H989" s="95"/>
      <c r="I989" s="95"/>
      <c r="J989" s="95"/>
      <c r="K989" s="123"/>
      <c r="L989" s="124"/>
    </row>
    <row r="990" spans="3:12" x14ac:dyDescent="0.25">
      <c r="C990" s="122"/>
      <c r="D990" s="123"/>
      <c r="E990" s="95"/>
      <c r="F990" s="95"/>
      <c r="G990" s="95"/>
      <c r="H990" s="95"/>
      <c r="I990" s="95"/>
      <c r="J990" s="95"/>
      <c r="K990" s="123"/>
      <c r="L990" s="124"/>
    </row>
    <row r="991" spans="3:12" x14ac:dyDescent="0.25">
      <c r="C991" s="122"/>
      <c r="D991" s="123"/>
      <c r="E991" s="95"/>
      <c r="F991" s="95"/>
      <c r="G991" s="95"/>
      <c r="H991" s="95"/>
      <c r="I991" s="95"/>
      <c r="J991" s="95"/>
      <c r="K991" s="123"/>
      <c r="L991" s="124"/>
    </row>
    <row r="992" spans="3:12" x14ac:dyDescent="0.25">
      <c r="C992" s="122"/>
      <c r="D992" s="123"/>
      <c r="E992" s="95"/>
      <c r="F992" s="95"/>
      <c r="G992" s="95"/>
      <c r="H992" s="95"/>
      <c r="I992" s="95"/>
      <c r="J992" s="95"/>
      <c r="K992" s="123"/>
      <c r="L992" s="124"/>
    </row>
    <row r="993" spans="3:12" x14ac:dyDescent="0.25">
      <c r="C993" s="122"/>
      <c r="D993" s="123"/>
      <c r="E993" s="95"/>
      <c r="F993" s="95"/>
      <c r="G993" s="95"/>
      <c r="H993" s="95"/>
      <c r="I993" s="95"/>
      <c r="J993" s="95"/>
      <c r="K993" s="123"/>
      <c r="L993" s="124"/>
    </row>
    <row r="994" spans="3:12" x14ac:dyDescent="0.25">
      <c r="C994" s="122"/>
      <c r="D994" s="123"/>
      <c r="E994" s="95"/>
      <c r="F994" s="95"/>
      <c r="G994" s="95"/>
      <c r="H994" s="95"/>
      <c r="I994" s="95"/>
      <c r="J994" s="95"/>
      <c r="K994" s="123"/>
      <c r="L994" s="124"/>
    </row>
    <row r="995" spans="3:12" x14ac:dyDescent="0.25">
      <c r="C995" s="122"/>
      <c r="D995" s="123"/>
      <c r="E995" s="95"/>
      <c r="F995" s="95"/>
      <c r="G995" s="95"/>
      <c r="H995" s="95"/>
      <c r="I995" s="95"/>
      <c r="J995" s="95"/>
      <c r="K995" s="123"/>
      <c r="L995" s="124"/>
    </row>
    <row r="996" spans="3:12" x14ac:dyDescent="0.25">
      <c r="C996" s="122"/>
      <c r="D996" s="123"/>
      <c r="E996" s="95"/>
      <c r="F996" s="95"/>
      <c r="G996" s="95"/>
      <c r="H996" s="95"/>
      <c r="I996" s="95"/>
      <c r="J996" s="95"/>
      <c r="K996" s="123"/>
      <c r="L996" s="124"/>
    </row>
    <row r="997" spans="3:12" x14ac:dyDescent="0.25">
      <c r="C997" s="122"/>
      <c r="D997" s="123"/>
      <c r="E997" s="95"/>
      <c r="F997" s="95"/>
      <c r="G997" s="95"/>
      <c r="H997" s="95"/>
      <c r="I997" s="95"/>
      <c r="J997" s="95"/>
      <c r="K997" s="123"/>
      <c r="L997" s="124"/>
    </row>
    <row r="998" spans="3:12" x14ac:dyDescent="0.25">
      <c r="C998" s="122"/>
      <c r="D998" s="123"/>
      <c r="E998" s="95"/>
      <c r="F998" s="95"/>
      <c r="G998" s="95"/>
      <c r="H998" s="95"/>
      <c r="I998" s="95"/>
      <c r="J998" s="95"/>
      <c r="K998" s="123"/>
      <c r="L998" s="124"/>
    </row>
    <row r="999" spans="3:12" x14ac:dyDescent="0.25">
      <c r="C999" s="122"/>
      <c r="D999" s="123"/>
      <c r="E999" s="95"/>
      <c r="F999" s="95"/>
      <c r="G999" s="95"/>
      <c r="H999" s="95"/>
      <c r="I999" s="95"/>
      <c r="J999" s="95"/>
      <c r="K999" s="123"/>
      <c r="L999" s="124"/>
    </row>
    <row r="1000" spans="3:12" x14ac:dyDescent="0.25">
      <c r="C1000" s="122"/>
      <c r="D1000" s="123"/>
      <c r="E1000" s="95"/>
      <c r="F1000" s="95"/>
      <c r="G1000" s="95"/>
      <c r="H1000" s="95"/>
      <c r="I1000" s="95"/>
      <c r="J1000" s="95"/>
      <c r="K1000" s="123"/>
      <c r="L1000" s="124"/>
    </row>
    <row r="1001" spans="3:12" x14ac:dyDescent="0.25">
      <c r="C1001" s="122"/>
      <c r="D1001" s="123"/>
      <c r="E1001" s="95"/>
      <c r="F1001" s="95"/>
      <c r="G1001" s="95"/>
      <c r="H1001" s="95"/>
      <c r="I1001" s="95"/>
      <c r="J1001" s="95"/>
      <c r="K1001" s="123"/>
      <c r="L1001" s="124"/>
    </row>
    <row r="1002" spans="3:12" x14ac:dyDescent="0.25">
      <c r="C1002" s="122"/>
      <c r="D1002" s="123"/>
      <c r="E1002" s="95"/>
      <c r="F1002" s="95"/>
      <c r="G1002" s="95"/>
      <c r="H1002" s="95"/>
      <c r="I1002" s="95"/>
      <c r="J1002" s="95"/>
      <c r="K1002" s="123"/>
      <c r="L1002" s="124"/>
    </row>
    <row r="1003" spans="3:12" x14ac:dyDescent="0.25">
      <c r="C1003" s="122"/>
      <c r="D1003" s="123"/>
      <c r="E1003" s="95"/>
      <c r="F1003" s="95"/>
      <c r="G1003" s="95"/>
      <c r="H1003" s="95"/>
      <c r="I1003" s="95"/>
      <c r="J1003" s="95"/>
      <c r="K1003" s="123"/>
      <c r="L1003" s="124"/>
    </row>
    <row r="1004" spans="3:12" x14ac:dyDescent="0.25">
      <c r="C1004" s="122"/>
      <c r="D1004" s="123"/>
      <c r="E1004" s="95"/>
      <c r="F1004" s="95"/>
      <c r="G1004" s="95"/>
      <c r="H1004" s="95"/>
      <c r="I1004" s="95"/>
      <c r="J1004" s="95"/>
      <c r="K1004" s="123"/>
      <c r="L1004" s="124"/>
    </row>
    <row r="1005" spans="3:12" x14ac:dyDescent="0.25">
      <c r="C1005" s="122"/>
      <c r="D1005" s="123"/>
      <c r="E1005" s="95"/>
      <c r="F1005" s="95"/>
      <c r="G1005" s="95"/>
      <c r="H1005" s="95"/>
      <c r="I1005" s="95"/>
      <c r="J1005" s="95"/>
      <c r="K1005" s="123"/>
      <c r="L1005" s="124"/>
    </row>
    <row r="1006" spans="3:12" x14ac:dyDescent="0.25">
      <c r="C1006" s="122"/>
      <c r="D1006" s="123"/>
      <c r="E1006" s="95"/>
      <c r="F1006" s="95"/>
      <c r="G1006" s="95"/>
      <c r="H1006" s="95"/>
      <c r="I1006" s="95"/>
      <c r="J1006" s="95"/>
      <c r="K1006" s="123"/>
      <c r="L1006" s="124"/>
    </row>
    <row r="1007" spans="3:12" x14ac:dyDescent="0.25">
      <c r="C1007" s="122"/>
      <c r="D1007" s="123"/>
      <c r="E1007" s="95"/>
      <c r="F1007" s="95"/>
      <c r="G1007" s="95"/>
      <c r="H1007" s="95"/>
      <c r="I1007" s="95"/>
      <c r="J1007" s="95"/>
      <c r="K1007" s="123"/>
      <c r="L1007" s="124"/>
    </row>
    <row r="1008" spans="3:12" x14ac:dyDescent="0.25">
      <c r="C1008" s="122"/>
      <c r="D1008" s="123"/>
      <c r="E1008" s="95"/>
      <c r="F1008" s="95"/>
      <c r="G1008" s="95"/>
      <c r="H1008" s="95"/>
      <c r="I1008" s="95"/>
      <c r="J1008" s="95"/>
      <c r="K1008" s="123"/>
      <c r="L1008" s="124"/>
    </row>
    <row r="1009" spans="3:12" x14ac:dyDescent="0.25">
      <c r="C1009" s="122"/>
      <c r="D1009" s="123"/>
      <c r="E1009" s="95"/>
      <c r="F1009" s="95"/>
      <c r="G1009" s="95"/>
      <c r="H1009" s="95"/>
      <c r="I1009" s="95"/>
      <c r="J1009" s="95"/>
      <c r="K1009" s="123"/>
      <c r="L1009" s="124"/>
    </row>
    <row r="1010" spans="3:12" x14ac:dyDescent="0.25">
      <c r="C1010" s="122"/>
      <c r="D1010" s="123"/>
      <c r="E1010" s="95"/>
      <c r="F1010" s="95"/>
      <c r="G1010" s="95"/>
      <c r="H1010" s="95"/>
      <c r="I1010" s="95"/>
      <c r="J1010" s="95"/>
      <c r="K1010" s="123"/>
      <c r="L1010" s="124"/>
    </row>
    <row r="1011" spans="3:12" x14ac:dyDescent="0.25">
      <c r="C1011" s="122"/>
      <c r="D1011" s="123"/>
      <c r="E1011" s="95"/>
      <c r="F1011" s="95"/>
      <c r="G1011" s="95"/>
      <c r="H1011" s="95"/>
      <c r="I1011" s="95"/>
      <c r="J1011" s="95"/>
      <c r="K1011" s="123"/>
      <c r="L1011" s="124"/>
    </row>
    <row r="1012" spans="3:12" x14ac:dyDescent="0.25">
      <c r="C1012" s="122"/>
      <c r="D1012" s="123"/>
      <c r="E1012" s="95"/>
      <c r="F1012" s="95"/>
      <c r="G1012" s="95"/>
      <c r="H1012" s="95"/>
      <c r="I1012" s="95"/>
      <c r="J1012" s="95"/>
      <c r="K1012" s="123"/>
      <c r="L1012" s="124"/>
    </row>
    <row r="1013" spans="3:12" x14ac:dyDescent="0.25">
      <c r="C1013" s="122"/>
      <c r="D1013" s="123"/>
      <c r="E1013" s="95"/>
      <c r="F1013" s="95"/>
      <c r="G1013" s="95"/>
      <c r="H1013" s="95"/>
      <c r="I1013" s="95"/>
      <c r="J1013" s="95"/>
      <c r="K1013" s="123"/>
      <c r="L1013" s="124"/>
    </row>
    <row r="1014" spans="3:12" x14ac:dyDescent="0.25">
      <c r="C1014" s="122"/>
      <c r="D1014" s="123"/>
      <c r="E1014" s="95"/>
      <c r="F1014" s="95"/>
      <c r="G1014" s="95"/>
      <c r="H1014" s="95"/>
      <c r="I1014" s="95"/>
      <c r="J1014" s="95"/>
      <c r="K1014" s="123"/>
      <c r="L1014" s="124"/>
    </row>
    <row r="1015" spans="3:12" x14ac:dyDescent="0.25">
      <c r="C1015" s="122"/>
      <c r="D1015" s="123"/>
      <c r="E1015" s="95"/>
      <c r="F1015" s="95"/>
      <c r="G1015" s="95"/>
      <c r="H1015" s="95"/>
      <c r="I1015" s="95"/>
      <c r="J1015" s="95"/>
      <c r="K1015" s="123"/>
      <c r="L1015" s="124"/>
    </row>
    <row r="1016" spans="3:12" x14ac:dyDescent="0.25">
      <c r="C1016" s="122"/>
      <c r="D1016" s="123"/>
      <c r="E1016" s="95"/>
      <c r="F1016" s="95"/>
      <c r="G1016" s="95"/>
      <c r="H1016" s="95"/>
      <c r="I1016" s="95"/>
      <c r="J1016" s="95"/>
      <c r="K1016" s="123"/>
      <c r="L1016" s="124"/>
    </row>
    <row r="1017" spans="3:12" x14ac:dyDescent="0.25">
      <c r="C1017" s="122"/>
      <c r="D1017" s="123"/>
      <c r="E1017" s="95"/>
      <c r="F1017" s="95"/>
      <c r="G1017" s="95"/>
      <c r="H1017" s="95"/>
      <c r="I1017" s="95"/>
      <c r="J1017" s="95"/>
      <c r="K1017" s="123"/>
      <c r="L1017" s="124"/>
    </row>
    <row r="1018" spans="3:12" x14ac:dyDescent="0.25">
      <c r="C1018" s="122"/>
      <c r="D1018" s="123"/>
      <c r="E1018" s="95"/>
      <c r="F1018" s="95"/>
      <c r="G1018" s="95"/>
      <c r="H1018" s="95"/>
      <c r="I1018" s="95"/>
      <c r="J1018" s="95"/>
      <c r="K1018" s="123"/>
      <c r="L1018" s="124"/>
    </row>
    <row r="1019" spans="3:12" x14ac:dyDescent="0.25">
      <c r="C1019" s="122"/>
      <c r="D1019" s="123"/>
      <c r="E1019" s="95"/>
      <c r="F1019" s="95"/>
      <c r="G1019" s="95"/>
      <c r="H1019" s="95"/>
      <c r="I1019" s="95"/>
      <c r="J1019" s="95"/>
      <c r="K1019" s="123"/>
      <c r="L1019" s="124"/>
    </row>
    <row r="1020" spans="3:12" x14ac:dyDescent="0.25">
      <c r="C1020" s="122"/>
      <c r="D1020" s="123"/>
      <c r="E1020" s="95"/>
      <c r="F1020" s="95"/>
      <c r="G1020" s="95"/>
      <c r="H1020" s="95"/>
      <c r="I1020" s="95"/>
      <c r="J1020" s="95"/>
      <c r="K1020" s="123"/>
      <c r="L1020" s="124"/>
    </row>
    <row r="1021" spans="3:12" x14ac:dyDescent="0.25">
      <c r="C1021" s="122"/>
      <c r="D1021" s="123"/>
      <c r="E1021" s="95"/>
      <c r="F1021" s="95"/>
      <c r="G1021" s="95"/>
      <c r="H1021" s="95"/>
      <c r="I1021" s="95"/>
      <c r="J1021" s="95"/>
      <c r="K1021" s="123"/>
      <c r="L1021" s="124"/>
    </row>
    <row r="1022" spans="3:12" x14ac:dyDescent="0.25">
      <c r="C1022" s="122"/>
      <c r="D1022" s="123"/>
      <c r="E1022" s="95"/>
      <c r="F1022" s="95"/>
      <c r="G1022" s="95"/>
      <c r="H1022" s="95"/>
      <c r="I1022" s="95"/>
      <c r="J1022" s="95"/>
      <c r="K1022" s="123"/>
      <c r="L1022" s="124"/>
    </row>
    <row r="1023" spans="3:12" x14ac:dyDescent="0.25">
      <c r="C1023" s="122"/>
      <c r="D1023" s="123"/>
      <c r="E1023" s="95"/>
      <c r="F1023" s="95"/>
      <c r="G1023" s="95"/>
      <c r="H1023" s="95"/>
      <c r="I1023" s="95"/>
      <c r="J1023" s="95"/>
      <c r="K1023" s="123"/>
      <c r="L1023" s="124"/>
    </row>
    <row r="1024" spans="3:12" x14ac:dyDescent="0.25">
      <c r="C1024" s="122"/>
      <c r="D1024" s="123"/>
      <c r="E1024" s="95"/>
      <c r="F1024" s="95"/>
      <c r="G1024" s="95"/>
      <c r="H1024" s="95"/>
      <c r="I1024" s="95"/>
      <c r="J1024" s="95"/>
      <c r="K1024" s="123"/>
      <c r="L1024" s="124"/>
    </row>
    <row r="1025" spans="3:12" x14ac:dyDescent="0.25">
      <c r="C1025" s="122"/>
      <c r="D1025" s="123"/>
      <c r="E1025" s="95"/>
      <c r="F1025" s="95"/>
      <c r="G1025" s="95"/>
      <c r="H1025" s="95"/>
      <c r="I1025" s="95"/>
      <c r="J1025" s="95"/>
      <c r="K1025" s="123"/>
      <c r="L1025" s="124"/>
    </row>
    <row r="1026" spans="3:12" x14ac:dyDescent="0.25">
      <c r="C1026" s="122"/>
      <c r="D1026" s="123"/>
      <c r="E1026" s="95"/>
      <c r="F1026" s="95"/>
      <c r="G1026" s="95"/>
      <c r="H1026" s="95"/>
      <c r="I1026" s="95"/>
      <c r="J1026" s="95"/>
      <c r="K1026" s="123"/>
      <c r="L1026" s="124"/>
    </row>
    <row r="1027" spans="3:12" x14ac:dyDescent="0.25">
      <c r="C1027" s="122"/>
      <c r="D1027" s="123"/>
      <c r="E1027" s="95"/>
      <c r="F1027" s="95"/>
      <c r="G1027" s="95"/>
      <c r="H1027" s="95"/>
      <c r="I1027" s="95"/>
      <c r="J1027" s="95"/>
      <c r="K1027" s="123"/>
      <c r="L1027" s="124"/>
    </row>
    <row r="1028" spans="3:12" x14ac:dyDescent="0.25">
      <c r="C1028" s="122"/>
      <c r="D1028" s="123"/>
      <c r="E1028" s="95"/>
      <c r="F1028" s="95"/>
      <c r="G1028" s="95"/>
      <c r="H1028" s="95"/>
      <c r="I1028" s="95"/>
      <c r="J1028" s="95"/>
      <c r="K1028" s="123"/>
      <c r="L1028" s="124"/>
    </row>
    <row r="1029" spans="3:12" x14ac:dyDescent="0.25">
      <c r="C1029" s="122"/>
      <c r="D1029" s="123"/>
      <c r="E1029" s="95"/>
      <c r="F1029" s="95"/>
      <c r="G1029" s="95"/>
      <c r="H1029" s="95"/>
      <c r="I1029" s="95"/>
      <c r="J1029" s="95"/>
      <c r="K1029" s="123"/>
      <c r="L1029" s="124"/>
    </row>
    <row r="1030" spans="3:12" x14ac:dyDescent="0.25">
      <c r="C1030" s="122"/>
      <c r="D1030" s="123"/>
      <c r="E1030" s="95"/>
      <c r="F1030" s="95"/>
      <c r="G1030" s="95"/>
      <c r="H1030" s="95"/>
      <c r="I1030" s="95"/>
      <c r="J1030" s="95"/>
      <c r="K1030" s="123"/>
      <c r="L1030" s="124"/>
    </row>
    <row r="1031" spans="3:12" x14ac:dyDescent="0.25">
      <c r="C1031" s="122"/>
      <c r="D1031" s="123"/>
      <c r="E1031" s="95"/>
      <c r="F1031" s="95"/>
      <c r="G1031" s="95"/>
      <c r="H1031" s="95"/>
      <c r="I1031" s="95"/>
      <c r="J1031" s="95"/>
      <c r="K1031" s="123"/>
      <c r="L1031" s="124"/>
    </row>
    <row r="1032" spans="3:12" x14ac:dyDescent="0.25">
      <c r="C1032" s="122"/>
      <c r="D1032" s="123"/>
      <c r="E1032" s="95"/>
      <c r="F1032" s="95"/>
      <c r="G1032" s="95"/>
      <c r="H1032" s="95"/>
      <c r="I1032" s="95"/>
      <c r="J1032" s="95"/>
      <c r="K1032" s="123"/>
      <c r="L1032" s="124"/>
    </row>
    <row r="1033" spans="3:12" x14ac:dyDescent="0.25">
      <c r="C1033" s="122"/>
      <c r="D1033" s="123"/>
      <c r="E1033" s="95"/>
      <c r="F1033" s="95"/>
      <c r="G1033" s="95"/>
      <c r="H1033" s="95"/>
      <c r="I1033" s="95"/>
      <c r="J1033" s="95"/>
      <c r="K1033" s="123"/>
      <c r="L1033" s="124"/>
    </row>
    <row r="1034" spans="3:12" x14ac:dyDescent="0.25">
      <c r="C1034" s="122"/>
      <c r="D1034" s="123"/>
      <c r="E1034" s="95"/>
      <c r="F1034" s="95"/>
      <c r="G1034" s="95"/>
      <c r="H1034" s="95"/>
      <c r="I1034" s="95"/>
      <c r="J1034" s="95"/>
      <c r="K1034" s="123"/>
      <c r="L1034" s="124"/>
    </row>
    <row r="1035" spans="3:12" x14ac:dyDescent="0.25">
      <c r="C1035" s="122"/>
      <c r="D1035" s="123"/>
      <c r="E1035" s="95"/>
      <c r="F1035" s="95"/>
      <c r="G1035" s="95"/>
      <c r="H1035" s="95"/>
      <c r="I1035" s="95"/>
      <c r="J1035" s="95"/>
      <c r="K1035" s="123"/>
      <c r="L1035" s="124"/>
    </row>
    <row r="1036" spans="3:12" x14ac:dyDescent="0.25">
      <c r="C1036" s="122"/>
      <c r="D1036" s="123"/>
      <c r="E1036" s="95"/>
      <c r="F1036" s="95"/>
      <c r="G1036" s="95"/>
      <c r="H1036" s="95"/>
      <c r="I1036" s="95"/>
      <c r="J1036" s="95"/>
      <c r="K1036" s="123"/>
      <c r="L1036" s="124"/>
    </row>
    <row r="1037" spans="3:12" x14ac:dyDescent="0.25">
      <c r="C1037" s="122"/>
      <c r="D1037" s="123"/>
      <c r="E1037" s="95"/>
      <c r="F1037" s="95"/>
      <c r="G1037" s="95"/>
      <c r="H1037" s="95"/>
      <c r="I1037" s="95"/>
      <c r="J1037" s="95"/>
      <c r="K1037" s="123"/>
      <c r="L1037" s="124"/>
    </row>
    <row r="1038" spans="3:12" x14ac:dyDescent="0.25">
      <c r="C1038" s="122"/>
      <c r="D1038" s="123"/>
      <c r="E1038" s="95"/>
      <c r="F1038" s="95"/>
      <c r="G1038" s="95"/>
      <c r="H1038" s="95"/>
      <c r="I1038" s="95"/>
      <c r="J1038" s="95"/>
      <c r="K1038" s="123"/>
      <c r="L1038" s="124"/>
    </row>
    <row r="1039" spans="3:12" x14ac:dyDescent="0.25">
      <c r="C1039" s="122"/>
      <c r="D1039" s="123"/>
      <c r="E1039" s="95"/>
      <c r="F1039" s="95"/>
      <c r="G1039" s="95"/>
      <c r="H1039" s="95"/>
      <c r="I1039" s="95"/>
      <c r="J1039" s="95"/>
      <c r="K1039" s="123"/>
      <c r="L1039" s="124"/>
    </row>
    <row r="1040" spans="3:12" x14ac:dyDescent="0.25">
      <c r="C1040" s="122"/>
      <c r="D1040" s="123"/>
      <c r="E1040" s="95"/>
      <c r="F1040" s="95"/>
      <c r="G1040" s="95"/>
      <c r="H1040" s="95"/>
      <c r="I1040" s="95"/>
      <c r="J1040" s="95"/>
      <c r="K1040" s="123"/>
      <c r="L1040" s="124"/>
    </row>
    <row r="1041" spans="3:12" x14ac:dyDescent="0.25">
      <c r="C1041" s="122"/>
      <c r="D1041" s="123"/>
      <c r="E1041" s="95"/>
      <c r="F1041" s="95"/>
      <c r="G1041" s="95"/>
      <c r="H1041" s="95"/>
      <c r="I1041" s="95"/>
      <c r="J1041" s="95"/>
      <c r="K1041" s="123"/>
      <c r="L1041" s="124"/>
    </row>
    <row r="1042" spans="3:12" x14ac:dyDescent="0.25">
      <c r="C1042" s="122"/>
      <c r="D1042" s="123"/>
      <c r="E1042" s="95"/>
      <c r="F1042" s="95"/>
      <c r="G1042" s="95"/>
      <c r="H1042" s="95"/>
      <c r="I1042" s="95"/>
      <c r="J1042" s="95"/>
      <c r="K1042" s="123"/>
      <c r="L1042" s="124"/>
    </row>
    <row r="1043" spans="3:12" x14ac:dyDescent="0.25">
      <c r="C1043" s="122"/>
      <c r="D1043" s="123"/>
      <c r="E1043" s="95"/>
      <c r="F1043" s="95"/>
      <c r="G1043" s="95"/>
      <c r="H1043" s="95"/>
      <c r="I1043" s="95"/>
      <c r="J1043" s="95"/>
      <c r="K1043" s="123"/>
      <c r="L1043" s="124"/>
    </row>
    <row r="1044" spans="3:12" x14ac:dyDescent="0.25">
      <c r="C1044" s="122"/>
      <c r="D1044" s="123"/>
      <c r="E1044" s="95"/>
      <c r="F1044" s="95"/>
      <c r="G1044" s="95"/>
      <c r="H1044" s="95"/>
      <c r="I1044" s="95"/>
      <c r="J1044" s="95"/>
      <c r="K1044" s="123"/>
      <c r="L1044" s="124"/>
    </row>
    <row r="1045" spans="3:12" x14ac:dyDescent="0.25">
      <c r="C1045" s="122"/>
      <c r="D1045" s="123"/>
      <c r="E1045" s="95"/>
      <c r="F1045" s="95"/>
      <c r="G1045" s="95"/>
      <c r="H1045" s="95"/>
      <c r="I1045" s="95"/>
      <c r="J1045" s="95"/>
      <c r="K1045" s="123"/>
      <c r="L1045" s="124"/>
    </row>
    <row r="1046" spans="3:12" x14ac:dyDescent="0.25">
      <c r="C1046" s="122"/>
      <c r="D1046" s="123"/>
      <c r="E1046" s="95"/>
      <c r="F1046" s="95"/>
      <c r="G1046" s="95"/>
      <c r="H1046" s="95"/>
      <c r="I1046" s="95"/>
      <c r="J1046" s="95"/>
      <c r="K1046" s="123"/>
      <c r="L1046" s="124"/>
    </row>
    <row r="1047" spans="3:12" x14ac:dyDescent="0.25">
      <c r="C1047" s="122"/>
      <c r="D1047" s="123"/>
      <c r="E1047" s="95"/>
      <c r="F1047" s="95"/>
      <c r="G1047" s="95"/>
      <c r="H1047" s="95"/>
      <c r="I1047" s="95"/>
      <c r="J1047" s="95"/>
      <c r="K1047" s="123"/>
      <c r="L1047" s="124"/>
    </row>
    <row r="1048" spans="3:12" x14ac:dyDescent="0.25">
      <c r="C1048" s="122"/>
      <c r="D1048" s="123"/>
      <c r="E1048" s="95"/>
      <c r="F1048" s="95"/>
      <c r="G1048" s="95"/>
      <c r="H1048" s="95"/>
      <c r="I1048" s="95"/>
      <c r="J1048" s="95"/>
      <c r="K1048" s="123"/>
      <c r="L1048" s="124"/>
    </row>
    <row r="1049" spans="3:12" x14ac:dyDescent="0.25">
      <c r="C1049" s="122"/>
      <c r="D1049" s="123"/>
      <c r="E1049" s="95"/>
      <c r="F1049" s="95"/>
      <c r="G1049" s="95"/>
      <c r="H1049" s="95"/>
      <c r="I1049" s="95"/>
      <c r="J1049" s="95"/>
      <c r="K1049" s="123"/>
      <c r="L1049" s="124"/>
    </row>
    <row r="1050" spans="3:12" x14ac:dyDescent="0.25">
      <c r="C1050" s="122"/>
      <c r="D1050" s="123"/>
      <c r="E1050" s="95"/>
      <c r="F1050" s="95"/>
      <c r="G1050" s="95"/>
      <c r="H1050" s="95"/>
      <c r="I1050" s="95"/>
      <c r="J1050" s="95"/>
      <c r="K1050" s="123"/>
      <c r="L1050" s="124"/>
    </row>
    <row r="1051" spans="3:12" x14ac:dyDescent="0.25">
      <c r="C1051" s="122"/>
      <c r="D1051" s="123"/>
      <c r="E1051" s="95"/>
      <c r="F1051" s="95"/>
      <c r="G1051" s="95"/>
      <c r="H1051" s="95"/>
      <c r="I1051" s="95"/>
      <c r="J1051" s="95"/>
      <c r="K1051" s="123"/>
      <c r="L1051" s="124"/>
    </row>
    <row r="1052" spans="3:12" x14ac:dyDescent="0.25">
      <c r="C1052" s="122"/>
      <c r="D1052" s="123"/>
      <c r="E1052" s="95"/>
      <c r="F1052" s="95"/>
      <c r="G1052" s="95"/>
      <c r="H1052" s="95"/>
      <c r="I1052" s="95"/>
      <c r="J1052" s="95"/>
      <c r="K1052" s="123"/>
      <c r="L1052" s="124"/>
    </row>
    <row r="1053" spans="3:12" x14ac:dyDescent="0.25">
      <c r="C1053" s="122"/>
      <c r="D1053" s="123"/>
      <c r="E1053" s="95"/>
      <c r="F1053" s="95"/>
      <c r="G1053" s="95"/>
      <c r="H1053" s="95"/>
      <c r="I1053" s="95"/>
      <c r="J1053" s="95"/>
      <c r="K1053" s="123"/>
      <c r="L1053" s="124"/>
    </row>
    <row r="1054" spans="3:12" x14ac:dyDescent="0.25">
      <c r="C1054" s="122"/>
      <c r="D1054" s="123"/>
      <c r="E1054" s="95"/>
      <c r="F1054" s="95"/>
      <c r="G1054" s="95"/>
      <c r="H1054" s="95"/>
      <c r="I1054" s="95"/>
      <c r="J1054" s="95"/>
      <c r="K1054" s="123"/>
      <c r="L1054" s="124"/>
    </row>
    <row r="1055" spans="3:12" x14ac:dyDescent="0.25">
      <c r="C1055" s="122"/>
      <c r="D1055" s="123"/>
      <c r="E1055" s="95"/>
      <c r="F1055" s="95"/>
      <c r="G1055" s="95"/>
      <c r="H1055" s="95"/>
      <c r="I1055" s="95"/>
      <c r="J1055" s="95"/>
      <c r="K1055" s="123"/>
      <c r="L1055" s="124"/>
    </row>
    <row r="1056" spans="3:12" x14ac:dyDescent="0.25">
      <c r="C1056" s="122"/>
      <c r="D1056" s="123"/>
      <c r="E1056" s="95"/>
      <c r="F1056" s="95"/>
      <c r="G1056" s="95"/>
      <c r="H1056" s="95"/>
      <c r="I1056" s="95"/>
      <c r="J1056" s="95"/>
      <c r="K1056" s="123"/>
      <c r="L1056" s="124"/>
    </row>
    <row r="1057" spans="3:12" x14ac:dyDescent="0.25">
      <c r="C1057" s="122"/>
      <c r="D1057" s="123"/>
      <c r="E1057" s="95"/>
      <c r="F1057" s="95"/>
      <c r="G1057" s="95"/>
      <c r="H1057" s="95"/>
      <c r="I1057" s="95"/>
      <c r="J1057" s="95"/>
      <c r="K1057" s="123"/>
      <c r="L1057" s="124"/>
    </row>
    <row r="1058" spans="3:12" x14ac:dyDescent="0.25">
      <c r="C1058" s="122"/>
      <c r="D1058" s="123"/>
      <c r="E1058" s="95"/>
      <c r="F1058" s="95"/>
      <c r="G1058" s="95"/>
      <c r="H1058" s="95"/>
      <c r="I1058" s="95"/>
      <c r="J1058" s="95"/>
      <c r="K1058" s="123"/>
      <c r="L1058" s="124"/>
    </row>
    <row r="1059" spans="3:12" x14ac:dyDescent="0.25">
      <c r="C1059" s="122"/>
      <c r="D1059" s="123"/>
      <c r="E1059" s="95"/>
      <c r="F1059" s="95"/>
      <c r="G1059" s="95"/>
      <c r="H1059" s="95"/>
      <c r="I1059" s="95"/>
      <c r="J1059" s="95"/>
      <c r="K1059" s="123"/>
      <c r="L1059" s="124"/>
    </row>
    <row r="1060" spans="3:12" x14ac:dyDescent="0.25">
      <c r="C1060" s="122"/>
      <c r="D1060" s="123"/>
      <c r="E1060" s="95"/>
      <c r="F1060" s="95"/>
      <c r="G1060" s="95"/>
      <c r="H1060" s="95"/>
      <c r="I1060" s="95"/>
      <c r="J1060" s="95"/>
      <c r="K1060" s="123"/>
      <c r="L1060" s="124"/>
    </row>
    <row r="1061" spans="3:12" x14ac:dyDescent="0.25">
      <c r="C1061" s="122"/>
      <c r="D1061" s="123"/>
      <c r="E1061" s="95"/>
      <c r="F1061" s="95"/>
      <c r="G1061" s="95"/>
      <c r="H1061" s="95"/>
      <c r="I1061" s="95"/>
      <c r="J1061" s="95"/>
      <c r="K1061" s="123"/>
      <c r="L1061" s="124"/>
    </row>
    <row r="1062" spans="3:12" x14ac:dyDescent="0.25">
      <c r="C1062" s="122"/>
      <c r="D1062" s="123"/>
      <c r="E1062" s="95"/>
      <c r="F1062" s="95"/>
      <c r="G1062" s="95"/>
      <c r="H1062" s="95"/>
      <c r="I1062" s="95"/>
      <c r="J1062" s="95"/>
      <c r="K1062" s="123"/>
      <c r="L1062" s="124"/>
    </row>
    <row r="1063" spans="3:12" x14ac:dyDescent="0.25">
      <c r="C1063" s="122"/>
      <c r="D1063" s="123"/>
      <c r="E1063" s="95"/>
      <c r="F1063" s="95"/>
      <c r="G1063" s="95"/>
      <c r="H1063" s="95"/>
      <c r="I1063" s="95"/>
      <c r="J1063" s="95"/>
      <c r="K1063" s="123"/>
      <c r="L1063" s="124"/>
    </row>
    <row r="1064" spans="3:12" x14ac:dyDescent="0.25">
      <c r="C1064" s="122"/>
      <c r="D1064" s="123"/>
      <c r="E1064" s="95"/>
      <c r="F1064" s="95"/>
      <c r="G1064" s="95"/>
      <c r="H1064" s="95"/>
      <c r="I1064" s="95"/>
      <c r="J1064" s="95"/>
      <c r="K1064" s="123"/>
      <c r="L1064" s="124"/>
    </row>
    <row r="1065" spans="3:12" x14ac:dyDescent="0.25">
      <c r="C1065" s="122"/>
      <c r="D1065" s="123"/>
      <c r="E1065" s="95"/>
      <c r="F1065" s="95"/>
      <c r="G1065" s="95"/>
      <c r="H1065" s="95"/>
      <c r="I1065" s="95"/>
      <c r="J1065" s="95"/>
      <c r="K1065" s="123"/>
      <c r="L1065" s="124"/>
    </row>
    <row r="1066" spans="3:12" x14ac:dyDescent="0.25">
      <c r="C1066" s="122"/>
      <c r="D1066" s="123"/>
      <c r="E1066" s="95"/>
      <c r="F1066" s="95"/>
      <c r="G1066" s="95"/>
      <c r="H1066" s="95"/>
      <c r="I1066" s="95"/>
      <c r="J1066" s="95"/>
      <c r="K1066" s="123"/>
      <c r="L1066" s="124"/>
    </row>
    <row r="1067" spans="3:12" x14ac:dyDescent="0.25">
      <c r="C1067" s="122"/>
      <c r="D1067" s="123"/>
      <c r="E1067" s="95"/>
      <c r="F1067" s="95"/>
      <c r="G1067" s="95"/>
      <c r="H1067" s="95"/>
      <c r="I1067" s="95"/>
      <c r="J1067" s="95"/>
      <c r="K1067" s="123"/>
      <c r="L1067" s="124"/>
    </row>
    <row r="1068" spans="3:12" x14ac:dyDescent="0.25">
      <c r="C1068" s="122"/>
      <c r="D1068" s="123"/>
      <c r="E1068" s="95"/>
      <c r="F1068" s="95"/>
      <c r="G1068" s="95"/>
      <c r="H1068" s="95"/>
      <c r="I1068" s="95"/>
      <c r="J1068" s="95"/>
      <c r="K1068" s="123"/>
      <c r="L1068" s="124"/>
    </row>
    <row r="1069" spans="3:12" x14ac:dyDescent="0.25">
      <c r="C1069" s="122"/>
      <c r="D1069" s="123"/>
      <c r="E1069" s="95"/>
      <c r="F1069" s="95"/>
      <c r="G1069" s="95"/>
      <c r="H1069" s="95"/>
      <c r="I1069" s="95"/>
      <c r="J1069" s="95"/>
      <c r="K1069" s="123"/>
      <c r="L1069" s="124"/>
    </row>
    <row r="1070" spans="3:12" x14ac:dyDescent="0.25">
      <c r="C1070" s="122"/>
      <c r="D1070" s="123"/>
      <c r="E1070" s="95"/>
      <c r="F1070" s="95"/>
      <c r="G1070" s="95"/>
      <c r="H1070" s="95"/>
      <c r="I1070" s="95"/>
      <c r="J1070" s="95"/>
      <c r="K1070" s="123"/>
      <c r="L1070" s="124"/>
    </row>
    <row r="1071" spans="3:12" x14ac:dyDescent="0.25">
      <c r="C1071" s="122"/>
      <c r="D1071" s="123"/>
      <c r="E1071" s="95"/>
      <c r="F1071" s="95"/>
      <c r="G1071" s="95"/>
      <c r="H1071" s="95"/>
      <c r="I1071" s="95"/>
      <c r="J1071" s="95"/>
      <c r="K1071" s="123"/>
      <c r="L1071" s="124"/>
    </row>
    <row r="1072" spans="3:12" x14ac:dyDescent="0.25">
      <c r="C1072" s="122"/>
      <c r="D1072" s="123"/>
      <c r="E1072" s="95"/>
      <c r="F1072" s="95"/>
      <c r="G1072" s="95"/>
      <c r="H1072" s="95"/>
      <c r="I1072" s="95"/>
      <c r="J1072" s="95"/>
      <c r="K1072" s="123"/>
      <c r="L1072" s="124"/>
    </row>
    <row r="1073" spans="3:12" x14ac:dyDescent="0.25">
      <c r="C1073" s="122"/>
      <c r="D1073" s="123"/>
      <c r="E1073" s="95"/>
      <c r="F1073" s="95"/>
      <c r="G1073" s="95"/>
      <c r="H1073" s="95"/>
      <c r="I1073" s="95"/>
      <c r="J1073" s="95"/>
      <c r="K1073" s="123"/>
      <c r="L1073" s="124"/>
    </row>
    <row r="1074" spans="3:12" x14ac:dyDescent="0.25">
      <c r="C1074" s="122"/>
      <c r="D1074" s="123"/>
      <c r="E1074" s="95"/>
      <c r="F1074" s="95"/>
      <c r="G1074" s="95"/>
      <c r="H1074" s="95"/>
      <c r="I1074" s="95"/>
      <c r="J1074" s="95"/>
      <c r="K1074" s="123"/>
      <c r="L1074" s="124"/>
    </row>
    <row r="1075" spans="3:12" x14ac:dyDescent="0.25">
      <c r="C1075" s="122"/>
      <c r="D1075" s="123"/>
      <c r="E1075" s="95"/>
      <c r="F1075" s="95"/>
      <c r="G1075" s="95"/>
      <c r="H1075" s="95"/>
      <c r="I1075" s="95"/>
      <c r="J1075" s="95"/>
      <c r="K1075" s="123"/>
      <c r="L1075" s="124"/>
    </row>
    <row r="1076" spans="3:12" x14ac:dyDescent="0.25">
      <c r="C1076" s="122"/>
      <c r="D1076" s="123"/>
      <c r="E1076" s="95"/>
      <c r="F1076" s="95"/>
      <c r="G1076" s="95"/>
      <c r="H1076" s="95"/>
      <c r="I1076" s="95"/>
      <c r="J1076" s="95"/>
      <c r="K1076" s="123"/>
      <c r="L1076" s="124"/>
    </row>
    <row r="1077" spans="3:12" x14ac:dyDescent="0.25">
      <c r="C1077" s="122"/>
      <c r="D1077" s="123"/>
      <c r="E1077" s="95"/>
      <c r="F1077" s="95"/>
      <c r="G1077" s="95"/>
      <c r="H1077" s="95"/>
      <c r="I1077" s="95"/>
      <c r="J1077" s="95"/>
      <c r="K1077" s="123"/>
      <c r="L1077" s="124"/>
    </row>
    <row r="1078" spans="3:12" x14ac:dyDescent="0.25">
      <c r="C1078" s="122"/>
      <c r="D1078" s="123"/>
      <c r="E1078" s="95"/>
      <c r="F1078" s="95"/>
      <c r="G1078" s="95"/>
      <c r="H1078" s="95"/>
      <c r="I1078" s="95"/>
      <c r="J1078" s="95"/>
      <c r="K1078" s="123"/>
      <c r="L1078" s="124"/>
    </row>
    <row r="1079" spans="3:12" x14ac:dyDescent="0.25">
      <c r="C1079" s="122"/>
      <c r="D1079" s="123"/>
      <c r="E1079" s="95"/>
      <c r="F1079" s="95"/>
      <c r="G1079" s="95"/>
      <c r="H1079" s="95"/>
      <c r="I1079" s="95"/>
      <c r="J1079" s="95"/>
      <c r="K1079" s="123"/>
      <c r="L1079" s="124"/>
    </row>
    <row r="1080" spans="3:12" x14ac:dyDescent="0.25">
      <c r="C1080" s="122"/>
      <c r="D1080" s="123"/>
      <c r="E1080" s="95"/>
      <c r="F1080" s="95"/>
      <c r="G1080" s="95"/>
      <c r="H1080" s="95"/>
      <c r="I1080" s="95"/>
      <c r="J1080" s="95"/>
      <c r="K1080" s="123"/>
      <c r="L1080" s="124"/>
    </row>
    <row r="1081" spans="3:12" x14ac:dyDescent="0.25">
      <c r="C1081" s="122"/>
      <c r="D1081" s="123"/>
      <c r="E1081" s="95"/>
      <c r="F1081" s="95"/>
      <c r="G1081" s="95"/>
      <c r="H1081" s="95"/>
      <c r="I1081" s="95"/>
      <c r="J1081" s="95"/>
      <c r="K1081" s="123"/>
      <c r="L1081" s="124"/>
    </row>
    <row r="1082" spans="3:12" x14ac:dyDescent="0.25">
      <c r="C1082" s="122"/>
      <c r="D1082" s="123"/>
      <c r="E1082" s="95"/>
      <c r="F1082" s="95"/>
      <c r="G1082" s="95"/>
      <c r="H1082" s="95"/>
      <c r="I1082" s="95"/>
      <c r="J1082" s="95"/>
      <c r="K1082" s="123"/>
      <c r="L1082" s="124"/>
    </row>
    <row r="1083" spans="3:12" x14ac:dyDescent="0.25">
      <c r="C1083" s="122"/>
      <c r="D1083" s="123"/>
      <c r="E1083" s="95"/>
      <c r="F1083" s="95"/>
      <c r="G1083" s="95"/>
      <c r="H1083" s="95"/>
      <c r="I1083" s="95"/>
      <c r="J1083" s="95"/>
      <c r="K1083" s="123"/>
      <c r="L1083" s="124"/>
    </row>
    <row r="1084" spans="3:12" x14ac:dyDescent="0.25">
      <c r="C1084" s="122"/>
      <c r="D1084" s="123"/>
      <c r="E1084" s="95"/>
      <c r="F1084" s="95"/>
      <c r="G1084" s="95"/>
      <c r="H1084" s="95"/>
      <c r="I1084" s="95"/>
      <c r="J1084" s="95"/>
      <c r="K1084" s="123"/>
      <c r="L1084" s="124"/>
    </row>
    <row r="1085" spans="3:12" x14ac:dyDescent="0.25">
      <c r="C1085" s="122"/>
      <c r="D1085" s="123"/>
      <c r="E1085" s="95"/>
      <c r="F1085" s="95"/>
      <c r="G1085" s="95"/>
      <c r="H1085" s="95"/>
      <c r="I1085" s="95"/>
      <c r="J1085" s="95"/>
      <c r="K1085" s="123"/>
      <c r="L1085" s="124"/>
    </row>
    <row r="1086" spans="3:12" x14ac:dyDescent="0.25">
      <c r="C1086" s="122"/>
      <c r="D1086" s="123"/>
      <c r="E1086" s="95"/>
      <c r="F1086" s="95"/>
      <c r="G1086" s="95"/>
      <c r="H1086" s="95"/>
      <c r="I1086" s="95"/>
      <c r="J1086" s="95"/>
      <c r="K1086" s="123"/>
      <c r="L1086" s="124"/>
    </row>
    <row r="1087" spans="3:12" x14ac:dyDescent="0.25">
      <c r="C1087" s="122"/>
      <c r="D1087" s="123"/>
      <c r="E1087" s="95"/>
      <c r="F1087" s="95"/>
      <c r="G1087" s="95"/>
      <c r="H1087" s="95"/>
      <c r="I1087" s="95"/>
      <c r="J1087" s="95"/>
      <c r="K1087" s="123"/>
      <c r="L1087" s="124"/>
    </row>
    <row r="1088" spans="3:12" x14ac:dyDescent="0.25">
      <c r="C1088" s="122"/>
      <c r="D1088" s="123"/>
      <c r="E1088" s="95"/>
      <c r="F1088" s="95"/>
      <c r="G1088" s="95"/>
      <c r="H1088" s="95"/>
      <c r="I1088" s="95"/>
      <c r="J1088" s="95"/>
      <c r="K1088" s="123"/>
      <c r="L1088" s="124"/>
    </row>
    <row r="1089" spans="3:12" x14ac:dyDescent="0.25">
      <c r="C1089" s="122"/>
      <c r="D1089" s="123"/>
      <c r="E1089" s="95"/>
      <c r="F1089" s="95"/>
      <c r="G1089" s="95"/>
      <c r="H1089" s="95"/>
      <c r="I1089" s="95"/>
      <c r="J1089" s="95"/>
      <c r="K1089" s="123"/>
      <c r="L1089" s="124"/>
    </row>
    <row r="1090" spans="3:12" x14ac:dyDescent="0.25">
      <c r="C1090" s="122"/>
      <c r="D1090" s="123"/>
      <c r="E1090" s="95"/>
      <c r="F1090" s="95"/>
      <c r="G1090" s="95"/>
      <c r="H1090" s="95"/>
      <c r="I1090" s="95"/>
      <c r="J1090" s="95"/>
      <c r="K1090" s="123"/>
      <c r="L1090" s="124"/>
    </row>
    <row r="1091" spans="3:12" x14ac:dyDescent="0.25">
      <c r="C1091" s="122"/>
      <c r="D1091" s="123"/>
      <c r="E1091" s="95"/>
      <c r="F1091" s="95"/>
      <c r="G1091" s="95"/>
      <c r="H1091" s="95"/>
      <c r="I1091" s="95"/>
      <c r="J1091" s="95"/>
      <c r="K1091" s="123"/>
      <c r="L1091" s="124"/>
    </row>
    <row r="1092" spans="3:12" x14ac:dyDescent="0.25">
      <c r="C1092" s="122"/>
      <c r="D1092" s="123"/>
      <c r="E1092" s="95"/>
      <c r="F1092" s="95"/>
      <c r="G1092" s="95"/>
      <c r="H1092" s="95"/>
      <c r="I1092" s="95"/>
      <c r="J1092" s="95"/>
      <c r="K1092" s="123"/>
      <c r="L1092" s="124"/>
    </row>
    <row r="1093" spans="3:12" x14ac:dyDescent="0.25">
      <c r="C1093" s="122"/>
      <c r="D1093" s="123"/>
      <c r="E1093" s="95"/>
      <c r="F1093" s="95"/>
      <c r="G1093" s="95"/>
      <c r="H1093" s="95"/>
      <c r="I1093" s="95"/>
      <c r="J1093" s="95"/>
      <c r="K1093" s="123"/>
      <c r="L1093" s="124"/>
    </row>
    <row r="1094" spans="3:12" x14ac:dyDescent="0.25">
      <c r="C1094" s="122"/>
      <c r="D1094" s="123"/>
      <c r="E1094" s="95"/>
      <c r="F1094" s="95"/>
      <c r="G1094" s="95"/>
      <c r="H1094" s="95"/>
      <c r="I1094" s="95"/>
      <c r="J1094" s="95"/>
      <c r="K1094" s="123"/>
      <c r="L1094" s="124"/>
    </row>
    <row r="1095" spans="3:12" x14ac:dyDescent="0.25">
      <c r="C1095" s="122"/>
      <c r="D1095" s="123"/>
      <c r="E1095" s="95"/>
      <c r="F1095" s="95"/>
      <c r="G1095" s="95"/>
      <c r="H1095" s="95"/>
      <c r="I1095" s="95"/>
      <c r="J1095" s="95"/>
      <c r="K1095" s="123"/>
      <c r="L1095" s="124"/>
    </row>
    <row r="1096" spans="3:12" x14ac:dyDescent="0.25">
      <c r="C1096" s="122"/>
      <c r="D1096" s="123"/>
      <c r="E1096" s="95"/>
      <c r="F1096" s="95"/>
      <c r="G1096" s="95"/>
      <c r="H1096" s="95"/>
      <c r="I1096" s="95"/>
      <c r="J1096" s="95"/>
      <c r="K1096" s="123"/>
      <c r="L1096" s="124"/>
    </row>
    <row r="1097" spans="3:12" x14ac:dyDescent="0.25">
      <c r="C1097" s="122"/>
      <c r="D1097" s="123"/>
      <c r="E1097" s="95"/>
      <c r="F1097" s="95"/>
      <c r="G1097" s="95"/>
      <c r="H1097" s="95"/>
      <c r="I1097" s="95"/>
      <c r="J1097" s="95"/>
      <c r="K1097" s="123"/>
      <c r="L1097" s="124"/>
    </row>
    <row r="1098" spans="3:12" x14ac:dyDescent="0.25">
      <c r="C1098" s="122"/>
      <c r="D1098" s="123"/>
      <c r="E1098" s="95"/>
      <c r="F1098" s="95"/>
      <c r="G1098" s="95"/>
      <c r="H1098" s="95"/>
      <c r="I1098" s="95"/>
      <c r="J1098" s="95"/>
      <c r="K1098" s="123"/>
      <c r="L1098" s="124"/>
    </row>
    <row r="1099" spans="3:12" x14ac:dyDescent="0.25">
      <c r="C1099" s="122"/>
      <c r="D1099" s="123"/>
      <c r="E1099" s="95"/>
      <c r="F1099" s="95"/>
      <c r="G1099" s="95"/>
      <c r="H1099" s="95"/>
      <c r="I1099" s="95"/>
      <c r="J1099" s="95"/>
      <c r="K1099" s="123"/>
      <c r="L1099" s="124"/>
    </row>
    <row r="1100" spans="3:12" x14ac:dyDescent="0.25">
      <c r="C1100" s="122"/>
      <c r="D1100" s="123"/>
      <c r="E1100" s="95"/>
      <c r="F1100" s="95"/>
      <c r="G1100" s="95"/>
      <c r="H1100" s="95"/>
      <c r="I1100" s="95"/>
      <c r="J1100" s="95"/>
      <c r="K1100" s="123"/>
      <c r="L1100" s="124"/>
    </row>
    <row r="1101" spans="3:12" x14ac:dyDescent="0.25">
      <c r="C1101" s="122"/>
      <c r="D1101" s="123"/>
      <c r="E1101" s="95"/>
      <c r="F1101" s="95"/>
      <c r="G1101" s="95"/>
      <c r="H1101" s="95"/>
      <c r="I1101" s="95"/>
      <c r="J1101" s="95"/>
      <c r="K1101" s="123"/>
      <c r="L1101" s="124"/>
    </row>
    <row r="1102" spans="3:12" x14ac:dyDescent="0.25">
      <c r="C1102" s="122"/>
      <c r="D1102" s="123"/>
      <c r="E1102" s="95"/>
      <c r="F1102" s="95"/>
      <c r="G1102" s="95"/>
      <c r="H1102" s="95"/>
      <c r="I1102" s="95"/>
      <c r="J1102" s="95"/>
      <c r="K1102" s="123"/>
      <c r="L1102" s="124"/>
    </row>
    <row r="1103" spans="3:12" x14ac:dyDescent="0.25">
      <c r="C1103" s="122"/>
      <c r="D1103" s="123"/>
      <c r="E1103" s="95"/>
      <c r="F1103" s="95"/>
      <c r="G1103" s="95"/>
      <c r="H1103" s="95"/>
      <c r="I1103" s="95"/>
      <c r="J1103" s="95"/>
      <c r="K1103" s="123"/>
      <c r="L1103" s="124"/>
    </row>
    <row r="1104" spans="3:12" x14ac:dyDescent="0.25">
      <c r="C1104" s="122"/>
      <c r="D1104" s="123"/>
      <c r="E1104" s="95"/>
      <c r="F1104" s="95"/>
      <c r="G1104" s="95"/>
      <c r="H1104" s="95"/>
      <c r="I1104" s="95"/>
      <c r="J1104" s="95"/>
      <c r="K1104" s="123"/>
      <c r="L1104" s="124"/>
    </row>
    <row r="1105" spans="3:12" x14ac:dyDescent="0.25">
      <c r="C1105" s="122"/>
      <c r="D1105" s="123"/>
      <c r="E1105" s="95"/>
      <c r="F1105" s="95"/>
      <c r="G1105" s="95"/>
      <c r="H1105" s="95"/>
      <c r="I1105" s="95"/>
      <c r="J1105" s="95"/>
      <c r="K1105" s="123"/>
      <c r="L1105" s="124"/>
    </row>
    <row r="1106" spans="3:12" x14ac:dyDescent="0.25">
      <c r="C1106" s="122"/>
      <c r="D1106" s="123"/>
      <c r="E1106" s="95"/>
      <c r="F1106" s="95"/>
      <c r="G1106" s="95"/>
      <c r="H1106" s="95"/>
      <c r="I1106" s="95"/>
      <c r="J1106" s="95"/>
      <c r="K1106" s="123"/>
      <c r="L1106" s="124"/>
    </row>
    <row r="1107" spans="3:12" x14ac:dyDescent="0.25">
      <c r="C1107" s="122"/>
      <c r="D1107" s="123"/>
      <c r="E1107" s="95"/>
      <c r="F1107" s="95"/>
      <c r="G1107" s="95"/>
      <c r="H1107" s="95"/>
      <c r="I1107" s="95"/>
      <c r="J1107" s="95"/>
      <c r="K1107" s="123"/>
      <c r="L1107" s="124"/>
    </row>
    <row r="1108" spans="3:12" x14ac:dyDescent="0.25">
      <c r="C1108" s="122"/>
      <c r="D1108" s="123"/>
      <c r="E1108" s="95"/>
      <c r="F1108" s="95"/>
      <c r="G1108" s="95"/>
      <c r="H1108" s="95"/>
      <c r="I1108" s="95"/>
      <c r="J1108" s="95"/>
      <c r="K1108" s="123"/>
      <c r="L1108" s="124"/>
    </row>
    <row r="1109" spans="3:12" x14ac:dyDescent="0.25">
      <c r="C1109" s="122"/>
      <c r="D1109" s="123"/>
      <c r="E1109" s="95"/>
      <c r="F1109" s="95"/>
      <c r="G1109" s="95"/>
      <c r="H1109" s="95"/>
      <c r="I1109" s="95"/>
      <c r="J1109" s="95"/>
      <c r="K1109" s="123"/>
      <c r="L1109" s="124"/>
    </row>
    <row r="1110" spans="3:12" x14ac:dyDescent="0.25">
      <c r="C1110" s="122"/>
      <c r="D1110" s="123"/>
      <c r="E1110" s="95"/>
      <c r="F1110" s="95"/>
      <c r="G1110" s="95"/>
      <c r="H1110" s="95"/>
      <c r="I1110" s="95"/>
      <c r="J1110" s="95"/>
      <c r="K1110" s="123"/>
      <c r="L1110" s="124"/>
    </row>
    <row r="1111" spans="3:12" x14ac:dyDescent="0.25">
      <c r="C1111" s="122"/>
      <c r="D1111" s="123"/>
      <c r="E1111" s="95"/>
      <c r="F1111" s="95"/>
      <c r="G1111" s="95"/>
      <c r="H1111" s="95"/>
      <c r="I1111" s="95"/>
      <c r="J1111" s="95"/>
      <c r="K1111" s="123"/>
      <c r="L1111" s="124"/>
    </row>
    <row r="1112" spans="3:12" x14ac:dyDescent="0.25">
      <c r="C1112" s="122"/>
      <c r="D1112" s="123"/>
      <c r="E1112" s="95"/>
      <c r="F1112" s="95"/>
      <c r="G1112" s="95"/>
      <c r="H1112" s="95"/>
      <c r="I1112" s="95"/>
      <c r="J1112" s="95"/>
      <c r="K1112" s="123"/>
      <c r="L1112" s="124"/>
    </row>
    <row r="1113" spans="3:12" x14ac:dyDescent="0.25">
      <c r="C1113" s="122"/>
      <c r="D1113" s="123"/>
      <c r="E1113" s="95"/>
      <c r="F1113" s="95"/>
      <c r="G1113" s="95"/>
      <c r="H1113" s="95"/>
      <c r="I1113" s="95"/>
      <c r="J1113" s="95"/>
      <c r="K1113" s="123"/>
      <c r="L1113" s="124"/>
    </row>
    <row r="1114" spans="3:12" x14ac:dyDescent="0.25">
      <c r="C1114" s="122"/>
      <c r="D1114" s="123"/>
      <c r="E1114" s="95"/>
      <c r="F1114" s="95"/>
      <c r="G1114" s="95"/>
      <c r="H1114" s="95"/>
      <c r="I1114" s="95"/>
      <c r="J1114" s="95"/>
      <c r="K1114" s="123"/>
      <c r="L1114" s="124"/>
    </row>
    <row r="1115" spans="3:12" x14ac:dyDescent="0.25">
      <c r="C1115" s="122"/>
      <c r="D1115" s="123"/>
      <c r="E1115" s="95"/>
      <c r="F1115" s="95"/>
      <c r="G1115" s="95"/>
      <c r="H1115" s="95"/>
      <c r="I1115" s="95"/>
      <c r="J1115" s="95"/>
      <c r="K1115" s="123"/>
      <c r="L1115" s="124"/>
    </row>
    <row r="1116" spans="3:12" x14ac:dyDescent="0.25">
      <c r="C1116" s="122"/>
      <c r="D1116" s="123"/>
      <c r="E1116" s="95"/>
      <c r="F1116" s="95"/>
      <c r="G1116" s="95"/>
      <c r="H1116" s="95"/>
      <c r="I1116" s="95"/>
      <c r="J1116" s="95"/>
      <c r="K1116" s="123"/>
      <c r="L1116" s="124"/>
    </row>
    <row r="1117" spans="3:12" x14ac:dyDescent="0.25">
      <c r="C1117" s="122"/>
      <c r="D1117" s="123"/>
      <c r="E1117" s="95"/>
      <c r="F1117" s="95"/>
      <c r="G1117" s="95"/>
      <c r="H1117" s="95"/>
      <c r="I1117" s="95"/>
      <c r="J1117" s="95"/>
      <c r="K1117" s="123"/>
      <c r="L1117" s="124"/>
    </row>
    <row r="1118" spans="3:12" x14ac:dyDescent="0.25">
      <c r="C1118" s="122"/>
      <c r="D1118" s="123"/>
      <c r="E1118" s="95"/>
      <c r="F1118" s="95"/>
      <c r="G1118" s="95"/>
      <c r="H1118" s="95"/>
      <c r="I1118" s="95"/>
      <c r="J1118" s="95"/>
      <c r="K1118" s="123"/>
      <c r="L1118" s="124"/>
    </row>
    <row r="1119" spans="3:12" x14ac:dyDescent="0.25">
      <c r="C1119" s="122"/>
      <c r="D1119" s="123"/>
      <c r="E1119" s="95"/>
      <c r="F1119" s="95"/>
      <c r="G1119" s="95"/>
      <c r="H1119" s="95"/>
      <c r="I1119" s="95"/>
      <c r="J1119" s="95"/>
      <c r="K1119" s="123"/>
      <c r="L1119" s="124"/>
    </row>
    <row r="1120" spans="3:12" x14ac:dyDescent="0.25">
      <c r="C1120" s="122"/>
      <c r="D1120" s="123"/>
      <c r="E1120" s="95"/>
      <c r="F1120" s="95"/>
      <c r="G1120" s="95"/>
      <c r="H1120" s="95"/>
      <c r="I1120" s="95"/>
      <c r="J1120" s="95"/>
      <c r="K1120" s="123"/>
      <c r="L1120" s="124"/>
    </row>
    <row r="1121" spans="3:12" x14ac:dyDescent="0.25">
      <c r="C1121" s="122"/>
      <c r="D1121" s="123"/>
      <c r="E1121" s="95"/>
      <c r="F1121" s="95"/>
      <c r="G1121" s="95"/>
      <c r="H1121" s="95"/>
      <c r="I1121" s="95"/>
      <c r="J1121" s="95"/>
      <c r="K1121" s="123"/>
      <c r="L1121" s="124"/>
    </row>
    <row r="1122" spans="3:12" x14ac:dyDescent="0.25">
      <c r="C1122" s="122"/>
      <c r="D1122" s="123"/>
      <c r="E1122" s="95"/>
      <c r="F1122" s="95"/>
      <c r="G1122" s="95"/>
      <c r="H1122" s="95"/>
      <c r="I1122" s="95"/>
      <c r="J1122" s="95"/>
      <c r="K1122" s="123"/>
      <c r="L1122" s="124"/>
    </row>
    <row r="1123" spans="3:12" x14ac:dyDescent="0.25">
      <c r="C1123" s="122"/>
      <c r="D1123" s="123"/>
      <c r="E1123" s="95"/>
      <c r="F1123" s="95"/>
      <c r="G1123" s="95"/>
      <c r="H1123" s="95"/>
      <c r="I1123" s="95"/>
      <c r="J1123" s="95"/>
      <c r="K1123" s="123"/>
      <c r="L1123" s="124"/>
    </row>
    <row r="1124" spans="3:12" x14ac:dyDescent="0.25">
      <c r="C1124" s="122"/>
      <c r="D1124" s="123"/>
      <c r="E1124" s="95"/>
      <c r="F1124" s="95"/>
      <c r="G1124" s="95"/>
      <c r="H1124" s="95"/>
      <c r="I1124" s="95"/>
      <c r="J1124" s="95"/>
      <c r="K1124" s="123"/>
      <c r="L1124" s="124"/>
    </row>
    <row r="1125" spans="3:12" x14ac:dyDescent="0.25">
      <c r="C1125" s="122"/>
      <c r="D1125" s="123"/>
      <c r="E1125" s="95"/>
      <c r="F1125" s="95"/>
      <c r="G1125" s="95"/>
      <c r="H1125" s="95"/>
      <c r="I1125" s="95"/>
      <c r="J1125" s="95"/>
      <c r="K1125" s="123"/>
      <c r="L1125" s="124"/>
    </row>
    <row r="1126" spans="3:12" x14ac:dyDescent="0.25">
      <c r="C1126" s="122"/>
      <c r="D1126" s="123"/>
      <c r="E1126" s="95"/>
      <c r="F1126" s="95"/>
      <c r="G1126" s="95"/>
      <c r="H1126" s="95"/>
      <c r="I1126" s="95"/>
      <c r="J1126" s="95"/>
      <c r="K1126" s="123"/>
      <c r="L1126" s="124"/>
    </row>
    <row r="1127" spans="3:12" x14ac:dyDescent="0.25">
      <c r="C1127" s="122"/>
      <c r="D1127" s="123"/>
      <c r="E1127" s="95"/>
      <c r="F1127" s="95"/>
      <c r="G1127" s="95"/>
      <c r="H1127" s="95"/>
      <c r="I1127" s="95"/>
      <c r="J1127" s="95"/>
      <c r="K1127" s="123"/>
      <c r="L1127" s="124"/>
    </row>
    <row r="1128" spans="3:12" x14ac:dyDescent="0.25">
      <c r="C1128" s="122"/>
      <c r="D1128" s="123"/>
      <c r="E1128" s="95"/>
      <c r="F1128" s="95"/>
      <c r="G1128" s="95"/>
      <c r="H1128" s="95"/>
      <c r="I1128" s="95"/>
      <c r="J1128" s="95"/>
      <c r="K1128" s="123"/>
      <c r="L1128" s="124"/>
    </row>
    <row r="1129" spans="3:12" x14ac:dyDescent="0.25">
      <c r="C1129" s="122"/>
      <c r="D1129" s="123"/>
      <c r="E1129" s="95"/>
      <c r="F1129" s="95"/>
      <c r="G1129" s="95"/>
      <c r="H1129" s="95"/>
      <c r="I1129" s="95"/>
      <c r="J1129" s="95"/>
      <c r="K1129" s="123"/>
      <c r="L1129" s="124"/>
    </row>
    <row r="1130" spans="3:12" x14ac:dyDescent="0.25">
      <c r="C1130" s="122"/>
      <c r="D1130" s="123"/>
      <c r="E1130" s="95"/>
      <c r="F1130" s="95"/>
      <c r="G1130" s="95"/>
      <c r="H1130" s="95"/>
      <c r="I1130" s="95"/>
      <c r="J1130" s="95"/>
      <c r="K1130" s="123"/>
      <c r="L1130" s="124"/>
    </row>
    <row r="1131" spans="3:12" x14ac:dyDescent="0.25">
      <c r="C1131" s="122"/>
      <c r="D1131" s="123"/>
      <c r="E1131" s="95"/>
      <c r="F1131" s="95"/>
      <c r="G1131" s="95"/>
      <c r="H1131" s="95"/>
      <c r="I1131" s="95"/>
      <c r="J1131" s="95"/>
      <c r="K1131" s="123"/>
      <c r="L1131" s="124"/>
    </row>
    <row r="1132" spans="3:12" x14ac:dyDescent="0.25">
      <c r="C1132" s="122"/>
      <c r="D1132" s="123"/>
      <c r="E1132" s="95"/>
      <c r="F1132" s="95"/>
      <c r="G1132" s="95"/>
      <c r="H1132" s="95"/>
      <c r="I1132" s="95"/>
      <c r="J1132" s="95"/>
      <c r="K1132" s="123"/>
      <c r="L1132" s="124"/>
    </row>
    <row r="1133" spans="3:12" x14ac:dyDescent="0.25">
      <c r="C1133" s="122"/>
      <c r="D1133" s="123"/>
      <c r="E1133" s="95"/>
      <c r="F1133" s="95"/>
      <c r="G1133" s="95"/>
      <c r="H1133" s="95"/>
      <c r="I1133" s="95"/>
      <c r="J1133" s="95"/>
      <c r="K1133" s="123"/>
      <c r="L1133" s="124"/>
    </row>
    <row r="1134" spans="3:12" x14ac:dyDescent="0.25">
      <c r="C1134" s="122"/>
      <c r="D1134" s="123"/>
      <c r="E1134" s="95"/>
      <c r="F1134" s="95"/>
      <c r="G1134" s="95"/>
      <c r="H1134" s="95"/>
      <c r="I1134" s="95"/>
      <c r="J1134" s="95"/>
      <c r="K1134" s="123"/>
      <c r="L1134" s="124"/>
    </row>
    <row r="1135" spans="3:12" x14ac:dyDescent="0.25">
      <c r="C1135" s="122"/>
      <c r="D1135" s="123"/>
      <c r="E1135" s="95"/>
      <c r="F1135" s="95"/>
      <c r="G1135" s="95"/>
      <c r="H1135" s="95"/>
      <c r="I1135" s="95"/>
      <c r="J1135" s="95"/>
      <c r="K1135" s="123"/>
      <c r="L1135" s="124"/>
    </row>
    <row r="1136" spans="3:12" x14ac:dyDescent="0.25">
      <c r="C1136" s="122"/>
      <c r="D1136" s="123"/>
      <c r="E1136" s="95"/>
      <c r="F1136" s="95"/>
      <c r="G1136" s="95"/>
      <c r="H1136" s="95"/>
      <c r="I1136" s="95"/>
      <c r="J1136" s="95"/>
      <c r="K1136" s="123"/>
      <c r="L1136" s="124"/>
    </row>
    <row r="1137" spans="3:12" x14ac:dyDescent="0.25">
      <c r="C1137" s="122"/>
      <c r="D1137" s="123"/>
      <c r="E1137" s="95"/>
      <c r="F1137" s="95"/>
      <c r="G1137" s="95"/>
      <c r="H1137" s="95"/>
      <c r="I1137" s="95"/>
      <c r="J1137" s="95"/>
      <c r="K1137" s="123"/>
      <c r="L1137" s="124"/>
    </row>
    <row r="1138" spans="3:12" x14ac:dyDescent="0.25">
      <c r="C1138" s="122"/>
      <c r="D1138" s="123"/>
      <c r="E1138" s="95"/>
      <c r="F1138" s="95"/>
      <c r="G1138" s="95"/>
      <c r="H1138" s="95"/>
      <c r="I1138" s="95"/>
      <c r="J1138" s="95"/>
      <c r="K1138" s="123"/>
      <c r="L1138" s="124"/>
    </row>
    <row r="1139" spans="3:12" x14ac:dyDescent="0.25">
      <c r="C1139" s="122"/>
      <c r="D1139" s="123"/>
      <c r="E1139" s="95"/>
      <c r="F1139" s="95"/>
      <c r="G1139" s="95"/>
      <c r="H1139" s="95"/>
      <c r="I1139" s="95"/>
      <c r="J1139" s="95"/>
      <c r="K1139" s="123"/>
      <c r="L1139" s="124"/>
    </row>
    <row r="1140" spans="3:12" x14ac:dyDescent="0.25">
      <c r="C1140" s="122"/>
      <c r="D1140" s="123"/>
      <c r="E1140" s="95"/>
      <c r="F1140" s="95"/>
      <c r="G1140" s="95"/>
      <c r="H1140" s="95"/>
      <c r="I1140" s="95"/>
      <c r="J1140" s="95"/>
      <c r="K1140" s="123"/>
      <c r="L1140" s="124"/>
    </row>
    <row r="1141" spans="3:12" x14ac:dyDescent="0.25">
      <c r="C1141" s="122"/>
      <c r="D1141" s="123"/>
      <c r="E1141" s="95"/>
      <c r="F1141" s="95"/>
      <c r="G1141" s="95"/>
      <c r="H1141" s="95"/>
      <c r="I1141" s="95"/>
      <c r="J1141" s="95"/>
      <c r="K1141" s="123"/>
      <c r="L1141" s="124"/>
    </row>
    <row r="1142" spans="3:12" x14ac:dyDescent="0.25">
      <c r="C1142" s="122"/>
      <c r="D1142" s="123"/>
      <c r="E1142" s="95"/>
      <c r="F1142" s="95"/>
      <c r="G1142" s="95"/>
      <c r="H1142" s="95"/>
      <c r="I1142" s="95"/>
      <c r="J1142" s="95"/>
      <c r="K1142" s="123"/>
      <c r="L1142" s="124"/>
    </row>
    <row r="1143" spans="3:12" x14ac:dyDescent="0.25">
      <c r="C1143" s="122"/>
      <c r="D1143" s="123"/>
      <c r="E1143" s="95"/>
      <c r="F1143" s="95"/>
      <c r="G1143" s="95"/>
      <c r="H1143" s="95"/>
      <c r="I1143" s="95"/>
      <c r="J1143" s="95"/>
      <c r="K1143" s="123"/>
      <c r="L1143" s="124"/>
    </row>
    <row r="1144" spans="3:12" x14ac:dyDescent="0.25">
      <c r="C1144" s="122"/>
      <c r="D1144" s="123"/>
      <c r="E1144" s="95"/>
      <c r="F1144" s="95"/>
      <c r="G1144" s="95"/>
      <c r="H1144" s="95"/>
      <c r="I1144" s="95"/>
      <c r="J1144" s="95"/>
      <c r="K1144" s="123"/>
      <c r="L1144" s="124"/>
    </row>
    <row r="1145" spans="3:12" x14ac:dyDescent="0.25">
      <c r="C1145" s="122"/>
      <c r="D1145" s="123"/>
      <c r="E1145" s="95"/>
      <c r="F1145" s="95"/>
      <c r="G1145" s="95"/>
      <c r="H1145" s="95"/>
      <c r="I1145" s="95"/>
      <c r="J1145" s="95"/>
      <c r="K1145" s="123"/>
      <c r="L1145" s="124"/>
    </row>
    <row r="1146" spans="3:12" x14ac:dyDescent="0.25">
      <c r="C1146" s="122"/>
      <c r="D1146" s="123"/>
      <c r="E1146" s="95"/>
      <c r="F1146" s="95"/>
      <c r="G1146" s="95"/>
      <c r="H1146" s="95"/>
      <c r="I1146" s="95"/>
      <c r="J1146" s="95"/>
      <c r="K1146" s="123"/>
      <c r="L1146" s="124"/>
    </row>
    <row r="1147" spans="3:12" x14ac:dyDescent="0.25">
      <c r="C1147" s="122"/>
      <c r="D1147" s="123"/>
      <c r="E1147" s="95"/>
      <c r="F1147" s="95"/>
      <c r="G1147" s="95"/>
      <c r="H1147" s="95"/>
      <c r="I1147" s="95"/>
      <c r="J1147" s="95"/>
      <c r="K1147" s="123"/>
      <c r="L1147" s="124"/>
    </row>
    <row r="1148" spans="3:12" x14ac:dyDescent="0.25">
      <c r="C1148" s="122"/>
      <c r="D1148" s="123"/>
      <c r="E1148" s="95"/>
      <c r="F1148" s="95"/>
      <c r="G1148" s="95"/>
      <c r="H1148" s="95"/>
      <c r="I1148" s="95"/>
      <c r="J1148" s="95"/>
      <c r="K1148" s="123"/>
      <c r="L1148" s="124"/>
    </row>
    <row r="1149" spans="3:12" x14ac:dyDescent="0.25">
      <c r="C1149" s="122"/>
      <c r="D1149" s="123"/>
      <c r="E1149" s="95"/>
      <c r="F1149" s="95"/>
      <c r="G1149" s="95"/>
      <c r="H1149" s="95"/>
      <c r="I1149" s="95"/>
      <c r="J1149" s="95"/>
      <c r="K1149" s="123"/>
      <c r="L1149" s="124"/>
    </row>
    <row r="1150" spans="3:12" x14ac:dyDescent="0.25">
      <c r="C1150" s="122"/>
      <c r="D1150" s="123"/>
      <c r="E1150" s="95"/>
      <c r="F1150" s="95"/>
      <c r="G1150" s="95"/>
      <c r="H1150" s="95"/>
      <c r="I1150" s="95"/>
      <c r="J1150" s="95"/>
      <c r="K1150" s="123"/>
      <c r="L1150" s="124"/>
    </row>
    <row r="1151" spans="3:12" x14ac:dyDescent="0.25">
      <c r="C1151" s="122"/>
      <c r="D1151" s="123"/>
      <c r="E1151" s="95"/>
      <c r="F1151" s="95"/>
      <c r="G1151" s="95"/>
      <c r="H1151" s="95"/>
      <c r="I1151" s="95"/>
      <c r="J1151" s="95"/>
      <c r="K1151" s="123"/>
      <c r="L1151" s="124"/>
    </row>
    <row r="1152" spans="3:12" x14ac:dyDescent="0.25">
      <c r="C1152" s="122"/>
      <c r="D1152" s="123"/>
      <c r="E1152" s="95"/>
      <c r="F1152" s="95"/>
      <c r="G1152" s="95"/>
      <c r="H1152" s="95"/>
      <c r="I1152" s="95"/>
      <c r="J1152" s="95"/>
      <c r="K1152" s="123"/>
      <c r="L1152" s="124"/>
    </row>
    <row r="1153" spans="3:12" x14ac:dyDescent="0.25">
      <c r="C1153" s="122"/>
      <c r="D1153" s="123"/>
      <c r="E1153" s="95"/>
      <c r="F1153" s="95"/>
      <c r="G1153" s="95"/>
      <c r="H1153" s="95"/>
      <c r="I1153" s="95"/>
      <c r="J1153" s="95"/>
      <c r="K1153" s="123"/>
      <c r="L1153" s="124"/>
    </row>
    <row r="1154" spans="3:12" x14ac:dyDescent="0.25">
      <c r="C1154" s="122"/>
      <c r="D1154" s="123"/>
      <c r="E1154" s="95"/>
      <c r="F1154" s="95"/>
      <c r="G1154" s="95"/>
      <c r="H1154" s="95"/>
      <c r="I1154" s="95"/>
      <c r="J1154" s="95"/>
      <c r="K1154" s="123"/>
      <c r="L1154" s="124"/>
    </row>
    <row r="1155" spans="3:12" x14ac:dyDescent="0.25">
      <c r="C1155" s="122"/>
      <c r="D1155" s="123"/>
      <c r="E1155" s="95"/>
      <c r="F1155" s="95"/>
      <c r="G1155" s="95"/>
      <c r="H1155" s="95"/>
      <c r="I1155" s="95"/>
      <c r="J1155" s="95"/>
      <c r="K1155" s="123"/>
      <c r="L1155" s="124"/>
    </row>
    <row r="1156" spans="3:12" x14ac:dyDescent="0.25">
      <c r="C1156" s="122"/>
      <c r="D1156" s="123"/>
      <c r="E1156" s="95"/>
      <c r="F1156" s="95"/>
      <c r="G1156" s="95"/>
      <c r="H1156" s="95"/>
      <c r="I1156" s="95"/>
      <c r="J1156" s="95"/>
      <c r="K1156" s="123"/>
      <c r="L1156" s="124"/>
    </row>
    <row r="1157" spans="3:12" x14ac:dyDescent="0.25">
      <c r="C1157" s="122"/>
      <c r="D1157" s="123"/>
      <c r="E1157" s="95"/>
      <c r="F1157" s="95"/>
      <c r="G1157" s="95"/>
      <c r="H1157" s="95"/>
      <c r="I1157" s="95"/>
      <c r="J1157" s="95"/>
      <c r="K1157" s="123"/>
      <c r="L1157" s="124"/>
    </row>
    <row r="1158" spans="3:12" x14ac:dyDescent="0.25">
      <c r="C1158" s="122"/>
      <c r="D1158" s="123"/>
      <c r="E1158" s="95"/>
      <c r="F1158" s="95"/>
      <c r="G1158" s="95"/>
      <c r="H1158" s="95"/>
      <c r="I1158" s="95"/>
      <c r="J1158" s="95"/>
      <c r="K1158" s="123"/>
      <c r="L1158" s="124"/>
    </row>
    <row r="1159" spans="3:12" x14ac:dyDescent="0.25">
      <c r="C1159" s="122"/>
      <c r="D1159" s="123"/>
      <c r="E1159" s="95"/>
      <c r="F1159" s="95"/>
      <c r="G1159" s="95"/>
      <c r="H1159" s="95"/>
      <c r="I1159" s="95"/>
      <c r="J1159" s="95"/>
      <c r="K1159" s="123"/>
      <c r="L1159" s="124"/>
    </row>
    <row r="1160" spans="3:12" x14ac:dyDescent="0.25">
      <c r="C1160" s="122"/>
      <c r="D1160" s="123"/>
      <c r="E1160" s="95"/>
      <c r="F1160" s="95"/>
      <c r="G1160" s="95"/>
      <c r="H1160" s="95"/>
      <c r="I1160" s="95"/>
      <c r="J1160" s="95"/>
      <c r="K1160" s="123"/>
      <c r="L1160" s="124"/>
    </row>
    <row r="1161" spans="3:12" x14ac:dyDescent="0.25">
      <c r="C1161" s="122"/>
      <c r="D1161" s="123"/>
      <c r="E1161" s="95"/>
      <c r="F1161" s="95"/>
      <c r="G1161" s="95"/>
      <c r="H1161" s="95"/>
      <c r="I1161" s="95"/>
      <c r="J1161" s="95"/>
      <c r="K1161" s="123"/>
      <c r="L1161" s="124"/>
    </row>
    <row r="1162" spans="3:12" x14ac:dyDescent="0.25">
      <c r="C1162" s="122"/>
      <c r="D1162" s="123"/>
      <c r="E1162" s="95"/>
      <c r="F1162" s="95"/>
      <c r="G1162" s="95"/>
      <c r="H1162" s="95"/>
      <c r="I1162" s="95"/>
      <c r="J1162" s="95"/>
      <c r="K1162" s="123"/>
      <c r="L1162" s="124"/>
    </row>
    <row r="1163" spans="3:12" x14ac:dyDescent="0.25">
      <c r="C1163" s="122"/>
      <c r="D1163" s="123"/>
      <c r="E1163" s="95"/>
      <c r="F1163" s="95"/>
      <c r="G1163" s="95"/>
      <c r="H1163" s="95"/>
      <c r="I1163" s="95"/>
      <c r="J1163" s="95"/>
      <c r="K1163" s="123"/>
      <c r="L1163" s="124"/>
    </row>
    <row r="1164" spans="3:12" x14ac:dyDescent="0.25">
      <c r="C1164" s="122"/>
      <c r="D1164" s="123"/>
      <c r="E1164" s="95"/>
      <c r="F1164" s="95"/>
      <c r="G1164" s="95"/>
      <c r="H1164" s="95"/>
      <c r="I1164" s="95"/>
      <c r="J1164" s="95"/>
      <c r="K1164" s="123"/>
      <c r="L1164" s="124"/>
    </row>
    <row r="1165" spans="3:12" x14ac:dyDescent="0.25">
      <c r="C1165" s="122"/>
      <c r="D1165" s="123"/>
      <c r="E1165" s="95"/>
      <c r="F1165" s="95"/>
      <c r="G1165" s="95"/>
      <c r="H1165" s="95"/>
      <c r="I1165" s="95"/>
      <c r="J1165" s="95"/>
      <c r="K1165" s="123"/>
      <c r="L1165" s="124"/>
    </row>
    <row r="1166" spans="3:12" x14ac:dyDescent="0.25">
      <c r="C1166" s="122"/>
      <c r="D1166" s="123"/>
      <c r="E1166" s="95"/>
      <c r="F1166" s="95"/>
      <c r="G1166" s="95"/>
      <c r="H1166" s="95"/>
      <c r="I1166" s="95"/>
      <c r="J1166" s="95"/>
      <c r="K1166" s="123"/>
      <c r="L1166" s="124"/>
    </row>
    <row r="1167" spans="3:12" x14ac:dyDescent="0.25">
      <c r="C1167" s="122"/>
      <c r="D1167" s="123"/>
      <c r="E1167" s="95"/>
      <c r="F1167" s="95"/>
      <c r="G1167" s="95"/>
      <c r="H1167" s="95"/>
      <c r="I1167" s="95"/>
      <c r="J1167" s="95"/>
      <c r="K1167" s="123"/>
      <c r="L1167" s="124"/>
    </row>
    <row r="1168" spans="3:12" x14ac:dyDescent="0.25">
      <c r="C1168" s="122"/>
      <c r="D1168" s="123"/>
      <c r="E1168" s="95"/>
      <c r="F1168" s="95"/>
      <c r="G1168" s="95"/>
      <c r="H1168" s="95"/>
      <c r="I1168" s="95"/>
      <c r="J1168" s="95"/>
      <c r="K1168" s="123"/>
      <c r="L1168" s="124"/>
    </row>
    <row r="1169" spans="3:12" x14ac:dyDescent="0.25">
      <c r="C1169" s="122"/>
      <c r="D1169" s="123"/>
      <c r="E1169" s="95"/>
      <c r="F1169" s="95"/>
      <c r="G1169" s="95"/>
      <c r="H1169" s="95"/>
      <c r="I1169" s="95"/>
      <c r="J1169" s="95"/>
      <c r="K1169" s="123"/>
      <c r="L1169" s="124"/>
    </row>
    <row r="1170" spans="3:12" x14ac:dyDescent="0.25">
      <c r="C1170" s="122"/>
      <c r="D1170" s="123"/>
      <c r="E1170" s="95"/>
      <c r="F1170" s="95"/>
      <c r="G1170" s="95"/>
      <c r="H1170" s="95"/>
      <c r="I1170" s="95"/>
      <c r="J1170" s="95"/>
      <c r="K1170" s="123"/>
      <c r="L1170" s="124"/>
    </row>
    <row r="1171" spans="3:12" x14ac:dyDescent="0.25">
      <c r="C1171" s="122"/>
      <c r="D1171" s="123"/>
      <c r="E1171" s="95"/>
      <c r="F1171" s="95"/>
      <c r="G1171" s="95"/>
      <c r="H1171" s="95"/>
      <c r="I1171" s="95"/>
      <c r="J1171" s="95"/>
      <c r="K1171" s="123"/>
      <c r="L1171" s="124"/>
    </row>
    <row r="1172" spans="3:12" x14ac:dyDescent="0.25">
      <c r="C1172" s="122"/>
      <c r="D1172" s="123"/>
      <c r="E1172" s="95"/>
      <c r="F1172" s="95"/>
      <c r="G1172" s="95"/>
      <c r="H1172" s="95"/>
      <c r="I1172" s="95"/>
      <c r="J1172" s="95"/>
      <c r="K1172" s="123"/>
      <c r="L1172" s="124"/>
    </row>
    <row r="1173" spans="3:12" x14ac:dyDescent="0.25">
      <c r="C1173" s="122"/>
      <c r="D1173" s="123"/>
      <c r="E1173" s="95"/>
      <c r="F1173" s="95"/>
      <c r="G1173" s="95"/>
      <c r="H1173" s="95"/>
      <c r="I1173" s="95"/>
      <c r="J1173" s="95"/>
      <c r="K1173" s="123"/>
      <c r="L1173" s="124"/>
    </row>
    <row r="1174" spans="3:12" x14ac:dyDescent="0.25">
      <c r="C1174" s="122"/>
      <c r="D1174" s="123"/>
      <c r="E1174" s="95"/>
      <c r="F1174" s="95"/>
      <c r="G1174" s="95"/>
      <c r="H1174" s="95"/>
      <c r="I1174" s="95"/>
      <c r="J1174" s="95"/>
      <c r="K1174" s="123"/>
      <c r="L1174" s="124"/>
    </row>
    <row r="1175" spans="3:12" x14ac:dyDescent="0.25">
      <c r="C1175" s="122"/>
      <c r="D1175" s="123"/>
      <c r="E1175" s="95"/>
      <c r="F1175" s="95"/>
      <c r="G1175" s="95"/>
      <c r="H1175" s="95"/>
      <c r="I1175" s="95"/>
      <c r="J1175" s="95"/>
      <c r="K1175" s="123"/>
      <c r="L1175" s="124"/>
    </row>
    <row r="1176" spans="3:12" x14ac:dyDescent="0.25">
      <c r="C1176" s="122"/>
      <c r="D1176" s="123"/>
      <c r="E1176" s="95"/>
      <c r="F1176" s="95"/>
      <c r="G1176" s="95"/>
      <c r="H1176" s="95"/>
      <c r="I1176" s="95"/>
      <c r="J1176" s="95"/>
      <c r="K1176" s="123"/>
      <c r="L1176" s="124"/>
    </row>
    <row r="1177" spans="3:12" x14ac:dyDescent="0.25">
      <c r="C1177" s="122"/>
      <c r="D1177" s="123"/>
      <c r="E1177" s="95"/>
      <c r="F1177" s="95"/>
      <c r="G1177" s="95"/>
      <c r="H1177" s="95"/>
      <c r="I1177" s="95"/>
      <c r="J1177" s="95"/>
      <c r="K1177" s="123"/>
      <c r="L1177" s="124"/>
    </row>
    <row r="1178" spans="3:12" x14ac:dyDescent="0.25">
      <c r="C1178" s="122"/>
      <c r="D1178" s="123"/>
      <c r="E1178" s="95"/>
      <c r="F1178" s="95"/>
      <c r="G1178" s="95"/>
      <c r="H1178" s="95"/>
      <c r="I1178" s="95"/>
      <c r="J1178" s="95"/>
      <c r="K1178" s="123"/>
      <c r="L1178" s="124"/>
    </row>
    <row r="1179" spans="3:12" x14ac:dyDescent="0.25">
      <c r="C1179" s="122"/>
      <c r="D1179" s="123"/>
      <c r="E1179" s="95"/>
      <c r="F1179" s="95"/>
      <c r="G1179" s="95"/>
      <c r="H1179" s="95"/>
      <c r="I1179" s="95"/>
      <c r="J1179" s="95"/>
      <c r="K1179" s="123"/>
      <c r="L1179" s="124"/>
    </row>
    <row r="1180" spans="3:12" x14ac:dyDescent="0.25">
      <c r="C1180" s="122"/>
      <c r="D1180" s="123"/>
      <c r="E1180" s="95"/>
      <c r="F1180" s="95"/>
      <c r="G1180" s="95"/>
      <c r="H1180" s="95"/>
      <c r="I1180" s="95"/>
      <c r="J1180" s="95"/>
      <c r="K1180" s="123"/>
      <c r="L1180" s="124"/>
    </row>
    <row r="1181" spans="3:12" x14ac:dyDescent="0.25">
      <c r="C1181" s="122"/>
      <c r="D1181" s="123"/>
      <c r="E1181" s="95"/>
      <c r="F1181" s="95"/>
      <c r="G1181" s="95"/>
      <c r="H1181" s="95"/>
      <c r="I1181" s="95"/>
      <c r="J1181" s="95"/>
      <c r="K1181" s="123"/>
      <c r="L1181" s="124"/>
    </row>
    <row r="1182" spans="3:12" x14ac:dyDescent="0.25">
      <c r="C1182" s="122"/>
      <c r="D1182" s="123"/>
      <c r="E1182" s="95"/>
      <c r="F1182" s="95"/>
      <c r="G1182" s="95"/>
      <c r="H1182" s="95"/>
      <c r="I1182" s="95"/>
      <c r="J1182" s="95"/>
      <c r="K1182" s="123"/>
      <c r="L1182" s="124"/>
    </row>
    <row r="1183" spans="3:12" x14ac:dyDescent="0.25">
      <c r="C1183" s="122"/>
      <c r="D1183" s="123"/>
      <c r="E1183" s="95"/>
      <c r="F1183" s="95"/>
      <c r="G1183" s="95"/>
      <c r="H1183" s="95"/>
      <c r="I1183" s="95"/>
      <c r="J1183" s="95"/>
      <c r="K1183" s="123"/>
      <c r="L1183" s="124"/>
    </row>
    <row r="1184" spans="3:12" x14ac:dyDescent="0.25">
      <c r="C1184" s="122"/>
      <c r="D1184" s="123"/>
      <c r="E1184" s="95"/>
      <c r="F1184" s="95"/>
      <c r="G1184" s="95"/>
      <c r="H1184" s="95"/>
      <c r="I1184" s="95"/>
      <c r="J1184" s="95"/>
      <c r="K1184" s="123"/>
      <c r="L1184" s="124"/>
    </row>
    <row r="1185" spans="3:12" x14ac:dyDescent="0.25">
      <c r="C1185" s="122"/>
      <c r="D1185" s="123"/>
      <c r="E1185" s="95"/>
      <c r="F1185" s="95"/>
      <c r="G1185" s="95"/>
      <c r="H1185" s="95"/>
      <c r="I1185" s="95"/>
      <c r="J1185" s="95"/>
      <c r="K1185" s="123"/>
      <c r="L1185" s="124"/>
    </row>
    <row r="1186" spans="3:12" x14ac:dyDescent="0.25">
      <c r="C1186" s="122"/>
      <c r="D1186" s="123"/>
      <c r="E1186" s="95"/>
      <c r="F1186" s="95"/>
      <c r="G1186" s="95"/>
      <c r="H1186" s="95"/>
      <c r="I1186" s="95"/>
      <c r="J1186" s="95"/>
      <c r="K1186" s="123"/>
      <c r="L1186" s="124"/>
    </row>
    <row r="1187" spans="3:12" x14ac:dyDescent="0.25">
      <c r="C1187" s="122"/>
      <c r="D1187" s="123"/>
      <c r="E1187" s="95"/>
      <c r="F1187" s="95"/>
      <c r="G1187" s="95"/>
      <c r="H1187" s="95"/>
      <c r="I1187" s="95"/>
      <c r="J1187" s="95"/>
      <c r="K1187" s="123"/>
      <c r="L1187" s="124"/>
    </row>
    <row r="1188" spans="3:12" x14ac:dyDescent="0.25">
      <c r="C1188" s="122"/>
      <c r="D1188" s="123"/>
      <c r="E1188" s="95"/>
      <c r="F1188" s="95"/>
      <c r="G1188" s="95"/>
      <c r="H1188" s="95"/>
      <c r="I1188" s="95"/>
      <c r="J1188" s="95"/>
      <c r="K1188" s="123"/>
      <c r="L1188" s="124"/>
    </row>
    <row r="1189" spans="3:12" x14ac:dyDescent="0.25">
      <c r="C1189" s="122"/>
      <c r="D1189" s="123"/>
      <c r="E1189" s="95"/>
      <c r="F1189" s="95"/>
      <c r="G1189" s="95"/>
      <c r="H1189" s="95"/>
      <c r="I1189" s="95"/>
      <c r="J1189" s="95"/>
      <c r="K1189" s="123"/>
      <c r="L1189" s="124"/>
    </row>
    <row r="1190" spans="3:12" x14ac:dyDescent="0.25">
      <c r="C1190" s="122"/>
      <c r="D1190" s="123"/>
      <c r="E1190" s="95"/>
      <c r="F1190" s="95"/>
      <c r="G1190" s="95"/>
      <c r="H1190" s="95"/>
      <c r="I1190" s="95"/>
      <c r="J1190" s="95"/>
      <c r="K1190" s="123"/>
      <c r="L1190" s="124"/>
    </row>
    <row r="1191" spans="3:12" x14ac:dyDescent="0.25">
      <c r="C1191" s="122"/>
      <c r="D1191" s="123"/>
      <c r="E1191" s="95"/>
      <c r="F1191" s="95"/>
      <c r="G1191" s="95"/>
      <c r="H1191" s="95"/>
      <c r="I1191" s="95"/>
      <c r="J1191" s="95"/>
      <c r="K1191" s="123"/>
      <c r="L1191" s="124"/>
    </row>
    <row r="1192" spans="3:12" x14ac:dyDescent="0.25">
      <c r="C1192" s="122"/>
      <c r="D1192" s="123"/>
      <c r="E1192" s="95"/>
      <c r="F1192" s="95"/>
      <c r="G1192" s="95"/>
      <c r="H1192" s="95"/>
      <c r="I1192" s="95"/>
      <c r="J1192" s="95"/>
      <c r="K1192" s="123"/>
      <c r="L1192" s="124"/>
    </row>
    <row r="1193" spans="3:12" x14ac:dyDescent="0.25">
      <c r="C1193" s="122"/>
      <c r="D1193" s="123"/>
      <c r="E1193" s="95"/>
      <c r="F1193" s="95"/>
      <c r="G1193" s="95"/>
      <c r="H1193" s="95"/>
      <c r="I1193" s="95"/>
      <c r="J1193" s="95"/>
      <c r="K1193" s="123"/>
      <c r="L1193" s="124"/>
    </row>
    <row r="1194" spans="3:12" x14ac:dyDescent="0.25">
      <c r="C1194" s="122"/>
      <c r="D1194" s="123"/>
      <c r="E1194" s="95"/>
      <c r="F1194" s="95"/>
      <c r="G1194" s="95"/>
      <c r="H1194" s="95"/>
      <c r="I1194" s="95"/>
      <c r="J1194" s="95"/>
      <c r="K1194" s="123"/>
      <c r="L1194" s="124"/>
    </row>
    <row r="1195" spans="3:12" x14ac:dyDescent="0.25">
      <c r="C1195" s="122"/>
      <c r="D1195" s="123"/>
      <c r="E1195" s="95"/>
      <c r="F1195" s="95"/>
      <c r="G1195" s="95"/>
      <c r="H1195" s="95"/>
      <c r="I1195" s="95"/>
      <c r="J1195" s="95"/>
      <c r="K1195" s="123"/>
      <c r="L1195" s="124"/>
    </row>
    <row r="1196" spans="3:12" x14ac:dyDescent="0.25">
      <c r="C1196" s="122"/>
      <c r="D1196" s="123"/>
      <c r="E1196" s="95"/>
      <c r="F1196" s="95"/>
      <c r="G1196" s="95"/>
      <c r="H1196" s="95"/>
      <c r="I1196" s="95"/>
      <c r="J1196" s="95"/>
      <c r="K1196" s="123"/>
      <c r="L1196" s="124"/>
    </row>
    <row r="1197" spans="3:12" x14ac:dyDescent="0.25">
      <c r="C1197" s="122"/>
      <c r="D1197" s="123"/>
      <c r="E1197" s="95"/>
      <c r="F1197" s="95"/>
      <c r="G1197" s="95"/>
      <c r="H1197" s="95"/>
      <c r="I1197" s="95"/>
      <c r="J1197" s="95"/>
      <c r="K1197" s="123"/>
      <c r="L1197" s="124"/>
    </row>
    <row r="1198" spans="3:12" x14ac:dyDescent="0.25">
      <c r="C1198" s="122"/>
      <c r="D1198" s="123"/>
      <c r="E1198" s="95"/>
      <c r="F1198" s="95"/>
      <c r="G1198" s="95"/>
      <c r="H1198" s="95"/>
      <c r="I1198" s="95"/>
      <c r="J1198" s="95"/>
      <c r="K1198" s="123"/>
      <c r="L1198" s="124"/>
    </row>
    <row r="1199" spans="3:12" x14ac:dyDescent="0.25">
      <c r="C1199" s="122"/>
      <c r="D1199" s="123"/>
      <c r="E1199" s="95"/>
      <c r="F1199" s="95"/>
      <c r="G1199" s="95"/>
      <c r="H1199" s="95"/>
      <c r="I1199" s="95"/>
      <c r="J1199" s="95"/>
      <c r="K1199" s="123"/>
      <c r="L1199" s="124"/>
    </row>
    <row r="1200" spans="3:12" x14ac:dyDescent="0.25">
      <c r="C1200" s="122"/>
      <c r="D1200" s="123"/>
      <c r="E1200" s="95"/>
      <c r="F1200" s="95"/>
      <c r="G1200" s="95"/>
      <c r="H1200" s="95"/>
      <c r="I1200" s="95"/>
      <c r="J1200" s="95"/>
      <c r="K1200" s="123"/>
      <c r="L1200" s="124"/>
    </row>
    <row r="1201" spans="3:12" x14ac:dyDescent="0.25">
      <c r="C1201" s="122"/>
      <c r="D1201" s="123"/>
      <c r="E1201" s="95"/>
      <c r="F1201" s="95"/>
      <c r="G1201" s="95"/>
      <c r="H1201" s="95"/>
      <c r="I1201" s="95"/>
      <c r="J1201" s="95"/>
      <c r="K1201" s="123"/>
      <c r="L1201" s="124"/>
    </row>
    <row r="1202" spans="3:12" x14ac:dyDescent="0.25">
      <c r="C1202" s="122"/>
      <c r="D1202" s="123"/>
      <c r="E1202" s="95"/>
      <c r="F1202" s="95"/>
      <c r="G1202" s="95"/>
      <c r="H1202" s="95"/>
      <c r="I1202" s="95"/>
      <c r="J1202" s="95"/>
      <c r="K1202" s="123"/>
      <c r="L1202" s="124"/>
    </row>
    <row r="1203" spans="3:12" x14ac:dyDescent="0.25">
      <c r="C1203" s="122"/>
      <c r="D1203" s="123"/>
      <c r="E1203" s="95"/>
      <c r="F1203" s="95"/>
      <c r="G1203" s="95"/>
      <c r="H1203" s="95"/>
      <c r="I1203" s="95"/>
      <c r="J1203" s="95"/>
      <c r="K1203" s="123"/>
      <c r="L1203" s="124"/>
    </row>
    <row r="1204" spans="3:12" x14ac:dyDescent="0.25">
      <c r="C1204" s="122"/>
      <c r="D1204" s="123"/>
      <c r="E1204" s="95"/>
      <c r="F1204" s="95"/>
      <c r="G1204" s="95"/>
      <c r="H1204" s="95"/>
      <c r="I1204" s="95"/>
      <c r="J1204" s="95"/>
      <c r="K1204" s="123"/>
      <c r="L1204" s="124"/>
    </row>
    <row r="1205" spans="3:12" x14ac:dyDescent="0.25">
      <c r="C1205" s="122"/>
      <c r="D1205" s="123"/>
      <c r="E1205" s="95"/>
      <c r="F1205" s="95"/>
      <c r="G1205" s="95"/>
      <c r="H1205" s="95"/>
      <c r="I1205" s="95"/>
      <c r="J1205" s="95"/>
      <c r="K1205" s="123"/>
      <c r="L1205" s="124"/>
    </row>
    <row r="1206" spans="3:12" x14ac:dyDescent="0.25">
      <c r="C1206" s="122"/>
      <c r="D1206" s="123"/>
      <c r="E1206" s="95"/>
      <c r="F1206" s="95"/>
      <c r="G1206" s="95"/>
      <c r="H1206" s="95"/>
      <c r="I1206" s="95"/>
      <c r="J1206" s="95"/>
      <c r="K1206" s="123"/>
      <c r="L1206" s="124"/>
    </row>
    <row r="1207" spans="3:12" x14ac:dyDescent="0.25">
      <c r="C1207" s="122"/>
      <c r="D1207" s="123"/>
      <c r="E1207" s="95"/>
      <c r="F1207" s="95"/>
      <c r="G1207" s="95"/>
      <c r="H1207" s="95"/>
      <c r="I1207" s="95"/>
      <c r="J1207" s="95"/>
      <c r="K1207" s="123"/>
      <c r="L1207" s="124"/>
    </row>
    <row r="1208" spans="3:12" x14ac:dyDescent="0.25">
      <c r="C1208" s="122"/>
      <c r="D1208" s="123"/>
      <c r="E1208" s="95"/>
      <c r="F1208" s="95"/>
      <c r="G1208" s="95"/>
      <c r="H1208" s="95"/>
      <c r="I1208" s="95"/>
      <c r="J1208" s="95"/>
      <c r="K1208" s="123"/>
      <c r="L1208" s="124"/>
    </row>
    <row r="1209" spans="3:12" x14ac:dyDescent="0.25">
      <c r="C1209" s="122"/>
      <c r="D1209" s="123"/>
      <c r="E1209" s="95"/>
      <c r="F1209" s="95"/>
      <c r="G1209" s="95"/>
      <c r="H1209" s="95"/>
      <c r="I1209" s="95"/>
      <c r="J1209" s="95"/>
      <c r="K1209" s="123"/>
      <c r="L1209" s="124"/>
    </row>
    <row r="1210" spans="3:12" x14ac:dyDescent="0.25">
      <c r="C1210" s="122"/>
      <c r="D1210" s="123"/>
      <c r="E1210" s="95"/>
      <c r="F1210" s="95"/>
      <c r="G1210" s="95"/>
      <c r="H1210" s="95"/>
      <c r="I1210" s="95"/>
      <c r="J1210" s="95"/>
      <c r="K1210" s="123"/>
      <c r="L1210" s="124"/>
    </row>
    <row r="1211" spans="3:12" x14ac:dyDescent="0.25">
      <c r="C1211" s="122"/>
      <c r="D1211" s="123"/>
      <c r="E1211" s="95"/>
      <c r="F1211" s="95"/>
      <c r="G1211" s="95"/>
      <c r="H1211" s="95"/>
      <c r="I1211" s="95"/>
      <c r="J1211" s="95"/>
      <c r="K1211" s="123"/>
      <c r="L1211" s="124"/>
    </row>
    <row r="1212" spans="3:12" x14ac:dyDescent="0.25">
      <c r="C1212" s="122"/>
      <c r="D1212" s="123"/>
      <c r="E1212" s="95"/>
      <c r="F1212" s="95"/>
      <c r="G1212" s="95"/>
      <c r="H1212" s="95"/>
      <c r="I1212" s="95"/>
      <c r="J1212" s="95"/>
      <c r="K1212" s="123"/>
      <c r="L1212" s="124"/>
    </row>
    <row r="1213" spans="3:12" x14ac:dyDescent="0.25">
      <c r="C1213" s="122"/>
      <c r="D1213" s="123"/>
      <c r="E1213" s="95"/>
      <c r="F1213" s="95"/>
      <c r="G1213" s="95"/>
      <c r="H1213" s="95"/>
      <c r="I1213" s="95"/>
      <c r="J1213" s="95"/>
      <c r="K1213" s="123"/>
      <c r="L1213" s="124"/>
    </row>
    <row r="1214" spans="3:12" x14ac:dyDescent="0.25">
      <c r="C1214" s="122"/>
      <c r="D1214" s="123"/>
      <c r="E1214" s="95"/>
      <c r="F1214" s="95"/>
      <c r="G1214" s="95"/>
      <c r="H1214" s="95"/>
      <c r="I1214" s="95"/>
      <c r="J1214" s="95"/>
      <c r="K1214" s="123"/>
      <c r="L1214" s="124"/>
    </row>
    <row r="1215" spans="3:12" x14ac:dyDescent="0.25">
      <c r="C1215" s="122"/>
      <c r="D1215" s="123"/>
      <c r="E1215" s="95"/>
      <c r="F1215" s="95"/>
      <c r="G1215" s="95"/>
      <c r="H1215" s="95"/>
      <c r="I1215" s="95"/>
      <c r="J1215" s="95"/>
      <c r="K1215" s="123"/>
      <c r="L1215" s="124"/>
    </row>
    <row r="1216" spans="3:12" x14ac:dyDescent="0.25">
      <c r="C1216" s="122"/>
      <c r="D1216" s="123"/>
      <c r="E1216" s="95"/>
      <c r="F1216" s="95"/>
      <c r="G1216" s="95"/>
      <c r="H1216" s="95"/>
      <c r="I1216" s="95"/>
      <c r="J1216" s="95"/>
      <c r="K1216" s="123"/>
      <c r="L1216" s="124"/>
    </row>
    <row r="1217" spans="3:12" x14ac:dyDescent="0.25">
      <c r="C1217" s="122"/>
      <c r="D1217" s="123"/>
      <c r="E1217" s="95"/>
      <c r="F1217" s="95"/>
      <c r="G1217" s="95"/>
      <c r="H1217" s="95"/>
      <c r="I1217" s="95"/>
      <c r="J1217" s="95"/>
      <c r="K1217" s="123"/>
      <c r="L1217" s="124"/>
    </row>
    <row r="1218" spans="3:12" x14ac:dyDescent="0.25">
      <c r="C1218" s="122"/>
      <c r="D1218" s="123"/>
      <c r="E1218" s="95"/>
      <c r="F1218" s="95"/>
      <c r="G1218" s="95"/>
      <c r="H1218" s="95"/>
      <c r="I1218" s="95"/>
      <c r="J1218" s="95"/>
      <c r="K1218" s="123"/>
      <c r="L1218" s="124"/>
    </row>
    <row r="1219" spans="3:12" x14ac:dyDescent="0.25">
      <c r="C1219" s="122"/>
      <c r="D1219" s="123"/>
      <c r="E1219" s="95"/>
      <c r="F1219" s="95"/>
      <c r="G1219" s="95"/>
      <c r="H1219" s="95"/>
      <c r="I1219" s="95"/>
      <c r="J1219" s="95"/>
      <c r="K1219" s="123"/>
      <c r="L1219" s="124"/>
    </row>
    <row r="1220" spans="3:12" x14ac:dyDescent="0.25">
      <c r="C1220" s="122"/>
      <c r="D1220" s="123"/>
      <c r="E1220" s="95"/>
      <c r="F1220" s="95"/>
      <c r="G1220" s="95"/>
      <c r="H1220" s="95"/>
      <c r="I1220" s="95"/>
      <c r="J1220" s="95"/>
      <c r="K1220" s="123"/>
      <c r="L1220" s="124"/>
    </row>
    <row r="1221" spans="3:12" x14ac:dyDescent="0.25">
      <c r="C1221" s="122"/>
      <c r="D1221" s="123"/>
      <c r="E1221" s="95"/>
      <c r="F1221" s="95"/>
      <c r="G1221" s="95"/>
      <c r="H1221" s="95"/>
      <c r="I1221" s="95"/>
      <c r="J1221" s="95"/>
      <c r="K1221" s="123"/>
      <c r="L1221" s="124"/>
    </row>
    <row r="1222" spans="3:12" x14ac:dyDescent="0.25">
      <c r="C1222" s="122"/>
      <c r="D1222" s="123"/>
      <c r="E1222" s="95"/>
      <c r="F1222" s="95"/>
      <c r="G1222" s="95"/>
      <c r="H1222" s="95"/>
      <c r="I1222" s="95"/>
      <c r="J1222" s="95"/>
      <c r="K1222" s="123"/>
      <c r="L1222" s="124"/>
    </row>
    <row r="1223" spans="3:12" x14ac:dyDescent="0.25">
      <c r="C1223" s="122"/>
      <c r="D1223" s="123"/>
      <c r="E1223" s="95"/>
      <c r="F1223" s="95"/>
      <c r="G1223" s="95"/>
      <c r="H1223" s="95"/>
      <c r="I1223" s="95"/>
      <c r="J1223" s="95"/>
      <c r="K1223" s="123"/>
      <c r="L1223" s="124"/>
    </row>
    <row r="1224" spans="3:12" x14ac:dyDescent="0.25">
      <c r="C1224" s="122"/>
      <c r="D1224" s="123"/>
      <c r="E1224" s="95"/>
      <c r="F1224" s="95"/>
      <c r="G1224" s="95"/>
      <c r="H1224" s="95"/>
      <c r="I1224" s="95"/>
      <c r="J1224" s="95"/>
      <c r="K1224" s="123"/>
      <c r="L1224" s="124"/>
    </row>
    <row r="1225" spans="3:12" x14ac:dyDescent="0.25">
      <c r="C1225" s="122"/>
      <c r="D1225" s="123"/>
      <c r="E1225" s="95"/>
      <c r="F1225" s="95"/>
      <c r="G1225" s="95"/>
      <c r="H1225" s="95"/>
      <c r="I1225" s="95"/>
      <c r="J1225" s="95"/>
      <c r="K1225" s="123"/>
      <c r="L1225" s="124"/>
    </row>
    <row r="1226" spans="3:12" x14ac:dyDescent="0.25">
      <c r="C1226" s="122"/>
      <c r="D1226" s="123"/>
      <c r="E1226" s="95"/>
      <c r="F1226" s="95"/>
      <c r="G1226" s="95"/>
      <c r="H1226" s="95"/>
      <c r="I1226" s="95"/>
      <c r="J1226" s="95"/>
      <c r="K1226" s="123"/>
      <c r="L1226" s="124"/>
    </row>
    <row r="1227" spans="3:12" x14ac:dyDescent="0.25">
      <c r="C1227" s="122"/>
      <c r="D1227" s="123"/>
      <c r="E1227" s="95"/>
      <c r="F1227" s="95"/>
      <c r="G1227" s="95"/>
      <c r="H1227" s="95"/>
      <c r="I1227" s="95"/>
      <c r="J1227" s="95"/>
      <c r="K1227" s="123"/>
      <c r="L1227" s="124"/>
    </row>
    <row r="1228" spans="3:12" x14ac:dyDescent="0.25">
      <c r="C1228" s="122"/>
      <c r="D1228" s="123"/>
      <c r="E1228" s="95"/>
      <c r="F1228" s="95"/>
      <c r="G1228" s="95"/>
      <c r="H1228" s="95"/>
      <c r="I1228" s="95"/>
      <c r="J1228" s="95"/>
      <c r="K1228" s="123"/>
      <c r="L1228" s="124"/>
    </row>
    <row r="1229" spans="3:12" x14ac:dyDescent="0.25">
      <c r="C1229" s="122"/>
      <c r="D1229" s="123"/>
      <c r="E1229" s="95"/>
      <c r="F1229" s="95"/>
      <c r="G1229" s="95"/>
      <c r="H1229" s="95"/>
      <c r="I1229" s="95"/>
      <c r="J1229" s="95"/>
      <c r="K1229" s="123"/>
      <c r="L1229" s="124"/>
    </row>
    <row r="1230" spans="3:12" x14ac:dyDescent="0.25">
      <c r="C1230" s="122"/>
      <c r="D1230" s="123"/>
      <c r="E1230" s="95"/>
      <c r="F1230" s="95"/>
      <c r="G1230" s="95"/>
      <c r="H1230" s="95"/>
      <c r="I1230" s="95"/>
      <c r="J1230" s="95"/>
      <c r="K1230" s="123"/>
      <c r="L1230" s="124"/>
    </row>
    <row r="1231" spans="3:12" x14ac:dyDescent="0.25">
      <c r="C1231" s="122"/>
      <c r="D1231" s="123"/>
      <c r="E1231" s="95"/>
      <c r="F1231" s="95"/>
      <c r="G1231" s="95"/>
      <c r="H1231" s="95"/>
      <c r="I1231" s="95"/>
      <c r="J1231" s="95"/>
      <c r="K1231" s="123"/>
      <c r="L1231" s="124"/>
    </row>
    <row r="1232" spans="3:12" x14ac:dyDescent="0.25">
      <c r="C1232" s="122"/>
      <c r="D1232" s="123"/>
      <c r="E1232" s="95"/>
      <c r="F1232" s="95"/>
      <c r="G1232" s="95"/>
      <c r="H1232" s="95"/>
      <c r="I1232" s="95"/>
      <c r="J1232" s="95"/>
      <c r="K1232" s="123"/>
      <c r="L1232" s="124"/>
    </row>
    <row r="1233" spans="3:12" x14ac:dyDescent="0.25">
      <c r="C1233" s="122"/>
      <c r="D1233" s="123"/>
      <c r="E1233" s="95"/>
      <c r="F1233" s="95"/>
      <c r="G1233" s="95"/>
      <c r="H1233" s="95"/>
      <c r="I1233" s="95"/>
      <c r="J1233" s="95"/>
      <c r="K1233" s="123"/>
      <c r="L1233" s="124"/>
    </row>
    <row r="1234" spans="3:12" x14ac:dyDescent="0.25">
      <c r="C1234" s="122"/>
      <c r="D1234" s="123"/>
      <c r="E1234" s="95"/>
      <c r="F1234" s="95"/>
      <c r="G1234" s="95"/>
      <c r="H1234" s="95"/>
      <c r="I1234" s="95"/>
      <c r="J1234" s="95"/>
      <c r="K1234" s="123"/>
      <c r="L1234" s="124"/>
    </row>
    <row r="1235" spans="3:12" x14ac:dyDescent="0.25">
      <c r="C1235" s="122"/>
      <c r="D1235" s="123"/>
      <c r="E1235" s="95"/>
      <c r="F1235" s="95"/>
      <c r="G1235" s="95"/>
      <c r="H1235" s="95"/>
      <c r="I1235" s="95"/>
      <c r="J1235" s="95"/>
      <c r="K1235" s="123"/>
      <c r="L1235" s="124"/>
    </row>
    <row r="1236" spans="3:12" x14ac:dyDescent="0.25">
      <c r="C1236" s="122"/>
      <c r="D1236" s="123"/>
      <c r="E1236" s="95"/>
      <c r="F1236" s="95"/>
      <c r="G1236" s="95"/>
      <c r="H1236" s="95"/>
      <c r="I1236" s="95"/>
      <c r="J1236" s="95"/>
      <c r="K1236" s="123"/>
      <c r="L1236" s="124"/>
    </row>
    <row r="1237" spans="3:12" x14ac:dyDescent="0.25">
      <c r="C1237" s="122"/>
      <c r="D1237" s="123"/>
      <c r="E1237" s="95"/>
      <c r="F1237" s="95"/>
      <c r="G1237" s="95"/>
      <c r="H1237" s="95"/>
      <c r="I1237" s="95"/>
      <c r="J1237" s="95"/>
      <c r="K1237" s="123"/>
      <c r="L1237" s="124"/>
    </row>
    <row r="1238" spans="3:12" x14ac:dyDescent="0.25">
      <c r="C1238" s="122"/>
      <c r="D1238" s="123"/>
      <c r="E1238" s="95"/>
      <c r="F1238" s="95"/>
      <c r="G1238" s="95"/>
      <c r="H1238" s="95"/>
      <c r="I1238" s="95"/>
      <c r="J1238" s="95"/>
      <c r="K1238" s="123"/>
      <c r="L1238" s="124"/>
    </row>
    <row r="1239" spans="3:12" x14ac:dyDescent="0.25">
      <c r="C1239" s="122"/>
      <c r="D1239" s="123"/>
      <c r="E1239" s="95"/>
      <c r="F1239" s="95"/>
      <c r="G1239" s="95"/>
      <c r="H1239" s="95"/>
      <c r="I1239" s="95"/>
      <c r="J1239" s="95"/>
      <c r="K1239" s="123"/>
      <c r="L1239" s="124"/>
    </row>
    <row r="1240" spans="3:12" x14ac:dyDescent="0.25">
      <c r="C1240" s="122"/>
      <c r="D1240" s="123"/>
      <c r="E1240" s="95"/>
      <c r="F1240" s="95"/>
      <c r="G1240" s="95"/>
      <c r="H1240" s="95"/>
      <c r="I1240" s="95"/>
      <c r="J1240" s="95"/>
      <c r="K1240" s="123"/>
      <c r="L1240" s="124"/>
    </row>
    <row r="1241" spans="3:12" x14ac:dyDescent="0.25">
      <c r="C1241" s="122"/>
      <c r="D1241" s="123"/>
      <c r="E1241" s="95"/>
      <c r="F1241" s="95"/>
      <c r="G1241" s="95"/>
      <c r="H1241" s="95"/>
      <c r="I1241" s="95"/>
      <c r="J1241" s="95"/>
      <c r="K1241" s="123"/>
      <c r="L1241" s="124"/>
    </row>
    <row r="1242" spans="3:12" x14ac:dyDescent="0.25">
      <c r="C1242" s="122"/>
      <c r="D1242" s="123"/>
      <c r="E1242" s="95"/>
      <c r="F1242" s="95"/>
      <c r="G1242" s="95"/>
      <c r="H1242" s="95"/>
      <c r="I1242" s="95"/>
      <c r="J1242" s="95"/>
      <c r="K1242" s="123"/>
      <c r="L1242" s="124"/>
    </row>
    <row r="1243" spans="3:12" x14ac:dyDescent="0.25">
      <c r="C1243" s="122"/>
      <c r="D1243" s="123"/>
      <c r="E1243" s="95"/>
      <c r="F1243" s="95"/>
      <c r="G1243" s="95"/>
      <c r="H1243" s="95"/>
      <c r="I1243" s="95"/>
      <c r="J1243" s="95"/>
      <c r="K1243" s="123"/>
      <c r="L1243" s="124"/>
    </row>
    <row r="1244" spans="3:12" x14ac:dyDescent="0.25">
      <c r="C1244" s="122"/>
      <c r="D1244" s="123"/>
      <c r="E1244" s="95"/>
      <c r="F1244" s="95"/>
      <c r="G1244" s="95"/>
      <c r="H1244" s="95"/>
      <c r="I1244" s="95"/>
      <c r="J1244" s="95"/>
      <c r="K1244" s="123"/>
      <c r="L1244" s="124"/>
    </row>
    <row r="1245" spans="3:12" x14ac:dyDescent="0.25">
      <c r="C1245" s="122"/>
      <c r="D1245" s="123"/>
      <c r="E1245" s="95"/>
      <c r="F1245" s="95"/>
      <c r="G1245" s="95"/>
      <c r="H1245" s="95"/>
      <c r="I1245" s="95"/>
      <c r="J1245" s="95"/>
      <c r="K1245" s="123"/>
      <c r="L1245" s="124"/>
    </row>
    <row r="1246" spans="3:12" x14ac:dyDescent="0.25">
      <c r="C1246" s="122"/>
      <c r="D1246" s="123"/>
      <c r="E1246" s="95"/>
      <c r="F1246" s="95"/>
      <c r="G1246" s="95"/>
      <c r="H1246" s="95"/>
      <c r="I1246" s="95"/>
      <c r="J1246" s="95"/>
      <c r="K1246" s="123"/>
      <c r="L1246" s="124"/>
    </row>
    <row r="1247" spans="3:12" x14ac:dyDescent="0.25">
      <c r="C1247" s="122"/>
      <c r="D1247" s="123"/>
      <c r="E1247" s="95"/>
      <c r="F1247" s="95"/>
      <c r="G1247" s="95"/>
      <c r="H1247" s="95"/>
      <c r="I1247" s="95"/>
      <c r="J1247" s="95"/>
      <c r="K1247" s="123"/>
      <c r="L1247" s="124"/>
    </row>
    <row r="1248" spans="3:12" x14ac:dyDescent="0.25">
      <c r="C1248" s="122"/>
      <c r="D1248" s="123"/>
      <c r="E1248" s="95"/>
      <c r="F1248" s="95"/>
      <c r="G1248" s="95"/>
      <c r="H1248" s="95"/>
      <c r="I1248" s="95"/>
      <c r="J1248" s="95"/>
      <c r="K1248" s="123"/>
      <c r="L1248" s="124"/>
    </row>
    <row r="1249" spans="3:12" x14ac:dyDescent="0.25">
      <c r="C1249" s="122"/>
      <c r="D1249" s="123"/>
      <c r="E1249" s="95"/>
      <c r="F1249" s="95"/>
      <c r="G1249" s="95"/>
      <c r="H1249" s="95"/>
      <c r="I1249" s="95"/>
      <c r="J1249" s="95"/>
      <c r="K1249" s="123"/>
      <c r="L1249" s="124"/>
    </row>
    <row r="1250" spans="3:12" x14ac:dyDescent="0.25">
      <c r="C1250" s="122"/>
      <c r="D1250" s="123"/>
      <c r="E1250" s="95"/>
      <c r="F1250" s="95"/>
      <c r="G1250" s="95"/>
      <c r="H1250" s="95"/>
      <c r="I1250" s="95"/>
      <c r="J1250" s="95"/>
      <c r="K1250" s="123"/>
      <c r="L1250" s="124"/>
    </row>
    <row r="1251" spans="3:12" x14ac:dyDescent="0.25">
      <c r="C1251" s="122"/>
      <c r="D1251" s="123"/>
      <c r="E1251" s="95"/>
      <c r="F1251" s="95"/>
      <c r="G1251" s="95"/>
      <c r="H1251" s="95"/>
      <c r="I1251" s="95"/>
      <c r="J1251" s="95"/>
      <c r="K1251" s="123"/>
      <c r="L1251" s="124"/>
    </row>
    <row r="1252" spans="3:12" x14ac:dyDescent="0.25">
      <c r="C1252" s="122"/>
      <c r="D1252" s="123"/>
      <c r="E1252" s="95"/>
      <c r="F1252" s="95"/>
      <c r="G1252" s="95"/>
      <c r="H1252" s="95"/>
      <c r="I1252" s="95"/>
      <c r="J1252" s="95"/>
      <c r="K1252" s="123"/>
      <c r="L1252" s="124"/>
    </row>
    <row r="1253" spans="3:12" x14ac:dyDescent="0.25">
      <c r="C1253" s="122"/>
      <c r="D1253" s="123"/>
      <c r="E1253" s="95"/>
      <c r="F1253" s="95"/>
      <c r="G1253" s="95"/>
      <c r="H1253" s="95"/>
      <c r="I1253" s="95"/>
      <c r="J1253" s="95"/>
      <c r="K1253" s="123"/>
      <c r="L1253" s="124"/>
    </row>
    <row r="1254" spans="3:12" x14ac:dyDescent="0.25">
      <c r="C1254" s="122"/>
      <c r="D1254" s="123"/>
      <c r="E1254" s="95"/>
      <c r="F1254" s="95"/>
      <c r="G1254" s="95"/>
      <c r="H1254" s="95"/>
      <c r="I1254" s="95"/>
      <c r="J1254" s="95"/>
      <c r="K1254" s="123"/>
      <c r="L1254" s="124"/>
    </row>
    <row r="1255" spans="3:12" x14ac:dyDescent="0.25">
      <c r="C1255" s="122"/>
      <c r="D1255" s="123"/>
      <c r="E1255" s="95"/>
      <c r="F1255" s="95"/>
      <c r="G1255" s="95"/>
      <c r="H1255" s="95"/>
      <c r="I1255" s="95"/>
      <c r="J1255" s="95"/>
      <c r="K1255" s="123"/>
      <c r="L1255" s="124"/>
    </row>
    <row r="1256" spans="3:12" x14ac:dyDescent="0.25">
      <c r="C1256" s="122"/>
      <c r="D1256" s="123"/>
      <c r="E1256" s="95"/>
      <c r="F1256" s="95"/>
      <c r="G1256" s="95"/>
      <c r="H1256" s="95"/>
      <c r="I1256" s="95"/>
      <c r="J1256" s="95"/>
      <c r="K1256" s="123"/>
      <c r="L1256" s="124"/>
    </row>
    <row r="1257" spans="3:12" x14ac:dyDescent="0.25">
      <c r="C1257" s="122"/>
      <c r="D1257" s="123"/>
      <c r="E1257" s="95"/>
      <c r="F1257" s="95"/>
      <c r="G1257" s="95"/>
      <c r="H1257" s="95"/>
      <c r="I1257" s="95"/>
      <c r="J1257" s="95"/>
      <c r="K1257" s="123"/>
      <c r="L1257" s="124"/>
    </row>
    <row r="1258" spans="3:12" x14ac:dyDescent="0.25">
      <c r="C1258" s="122"/>
      <c r="D1258" s="123"/>
      <c r="E1258" s="95"/>
      <c r="F1258" s="95"/>
      <c r="G1258" s="95"/>
      <c r="H1258" s="95"/>
      <c r="I1258" s="95"/>
      <c r="J1258" s="95"/>
      <c r="K1258" s="123"/>
      <c r="L1258" s="124"/>
    </row>
    <row r="1259" spans="3:12" x14ac:dyDescent="0.25">
      <c r="C1259" s="122"/>
      <c r="D1259" s="123"/>
      <c r="E1259" s="95"/>
      <c r="F1259" s="95"/>
      <c r="G1259" s="95"/>
      <c r="H1259" s="95"/>
      <c r="I1259" s="95"/>
      <c r="J1259" s="95"/>
      <c r="K1259" s="123"/>
      <c r="L1259" s="124"/>
    </row>
    <row r="1260" spans="3:12" x14ac:dyDescent="0.25">
      <c r="C1260" s="122"/>
      <c r="D1260" s="123"/>
      <c r="E1260" s="95"/>
      <c r="F1260" s="95"/>
      <c r="G1260" s="95"/>
      <c r="H1260" s="125"/>
      <c r="I1260" s="95"/>
      <c r="J1260" s="95"/>
      <c r="K1260" s="123"/>
      <c r="L1260" s="124"/>
    </row>
    <row r="1261" spans="3:12" x14ac:dyDescent="0.25">
      <c r="C1261" s="122"/>
      <c r="D1261" s="123"/>
      <c r="E1261" s="95"/>
      <c r="F1261" s="95"/>
      <c r="G1261" s="95"/>
      <c r="H1261" s="95"/>
      <c r="I1261" s="95"/>
      <c r="J1261" s="95"/>
      <c r="K1261" s="123"/>
      <c r="L1261" s="124"/>
    </row>
    <row r="1262" spans="3:12" x14ac:dyDescent="0.25">
      <c r="C1262" s="122"/>
      <c r="D1262" s="123"/>
      <c r="E1262" s="95"/>
      <c r="F1262" s="95"/>
      <c r="G1262" s="95"/>
      <c r="H1262" s="95"/>
      <c r="I1262" s="95"/>
      <c r="J1262" s="95"/>
      <c r="K1262" s="123"/>
      <c r="L1262" s="124"/>
    </row>
    <row r="1263" spans="3:12" x14ac:dyDescent="0.25">
      <c r="C1263" s="122"/>
      <c r="D1263" s="123"/>
      <c r="E1263" s="95"/>
      <c r="F1263" s="95"/>
      <c r="G1263" s="95"/>
      <c r="H1263" s="95"/>
      <c r="I1263" s="95"/>
      <c r="J1263" s="95"/>
      <c r="K1263" s="123"/>
      <c r="L1263" s="124"/>
    </row>
    <row r="1264" spans="3:12" x14ac:dyDescent="0.25">
      <c r="C1264" s="122"/>
      <c r="D1264" s="123"/>
      <c r="E1264" s="95"/>
      <c r="F1264" s="95"/>
      <c r="G1264" s="95"/>
      <c r="H1264" s="95"/>
      <c r="I1264" s="95"/>
      <c r="J1264" s="95"/>
      <c r="K1264" s="123"/>
      <c r="L1264" s="124"/>
    </row>
    <row r="1265" spans="3:12" x14ac:dyDescent="0.25">
      <c r="C1265" s="122"/>
      <c r="D1265" s="123"/>
      <c r="E1265" s="95"/>
      <c r="F1265" s="95"/>
      <c r="G1265" s="95"/>
      <c r="H1265" s="95"/>
      <c r="I1265" s="95"/>
      <c r="J1265" s="95"/>
      <c r="K1265" s="123"/>
      <c r="L1265" s="124"/>
    </row>
    <row r="1266" spans="3:12" x14ac:dyDescent="0.25">
      <c r="C1266" s="122"/>
      <c r="D1266" s="123"/>
      <c r="E1266" s="95"/>
      <c r="F1266" s="95"/>
      <c r="G1266" s="95"/>
      <c r="H1266" s="95"/>
      <c r="I1266" s="95"/>
      <c r="J1266" s="95"/>
      <c r="K1266" s="123"/>
      <c r="L1266" s="124"/>
    </row>
    <row r="1267" spans="3:12" x14ac:dyDescent="0.25">
      <c r="C1267" s="122"/>
      <c r="D1267" s="123"/>
      <c r="E1267" s="95"/>
      <c r="F1267" s="95"/>
      <c r="G1267" s="95"/>
      <c r="H1267" s="95"/>
      <c r="I1267" s="95"/>
      <c r="J1267" s="95"/>
      <c r="K1267" s="123"/>
      <c r="L1267" s="124"/>
    </row>
    <row r="1268" spans="3:12" x14ac:dyDescent="0.25">
      <c r="C1268" s="122"/>
      <c r="D1268" s="123"/>
      <c r="E1268" s="95"/>
      <c r="F1268" s="95"/>
      <c r="G1268" s="95"/>
      <c r="H1268" s="95"/>
      <c r="I1268" s="95"/>
      <c r="J1268" s="95"/>
      <c r="K1268" s="123"/>
      <c r="L1268" s="124"/>
    </row>
    <row r="1269" spans="3:12" x14ac:dyDescent="0.25">
      <c r="C1269" s="122"/>
      <c r="D1269" s="123"/>
      <c r="E1269" s="95"/>
      <c r="F1269" s="95"/>
      <c r="G1269" s="95"/>
      <c r="H1269" s="95"/>
      <c r="I1269" s="95"/>
      <c r="J1269" s="95"/>
      <c r="K1269" s="123"/>
      <c r="L1269" s="124"/>
    </row>
    <row r="1270" spans="3:12" x14ac:dyDescent="0.25">
      <c r="C1270" s="122"/>
      <c r="D1270" s="123"/>
      <c r="E1270" s="95"/>
      <c r="F1270" s="95"/>
      <c r="G1270" s="95"/>
      <c r="H1270" s="95"/>
      <c r="I1270" s="95"/>
      <c r="J1270" s="95"/>
      <c r="K1270" s="123"/>
      <c r="L1270" s="124"/>
    </row>
    <row r="1271" spans="3:12" x14ac:dyDescent="0.25">
      <c r="C1271" s="122"/>
      <c r="D1271" s="123"/>
      <c r="E1271" s="95"/>
      <c r="F1271" s="95"/>
      <c r="G1271" s="95"/>
      <c r="H1271" s="95"/>
      <c r="I1271" s="95"/>
      <c r="J1271" s="95"/>
      <c r="K1271" s="123"/>
      <c r="L1271" s="124"/>
    </row>
    <row r="1272" spans="3:12" x14ac:dyDescent="0.25">
      <c r="C1272" s="122"/>
      <c r="D1272" s="123"/>
      <c r="E1272" s="95"/>
      <c r="F1272" s="95"/>
      <c r="G1272" s="95"/>
      <c r="H1272" s="95"/>
      <c r="I1272" s="95"/>
      <c r="J1272" s="95"/>
      <c r="K1272" s="123"/>
      <c r="L1272" s="124"/>
    </row>
    <row r="1273" spans="3:12" x14ac:dyDescent="0.25">
      <c r="C1273" s="122"/>
      <c r="D1273" s="123"/>
      <c r="E1273" s="95"/>
      <c r="F1273" s="95"/>
      <c r="G1273" s="95"/>
      <c r="H1273" s="95"/>
      <c r="I1273" s="95"/>
      <c r="J1273" s="95"/>
      <c r="K1273" s="123"/>
      <c r="L1273" s="124"/>
    </row>
    <row r="1274" spans="3:12" x14ac:dyDescent="0.25">
      <c r="C1274" s="122"/>
      <c r="D1274" s="123"/>
      <c r="E1274" s="95"/>
      <c r="F1274" s="95"/>
      <c r="G1274" s="95"/>
      <c r="H1274" s="95"/>
      <c r="I1274" s="95"/>
      <c r="J1274" s="95"/>
      <c r="K1274" s="123"/>
      <c r="L1274" s="124"/>
    </row>
    <row r="1275" spans="3:12" x14ac:dyDescent="0.25">
      <c r="C1275" s="122"/>
      <c r="D1275" s="123"/>
      <c r="E1275" s="95"/>
      <c r="F1275" s="95"/>
      <c r="G1275" s="95"/>
      <c r="H1275" s="95"/>
      <c r="I1275" s="95"/>
      <c r="J1275" s="95"/>
      <c r="K1275" s="123"/>
      <c r="L1275" s="124"/>
    </row>
    <row r="1276" spans="3:12" x14ac:dyDescent="0.25">
      <c r="C1276" s="122"/>
      <c r="D1276" s="123"/>
      <c r="E1276" s="95"/>
      <c r="F1276" s="95"/>
      <c r="G1276" s="95"/>
      <c r="H1276" s="95"/>
      <c r="I1276" s="95"/>
      <c r="J1276" s="95"/>
      <c r="K1276" s="123"/>
      <c r="L1276" s="124"/>
    </row>
    <row r="1277" spans="3:12" x14ac:dyDescent="0.25">
      <c r="C1277" s="122"/>
      <c r="D1277" s="123"/>
      <c r="E1277" s="95"/>
      <c r="F1277" s="95"/>
      <c r="G1277" s="95"/>
      <c r="H1277" s="95"/>
      <c r="I1277" s="95"/>
      <c r="J1277" s="95"/>
      <c r="K1277" s="123"/>
      <c r="L1277" s="124"/>
    </row>
    <row r="1278" spans="3:12" x14ac:dyDescent="0.25">
      <c r="C1278" s="122"/>
      <c r="D1278" s="123"/>
      <c r="E1278" s="95"/>
      <c r="F1278" s="95"/>
      <c r="G1278" s="95"/>
      <c r="H1278" s="95"/>
      <c r="I1278" s="95"/>
      <c r="J1278" s="95"/>
      <c r="K1278" s="123"/>
      <c r="L1278" s="124"/>
    </row>
    <row r="1279" spans="3:12" x14ac:dyDescent="0.25">
      <c r="C1279" s="122"/>
      <c r="D1279" s="123"/>
      <c r="E1279" s="95"/>
      <c r="F1279" s="95"/>
      <c r="G1279" s="95"/>
      <c r="H1279" s="95"/>
      <c r="I1279" s="95"/>
      <c r="J1279" s="95"/>
      <c r="K1279" s="123"/>
      <c r="L1279" s="124"/>
    </row>
    <row r="1280" spans="3:12" x14ac:dyDescent="0.25">
      <c r="C1280" s="122"/>
      <c r="D1280" s="123"/>
      <c r="E1280" s="95"/>
      <c r="F1280" s="95"/>
      <c r="G1280" s="95"/>
      <c r="H1280" s="95"/>
      <c r="I1280" s="95"/>
      <c r="J1280" s="95"/>
      <c r="K1280" s="123"/>
      <c r="L1280" s="124"/>
    </row>
    <row r="1281" spans="3:12" x14ac:dyDescent="0.25">
      <c r="C1281" s="122"/>
      <c r="D1281" s="123"/>
      <c r="E1281" s="95"/>
      <c r="F1281" s="95"/>
      <c r="G1281" s="95"/>
      <c r="H1281" s="95"/>
      <c r="I1281" s="95"/>
      <c r="J1281" s="95"/>
      <c r="K1281" s="123"/>
      <c r="L1281" s="124"/>
    </row>
    <row r="1282" spans="3:12" x14ac:dyDescent="0.25">
      <c r="C1282" s="122"/>
      <c r="D1282" s="123"/>
      <c r="E1282" s="95"/>
      <c r="F1282" s="95"/>
      <c r="G1282" s="95"/>
      <c r="H1282" s="95"/>
      <c r="I1282" s="95"/>
      <c r="J1282" s="95"/>
      <c r="K1282" s="123"/>
      <c r="L1282" s="124"/>
    </row>
    <row r="1283" spans="3:12" x14ac:dyDescent="0.25">
      <c r="C1283" s="122"/>
      <c r="D1283" s="123"/>
      <c r="E1283" s="95"/>
      <c r="F1283" s="95"/>
      <c r="G1283" s="95"/>
      <c r="H1283" s="95"/>
      <c r="I1283" s="95"/>
      <c r="J1283" s="95"/>
      <c r="K1283" s="123"/>
      <c r="L1283" s="124"/>
    </row>
    <row r="1284" spans="3:12" x14ac:dyDescent="0.25">
      <c r="C1284" s="122"/>
      <c r="D1284" s="123"/>
      <c r="E1284" s="95"/>
      <c r="F1284" s="95"/>
      <c r="G1284" s="95"/>
      <c r="H1284" s="95"/>
      <c r="I1284" s="95"/>
      <c r="J1284" s="95"/>
      <c r="K1284" s="123"/>
      <c r="L1284" s="124"/>
    </row>
    <row r="1285" spans="3:12" x14ac:dyDescent="0.25">
      <c r="C1285" s="122"/>
      <c r="D1285" s="123"/>
      <c r="E1285" s="95"/>
      <c r="F1285" s="95"/>
      <c r="G1285" s="95"/>
      <c r="H1285" s="95"/>
      <c r="I1285" s="95"/>
      <c r="J1285" s="95"/>
      <c r="K1285" s="123"/>
      <c r="L1285" s="124"/>
    </row>
    <row r="1286" spans="3:12" x14ac:dyDescent="0.25">
      <c r="C1286" s="122"/>
      <c r="D1286" s="123"/>
      <c r="E1286" s="95"/>
      <c r="F1286" s="95"/>
      <c r="G1286" s="95"/>
      <c r="H1286" s="95"/>
      <c r="I1286" s="95"/>
      <c r="J1286" s="95"/>
      <c r="K1286" s="123"/>
      <c r="L1286" s="124"/>
    </row>
    <row r="1287" spans="3:12" x14ac:dyDescent="0.25">
      <c r="C1287" s="122"/>
      <c r="D1287" s="123"/>
      <c r="E1287" s="95"/>
      <c r="F1287" s="95"/>
      <c r="G1287" s="95"/>
      <c r="H1287" s="95"/>
      <c r="I1287" s="95"/>
      <c r="J1287" s="95"/>
      <c r="K1287" s="123"/>
      <c r="L1287" s="124"/>
    </row>
    <row r="1288" spans="3:12" x14ac:dyDescent="0.25">
      <c r="C1288" s="122"/>
      <c r="D1288" s="123"/>
      <c r="E1288" s="95"/>
      <c r="F1288" s="95"/>
      <c r="G1288" s="95"/>
      <c r="H1288" s="95"/>
      <c r="I1288" s="95"/>
      <c r="J1288" s="95"/>
      <c r="K1288" s="123"/>
      <c r="L1288" s="124"/>
    </row>
    <row r="1289" spans="3:12" x14ac:dyDescent="0.25">
      <c r="C1289" s="122"/>
      <c r="D1289" s="123"/>
      <c r="E1289" s="95"/>
      <c r="F1289" s="95"/>
      <c r="G1289" s="95"/>
      <c r="H1289" s="95"/>
      <c r="I1289" s="95"/>
      <c r="J1289" s="95"/>
      <c r="K1289" s="123"/>
      <c r="L1289" s="124"/>
    </row>
    <row r="1290" spans="3:12" x14ac:dyDescent="0.25">
      <c r="C1290" s="122"/>
      <c r="D1290" s="123"/>
      <c r="E1290" s="95"/>
      <c r="F1290" s="95"/>
      <c r="G1290" s="95"/>
      <c r="H1290" s="95"/>
      <c r="I1290" s="95"/>
      <c r="J1290" s="95"/>
      <c r="K1290" s="123"/>
      <c r="L1290" s="124"/>
    </row>
    <row r="1291" spans="3:12" x14ac:dyDescent="0.25">
      <c r="C1291" s="122"/>
      <c r="D1291" s="123"/>
      <c r="E1291" s="95"/>
      <c r="F1291" s="95"/>
      <c r="G1291" s="95"/>
      <c r="H1291" s="95"/>
      <c r="I1291" s="95"/>
      <c r="J1291" s="95"/>
      <c r="K1291" s="123"/>
      <c r="L1291" s="124"/>
    </row>
    <row r="1292" spans="3:12" x14ac:dyDescent="0.25">
      <c r="C1292" s="122"/>
      <c r="D1292" s="123"/>
      <c r="E1292" s="95"/>
      <c r="F1292" s="95"/>
      <c r="G1292" s="95"/>
      <c r="H1292" s="95"/>
      <c r="I1292" s="95"/>
      <c r="J1292" s="95"/>
      <c r="K1292" s="123"/>
      <c r="L1292" s="124"/>
    </row>
    <row r="1293" spans="3:12" x14ac:dyDescent="0.25">
      <c r="C1293" s="122"/>
      <c r="D1293" s="123"/>
      <c r="E1293" s="95"/>
      <c r="F1293" s="95"/>
      <c r="G1293" s="95"/>
      <c r="H1293" s="95"/>
      <c r="I1293" s="95"/>
      <c r="J1293" s="95"/>
      <c r="K1293" s="123"/>
      <c r="L1293" s="124"/>
    </row>
    <row r="1294" spans="3:12" x14ac:dyDescent="0.25">
      <c r="C1294" s="122"/>
      <c r="D1294" s="123"/>
      <c r="E1294" s="95"/>
      <c r="F1294" s="95"/>
      <c r="G1294" s="95"/>
      <c r="H1294" s="95"/>
      <c r="I1294" s="95"/>
      <c r="J1294" s="95"/>
      <c r="K1294" s="123"/>
      <c r="L1294" s="124"/>
    </row>
    <row r="1295" spans="3:12" x14ac:dyDescent="0.25">
      <c r="C1295" s="122"/>
      <c r="D1295" s="123"/>
      <c r="E1295" s="95"/>
      <c r="F1295" s="95"/>
      <c r="G1295" s="95"/>
      <c r="H1295" s="95"/>
      <c r="I1295" s="95"/>
      <c r="J1295" s="95"/>
      <c r="K1295" s="123"/>
      <c r="L1295" s="124"/>
    </row>
    <row r="1296" spans="3:12" x14ac:dyDescent="0.25">
      <c r="C1296" s="122"/>
      <c r="D1296" s="123"/>
      <c r="E1296" s="95"/>
      <c r="F1296" s="95"/>
      <c r="G1296" s="95"/>
      <c r="H1296" s="95"/>
      <c r="I1296" s="95"/>
      <c r="J1296" s="95"/>
      <c r="K1296" s="123"/>
      <c r="L1296" s="124"/>
    </row>
    <row r="1297" spans="3:12" x14ac:dyDescent="0.25">
      <c r="C1297" s="122"/>
      <c r="D1297" s="123"/>
      <c r="E1297" s="95"/>
      <c r="F1297" s="95"/>
      <c r="G1297" s="95"/>
      <c r="H1297" s="95"/>
      <c r="I1297" s="95"/>
      <c r="J1297" s="95"/>
      <c r="K1297" s="123"/>
      <c r="L1297" s="124"/>
    </row>
    <row r="1298" spans="3:12" x14ac:dyDescent="0.25">
      <c r="C1298" s="122"/>
      <c r="D1298" s="123"/>
      <c r="E1298" s="95"/>
      <c r="F1298" s="95"/>
      <c r="G1298" s="95"/>
      <c r="H1298" s="95"/>
      <c r="I1298" s="95"/>
      <c r="J1298" s="95"/>
      <c r="K1298" s="123"/>
      <c r="L1298" s="124"/>
    </row>
    <row r="1299" spans="3:12" x14ac:dyDescent="0.25">
      <c r="C1299" s="122"/>
      <c r="D1299" s="123"/>
      <c r="E1299" s="95"/>
      <c r="F1299" s="95"/>
      <c r="G1299" s="95"/>
      <c r="H1299" s="95"/>
      <c r="I1299" s="95"/>
      <c r="J1299" s="95"/>
      <c r="K1299" s="123"/>
      <c r="L1299" s="124"/>
    </row>
    <row r="1300" spans="3:12" x14ac:dyDescent="0.25">
      <c r="C1300" s="122"/>
      <c r="D1300" s="123"/>
      <c r="E1300" s="95"/>
      <c r="F1300" s="95"/>
      <c r="G1300" s="95"/>
      <c r="H1300" s="95"/>
      <c r="I1300" s="95"/>
      <c r="J1300" s="95"/>
      <c r="K1300" s="123"/>
      <c r="L1300" s="124"/>
    </row>
    <row r="1301" spans="3:12" x14ac:dyDescent="0.25">
      <c r="C1301" s="122"/>
      <c r="D1301" s="123"/>
      <c r="E1301" s="95"/>
      <c r="F1301" s="95"/>
      <c r="G1301" s="95"/>
      <c r="H1301" s="95"/>
      <c r="I1301" s="95"/>
      <c r="J1301" s="95"/>
      <c r="K1301" s="123"/>
      <c r="L1301" s="124"/>
    </row>
    <row r="1302" spans="3:12" x14ac:dyDescent="0.25">
      <c r="C1302" s="122"/>
      <c r="D1302" s="123"/>
      <c r="E1302" s="95"/>
      <c r="F1302" s="95"/>
      <c r="G1302" s="95"/>
      <c r="H1302" s="95"/>
      <c r="I1302" s="95"/>
      <c r="J1302" s="95"/>
      <c r="K1302" s="123"/>
      <c r="L1302" s="124"/>
    </row>
    <row r="1303" spans="3:12" x14ac:dyDescent="0.25">
      <c r="C1303" s="122"/>
      <c r="D1303" s="123"/>
      <c r="E1303" s="95"/>
      <c r="F1303" s="95"/>
      <c r="G1303" s="95"/>
      <c r="H1303" s="95"/>
      <c r="I1303" s="95"/>
      <c r="J1303" s="95"/>
      <c r="K1303" s="123"/>
      <c r="L1303" s="124"/>
    </row>
    <row r="1304" spans="3:12" x14ac:dyDescent="0.25">
      <c r="C1304" s="122"/>
      <c r="D1304" s="123"/>
      <c r="E1304" s="95"/>
      <c r="F1304" s="95"/>
      <c r="G1304" s="95"/>
      <c r="H1304" s="95"/>
      <c r="I1304" s="95"/>
      <c r="J1304" s="95"/>
      <c r="K1304" s="123"/>
      <c r="L1304" s="124"/>
    </row>
    <row r="1305" spans="3:12" x14ac:dyDescent="0.25">
      <c r="C1305" s="122"/>
      <c r="D1305" s="123"/>
      <c r="E1305" s="95"/>
      <c r="F1305" s="95"/>
      <c r="G1305" s="95"/>
      <c r="H1305" s="95"/>
      <c r="I1305" s="95"/>
      <c r="J1305" s="95"/>
      <c r="K1305" s="123"/>
      <c r="L1305" s="124"/>
    </row>
    <row r="1306" spans="3:12" x14ac:dyDescent="0.25">
      <c r="C1306" s="122"/>
      <c r="D1306" s="123"/>
      <c r="E1306" s="95"/>
      <c r="F1306" s="95"/>
      <c r="G1306" s="95"/>
      <c r="H1306" s="95"/>
      <c r="I1306" s="95"/>
      <c r="J1306" s="95"/>
      <c r="K1306" s="123"/>
      <c r="L1306" s="124"/>
    </row>
    <row r="1307" spans="3:12" x14ac:dyDescent="0.25">
      <c r="C1307" s="122"/>
      <c r="D1307" s="123"/>
      <c r="E1307" s="95"/>
      <c r="F1307" s="95"/>
      <c r="G1307" s="95"/>
      <c r="H1307" s="95"/>
      <c r="I1307" s="95"/>
      <c r="J1307" s="95"/>
      <c r="K1307" s="123"/>
      <c r="L1307" s="124"/>
    </row>
    <row r="1308" spans="3:12" x14ac:dyDescent="0.25">
      <c r="C1308" s="122"/>
      <c r="D1308" s="123"/>
      <c r="E1308" s="95"/>
      <c r="F1308" s="95"/>
      <c r="G1308" s="95"/>
      <c r="H1308" s="95"/>
      <c r="I1308" s="95"/>
      <c r="J1308" s="95"/>
      <c r="K1308" s="123"/>
      <c r="L1308" s="124"/>
    </row>
    <row r="1309" spans="3:12" x14ac:dyDescent="0.25">
      <c r="C1309" s="122"/>
      <c r="D1309" s="123"/>
      <c r="E1309" s="95"/>
      <c r="F1309" s="95"/>
      <c r="G1309" s="95"/>
      <c r="H1309" s="95"/>
      <c r="I1309" s="95"/>
      <c r="J1309" s="95"/>
      <c r="K1309" s="123"/>
      <c r="L1309" s="124"/>
    </row>
    <row r="1310" spans="3:12" x14ac:dyDescent="0.25">
      <c r="C1310" s="122"/>
      <c r="D1310" s="123"/>
      <c r="E1310" s="95"/>
      <c r="F1310" s="95"/>
      <c r="G1310" s="95"/>
      <c r="H1310" s="95"/>
      <c r="I1310" s="95"/>
      <c r="J1310" s="95"/>
      <c r="K1310" s="123"/>
      <c r="L1310" s="124"/>
    </row>
    <row r="1311" spans="3:12" x14ac:dyDescent="0.25">
      <c r="C1311" s="122"/>
      <c r="D1311" s="123"/>
      <c r="E1311" s="95"/>
      <c r="F1311" s="95"/>
      <c r="G1311" s="95"/>
      <c r="H1311" s="95"/>
      <c r="I1311" s="95"/>
      <c r="J1311" s="95"/>
      <c r="K1311" s="123"/>
      <c r="L1311" s="124"/>
    </row>
    <row r="1312" spans="3:12" x14ac:dyDescent="0.25">
      <c r="C1312" s="122"/>
      <c r="D1312" s="123"/>
      <c r="E1312" s="95"/>
      <c r="F1312" s="95"/>
      <c r="G1312" s="95"/>
      <c r="H1312" s="95"/>
      <c r="I1312" s="95"/>
      <c r="J1312" s="95"/>
      <c r="K1312" s="123"/>
      <c r="L1312" s="124"/>
    </row>
    <row r="1313" spans="3:12" x14ac:dyDescent="0.25">
      <c r="C1313" s="122"/>
      <c r="D1313" s="123"/>
      <c r="E1313" s="95"/>
      <c r="F1313" s="95"/>
      <c r="G1313" s="95"/>
      <c r="H1313" s="95"/>
      <c r="I1313" s="95"/>
      <c r="J1313" s="95"/>
      <c r="K1313" s="123"/>
      <c r="L1313" s="124"/>
    </row>
    <row r="1314" spans="3:12" x14ac:dyDescent="0.25">
      <c r="C1314" s="122"/>
      <c r="D1314" s="123"/>
      <c r="E1314" s="95"/>
      <c r="F1314" s="95"/>
      <c r="G1314" s="95"/>
      <c r="H1314" s="95"/>
      <c r="I1314" s="95"/>
      <c r="J1314" s="95"/>
      <c r="K1314" s="123"/>
      <c r="L1314" s="124"/>
    </row>
    <row r="1315" spans="3:12" x14ac:dyDescent="0.25">
      <c r="C1315" s="122"/>
      <c r="D1315" s="123"/>
      <c r="E1315" s="95"/>
      <c r="F1315" s="95"/>
      <c r="G1315" s="95"/>
      <c r="H1315" s="95"/>
      <c r="I1315" s="95"/>
      <c r="J1315" s="95"/>
      <c r="K1315" s="123"/>
      <c r="L1315" s="124"/>
    </row>
    <row r="1316" spans="3:12" x14ac:dyDescent="0.25">
      <c r="C1316" s="122"/>
      <c r="D1316" s="123"/>
      <c r="E1316" s="95"/>
      <c r="F1316" s="95"/>
      <c r="G1316" s="95"/>
      <c r="H1316" s="95"/>
      <c r="I1316" s="95"/>
      <c r="J1316" s="95"/>
      <c r="K1316" s="123"/>
      <c r="L1316" s="124"/>
    </row>
    <row r="1317" spans="3:12" x14ac:dyDescent="0.25">
      <c r="C1317" s="122"/>
      <c r="D1317" s="123"/>
      <c r="E1317" s="95"/>
      <c r="F1317" s="95"/>
      <c r="G1317" s="95"/>
      <c r="H1317" s="95"/>
      <c r="I1317" s="95"/>
      <c r="J1317" s="95"/>
      <c r="K1317" s="123"/>
      <c r="L1317" s="124"/>
    </row>
    <row r="1318" spans="3:12" x14ac:dyDescent="0.25">
      <c r="C1318" s="122"/>
      <c r="D1318" s="123"/>
      <c r="E1318" s="95"/>
      <c r="F1318" s="95"/>
      <c r="G1318" s="95"/>
      <c r="H1318" s="95"/>
      <c r="I1318" s="95"/>
      <c r="J1318" s="95"/>
      <c r="K1318" s="123"/>
      <c r="L1318" s="124"/>
    </row>
    <row r="1319" spans="3:12" x14ac:dyDescent="0.25">
      <c r="C1319" s="122"/>
      <c r="D1319" s="123"/>
      <c r="E1319" s="95"/>
      <c r="F1319" s="95"/>
      <c r="G1319" s="95"/>
      <c r="H1319" s="95"/>
      <c r="I1319" s="95"/>
      <c r="J1319" s="95"/>
      <c r="K1319" s="123"/>
      <c r="L1319" s="124"/>
    </row>
    <row r="1320" spans="3:12" x14ac:dyDescent="0.25">
      <c r="C1320" s="122"/>
      <c r="D1320" s="123"/>
      <c r="E1320" s="95"/>
      <c r="F1320" s="95"/>
      <c r="G1320" s="95"/>
      <c r="H1320" s="95"/>
      <c r="I1320" s="95"/>
      <c r="J1320" s="95"/>
      <c r="K1320" s="123"/>
      <c r="L1320" s="124"/>
    </row>
    <row r="1321" spans="3:12" x14ac:dyDescent="0.25">
      <c r="C1321" s="122"/>
      <c r="D1321" s="123"/>
      <c r="E1321" s="95"/>
      <c r="F1321" s="95"/>
      <c r="G1321" s="95"/>
      <c r="H1321" s="95"/>
      <c r="I1321" s="95"/>
      <c r="J1321" s="95"/>
      <c r="K1321" s="123"/>
      <c r="L1321" s="124"/>
    </row>
    <row r="1322" spans="3:12" x14ac:dyDescent="0.25">
      <c r="C1322" s="122"/>
      <c r="D1322" s="123"/>
      <c r="E1322" s="95"/>
      <c r="F1322" s="95"/>
      <c r="G1322" s="95"/>
      <c r="H1322" s="95"/>
      <c r="I1322" s="95"/>
      <c r="J1322" s="95"/>
      <c r="K1322" s="123"/>
      <c r="L1322" s="124"/>
    </row>
    <row r="1323" spans="3:12" x14ac:dyDescent="0.25">
      <c r="C1323" s="122"/>
      <c r="D1323" s="123"/>
      <c r="E1323" s="95"/>
      <c r="F1323" s="95"/>
      <c r="G1323" s="95"/>
      <c r="H1323" s="95"/>
      <c r="I1323" s="95"/>
      <c r="J1323" s="95"/>
      <c r="K1323" s="123"/>
      <c r="L1323" s="124"/>
    </row>
    <row r="1324" spans="3:12" x14ac:dyDescent="0.25">
      <c r="C1324" s="122"/>
      <c r="D1324" s="123"/>
      <c r="E1324" s="95"/>
      <c r="F1324" s="95"/>
      <c r="G1324" s="95"/>
      <c r="H1324" s="95"/>
      <c r="I1324" s="95"/>
      <c r="J1324" s="95"/>
      <c r="K1324" s="123"/>
      <c r="L1324" s="124"/>
    </row>
    <row r="1325" spans="3:12" x14ac:dyDescent="0.25">
      <c r="C1325" s="122"/>
      <c r="D1325" s="123"/>
      <c r="E1325" s="95"/>
      <c r="F1325" s="95"/>
      <c r="G1325" s="95"/>
      <c r="H1325" s="95"/>
      <c r="I1325" s="95"/>
      <c r="J1325" s="95"/>
      <c r="K1325" s="123"/>
      <c r="L1325" s="124"/>
    </row>
    <row r="1326" spans="3:12" x14ac:dyDescent="0.25">
      <c r="C1326" s="122"/>
      <c r="D1326" s="123"/>
      <c r="E1326" s="95"/>
      <c r="F1326" s="95"/>
      <c r="G1326" s="95"/>
      <c r="H1326" s="95"/>
      <c r="I1326" s="95"/>
      <c r="J1326" s="95"/>
      <c r="K1326" s="123"/>
      <c r="L1326" s="124"/>
    </row>
    <row r="1327" spans="3:12" x14ac:dyDescent="0.25">
      <c r="C1327" s="122"/>
      <c r="D1327" s="123"/>
      <c r="E1327" s="95"/>
      <c r="F1327" s="95"/>
      <c r="G1327" s="95"/>
      <c r="H1327" s="95"/>
      <c r="I1327" s="95"/>
      <c r="J1327" s="95"/>
      <c r="K1327" s="123"/>
      <c r="L1327" s="124"/>
    </row>
    <row r="1328" spans="3:12" x14ac:dyDescent="0.25">
      <c r="C1328" s="122"/>
      <c r="D1328" s="123"/>
      <c r="E1328" s="95"/>
      <c r="F1328" s="95"/>
      <c r="G1328" s="95"/>
      <c r="H1328" s="95"/>
      <c r="I1328" s="95"/>
      <c r="J1328" s="95"/>
      <c r="K1328" s="123"/>
      <c r="L1328" s="124"/>
    </row>
    <row r="1329" spans="3:12" x14ac:dyDescent="0.25">
      <c r="C1329" s="122"/>
      <c r="D1329" s="123"/>
      <c r="E1329" s="95"/>
      <c r="F1329" s="95"/>
      <c r="G1329" s="95"/>
      <c r="H1329" s="95"/>
      <c r="I1329" s="95"/>
      <c r="J1329" s="95"/>
      <c r="K1329" s="123"/>
      <c r="L1329" s="124"/>
    </row>
    <row r="1330" spans="3:12" x14ac:dyDescent="0.25">
      <c r="C1330" s="122"/>
      <c r="D1330" s="123"/>
      <c r="E1330" s="95"/>
      <c r="F1330" s="95"/>
      <c r="G1330" s="95"/>
      <c r="H1330" s="95"/>
      <c r="I1330" s="95"/>
      <c r="J1330" s="95"/>
      <c r="K1330" s="123"/>
      <c r="L1330" s="124"/>
    </row>
    <row r="1331" spans="3:12" x14ac:dyDescent="0.25">
      <c r="C1331" s="122"/>
      <c r="D1331" s="123"/>
      <c r="E1331" s="95"/>
      <c r="F1331" s="95"/>
      <c r="G1331" s="95"/>
      <c r="H1331" s="95"/>
      <c r="I1331" s="95"/>
      <c r="J1331" s="95"/>
      <c r="K1331" s="123"/>
      <c r="L1331" s="124"/>
    </row>
    <row r="1332" spans="3:12" x14ac:dyDescent="0.25">
      <c r="C1332" s="122"/>
      <c r="D1332" s="123"/>
      <c r="E1332" s="95"/>
      <c r="F1332" s="95"/>
      <c r="G1332" s="95"/>
      <c r="H1332" s="95"/>
      <c r="I1332" s="95"/>
      <c r="J1332" s="95"/>
      <c r="K1332" s="123"/>
      <c r="L1332" s="124"/>
    </row>
    <row r="1333" spans="3:12" x14ac:dyDescent="0.25">
      <c r="C1333" s="122"/>
      <c r="D1333" s="123"/>
      <c r="E1333" s="95"/>
      <c r="F1333" s="95"/>
      <c r="G1333" s="95"/>
      <c r="H1333" s="95"/>
      <c r="I1333" s="95"/>
      <c r="J1333" s="95"/>
      <c r="K1333" s="123"/>
      <c r="L1333" s="124"/>
    </row>
    <row r="1334" spans="3:12" x14ac:dyDescent="0.25">
      <c r="C1334" s="122"/>
      <c r="D1334" s="123"/>
      <c r="E1334" s="95"/>
      <c r="F1334" s="95"/>
      <c r="G1334" s="95"/>
      <c r="H1334" s="95"/>
      <c r="I1334" s="95"/>
      <c r="J1334" s="95"/>
      <c r="K1334" s="123"/>
      <c r="L1334" s="124"/>
    </row>
    <row r="1335" spans="3:12" x14ac:dyDescent="0.25">
      <c r="C1335" s="122"/>
      <c r="D1335" s="123"/>
      <c r="E1335" s="125"/>
      <c r="F1335" s="95"/>
      <c r="G1335" s="95"/>
      <c r="H1335" s="95"/>
      <c r="I1335" s="95"/>
      <c r="J1335" s="95"/>
      <c r="K1335" s="123"/>
      <c r="L1335" s="124"/>
    </row>
    <row r="1336" spans="3:12" x14ac:dyDescent="0.25">
      <c r="C1336" s="122"/>
      <c r="D1336" s="123"/>
      <c r="E1336" s="95"/>
      <c r="F1336" s="95"/>
      <c r="G1336" s="95"/>
      <c r="H1336" s="95"/>
      <c r="I1336" s="95"/>
      <c r="J1336" s="95"/>
      <c r="K1336" s="123"/>
      <c r="L1336" s="124"/>
    </row>
    <row r="1337" spans="3:12" x14ac:dyDescent="0.25">
      <c r="C1337" s="122"/>
      <c r="D1337" s="123"/>
      <c r="E1337" s="95"/>
      <c r="F1337" s="95"/>
      <c r="G1337" s="95"/>
      <c r="H1337" s="95"/>
      <c r="I1337" s="95"/>
      <c r="J1337" s="95"/>
      <c r="K1337" s="123"/>
      <c r="L1337" s="124"/>
    </row>
    <row r="1338" spans="3:12" x14ac:dyDescent="0.25">
      <c r="C1338" s="122"/>
      <c r="D1338" s="123"/>
      <c r="E1338" s="95"/>
      <c r="F1338" s="95"/>
      <c r="G1338" s="95"/>
      <c r="H1338" s="95"/>
      <c r="I1338" s="95"/>
      <c r="J1338" s="95"/>
      <c r="K1338" s="123"/>
      <c r="L1338" s="124"/>
    </row>
    <row r="1339" spans="3:12" x14ac:dyDescent="0.25">
      <c r="C1339" s="122"/>
      <c r="D1339" s="123"/>
      <c r="E1339" s="95"/>
      <c r="F1339" s="95"/>
      <c r="G1339" s="95"/>
      <c r="H1339" s="95"/>
      <c r="I1339" s="95"/>
      <c r="J1339" s="95"/>
      <c r="K1339" s="123"/>
      <c r="L1339" s="124"/>
    </row>
    <row r="1340" spans="3:12" x14ac:dyDescent="0.25">
      <c r="C1340" s="122"/>
      <c r="D1340" s="123"/>
      <c r="E1340" s="95"/>
      <c r="F1340" s="95"/>
      <c r="G1340" s="95"/>
      <c r="H1340" s="95"/>
      <c r="I1340" s="95"/>
      <c r="J1340" s="95"/>
      <c r="K1340" s="123"/>
      <c r="L1340" s="124"/>
    </row>
    <row r="1341" spans="3:12" x14ac:dyDescent="0.25">
      <c r="C1341" s="122"/>
      <c r="D1341" s="123"/>
      <c r="E1341" s="95"/>
      <c r="F1341" s="95"/>
      <c r="G1341" s="95"/>
      <c r="H1341" s="95"/>
      <c r="I1341" s="95"/>
      <c r="J1341" s="95"/>
      <c r="K1341" s="123"/>
      <c r="L1341" s="124"/>
    </row>
    <row r="1342" spans="3:12" x14ac:dyDescent="0.25">
      <c r="C1342" s="122"/>
      <c r="D1342" s="123"/>
      <c r="E1342" s="95"/>
      <c r="F1342" s="95"/>
      <c r="G1342" s="95"/>
      <c r="H1342" s="95"/>
      <c r="I1342" s="95"/>
      <c r="J1342" s="95"/>
      <c r="K1342" s="123"/>
      <c r="L1342" s="124"/>
    </row>
    <row r="1343" spans="3:12" x14ac:dyDescent="0.25">
      <c r="C1343" s="122"/>
      <c r="D1343" s="123"/>
      <c r="E1343" s="95"/>
      <c r="F1343" s="95"/>
      <c r="G1343" s="95"/>
      <c r="H1343" s="95"/>
      <c r="I1343" s="95"/>
      <c r="J1343" s="95"/>
      <c r="K1343" s="123"/>
      <c r="L1343" s="124"/>
    </row>
    <row r="1344" spans="3:12" x14ac:dyDescent="0.25">
      <c r="C1344" s="122"/>
      <c r="D1344" s="123"/>
      <c r="E1344" s="95"/>
      <c r="F1344" s="95"/>
      <c r="G1344" s="95"/>
      <c r="H1344" s="95"/>
      <c r="I1344" s="95"/>
      <c r="J1344" s="95"/>
      <c r="K1344" s="123"/>
      <c r="L1344" s="124"/>
    </row>
    <row r="1345" spans="3:12" x14ac:dyDescent="0.25">
      <c r="C1345" s="122"/>
      <c r="D1345" s="123"/>
      <c r="E1345" s="95"/>
      <c r="F1345" s="95"/>
      <c r="G1345" s="95"/>
      <c r="H1345" s="95"/>
      <c r="I1345" s="95"/>
      <c r="J1345" s="95"/>
      <c r="K1345" s="123"/>
      <c r="L1345" s="124"/>
    </row>
    <row r="1346" spans="3:12" x14ac:dyDescent="0.25">
      <c r="C1346" s="122"/>
      <c r="D1346" s="123"/>
      <c r="E1346" s="95"/>
      <c r="F1346" s="95"/>
      <c r="G1346" s="95"/>
      <c r="H1346" s="95"/>
      <c r="I1346" s="95"/>
      <c r="J1346" s="95"/>
      <c r="K1346" s="123"/>
      <c r="L1346" s="124"/>
    </row>
    <row r="1347" spans="3:12" x14ac:dyDescent="0.25">
      <c r="C1347" s="122"/>
      <c r="D1347" s="123"/>
      <c r="E1347" s="95"/>
      <c r="F1347" s="95"/>
      <c r="G1347" s="95"/>
      <c r="H1347" s="95"/>
      <c r="I1347" s="95"/>
      <c r="J1347" s="95"/>
      <c r="K1347" s="123"/>
      <c r="L1347" s="124"/>
    </row>
    <row r="1348" spans="3:12" x14ac:dyDescent="0.25">
      <c r="C1348" s="122"/>
      <c r="D1348" s="123"/>
      <c r="E1348" s="95"/>
      <c r="F1348" s="95"/>
      <c r="G1348" s="95"/>
      <c r="H1348" s="95"/>
      <c r="I1348" s="95"/>
      <c r="J1348" s="95"/>
      <c r="K1348" s="123"/>
      <c r="L1348" s="124"/>
    </row>
    <row r="1349" spans="3:12" x14ac:dyDescent="0.25">
      <c r="C1349" s="122"/>
      <c r="D1349" s="123"/>
      <c r="E1349" s="95"/>
      <c r="F1349" s="95"/>
      <c r="G1349" s="95"/>
      <c r="H1349" s="95"/>
      <c r="I1349" s="95"/>
      <c r="J1349" s="95"/>
      <c r="K1349" s="123"/>
      <c r="L1349" s="124"/>
    </row>
    <row r="1350" spans="3:12" x14ac:dyDescent="0.25">
      <c r="C1350" s="122"/>
      <c r="D1350" s="123"/>
      <c r="E1350" s="95"/>
      <c r="F1350" s="95"/>
      <c r="G1350" s="95"/>
      <c r="H1350" s="95"/>
      <c r="I1350" s="95"/>
      <c r="J1350" s="95"/>
      <c r="K1350" s="123"/>
      <c r="L1350" s="124"/>
    </row>
    <row r="1351" spans="3:12" x14ac:dyDescent="0.25">
      <c r="C1351" s="122"/>
      <c r="D1351" s="123"/>
      <c r="E1351" s="95"/>
      <c r="F1351" s="95"/>
      <c r="G1351" s="95"/>
      <c r="H1351" s="95"/>
      <c r="I1351" s="95"/>
      <c r="J1351" s="95"/>
      <c r="K1351" s="123"/>
      <c r="L1351" s="124"/>
    </row>
    <row r="1352" spans="3:12" x14ac:dyDescent="0.25">
      <c r="C1352" s="122"/>
      <c r="D1352" s="123"/>
      <c r="E1352" s="95"/>
      <c r="F1352" s="95"/>
      <c r="G1352" s="95"/>
      <c r="H1352" s="95"/>
      <c r="I1352" s="95"/>
      <c r="J1352" s="95"/>
      <c r="K1352" s="123"/>
      <c r="L1352" s="124"/>
    </row>
    <row r="1353" spans="3:12" x14ac:dyDescent="0.25">
      <c r="C1353" s="122"/>
      <c r="D1353" s="123"/>
      <c r="E1353" s="95"/>
      <c r="F1353" s="95"/>
      <c r="G1353" s="95"/>
      <c r="H1353" s="95"/>
      <c r="I1353" s="95"/>
      <c r="J1353" s="95"/>
      <c r="K1353" s="123"/>
      <c r="L1353" s="124"/>
    </row>
    <row r="1354" spans="3:12" x14ac:dyDescent="0.25">
      <c r="C1354" s="122"/>
      <c r="D1354" s="123"/>
      <c r="E1354" s="95"/>
      <c r="F1354" s="95"/>
      <c r="G1354" s="95"/>
      <c r="H1354" s="95"/>
      <c r="I1354" s="95"/>
      <c r="J1354" s="95"/>
      <c r="K1354" s="123"/>
      <c r="L1354" s="124"/>
    </row>
    <row r="1355" spans="3:12" x14ac:dyDescent="0.25">
      <c r="C1355" s="122"/>
      <c r="D1355" s="123"/>
      <c r="E1355" s="95"/>
      <c r="F1355" s="95"/>
      <c r="G1355" s="95"/>
      <c r="H1355" s="95"/>
      <c r="I1355" s="95"/>
      <c r="J1355" s="95"/>
      <c r="K1355" s="123"/>
      <c r="L1355" s="124"/>
    </row>
    <row r="1356" spans="3:12" x14ac:dyDescent="0.25">
      <c r="C1356" s="122"/>
      <c r="D1356" s="123"/>
      <c r="E1356" s="95"/>
      <c r="F1356" s="95"/>
      <c r="G1356" s="95"/>
      <c r="H1356" s="95"/>
      <c r="I1356" s="95"/>
      <c r="J1356" s="95"/>
      <c r="K1356" s="123"/>
      <c r="L1356" s="124"/>
    </row>
    <row r="1357" spans="3:12" x14ac:dyDescent="0.25">
      <c r="C1357" s="122"/>
      <c r="D1357" s="123"/>
      <c r="E1357" s="95"/>
      <c r="F1357" s="95"/>
      <c r="G1357" s="95"/>
      <c r="H1357" s="95"/>
      <c r="I1357" s="95"/>
      <c r="J1357" s="95"/>
      <c r="K1357" s="123"/>
      <c r="L1357" s="124"/>
    </row>
    <row r="1358" spans="3:12" x14ac:dyDescent="0.25">
      <c r="C1358" s="122"/>
      <c r="D1358" s="123"/>
      <c r="E1358" s="95"/>
      <c r="F1358" s="95"/>
      <c r="G1358" s="95"/>
      <c r="H1358" s="95"/>
      <c r="I1358" s="95"/>
      <c r="J1358" s="95"/>
      <c r="K1358" s="123"/>
      <c r="L1358" s="124"/>
    </row>
    <row r="1359" spans="3:12" x14ac:dyDescent="0.25">
      <c r="C1359" s="122"/>
      <c r="D1359" s="123"/>
      <c r="E1359" s="95"/>
      <c r="F1359" s="95"/>
      <c r="G1359" s="95"/>
      <c r="H1359" s="95"/>
      <c r="I1359" s="95"/>
      <c r="J1359" s="95"/>
      <c r="K1359" s="123"/>
      <c r="L1359" s="124"/>
    </row>
    <row r="1360" spans="3:12" x14ac:dyDescent="0.25">
      <c r="C1360" s="122"/>
      <c r="D1360" s="123"/>
      <c r="E1360" s="95"/>
      <c r="F1360" s="95"/>
      <c r="G1360" s="95"/>
      <c r="H1360" s="95"/>
      <c r="I1360" s="95"/>
      <c r="J1360" s="95"/>
      <c r="K1360" s="123"/>
      <c r="L1360" s="124"/>
    </row>
    <row r="1361" spans="3:12" x14ac:dyDescent="0.25">
      <c r="C1361" s="122"/>
      <c r="D1361" s="123"/>
      <c r="E1361" s="95"/>
      <c r="F1361" s="95"/>
      <c r="G1361" s="95"/>
      <c r="H1361" s="95"/>
      <c r="I1361" s="95"/>
      <c r="J1361" s="95"/>
      <c r="K1361" s="123"/>
      <c r="L1361" s="124"/>
    </row>
    <row r="1362" spans="3:12" x14ac:dyDescent="0.25">
      <c r="C1362" s="122"/>
      <c r="D1362" s="123"/>
      <c r="E1362" s="95"/>
      <c r="F1362" s="95"/>
      <c r="G1362" s="95"/>
      <c r="H1362" s="95"/>
      <c r="I1362" s="95"/>
      <c r="J1362" s="95"/>
      <c r="K1362" s="123"/>
      <c r="L1362" s="124"/>
    </row>
    <row r="1363" spans="3:12" x14ac:dyDescent="0.25">
      <c r="C1363" s="122"/>
      <c r="D1363" s="123"/>
      <c r="E1363" s="95"/>
      <c r="F1363" s="95"/>
      <c r="G1363" s="95"/>
      <c r="H1363" s="95"/>
      <c r="I1363" s="95"/>
      <c r="J1363" s="95"/>
      <c r="K1363" s="123"/>
      <c r="L1363" s="124"/>
    </row>
    <row r="1364" spans="3:12" x14ac:dyDescent="0.25">
      <c r="C1364" s="122"/>
      <c r="D1364" s="123"/>
      <c r="E1364" s="95"/>
      <c r="F1364" s="95"/>
      <c r="G1364" s="95"/>
      <c r="H1364" s="95"/>
      <c r="I1364" s="95"/>
      <c r="J1364" s="95"/>
      <c r="K1364" s="123"/>
      <c r="L1364" s="124"/>
    </row>
    <row r="1365" spans="3:12" x14ac:dyDescent="0.25">
      <c r="C1365" s="122"/>
      <c r="D1365" s="123"/>
      <c r="E1365" s="95"/>
      <c r="F1365" s="95"/>
      <c r="G1365" s="95"/>
      <c r="H1365" s="95"/>
      <c r="I1365" s="95"/>
      <c r="J1365" s="95"/>
      <c r="K1365" s="123"/>
      <c r="L1365" s="124"/>
    </row>
    <row r="1366" spans="3:12" x14ac:dyDescent="0.25">
      <c r="C1366" s="122"/>
      <c r="D1366" s="123"/>
      <c r="E1366" s="95"/>
      <c r="F1366" s="95"/>
      <c r="G1366" s="95"/>
      <c r="H1366" s="95"/>
      <c r="I1366" s="95"/>
      <c r="J1366" s="95"/>
      <c r="K1366" s="123"/>
      <c r="L1366" s="124"/>
    </row>
    <row r="1367" spans="3:12" x14ac:dyDescent="0.25">
      <c r="C1367" s="122"/>
      <c r="D1367" s="123"/>
      <c r="E1367" s="95"/>
      <c r="F1367" s="95"/>
      <c r="G1367" s="95"/>
      <c r="H1367" s="95"/>
      <c r="I1367" s="95"/>
      <c r="J1367" s="95"/>
      <c r="K1367" s="123"/>
      <c r="L1367" s="124"/>
    </row>
    <row r="1368" spans="3:12" x14ac:dyDescent="0.25">
      <c r="C1368" s="122"/>
      <c r="D1368" s="123"/>
      <c r="E1368" s="95"/>
      <c r="F1368" s="95"/>
      <c r="G1368" s="95"/>
      <c r="H1368" s="95"/>
      <c r="I1368" s="95"/>
      <c r="J1368" s="95"/>
      <c r="K1368" s="123"/>
      <c r="L1368" s="124"/>
    </row>
    <row r="1369" spans="3:12" x14ac:dyDescent="0.25">
      <c r="C1369" s="122"/>
      <c r="D1369" s="123"/>
      <c r="E1369" s="95"/>
      <c r="F1369" s="95"/>
      <c r="G1369" s="95"/>
      <c r="H1369" s="95"/>
      <c r="I1369" s="95"/>
      <c r="J1369" s="95"/>
      <c r="K1369" s="123"/>
      <c r="L1369" s="124"/>
    </row>
    <row r="1370" spans="3:12" x14ac:dyDescent="0.25">
      <c r="C1370" s="122"/>
      <c r="D1370" s="123"/>
      <c r="E1370" s="95"/>
      <c r="F1370" s="95"/>
      <c r="G1370" s="95"/>
      <c r="H1370" s="95"/>
      <c r="I1370" s="95"/>
      <c r="J1370" s="95"/>
      <c r="K1370" s="123"/>
      <c r="L1370" s="124"/>
    </row>
    <row r="1371" spans="3:12" x14ac:dyDescent="0.25">
      <c r="C1371" s="122"/>
      <c r="D1371" s="123"/>
      <c r="E1371" s="95"/>
      <c r="F1371" s="95"/>
      <c r="G1371" s="95"/>
      <c r="H1371" s="95"/>
      <c r="I1371" s="95"/>
      <c r="J1371" s="95"/>
      <c r="K1371" s="123"/>
      <c r="L1371" s="124"/>
    </row>
    <row r="1372" spans="3:12" x14ac:dyDescent="0.25">
      <c r="C1372" s="122"/>
      <c r="D1372" s="123"/>
      <c r="E1372" s="95"/>
      <c r="F1372" s="95"/>
      <c r="G1372" s="95"/>
      <c r="H1372" s="95"/>
      <c r="I1372" s="95"/>
      <c r="J1372" s="95"/>
      <c r="K1372" s="123"/>
      <c r="L1372" s="124"/>
    </row>
    <row r="1373" spans="3:12" x14ac:dyDescent="0.25">
      <c r="C1373" s="122"/>
      <c r="D1373" s="123"/>
      <c r="E1373" s="95"/>
      <c r="F1373" s="95"/>
      <c r="G1373" s="95"/>
      <c r="H1373" s="95"/>
      <c r="I1373" s="95"/>
      <c r="J1373" s="95"/>
      <c r="K1373" s="123"/>
      <c r="L1373" s="124"/>
    </row>
    <row r="1374" spans="3:12" x14ac:dyDescent="0.25">
      <c r="C1374" s="122"/>
      <c r="D1374" s="123"/>
      <c r="E1374" s="95"/>
      <c r="F1374" s="95"/>
      <c r="G1374" s="95"/>
      <c r="H1374" s="95"/>
      <c r="I1374" s="95"/>
      <c r="J1374" s="95"/>
      <c r="K1374" s="123"/>
      <c r="L1374" s="124"/>
    </row>
    <row r="1375" spans="3:12" x14ac:dyDescent="0.25">
      <c r="C1375" s="122"/>
      <c r="D1375" s="123"/>
      <c r="E1375" s="95"/>
      <c r="F1375" s="95"/>
      <c r="G1375" s="95"/>
      <c r="H1375" s="95"/>
      <c r="I1375" s="95"/>
      <c r="J1375" s="95"/>
      <c r="K1375" s="123"/>
      <c r="L1375" s="124"/>
    </row>
    <row r="1376" spans="3:12" x14ac:dyDescent="0.25">
      <c r="C1376" s="122"/>
      <c r="D1376" s="123"/>
      <c r="E1376" s="95"/>
      <c r="F1376" s="95"/>
      <c r="G1376" s="95"/>
      <c r="H1376" s="95"/>
      <c r="I1376" s="125"/>
      <c r="J1376" s="95"/>
      <c r="K1376" s="123"/>
      <c r="L1376" s="124"/>
    </row>
    <row r="1377" spans="3:12" x14ac:dyDescent="0.25">
      <c r="C1377" s="122"/>
      <c r="D1377" s="123"/>
      <c r="E1377" s="95"/>
      <c r="F1377" s="95"/>
      <c r="G1377" s="95"/>
      <c r="H1377" s="95"/>
      <c r="I1377" s="125"/>
      <c r="J1377" s="95"/>
      <c r="K1377" s="123"/>
      <c r="L1377" s="124"/>
    </row>
    <row r="1378" spans="3:12" x14ac:dyDescent="0.25">
      <c r="C1378" s="122"/>
      <c r="D1378" s="123"/>
      <c r="E1378" s="95"/>
      <c r="F1378" s="95"/>
      <c r="G1378" s="95"/>
      <c r="H1378" s="95"/>
      <c r="I1378" s="95"/>
      <c r="J1378" s="95"/>
      <c r="K1378" s="123"/>
      <c r="L1378" s="124"/>
    </row>
    <row r="1379" spans="3:12" x14ac:dyDescent="0.25">
      <c r="C1379" s="122"/>
      <c r="D1379" s="123"/>
      <c r="E1379" s="95"/>
      <c r="F1379" s="95"/>
      <c r="G1379" s="95"/>
      <c r="H1379" s="95"/>
      <c r="I1379" s="95"/>
      <c r="J1379" s="95"/>
      <c r="K1379" s="123"/>
      <c r="L1379" s="124"/>
    </row>
    <row r="1380" spans="3:12" x14ac:dyDescent="0.25">
      <c r="C1380" s="122"/>
      <c r="D1380" s="123"/>
      <c r="E1380" s="95"/>
      <c r="F1380" s="95"/>
      <c r="G1380" s="95"/>
      <c r="H1380" s="95"/>
      <c r="I1380" s="95"/>
      <c r="J1380" s="95"/>
      <c r="K1380" s="123"/>
      <c r="L1380" s="124"/>
    </row>
    <row r="1381" spans="3:12" x14ac:dyDescent="0.25">
      <c r="C1381" s="122"/>
      <c r="D1381" s="123"/>
      <c r="E1381" s="95"/>
      <c r="F1381" s="95"/>
      <c r="G1381" s="95"/>
      <c r="H1381" s="95"/>
      <c r="I1381" s="95"/>
      <c r="J1381" s="95"/>
      <c r="K1381" s="123"/>
      <c r="L1381" s="124"/>
    </row>
    <row r="1382" spans="3:12" x14ac:dyDescent="0.25">
      <c r="C1382" s="122"/>
      <c r="D1382" s="123"/>
      <c r="E1382" s="95"/>
      <c r="F1382" s="95"/>
      <c r="G1382" s="95"/>
      <c r="H1382" s="95"/>
      <c r="I1382" s="95"/>
      <c r="J1382" s="95"/>
      <c r="K1382" s="123"/>
      <c r="L1382" s="124"/>
    </row>
    <row r="1383" spans="3:12" x14ac:dyDescent="0.25">
      <c r="C1383" s="122"/>
      <c r="D1383" s="123"/>
      <c r="E1383" s="95"/>
      <c r="F1383" s="95"/>
      <c r="G1383" s="95"/>
      <c r="H1383" s="95"/>
      <c r="I1383" s="95"/>
      <c r="J1383" s="95"/>
      <c r="K1383" s="123"/>
      <c r="L1383" s="124"/>
    </row>
    <row r="1384" spans="3:12" x14ac:dyDescent="0.25">
      <c r="C1384" s="122"/>
      <c r="D1384" s="123"/>
      <c r="E1384" s="95"/>
      <c r="F1384" s="95"/>
      <c r="G1384" s="95"/>
      <c r="H1384" s="95"/>
      <c r="I1384" s="95"/>
      <c r="J1384" s="95"/>
      <c r="K1384" s="123"/>
      <c r="L1384" s="124"/>
    </row>
    <row r="1385" spans="3:12" x14ac:dyDescent="0.25">
      <c r="C1385" s="122"/>
      <c r="D1385" s="123"/>
      <c r="E1385" s="95"/>
      <c r="F1385" s="95"/>
      <c r="G1385" s="95"/>
      <c r="H1385" s="95"/>
      <c r="I1385" s="95"/>
      <c r="J1385" s="95"/>
      <c r="K1385" s="123"/>
      <c r="L1385" s="124"/>
    </row>
    <row r="1386" spans="3:12" x14ac:dyDescent="0.25">
      <c r="C1386" s="122"/>
      <c r="D1386" s="123"/>
      <c r="E1386" s="95"/>
      <c r="F1386" s="95"/>
      <c r="G1386" s="95"/>
      <c r="H1386" s="95"/>
      <c r="I1386" s="95"/>
      <c r="J1386" s="95"/>
      <c r="K1386" s="123"/>
      <c r="L1386" s="124"/>
    </row>
    <row r="1387" spans="3:12" x14ac:dyDescent="0.25">
      <c r="C1387" s="122"/>
      <c r="D1387" s="123"/>
      <c r="E1387" s="95"/>
      <c r="F1387" s="95"/>
      <c r="G1387" s="95"/>
      <c r="H1387" s="125"/>
      <c r="I1387" s="125"/>
      <c r="J1387" s="95"/>
      <c r="K1387" s="123"/>
      <c r="L1387" s="124"/>
    </row>
    <row r="1388" spans="3:12" x14ac:dyDescent="0.25">
      <c r="C1388" s="122"/>
      <c r="D1388" s="123"/>
      <c r="E1388" s="95"/>
      <c r="F1388" s="95"/>
      <c r="G1388" s="95"/>
      <c r="H1388" s="95"/>
      <c r="I1388" s="125"/>
      <c r="J1388" s="95"/>
      <c r="K1388" s="123"/>
      <c r="L1388" s="124"/>
    </row>
    <row r="1389" spans="3:12" x14ac:dyDescent="0.25">
      <c r="C1389" s="122"/>
      <c r="D1389" s="123"/>
      <c r="E1389" s="95"/>
      <c r="F1389" s="95"/>
      <c r="G1389" s="95"/>
      <c r="H1389" s="95"/>
      <c r="I1389" s="125"/>
      <c r="J1389" s="95"/>
      <c r="K1389" s="123"/>
      <c r="L1389" s="124"/>
    </row>
    <row r="1390" spans="3:12" x14ac:dyDescent="0.25">
      <c r="C1390" s="122"/>
      <c r="D1390" s="123"/>
      <c r="E1390" s="95"/>
      <c r="F1390" s="95"/>
      <c r="G1390" s="95"/>
      <c r="H1390" s="95"/>
      <c r="I1390" s="95"/>
      <c r="J1390" s="95"/>
      <c r="K1390" s="123"/>
      <c r="L1390" s="124"/>
    </row>
    <row r="1391" spans="3:12" x14ac:dyDescent="0.25">
      <c r="H1391" s="2"/>
    </row>
  </sheetData>
  <sortState ref="C7:L379">
    <sortCondition descending="1" ref="K7"/>
  </sortState>
  <mergeCells count="3">
    <mergeCell ref="E4:J4"/>
    <mergeCell ref="E5:G5"/>
    <mergeCell ref="H5:J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18" sqref="E18"/>
    </sheetView>
  </sheetViews>
  <sheetFormatPr defaultRowHeight="15" x14ac:dyDescent="0.25"/>
  <cols>
    <col min="1" max="1" width="24.5703125" bestFit="1" customWidth="1"/>
  </cols>
  <sheetData>
    <row r="1" spans="1:11" x14ac:dyDescent="0.25">
      <c r="A1" s="1" t="s">
        <v>1447</v>
      </c>
      <c r="B1" s="13" t="s">
        <v>1331</v>
      </c>
    </row>
    <row r="3" spans="1:11" x14ac:dyDescent="0.25">
      <c r="D3" t="s">
        <v>47</v>
      </c>
    </row>
    <row r="5" spans="1:11" x14ac:dyDescent="0.25">
      <c r="E5" s="140" t="s">
        <v>1329</v>
      </c>
      <c r="F5" s="140"/>
      <c r="G5" s="140"/>
      <c r="H5" s="140" t="s">
        <v>1328</v>
      </c>
      <c r="I5" s="140"/>
      <c r="J5" s="140"/>
    </row>
    <row r="6" spans="1:11" x14ac:dyDescent="0.25">
      <c r="D6" t="s">
        <v>5</v>
      </c>
      <c r="E6" s="53">
        <v>1</v>
      </c>
      <c r="F6" s="53">
        <v>2</v>
      </c>
      <c r="G6" s="53">
        <v>3</v>
      </c>
      <c r="H6" s="53">
        <v>1</v>
      </c>
      <c r="I6" s="53">
        <v>2</v>
      </c>
      <c r="J6" s="53">
        <v>3</v>
      </c>
    </row>
    <row r="7" spans="1:11" ht="15" customHeight="1" x14ac:dyDescent="0.25">
      <c r="C7" s="152" t="s">
        <v>46</v>
      </c>
      <c r="D7">
        <v>0</v>
      </c>
      <c r="E7" s="54">
        <v>5897</v>
      </c>
      <c r="F7" s="54">
        <v>6901</v>
      </c>
      <c r="G7" s="54">
        <v>6253</v>
      </c>
      <c r="H7" s="54">
        <v>6985</v>
      </c>
      <c r="I7" s="54">
        <v>7366</v>
      </c>
      <c r="J7" s="54">
        <v>7506</v>
      </c>
    </row>
    <row r="8" spans="1:11" x14ac:dyDescent="0.25">
      <c r="C8" s="152"/>
      <c r="D8">
        <v>1</v>
      </c>
      <c r="E8" s="54">
        <v>9565</v>
      </c>
      <c r="F8" s="54">
        <v>10509</v>
      </c>
      <c r="G8" s="54">
        <v>10007</v>
      </c>
      <c r="H8" s="54">
        <v>7141</v>
      </c>
      <c r="I8" s="54">
        <v>7726</v>
      </c>
      <c r="J8" s="54">
        <v>7268</v>
      </c>
    </row>
    <row r="9" spans="1:11" x14ac:dyDescent="0.25">
      <c r="C9" s="152"/>
      <c r="D9">
        <v>2</v>
      </c>
      <c r="E9" s="54">
        <v>10491</v>
      </c>
      <c r="F9" s="54">
        <v>10897</v>
      </c>
      <c r="G9" s="54">
        <v>9920</v>
      </c>
      <c r="H9" s="54">
        <v>7129</v>
      </c>
      <c r="I9" s="54">
        <v>7574</v>
      </c>
      <c r="J9" s="54">
        <v>7108</v>
      </c>
    </row>
    <row r="10" spans="1:11" x14ac:dyDescent="0.25">
      <c r="C10" s="152"/>
      <c r="D10">
        <v>4</v>
      </c>
      <c r="E10" s="54">
        <v>10051</v>
      </c>
      <c r="F10" s="54">
        <v>10635</v>
      </c>
      <c r="G10" s="54">
        <v>10480</v>
      </c>
      <c r="H10" s="54">
        <v>7437</v>
      </c>
      <c r="I10" s="54">
        <v>7335</v>
      </c>
      <c r="J10" s="54">
        <v>7030</v>
      </c>
    </row>
    <row r="14" spans="1:11" x14ac:dyDescent="0.25">
      <c r="F14" s="101"/>
      <c r="G14" s="101"/>
      <c r="H14" s="101"/>
      <c r="I14" s="101"/>
      <c r="J14" s="101"/>
      <c r="K14" s="101"/>
    </row>
    <row r="15" spans="1:11" x14ac:dyDescent="0.25">
      <c r="F15" s="53"/>
      <c r="G15" s="53"/>
      <c r="H15" s="53"/>
      <c r="I15" s="53"/>
      <c r="J15" s="53"/>
      <c r="K15" s="53"/>
    </row>
    <row r="16" spans="1:11" x14ac:dyDescent="0.25">
      <c r="D16" s="102"/>
    </row>
    <row r="17" spans="4:4" x14ac:dyDescent="0.25">
      <c r="D17" s="102"/>
    </row>
    <row r="18" spans="4:4" x14ac:dyDescent="0.25">
      <c r="D18" s="102"/>
    </row>
  </sheetData>
  <mergeCells count="3">
    <mergeCell ref="E5:G5"/>
    <mergeCell ref="H5:J5"/>
    <mergeCell ref="C7:C1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B4" sqref="B4"/>
    </sheetView>
  </sheetViews>
  <sheetFormatPr defaultRowHeight="15" x14ac:dyDescent="0.25"/>
  <cols>
    <col min="1" max="1" width="24.42578125" style="71" bestFit="1" customWidth="1"/>
    <col min="2" max="2" width="15.42578125" style="71" customWidth="1"/>
    <col min="3" max="16384" width="9.140625" style="71"/>
  </cols>
  <sheetData>
    <row r="1" spans="1:10" x14ac:dyDescent="0.25">
      <c r="A1" s="1" t="s">
        <v>1448</v>
      </c>
      <c r="B1" s="13" t="s">
        <v>1332</v>
      </c>
    </row>
    <row r="3" spans="1:10" x14ac:dyDescent="0.25">
      <c r="D3" s="71" t="s">
        <v>47</v>
      </c>
    </row>
    <row r="6" spans="1:10" x14ac:dyDescent="0.25">
      <c r="B6" s="71" t="s">
        <v>159</v>
      </c>
      <c r="E6" s="143" t="s">
        <v>1334</v>
      </c>
      <c r="F6" s="143"/>
      <c r="G6" s="143"/>
      <c r="H6" s="143" t="s">
        <v>1329</v>
      </c>
      <c r="I6" s="143"/>
      <c r="J6" s="143"/>
    </row>
    <row r="7" spans="1:10" x14ac:dyDescent="0.25">
      <c r="D7" s="71" t="s">
        <v>5</v>
      </c>
      <c r="E7" s="84">
        <v>1</v>
      </c>
      <c r="F7" s="84">
        <v>2</v>
      </c>
      <c r="G7" s="84">
        <v>3</v>
      </c>
      <c r="H7" s="84">
        <v>1</v>
      </c>
      <c r="I7" s="84">
        <v>2</v>
      </c>
      <c r="J7" s="84">
        <v>3</v>
      </c>
    </row>
    <row r="8" spans="1:10" x14ac:dyDescent="0.25">
      <c r="C8" s="151" t="s">
        <v>46</v>
      </c>
      <c r="D8" s="71">
        <v>0</v>
      </c>
      <c r="E8" s="98">
        <v>56585</v>
      </c>
      <c r="F8" s="98">
        <v>36788</v>
      </c>
      <c r="G8" s="98">
        <v>28417</v>
      </c>
      <c r="H8" s="98">
        <v>45039</v>
      </c>
      <c r="I8" s="98">
        <v>36415</v>
      </c>
      <c r="J8" s="98">
        <v>29215</v>
      </c>
    </row>
    <row r="9" spans="1:10" x14ac:dyDescent="0.25">
      <c r="C9" s="151"/>
      <c r="D9" s="71">
        <v>1</v>
      </c>
      <c r="E9" s="98">
        <v>49070</v>
      </c>
      <c r="F9" s="98">
        <v>44029</v>
      </c>
      <c r="G9" s="98">
        <v>35807</v>
      </c>
      <c r="H9" s="98">
        <v>275295</v>
      </c>
      <c r="I9" s="98">
        <v>251621</v>
      </c>
      <c r="J9" s="98">
        <v>255135</v>
      </c>
    </row>
    <row r="10" spans="1:10" x14ac:dyDescent="0.25">
      <c r="C10" s="151"/>
      <c r="D10" s="71">
        <v>2</v>
      </c>
      <c r="E10" s="98">
        <v>39185</v>
      </c>
      <c r="F10" s="98">
        <v>28149</v>
      </c>
      <c r="G10" s="98">
        <v>39012</v>
      </c>
      <c r="H10" s="98">
        <v>316542</v>
      </c>
      <c r="I10" s="98">
        <v>284985</v>
      </c>
      <c r="J10" s="98">
        <v>302041</v>
      </c>
    </row>
    <row r="11" spans="1:10" x14ac:dyDescent="0.25">
      <c r="C11" s="151"/>
      <c r="D11" s="71">
        <v>4</v>
      </c>
      <c r="E11" s="98">
        <v>48733</v>
      </c>
      <c r="F11" s="98">
        <v>37003</v>
      </c>
      <c r="G11" s="98">
        <v>44261</v>
      </c>
      <c r="H11" s="98">
        <v>460251</v>
      </c>
      <c r="I11" s="98">
        <v>393715</v>
      </c>
      <c r="J11" s="98">
        <v>443407</v>
      </c>
    </row>
    <row r="16" spans="1:10" x14ac:dyDescent="0.25">
      <c r="D16" s="71" t="s">
        <v>145</v>
      </c>
    </row>
    <row r="18" spans="2:10" x14ac:dyDescent="0.25">
      <c r="B18" s="71" t="s">
        <v>1333</v>
      </c>
      <c r="E18" s="143" t="s">
        <v>1334</v>
      </c>
      <c r="F18" s="143"/>
      <c r="G18" s="143"/>
      <c r="H18" s="143" t="s">
        <v>1329</v>
      </c>
      <c r="I18" s="143"/>
      <c r="J18" s="143"/>
    </row>
    <row r="19" spans="2:10" x14ac:dyDescent="0.25">
      <c r="D19" s="71" t="s">
        <v>5</v>
      </c>
      <c r="E19" s="84">
        <v>1</v>
      </c>
      <c r="F19" s="84">
        <v>2</v>
      </c>
      <c r="G19" s="84">
        <v>3</v>
      </c>
      <c r="H19" s="84">
        <v>1</v>
      </c>
      <c r="I19" s="84">
        <v>2</v>
      </c>
      <c r="J19" s="84">
        <v>3</v>
      </c>
    </row>
    <row r="20" spans="2:10" x14ac:dyDescent="0.25">
      <c r="C20" s="151" t="s">
        <v>46</v>
      </c>
      <c r="D20" s="71">
        <v>0</v>
      </c>
      <c r="E20" s="99">
        <v>9.3819999999999997</v>
      </c>
      <c r="F20" s="99">
        <v>11.135</v>
      </c>
      <c r="G20" s="99">
        <v>10.359</v>
      </c>
      <c r="H20" s="99">
        <v>9.3000000000000007</v>
      </c>
      <c r="I20" s="99">
        <v>9.9969999999999999</v>
      </c>
      <c r="J20" s="99">
        <v>8.5239999999999991</v>
      </c>
    </row>
    <row r="21" spans="2:10" x14ac:dyDescent="0.25">
      <c r="C21" s="151"/>
      <c r="D21" s="71">
        <v>1</v>
      </c>
      <c r="E21" s="99">
        <v>9.6959999999999997</v>
      </c>
      <c r="F21" s="99">
        <v>9.8469999999999995</v>
      </c>
      <c r="G21" s="99">
        <v>9.7170000000000005</v>
      </c>
      <c r="H21" s="99">
        <v>15.443</v>
      </c>
      <c r="I21" s="99">
        <v>16.434999999999999</v>
      </c>
      <c r="J21" s="99">
        <v>15.943</v>
      </c>
    </row>
    <row r="22" spans="2:10" x14ac:dyDescent="0.25">
      <c r="C22" s="151"/>
      <c r="D22" s="71">
        <v>2</v>
      </c>
      <c r="E22" s="99">
        <v>10.512</v>
      </c>
      <c r="F22" s="99">
        <v>8.6509999999999998</v>
      </c>
      <c r="G22" s="99">
        <v>8.4</v>
      </c>
      <c r="H22" s="99">
        <v>18.891999999999999</v>
      </c>
      <c r="I22" s="99">
        <v>15.651999999999999</v>
      </c>
      <c r="J22" s="99">
        <v>17.062999999999999</v>
      </c>
    </row>
    <row r="23" spans="2:10" x14ac:dyDescent="0.25">
      <c r="C23" s="151"/>
      <c r="D23" s="71">
        <v>4</v>
      </c>
      <c r="E23" s="99">
        <v>8.3239999999999998</v>
      </c>
      <c r="F23" s="99">
        <v>11.207000000000001</v>
      </c>
      <c r="G23" s="99">
        <v>10.77</v>
      </c>
      <c r="H23" s="99">
        <v>18.754999999999999</v>
      </c>
      <c r="I23" s="99">
        <v>21.209</v>
      </c>
      <c r="J23" s="99">
        <v>19.54</v>
      </c>
    </row>
    <row r="24" spans="2:10" x14ac:dyDescent="0.25">
      <c r="E24" s="103"/>
      <c r="F24" s="103"/>
      <c r="G24" s="103"/>
      <c r="H24" s="103"/>
      <c r="I24" s="103"/>
      <c r="J24" s="103"/>
    </row>
  </sheetData>
  <mergeCells count="6">
    <mergeCell ref="E18:G18"/>
    <mergeCell ref="H18:J18"/>
    <mergeCell ref="C20:C23"/>
    <mergeCell ref="E6:G6"/>
    <mergeCell ref="H6:J6"/>
    <mergeCell ref="C8:C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"/>
  <sheetViews>
    <sheetView workbookViewId="0">
      <selection activeCell="B14" sqref="B14"/>
    </sheetView>
  </sheetViews>
  <sheetFormatPr defaultRowHeight="15" x14ac:dyDescent="0.25"/>
  <cols>
    <col min="1" max="1" width="24.5703125" style="71" bestFit="1" customWidth="1"/>
    <col min="2" max="2" width="18.85546875" style="71" customWidth="1"/>
    <col min="3" max="16384" width="9.140625" style="71"/>
  </cols>
  <sheetData>
    <row r="1" spans="1:10" x14ac:dyDescent="0.25">
      <c r="A1" s="1" t="s">
        <v>1449</v>
      </c>
      <c r="B1" s="13" t="s">
        <v>1335</v>
      </c>
    </row>
    <row r="3" spans="1:10" x14ac:dyDescent="0.25">
      <c r="D3" s="71" t="s">
        <v>47</v>
      </c>
    </row>
    <row r="6" spans="1:10" x14ac:dyDescent="0.25">
      <c r="B6" s="71" t="s">
        <v>159</v>
      </c>
      <c r="E6" s="143" t="s">
        <v>1334</v>
      </c>
      <c r="F6" s="143"/>
      <c r="G6" s="143"/>
      <c r="H6" s="143" t="s">
        <v>1329</v>
      </c>
      <c r="I6" s="143"/>
      <c r="J6" s="143"/>
    </row>
    <row r="7" spans="1:10" x14ac:dyDescent="0.25">
      <c r="D7" s="71" t="s">
        <v>5</v>
      </c>
      <c r="E7" s="84">
        <v>1</v>
      </c>
      <c r="F7" s="84">
        <v>2</v>
      </c>
      <c r="G7" s="84">
        <v>3</v>
      </c>
      <c r="H7" s="84">
        <v>1</v>
      </c>
      <c r="I7" s="84">
        <v>2</v>
      </c>
      <c r="J7" s="84">
        <v>3</v>
      </c>
    </row>
    <row r="8" spans="1:10" x14ac:dyDescent="0.25">
      <c r="C8" s="151" t="s">
        <v>46</v>
      </c>
      <c r="D8" s="71">
        <v>0</v>
      </c>
      <c r="E8" s="98">
        <v>13468</v>
      </c>
      <c r="F8" s="98">
        <v>16639</v>
      </c>
      <c r="G8" s="98">
        <v>17423</v>
      </c>
      <c r="H8" s="98">
        <v>8535</v>
      </c>
      <c r="I8" s="98">
        <v>14772</v>
      </c>
      <c r="J8" s="98">
        <v>10255</v>
      </c>
    </row>
    <row r="9" spans="1:10" x14ac:dyDescent="0.25">
      <c r="C9" s="151"/>
      <c r="D9" s="71">
        <v>1</v>
      </c>
      <c r="E9" s="98">
        <v>13990</v>
      </c>
      <c r="F9" s="98">
        <v>17100</v>
      </c>
      <c r="G9" s="98">
        <v>15308</v>
      </c>
      <c r="H9" s="98">
        <v>19300</v>
      </c>
      <c r="I9" s="98">
        <v>20620</v>
      </c>
      <c r="J9" s="98">
        <v>18655</v>
      </c>
    </row>
    <row r="10" spans="1:10" x14ac:dyDescent="0.25">
      <c r="C10" s="151"/>
      <c r="D10" s="71">
        <v>2</v>
      </c>
      <c r="E10" s="98">
        <v>15825</v>
      </c>
      <c r="F10" s="98">
        <v>18960</v>
      </c>
      <c r="G10" s="98">
        <v>17061</v>
      </c>
      <c r="H10" s="98">
        <v>25114</v>
      </c>
      <c r="I10" s="98">
        <v>29195</v>
      </c>
      <c r="J10" s="98">
        <v>22187</v>
      </c>
    </row>
    <row r="11" spans="1:10" x14ac:dyDescent="0.25">
      <c r="C11" s="151"/>
      <c r="D11" s="71">
        <v>4</v>
      </c>
      <c r="E11" s="98">
        <v>16892</v>
      </c>
      <c r="F11" s="98">
        <v>18388</v>
      </c>
      <c r="G11" s="98">
        <v>17235</v>
      </c>
      <c r="H11" s="98">
        <v>33717</v>
      </c>
      <c r="I11" s="98">
        <v>37245</v>
      </c>
      <c r="J11" s="98">
        <v>27085</v>
      </c>
    </row>
    <row r="16" spans="1:10" x14ac:dyDescent="0.25">
      <c r="D16" s="71" t="s">
        <v>145</v>
      </c>
    </row>
    <row r="18" spans="2:10" x14ac:dyDescent="0.25">
      <c r="B18" s="71" t="s">
        <v>1336</v>
      </c>
      <c r="E18" s="143" t="s">
        <v>1334</v>
      </c>
      <c r="F18" s="143"/>
      <c r="G18" s="143"/>
      <c r="H18" s="143" t="s">
        <v>1329</v>
      </c>
      <c r="I18" s="143"/>
      <c r="J18" s="143"/>
    </row>
    <row r="19" spans="2:10" x14ac:dyDescent="0.25">
      <c r="D19" s="71" t="s">
        <v>5</v>
      </c>
      <c r="E19" s="84">
        <v>1</v>
      </c>
      <c r="F19" s="84">
        <v>2</v>
      </c>
      <c r="G19" s="84">
        <v>3</v>
      </c>
      <c r="H19" s="84">
        <v>1</v>
      </c>
      <c r="I19" s="84">
        <v>2</v>
      </c>
      <c r="J19" s="84">
        <v>3</v>
      </c>
    </row>
    <row r="20" spans="2:10" x14ac:dyDescent="0.25">
      <c r="C20" s="151" t="s">
        <v>46</v>
      </c>
      <c r="D20" s="71">
        <v>0</v>
      </c>
      <c r="E20" s="99">
        <v>7.51</v>
      </c>
      <c r="F20" s="99">
        <v>7.46</v>
      </c>
      <c r="G20" s="99">
        <v>7.38</v>
      </c>
      <c r="H20" s="99">
        <v>7.1</v>
      </c>
      <c r="I20" s="99">
        <v>6.85</v>
      </c>
      <c r="J20" s="99">
        <v>7.16</v>
      </c>
    </row>
    <row r="21" spans="2:10" x14ac:dyDescent="0.25">
      <c r="C21" s="151"/>
      <c r="D21" s="71">
        <v>1</v>
      </c>
      <c r="E21" s="99">
        <v>7.96</v>
      </c>
      <c r="F21" s="99">
        <v>7.94</v>
      </c>
      <c r="G21" s="99">
        <v>8.18</v>
      </c>
      <c r="H21" s="99">
        <v>9.41</v>
      </c>
      <c r="I21" s="99">
        <v>10.28</v>
      </c>
      <c r="J21" s="99">
        <v>9.23</v>
      </c>
    </row>
    <row r="22" spans="2:10" x14ac:dyDescent="0.25">
      <c r="C22" s="151"/>
      <c r="D22" s="71">
        <v>2</v>
      </c>
      <c r="E22" s="99">
        <v>7.54</v>
      </c>
      <c r="F22" s="99">
        <v>7.29</v>
      </c>
      <c r="G22" s="99">
        <v>7.3</v>
      </c>
      <c r="H22" s="99">
        <v>12.32</v>
      </c>
      <c r="I22" s="99">
        <v>10.65</v>
      </c>
      <c r="J22" s="99">
        <v>10.89</v>
      </c>
    </row>
    <row r="23" spans="2:10" x14ac:dyDescent="0.25">
      <c r="C23" s="151"/>
      <c r="D23" s="71">
        <v>4</v>
      </c>
      <c r="E23" s="99">
        <v>7.93</v>
      </c>
      <c r="F23" s="99">
        <v>7.12</v>
      </c>
      <c r="G23" s="99">
        <v>7.36</v>
      </c>
      <c r="H23" s="99">
        <v>12.44</v>
      </c>
      <c r="I23" s="99">
        <v>12.89</v>
      </c>
      <c r="J23" s="99">
        <v>12.51</v>
      </c>
    </row>
    <row r="24" spans="2:10" x14ac:dyDescent="0.25">
      <c r="E24" s="103"/>
      <c r="F24" s="103"/>
      <c r="G24" s="103"/>
      <c r="H24" s="103"/>
      <c r="I24" s="103"/>
      <c r="J24" s="103"/>
    </row>
    <row r="26" spans="2:10" x14ac:dyDescent="0.25">
      <c r="B26" s="71" t="s">
        <v>1337</v>
      </c>
      <c r="E26" s="143" t="s">
        <v>1334</v>
      </c>
      <c r="F26" s="143"/>
      <c r="G26" s="143"/>
      <c r="H26" s="143" t="s">
        <v>1329</v>
      </c>
      <c r="I26" s="143"/>
      <c r="J26" s="143"/>
    </row>
    <row r="27" spans="2:10" x14ac:dyDescent="0.25">
      <c r="D27" s="71" t="s">
        <v>5</v>
      </c>
      <c r="E27" s="84">
        <v>1</v>
      </c>
      <c r="F27" s="84">
        <v>2</v>
      </c>
      <c r="G27" s="84">
        <v>3</v>
      </c>
      <c r="H27" s="84">
        <v>1</v>
      </c>
      <c r="I27" s="84">
        <v>2</v>
      </c>
      <c r="J27" s="84">
        <v>3</v>
      </c>
    </row>
    <row r="28" spans="2:10" x14ac:dyDescent="0.25">
      <c r="C28" s="151" t="s">
        <v>46</v>
      </c>
      <c r="D28" s="71">
        <v>0</v>
      </c>
      <c r="E28" s="99">
        <v>6.83</v>
      </c>
      <c r="F28" s="99">
        <v>6.99</v>
      </c>
      <c r="G28" s="99">
        <v>6.7</v>
      </c>
      <c r="H28" s="99">
        <v>6.93</v>
      </c>
      <c r="I28" s="99">
        <v>7</v>
      </c>
      <c r="J28" s="99">
        <v>6.79</v>
      </c>
    </row>
    <row r="29" spans="2:10" x14ac:dyDescent="0.25">
      <c r="C29" s="151"/>
      <c r="D29" s="71">
        <v>1</v>
      </c>
      <c r="E29" s="99">
        <v>7.01</v>
      </c>
      <c r="F29" s="99">
        <v>6.94</v>
      </c>
      <c r="G29" s="99">
        <v>6.84</v>
      </c>
      <c r="H29" s="99">
        <v>12.37</v>
      </c>
      <c r="I29" s="99">
        <v>12.26</v>
      </c>
      <c r="J29" s="99">
        <v>12.22</v>
      </c>
    </row>
    <row r="30" spans="2:10" x14ac:dyDescent="0.25">
      <c r="C30" s="151"/>
      <c r="D30" s="71">
        <v>2</v>
      </c>
      <c r="E30" s="99">
        <v>6.95</v>
      </c>
      <c r="F30" s="99">
        <v>6.76</v>
      </c>
      <c r="G30" s="99">
        <v>6.76</v>
      </c>
      <c r="H30" s="99">
        <v>18.32</v>
      </c>
      <c r="I30" s="99">
        <v>17.88</v>
      </c>
      <c r="J30" s="99">
        <v>17.68</v>
      </c>
    </row>
    <row r="31" spans="2:10" x14ac:dyDescent="0.25">
      <c r="C31" s="151"/>
      <c r="D31" s="71">
        <v>4</v>
      </c>
      <c r="E31" s="99">
        <v>7.15</v>
      </c>
      <c r="F31" s="99">
        <v>6.68</v>
      </c>
      <c r="G31" s="99">
        <v>6.83</v>
      </c>
      <c r="H31" s="99">
        <v>26.92</v>
      </c>
      <c r="I31" s="99">
        <v>25.41</v>
      </c>
      <c r="J31" s="99">
        <v>25.61</v>
      </c>
    </row>
    <row r="34" spans="2:10" x14ac:dyDescent="0.25">
      <c r="B34" s="71" t="s">
        <v>1338</v>
      </c>
      <c r="E34" s="143" t="s">
        <v>1334</v>
      </c>
      <c r="F34" s="143"/>
      <c r="G34" s="143"/>
      <c r="H34" s="143" t="s">
        <v>1329</v>
      </c>
      <c r="I34" s="143"/>
      <c r="J34" s="143"/>
    </row>
    <row r="35" spans="2:10" x14ac:dyDescent="0.25">
      <c r="D35" s="71" t="s">
        <v>5</v>
      </c>
      <c r="E35" s="84">
        <v>1</v>
      </c>
      <c r="F35" s="84">
        <v>2</v>
      </c>
      <c r="G35" s="84">
        <v>3</v>
      </c>
      <c r="H35" s="84">
        <v>1</v>
      </c>
      <c r="I35" s="84">
        <v>2</v>
      </c>
      <c r="J35" s="84">
        <v>3</v>
      </c>
    </row>
    <row r="36" spans="2:10" x14ac:dyDescent="0.25">
      <c r="C36" s="151" t="s">
        <v>46</v>
      </c>
      <c r="D36" s="71">
        <v>0</v>
      </c>
      <c r="E36" s="99">
        <v>6.43</v>
      </c>
      <c r="F36" s="99">
        <v>6.5</v>
      </c>
      <c r="G36" s="99">
        <v>6.92</v>
      </c>
      <c r="H36" s="99">
        <v>6.82</v>
      </c>
      <c r="I36" s="99">
        <v>6.65</v>
      </c>
      <c r="J36" s="99">
        <v>6.82</v>
      </c>
    </row>
    <row r="37" spans="2:10" x14ac:dyDescent="0.25">
      <c r="C37" s="151"/>
      <c r="D37" s="71">
        <v>1</v>
      </c>
      <c r="E37" s="99">
        <v>6.6</v>
      </c>
      <c r="F37" s="99">
        <v>6.68</v>
      </c>
      <c r="G37" s="99">
        <v>6.66</v>
      </c>
      <c r="H37" s="99">
        <v>7.12</v>
      </c>
      <c r="I37" s="99">
        <v>7.4</v>
      </c>
      <c r="J37" s="99">
        <v>7.3</v>
      </c>
    </row>
    <row r="38" spans="2:10" x14ac:dyDescent="0.25">
      <c r="C38" s="151"/>
      <c r="D38" s="71">
        <v>2</v>
      </c>
      <c r="E38" s="99">
        <v>6.47</v>
      </c>
      <c r="F38" s="99">
        <v>6.79</v>
      </c>
      <c r="G38" s="99">
        <v>6.87</v>
      </c>
      <c r="H38" s="99">
        <v>7.47</v>
      </c>
      <c r="I38" s="99">
        <v>7.51</v>
      </c>
      <c r="J38" s="99">
        <v>7.7</v>
      </c>
    </row>
    <row r="39" spans="2:10" x14ac:dyDescent="0.25">
      <c r="C39" s="151"/>
      <c r="D39" s="71">
        <v>4</v>
      </c>
      <c r="E39" s="99">
        <v>6.5</v>
      </c>
      <c r="F39" s="99">
        <v>6.65</v>
      </c>
      <c r="G39" s="99">
        <v>6.94</v>
      </c>
      <c r="H39" s="99">
        <v>8.2200000000000006</v>
      </c>
      <c r="I39" s="99">
        <v>8.1999999999999993</v>
      </c>
      <c r="J39" s="99">
        <v>8.4499999999999993</v>
      </c>
    </row>
  </sheetData>
  <mergeCells count="12">
    <mergeCell ref="C36:C39"/>
    <mergeCell ref="E6:G6"/>
    <mergeCell ref="H6:J6"/>
    <mergeCell ref="C8:C11"/>
    <mergeCell ref="E18:G18"/>
    <mergeCell ref="H18:J18"/>
    <mergeCell ref="C20:C23"/>
    <mergeCell ref="E26:G26"/>
    <mergeCell ref="H26:J26"/>
    <mergeCell ref="C28:C31"/>
    <mergeCell ref="E34:G34"/>
    <mergeCell ref="H34:J3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>
      <selection activeCell="C16" sqref="C16:C19"/>
    </sheetView>
  </sheetViews>
  <sheetFormatPr defaultRowHeight="15" x14ac:dyDescent="0.25"/>
  <cols>
    <col min="1" max="1" width="24.28515625" style="71" bestFit="1" customWidth="1"/>
    <col min="2" max="2" width="18.85546875" style="71" customWidth="1"/>
    <col min="3" max="16384" width="9.140625" style="71"/>
  </cols>
  <sheetData>
    <row r="1" spans="1:10" x14ac:dyDescent="0.25">
      <c r="A1" s="1" t="s">
        <v>1450</v>
      </c>
      <c r="B1" s="13" t="s">
        <v>1339</v>
      </c>
    </row>
    <row r="3" spans="1:10" x14ac:dyDescent="0.25">
      <c r="D3" s="71" t="s">
        <v>47</v>
      </c>
    </row>
    <row r="6" spans="1:10" x14ac:dyDescent="0.25">
      <c r="B6" s="71" t="s">
        <v>159</v>
      </c>
      <c r="E6" s="143" t="s">
        <v>1334</v>
      </c>
      <c r="F6" s="143"/>
      <c r="G6" s="143"/>
      <c r="H6" s="143" t="s">
        <v>1329</v>
      </c>
      <c r="I6" s="143"/>
      <c r="J6" s="143"/>
    </row>
    <row r="7" spans="1:10" x14ac:dyDescent="0.25">
      <c r="D7" s="71" t="s">
        <v>5</v>
      </c>
      <c r="E7" s="84">
        <v>1</v>
      </c>
      <c r="F7" s="84">
        <v>2</v>
      </c>
      <c r="G7" s="84">
        <v>3</v>
      </c>
      <c r="H7" s="84">
        <v>1</v>
      </c>
      <c r="I7" s="84">
        <v>2</v>
      </c>
      <c r="J7" s="84">
        <v>3</v>
      </c>
    </row>
    <row r="8" spans="1:10" x14ac:dyDescent="0.25">
      <c r="C8" s="151" t="s">
        <v>46</v>
      </c>
      <c r="D8" s="71">
        <v>0</v>
      </c>
      <c r="E8" s="98">
        <v>12050</v>
      </c>
      <c r="F8" s="98">
        <v>14789</v>
      </c>
      <c r="G8" s="98">
        <v>15253</v>
      </c>
      <c r="H8" s="98">
        <v>8513</v>
      </c>
      <c r="I8" s="98">
        <v>12309</v>
      </c>
      <c r="J8" s="98">
        <v>10956</v>
      </c>
    </row>
    <row r="9" spans="1:10" x14ac:dyDescent="0.25">
      <c r="C9" s="151"/>
      <c r="D9" s="71">
        <v>1</v>
      </c>
      <c r="E9" s="98">
        <v>13496</v>
      </c>
      <c r="F9" s="98">
        <v>14596</v>
      </c>
      <c r="G9" s="98">
        <v>14898</v>
      </c>
      <c r="H9" s="98">
        <v>41490</v>
      </c>
      <c r="I9" s="98">
        <v>50327</v>
      </c>
      <c r="J9" s="98">
        <v>45567</v>
      </c>
    </row>
    <row r="10" spans="1:10" x14ac:dyDescent="0.25">
      <c r="C10" s="151"/>
      <c r="D10" s="71">
        <v>2</v>
      </c>
      <c r="E10" s="98">
        <v>13249</v>
      </c>
      <c r="F10" s="98">
        <v>15276</v>
      </c>
      <c r="G10" s="98">
        <v>14968</v>
      </c>
      <c r="H10" s="98">
        <v>76657</v>
      </c>
      <c r="I10" s="98">
        <v>91880</v>
      </c>
      <c r="J10" s="98">
        <v>72816</v>
      </c>
    </row>
    <row r="11" spans="1:10" x14ac:dyDescent="0.25">
      <c r="C11" s="151"/>
      <c r="D11" s="71">
        <v>4</v>
      </c>
      <c r="E11" s="98">
        <v>13539</v>
      </c>
      <c r="F11" s="98">
        <v>16083</v>
      </c>
      <c r="G11" s="98">
        <v>16240</v>
      </c>
      <c r="H11" s="98">
        <v>155092</v>
      </c>
      <c r="I11" s="98">
        <v>159062</v>
      </c>
      <c r="J11" s="98">
        <v>130788</v>
      </c>
    </row>
    <row r="14" spans="1:10" x14ac:dyDescent="0.25">
      <c r="B14" s="71" t="s">
        <v>1340</v>
      </c>
      <c r="E14" s="143" t="s">
        <v>1334</v>
      </c>
      <c r="F14" s="143"/>
      <c r="G14" s="143"/>
      <c r="H14" s="143" t="s">
        <v>1329</v>
      </c>
      <c r="I14" s="143"/>
      <c r="J14" s="143"/>
    </row>
    <row r="15" spans="1:10" x14ac:dyDescent="0.25">
      <c r="D15" s="71" t="s">
        <v>5</v>
      </c>
      <c r="E15" s="84">
        <v>1</v>
      </c>
      <c r="F15" s="84">
        <v>2</v>
      </c>
      <c r="G15" s="84">
        <v>3</v>
      </c>
      <c r="H15" s="84">
        <v>1</v>
      </c>
      <c r="I15" s="84">
        <v>2</v>
      </c>
      <c r="J15" s="84">
        <v>3</v>
      </c>
    </row>
    <row r="16" spans="1:10" x14ac:dyDescent="0.25">
      <c r="C16" s="151" t="s">
        <v>46</v>
      </c>
      <c r="D16" s="71">
        <v>0</v>
      </c>
      <c r="E16" s="98">
        <v>160</v>
      </c>
      <c r="F16" s="98">
        <v>406</v>
      </c>
      <c r="G16" s="98">
        <v>731</v>
      </c>
      <c r="H16" s="98">
        <v>338</v>
      </c>
      <c r="I16" s="98">
        <v>747</v>
      </c>
      <c r="J16" s="98">
        <v>416</v>
      </c>
    </row>
    <row r="17" spans="2:10" x14ac:dyDescent="0.25">
      <c r="C17" s="151"/>
      <c r="D17" s="71">
        <v>1</v>
      </c>
      <c r="E17" s="98">
        <v>151</v>
      </c>
      <c r="F17" s="98">
        <v>820</v>
      </c>
      <c r="G17" s="98">
        <v>426</v>
      </c>
      <c r="H17" s="98">
        <v>28840</v>
      </c>
      <c r="I17" s="98">
        <v>32706</v>
      </c>
      <c r="J17" s="98">
        <v>28222</v>
      </c>
    </row>
    <row r="18" spans="2:10" x14ac:dyDescent="0.25">
      <c r="C18" s="151"/>
      <c r="D18" s="71">
        <v>2</v>
      </c>
      <c r="E18" s="98">
        <v>348</v>
      </c>
      <c r="F18" s="98">
        <v>0</v>
      </c>
      <c r="G18" s="98">
        <v>284</v>
      </c>
      <c r="H18" s="98">
        <v>48981</v>
      </c>
      <c r="I18" s="98">
        <v>56963</v>
      </c>
      <c r="J18" s="98">
        <v>42203</v>
      </c>
    </row>
    <row r="19" spans="2:10" x14ac:dyDescent="0.25">
      <c r="C19" s="151"/>
      <c r="D19" s="71">
        <v>4</v>
      </c>
      <c r="E19" s="98">
        <v>252</v>
      </c>
      <c r="F19" s="98">
        <v>0</v>
      </c>
      <c r="G19" s="98">
        <v>219</v>
      </c>
      <c r="H19" s="98">
        <v>86176</v>
      </c>
      <c r="I19" s="98">
        <v>87922</v>
      </c>
      <c r="J19" s="98">
        <v>68660</v>
      </c>
    </row>
    <row r="22" spans="2:10" x14ac:dyDescent="0.25">
      <c r="B22" s="71" t="s">
        <v>1341</v>
      </c>
      <c r="E22" s="143" t="s">
        <v>1334</v>
      </c>
      <c r="F22" s="143"/>
      <c r="G22" s="143"/>
      <c r="H22" s="143" t="s">
        <v>1329</v>
      </c>
      <c r="I22" s="143"/>
      <c r="J22" s="143"/>
    </row>
    <row r="23" spans="2:10" x14ac:dyDescent="0.25">
      <c r="D23" s="71" t="s">
        <v>5</v>
      </c>
      <c r="E23" s="84">
        <v>1</v>
      </c>
      <c r="F23" s="84">
        <v>2</v>
      </c>
      <c r="G23" s="84">
        <v>3</v>
      </c>
      <c r="H23" s="84">
        <v>1</v>
      </c>
      <c r="I23" s="84">
        <v>2</v>
      </c>
      <c r="J23" s="84">
        <v>3</v>
      </c>
    </row>
    <row r="24" spans="2:10" x14ac:dyDescent="0.25">
      <c r="C24" s="151" t="s">
        <v>46</v>
      </c>
      <c r="D24" s="71">
        <v>0</v>
      </c>
      <c r="E24" s="98">
        <v>4338</v>
      </c>
      <c r="F24" s="98">
        <v>5550</v>
      </c>
      <c r="G24" s="98">
        <v>4198</v>
      </c>
      <c r="H24" s="98">
        <v>2944</v>
      </c>
      <c r="I24" s="98">
        <v>1240</v>
      </c>
      <c r="J24" s="98">
        <v>5095</v>
      </c>
    </row>
    <row r="25" spans="2:10" x14ac:dyDescent="0.25">
      <c r="C25" s="151"/>
      <c r="D25" s="71">
        <v>1</v>
      </c>
      <c r="E25" s="98">
        <v>4304</v>
      </c>
      <c r="F25" s="98">
        <v>5578</v>
      </c>
      <c r="G25" s="98">
        <v>5822</v>
      </c>
      <c r="H25" s="98">
        <v>22554</v>
      </c>
      <c r="I25" s="98">
        <v>24912</v>
      </c>
      <c r="J25" s="98">
        <v>32610</v>
      </c>
    </row>
    <row r="26" spans="2:10" x14ac:dyDescent="0.25">
      <c r="C26" s="151"/>
      <c r="D26" s="71">
        <v>2</v>
      </c>
      <c r="E26" s="98">
        <v>3266</v>
      </c>
      <c r="F26" s="98">
        <v>4750</v>
      </c>
      <c r="G26" s="98">
        <v>6385</v>
      </c>
      <c r="H26" s="98">
        <v>43413</v>
      </c>
      <c r="I26" s="98">
        <v>54889</v>
      </c>
      <c r="J26" s="98">
        <v>52479</v>
      </c>
    </row>
    <row r="27" spans="2:10" x14ac:dyDescent="0.25">
      <c r="C27" s="151"/>
      <c r="D27" s="71">
        <v>4</v>
      </c>
      <c r="E27" s="98">
        <v>3400</v>
      </c>
      <c r="F27" s="98">
        <v>2301</v>
      </c>
      <c r="G27" s="98">
        <v>3689</v>
      </c>
      <c r="H27" s="98">
        <v>82892</v>
      </c>
      <c r="I27" s="98">
        <v>90046</v>
      </c>
      <c r="J27" s="98">
        <v>89906</v>
      </c>
    </row>
    <row r="30" spans="2:10" x14ac:dyDescent="0.25">
      <c r="B30" s="71" t="s">
        <v>1342</v>
      </c>
      <c r="E30" s="143" t="s">
        <v>1334</v>
      </c>
      <c r="F30" s="143"/>
      <c r="G30" s="143"/>
      <c r="H30" s="143" t="s">
        <v>1329</v>
      </c>
      <c r="I30" s="143"/>
      <c r="J30" s="143"/>
    </row>
    <row r="31" spans="2:10" x14ac:dyDescent="0.25">
      <c r="D31" s="71" t="s">
        <v>5</v>
      </c>
      <c r="E31" s="84">
        <v>1</v>
      </c>
      <c r="F31" s="84">
        <v>2</v>
      </c>
      <c r="G31" s="84">
        <v>3</v>
      </c>
      <c r="H31" s="84">
        <v>1</v>
      </c>
      <c r="I31" s="84">
        <v>2</v>
      </c>
      <c r="J31" s="84">
        <v>3</v>
      </c>
    </row>
    <row r="32" spans="2:10" x14ac:dyDescent="0.25">
      <c r="C32" s="151" t="s">
        <v>46</v>
      </c>
      <c r="D32" s="71">
        <v>0</v>
      </c>
      <c r="E32" s="98">
        <v>0</v>
      </c>
      <c r="F32" s="98">
        <v>0</v>
      </c>
      <c r="G32" s="98">
        <v>0</v>
      </c>
      <c r="H32" s="98">
        <v>0</v>
      </c>
      <c r="I32" s="98">
        <v>0</v>
      </c>
      <c r="J32" s="98">
        <v>0</v>
      </c>
    </row>
    <row r="33" spans="2:10" x14ac:dyDescent="0.25">
      <c r="C33" s="151"/>
      <c r="D33" s="71">
        <v>1</v>
      </c>
      <c r="E33" s="98">
        <v>0</v>
      </c>
      <c r="F33" s="98">
        <v>0</v>
      </c>
      <c r="G33" s="98">
        <v>0</v>
      </c>
      <c r="H33" s="98">
        <v>15469</v>
      </c>
      <c r="I33" s="98">
        <v>17085</v>
      </c>
      <c r="J33" s="98">
        <v>20071</v>
      </c>
    </row>
    <row r="34" spans="2:10" x14ac:dyDescent="0.25">
      <c r="C34" s="151"/>
      <c r="D34" s="71">
        <v>2</v>
      </c>
      <c r="E34" s="98">
        <v>0</v>
      </c>
      <c r="F34" s="98">
        <v>0</v>
      </c>
      <c r="G34" s="98">
        <v>0</v>
      </c>
      <c r="H34" s="98">
        <v>27315</v>
      </c>
      <c r="I34" s="98">
        <v>33084</v>
      </c>
      <c r="J34" s="98">
        <v>34112</v>
      </c>
    </row>
    <row r="35" spans="2:10" x14ac:dyDescent="0.25">
      <c r="C35" s="151"/>
      <c r="D35" s="71">
        <v>4</v>
      </c>
      <c r="E35" s="98">
        <v>0</v>
      </c>
      <c r="F35" s="98">
        <v>0</v>
      </c>
      <c r="G35" s="98">
        <v>0</v>
      </c>
      <c r="H35" s="98">
        <v>58991</v>
      </c>
      <c r="I35" s="98">
        <v>69122</v>
      </c>
      <c r="J35" s="98">
        <v>69337</v>
      </c>
    </row>
    <row r="38" spans="2:10" x14ac:dyDescent="0.25">
      <c r="B38" s="71" t="s">
        <v>176</v>
      </c>
      <c r="E38" s="143" t="s">
        <v>1334</v>
      </c>
      <c r="F38" s="143"/>
      <c r="G38" s="143"/>
      <c r="H38" s="143" t="s">
        <v>1329</v>
      </c>
      <c r="I38" s="143"/>
      <c r="J38" s="143"/>
    </row>
    <row r="39" spans="2:10" x14ac:dyDescent="0.25">
      <c r="D39" s="71" t="s">
        <v>5</v>
      </c>
      <c r="E39" s="84">
        <v>1</v>
      </c>
      <c r="F39" s="84">
        <v>2</v>
      </c>
      <c r="G39" s="84">
        <v>3</v>
      </c>
      <c r="H39" s="84">
        <v>1</v>
      </c>
      <c r="I39" s="84">
        <v>2</v>
      </c>
      <c r="J39" s="84">
        <v>3</v>
      </c>
    </row>
    <row r="40" spans="2:10" x14ac:dyDescent="0.25">
      <c r="C40" s="151" t="s">
        <v>46</v>
      </c>
      <c r="D40" s="71">
        <v>0</v>
      </c>
      <c r="E40" s="98">
        <v>1397762</v>
      </c>
      <c r="F40" s="98">
        <v>1359617</v>
      </c>
      <c r="G40" s="98">
        <v>1263507</v>
      </c>
      <c r="H40" s="98">
        <v>1558887</v>
      </c>
      <c r="I40" s="98">
        <v>1541633</v>
      </c>
      <c r="J40" s="98">
        <v>1392883</v>
      </c>
    </row>
    <row r="41" spans="2:10" x14ac:dyDescent="0.25">
      <c r="C41" s="151"/>
      <c r="D41" s="71">
        <v>1</v>
      </c>
      <c r="E41" s="98">
        <v>1459256</v>
      </c>
      <c r="F41" s="98">
        <v>1308443</v>
      </c>
      <c r="G41" s="98">
        <v>1409847</v>
      </c>
      <c r="H41" s="98">
        <v>1218801</v>
      </c>
      <c r="I41" s="98">
        <v>1123264</v>
      </c>
      <c r="J41" s="98">
        <v>1047968</v>
      </c>
    </row>
    <row r="42" spans="2:10" x14ac:dyDescent="0.25">
      <c r="C42" s="151"/>
      <c r="D42" s="71">
        <v>2</v>
      </c>
      <c r="E42" s="98">
        <v>1420308</v>
      </c>
      <c r="F42" s="98">
        <v>1299747</v>
      </c>
      <c r="G42" s="98">
        <v>1245676</v>
      </c>
      <c r="H42" s="98">
        <v>775016</v>
      </c>
      <c r="I42" s="98">
        <v>818689</v>
      </c>
      <c r="J42" s="98">
        <v>723480</v>
      </c>
    </row>
    <row r="43" spans="2:10" x14ac:dyDescent="0.25">
      <c r="C43" s="151"/>
      <c r="D43" s="71">
        <v>4</v>
      </c>
      <c r="E43" s="98">
        <v>1401413</v>
      </c>
      <c r="F43" s="98">
        <v>1280724</v>
      </c>
      <c r="G43" s="98">
        <v>1456432</v>
      </c>
      <c r="H43" s="98">
        <v>495323</v>
      </c>
      <c r="I43" s="98">
        <v>459669</v>
      </c>
      <c r="J43" s="98">
        <v>418553</v>
      </c>
    </row>
    <row r="46" spans="2:10" x14ac:dyDescent="0.25">
      <c r="B46" s="71" t="s">
        <v>1343</v>
      </c>
      <c r="E46" s="143" t="s">
        <v>1334</v>
      </c>
      <c r="F46" s="143"/>
      <c r="G46" s="143"/>
      <c r="H46" s="143" t="s">
        <v>1329</v>
      </c>
      <c r="I46" s="143"/>
      <c r="J46" s="143"/>
    </row>
    <row r="47" spans="2:10" x14ac:dyDescent="0.25">
      <c r="D47" s="71" t="s">
        <v>5</v>
      </c>
      <c r="E47" s="84">
        <v>1</v>
      </c>
      <c r="F47" s="84">
        <v>2</v>
      </c>
      <c r="G47" s="84">
        <v>3</v>
      </c>
      <c r="H47" s="84">
        <v>1</v>
      </c>
      <c r="I47" s="84">
        <v>2</v>
      </c>
      <c r="J47" s="84">
        <v>3</v>
      </c>
    </row>
    <row r="48" spans="2:10" x14ac:dyDescent="0.25">
      <c r="C48" s="151" t="s">
        <v>46</v>
      </c>
      <c r="D48" s="71">
        <v>0</v>
      </c>
      <c r="E48" s="98">
        <v>2910</v>
      </c>
      <c r="F48" s="98">
        <v>2111</v>
      </c>
      <c r="G48" s="98">
        <v>3158</v>
      </c>
      <c r="H48" s="98">
        <v>2647</v>
      </c>
      <c r="I48" s="98">
        <v>2575</v>
      </c>
      <c r="J48" s="98">
        <v>2505</v>
      </c>
    </row>
    <row r="49" spans="2:10" x14ac:dyDescent="0.25">
      <c r="C49" s="151"/>
      <c r="D49" s="71">
        <v>1</v>
      </c>
      <c r="E49" s="98">
        <v>2847</v>
      </c>
      <c r="F49" s="98">
        <v>3120</v>
      </c>
      <c r="G49" s="98">
        <v>2627</v>
      </c>
      <c r="H49" s="98">
        <v>8120</v>
      </c>
      <c r="I49" s="98">
        <v>9387</v>
      </c>
      <c r="J49" s="98">
        <v>9387</v>
      </c>
    </row>
    <row r="50" spans="2:10" x14ac:dyDescent="0.25">
      <c r="C50" s="151"/>
      <c r="D50" s="71">
        <v>2</v>
      </c>
      <c r="E50" s="98">
        <v>2876</v>
      </c>
      <c r="F50" s="98">
        <v>3342</v>
      </c>
      <c r="G50" s="98">
        <v>3013</v>
      </c>
      <c r="H50" s="98">
        <v>13116</v>
      </c>
      <c r="I50" s="98">
        <v>12346</v>
      </c>
      <c r="J50" s="98">
        <v>12998</v>
      </c>
    </row>
    <row r="51" spans="2:10" x14ac:dyDescent="0.25">
      <c r="C51" s="151"/>
      <c r="D51" s="71">
        <v>4</v>
      </c>
      <c r="E51" s="98">
        <v>3311</v>
      </c>
      <c r="F51" s="98">
        <v>3424</v>
      </c>
      <c r="G51" s="98">
        <v>3753</v>
      </c>
      <c r="H51" s="98">
        <v>17441</v>
      </c>
      <c r="I51" s="98">
        <v>18465</v>
      </c>
      <c r="J51" s="98">
        <v>16342</v>
      </c>
    </row>
    <row r="54" spans="2:10" x14ac:dyDescent="0.25">
      <c r="B54" s="71" t="s">
        <v>174</v>
      </c>
      <c r="E54" s="143" t="s">
        <v>1334</v>
      </c>
      <c r="F54" s="143"/>
      <c r="G54" s="143"/>
      <c r="H54" s="143" t="s">
        <v>1329</v>
      </c>
      <c r="I54" s="143"/>
      <c r="J54" s="143"/>
    </row>
    <row r="55" spans="2:10" x14ac:dyDescent="0.25">
      <c r="D55" s="71" t="s">
        <v>5</v>
      </c>
      <c r="E55" s="84">
        <v>1</v>
      </c>
      <c r="F55" s="84">
        <v>2</v>
      </c>
      <c r="G55" s="84">
        <v>3</v>
      </c>
      <c r="H55" s="84">
        <v>1</v>
      </c>
      <c r="I55" s="84">
        <v>2</v>
      </c>
      <c r="J55" s="84">
        <v>3</v>
      </c>
    </row>
    <row r="56" spans="2:10" x14ac:dyDescent="0.25">
      <c r="C56" s="151" t="s">
        <v>46</v>
      </c>
      <c r="D56" s="71">
        <v>0</v>
      </c>
      <c r="E56" s="98">
        <v>501761</v>
      </c>
      <c r="F56" s="98">
        <v>508116</v>
      </c>
      <c r="G56" s="98">
        <v>467451</v>
      </c>
      <c r="H56" s="98">
        <v>514162</v>
      </c>
      <c r="I56" s="98">
        <v>519318</v>
      </c>
      <c r="J56" s="98">
        <v>478415</v>
      </c>
    </row>
    <row r="57" spans="2:10" x14ac:dyDescent="0.25">
      <c r="C57" s="151"/>
      <c r="D57" s="71">
        <v>1</v>
      </c>
      <c r="E57" s="98">
        <v>528596</v>
      </c>
      <c r="F57" s="98">
        <v>479294</v>
      </c>
      <c r="G57" s="98">
        <v>499814</v>
      </c>
      <c r="H57" s="98">
        <v>643596</v>
      </c>
      <c r="I57" s="98">
        <v>602226</v>
      </c>
      <c r="J57" s="98">
        <v>601841</v>
      </c>
    </row>
    <row r="58" spans="2:10" x14ac:dyDescent="0.25">
      <c r="C58" s="151"/>
      <c r="D58" s="71">
        <v>2</v>
      </c>
      <c r="E58" s="98">
        <v>504617</v>
      </c>
      <c r="F58" s="98">
        <v>479760</v>
      </c>
      <c r="G58" s="98">
        <v>463792</v>
      </c>
      <c r="H58" s="98">
        <v>681190</v>
      </c>
      <c r="I58" s="98">
        <v>668294</v>
      </c>
      <c r="J58" s="98">
        <v>655537</v>
      </c>
    </row>
    <row r="59" spans="2:10" x14ac:dyDescent="0.25">
      <c r="C59" s="151"/>
      <c r="D59" s="71">
        <v>4</v>
      </c>
      <c r="E59" s="98">
        <v>499736</v>
      </c>
      <c r="F59" s="98">
        <v>477574</v>
      </c>
      <c r="G59" s="98">
        <v>512961</v>
      </c>
      <c r="H59" s="98">
        <v>859020</v>
      </c>
      <c r="I59" s="98">
        <v>841023</v>
      </c>
      <c r="J59" s="98">
        <v>838150</v>
      </c>
    </row>
  </sheetData>
  <mergeCells count="21">
    <mergeCell ref="C56:C59"/>
    <mergeCell ref="H38:J38"/>
    <mergeCell ref="C40:C43"/>
    <mergeCell ref="E46:G46"/>
    <mergeCell ref="H46:J46"/>
    <mergeCell ref="C48:C51"/>
    <mergeCell ref="E54:G54"/>
    <mergeCell ref="H54:J54"/>
    <mergeCell ref="C32:C35"/>
    <mergeCell ref="E38:G38"/>
    <mergeCell ref="E14:G14"/>
    <mergeCell ref="H14:J14"/>
    <mergeCell ref="C16:C19"/>
    <mergeCell ref="E22:G22"/>
    <mergeCell ref="H22:J22"/>
    <mergeCell ref="E6:G6"/>
    <mergeCell ref="H6:J6"/>
    <mergeCell ref="C8:C11"/>
    <mergeCell ref="C24:C27"/>
    <mergeCell ref="E30:G30"/>
    <mergeCell ref="H30:J30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L13" sqref="L13"/>
    </sheetView>
  </sheetViews>
  <sheetFormatPr defaultRowHeight="15" x14ac:dyDescent="0.25"/>
  <cols>
    <col min="1" max="1" width="24.42578125" style="71" bestFit="1" customWidth="1"/>
    <col min="2" max="2" width="15.42578125" style="71" customWidth="1"/>
    <col min="3" max="16384" width="9.140625" style="71"/>
  </cols>
  <sheetData>
    <row r="1" spans="1:10" x14ac:dyDescent="0.25">
      <c r="A1" s="1" t="s">
        <v>1451</v>
      </c>
      <c r="B1" s="13" t="s">
        <v>1346</v>
      </c>
    </row>
    <row r="3" spans="1:10" x14ac:dyDescent="0.25">
      <c r="D3" s="71" t="s">
        <v>47</v>
      </c>
    </row>
    <row r="6" spans="1:10" x14ac:dyDescent="0.25">
      <c r="B6" s="71" t="s">
        <v>159</v>
      </c>
      <c r="E6" s="143" t="s">
        <v>1344</v>
      </c>
      <c r="F6" s="143"/>
      <c r="G6" s="143"/>
      <c r="H6" s="143" t="s">
        <v>1334</v>
      </c>
      <c r="I6" s="143"/>
      <c r="J6" s="143"/>
    </row>
    <row r="7" spans="1:10" x14ac:dyDescent="0.25">
      <c r="D7" s="71" t="s">
        <v>5</v>
      </c>
      <c r="E7" s="84">
        <v>1</v>
      </c>
      <c r="F7" s="84">
        <v>2</v>
      </c>
      <c r="G7" s="84">
        <v>3</v>
      </c>
      <c r="H7" s="84">
        <v>1</v>
      </c>
      <c r="I7" s="84">
        <v>2</v>
      </c>
      <c r="J7" s="84">
        <v>3</v>
      </c>
    </row>
    <row r="8" spans="1:10" x14ac:dyDescent="0.25">
      <c r="C8" s="151" t="s">
        <v>46</v>
      </c>
      <c r="D8" s="71">
        <v>0</v>
      </c>
      <c r="E8" s="98">
        <v>200419</v>
      </c>
      <c r="F8" s="98">
        <v>192891</v>
      </c>
      <c r="G8" s="98">
        <v>191655</v>
      </c>
      <c r="H8" s="98">
        <v>103436</v>
      </c>
      <c r="I8" s="98">
        <v>100502</v>
      </c>
      <c r="J8" s="98">
        <v>120721</v>
      </c>
    </row>
    <row r="9" spans="1:10" x14ac:dyDescent="0.25">
      <c r="C9" s="151"/>
      <c r="D9" s="71">
        <v>1</v>
      </c>
      <c r="E9" s="98">
        <v>287373</v>
      </c>
      <c r="F9" s="98">
        <v>305222</v>
      </c>
      <c r="G9" s="98">
        <v>305047</v>
      </c>
      <c r="H9" s="98">
        <v>134021</v>
      </c>
      <c r="I9" s="98">
        <v>104382</v>
      </c>
      <c r="J9" s="98">
        <v>109540</v>
      </c>
    </row>
    <row r="10" spans="1:10" x14ac:dyDescent="0.25">
      <c r="C10" s="151"/>
      <c r="D10" s="71">
        <v>2</v>
      </c>
      <c r="E10" s="98">
        <v>276548</v>
      </c>
      <c r="F10" s="98">
        <v>310231</v>
      </c>
      <c r="G10" s="98">
        <v>337702</v>
      </c>
      <c r="H10" s="98">
        <v>89819</v>
      </c>
      <c r="I10" s="98">
        <v>97778</v>
      </c>
      <c r="J10" s="98">
        <v>113294</v>
      </c>
    </row>
    <row r="11" spans="1:10" x14ac:dyDescent="0.25">
      <c r="C11" s="151"/>
      <c r="D11" s="71">
        <v>4</v>
      </c>
      <c r="E11" s="98">
        <v>291414</v>
      </c>
      <c r="F11" s="98">
        <v>303165</v>
      </c>
      <c r="G11" s="98">
        <v>329461</v>
      </c>
      <c r="H11" s="98">
        <v>85416</v>
      </c>
      <c r="I11" s="98">
        <v>100251</v>
      </c>
      <c r="J11" s="98">
        <v>101373</v>
      </c>
    </row>
    <row r="14" spans="1:10" x14ac:dyDescent="0.25">
      <c r="B14" s="104" t="s">
        <v>1345</v>
      </c>
      <c r="E14" s="143" t="s">
        <v>1344</v>
      </c>
      <c r="F14" s="143"/>
      <c r="G14" s="143"/>
      <c r="H14" s="143" t="s">
        <v>1334</v>
      </c>
      <c r="I14" s="143"/>
      <c r="J14" s="143"/>
    </row>
    <row r="15" spans="1:10" x14ac:dyDescent="0.25">
      <c r="D15" s="71" t="s">
        <v>5</v>
      </c>
      <c r="E15" s="84">
        <v>1</v>
      </c>
      <c r="F15" s="84">
        <v>2</v>
      </c>
      <c r="G15" s="84">
        <v>3</v>
      </c>
      <c r="H15" s="84">
        <v>1</v>
      </c>
      <c r="I15" s="84">
        <v>2</v>
      </c>
      <c r="J15" s="84">
        <v>3</v>
      </c>
    </row>
    <row r="16" spans="1:10" x14ac:dyDescent="0.25">
      <c r="C16" s="151" t="s">
        <v>46</v>
      </c>
      <c r="D16" s="71">
        <v>0</v>
      </c>
      <c r="E16" s="98">
        <v>1360951</v>
      </c>
      <c r="F16" s="98">
        <v>1615957</v>
      </c>
      <c r="G16" s="98">
        <v>1684658</v>
      </c>
      <c r="H16" s="98">
        <v>875622</v>
      </c>
      <c r="I16" s="98">
        <v>1500679</v>
      </c>
      <c r="J16" s="98">
        <v>1734861</v>
      </c>
    </row>
    <row r="17" spans="2:10" x14ac:dyDescent="0.25">
      <c r="C17" s="151"/>
      <c r="D17" s="71">
        <v>1</v>
      </c>
      <c r="E17" s="98">
        <v>2575409</v>
      </c>
      <c r="F17" s="98">
        <v>2952886</v>
      </c>
      <c r="G17" s="98">
        <v>2990013</v>
      </c>
      <c r="H17" s="98">
        <v>1529624</v>
      </c>
      <c r="I17" s="98">
        <v>1683570</v>
      </c>
      <c r="J17" s="98">
        <v>1854498</v>
      </c>
    </row>
    <row r="18" spans="2:10" x14ac:dyDescent="0.25">
      <c r="C18" s="151"/>
      <c r="D18" s="71">
        <v>2</v>
      </c>
      <c r="E18" s="98">
        <v>2646916</v>
      </c>
      <c r="F18" s="98">
        <v>2791313</v>
      </c>
      <c r="G18" s="98">
        <v>3004318</v>
      </c>
      <c r="H18" s="98">
        <v>1558083</v>
      </c>
      <c r="I18" s="98">
        <v>1767541</v>
      </c>
      <c r="J18" s="98">
        <v>1825691</v>
      </c>
    </row>
    <row r="19" spans="2:10" x14ac:dyDescent="0.25">
      <c r="C19" s="151"/>
      <c r="D19" s="71">
        <v>4</v>
      </c>
      <c r="E19" s="98">
        <v>2699540</v>
      </c>
      <c r="F19" s="98">
        <v>3088530</v>
      </c>
      <c r="G19" s="98">
        <v>2972224</v>
      </c>
      <c r="H19" s="98">
        <v>1669544</v>
      </c>
      <c r="I19" s="98">
        <v>1790133</v>
      </c>
      <c r="J19" s="98">
        <v>1857416</v>
      </c>
    </row>
    <row r="22" spans="2:10" x14ac:dyDescent="0.25">
      <c r="D22" s="71" t="s">
        <v>145</v>
      </c>
    </row>
    <row r="24" spans="2:10" x14ac:dyDescent="0.25">
      <c r="B24" s="71" t="s">
        <v>1333</v>
      </c>
      <c r="E24" s="143" t="s">
        <v>1344</v>
      </c>
      <c r="F24" s="143"/>
      <c r="G24" s="143"/>
      <c r="H24" s="143" t="s">
        <v>1334</v>
      </c>
      <c r="I24" s="143"/>
      <c r="J24" s="143"/>
    </row>
    <row r="25" spans="2:10" x14ac:dyDescent="0.25">
      <c r="D25" s="71" t="s">
        <v>5</v>
      </c>
      <c r="E25" s="84">
        <v>1</v>
      </c>
      <c r="F25" s="84">
        <v>2</v>
      </c>
      <c r="G25" s="84">
        <v>3</v>
      </c>
      <c r="H25" s="84">
        <v>1</v>
      </c>
      <c r="I25" s="84">
        <v>2</v>
      </c>
      <c r="J25" s="84">
        <v>3</v>
      </c>
    </row>
    <row r="26" spans="2:10" x14ac:dyDescent="0.25">
      <c r="C26" s="151" t="s">
        <v>46</v>
      </c>
      <c r="D26" s="71">
        <v>0</v>
      </c>
      <c r="E26" s="99">
        <v>5.51</v>
      </c>
      <c r="F26" s="99">
        <v>5.23</v>
      </c>
      <c r="G26" s="99">
        <v>5.52</v>
      </c>
      <c r="H26" s="99">
        <v>4.03</v>
      </c>
      <c r="I26" s="99">
        <v>4.0599999999999996</v>
      </c>
      <c r="J26" s="99">
        <v>4.0599999999999996</v>
      </c>
    </row>
    <row r="27" spans="2:10" x14ac:dyDescent="0.25">
      <c r="C27" s="151"/>
      <c r="D27" s="71">
        <v>1</v>
      </c>
      <c r="E27" s="99">
        <v>67.599999999999994</v>
      </c>
      <c r="F27" s="99">
        <v>68.03</v>
      </c>
      <c r="G27" s="99">
        <v>65.2</v>
      </c>
      <c r="H27" s="99">
        <v>4.17</v>
      </c>
      <c r="I27" s="99">
        <v>4.37</v>
      </c>
      <c r="J27" s="99">
        <v>4.3</v>
      </c>
    </row>
    <row r="28" spans="2:10" x14ac:dyDescent="0.25">
      <c r="C28" s="151"/>
      <c r="D28" s="71">
        <v>2</v>
      </c>
      <c r="E28" s="99">
        <v>70.819999999999993</v>
      </c>
      <c r="F28" s="99">
        <v>72.489999999999995</v>
      </c>
      <c r="G28" s="99">
        <v>71.53</v>
      </c>
      <c r="H28" s="99">
        <v>4.78</v>
      </c>
      <c r="I28" s="99">
        <v>4.58</v>
      </c>
      <c r="J28" s="99">
        <v>4.12</v>
      </c>
    </row>
    <row r="29" spans="2:10" x14ac:dyDescent="0.25">
      <c r="C29" s="151"/>
      <c r="D29" s="71">
        <v>4</v>
      </c>
      <c r="E29" s="99">
        <v>70.7</v>
      </c>
      <c r="F29" s="99">
        <v>72.39</v>
      </c>
      <c r="G29" s="99">
        <v>72.540000000000006</v>
      </c>
      <c r="H29" s="99">
        <v>4.8099999999999996</v>
      </c>
      <c r="I29" s="99">
        <v>4.62</v>
      </c>
      <c r="J29" s="99">
        <v>4.3899999999999997</v>
      </c>
    </row>
    <row r="30" spans="2:10" x14ac:dyDescent="0.25">
      <c r="E30" s="103"/>
      <c r="F30" s="103"/>
      <c r="G30" s="103"/>
      <c r="H30" s="103"/>
      <c r="I30" s="103"/>
      <c r="J30" s="103"/>
    </row>
  </sheetData>
  <mergeCells count="9">
    <mergeCell ref="C26:C29"/>
    <mergeCell ref="E14:G14"/>
    <mergeCell ref="H14:J14"/>
    <mergeCell ref="C16:C19"/>
    <mergeCell ref="E6:G6"/>
    <mergeCell ref="H6:J6"/>
    <mergeCell ref="C8:C11"/>
    <mergeCell ref="E24:G24"/>
    <mergeCell ref="H24:J2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M14" sqref="M14"/>
    </sheetView>
  </sheetViews>
  <sheetFormatPr defaultRowHeight="15" x14ac:dyDescent="0.25"/>
  <cols>
    <col min="1" max="1" width="24.5703125" style="71" bestFit="1" customWidth="1"/>
    <col min="2" max="2" width="15.42578125" style="71" customWidth="1"/>
    <col min="3" max="16384" width="9.140625" style="71"/>
  </cols>
  <sheetData>
    <row r="1" spans="1:10" x14ac:dyDescent="0.25">
      <c r="A1" s="1" t="s">
        <v>1452</v>
      </c>
      <c r="B1" s="13" t="s">
        <v>1347</v>
      </c>
    </row>
    <row r="3" spans="1:10" x14ac:dyDescent="0.25">
      <c r="D3" s="71" t="s">
        <v>47</v>
      </c>
    </row>
    <row r="6" spans="1:10" x14ac:dyDescent="0.25">
      <c r="B6" s="71" t="s">
        <v>159</v>
      </c>
      <c r="E6" s="143" t="s">
        <v>1344</v>
      </c>
      <c r="F6" s="143"/>
      <c r="G6" s="143"/>
      <c r="H6" s="143" t="s">
        <v>1334</v>
      </c>
      <c r="I6" s="143"/>
      <c r="J6" s="143"/>
    </row>
    <row r="7" spans="1:10" x14ac:dyDescent="0.25">
      <c r="D7" s="71" t="s">
        <v>5</v>
      </c>
      <c r="E7" s="84">
        <v>1</v>
      </c>
      <c r="F7" s="84">
        <v>2</v>
      </c>
      <c r="G7" s="84">
        <v>3</v>
      </c>
      <c r="H7" s="84">
        <v>1</v>
      </c>
      <c r="I7" s="84">
        <v>2</v>
      </c>
      <c r="J7" s="84">
        <v>3</v>
      </c>
    </row>
    <row r="8" spans="1:10" x14ac:dyDescent="0.25">
      <c r="C8" s="151" t="s">
        <v>46</v>
      </c>
      <c r="D8" s="71">
        <v>0</v>
      </c>
      <c r="E8" s="98">
        <v>153666</v>
      </c>
      <c r="F8" s="98">
        <v>173334</v>
      </c>
      <c r="G8" s="98">
        <v>174033</v>
      </c>
      <c r="H8" s="98">
        <v>88708</v>
      </c>
      <c r="I8" s="98">
        <v>90306</v>
      </c>
      <c r="J8" s="98">
        <v>96592</v>
      </c>
    </row>
    <row r="9" spans="1:10" x14ac:dyDescent="0.25">
      <c r="C9" s="151"/>
      <c r="D9" s="71">
        <v>1</v>
      </c>
      <c r="E9" s="98">
        <v>747276</v>
      </c>
      <c r="F9" s="98">
        <v>740490</v>
      </c>
      <c r="G9" s="98">
        <v>777486</v>
      </c>
      <c r="H9" s="98">
        <v>93872</v>
      </c>
      <c r="I9" s="98">
        <v>97191</v>
      </c>
      <c r="J9" s="98">
        <v>98569</v>
      </c>
    </row>
    <row r="10" spans="1:10" x14ac:dyDescent="0.25">
      <c r="C10" s="151"/>
      <c r="D10" s="71">
        <v>2</v>
      </c>
      <c r="E10" s="98">
        <v>823165</v>
      </c>
      <c r="F10" s="98">
        <v>908527</v>
      </c>
      <c r="G10" s="98">
        <v>906692</v>
      </c>
      <c r="H10" s="98">
        <v>109566</v>
      </c>
      <c r="I10" s="98">
        <v>104356</v>
      </c>
      <c r="J10" s="98">
        <v>88104</v>
      </c>
    </row>
    <row r="11" spans="1:10" x14ac:dyDescent="0.25">
      <c r="C11" s="151"/>
      <c r="D11" s="71">
        <v>4</v>
      </c>
      <c r="E11" s="98">
        <v>810323</v>
      </c>
      <c r="F11" s="98">
        <v>758044</v>
      </c>
      <c r="G11" s="98">
        <v>984866</v>
      </c>
      <c r="H11" s="98">
        <v>103280</v>
      </c>
      <c r="I11" s="98">
        <v>98434</v>
      </c>
      <c r="J11" s="98">
        <v>93541</v>
      </c>
    </row>
    <row r="14" spans="1:10" x14ac:dyDescent="0.25">
      <c r="B14" s="104" t="s">
        <v>190</v>
      </c>
      <c r="E14" s="143" t="s">
        <v>1344</v>
      </c>
      <c r="F14" s="143"/>
      <c r="G14" s="143"/>
      <c r="H14" s="143" t="s">
        <v>1334</v>
      </c>
      <c r="I14" s="143"/>
      <c r="J14" s="143"/>
    </row>
    <row r="15" spans="1:10" x14ac:dyDescent="0.25">
      <c r="D15" s="71" t="s">
        <v>5</v>
      </c>
      <c r="E15" s="84">
        <v>1</v>
      </c>
      <c r="F15" s="84">
        <v>2</v>
      </c>
      <c r="G15" s="84">
        <v>3</v>
      </c>
      <c r="H15" s="84">
        <v>1</v>
      </c>
      <c r="I15" s="84">
        <v>2</v>
      </c>
      <c r="J15" s="84">
        <v>3</v>
      </c>
    </row>
    <row r="16" spans="1:10" x14ac:dyDescent="0.25">
      <c r="C16" s="151" t="s">
        <v>46</v>
      </c>
      <c r="D16" s="71">
        <v>0</v>
      </c>
      <c r="E16" s="98">
        <v>990462</v>
      </c>
      <c r="F16" s="98">
        <v>992612</v>
      </c>
      <c r="G16" s="98">
        <v>1068503</v>
      </c>
      <c r="H16" s="98">
        <v>989880</v>
      </c>
      <c r="I16" s="98">
        <v>1020989</v>
      </c>
      <c r="J16" s="98">
        <v>1057738</v>
      </c>
    </row>
    <row r="17" spans="2:10" x14ac:dyDescent="0.25">
      <c r="C17" s="151"/>
      <c r="D17" s="71">
        <v>1</v>
      </c>
      <c r="E17" s="98">
        <v>1237934</v>
      </c>
      <c r="F17" s="98">
        <v>1225185</v>
      </c>
      <c r="G17" s="98">
        <v>1266660</v>
      </c>
      <c r="H17" s="98">
        <v>960748</v>
      </c>
      <c r="I17" s="98">
        <v>1052342</v>
      </c>
      <c r="J17" s="98">
        <v>1080442</v>
      </c>
    </row>
    <row r="18" spans="2:10" x14ac:dyDescent="0.25">
      <c r="C18" s="151"/>
      <c r="D18" s="71">
        <v>2</v>
      </c>
      <c r="E18" s="98">
        <v>1203134</v>
      </c>
      <c r="F18" s="98">
        <v>1247424</v>
      </c>
      <c r="G18" s="98">
        <v>1258901</v>
      </c>
      <c r="H18" s="98">
        <v>914073</v>
      </c>
      <c r="I18" s="98">
        <v>988408</v>
      </c>
      <c r="J18" s="98">
        <v>1033470</v>
      </c>
    </row>
    <row r="19" spans="2:10" x14ac:dyDescent="0.25">
      <c r="C19" s="151"/>
      <c r="D19" s="71">
        <v>4</v>
      </c>
      <c r="E19" s="98">
        <v>1208747</v>
      </c>
      <c r="F19" s="98">
        <v>1200568</v>
      </c>
      <c r="G19" s="98">
        <v>1287745</v>
      </c>
      <c r="H19" s="98">
        <v>939012</v>
      </c>
      <c r="I19" s="98">
        <v>986030</v>
      </c>
      <c r="J19" s="98">
        <v>1012345</v>
      </c>
    </row>
    <row r="22" spans="2:10" x14ac:dyDescent="0.25">
      <c r="B22" s="104" t="s">
        <v>1333</v>
      </c>
      <c r="E22" s="143" t="s">
        <v>1344</v>
      </c>
      <c r="F22" s="143"/>
      <c r="G22" s="143"/>
      <c r="H22" s="143" t="s">
        <v>1334</v>
      </c>
      <c r="I22" s="143"/>
      <c r="J22" s="143"/>
    </row>
    <row r="23" spans="2:10" x14ac:dyDescent="0.25">
      <c r="D23" s="71" t="s">
        <v>5</v>
      </c>
      <c r="E23" s="84">
        <v>1</v>
      </c>
      <c r="F23" s="84">
        <v>2</v>
      </c>
      <c r="G23" s="84">
        <v>3</v>
      </c>
      <c r="H23" s="84">
        <v>1</v>
      </c>
      <c r="I23" s="84">
        <v>2</v>
      </c>
      <c r="J23" s="84">
        <v>3</v>
      </c>
    </row>
    <row r="24" spans="2:10" x14ac:dyDescent="0.25">
      <c r="C24" s="151" t="s">
        <v>46</v>
      </c>
      <c r="D24" s="71">
        <v>0</v>
      </c>
      <c r="E24" s="98">
        <v>105251705</v>
      </c>
      <c r="F24" s="98">
        <v>107132325</v>
      </c>
      <c r="G24" s="98">
        <v>108871545</v>
      </c>
      <c r="H24" s="98">
        <v>126564876</v>
      </c>
      <c r="I24" s="98">
        <v>113355748</v>
      </c>
      <c r="J24" s="98">
        <v>111001874</v>
      </c>
    </row>
    <row r="25" spans="2:10" x14ac:dyDescent="0.25">
      <c r="C25" s="151"/>
      <c r="D25" s="71">
        <v>1</v>
      </c>
      <c r="E25" s="98">
        <v>93621908</v>
      </c>
      <c r="F25" s="98">
        <v>87962386</v>
      </c>
      <c r="G25" s="98">
        <v>90147370</v>
      </c>
      <c r="H25" s="98">
        <v>122717945</v>
      </c>
      <c r="I25" s="98">
        <v>114160386</v>
      </c>
      <c r="J25" s="98">
        <v>107338137</v>
      </c>
    </row>
    <row r="26" spans="2:10" x14ac:dyDescent="0.25">
      <c r="C26" s="151"/>
      <c r="D26" s="71">
        <v>2</v>
      </c>
      <c r="E26" s="98">
        <v>85410974</v>
      </c>
      <c r="F26" s="98">
        <v>87981993</v>
      </c>
      <c r="G26" s="98">
        <v>91218156</v>
      </c>
      <c r="H26" s="98">
        <v>125218652</v>
      </c>
      <c r="I26" s="98">
        <v>124233222</v>
      </c>
      <c r="J26" s="98">
        <v>118588267</v>
      </c>
    </row>
    <row r="27" spans="2:10" x14ac:dyDescent="0.25">
      <c r="C27" s="151"/>
      <c r="D27" s="71">
        <v>4</v>
      </c>
      <c r="E27" s="98">
        <v>85670052</v>
      </c>
      <c r="F27" s="98">
        <v>83868483</v>
      </c>
      <c r="G27" s="98">
        <v>93959394</v>
      </c>
      <c r="H27" s="98">
        <v>125298573</v>
      </c>
      <c r="I27" s="98">
        <v>117804321</v>
      </c>
      <c r="J27" s="98">
        <v>119789680</v>
      </c>
    </row>
  </sheetData>
  <mergeCells count="9">
    <mergeCell ref="E22:G22"/>
    <mergeCell ref="H22:J22"/>
    <mergeCell ref="C24:C27"/>
    <mergeCell ref="E6:G6"/>
    <mergeCell ref="H6:J6"/>
    <mergeCell ref="C8:C11"/>
    <mergeCell ref="E14:G14"/>
    <mergeCell ref="H14:J14"/>
    <mergeCell ref="C16: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zoomScale="85" zoomScaleNormal="85" workbookViewId="0">
      <selection activeCell="N28" sqref="N28"/>
    </sheetView>
  </sheetViews>
  <sheetFormatPr defaultRowHeight="15" x14ac:dyDescent="0.25"/>
  <cols>
    <col min="2" max="2" width="23.28515625" bestFit="1" customWidth="1"/>
    <col min="3" max="3" width="4.7109375" customWidth="1"/>
    <col min="4" max="4" width="10.42578125" bestFit="1" customWidth="1"/>
    <col min="12" max="12" width="9.28515625" customWidth="1"/>
  </cols>
  <sheetData>
    <row r="2" spans="1:13" x14ac:dyDescent="0.25">
      <c r="A2" s="1" t="s">
        <v>15</v>
      </c>
      <c r="B2" t="s">
        <v>7</v>
      </c>
      <c r="C2" t="s">
        <v>6</v>
      </c>
      <c r="I2" s="1"/>
      <c r="L2" s="3"/>
      <c r="M2" s="3"/>
    </row>
    <row r="3" spans="1:13" x14ac:dyDescent="0.25">
      <c r="B3" t="s">
        <v>8</v>
      </c>
      <c r="C3" t="s">
        <v>9</v>
      </c>
      <c r="L3" s="3"/>
      <c r="M3" s="3"/>
    </row>
    <row r="4" spans="1:13" x14ac:dyDescent="0.25">
      <c r="L4" s="2"/>
      <c r="M4" s="2"/>
    </row>
    <row r="5" spans="1:13" x14ac:dyDescent="0.25">
      <c r="L5" s="2"/>
      <c r="M5" s="2"/>
    </row>
    <row r="6" spans="1:13" x14ac:dyDescent="0.25">
      <c r="L6" s="2"/>
      <c r="M6" s="2"/>
    </row>
    <row r="7" spans="1:13" x14ac:dyDescent="0.25">
      <c r="L7" s="2"/>
      <c r="M7" s="2"/>
    </row>
    <row r="8" spans="1:13" x14ac:dyDescent="0.25">
      <c r="L8" s="2"/>
      <c r="M8" s="2"/>
    </row>
    <row r="25" spans="2:3" x14ac:dyDescent="0.25">
      <c r="B25" t="s">
        <v>7</v>
      </c>
      <c r="C25" t="s">
        <v>10</v>
      </c>
    </row>
    <row r="26" spans="2:3" x14ac:dyDescent="0.25">
      <c r="B26" t="s">
        <v>8</v>
      </c>
      <c r="C26" s="7" t="s">
        <v>16</v>
      </c>
    </row>
  </sheetData>
  <pageMargins left="0.7" right="0.7" top="0.75" bottom="0.75" header="0.3" footer="0.3"/>
  <pageSetup paperSize="9" orientation="portrait" r:id="rId1"/>
  <drawing r:id="rId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P19" sqref="P19"/>
    </sheetView>
  </sheetViews>
  <sheetFormatPr defaultRowHeight="15" x14ac:dyDescent="0.25"/>
  <cols>
    <col min="1" max="1" width="24.42578125" bestFit="1" customWidth="1"/>
  </cols>
  <sheetData>
    <row r="1" spans="1:16" x14ac:dyDescent="0.25">
      <c r="A1" s="1" t="s">
        <v>1453</v>
      </c>
      <c r="B1" s="13" t="s">
        <v>1348</v>
      </c>
    </row>
    <row r="3" spans="1:16" x14ac:dyDescent="0.25">
      <c r="D3" t="s">
        <v>53</v>
      </c>
    </row>
    <row r="5" spans="1:16" x14ac:dyDescent="0.25">
      <c r="E5" s="140" t="s">
        <v>1340</v>
      </c>
      <c r="F5" s="140"/>
      <c r="G5" s="140"/>
      <c r="H5" s="140" t="s">
        <v>1341</v>
      </c>
      <c r="I5" s="140"/>
      <c r="J5" s="140"/>
      <c r="K5" s="140" t="s">
        <v>1349</v>
      </c>
      <c r="L5" s="140"/>
      <c r="M5" s="140"/>
      <c r="N5" s="140" t="s">
        <v>1350</v>
      </c>
      <c r="O5" s="140"/>
      <c r="P5" s="140"/>
    </row>
    <row r="6" spans="1:16" x14ac:dyDescent="0.25">
      <c r="D6" t="s">
        <v>5</v>
      </c>
      <c r="E6" s="53">
        <v>1</v>
      </c>
      <c r="F6" s="53">
        <v>2</v>
      </c>
      <c r="G6" s="53">
        <v>3</v>
      </c>
      <c r="H6" s="53">
        <v>1</v>
      </c>
      <c r="I6" s="53">
        <v>2</v>
      </c>
      <c r="J6" s="53">
        <v>3</v>
      </c>
      <c r="K6" s="53">
        <v>1</v>
      </c>
      <c r="L6" s="53">
        <v>2</v>
      </c>
      <c r="M6" s="53">
        <v>3</v>
      </c>
      <c r="N6" s="53">
        <v>1</v>
      </c>
      <c r="O6" s="53">
        <v>2</v>
      </c>
      <c r="P6" s="53">
        <v>3</v>
      </c>
    </row>
    <row r="7" spans="1:16" ht="15" customHeight="1" x14ac:dyDescent="0.25">
      <c r="C7" s="142" t="s">
        <v>50</v>
      </c>
      <c r="D7">
        <v>0</v>
      </c>
      <c r="E7" s="62">
        <v>1.253463</v>
      </c>
      <c r="F7" s="62">
        <v>1.281552</v>
      </c>
      <c r="G7" s="62">
        <v>1.183241</v>
      </c>
      <c r="H7" s="62">
        <v>1.601062</v>
      </c>
      <c r="I7" s="62">
        <v>1.713417</v>
      </c>
      <c r="J7" s="62">
        <v>1.7028840000000001</v>
      </c>
      <c r="K7" s="62">
        <v>1.304362</v>
      </c>
      <c r="L7" s="62">
        <v>1.5415190000000001</v>
      </c>
      <c r="M7" s="62">
        <v>1.4613039999999999</v>
      </c>
      <c r="N7" s="62">
        <v>1.6600980000000001</v>
      </c>
      <c r="O7" s="62">
        <v>1.6112709999999999</v>
      </c>
      <c r="P7" s="62">
        <v>1.531056</v>
      </c>
    </row>
    <row r="8" spans="1:16" x14ac:dyDescent="0.25">
      <c r="C8" s="142"/>
      <c r="D8">
        <v>0.05</v>
      </c>
      <c r="E8" s="62">
        <v>7.0573110000000003</v>
      </c>
      <c r="F8" s="62">
        <v>6.7062010000000001</v>
      </c>
      <c r="G8" s="62">
        <v>5.9688699999999999</v>
      </c>
      <c r="H8" s="62">
        <v>5.4070939999999998</v>
      </c>
      <c r="I8" s="62">
        <v>5.863537</v>
      </c>
      <c r="J8" s="62">
        <v>5.9688699999999999</v>
      </c>
      <c r="K8" s="62">
        <v>3.0586250000000001</v>
      </c>
      <c r="L8" s="62">
        <v>3.15279</v>
      </c>
      <c r="M8" s="62">
        <v>3.0377000000000001</v>
      </c>
      <c r="N8" s="62">
        <v>2.2041629999999999</v>
      </c>
      <c r="O8" s="62">
        <v>2.047221</v>
      </c>
      <c r="P8" s="62">
        <v>2.1832379999999998</v>
      </c>
    </row>
    <row r="9" spans="1:16" x14ac:dyDescent="0.25">
      <c r="C9" s="142"/>
      <c r="D9">
        <v>0.1</v>
      </c>
      <c r="E9" s="62">
        <v>11.1653</v>
      </c>
      <c r="F9" s="62">
        <v>10.81419</v>
      </c>
      <c r="G9" s="62">
        <v>9.83108</v>
      </c>
      <c r="H9" s="62">
        <v>8.2159739999999992</v>
      </c>
      <c r="I9" s="62">
        <v>8.2861960000000003</v>
      </c>
      <c r="J9" s="62">
        <v>8.5319730000000007</v>
      </c>
      <c r="K9" s="62">
        <v>3.3759969999999999</v>
      </c>
      <c r="L9" s="62">
        <v>3.3899469999999998</v>
      </c>
      <c r="M9" s="62">
        <v>3.4352860000000001</v>
      </c>
      <c r="N9" s="62">
        <v>2.2774030000000001</v>
      </c>
      <c r="O9" s="62">
        <v>1.987932</v>
      </c>
      <c r="P9" s="62">
        <v>2.0507089999999999</v>
      </c>
    </row>
    <row r="10" spans="1:16" x14ac:dyDescent="0.25">
      <c r="C10" s="142"/>
      <c r="D10">
        <v>0.2</v>
      </c>
      <c r="E10" s="62">
        <v>20.785710000000002</v>
      </c>
      <c r="F10" s="62">
        <v>19.486609999999999</v>
      </c>
      <c r="G10" s="62">
        <v>18.749269999999999</v>
      </c>
      <c r="H10" s="62">
        <v>13.13151</v>
      </c>
      <c r="I10" s="62">
        <v>13.342180000000001</v>
      </c>
      <c r="J10" s="62">
        <v>13.4124</v>
      </c>
      <c r="K10" s="62">
        <v>3.6271040000000001</v>
      </c>
      <c r="L10" s="62">
        <v>3.5573519999999998</v>
      </c>
      <c r="M10" s="62"/>
      <c r="N10" s="62">
        <v>2.0890719999999998</v>
      </c>
      <c r="O10" s="62">
        <v>2.047221</v>
      </c>
      <c r="P10" s="62">
        <v>2.0297830000000001</v>
      </c>
    </row>
    <row r="11" spans="1:16" x14ac:dyDescent="0.25">
      <c r="C11" s="142"/>
      <c r="D11">
        <v>0.5</v>
      </c>
      <c r="E11" s="62">
        <v>30.72213</v>
      </c>
      <c r="F11" s="62">
        <v>29.24746</v>
      </c>
      <c r="G11" s="62">
        <v>27.983470000000001</v>
      </c>
      <c r="H11" s="62">
        <v>16.642610000000001</v>
      </c>
      <c r="I11" s="62">
        <v>16.71284</v>
      </c>
      <c r="J11" s="62">
        <v>16.71284</v>
      </c>
      <c r="K11" s="62">
        <v>3.5573519999999998</v>
      </c>
      <c r="L11" s="62">
        <v>3.592228</v>
      </c>
      <c r="M11" s="62">
        <v>3.592228</v>
      </c>
      <c r="N11" s="62">
        <v>2.2355520000000002</v>
      </c>
      <c r="O11" s="62">
        <v>2.0751219999999999</v>
      </c>
      <c r="P11" s="62">
        <v>2.0890719999999998</v>
      </c>
    </row>
    <row r="12" spans="1:16" x14ac:dyDescent="0.25">
      <c r="C12" s="142"/>
      <c r="D12">
        <v>1</v>
      </c>
      <c r="E12" s="62">
        <v>41.07987</v>
      </c>
      <c r="F12" s="62">
        <v>38.973210000000002</v>
      </c>
      <c r="G12" s="62">
        <v>38.270989999999998</v>
      </c>
      <c r="H12" s="62">
        <v>18.538609999999998</v>
      </c>
      <c r="I12" s="62">
        <v>18.854610000000001</v>
      </c>
      <c r="J12" s="62">
        <v>18.67905</v>
      </c>
      <c r="K12" s="62">
        <v>3.6619799999999998</v>
      </c>
      <c r="L12" s="62">
        <v>3.5573519999999998</v>
      </c>
      <c r="M12" s="62">
        <v>3.592228</v>
      </c>
      <c r="N12" s="62">
        <v>2.186725</v>
      </c>
      <c r="O12" s="62">
        <v>2.0332710000000001</v>
      </c>
      <c r="P12" s="62">
        <v>1.893767</v>
      </c>
    </row>
    <row r="13" spans="1:16" x14ac:dyDescent="0.25">
      <c r="C13" s="142"/>
      <c r="D13">
        <v>2</v>
      </c>
      <c r="E13" s="62">
        <v>44.942079999999997</v>
      </c>
      <c r="F13" s="62">
        <v>43.888750000000002</v>
      </c>
      <c r="G13" s="62">
        <v>42.835419999999999</v>
      </c>
      <c r="H13" s="62">
        <v>19.45149</v>
      </c>
      <c r="I13" s="62">
        <v>19.45149</v>
      </c>
      <c r="J13" s="62">
        <v>19.837720000000001</v>
      </c>
      <c r="K13" s="62">
        <v>3.6968559999999999</v>
      </c>
      <c r="L13" s="62">
        <v>3.731732</v>
      </c>
      <c r="M13" s="62">
        <v>3.9061119999999998</v>
      </c>
      <c r="N13" s="62">
        <v>2.2006760000000001</v>
      </c>
      <c r="O13" s="62">
        <v>2.0925600000000002</v>
      </c>
      <c r="P13" s="62">
        <v>2.01932</v>
      </c>
    </row>
    <row r="14" spans="1:16" x14ac:dyDescent="0.25">
      <c r="C14" s="142"/>
      <c r="D14">
        <v>5</v>
      </c>
      <c r="E14" s="62">
        <v>47.399850000000001</v>
      </c>
      <c r="F14" s="62">
        <v>45.293190000000003</v>
      </c>
      <c r="G14" s="62">
        <v>44.942079999999997</v>
      </c>
      <c r="H14" s="62">
        <v>19.591940000000001</v>
      </c>
      <c r="I14" s="62">
        <v>19.978159999999999</v>
      </c>
      <c r="J14" s="62">
        <v>20.259049999999998</v>
      </c>
      <c r="K14" s="62">
        <v>3.7666080000000002</v>
      </c>
      <c r="L14" s="62">
        <v>3.6968559999999999</v>
      </c>
      <c r="M14" s="62">
        <v>3.8712360000000001</v>
      </c>
      <c r="N14" s="62">
        <v>2.2076509999999998</v>
      </c>
      <c r="O14" s="62">
        <v>2.047221</v>
      </c>
      <c r="P14" s="62">
        <v>2.0228079999999999</v>
      </c>
    </row>
    <row r="15" spans="1:16" x14ac:dyDescent="0.25">
      <c r="C15" s="142"/>
      <c r="D15">
        <v>10</v>
      </c>
      <c r="E15" s="62">
        <v>47.750959999999999</v>
      </c>
      <c r="F15" s="62">
        <v>46.346519999999998</v>
      </c>
      <c r="G15" s="62">
        <v>45.293190000000003</v>
      </c>
      <c r="H15" s="62">
        <v>20.15371</v>
      </c>
      <c r="I15" s="62">
        <v>20.15371</v>
      </c>
      <c r="J15" s="62">
        <v>20.364380000000001</v>
      </c>
      <c r="K15" s="62">
        <v>3.7666080000000002</v>
      </c>
      <c r="L15" s="62">
        <v>3.6968559999999999</v>
      </c>
      <c r="M15" s="62">
        <v>3.9061119999999998</v>
      </c>
      <c r="N15" s="62">
        <v>2.2739150000000001</v>
      </c>
      <c r="O15" s="62">
        <v>2.2076509999999998</v>
      </c>
      <c r="P15" s="62">
        <v>2.1344110000000001</v>
      </c>
    </row>
    <row r="16" spans="1:16" x14ac:dyDescent="0.25">
      <c r="C16" s="142"/>
      <c r="D16">
        <v>20</v>
      </c>
      <c r="E16" s="62">
        <v>49.1554</v>
      </c>
      <c r="F16" s="62">
        <v>47.399850000000001</v>
      </c>
      <c r="G16" s="62">
        <v>45.99541</v>
      </c>
      <c r="H16" s="62">
        <v>20.048380000000002</v>
      </c>
      <c r="I16" s="62">
        <v>20.294160000000002</v>
      </c>
      <c r="J16" s="62">
        <v>20.504819999999999</v>
      </c>
      <c r="K16" s="62">
        <v>3.6968559999999999</v>
      </c>
      <c r="L16" s="62">
        <v>3.6968559999999999</v>
      </c>
      <c r="M16" s="62">
        <v>3.9758640000000001</v>
      </c>
      <c r="N16" s="62">
        <v>2.1797499999999999</v>
      </c>
      <c r="O16" s="62">
        <v>2.0576840000000001</v>
      </c>
      <c r="P16" s="62">
        <v>2.137899</v>
      </c>
    </row>
  </sheetData>
  <mergeCells count="5">
    <mergeCell ref="E5:G5"/>
    <mergeCell ref="H5:J5"/>
    <mergeCell ref="K5:M5"/>
    <mergeCell ref="N5:P5"/>
    <mergeCell ref="C7:C16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N13" sqref="N13"/>
    </sheetView>
  </sheetViews>
  <sheetFormatPr defaultRowHeight="15" x14ac:dyDescent="0.25"/>
  <cols>
    <col min="1" max="1" width="24.5703125" bestFit="1" customWidth="1"/>
  </cols>
  <sheetData>
    <row r="1" spans="1:7" x14ac:dyDescent="0.25">
      <c r="A1" s="1" t="s">
        <v>1454</v>
      </c>
      <c r="B1" s="13" t="s">
        <v>1351</v>
      </c>
    </row>
    <row r="3" spans="1:7" x14ac:dyDescent="0.25">
      <c r="D3" t="s">
        <v>53</v>
      </c>
    </row>
    <row r="5" spans="1:7" x14ac:dyDescent="0.25">
      <c r="E5" s="153" t="s">
        <v>1345</v>
      </c>
      <c r="F5" s="140"/>
      <c r="G5" s="140"/>
    </row>
    <row r="6" spans="1:7" x14ac:dyDescent="0.25">
      <c r="D6" t="s">
        <v>5</v>
      </c>
      <c r="E6" s="53">
        <v>1</v>
      </c>
      <c r="F6" s="53">
        <v>2</v>
      </c>
      <c r="G6" s="53">
        <v>3</v>
      </c>
    </row>
    <row r="7" spans="1:7" ht="15" customHeight="1" x14ac:dyDescent="0.25">
      <c r="C7" s="142" t="s">
        <v>50</v>
      </c>
      <c r="D7">
        <v>0</v>
      </c>
      <c r="E7" s="62">
        <v>0.1025031</v>
      </c>
      <c r="F7" s="62">
        <v>0.13560559999999999</v>
      </c>
      <c r="G7" s="62">
        <v>0.2064781</v>
      </c>
    </row>
    <row r="8" spans="1:7" x14ac:dyDescent="0.25">
      <c r="C8" s="142"/>
      <c r="D8">
        <v>0.05</v>
      </c>
      <c r="E8" s="62">
        <v>3.1415120000000001</v>
      </c>
      <c r="F8" s="62">
        <v>2.981026</v>
      </c>
      <c r="G8" s="62">
        <v>3.049242</v>
      </c>
    </row>
    <row r="9" spans="1:7" x14ac:dyDescent="0.25">
      <c r="C9" s="142"/>
      <c r="D9">
        <v>0.1</v>
      </c>
      <c r="E9" s="62">
        <v>7.428331</v>
      </c>
      <c r="F9" s="62">
        <v>6.9292790000000002</v>
      </c>
      <c r="G9" s="62">
        <v>6.1860869999999997</v>
      </c>
    </row>
    <row r="10" spans="1:7" x14ac:dyDescent="0.25">
      <c r="C10" s="142"/>
      <c r="D10">
        <v>0.2</v>
      </c>
      <c r="E10" s="62">
        <v>21.060700000000001</v>
      </c>
      <c r="F10" s="62">
        <v>18.640840000000001</v>
      </c>
      <c r="G10" s="62">
        <v>18.788039999999999</v>
      </c>
    </row>
    <row r="11" spans="1:7" x14ac:dyDescent="0.25">
      <c r="C11" s="142"/>
      <c r="D11">
        <v>0.5</v>
      </c>
      <c r="E11" s="62">
        <v>41.575670000000002</v>
      </c>
      <c r="F11" s="62">
        <v>37.518630000000002</v>
      </c>
      <c r="G11" s="62">
        <v>38.272599999999997</v>
      </c>
    </row>
    <row r="12" spans="1:7" x14ac:dyDescent="0.25">
      <c r="C12" s="142"/>
      <c r="D12">
        <v>1</v>
      </c>
      <c r="E12" s="62">
        <v>78.986599999999996</v>
      </c>
      <c r="F12" s="62">
        <v>76.042559999999995</v>
      </c>
      <c r="G12" s="62">
        <v>76.868319999999997</v>
      </c>
    </row>
    <row r="13" spans="1:7" x14ac:dyDescent="0.25">
      <c r="C13" s="142"/>
      <c r="D13">
        <v>2</v>
      </c>
      <c r="E13" s="62">
        <v>159.517</v>
      </c>
      <c r="F13" s="62">
        <v>151.00800000000001</v>
      </c>
      <c r="G13" s="62">
        <v>155.78309999999999</v>
      </c>
    </row>
    <row r="14" spans="1:7" x14ac:dyDescent="0.25">
      <c r="C14" s="142"/>
      <c r="D14">
        <v>5</v>
      </c>
      <c r="E14" s="62">
        <v>217.32089999999999</v>
      </c>
      <c r="F14" s="62">
        <v>206.08320000000001</v>
      </c>
      <c r="G14" s="62">
        <v>214.80760000000001</v>
      </c>
    </row>
    <row r="15" spans="1:7" x14ac:dyDescent="0.25">
      <c r="C15" s="142"/>
      <c r="D15">
        <v>10</v>
      </c>
      <c r="E15" s="62">
        <v>248.0179</v>
      </c>
      <c r="F15" s="62">
        <v>237.13929999999999</v>
      </c>
      <c r="G15" s="62">
        <v>246.76130000000001</v>
      </c>
    </row>
    <row r="16" spans="1:7" x14ac:dyDescent="0.25">
      <c r="C16" s="142"/>
      <c r="D16">
        <v>20</v>
      </c>
      <c r="E16" s="62">
        <v>266.57979999999998</v>
      </c>
      <c r="F16" s="62">
        <v>252.57759999999999</v>
      </c>
      <c r="G16" s="62">
        <v>258.68110000000001</v>
      </c>
    </row>
  </sheetData>
  <mergeCells count="2">
    <mergeCell ref="E5:G5"/>
    <mergeCell ref="C7:C16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P16" sqref="P16"/>
    </sheetView>
  </sheetViews>
  <sheetFormatPr defaultRowHeight="15" x14ac:dyDescent="0.25"/>
  <cols>
    <col min="1" max="1" width="10" bestFit="1" customWidth="1"/>
    <col min="2" max="2" width="18.140625" customWidth="1"/>
  </cols>
  <sheetData>
    <row r="1" spans="1:13" x14ac:dyDescent="0.25">
      <c r="A1" s="1" t="s">
        <v>1455</v>
      </c>
      <c r="B1" s="13" t="s">
        <v>1430</v>
      </c>
    </row>
    <row r="3" spans="1:13" x14ac:dyDescent="0.25">
      <c r="C3" s="1"/>
      <c r="D3" t="s">
        <v>137</v>
      </c>
      <c r="E3" s="128"/>
      <c r="F3" s="128"/>
      <c r="G3" s="128"/>
      <c r="H3" s="128"/>
      <c r="I3" s="128"/>
      <c r="J3" s="128"/>
      <c r="K3" s="128"/>
      <c r="L3" s="128"/>
      <c r="M3" s="128"/>
    </row>
    <row r="4" spans="1:13" x14ac:dyDescent="0.25">
      <c r="C4" s="1"/>
      <c r="E4" s="133" t="s">
        <v>2</v>
      </c>
      <c r="F4" s="133"/>
      <c r="G4" s="133"/>
      <c r="H4" s="133" t="s">
        <v>3</v>
      </c>
      <c r="I4" s="133"/>
      <c r="J4" s="133"/>
      <c r="K4" s="133" t="s">
        <v>4</v>
      </c>
      <c r="L4" s="133"/>
      <c r="M4" s="133"/>
    </row>
    <row r="5" spans="1:13" x14ac:dyDescent="0.25">
      <c r="B5" s="1" t="s">
        <v>11</v>
      </c>
      <c r="C5" s="1"/>
      <c r="D5" s="128" t="s">
        <v>5</v>
      </c>
      <c r="E5" s="128">
        <v>1</v>
      </c>
      <c r="F5" s="128">
        <v>2</v>
      </c>
      <c r="G5" s="128">
        <v>3</v>
      </c>
      <c r="H5" s="128">
        <v>1</v>
      </c>
      <c r="I5" s="128">
        <v>2</v>
      </c>
      <c r="J5" s="128">
        <v>3</v>
      </c>
      <c r="K5" s="128">
        <v>1</v>
      </c>
      <c r="L5" s="128">
        <v>2</v>
      </c>
      <c r="M5" s="128">
        <v>3</v>
      </c>
    </row>
    <row r="6" spans="1:13" x14ac:dyDescent="0.25">
      <c r="C6" s="134" t="s">
        <v>1</v>
      </c>
      <c r="D6" s="2">
        <v>0</v>
      </c>
      <c r="E6">
        <v>0.01</v>
      </c>
      <c r="F6">
        <v>0.01</v>
      </c>
      <c r="G6">
        <v>0.01</v>
      </c>
      <c r="H6">
        <v>0.01</v>
      </c>
      <c r="I6">
        <v>0.01</v>
      </c>
      <c r="J6">
        <v>0.01</v>
      </c>
      <c r="K6">
        <v>0.01</v>
      </c>
      <c r="L6">
        <v>0.01</v>
      </c>
      <c r="M6">
        <v>0.01</v>
      </c>
    </row>
    <row r="7" spans="1:13" x14ac:dyDescent="0.25">
      <c r="C7" s="134"/>
      <c r="D7" s="2">
        <v>3</v>
      </c>
      <c r="E7">
        <v>0.109</v>
      </c>
      <c r="F7">
        <v>9.9000000000000005E-2</v>
      </c>
      <c r="G7">
        <v>9.8000000000000004E-2</v>
      </c>
      <c r="H7">
        <v>0.105</v>
      </c>
      <c r="I7">
        <v>9.8000000000000004E-2</v>
      </c>
      <c r="J7">
        <v>9.5000000000000001E-2</v>
      </c>
      <c r="K7">
        <v>0.10100000000000001</v>
      </c>
      <c r="L7">
        <v>0.107</v>
      </c>
      <c r="M7">
        <v>9.8000000000000004E-2</v>
      </c>
    </row>
    <row r="8" spans="1:13" x14ac:dyDescent="0.25">
      <c r="C8" s="134"/>
      <c r="D8" s="2">
        <v>6</v>
      </c>
      <c r="E8">
        <v>0.74199999999999999</v>
      </c>
      <c r="F8">
        <v>0.61</v>
      </c>
      <c r="G8">
        <v>0.68700000000000006</v>
      </c>
      <c r="H8">
        <v>0.47599999999999998</v>
      </c>
      <c r="I8">
        <v>0.45</v>
      </c>
      <c r="J8">
        <v>0.44</v>
      </c>
      <c r="K8">
        <v>0.68200000000000005</v>
      </c>
      <c r="L8">
        <v>0.746</v>
      </c>
      <c r="M8">
        <v>0.68500000000000005</v>
      </c>
    </row>
    <row r="9" spans="1:13" x14ac:dyDescent="0.25">
      <c r="C9" s="134"/>
      <c r="D9" s="2">
        <v>9</v>
      </c>
      <c r="E9">
        <v>1.4550000000000001</v>
      </c>
      <c r="F9">
        <v>1.36</v>
      </c>
      <c r="G9">
        <v>1.452</v>
      </c>
      <c r="H9">
        <v>0.72599999999999998</v>
      </c>
      <c r="I9">
        <v>0.70299999999999996</v>
      </c>
      <c r="J9">
        <v>0.69</v>
      </c>
      <c r="K9">
        <v>1.44</v>
      </c>
      <c r="L9">
        <v>0.82399999999999995</v>
      </c>
      <c r="M9">
        <v>1.4159999999999999</v>
      </c>
    </row>
    <row r="10" spans="1:13" x14ac:dyDescent="0.25">
      <c r="C10" s="134"/>
      <c r="D10" s="2">
        <v>12</v>
      </c>
      <c r="E10">
        <v>1.7450000000000001</v>
      </c>
      <c r="F10">
        <v>1.7</v>
      </c>
      <c r="G10">
        <v>1.7310000000000001</v>
      </c>
      <c r="H10">
        <v>0.91900000000000004</v>
      </c>
      <c r="I10">
        <v>0.88200000000000001</v>
      </c>
      <c r="J10">
        <v>0.86399999999999999</v>
      </c>
      <c r="K10">
        <v>1.7549999999999999</v>
      </c>
      <c r="L10">
        <v>0.82899999999999996</v>
      </c>
      <c r="M10">
        <v>1.726</v>
      </c>
    </row>
    <row r="13" spans="1:13" x14ac:dyDescent="0.25">
      <c r="C13" s="1"/>
      <c r="E13" s="133" t="s">
        <v>2</v>
      </c>
      <c r="F13" s="133"/>
      <c r="G13" s="133"/>
      <c r="H13" s="133" t="s">
        <v>3</v>
      </c>
      <c r="I13" s="133"/>
      <c r="J13" s="133"/>
      <c r="K13" s="133" t="s">
        <v>4</v>
      </c>
      <c r="L13" s="133"/>
      <c r="M13" s="133"/>
    </row>
    <row r="14" spans="1:13" x14ac:dyDescent="0.25">
      <c r="B14" s="1" t="s">
        <v>1432</v>
      </c>
      <c r="C14" s="1"/>
      <c r="D14" s="128" t="s">
        <v>5</v>
      </c>
      <c r="E14" s="128">
        <v>1</v>
      </c>
      <c r="F14" s="128">
        <v>2</v>
      </c>
      <c r="G14" s="128">
        <v>3</v>
      </c>
      <c r="H14" s="128">
        <v>1</v>
      </c>
      <c r="I14" s="128">
        <v>2</v>
      </c>
      <c r="J14" s="128">
        <v>3</v>
      </c>
      <c r="K14" s="128">
        <v>1</v>
      </c>
      <c r="L14" s="128">
        <v>2</v>
      </c>
      <c r="M14" s="128">
        <v>3</v>
      </c>
    </row>
    <row r="15" spans="1:13" x14ac:dyDescent="0.25">
      <c r="C15" s="134" t="s">
        <v>1</v>
      </c>
      <c r="D15" s="2">
        <v>0</v>
      </c>
      <c r="E15">
        <v>0.01</v>
      </c>
      <c r="F15">
        <v>0.01</v>
      </c>
      <c r="G15">
        <v>0.01</v>
      </c>
      <c r="H15">
        <v>0.01</v>
      </c>
      <c r="I15">
        <v>0.01</v>
      </c>
      <c r="J15">
        <v>0.01</v>
      </c>
      <c r="K15">
        <v>0.01</v>
      </c>
      <c r="L15">
        <v>0.01</v>
      </c>
      <c r="M15">
        <v>0.01</v>
      </c>
    </row>
    <row r="16" spans="1:13" x14ac:dyDescent="0.25">
      <c r="C16" s="134"/>
      <c r="D16" s="2">
        <v>3</v>
      </c>
      <c r="E16">
        <v>0.109</v>
      </c>
      <c r="F16">
        <v>9.9000000000000005E-2</v>
      </c>
      <c r="G16">
        <v>9.8000000000000004E-2</v>
      </c>
      <c r="H16">
        <v>0.105</v>
      </c>
      <c r="I16">
        <v>9.8000000000000004E-2</v>
      </c>
      <c r="J16">
        <v>9.5000000000000001E-2</v>
      </c>
      <c r="K16">
        <v>0.10100000000000001</v>
      </c>
      <c r="L16">
        <v>0.107</v>
      </c>
      <c r="M16">
        <v>9.8000000000000004E-2</v>
      </c>
    </row>
    <row r="17" spans="2:13" x14ac:dyDescent="0.25">
      <c r="C17" s="134"/>
      <c r="D17" s="2">
        <v>6</v>
      </c>
      <c r="E17">
        <v>0.67400000000000004</v>
      </c>
      <c r="F17">
        <v>0.59899999999999998</v>
      </c>
      <c r="G17">
        <v>0.66300000000000003</v>
      </c>
      <c r="H17">
        <v>0.46800000000000003</v>
      </c>
      <c r="I17">
        <v>0.44800000000000001</v>
      </c>
      <c r="J17">
        <v>0.43099999999999999</v>
      </c>
      <c r="K17">
        <v>0.64400000000000002</v>
      </c>
      <c r="L17">
        <v>0.66200000000000003</v>
      </c>
      <c r="M17">
        <v>0.628</v>
      </c>
    </row>
    <row r="18" spans="2:13" x14ac:dyDescent="0.25">
      <c r="C18" s="134"/>
      <c r="D18" s="2">
        <v>9</v>
      </c>
      <c r="E18">
        <v>1.444</v>
      </c>
      <c r="F18">
        <v>1.37</v>
      </c>
      <c r="G18">
        <v>1.427</v>
      </c>
      <c r="H18">
        <v>0.71799999999999997</v>
      </c>
      <c r="I18">
        <v>0.69599999999999995</v>
      </c>
      <c r="J18">
        <v>0.70699999999999996</v>
      </c>
      <c r="K18">
        <v>1.4279999999999999</v>
      </c>
      <c r="L18">
        <v>1.423</v>
      </c>
      <c r="M18">
        <v>1.4179999999999999</v>
      </c>
    </row>
    <row r="19" spans="2:13" x14ac:dyDescent="0.25">
      <c r="C19" s="134"/>
      <c r="D19" s="2">
        <v>12</v>
      </c>
      <c r="E19">
        <v>1.7450000000000001</v>
      </c>
      <c r="F19">
        <v>1.718</v>
      </c>
      <c r="G19">
        <v>1.7430000000000001</v>
      </c>
      <c r="H19">
        <v>0.92600000000000005</v>
      </c>
      <c r="I19">
        <v>0.89900000000000002</v>
      </c>
      <c r="J19">
        <v>0.879</v>
      </c>
      <c r="K19">
        <v>1.7150000000000001</v>
      </c>
      <c r="L19">
        <v>1.75</v>
      </c>
      <c r="M19">
        <v>1.7330000000000001</v>
      </c>
    </row>
    <row r="22" spans="2:13" x14ac:dyDescent="0.25">
      <c r="C22" s="1"/>
      <c r="E22" s="133" t="s">
        <v>2</v>
      </c>
      <c r="F22" s="133"/>
      <c r="G22" s="133"/>
      <c r="H22" s="133" t="s">
        <v>3</v>
      </c>
      <c r="I22" s="133"/>
      <c r="J22" s="133"/>
      <c r="K22" s="133" t="s">
        <v>4</v>
      </c>
      <c r="L22" s="133"/>
      <c r="M22" s="133"/>
    </row>
    <row r="23" spans="2:13" x14ac:dyDescent="0.25">
      <c r="B23" s="1" t="s">
        <v>1394</v>
      </c>
      <c r="C23" s="1"/>
      <c r="D23" s="128" t="s">
        <v>5</v>
      </c>
      <c r="E23" s="128">
        <v>1</v>
      </c>
      <c r="F23" s="128">
        <v>2</v>
      </c>
      <c r="G23" s="128">
        <v>3</v>
      </c>
      <c r="H23" s="128">
        <v>1</v>
      </c>
      <c r="I23" s="128">
        <v>2</v>
      </c>
      <c r="J23" s="128">
        <v>3</v>
      </c>
      <c r="K23" s="128">
        <v>1</v>
      </c>
      <c r="L23" s="128">
        <v>2</v>
      </c>
      <c r="M23" s="128">
        <v>3</v>
      </c>
    </row>
    <row r="24" spans="2:13" x14ac:dyDescent="0.25">
      <c r="C24" s="134" t="s">
        <v>1</v>
      </c>
      <c r="D24" s="2">
        <v>0</v>
      </c>
      <c r="E24">
        <v>0.01</v>
      </c>
      <c r="F24">
        <v>0.01</v>
      </c>
      <c r="G24">
        <v>0.01</v>
      </c>
      <c r="H24">
        <v>0.01</v>
      </c>
      <c r="I24">
        <v>0.01</v>
      </c>
      <c r="J24">
        <v>0.01</v>
      </c>
      <c r="K24">
        <v>0.01</v>
      </c>
      <c r="L24">
        <v>0.01</v>
      </c>
      <c r="M24">
        <v>0.01</v>
      </c>
    </row>
    <row r="25" spans="2:13" x14ac:dyDescent="0.25">
      <c r="C25" s="134"/>
      <c r="D25" s="2">
        <v>3</v>
      </c>
      <c r="E25">
        <v>0.10299999999999999</v>
      </c>
      <c r="F25">
        <v>9.2999999999999999E-2</v>
      </c>
      <c r="G25">
        <v>9.1999999999999998E-2</v>
      </c>
      <c r="H25">
        <v>9.9000000000000005E-2</v>
      </c>
      <c r="I25">
        <v>8.7999999999999995E-2</v>
      </c>
      <c r="J25">
        <v>8.8999999999999996E-2</v>
      </c>
      <c r="K25">
        <v>0.106</v>
      </c>
      <c r="L25">
        <v>9.4E-2</v>
      </c>
      <c r="M25">
        <v>9.7000000000000003E-2</v>
      </c>
    </row>
    <row r="26" spans="2:13" x14ac:dyDescent="0.25">
      <c r="C26" s="134"/>
      <c r="D26" s="2">
        <v>6</v>
      </c>
      <c r="E26">
        <v>0.76600000000000001</v>
      </c>
      <c r="F26">
        <v>0.73199999999999998</v>
      </c>
      <c r="G26">
        <v>0.72899999999999998</v>
      </c>
      <c r="H26">
        <v>0.55100000000000005</v>
      </c>
      <c r="I26">
        <v>0.53500000000000003</v>
      </c>
      <c r="J26">
        <v>0.53500000000000003</v>
      </c>
      <c r="K26">
        <v>0.71899999999999997</v>
      </c>
      <c r="L26">
        <v>0.72199999999999998</v>
      </c>
      <c r="M26">
        <v>0.72699999999999998</v>
      </c>
    </row>
    <row r="27" spans="2:13" x14ac:dyDescent="0.25">
      <c r="C27" s="134"/>
      <c r="D27" s="2">
        <v>9</v>
      </c>
      <c r="E27">
        <v>1.4490000000000001</v>
      </c>
      <c r="F27">
        <v>1.4430000000000001</v>
      </c>
      <c r="G27">
        <v>1.4410000000000001</v>
      </c>
      <c r="H27">
        <v>0.97899999999999998</v>
      </c>
      <c r="I27">
        <v>0.94299999999999995</v>
      </c>
      <c r="J27">
        <v>0.90900000000000003</v>
      </c>
      <c r="K27">
        <v>1.444</v>
      </c>
      <c r="L27">
        <v>1.429</v>
      </c>
      <c r="M27">
        <v>1.4350000000000001</v>
      </c>
    </row>
    <row r="28" spans="2:13" x14ac:dyDescent="0.25">
      <c r="C28" s="134"/>
      <c r="D28" s="2">
        <v>12</v>
      </c>
      <c r="E28">
        <v>1.7629999999999999</v>
      </c>
      <c r="F28">
        <v>1.7470000000000001</v>
      </c>
      <c r="G28">
        <v>1.738</v>
      </c>
      <c r="H28">
        <v>1.2789999999999999</v>
      </c>
      <c r="I28">
        <v>1.2490000000000001</v>
      </c>
      <c r="J28">
        <v>1.2150000000000001</v>
      </c>
      <c r="K28">
        <v>1.732</v>
      </c>
      <c r="L28">
        <v>1.7290000000000001</v>
      </c>
      <c r="M28">
        <v>1.742</v>
      </c>
    </row>
    <row r="31" spans="2:13" x14ac:dyDescent="0.25">
      <c r="C31" s="1"/>
      <c r="E31" s="133" t="s">
        <v>2</v>
      </c>
      <c r="F31" s="133"/>
      <c r="G31" s="133"/>
      <c r="H31" s="133" t="s">
        <v>3</v>
      </c>
      <c r="I31" s="133"/>
      <c r="J31" s="133"/>
      <c r="K31" s="133" t="s">
        <v>4</v>
      </c>
      <c r="L31" s="133"/>
      <c r="M31" s="133"/>
    </row>
    <row r="32" spans="2:13" x14ac:dyDescent="0.25">
      <c r="B32" s="1" t="s">
        <v>1431</v>
      </c>
      <c r="C32" s="1"/>
      <c r="D32" s="128" t="s">
        <v>5</v>
      </c>
      <c r="E32" s="128">
        <v>1</v>
      </c>
      <c r="F32" s="128">
        <v>2</v>
      </c>
      <c r="G32" s="128">
        <v>3</v>
      </c>
      <c r="H32" s="128">
        <v>1</v>
      </c>
      <c r="I32" s="128">
        <v>2</v>
      </c>
      <c r="J32" s="128">
        <v>3</v>
      </c>
      <c r="K32" s="128">
        <v>1</v>
      </c>
      <c r="L32" s="128">
        <v>2</v>
      </c>
      <c r="M32" s="128">
        <v>3</v>
      </c>
    </row>
    <row r="33" spans="3:13" x14ac:dyDescent="0.25">
      <c r="C33" s="134" t="s">
        <v>1</v>
      </c>
      <c r="D33" s="2">
        <v>0</v>
      </c>
      <c r="E33">
        <v>0.01</v>
      </c>
      <c r="F33">
        <v>0.01</v>
      </c>
      <c r="G33">
        <v>0.01</v>
      </c>
      <c r="H33">
        <v>0.01</v>
      </c>
      <c r="I33">
        <v>0.01</v>
      </c>
      <c r="J33">
        <v>0.01</v>
      </c>
      <c r="K33">
        <v>0.01</v>
      </c>
      <c r="L33">
        <v>0.01</v>
      </c>
      <c r="M33">
        <v>0.01</v>
      </c>
    </row>
    <row r="34" spans="3:13" x14ac:dyDescent="0.25">
      <c r="C34" s="134"/>
      <c r="D34" s="2">
        <v>3</v>
      </c>
      <c r="E34">
        <v>0.11</v>
      </c>
      <c r="F34">
        <v>0.10299999999999999</v>
      </c>
      <c r="G34">
        <v>0.10100000000000001</v>
      </c>
      <c r="H34">
        <v>0.106</v>
      </c>
      <c r="I34">
        <v>9.4E-2</v>
      </c>
      <c r="J34">
        <v>9.7000000000000003E-2</v>
      </c>
      <c r="K34">
        <v>9.8000000000000004E-2</v>
      </c>
      <c r="L34">
        <v>0.108</v>
      </c>
      <c r="M34">
        <v>9.8000000000000004E-2</v>
      </c>
    </row>
    <row r="35" spans="3:13" x14ac:dyDescent="0.25">
      <c r="C35" s="134"/>
      <c r="D35" s="2">
        <v>6</v>
      </c>
      <c r="E35">
        <v>0.77600000000000002</v>
      </c>
      <c r="F35">
        <v>0.73299999999999998</v>
      </c>
      <c r="G35">
        <v>0.74399999999999999</v>
      </c>
      <c r="H35">
        <v>0.57899999999999996</v>
      </c>
      <c r="I35">
        <v>0.52300000000000002</v>
      </c>
      <c r="J35">
        <v>0.52600000000000002</v>
      </c>
      <c r="K35">
        <v>0.71499999999999997</v>
      </c>
      <c r="L35">
        <v>0.72499999999999998</v>
      </c>
      <c r="M35">
        <v>0.72799999999999998</v>
      </c>
    </row>
    <row r="36" spans="3:13" x14ac:dyDescent="0.25">
      <c r="C36" s="134"/>
      <c r="D36" s="2">
        <v>9</v>
      </c>
      <c r="E36">
        <v>1.4630000000000001</v>
      </c>
      <c r="F36">
        <v>1.448</v>
      </c>
      <c r="G36">
        <v>1.427</v>
      </c>
      <c r="H36">
        <v>1.0269999999999999</v>
      </c>
      <c r="I36">
        <v>0.89600000000000002</v>
      </c>
      <c r="J36">
        <v>0.92900000000000005</v>
      </c>
      <c r="K36">
        <v>1.4139999999999999</v>
      </c>
      <c r="L36">
        <v>1.4379999999999999</v>
      </c>
      <c r="M36">
        <v>1.4419999999999999</v>
      </c>
    </row>
    <row r="37" spans="3:13" x14ac:dyDescent="0.25">
      <c r="C37" s="134"/>
      <c r="D37" s="2">
        <v>12</v>
      </c>
      <c r="E37">
        <v>1.7629999999999999</v>
      </c>
      <c r="F37">
        <v>1.764</v>
      </c>
      <c r="G37">
        <v>1.734</v>
      </c>
      <c r="H37">
        <v>1.278</v>
      </c>
      <c r="I37">
        <v>1.222</v>
      </c>
      <c r="J37">
        <v>1.234</v>
      </c>
      <c r="K37">
        <v>1.722</v>
      </c>
      <c r="L37">
        <v>1.7589999999999999</v>
      </c>
      <c r="M37">
        <v>1.7629999999999999</v>
      </c>
    </row>
  </sheetData>
  <mergeCells count="16">
    <mergeCell ref="C33:C37"/>
    <mergeCell ref="C15:C19"/>
    <mergeCell ref="E22:G22"/>
    <mergeCell ref="H22:J22"/>
    <mergeCell ref="K22:M22"/>
    <mergeCell ref="C24:C28"/>
    <mergeCell ref="E31:G31"/>
    <mergeCell ref="H31:J31"/>
    <mergeCell ref="K31:M31"/>
    <mergeCell ref="E4:G4"/>
    <mergeCell ref="H4:J4"/>
    <mergeCell ref="K4:M4"/>
    <mergeCell ref="C6:C10"/>
    <mergeCell ref="E13:G13"/>
    <mergeCell ref="H13:J13"/>
    <mergeCell ref="K13:M1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7"/>
  <sheetViews>
    <sheetView tabSelected="1" zoomScale="55" zoomScaleNormal="55" workbookViewId="0">
      <selection activeCell="A6" sqref="A6"/>
    </sheetView>
  </sheetViews>
  <sheetFormatPr defaultRowHeight="15" x14ac:dyDescent="0.25"/>
  <cols>
    <col min="1" max="1" width="31.85546875" bestFit="1" customWidth="1"/>
    <col min="2" max="2" width="30.42578125" customWidth="1"/>
    <col min="3" max="3" width="10.7109375" customWidth="1"/>
    <col min="4" max="4" width="20" style="56" bestFit="1" customWidth="1"/>
    <col min="5" max="29" width="20" style="56" customWidth="1"/>
  </cols>
  <sheetData>
    <row r="1" spans="1:41" x14ac:dyDescent="0.25">
      <c r="A1" s="1" t="s">
        <v>1456</v>
      </c>
      <c r="B1" s="13" t="s">
        <v>1352</v>
      </c>
      <c r="C1" s="13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</row>
    <row r="2" spans="1:41" x14ac:dyDescent="0.25">
      <c r="A2" s="1"/>
      <c r="B2" s="13"/>
      <c r="C2" s="13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  <c r="AB2" s="106"/>
      <c r="AC2" s="106"/>
    </row>
    <row r="3" spans="1:41" x14ac:dyDescent="0.25">
      <c r="E3" s="107" t="s">
        <v>1406</v>
      </c>
    </row>
    <row r="4" spans="1:41" x14ac:dyDescent="0.25">
      <c r="E4" s="154" t="s">
        <v>11</v>
      </c>
      <c r="F4" s="154"/>
      <c r="G4" s="154"/>
      <c r="H4" s="154"/>
      <c r="I4" s="154"/>
      <c r="J4" s="154"/>
      <c r="K4" s="154" t="s">
        <v>1394</v>
      </c>
      <c r="L4" s="154"/>
      <c r="M4" s="154"/>
      <c r="N4" s="154"/>
      <c r="O4" s="154"/>
      <c r="P4" s="154"/>
      <c r="Q4" s="154" t="s">
        <v>1395</v>
      </c>
      <c r="R4" s="154"/>
      <c r="S4" s="154"/>
      <c r="T4" s="154"/>
      <c r="U4" s="154"/>
      <c r="V4" s="154"/>
      <c r="W4" s="154" t="s">
        <v>1405</v>
      </c>
      <c r="X4" s="154"/>
      <c r="Y4" s="154"/>
      <c r="Z4" s="154"/>
      <c r="AA4" s="154"/>
      <c r="AB4" s="154"/>
      <c r="AC4" s="108"/>
      <c r="AD4" s="139" t="s">
        <v>1400</v>
      </c>
      <c r="AE4" s="139"/>
      <c r="AF4" s="139"/>
      <c r="AG4" s="139"/>
      <c r="AH4" s="139"/>
      <c r="AI4" s="139"/>
      <c r="AJ4" s="139"/>
      <c r="AK4" s="139"/>
      <c r="AL4" s="139"/>
      <c r="AM4" s="139"/>
      <c r="AN4" s="139"/>
      <c r="AO4" s="139"/>
    </row>
    <row r="5" spans="1:41" x14ac:dyDescent="0.25">
      <c r="B5" s="1" t="s">
        <v>1397</v>
      </c>
      <c r="C5" s="1" t="s">
        <v>1398</v>
      </c>
      <c r="D5" s="107" t="s">
        <v>1399</v>
      </c>
      <c r="E5" s="139" t="s">
        <v>27</v>
      </c>
      <c r="F5" s="139"/>
      <c r="G5" s="139"/>
      <c r="H5" s="139" t="s">
        <v>28</v>
      </c>
      <c r="I5" s="139"/>
      <c r="J5" s="139"/>
      <c r="K5" s="139" t="s">
        <v>27</v>
      </c>
      <c r="L5" s="139"/>
      <c r="M5" s="139"/>
      <c r="N5" s="139" t="s">
        <v>28</v>
      </c>
      <c r="O5" s="139"/>
      <c r="P5" s="139"/>
      <c r="Q5" s="139" t="s">
        <v>27</v>
      </c>
      <c r="R5" s="139"/>
      <c r="S5" s="139"/>
      <c r="T5" s="139" t="s">
        <v>28</v>
      </c>
      <c r="U5" s="139"/>
      <c r="V5" s="139"/>
      <c r="W5" s="139" t="s">
        <v>27</v>
      </c>
      <c r="X5" s="139"/>
      <c r="Y5" s="139"/>
      <c r="Z5" s="139" t="s">
        <v>28</v>
      </c>
      <c r="AA5" s="139"/>
      <c r="AB5" s="139"/>
      <c r="AC5" s="80"/>
      <c r="AD5" s="139" t="s">
        <v>11</v>
      </c>
      <c r="AE5" s="139"/>
      <c r="AF5" s="139"/>
      <c r="AG5" s="139" t="s">
        <v>1394</v>
      </c>
      <c r="AH5" s="139"/>
      <c r="AI5" s="139"/>
      <c r="AJ5" s="139" t="s">
        <v>1395</v>
      </c>
      <c r="AK5" s="139"/>
      <c r="AL5" s="139"/>
      <c r="AM5" s="139" t="s">
        <v>1396</v>
      </c>
      <c r="AN5" s="139"/>
      <c r="AO5" s="139"/>
    </row>
    <row r="6" spans="1:41" x14ac:dyDescent="0.25">
      <c r="B6" s="7" t="s">
        <v>1353</v>
      </c>
      <c r="C6" t="s">
        <v>1401</v>
      </c>
      <c r="D6" s="68">
        <v>9.1199999999999992</v>
      </c>
      <c r="E6" s="110">
        <v>30716.913713378999</v>
      </c>
      <c r="F6" s="110">
        <v>29817.176751113901</v>
      </c>
      <c r="G6" s="110">
        <v>32968.8440086517</v>
      </c>
      <c r="H6" s="110">
        <v>12647.813567245499</v>
      </c>
      <c r="I6" s="110">
        <v>13778.8503182526</v>
      </c>
      <c r="J6" s="110">
        <v>12452.040698135401</v>
      </c>
      <c r="K6" s="110">
        <v>22660.484276619001</v>
      </c>
      <c r="L6" s="110">
        <v>29769.194721008302</v>
      </c>
      <c r="M6" s="110">
        <v>37954.886671501103</v>
      </c>
      <c r="N6" s="110">
        <v>1532878.3032430499</v>
      </c>
      <c r="O6" s="110">
        <v>9299066.7830014694</v>
      </c>
      <c r="P6" s="110">
        <v>2126127.0829381901</v>
      </c>
      <c r="Q6" s="110">
        <v>4056600.1186705302</v>
      </c>
      <c r="R6" s="110">
        <v>4095869.6606723401</v>
      </c>
      <c r="S6" s="110">
        <v>3423382.7320822198</v>
      </c>
      <c r="T6" s="110">
        <v>3799104.9674626598</v>
      </c>
      <c r="U6" s="110">
        <v>3500033.0319186701</v>
      </c>
      <c r="V6" s="110">
        <v>4210465.7481871201</v>
      </c>
      <c r="W6" s="110">
        <v>1267469.7910046401</v>
      </c>
      <c r="X6" s="110">
        <v>1309360.88645724</v>
      </c>
      <c r="Y6" s="110">
        <v>1238276.73695152</v>
      </c>
      <c r="Z6" s="110">
        <v>11948397.5994692</v>
      </c>
      <c r="AA6" s="110">
        <v>11649410.9207002</v>
      </c>
      <c r="AB6" s="110">
        <v>12521663.6885891</v>
      </c>
      <c r="AC6" s="68"/>
      <c r="AD6" s="62">
        <v>-1.3011611350000001</v>
      </c>
      <c r="AE6" s="62">
        <v>-1.1775936250000001</v>
      </c>
      <c r="AF6" s="62">
        <v>-1.323666945</v>
      </c>
      <c r="AG6" s="62">
        <v>5.6689854200000003</v>
      </c>
      <c r="AH6" s="62">
        <v>8.2698281960000006</v>
      </c>
      <c r="AI6" s="62">
        <v>6.1409700880000004</v>
      </c>
      <c r="AJ6" s="62">
        <v>-2.2424466000000001E-2</v>
      </c>
      <c r="AK6" s="62">
        <v>-0.14071550199999999</v>
      </c>
      <c r="AL6" s="62">
        <v>0.12589578900000001</v>
      </c>
      <c r="AM6" s="62">
        <v>3.2319840700000002</v>
      </c>
      <c r="AN6" s="62">
        <v>3.1954239219999998</v>
      </c>
      <c r="AO6" s="62">
        <v>3.2995931770000002</v>
      </c>
    </row>
    <row r="7" spans="1:41" x14ac:dyDescent="0.25">
      <c r="B7" s="7" t="s">
        <v>1354</v>
      </c>
      <c r="C7" t="s">
        <v>1401</v>
      </c>
      <c r="D7" s="70">
        <v>10.18</v>
      </c>
      <c r="E7" s="110">
        <v>56764</v>
      </c>
      <c r="F7" s="110">
        <v>57993</v>
      </c>
      <c r="G7" s="110">
        <v>60940</v>
      </c>
      <c r="H7" s="110">
        <v>18736</v>
      </c>
      <c r="I7" s="110">
        <v>18354</v>
      </c>
      <c r="J7" s="110">
        <v>19447</v>
      </c>
      <c r="K7" s="110">
        <v>40436</v>
      </c>
      <c r="L7" s="110">
        <v>39134</v>
      </c>
      <c r="M7" s="110">
        <v>40350</v>
      </c>
      <c r="N7" s="110">
        <v>366727</v>
      </c>
      <c r="O7" s="110">
        <v>986031</v>
      </c>
      <c r="P7" s="110">
        <v>475541</v>
      </c>
      <c r="Q7" s="110">
        <v>2454646</v>
      </c>
      <c r="R7" s="110">
        <v>2471779</v>
      </c>
      <c r="S7" s="110">
        <v>2213086</v>
      </c>
      <c r="T7" s="110">
        <v>2393732</v>
      </c>
      <c r="U7" s="110">
        <v>2200605</v>
      </c>
      <c r="V7" s="110">
        <v>2520131</v>
      </c>
      <c r="W7" s="110">
        <v>86474</v>
      </c>
      <c r="X7" s="110">
        <v>97517</v>
      </c>
      <c r="Y7" s="110">
        <v>103171</v>
      </c>
      <c r="Z7" s="110">
        <v>1672448</v>
      </c>
      <c r="AA7" s="110">
        <v>1580055</v>
      </c>
      <c r="AB7" s="110">
        <v>1669149</v>
      </c>
      <c r="AC7" s="70"/>
      <c r="AD7" s="62">
        <v>-1.6442421709999999</v>
      </c>
      <c r="AE7" s="62">
        <v>-1.6739606389999999</v>
      </c>
      <c r="AF7" s="62">
        <v>-1.590507538</v>
      </c>
      <c r="AG7" s="62">
        <v>3.1975967000000001</v>
      </c>
      <c r="AH7" s="62">
        <v>4.6245232170000001</v>
      </c>
      <c r="AI7" s="62">
        <v>3.5724599440000002</v>
      </c>
      <c r="AJ7" s="62">
        <v>8.3988750000000001E-3</v>
      </c>
      <c r="AK7" s="62">
        <v>-0.11296255299999999</v>
      </c>
      <c r="AL7" s="62">
        <v>8.2635965000000006E-2</v>
      </c>
      <c r="AM7" s="62">
        <v>4.1269871</v>
      </c>
      <c r="AN7" s="62">
        <v>4.0450005229999997</v>
      </c>
      <c r="AO7" s="62">
        <v>4.12413849</v>
      </c>
    </row>
    <row r="8" spans="1:41" x14ac:dyDescent="0.25">
      <c r="B8" s="7" t="s">
        <v>136</v>
      </c>
      <c r="C8" t="s">
        <v>1401</v>
      </c>
      <c r="D8" s="70">
        <v>10.7</v>
      </c>
      <c r="E8" s="110">
        <v>10034</v>
      </c>
      <c r="F8" s="110">
        <v>9352</v>
      </c>
      <c r="G8" s="110">
        <v>11328</v>
      </c>
      <c r="H8" s="110">
        <v>2298</v>
      </c>
      <c r="I8" s="110">
        <v>2705</v>
      </c>
      <c r="J8" s="110">
        <v>2382</v>
      </c>
      <c r="K8" s="110">
        <v>6836</v>
      </c>
      <c r="L8" s="110">
        <v>7736</v>
      </c>
      <c r="M8" s="110">
        <v>6757</v>
      </c>
      <c r="N8" s="110">
        <v>5121</v>
      </c>
      <c r="O8" s="110">
        <v>19037</v>
      </c>
      <c r="P8" s="110">
        <v>8183</v>
      </c>
      <c r="Q8" s="110">
        <v>32714</v>
      </c>
      <c r="R8" s="110">
        <v>34178</v>
      </c>
      <c r="S8" s="110">
        <v>28331</v>
      </c>
      <c r="T8" s="110">
        <v>24733</v>
      </c>
      <c r="U8" s="110">
        <v>28735</v>
      </c>
      <c r="V8" s="110">
        <v>34623</v>
      </c>
      <c r="W8" s="110">
        <v>8110</v>
      </c>
      <c r="X8" s="110">
        <v>7446</v>
      </c>
      <c r="Y8" s="110">
        <v>7404</v>
      </c>
      <c r="Z8" s="110">
        <v>56262</v>
      </c>
      <c r="AA8" s="110">
        <v>50166</v>
      </c>
      <c r="AB8" s="110">
        <v>54464</v>
      </c>
      <c r="AC8" s="70"/>
      <c r="AD8" s="62">
        <v>-2.1554832080000002</v>
      </c>
      <c r="AE8" s="62">
        <v>-1.920233412</v>
      </c>
      <c r="AF8" s="62">
        <v>-2.1036885930000002</v>
      </c>
      <c r="AG8" s="62">
        <v>-0.47335636199999997</v>
      </c>
      <c r="AH8" s="62">
        <v>1.420952319</v>
      </c>
      <c r="AI8" s="62">
        <v>0.20284793100000001</v>
      </c>
      <c r="AJ8" s="62">
        <v>-0.359910338</v>
      </c>
      <c r="AK8" s="62">
        <v>-0.143538532</v>
      </c>
      <c r="AL8" s="62">
        <v>0.125383155</v>
      </c>
      <c r="AM8" s="62">
        <v>2.8780006970000001</v>
      </c>
      <c r="AN8" s="62">
        <v>2.7125497680000001</v>
      </c>
      <c r="AO8" s="62">
        <v>2.8311428009999999</v>
      </c>
    </row>
    <row r="9" spans="1:41" x14ac:dyDescent="0.25">
      <c r="B9" s="7" t="s">
        <v>1355</v>
      </c>
      <c r="C9" t="s">
        <v>1403</v>
      </c>
      <c r="D9" s="68">
        <v>1.17</v>
      </c>
      <c r="E9" s="110">
        <v>45370.919363059998</v>
      </c>
      <c r="F9" s="110">
        <v>51808.706238266001</v>
      </c>
      <c r="G9" s="110">
        <v>44285.476686065696</v>
      </c>
      <c r="H9" s="110">
        <v>36148.085569397001</v>
      </c>
      <c r="I9" s="110">
        <v>40770.626411300596</v>
      </c>
      <c r="J9" s="110">
        <v>46513.906708587601</v>
      </c>
      <c r="K9" s="110">
        <v>18238.9221881714</v>
      </c>
      <c r="L9" s="110">
        <v>17355.897872451798</v>
      </c>
      <c r="M9" s="110">
        <v>20591.2630763245</v>
      </c>
      <c r="N9" s="110">
        <v>86535.272290924098</v>
      </c>
      <c r="O9" s="110">
        <v>132189.69602926599</v>
      </c>
      <c r="P9" s="110">
        <v>75140.9451193313</v>
      </c>
      <c r="Q9" s="110">
        <v>456291.37920360599</v>
      </c>
      <c r="R9" s="110">
        <v>483359.054583341</v>
      </c>
      <c r="S9" s="110">
        <v>532283.66229339503</v>
      </c>
      <c r="T9" s="110">
        <v>282597.94165019202</v>
      </c>
      <c r="U9" s="110">
        <v>252176.01300032099</v>
      </c>
      <c r="V9" s="110">
        <v>300614.57850762201</v>
      </c>
      <c r="W9" s="110">
        <v>16849.721810989398</v>
      </c>
      <c r="X9" s="110">
        <v>22870.613369010902</v>
      </c>
      <c r="Y9" s="110">
        <v>13879.037946205101</v>
      </c>
      <c r="Z9" s="110">
        <v>93665.341553679595</v>
      </c>
      <c r="AA9" s="110">
        <v>93431.448670803496</v>
      </c>
      <c r="AB9" s="110">
        <v>101855.981733772</v>
      </c>
      <c r="AC9" s="68"/>
      <c r="AD9" s="62">
        <v>-0.38349255300000001</v>
      </c>
      <c r="AE9" s="62">
        <v>-0.20988167299999999</v>
      </c>
      <c r="AF9" s="62">
        <v>-1.9749678999999999E-2</v>
      </c>
      <c r="AG9" s="62">
        <v>2.2080379739999998</v>
      </c>
      <c r="AH9" s="62">
        <v>2.8192874909999999</v>
      </c>
      <c r="AI9" s="62">
        <v>2.0043489330000002</v>
      </c>
      <c r="AJ9" s="62">
        <v>-0.79592771500000004</v>
      </c>
      <c r="AK9" s="62">
        <v>-0.960247619</v>
      </c>
      <c r="AL9" s="62">
        <v>-0.70676369699999997</v>
      </c>
      <c r="AM9" s="62">
        <v>2.3902616879999998</v>
      </c>
      <c r="AN9" s="62">
        <v>2.3866546099999999</v>
      </c>
      <c r="AO9" s="62">
        <v>2.5112051759999998</v>
      </c>
    </row>
    <row r="10" spans="1:41" x14ac:dyDescent="0.25">
      <c r="B10" s="7" t="s">
        <v>134</v>
      </c>
      <c r="C10" t="s">
        <v>1401</v>
      </c>
      <c r="D10" s="68">
        <v>2.76</v>
      </c>
      <c r="E10" s="110">
        <v>133392.58219514499</v>
      </c>
      <c r="F10" s="110">
        <v>166703.47735850501</v>
      </c>
      <c r="G10" s="110">
        <v>168285.73859568799</v>
      </c>
      <c r="H10" s="110">
        <v>8775.4095799102797</v>
      </c>
      <c r="I10" s="110">
        <v>9485.6015139083902</v>
      </c>
      <c r="J10" s="110">
        <v>11973.507229385399</v>
      </c>
      <c r="K10" s="110">
        <v>99954.336181686405</v>
      </c>
      <c r="L10" s="110">
        <v>114883.281115295</v>
      </c>
      <c r="M10" s="110">
        <v>104752.72313436899</v>
      </c>
      <c r="N10" s="110">
        <v>306559.16778906202</v>
      </c>
      <c r="O10" s="110">
        <v>297461.90659621399</v>
      </c>
      <c r="P10" s="110">
        <v>342896.97710392799</v>
      </c>
      <c r="Q10" s="110">
        <v>105111.119141815</v>
      </c>
      <c r="R10" s="110">
        <v>115322.096674728</v>
      </c>
      <c r="S10" s="110">
        <v>111310.912482368</v>
      </c>
      <c r="T10" s="110">
        <v>75820.114466507002</v>
      </c>
      <c r="U10" s="110">
        <v>63768.028527282702</v>
      </c>
      <c r="V10" s="110">
        <v>90451.776771667501</v>
      </c>
      <c r="W10" s="110">
        <v>51438.207944641101</v>
      </c>
      <c r="X10" s="110">
        <v>52179.6472311096</v>
      </c>
      <c r="Y10" s="110">
        <v>47068.625878616302</v>
      </c>
      <c r="Z10" s="110">
        <v>89186.163450233405</v>
      </c>
      <c r="AA10" s="110">
        <v>94399.9396685791</v>
      </c>
      <c r="AB10" s="110">
        <v>119300.420334015</v>
      </c>
      <c r="AC10" s="68"/>
      <c r="AD10" s="62">
        <v>-4.1531122380000003</v>
      </c>
      <c r="AE10" s="62">
        <v>-4.040839439</v>
      </c>
      <c r="AF10" s="62">
        <v>-3.7048048040000001</v>
      </c>
      <c r="AG10" s="62">
        <v>1.524904247</v>
      </c>
      <c r="AH10" s="62">
        <v>1.481443624</v>
      </c>
      <c r="AI10" s="62">
        <v>1.6865138829999999</v>
      </c>
      <c r="AJ10" s="62">
        <v>-0.54445589000000005</v>
      </c>
      <c r="AK10" s="62">
        <v>-0.79420324600000003</v>
      </c>
      <c r="AL10" s="62">
        <v>-0.28988768300000001</v>
      </c>
      <c r="AM10" s="62">
        <v>0.82830431999999998</v>
      </c>
      <c r="AN10" s="62">
        <v>0.91027035300000003</v>
      </c>
      <c r="AO10" s="62">
        <v>1.2480116370000001</v>
      </c>
    </row>
    <row r="11" spans="1:41" x14ac:dyDescent="0.25">
      <c r="B11" s="7" t="s">
        <v>1356</v>
      </c>
      <c r="C11" t="s">
        <v>1401</v>
      </c>
      <c r="D11" s="68">
        <v>9.9700000000000006</v>
      </c>
      <c r="E11" s="110">
        <v>115349.05279882799</v>
      </c>
      <c r="F11" s="110">
        <v>122960.286839355</v>
      </c>
      <c r="G11" s="110">
        <v>141098.29225776601</v>
      </c>
      <c r="H11" s="110">
        <v>23801.113656539899</v>
      </c>
      <c r="I11" s="110">
        <v>24062.774610000699</v>
      </c>
      <c r="J11" s="110">
        <v>27125.055336593701</v>
      </c>
      <c r="K11" s="110">
        <v>92209.842050445397</v>
      </c>
      <c r="L11" s="110">
        <v>69197.071819793593</v>
      </c>
      <c r="M11" s="110">
        <v>75883.327550720307</v>
      </c>
      <c r="N11" s="110">
        <v>139573.16819088699</v>
      </c>
      <c r="O11" s="110">
        <v>196283.84616747999</v>
      </c>
      <c r="P11" s="110">
        <v>169090.19663653499</v>
      </c>
      <c r="Q11" s="110">
        <v>15663084.550776901</v>
      </c>
      <c r="R11" s="110">
        <v>16595768.2669506</v>
      </c>
      <c r="S11" s="110">
        <v>15338573.7417539</v>
      </c>
      <c r="T11" s="110">
        <v>16151868.913448701</v>
      </c>
      <c r="U11" s="110">
        <v>15560407.2049594</v>
      </c>
      <c r="V11" s="110">
        <v>19181782.8253677</v>
      </c>
      <c r="W11" s="110">
        <v>58841.586704986403</v>
      </c>
      <c r="X11" s="110">
        <v>58541.761975219597</v>
      </c>
      <c r="Y11" s="110">
        <v>63249.653062545498</v>
      </c>
      <c r="Z11" s="110">
        <v>334477.826491485</v>
      </c>
      <c r="AA11" s="110">
        <v>311980.62385806302</v>
      </c>
      <c r="AB11" s="110">
        <v>334011.74491473398</v>
      </c>
      <c r="AC11" s="68"/>
      <c r="AD11" s="62">
        <v>-2.409685214</v>
      </c>
      <c r="AE11" s="62">
        <v>-2.393911288</v>
      </c>
      <c r="AF11" s="62">
        <v>-2.2210882129999998</v>
      </c>
      <c r="AG11" s="62">
        <v>0.81933135199999996</v>
      </c>
      <c r="AH11" s="62">
        <v>1.3112511760000001</v>
      </c>
      <c r="AI11" s="62">
        <v>1.0961027489999999</v>
      </c>
      <c r="AJ11" s="62">
        <v>2.5780034E-2</v>
      </c>
      <c r="AK11" s="62">
        <v>-2.8041257999999999E-2</v>
      </c>
      <c r="AL11" s="62">
        <v>0.273815743</v>
      </c>
      <c r="AM11" s="62">
        <v>2.4738115760000001</v>
      </c>
      <c r="AN11" s="62">
        <v>2.3733574329999998</v>
      </c>
      <c r="AO11" s="62">
        <v>2.4717998360000002</v>
      </c>
    </row>
    <row r="12" spans="1:41" x14ac:dyDescent="0.25">
      <c r="B12" s="7" t="s">
        <v>1357</v>
      </c>
      <c r="C12" t="s">
        <v>1401</v>
      </c>
      <c r="D12" s="68">
        <v>9.9600000000000009</v>
      </c>
      <c r="E12" s="110">
        <v>15460.8378818817</v>
      </c>
      <c r="F12" s="110">
        <v>16078.6683117676</v>
      </c>
      <c r="G12" s="110">
        <v>16725.376000419601</v>
      </c>
      <c r="H12" s="110">
        <v>4779.1368045120098</v>
      </c>
      <c r="I12" s="110">
        <v>2778.6404122467402</v>
      </c>
      <c r="J12" s="110">
        <v>3395.5384881744399</v>
      </c>
      <c r="K12" s="110">
        <v>15996.4571923447</v>
      </c>
      <c r="L12" s="110">
        <v>19802.986840965299</v>
      </c>
      <c r="M12" s="110">
        <v>21103.860246452299</v>
      </c>
      <c r="N12" s="110">
        <v>28562.797444870001</v>
      </c>
      <c r="O12" s="110">
        <v>36532.219086761499</v>
      </c>
      <c r="P12" s="110">
        <v>29447.711566528302</v>
      </c>
      <c r="Q12" s="110">
        <v>25773.108464393601</v>
      </c>
      <c r="R12" s="110">
        <v>27577.790153549198</v>
      </c>
      <c r="S12" s="110">
        <v>28995.307003509599</v>
      </c>
      <c r="T12" s="110">
        <v>13294.835661102299</v>
      </c>
      <c r="U12" s="110">
        <v>13535.0514955216</v>
      </c>
      <c r="V12" s="110">
        <v>14724.443286125201</v>
      </c>
      <c r="W12" s="110">
        <v>19768.715165153499</v>
      </c>
      <c r="X12" s="110">
        <v>21103.248027572601</v>
      </c>
      <c r="Y12" s="110">
        <v>25515.511060012799</v>
      </c>
      <c r="Z12" s="110">
        <v>145509.74160351601</v>
      </c>
      <c r="AA12" s="110">
        <v>138899.03878382099</v>
      </c>
      <c r="AB12" s="110">
        <v>140660.00685820801</v>
      </c>
      <c r="AC12" s="68"/>
      <c r="AD12" s="62">
        <v>-1.7511893860000001</v>
      </c>
      <c r="AE12" s="62">
        <v>-2.533560306</v>
      </c>
      <c r="AF12" s="62">
        <v>-2.244299066</v>
      </c>
      <c r="AG12" s="62">
        <v>0.59058735500000004</v>
      </c>
      <c r="AH12" s="62">
        <v>0.94561946100000005</v>
      </c>
      <c r="AI12" s="62">
        <v>0.63460559500000002</v>
      </c>
      <c r="AJ12" s="62">
        <v>-1.0458737300000001</v>
      </c>
      <c r="AK12" s="62">
        <v>-1.0200392970000001</v>
      </c>
      <c r="AL12" s="62">
        <v>-0.89852658500000004</v>
      </c>
      <c r="AM12" s="62">
        <v>2.717095273</v>
      </c>
      <c r="AN12" s="62">
        <v>2.650016146</v>
      </c>
      <c r="AO12" s="62">
        <v>2.6681917240000002</v>
      </c>
    </row>
    <row r="13" spans="1:41" x14ac:dyDescent="0.25">
      <c r="B13" s="7" t="s">
        <v>1358</v>
      </c>
      <c r="C13" t="s">
        <v>1402</v>
      </c>
      <c r="D13" s="68">
        <v>18.2</v>
      </c>
      <c r="E13" s="110">
        <v>51690</v>
      </c>
      <c r="F13" s="110">
        <v>52078</v>
      </c>
      <c r="G13" s="110">
        <v>79675</v>
      </c>
      <c r="H13" s="110">
        <v>142</v>
      </c>
      <c r="I13" s="110">
        <v>3454</v>
      </c>
      <c r="J13" s="110">
        <v>2316</v>
      </c>
      <c r="K13" s="110">
        <v>54287</v>
      </c>
      <c r="L13" s="110">
        <v>52979</v>
      </c>
      <c r="M13" s="110">
        <v>37793</v>
      </c>
      <c r="N13" s="110">
        <v>6411</v>
      </c>
      <c r="O13" s="110">
        <v>11253</v>
      </c>
      <c r="P13" s="110">
        <v>30468</v>
      </c>
      <c r="Q13" s="110">
        <v>13159</v>
      </c>
      <c r="R13" s="110">
        <v>14184</v>
      </c>
      <c r="S13" s="110">
        <v>14361</v>
      </c>
      <c r="T13" s="110">
        <v>7143</v>
      </c>
      <c r="U13" s="110">
        <v>15578</v>
      </c>
      <c r="V13" s="110">
        <v>9010</v>
      </c>
      <c r="W13" s="110">
        <v>2292</v>
      </c>
      <c r="X13" s="110">
        <v>2330</v>
      </c>
      <c r="Y13" s="110">
        <v>5280</v>
      </c>
      <c r="Z13" s="110">
        <v>2284</v>
      </c>
      <c r="AA13" s="110">
        <v>3926</v>
      </c>
      <c r="AB13" s="110">
        <v>2584</v>
      </c>
      <c r="AC13" s="68"/>
      <c r="AD13" s="62">
        <v>-8.7502627079999993</v>
      </c>
      <c r="AE13" s="62">
        <v>-4.14595746</v>
      </c>
      <c r="AF13" s="62">
        <v>-4.7225902900000003</v>
      </c>
      <c r="AG13" s="62">
        <v>-2.9149840889999998</v>
      </c>
      <c r="AH13" s="62">
        <v>-2.103295734</v>
      </c>
      <c r="AI13" s="62">
        <v>-0.66631060200000003</v>
      </c>
      <c r="AJ13" s="62">
        <v>-0.96062123799999999</v>
      </c>
      <c r="AK13" s="62">
        <v>0.164286759</v>
      </c>
      <c r="AL13" s="62">
        <v>-0.62562425300000002</v>
      </c>
      <c r="AM13" s="62">
        <v>-0.53119479800000002</v>
      </c>
      <c r="AN13" s="62">
        <v>0.25030272399999998</v>
      </c>
      <c r="AO13" s="62">
        <v>-0.35315137899999999</v>
      </c>
    </row>
    <row r="14" spans="1:41" x14ac:dyDescent="0.25">
      <c r="B14" s="7" t="s">
        <v>1359</v>
      </c>
      <c r="C14" t="s">
        <v>1401</v>
      </c>
      <c r="D14" s="68">
        <v>15.3</v>
      </c>
      <c r="E14" s="110">
        <v>30787</v>
      </c>
      <c r="F14" s="110">
        <v>27858</v>
      </c>
      <c r="G14" s="110">
        <v>26422</v>
      </c>
      <c r="H14" s="110">
        <v>5329</v>
      </c>
      <c r="I14" s="110">
        <v>5546</v>
      </c>
      <c r="J14" s="110">
        <v>5517</v>
      </c>
      <c r="K14" s="110">
        <v>73418</v>
      </c>
      <c r="L14" s="110">
        <v>63423</v>
      </c>
      <c r="M14" s="110">
        <v>66789</v>
      </c>
      <c r="N14" s="110">
        <v>2421</v>
      </c>
      <c r="O14" s="110">
        <v>4012</v>
      </c>
      <c r="P14" s="110">
        <v>2880</v>
      </c>
      <c r="Q14" s="110">
        <v>5062</v>
      </c>
      <c r="R14" s="110">
        <v>5114</v>
      </c>
      <c r="S14" s="110">
        <v>5032</v>
      </c>
      <c r="T14" s="110">
        <v>5321</v>
      </c>
      <c r="U14" s="110">
        <v>5914</v>
      </c>
      <c r="V14" s="110">
        <v>6018</v>
      </c>
      <c r="W14" s="110">
        <v>9950</v>
      </c>
      <c r="X14" s="110">
        <v>10623</v>
      </c>
      <c r="Y14" s="110">
        <v>12552</v>
      </c>
      <c r="Z14" s="110">
        <v>6192</v>
      </c>
      <c r="AA14" s="110">
        <v>5910</v>
      </c>
      <c r="AB14" s="110">
        <v>5855</v>
      </c>
      <c r="AC14" s="68"/>
      <c r="AD14" s="62">
        <v>-2.4117003380000002</v>
      </c>
      <c r="AE14" s="62">
        <v>-2.3541175540000001</v>
      </c>
      <c r="AF14" s="62">
        <v>-2.3616811900000001</v>
      </c>
      <c r="AG14" s="62">
        <v>-4.8092407330000002</v>
      </c>
      <c r="AH14" s="62">
        <v>-4.0805222069999996</v>
      </c>
      <c r="AI14" s="62">
        <v>-4.5587750009999999</v>
      </c>
      <c r="AJ14" s="62">
        <v>6.9901372000000003E-2</v>
      </c>
      <c r="AK14" s="62">
        <v>0.22233821200000001</v>
      </c>
      <c r="AL14" s="62">
        <v>0.247488075</v>
      </c>
      <c r="AM14" s="62">
        <v>-0.834480577</v>
      </c>
      <c r="AN14" s="62">
        <v>-0.90172791799999996</v>
      </c>
      <c r="AO14" s="62">
        <v>-0.91521687799999996</v>
      </c>
    </row>
    <row r="15" spans="1:41" x14ac:dyDescent="0.25">
      <c r="B15" s="7" t="s">
        <v>1360</v>
      </c>
      <c r="C15" t="s">
        <v>1401</v>
      </c>
      <c r="D15" s="68">
        <v>9.2200000000000006</v>
      </c>
      <c r="E15" s="110">
        <v>7312.0833254699901</v>
      </c>
      <c r="F15" s="110">
        <v>7880.1967938384796</v>
      </c>
      <c r="G15" s="110">
        <v>7693.15669022368</v>
      </c>
      <c r="H15" s="110" t="s">
        <v>1411</v>
      </c>
      <c r="I15" s="110" t="s">
        <v>1411</v>
      </c>
      <c r="J15" s="110" t="s">
        <v>1411</v>
      </c>
      <c r="K15" s="110">
        <v>9463.0709964055804</v>
      </c>
      <c r="L15" s="110">
        <v>8789.4583195495306</v>
      </c>
      <c r="M15" s="110">
        <v>11832.1308084183</v>
      </c>
      <c r="N15" s="110" t="s">
        <v>1411</v>
      </c>
      <c r="O15" s="110" t="s">
        <v>1411</v>
      </c>
      <c r="P15" s="110" t="s">
        <v>1411</v>
      </c>
      <c r="Q15" s="110">
        <v>111188.279938369</v>
      </c>
      <c r="R15" s="110">
        <v>110518.142261375</v>
      </c>
      <c r="S15" s="110">
        <v>93761.341566711504</v>
      </c>
      <c r="T15" s="110">
        <v>111429.97286335799</v>
      </c>
      <c r="U15" s="110">
        <v>103727.06479422</v>
      </c>
      <c r="V15" s="110">
        <v>116524.05516763301</v>
      </c>
      <c r="W15" s="110" t="s">
        <v>1411</v>
      </c>
      <c r="X15" s="110" t="s">
        <v>1411</v>
      </c>
      <c r="Y15" s="110" t="s">
        <v>1411</v>
      </c>
      <c r="Z15" s="110" t="s">
        <v>1411</v>
      </c>
      <c r="AA15" s="110" t="s">
        <v>1411</v>
      </c>
      <c r="AB15" s="110">
        <v>8767.1194175567507</v>
      </c>
      <c r="AC15" s="68"/>
      <c r="AD15" s="62">
        <v>-12.89717971</v>
      </c>
      <c r="AE15" s="62">
        <v>-12.89717971</v>
      </c>
      <c r="AF15" s="62">
        <v>-12.89717971</v>
      </c>
      <c r="AG15" s="62">
        <v>-13.291777939999999</v>
      </c>
      <c r="AH15" s="62">
        <v>-13.291777939999999</v>
      </c>
      <c r="AI15" s="62">
        <v>-13.291777939999999</v>
      </c>
      <c r="AJ15" s="62">
        <v>8.3607257000000004E-2</v>
      </c>
      <c r="AK15" s="62">
        <v>-1.9737714E-2</v>
      </c>
      <c r="AL15" s="62">
        <v>0.14809772500000001</v>
      </c>
      <c r="AM15" s="62">
        <v>0</v>
      </c>
      <c r="AN15" s="62">
        <v>0</v>
      </c>
      <c r="AO15" s="62">
        <v>13.097887180000001</v>
      </c>
    </row>
    <row r="16" spans="1:41" x14ac:dyDescent="0.25">
      <c r="B16" s="7" t="s">
        <v>133</v>
      </c>
      <c r="C16" t="s">
        <v>1402</v>
      </c>
      <c r="D16" s="68">
        <v>7.9</v>
      </c>
      <c r="E16" s="110">
        <v>2148</v>
      </c>
      <c r="F16" s="110">
        <v>2529</v>
      </c>
      <c r="G16" s="110">
        <v>2119</v>
      </c>
      <c r="H16" s="110" t="s">
        <v>1411</v>
      </c>
      <c r="I16" s="110">
        <v>502</v>
      </c>
      <c r="J16" s="110">
        <v>575</v>
      </c>
      <c r="K16" s="110">
        <v>3275</v>
      </c>
      <c r="L16" s="110">
        <v>2280</v>
      </c>
      <c r="M16" s="110">
        <v>3867</v>
      </c>
      <c r="N16" s="110">
        <v>1857</v>
      </c>
      <c r="O16" s="110">
        <v>3258</v>
      </c>
      <c r="P16" s="110">
        <v>3700</v>
      </c>
      <c r="Q16" s="110">
        <v>3712</v>
      </c>
      <c r="R16" s="110">
        <v>4416</v>
      </c>
      <c r="S16" s="110">
        <v>4253</v>
      </c>
      <c r="T16" s="110">
        <v>2118</v>
      </c>
      <c r="U16" s="110">
        <v>2066</v>
      </c>
      <c r="V16" s="110">
        <v>3144</v>
      </c>
      <c r="W16" s="110">
        <v>1348</v>
      </c>
      <c r="X16" s="110">
        <v>1883</v>
      </c>
      <c r="Y16" s="110">
        <v>2085</v>
      </c>
      <c r="Z16" s="110">
        <v>1447</v>
      </c>
      <c r="AA16" s="110">
        <v>1945</v>
      </c>
      <c r="AB16" s="110">
        <v>1075</v>
      </c>
      <c r="AC16" s="68"/>
      <c r="AD16" s="62">
        <v>-11.14550764</v>
      </c>
      <c r="AE16" s="62">
        <v>-2.173964083</v>
      </c>
      <c r="AF16" s="62">
        <v>-1.978089491</v>
      </c>
      <c r="AG16" s="62">
        <v>-0.75809701600000001</v>
      </c>
      <c r="AH16" s="62">
        <v>5.2915772999999999E-2</v>
      </c>
      <c r="AI16" s="62">
        <v>0.23645443899999999</v>
      </c>
      <c r="AJ16" s="62">
        <v>-0.96239084900000005</v>
      </c>
      <c r="AK16" s="62">
        <v>-0.99825318399999996</v>
      </c>
      <c r="AL16" s="62">
        <v>-0.39249222099999997</v>
      </c>
      <c r="AM16" s="62">
        <v>-0.29231368200000002</v>
      </c>
      <c r="AN16" s="62">
        <v>0.134391551</v>
      </c>
      <c r="AO16" s="62">
        <v>-0.72104194399999999</v>
      </c>
    </row>
    <row r="17" spans="2:41" x14ac:dyDescent="0.25">
      <c r="B17" s="7" t="s">
        <v>1361</v>
      </c>
      <c r="C17" t="s">
        <v>1401</v>
      </c>
      <c r="D17" s="68">
        <v>9.65</v>
      </c>
      <c r="E17" s="110">
        <v>2617.8341995391602</v>
      </c>
      <c r="F17" s="110">
        <v>3147.7994676056101</v>
      </c>
      <c r="G17" s="110">
        <v>2273.4171063003701</v>
      </c>
      <c r="H17" s="110">
        <v>494.09526802827099</v>
      </c>
      <c r="I17" s="110">
        <v>322.77897854612502</v>
      </c>
      <c r="J17" s="110">
        <v>332.28477966307997</v>
      </c>
      <c r="K17" s="110">
        <v>11280.9440957107</v>
      </c>
      <c r="L17" s="110">
        <v>10868.989499282799</v>
      </c>
      <c r="M17" s="110">
        <v>12020.6736856308</v>
      </c>
      <c r="N17" s="110">
        <v>5814.2805646972502</v>
      </c>
      <c r="O17" s="110">
        <v>6758.1982929077103</v>
      </c>
      <c r="P17" s="110">
        <v>5971.5268676300102</v>
      </c>
      <c r="Q17" s="110" t="s">
        <v>1411</v>
      </c>
      <c r="R17" s="110" t="s">
        <v>1411</v>
      </c>
      <c r="S17" s="110" t="s">
        <v>1411</v>
      </c>
      <c r="T17" s="110">
        <v>315.69343330382799</v>
      </c>
      <c r="U17" s="110">
        <v>319.20542301178602</v>
      </c>
      <c r="V17" s="110" t="s">
        <v>1411</v>
      </c>
      <c r="W17" s="110">
        <v>27098.2408366241</v>
      </c>
      <c r="X17" s="110">
        <v>28342.7844443131</v>
      </c>
      <c r="Y17" s="110">
        <v>28087.0649211731</v>
      </c>
      <c r="Z17" s="110">
        <v>25075.361546112101</v>
      </c>
      <c r="AA17" s="110">
        <v>23119.7663644104</v>
      </c>
      <c r="AB17" s="110">
        <v>24738.452312789901</v>
      </c>
      <c r="AC17" s="68"/>
      <c r="AD17" s="62">
        <v>-2.439201518</v>
      </c>
      <c r="AE17" s="62">
        <v>-3.0534441330000002</v>
      </c>
      <c r="AF17" s="62">
        <v>-3.0115705450000001</v>
      </c>
      <c r="AG17" s="62">
        <v>-0.97012079200000001</v>
      </c>
      <c r="AH17" s="62">
        <v>-0.75308280000000005</v>
      </c>
      <c r="AI17" s="62">
        <v>-0.93162161799999998</v>
      </c>
      <c r="AJ17" s="62">
        <v>8.3023804410000004</v>
      </c>
      <c r="AK17" s="62">
        <v>8.3183413519999991</v>
      </c>
      <c r="AL17" s="62">
        <v>0</v>
      </c>
      <c r="AM17" s="62">
        <v>-0.15102844900000001</v>
      </c>
      <c r="AN17" s="62">
        <v>-0.26817213299999998</v>
      </c>
      <c r="AO17" s="62">
        <v>-0.17054370599999999</v>
      </c>
    </row>
    <row r="18" spans="2:41" x14ac:dyDescent="0.25">
      <c r="B18" s="7" t="s">
        <v>1362</v>
      </c>
      <c r="C18" t="s">
        <v>1403</v>
      </c>
      <c r="D18" s="68">
        <v>1.1399999999999999</v>
      </c>
      <c r="E18" s="110">
        <v>23391.0825443221</v>
      </c>
      <c r="F18" s="110">
        <v>21767.696257392901</v>
      </c>
      <c r="G18" s="110">
        <v>20391.069106484701</v>
      </c>
      <c r="H18" s="110">
        <v>3660.8343497466999</v>
      </c>
      <c r="I18" s="110">
        <v>4850.0225863952601</v>
      </c>
      <c r="J18" s="110">
        <v>3838.9902014999402</v>
      </c>
      <c r="K18" s="110">
        <v>12731.5514767685</v>
      </c>
      <c r="L18" s="110">
        <v>3719.8771205902099</v>
      </c>
      <c r="M18" s="110">
        <v>4474.7792769470198</v>
      </c>
      <c r="N18" s="110">
        <v>2852.5401865732902</v>
      </c>
      <c r="O18" s="110">
        <v>7561.4482490234404</v>
      </c>
      <c r="P18" s="110">
        <v>6617.1057136077898</v>
      </c>
      <c r="Q18" s="110">
        <v>323.13171800994701</v>
      </c>
      <c r="R18" s="110">
        <v>655.10668977355999</v>
      </c>
      <c r="S18" s="110">
        <v>560.20106356811505</v>
      </c>
      <c r="T18" s="110">
        <v>2008.72889161682</v>
      </c>
      <c r="U18" s="110">
        <v>2314.8008834304801</v>
      </c>
      <c r="V18" s="110">
        <v>2051.2134642486599</v>
      </c>
      <c r="W18" s="110">
        <v>183.917745346071</v>
      </c>
      <c r="X18" s="110">
        <v>527.25190618896397</v>
      </c>
      <c r="Y18" s="110" t="s">
        <v>1411</v>
      </c>
      <c r="Z18" s="110">
        <v>894.34183868408195</v>
      </c>
      <c r="AA18" s="110">
        <v>911.19035119628802</v>
      </c>
      <c r="AB18" s="110">
        <v>1150.85254336548</v>
      </c>
      <c r="AC18" s="68"/>
      <c r="AD18" s="62">
        <v>-2.5773855330000002</v>
      </c>
      <c r="AE18" s="62">
        <v>-2.1715665610000001</v>
      </c>
      <c r="AF18" s="62">
        <v>-2.5088311490000001</v>
      </c>
      <c r="AG18" s="62">
        <v>-1.290029281</v>
      </c>
      <c r="AH18" s="62">
        <v>0.116386089</v>
      </c>
      <c r="AI18" s="62">
        <v>-7.6076165000000001E-2</v>
      </c>
      <c r="AJ18" s="62">
        <v>1.9697776810000001</v>
      </c>
      <c r="AK18" s="62">
        <v>2.174382917</v>
      </c>
      <c r="AL18" s="62">
        <v>1.999972455</v>
      </c>
      <c r="AM18" s="62">
        <v>1.913567912</v>
      </c>
      <c r="AN18" s="62">
        <v>1.9404940129999999</v>
      </c>
      <c r="AO18" s="62">
        <v>2.2773726330000001</v>
      </c>
    </row>
    <row r="19" spans="2:41" x14ac:dyDescent="0.25">
      <c r="B19" s="7" t="s">
        <v>1363</v>
      </c>
      <c r="C19" t="s">
        <v>1401</v>
      </c>
      <c r="D19" s="68">
        <v>14.66</v>
      </c>
      <c r="E19" s="110">
        <v>19528.406469146699</v>
      </c>
      <c r="F19" s="110">
        <v>15655.4011470489</v>
      </c>
      <c r="G19" s="110">
        <v>17027.3451781617</v>
      </c>
      <c r="H19" s="110">
        <v>4963.6810237579102</v>
      </c>
      <c r="I19" s="110">
        <v>5355.8770573730599</v>
      </c>
      <c r="J19" s="110">
        <v>4752.8819651489403</v>
      </c>
      <c r="K19" s="110">
        <v>24954.304298919698</v>
      </c>
      <c r="L19" s="110">
        <v>21154.742825988698</v>
      </c>
      <c r="M19" s="110">
        <v>22795.820049682799</v>
      </c>
      <c r="N19" s="110">
        <v>12098.473194595301</v>
      </c>
      <c r="O19" s="110">
        <v>41100.401330764602</v>
      </c>
      <c r="P19" s="110">
        <v>15564.663639358499</v>
      </c>
      <c r="Q19" s="110">
        <v>1354435.31602515</v>
      </c>
      <c r="R19" s="110">
        <v>1366329.2955080001</v>
      </c>
      <c r="S19" s="110">
        <v>1125812.1388936101</v>
      </c>
      <c r="T19" s="110">
        <v>1151526.28601817</v>
      </c>
      <c r="U19" s="110">
        <v>1102093.3848103799</v>
      </c>
      <c r="V19" s="110">
        <v>1232786.6497603599</v>
      </c>
      <c r="W19" s="110">
        <v>23698.6358872071</v>
      </c>
      <c r="X19" s="110">
        <v>20475.1987739869</v>
      </c>
      <c r="Y19" s="110">
        <v>29495.7036435396</v>
      </c>
      <c r="Z19" s="110">
        <v>70456.827448349301</v>
      </c>
      <c r="AA19" s="110">
        <v>68090.362329612995</v>
      </c>
      <c r="AB19" s="110">
        <v>61347.359268631197</v>
      </c>
      <c r="AC19" s="68"/>
      <c r="AD19" s="62">
        <v>-1.8099131989999999</v>
      </c>
      <c r="AE19" s="62">
        <v>-1.700200763</v>
      </c>
      <c r="AF19" s="62">
        <v>-1.8725210329999999</v>
      </c>
      <c r="AG19" s="62">
        <v>-0.92481839899999996</v>
      </c>
      <c r="AH19" s="62">
        <v>0.83950908899999999</v>
      </c>
      <c r="AI19" s="62">
        <v>-0.56136899200000001</v>
      </c>
      <c r="AJ19" s="62">
        <v>-0.15506524999999999</v>
      </c>
      <c r="AK19" s="62">
        <v>-0.218366119</v>
      </c>
      <c r="AL19" s="62">
        <v>-5.6689450000000002E-2</v>
      </c>
      <c r="AM19" s="62">
        <v>1.520633814</v>
      </c>
      <c r="AN19" s="62">
        <v>1.47134491</v>
      </c>
      <c r="AO19" s="62">
        <v>1.320895543</v>
      </c>
    </row>
    <row r="20" spans="2:41" x14ac:dyDescent="0.25">
      <c r="B20" s="7" t="s">
        <v>1364</v>
      </c>
      <c r="C20" t="s">
        <v>1402</v>
      </c>
      <c r="D20" s="68">
        <v>12.5</v>
      </c>
      <c r="E20" s="110">
        <v>277085</v>
      </c>
      <c r="F20" s="110">
        <v>409777</v>
      </c>
      <c r="G20" s="110">
        <v>622900</v>
      </c>
      <c r="H20" s="110">
        <v>42158</v>
      </c>
      <c r="I20" s="110">
        <v>77945</v>
      </c>
      <c r="J20" s="110">
        <v>70943</v>
      </c>
      <c r="K20" s="110">
        <v>382642</v>
      </c>
      <c r="L20" s="110">
        <v>363791</v>
      </c>
      <c r="M20" s="110">
        <v>480317</v>
      </c>
      <c r="N20" s="110">
        <v>151418</v>
      </c>
      <c r="O20" s="110">
        <v>183843</v>
      </c>
      <c r="P20" s="110">
        <v>202101</v>
      </c>
      <c r="Q20" s="110">
        <v>219107</v>
      </c>
      <c r="R20" s="110">
        <v>256267</v>
      </c>
      <c r="S20" s="110">
        <v>207619</v>
      </c>
      <c r="T20" s="110">
        <v>172077</v>
      </c>
      <c r="U20" s="110">
        <v>215046</v>
      </c>
      <c r="V20" s="110">
        <v>197851</v>
      </c>
      <c r="W20" s="110">
        <v>123781</v>
      </c>
      <c r="X20" s="110">
        <v>90750</v>
      </c>
      <c r="Y20" s="110">
        <v>180611</v>
      </c>
      <c r="Z20" s="110">
        <v>112635</v>
      </c>
      <c r="AA20" s="110">
        <v>131634</v>
      </c>
      <c r="AB20" s="110">
        <v>88904</v>
      </c>
      <c r="AC20" s="68"/>
      <c r="AD20" s="62">
        <v>-3.3723919429999998</v>
      </c>
      <c r="AE20" s="62">
        <v>-2.4857418889999998</v>
      </c>
      <c r="AF20" s="62">
        <v>-2.62153803</v>
      </c>
      <c r="AG20" s="62">
        <v>-1.4332701480000001</v>
      </c>
      <c r="AH20" s="62">
        <v>-1.15333262</v>
      </c>
      <c r="AI20" s="62">
        <v>-1.0167304049999999</v>
      </c>
      <c r="AJ20" s="62">
        <v>-0.40385401399999998</v>
      </c>
      <c r="AK20" s="62">
        <v>-8.2262995000000005E-2</v>
      </c>
      <c r="AL20" s="62">
        <v>-0.20249393500000001</v>
      </c>
      <c r="AM20" s="62">
        <v>-0.22575350199999999</v>
      </c>
      <c r="AN20" s="62">
        <v>-8.7652499999999996E-4</v>
      </c>
      <c r="AO20" s="62">
        <v>-0.56708846300000004</v>
      </c>
    </row>
    <row r="21" spans="2:41" x14ac:dyDescent="0.25">
      <c r="B21" s="7" t="s">
        <v>1365</v>
      </c>
      <c r="C21" t="s">
        <v>1401</v>
      </c>
      <c r="D21" s="68">
        <v>4.37</v>
      </c>
      <c r="E21" s="110">
        <v>1364120.38502328</v>
      </c>
      <c r="F21" s="110">
        <v>972771.97222686803</v>
      </c>
      <c r="G21" s="110">
        <v>915377.39812414499</v>
      </c>
      <c r="H21" s="110">
        <v>327911.07210677298</v>
      </c>
      <c r="I21" s="110">
        <v>292660.092490173</v>
      </c>
      <c r="J21" s="110">
        <v>250811.794579407</v>
      </c>
      <c r="K21" s="110">
        <v>970542.77736161801</v>
      </c>
      <c r="L21" s="110">
        <v>604799.38074367598</v>
      </c>
      <c r="M21" s="110">
        <v>510234.14102332498</v>
      </c>
      <c r="N21" s="110">
        <v>347275.299729241</v>
      </c>
      <c r="O21" s="110">
        <v>197542.636822834</v>
      </c>
      <c r="P21" s="110">
        <v>210888.536367692</v>
      </c>
      <c r="Q21" s="110">
        <v>946560.66923886095</v>
      </c>
      <c r="R21" s="110">
        <v>805204.99139952497</v>
      </c>
      <c r="S21" s="110">
        <v>666475.66103698697</v>
      </c>
      <c r="T21" s="110">
        <v>778634.96091471205</v>
      </c>
      <c r="U21" s="110">
        <v>703331.51364871894</v>
      </c>
      <c r="V21" s="110">
        <v>650980.002097702</v>
      </c>
      <c r="W21" s="110">
        <v>261438.35726557201</v>
      </c>
      <c r="X21" s="110">
        <v>232586.13641853401</v>
      </c>
      <c r="Y21" s="110">
        <v>169631.89834196199</v>
      </c>
      <c r="Z21" s="110">
        <v>206261.871553009</v>
      </c>
      <c r="AA21" s="110">
        <v>156541.09422949099</v>
      </c>
      <c r="AB21" s="110">
        <v>163399.252155678</v>
      </c>
      <c r="AC21" s="68"/>
      <c r="AD21" s="62">
        <v>-1.7251079030000001</v>
      </c>
      <c r="AE21" s="62">
        <v>-1.889186488</v>
      </c>
      <c r="AF21" s="62">
        <v>-2.1118073260000001</v>
      </c>
      <c r="AG21" s="62">
        <v>-1.001331886</v>
      </c>
      <c r="AH21" s="62">
        <v>-1.8152476150000001</v>
      </c>
      <c r="AI21" s="62">
        <v>-1.720931013</v>
      </c>
      <c r="AJ21" s="62">
        <v>-4.9976692000000003E-2</v>
      </c>
      <c r="AK21" s="62">
        <v>-0.196718955</v>
      </c>
      <c r="AL21" s="62">
        <v>-0.30831059100000002</v>
      </c>
      <c r="AM21" s="62">
        <v>-0.100996822</v>
      </c>
      <c r="AN21" s="62">
        <v>-0.49893254500000001</v>
      </c>
      <c r="AO21" s="62">
        <v>-0.43707259799999998</v>
      </c>
    </row>
    <row r="22" spans="2:41" x14ac:dyDescent="0.25">
      <c r="B22" s="7" t="s">
        <v>1366</v>
      </c>
      <c r="C22" t="s">
        <v>1401</v>
      </c>
      <c r="D22" s="68">
        <v>9.43</v>
      </c>
      <c r="E22" s="110">
        <v>72263.163471374501</v>
      </c>
      <c r="F22" s="110">
        <v>73213.542153320304</v>
      </c>
      <c r="G22" s="110">
        <v>55566.1137242966</v>
      </c>
      <c r="H22" s="110">
        <v>29485.741556152301</v>
      </c>
      <c r="I22" s="110">
        <v>21411.746078399701</v>
      </c>
      <c r="J22" s="110">
        <v>24875.241832298299</v>
      </c>
      <c r="K22" s="110">
        <v>52179.789837379503</v>
      </c>
      <c r="L22" s="110">
        <v>48399.819777504003</v>
      </c>
      <c r="M22" s="110">
        <v>50112.249423294103</v>
      </c>
      <c r="N22" s="110">
        <v>24871.334975013699</v>
      </c>
      <c r="O22" s="110">
        <v>16676.4785082702</v>
      </c>
      <c r="P22" s="110">
        <v>17545.591186325099</v>
      </c>
      <c r="Q22" s="110">
        <v>19774.796669189502</v>
      </c>
      <c r="R22" s="110">
        <v>14857.3840993348</v>
      </c>
      <c r="S22" s="110">
        <v>11768.5192167359</v>
      </c>
      <c r="T22" s="110">
        <v>23700.2874248962</v>
      </c>
      <c r="U22" s="110">
        <v>4561.5197042083601</v>
      </c>
      <c r="V22" s="110">
        <v>4766.5901703949003</v>
      </c>
      <c r="W22" s="110">
        <v>13111.1682341614</v>
      </c>
      <c r="X22" s="110">
        <v>17790.791870193501</v>
      </c>
      <c r="Y22" s="110">
        <v>21099.799263954199</v>
      </c>
      <c r="Z22" s="110">
        <v>7977.7653784332497</v>
      </c>
      <c r="AA22" s="110">
        <v>12600.2468590546</v>
      </c>
      <c r="AB22" s="110">
        <v>14374.8307020721</v>
      </c>
      <c r="AC22" s="68"/>
      <c r="AD22" s="62">
        <v>-1.1844509249999999</v>
      </c>
      <c r="AE22" s="62">
        <v>-1.6460659529999999</v>
      </c>
      <c r="AF22" s="62">
        <v>-1.429757851</v>
      </c>
      <c r="AG22" s="62">
        <v>-1.0140831269999999</v>
      </c>
      <c r="AH22" s="62">
        <v>-1.5907523990000001</v>
      </c>
      <c r="AI22" s="62">
        <v>-1.5174585140000001</v>
      </c>
      <c r="AJ22" s="62">
        <v>0.61572048700000004</v>
      </c>
      <c r="AK22" s="62">
        <v>-1.7615976149999999</v>
      </c>
      <c r="AL22" s="62">
        <v>-1.698154575</v>
      </c>
      <c r="AM22" s="62">
        <v>-1.119541334</v>
      </c>
      <c r="AN22" s="62">
        <v>-0.46014593500000001</v>
      </c>
      <c r="AO22" s="62">
        <v>-0.27005296899999998</v>
      </c>
    </row>
    <row r="23" spans="2:41" x14ac:dyDescent="0.25">
      <c r="B23" s="7" t="s">
        <v>1337</v>
      </c>
      <c r="C23" t="s">
        <v>1401</v>
      </c>
      <c r="D23" s="68">
        <v>9.6300000000000008</v>
      </c>
      <c r="E23" s="110">
        <v>293590.516909539</v>
      </c>
      <c r="F23" s="110">
        <v>298911.38312414498</v>
      </c>
      <c r="G23" s="110">
        <v>316224.49642389599</v>
      </c>
      <c r="H23" s="110">
        <v>86326.916111106999</v>
      </c>
      <c r="I23" s="110">
        <v>79081.824616615297</v>
      </c>
      <c r="J23" s="110">
        <v>89075.303819358902</v>
      </c>
      <c r="K23" s="110">
        <v>318961.86669006402</v>
      </c>
      <c r="L23" s="110">
        <v>302969.57296351501</v>
      </c>
      <c r="M23" s="110">
        <v>250759.69051638799</v>
      </c>
      <c r="N23" s="110">
        <v>94943.716669082598</v>
      </c>
      <c r="O23" s="110">
        <v>119011.815817368</v>
      </c>
      <c r="P23" s="110">
        <v>122672.261672295</v>
      </c>
      <c r="Q23" s="110">
        <v>4584351.8898944398</v>
      </c>
      <c r="R23" s="110">
        <v>4519766.2732293503</v>
      </c>
      <c r="S23" s="110">
        <v>3900474.7332732701</v>
      </c>
      <c r="T23" s="110">
        <v>4667939.1267669601</v>
      </c>
      <c r="U23" s="110">
        <v>4263981.8094746303</v>
      </c>
      <c r="V23" s="110">
        <v>4788393.5550386403</v>
      </c>
      <c r="W23" s="110">
        <v>95433.6666301269</v>
      </c>
      <c r="X23" s="110">
        <v>103704.629565361</v>
      </c>
      <c r="Y23" s="110">
        <v>110923.026033302</v>
      </c>
      <c r="Z23" s="110">
        <v>71338.929074516302</v>
      </c>
      <c r="AA23" s="110">
        <v>69463.855533737107</v>
      </c>
      <c r="AB23" s="110">
        <v>72213.227345962601</v>
      </c>
      <c r="AC23" s="68"/>
      <c r="AD23" s="62">
        <v>-1.8110011290000001</v>
      </c>
      <c r="AE23" s="62">
        <v>-1.9374654229999999</v>
      </c>
      <c r="AF23" s="62">
        <v>-1.765786082</v>
      </c>
      <c r="AG23" s="62">
        <v>-1.6153642020000001</v>
      </c>
      <c r="AH23" s="62">
        <v>-1.289403818</v>
      </c>
      <c r="AI23" s="62">
        <v>-1.2456995660000001</v>
      </c>
      <c r="AJ23" s="62">
        <v>0.10679891599999999</v>
      </c>
      <c r="AK23" s="62">
        <v>-2.3785548E-2</v>
      </c>
      <c r="AL23" s="62">
        <v>0.14355490000000001</v>
      </c>
      <c r="AM23" s="62">
        <v>-0.53482960800000001</v>
      </c>
      <c r="AN23" s="62">
        <v>-0.57325667800000002</v>
      </c>
      <c r="AO23" s="62">
        <v>-0.517256045</v>
      </c>
    </row>
    <row r="24" spans="2:41" x14ac:dyDescent="0.25">
      <c r="B24" s="7" t="s">
        <v>1367</v>
      </c>
      <c r="C24" t="s">
        <v>1401</v>
      </c>
      <c r="D24" s="68">
        <v>8.0399999999999991</v>
      </c>
      <c r="E24" s="110">
        <v>121766.64844677701</v>
      </c>
      <c r="F24" s="110">
        <v>167539.64878398899</v>
      </c>
      <c r="G24" s="110">
        <v>196241.543988647</v>
      </c>
      <c r="H24" s="110">
        <v>93986.112643180895</v>
      </c>
      <c r="I24" s="110">
        <v>84990.283558196999</v>
      </c>
      <c r="J24" s="110">
        <v>83162.755404281605</v>
      </c>
      <c r="K24" s="110">
        <v>202183.66299501099</v>
      </c>
      <c r="L24" s="110">
        <v>175337.242907768</v>
      </c>
      <c r="M24" s="110">
        <v>241090.826221405</v>
      </c>
      <c r="N24" s="110">
        <v>57815.836877822898</v>
      </c>
      <c r="O24" s="110">
        <v>86839.145958580004</v>
      </c>
      <c r="P24" s="110">
        <v>64818.623747726502</v>
      </c>
      <c r="Q24" s="110">
        <v>161294.78789657599</v>
      </c>
      <c r="R24" s="110">
        <v>215277.89815606701</v>
      </c>
      <c r="S24" s="110">
        <v>242630.22524842899</v>
      </c>
      <c r="T24" s="110">
        <v>423448.11199377401</v>
      </c>
      <c r="U24" s="110">
        <v>283333.786362755</v>
      </c>
      <c r="V24" s="110">
        <v>311559.14320419298</v>
      </c>
      <c r="W24" s="110">
        <v>35015.335698349001</v>
      </c>
      <c r="X24" s="110">
        <v>49143.677814910901</v>
      </c>
      <c r="Y24" s="110">
        <v>64961.7311705018</v>
      </c>
      <c r="Z24" s="110">
        <v>54017.644972351103</v>
      </c>
      <c r="AA24" s="110">
        <v>64519.5251825257</v>
      </c>
      <c r="AB24" s="110">
        <v>68723.582922996502</v>
      </c>
      <c r="AC24" s="68"/>
      <c r="AD24" s="62">
        <v>-0.78413144599999995</v>
      </c>
      <c r="AE24" s="62">
        <v>-0.92928113000000001</v>
      </c>
      <c r="AF24" s="62">
        <v>-0.96064148699999996</v>
      </c>
      <c r="AG24" s="62">
        <v>-1.8345350600000001</v>
      </c>
      <c r="AH24" s="62">
        <v>-1.2476542509999999</v>
      </c>
      <c r="AI24" s="62">
        <v>-1.6695914000000001</v>
      </c>
      <c r="AJ24" s="62">
        <v>1.036735443</v>
      </c>
      <c r="AK24" s="62">
        <v>0.45705289300000002</v>
      </c>
      <c r="AL24" s="62">
        <v>0.59405630200000004</v>
      </c>
      <c r="AM24" s="62">
        <v>0.11998418</v>
      </c>
      <c r="AN24" s="62">
        <v>0.37628925699999999</v>
      </c>
      <c r="AO24" s="62">
        <v>0.46735869000000002</v>
      </c>
    </row>
    <row r="25" spans="2:41" x14ac:dyDescent="0.25">
      <c r="B25" s="7" t="s">
        <v>1368</v>
      </c>
      <c r="C25" t="s">
        <v>1401</v>
      </c>
      <c r="D25" s="68">
        <v>9.74</v>
      </c>
      <c r="E25" s="110">
        <v>306493.82083160401</v>
      </c>
      <c r="F25" s="110">
        <v>321235.48536430398</v>
      </c>
      <c r="G25" s="110">
        <v>322453.50056602497</v>
      </c>
      <c r="H25" s="110">
        <v>81936.430272392303</v>
      </c>
      <c r="I25" s="110">
        <v>87771.340325012206</v>
      </c>
      <c r="J25" s="110">
        <v>90326.310913116395</v>
      </c>
      <c r="K25" s="110">
        <v>215584.89839703401</v>
      </c>
      <c r="L25" s="110">
        <v>213949.79057063299</v>
      </c>
      <c r="M25" s="110">
        <v>225120.47722802701</v>
      </c>
      <c r="N25" s="110">
        <v>164387.953140717</v>
      </c>
      <c r="O25" s="110">
        <v>124210.20382223499</v>
      </c>
      <c r="P25" s="110">
        <v>214426.51398016399</v>
      </c>
      <c r="Q25" s="110">
        <v>23494273.134201098</v>
      </c>
      <c r="R25" s="110">
        <v>23933218.213332798</v>
      </c>
      <c r="S25" s="110">
        <v>21313033.2906183</v>
      </c>
      <c r="T25" s="110">
        <v>24399326.021391802</v>
      </c>
      <c r="U25" s="110">
        <v>21800802.4606007</v>
      </c>
      <c r="V25" s="110">
        <v>23917372.067360301</v>
      </c>
      <c r="W25" s="110">
        <v>108036.829351654</v>
      </c>
      <c r="X25" s="110">
        <v>114149.96598474099</v>
      </c>
      <c r="Y25" s="110">
        <v>118274.88467637599</v>
      </c>
      <c r="Z25" s="110">
        <v>78172.805363678097</v>
      </c>
      <c r="AA25" s="110">
        <v>78594.023981307895</v>
      </c>
      <c r="AB25" s="110">
        <v>89526.769852401805</v>
      </c>
      <c r="AC25" s="68"/>
      <c r="AD25" s="62">
        <v>-1.950665656</v>
      </c>
      <c r="AE25" s="62">
        <v>-1.8514207579999999</v>
      </c>
      <c r="AF25" s="62">
        <v>-1.8100244080000001</v>
      </c>
      <c r="AG25" s="62">
        <v>-0.40866810100000001</v>
      </c>
      <c r="AH25" s="62">
        <v>-0.81298898399999997</v>
      </c>
      <c r="AI25" s="62">
        <v>-2.5289372000000001E-2</v>
      </c>
      <c r="AJ25" s="62">
        <v>9.0642934999999994E-2</v>
      </c>
      <c r="AK25" s="62">
        <v>-7.1817121999999997E-2</v>
      </c>
      <c r="AL25" s="62">
        <v>6.1860520000000002E-2</v>
      </c>
      <c r="AM25" s="62">
        <v>-0.53779120999999996</v>
      </c>
      <c r="AN25" s="62">
        <v>-0.53003840300000005</v>
      </c>
      <c r="AO25" s="62">
        <v>-0.342138887</v>
      </c>
    </row>
    <row r="26" spans="2:41" x14ac:dyDescent="0.25">
      <c r="B26" s="7" t="s">
        <v>1336</v>
      </c>
      <c r="C26" t="s">
        <v>1401</v>
      </c>
      <c r="D26" s="68">
        <v>10.19</v>
      </c>
      <c r="E26" s="110">
        <v>307173.44243866001</v>
      </c>
      <c r="F26" s="110">
        <v>301182.551474609</v>
      </c>
      <c r="G26" s="110">
        <v>316832.90583782998</v>
      </c>
      <c r="H26" s="110">
        <v>58837.710830810698</v>
      </c>
      <c r="I26" s="110">
        <v>53958.518717773397</v>
      </c>
      <c r="J26" s="110">
        <v>64601.719075225898</v>
      </c>
      <c r="K26" s="110">
        <v>203679.326678863</v>
      </c>
      <c r="L26" s="110">
        <v>143281.47909106399</v>
      </c>
      <c r="M26" s="110">
        <v>157452.06111706499</v>
      </c>
      <c r="N26" s="110">
        <v>131858.17389090001</v>
      </c>
      <c r="O26" s="110">
        <v>93937.000127258303</v>
      </c>
      <c r="P26" s="110">
        <v>140323.452311767</v>
      </c>
      <c r="Q26" s="110">
        <v>13641024.1824027</v>
      </c>
      <c r="R26" s="110">
        <v>14408540.5613304</v>
      </c>
      <c r="S26" s="110">
        <v>13772822.396406701</v>
      </c>
      <c r="T26" s="110">
        <v>13654331.309062401</v>
      </c>
      <c r="U26" s="110">
        <v>13788844.3098207</v>
      </c>
      <c r="V26" s="110">
        <v>15694473.716488799</v>
      </c>
      <c r="W26" s="110">
        <v>97390.6078598327</v>
      </c>
      <c r="X26" s="110">
        <v>104423.08378949</v>
      </c>
      <c r="Y26" s="110">
        <v>91061.736521667495</v>
      </c>
      <c r="Z26" s="110">
        <v>89202.285180420004</v>
      </c>
      <c r="AA26" s="110">
        <v>80764.325953735301</v>
      </c>
      <c r="AB26" s="110">
        <v>87896.777109436094</v>
      </c>
      <c r="AC26" s="68"/>
      <c r="AD26" s="62">
        <v>-2.3899724340000001</v>
      </c>
      <c r="AE26" s="62">
        <v>-2.5148628070000001</v>
      </c>
      <c r="AF26" s="62">
        <v>-2.2551409950000001</v>
      </c>
      <c r="AG26" s="62">
        <v>-0.35065557000000003</v>
      </c>
      <c r="AH26" s="62">
        <v>-0.83987714999999996</v>
      </c>
      <c r="AI26" s="62">
        <v>-0.26088642899999998</v>
      </c>
      <c r="AJ26" s="62">
        <v>-2.9954247E-2</v>
      </c>
      <c r="AK26" s="62">
        <v>-1.5811365000000001E-2</v>
      </c>
      <c r="AL26" s="62">
        <v>0.17094374200000001</v>
      </c>
      <c r="AM26" s="62">
        <v>-0.13017208299999999</v>
      </c>
      <c r="AN26" s="62">
        <v>-0.27353456500000001</v>
      </c>
      <c r="AO26" s="62">
        <v>-0.15144248499999999</v>
      </c>
    </row>
    <row r="27" spans="2:41" x14ac:dyDescent="0.25">
      <c r="B27" s="7" t="s">
        <v>129</v>
      </c>
      <c r="C27" t="s">
        <v>1402</v>
      </c>
      <c r="D27" s="68">
        <v>9</v>
      </c>
      <c r="E27" s="110">
        <v>212659</v>
      </c>
      <c r="F27" s="110">
        <v>271202</v>
      </c>
      <c r="G27" s="110">
        <v>282772</v>
      </c>
      <c r="H27" s="110">
        <v>73849</v>
      </c>
      <c r="I27" s="110">
        <v>88458</v>
      </c>
      <c r="J27" s="110">
        <v>94587</v>
      </c>
      <c r="K27" s="110">
        <v>182708</v>
      </c>
      <c r="L27" s="110">
        <v>212852</v>
      </c>
      <c r="M27" s="110">
        <v>214874</v>
      </c>
      <c r="N27" s="110">
        <v>120772</v>
      </c>
      <c r="O27" s="110">
        <v>117936</v>
      </c>
      <c r="P27" s="110">
        <v>149438</v>
      </c>
      <c r="Q27" s="110">
        <v>138017</v>
      </c>
      <c r="R27" s="110">
        <v>138688</v>
      </c>
      <c r="S27" s="110">
        <v>132701</v>
      </c>
      <c r="T27" s="110">
        <v>116730</v>
      </c>
      <c r="U27" s="110">
        <v>113033</v>
      </c>
      <c r="V27" s="110">
        <v>133820</v>
      </c>
      <c r="W27" s="110">
        <v>202733</v>
      </c>
      <c r="X27" s="110">
        <v>240565</v>
      </c>
      <c r="Y27" s="110">
        <v>235300</v>
      </c>
      <c r="Z27" s="110">
        <v>161157</v>
      </c>
      <c r="AA27" s="110">
        <v>174510</v>
      </c>
      <c r="AB27" s="110">
        <v>180704</v>
      </c>
      <c r="AC27" s="68"/>
      <c r="AD27" s="62">
        <v>-1.7909233099999999</v>
      </c>
      <c r="AE27" s="62">
        <v>-1.530509071</v>
      </c>
      <c r="AF27" s="62">
        <v>-1.433859781</v>
      </c>
      <c r="AG27" s="62">
        <v>-0.75258680300000003</v>
      </c>
      <c r="AH27" s="62">
        <v>-0.78686864999999995</v>
      </c>
      <c r="AI27" s="62">
        <v>-0.44532576699999998</v>
      </c>
      <c r="AJ27" s="62">
        <v>-0.22539435899999999</v>
      </c>
      <c r="AK27" s="62">
        <v>-0.271825716</v>
      </c>
      <c r="AL27" s="62">
        <v>-2.8275996000000001E-2</v>
      </c>
      <c r="AM27" s="62">
        <v>-0.48912782300000002</v>
      </c>
      <c r="AN27" s="62">
        <v>-0.37428496700000002</v>
      </c>
      <c r="AO27" s="62">
        <v>-0.32396623600000002</v>
      </c>
    </row>
    <row r="28" spans="2:41" x14ac:dyDescent="0.25">
      <c r="B28" s="7" t="s">
        <v>1369</v>
      </c>
      <c r="C28" t="s">
        <v>1401</v>
      </c>
      <c r="D28" s="68">
        <v>11.18</v>
      </c>
      <c r="E28" s="110">
        <v>22983.009852111802</v>
      </c>
      <c r="F28" s="110">
        <v>26405.958281097399</v>
      </c>
      <c r="G28" s="110">
        <v>29121.203577026299</v>
      </c>
      <c r="H28" s="110">
        <v>10387.8873542327</v>
      </c>
      <c r="I28" s="110">
        <v>9645.3221062164193</v>
      </c>
      <c r="J28" s="110">
        <v>9241.8002647094909</v>
      </c>
      <c r="K28" s="110">
        <v>22207.814883682298</v>
      </c>
      <c r="L28" s="110">
        <v>23615.179884841898</v>
      </c>
      <c r="M28" s="110">
        <v>26264.353958694501</v>
      </c>
      <c r="N28" s="110">
        <v>13031.704286636301</v>
      </c>
      <c r="O28" s="110">
        <v>14557.3079070892</v>
      </c>
      <c r="P28" s="110">
        <v>15319.914033355801</v>
      </c>
      <c r="Q28" s="110">
        <v>35086.364447204498</v>
      </c>
      <c r="R28" s="110">
        <v>37309.716280364999</v>
      </c>
      <c r="S28" s="110">
        <v>36938.852300765997</v>
      </c>
      <c r="T28" s="110">
        <v>44521.910658172601</v>
      </c>
      <c r="U28" s="110">
        <v>37487.070726562502</v>
      </c>
      <c r="V28" s="110">
        <v>42929.143089340301</v>
      </c>
      <c r="W28" s="110">
        <v>7752.47067697906</v>
      </c>
      <c r="X28" s="110">
        <v>9666.0955990905695</v>
      </c>
      <c r="Y28" s="110">
        <v>10478.932707428001</v>
      </c>
      <c r="Z28" s="110">
        <v>9465.4922990417708</v>
      </c>
      <c r="AA28" s="110">
        <v>10023.639099182101</v>
      </c>
      <c r="AB28" s="110">
        <v>11053.8221120453</v>
      </c>
      <c r="AC28" s="68"/>
      <c r="AD28" s="62">
        <v>-1.3330148049999999</v>
      </c>
      <c r="AE28" s="62">
        <v>-1.4400157570000001</v>
      </c>
      <c r="AF28" s="62">
        <v>-1.5016712649999999</v>
      </c>
      <c r="AG28" s="62">
        <v>-0.882757817</v>
      </c>
      <c r="AH28" s="62">
        <v>-0.72304000700000004</v>
      </c>
      <c r="AI28" s="62">
        <v>-0.64937538699999997</v>
      </c>
      <c r="AJ28" s="62">
        <v>0.28879549100000002</v>
      </c>
      <c r="AK28" s="62">
        <v>4.067308E-2</v>
      </c>
      <c r="AL28" s="62">
        <v>0.23623735900000001</v>
      </c>
      <c r="AM28" s="62">
        <v>2.5576158000000002E-2</v>
      </c>
      <c r="AN28" s="62">
        <v>0.10823308700000001</v>
      </c>
      <c r="AO28" s="62">
        <v>0.249372011</v>
      </c>
    </row>
    <row r="29" spans="2:41" x14ac:dyDescent="0.25">
      <c r="B29" s="7" t="s">
        <v>1370</v>
      </c>
      <c r="C29" t="s">
        <v>1403</v>
      </c>
      <c r="D29" s="68">
        <v>1.9</v>
      </c>
      <c r="E29" s="110">
        <v>247648</v>
      </c>
      <c r="F29" s="110">
        <v>351844</v>
      </c>
      <c r="G29" s="110">
        <v>328479</v>
      </c>
      <c r="H29" s="110">
        <v>48001</v>
      </c>
      <c r="I29" s="110">
        <v>59407</v>
      </c>
      <c r="J29" s="110">
        <v>84622</v>
      </c>
      <c r="K29" s="110">
        <v>184345</v>
      </c>
      <c r="L29" s="110">
        <v>192308</v>
      </c>
      <c r="M29" s="110">
        <v>248352</v>
      </c>
      <c r="N29" s="110">
        <v>164127</v>
      </c>
      <c r="O29" s="110">
        <v>86541</v>
      </c>
      <c r="P29" s="110">
        <v>127036</v>
      </c>
      <c r="Q29" s="110">
        <v>111450</v>
      </c>
      <c r="R29" s="110">
        <v>122840</v>
      </c>
      <c r="S29" s="110">
        <v>144176</v>
      </c>
      <c r="T29" s="110">
        <v>122304</v>
      </c>
      <c r="U29" s="110">
        <v>94652</v>
      </c>
      <c r="V29" s="110">
        <v>141386</v>
      </c>
      <c r="W29" s="110">
        <v>540401</v>
      </c>
      <c r="X29" s="110">
        <v>756219</v>
      </c>
      <c r="Y29" s="110">
        <v>499424</v>
      </c>
      <c r="Z29" s="110">
        <v>383580</v>
      </c>
      <c r="AA29" s="110">
        <v>370252</v>
      </c>
      <c r="AB29" s="110">
        <v>474806</v>
      </c>
      <c r="AC29" s="68"/>
      <c r="AD29" s="62">
        <v>-2.687980853</v>
      </c>
      <c r="AE29" s="62">
        <v>-2.380412379</v>
      </c>
      <c r="AF29" s="62">
        <v>-1.870012531</v>
      </c>
      <c r="AG29" s="62">
        <v>-0.34409263899999998</v>
      </c>
      <c r="AH29" s="62">
        <v>-1.267449534</v>
      </c>
      <c r="AI29" s="62">
        <v>-0.71366783899999997</v>
      </c>
      <c r="AJ29" s="62">
        <v>-4.4729610000000003E-2</v>
      </c>
      <c r="AK29" s="62">
        <v>-0.41449630300000001</v>
      </c>
      <c r="AL29" s="62">
        <v>0.16443807299999999</v>
      </c>
      <c r="AM29" s="62">
        <v>-0.64226078900000005</v>
      </c>
      <c r="AN29" s="62">
        <v>-0.69328076000000005</v>
      </c>
      <c r="AO29" s="62">
        <v>-0.33445012200000002</v>
      </c>
    </row>
    <row r="30" spans="2:41" x14ac:dyDescent="0.25">
      <c r="B30" s="7" t="s">
        <v>131</v>
      </c>
      <c r="C30" t="s">
        <v>1402</v>
      </c>
      <c r="D30" s="68">
        <v>8.1</v>
      </c>
      <c r="E30" s="110">
        <v>121558</v>
      </c>
      <c r="F30" s="110">
        <v>143815</v>
      </c>
      <c r="G30" s="110">
        <v>148672</v>
      </c>
      <c r="H30" s="110">
        <v>34020</v>
      </c>
      <c r="I30" s="110">
        <v>41081</v>
      </c>
      <c r="J30" s="110">
        <v>42089</v>
      </c>
      <c r="K30" s="110">
        <v>53616</v>
      </c>
      <c r="L30" s="110">
        <v>53257</v>
      </c>
      <c r="M30" s="110">
        <v>60690</v>
      </c>
      <c r="N30" s="110">
        <v>37550</v>
      </c>
      <c r="O30" s="110">
        <v>35079</v>
      </c>
      <c r="P30" s="110">
        <v>38839</v>
      </c>
      <c r="Q30" s="110">
        <v>69192</v>
      </c>
      <c r="R30" s="110">
        <v>75464</v>
      </c>
      <c r="S30" s="110">
        <v>49497</v>
      </c>
      <c r="T30" s="110">
        <v>53522</v>
      </c>
      <c r="U30" s="110">
        <v>48458</v>
      </c>
      <c r="V30" s="110">
        <v>57233</v>
      </c>
      <c r="W30" s="110">
        <v>30210</v>
      </c>
      <c r="X30" s="110">
        <v>39038</v>
      </c>
      <c r="Y30" s="110">
        <v>33829</v>
      </c>
      <c r="Z30" s="110">
        <v>32918</v>
      </c>
      <c r="AA30" s="110">
        <v>34079</v>
      </c>
      <c r="AB30" s="110">
        <v>37950</v>
      </c>
      <c r="AC30" s="68"/>
      <c r="AD30" s="62">
        <v>-2.0203700269999998</v>
      </c>
      <c r="AE30" s="62">
        <v>-1.7482818680000001</v>
      </c>
      <c r="AF30" s="62">
        <v>-1.7133099350000001</v>
      </c>
      <c r="AG30" s="62">
        <v>-0.57285630600000004</v>
      </c>
      <c r="AH30" s="62">
        <v>-0.67106159200000004</v>
      </c>
      <c r="AI30" s="62">
        <v>-0.52416315800000002</v>
      </c>
      <c r="AJ30" s="62">
        <v>-0.274027566</v>
      </c>
      <c r="AK30" s="62">
        <v>-0.41742473200000002</v>
      </c>
      <c r="AL30" s="62">
        <v>-0.177312363</v>
      </c>
      <c r="AM30" s="62">
        <v>-6.1811364000000001E-2</v>
      </c>
      <c r="AN30" s="62">
        <v>-1.1805046E-2</v>
      </c>
      <c r="AO30" s="62">
        <v>0.14341183699999999</v>
      </c>
    </row>
    <row r="31" spans="2:41" x14ac:dyDescent="0.25">
      <c r="B31" s="7" t="s">
        <v>1371</v>
      </c>
      <c r="C31" t="s">
        <v>1402</v>
      </c>
      <c r="D31" s="68" t="s">
        <v>1404</v>
      </c>
      <c r="E31" s="110">
        <v>1693951</v>
      </c>
      <c r="F31" s="110">
        <v>1823204</v>
      </c>
      <c r="G31" s="110">
        <v>1936943</v>
      </c>
      <c r="H31" s="110">
        <v>608086</v>
      </c>
      <c r="I31" s="110">
        <v>757788</v>
      </c>
      <c r="J31" s="110">
        <v>734505</v>
      </c>
      <c r="K31" s="110">
        <v>2013371</v>
      </c>
      <c r="L31" s="110">
        <v>2068655</v>
      </c>
      <c r="M31" s="110">
        <v>2360083</v>
      </c>
      <c r="N31" s="110">
        <v>1265589</v>
      </c>
      <c r="O31" s="110">
        <v>1308655</v>
      </c>
      <c r="P31" s="110">
        <v>1415462</v>
      </c>
      <c r="Q31" s="110">
        <v>914905</v>
      </c>
      <c r="R31" s="110">
        <v>983093</v>
      </c>
      <c r="S31" s="110">
        <v>938263</v>
      </c>
      <c r="T31" s="110">
        <v>705166</v>
      </c>
      <c r="U31" s="110">
        <v>726991</v>
      </c>
      <c r="V31" s="110">
        <v>742693</v>
      </c>
      <c r="W31" s="110">
        <v>384734</v>
      </c>
      <c r="X31" s="110">
        <v>367176</v>
      </c>
      <c r="Y31" s="110">
        <v>478968</v>
      </c>
      <c r="Z31" s="110">
        <v>402573</v>
      </c>
      <c r="AA31" s="110">
        <v>434550</v>
      </c>
      <c r="AB31" s="110">
        <v>398481</v>
      </c>
      <c r="AC31" s="68"/>
      <c r="AD31" s="62">
        <v>-1.5800308430000001</v>
      </c>
      <c r="AE31" s="62">
        <v>-1.2625119229999999</v>
      </c>
      <c r="AF31" s="62">
        <v>-1.307533906</v>
      </c>
      <c r="AG31" s="62">
        <v>-0.76276160500000001</v>
      </c>
      <c r="AH31" s="62">
        <v>-0.71448575999999997</v>
      </c>
      <c r="AI31" s="62">
        <v>-0.60129755200000001</v>
      </c>
      <c r="AJ31" s="62">
        <v>-0.42299297699999999</v>
      </c>
      <c r="AK31" s="62">
        <v>-0.37901838900000001</v>
      </c>
      <c r="AL31" s="62">
        <v>-0.34818991300000002</v>
      </c>
      <c r="AM31" s="62">
        <v>-2.7402953000000001E-2</v>
      </c>
      <c r="AN31" s="62">
        <v>8.2868816999999997E-2</v>
      </c>
      <c r="AO31" s="62">
        <v>-4.2142432000000001E-2</v>
      </c>
    </row>
    <row r="32" spans="2:41" x14ac:dyDescent="0.25">
      <c r="B32" s="7" t="s">
        <v>1372</v>
      </c>
      <c r="C32" t="s">
        <v>1401</v>
      </c>
      <c r="D32" s="68">
        <v>11.5</v>
      </c>
      <c r="E32" s="110">
        <v>46784</v>
      </c>
      <c r="F32" s="110">
        <v>33590</v>
      </c>
      <c r="G32" s="110">
        <v>42467</v>
      </c>
      <c r="H32" s="110">
        <v>9868</v>
      </c>
      <c r="I32" s="110">
        <v>5144</v>
      </c>
      <c r="J32" s="110">
        <v>11347</v>
      </c>
      <c r="K32" s="110">
        <v>22571</v>
      </c>
      <c r="L32" s="110">
        <v>15090</v>
      </c>
      <c r="M32" s="110">
        <v>17506</v>
      </c>
      <c r="N32" s="110">
        <v>74114</v>
      </c>
      <c r="O32" s="110">
        <v>12626</v>
      </c>
      <c r="P32" s="110">
        <v>57000</v>
      </c>
      <c r="Q32" s="110">
        <v>22830</v>
      </c>
      <c r="R32" s="110">
        <v>26159</v>
      </c>
      <c r="S32" s="110">
        <v>28723</v>
      </c>
      <c r="T32" s="110">
        <v>41698</v>
      </c>
      <c r="U32" s="110">
        <v>31915</v>
      </c>
      <c r="V32" s="110">
        <v>40507</v>
      </c>
      <c r="W32" s="110">
        <v>219041</v>
      </c>
      <c r="X32" s="110">
        <v>201128</v>
      </c>
      <c r="Y32" s="110">
        <v>227041</v>
      </c>
      <c r="Z32" s="110">
        <v>60435</v>
      </c>
      <c r="AA32" s="110">
        <v>53299</v>
      </c>
      <c r="AB32" s="110">
        <v>59299</v>
      </c>
      <c r="AC32" s="68"/>
      <c r="AD32" s="62">
        <v>-2.0529281350000002</v>
      </c>
      <c r="AE32" s="62">
        <v>-2.992795208</v>
      </c>
      <c r="AF32" s="62">
        <v>-1.851446838</v>
      </c>
      <c r="AG32" s="62">
        <v>2.0109030630000002</v>
      </c>
      <c r="AH32" s="62">
        <v>-0.54244537100000001</v>
      </c>
      <c r="AI32" s="62">
        <v>1.632118892</v>
      </c>
      <c r="AJ32" s="62">
        <v>0.68680329699999998</v>
      </c>
      <c r="AK32" s="62">
        <v>0.30105975699999998</v>
      </c>
      <c r="AL32" s="62">
        <v>0.64499635</v>
      </c>
      <c r="AM32" s="62">
        <v>-1.8358151869999999</v>
      </c>
      <c r="AN32" s="62">
        <v>-2.0170910279999998</v>
      </c>
      <c r="AO32" s="62">
        <v>-1.8631917170000001</v>
      </c>
    </row>
    <row r="33" spans="2:41" x14ac:dyDescent="0.25">
      <c r="B33" s="7" t="s">
        <v>1373</v>
      </c>
      <c r="C33" t="s">
        <v>1403</v>
      </c>
      <c r="D33" s="68">
        <v>1.03</v>
      </c>
      <c r="E33" s="110">
        <v>98575.863341228498</v>
      </c>
      <c r="F33" s="110">
        <v>111127.93495068001</v>
      </c>
      <c r="G33" s="110">
        <v>116316.54619401399</v>
      </c>
      <c r="H33" s="110">
        <v>29982.737938783601</v>
      </c>
      <c r="I33" s="110">
        <v>30550.134729507499</v>
      </c>
      <c r="J33" s="110">
        <v>35459.4856287851</v>
      </c>
      <c r="K33" s="110">
        <v>52824.842585922197</v>
      </c>
      <c r="L33" s="110">
        <v>69192.224641185705</v>
      </c>
      <c r="M33" s="110">
        <v>59052.602368530301</v>
      </c>
      <c r="N33" s="110">
        <v>58803.262880044902</v>
      </c>
      <c r="O33" s="110">
        <v>58804.692465789798</v>
      </c>
      <c r="P33" s="110">
        <v>64619.101504694001</v>
      </c>
      <c r="Q33" s="110">
        <v>38451.205452529903</v>
      </c>
      <c r="R33" s="110">
        <v>37167.666174339298</v>
      </c>
      <c r="S33" s="110">
        <v>34726.900065134498</v>
      </c>
      <c r="T33" s="110">
        <v>40224.886677700502</v>
      </c>
      <c r="U33" s="110">
        <v>37290.030277469603</v>
      </c>
      <c r="V33" s="110">
        <v>45849.713827682499</v>
      </c>
      <c r="W33" s="110">
        <v>230836.465898525</v>
      </c>
      <c r="X33" s="110">
        <v>213110.20603575499</v>
      </c>
      <c r="Y33" s="110">
        <v>207449.08699723799</v>
      </c>
      <c r="Z33" s="110">
        <v>278039.80594331399</v>
      </c>
      <c r="AA33" s="110">
        <v>247524.82876020801</v>
      </c>
      <c r="AB33" s="110">
        <v>285315.63349746697</v>
      </c>
      <c r="AC33" s="68"/>
      <c r="AD33" s="62">
        <v>-1.8577954569999999</v>
      </c>
      <c r="AE33" s="62">
        <v>-1.830748847</v>
      </c>
      <c r="AF33" s="62">
        <v>-1.6157559800000001</v>
      </c>
      <c r="AG33" s="62">
        <v>-3.7614290000000002E-2</v>
      </c>
      <c r="AH33" s="62">
        <v>-3.7579215999999999E-2</v>
      </c>
      <c r="AI33" s="62">
        <v>9.8450191000000006E-2</v>
      </c>
      <c r="AJ33" s="62">
        <v>0.12909141399999999</v>
      </c>
      <c r="AK33" s="62">
        <v>1.9793025999999998E-2</v>
      </c>
      <c r="AL33" s="62">
        <v>0.31791578700000001</v>
      </c>
      <c r="AM33" s="62">
        <v>0.35671961699999999</v>
      </c>
      <c r="AN33" s="62">
        <v>0.189001421</v>
      </c>
      <c r="AO33" s="62">
        <v>0.39398697399999999</v>
      </c>
    </row>
    <row r="34" spans="2:41" x14ac:dyDescent="0.25">
      <c r="B34" s="7" t="s">
        <v>162</v>
      </c>
      <c r="C34" t="s">
        <v>1401</v>
      </c>
      <c r="D34" s="68">
        <v>14.41</v>
      </c>
      <c r="E34" s="110">
        <v>18660.000140167202</v>
      </c>
      <c r="F34" s="110">
        <v>19672.1100626068</v>
      </c>
      <c r="G34" s="110">
        <v>20732.076159751901</v>
      </c>
      <c r="H34" s="110">
        <v>5655.6161290130603</v>
      </c>
      <c r="I34" s="110">
        <v>5409.7388750304999</v>
      </c>
      <c r="J34" s="110">
        <v>5818.5581909484799</v>
      </c>
      <c r="K34" s="110">
        <v>7868.2924230804101</v>
      </c>
      <c r="L34" s="110">
        <v>7013.2729717636103</v>
      </c>
      <c r="M34" s="110">
        <v>7607.4590275726396</v>
      </c>
      <c r="N34" s="110">
        <v>6393.1163535461701</v>
      </c>
      <c r="O34" s="110">
        <v>4759.4861553649998</v>
      </c>
      <c r="P34" s="110">
        <v>6505.0202774200598</v>
      </c>
      <c r="Q34" s="110">
        <v>1173642.3002687099</v>
      </c>
      <c r="R34" s="110">
        <v>1250880.8632579001</v>
      </c>
      <c r="S34" s="110">
        <v>1062379.8126475599</v>
      </c>
      <c r="T34" s="110">
        <v>1104365.19446109</v>
      </c>
      <c r="U34" s="110">
        <v>1006804.69711827</v>
      </c>
      <c r="V34" s="110">
        <v>1288662.35806875</v>
      </c>
      <c r="W34" s="110">
        <v>6478.6780463257001</v>
      </c>
      <c r="X34" s="110">
        <v>7021.4508276977303</v>
      </c>
      <c r="Y34" s="110">
        <v>6519.7280883636404</v>
      </c>
      <c r="Z34" s="110">
        <v>7471.3040894164997</v>
      </c>
      <c r="AA34" s="110">
        <v>7441.8248357849197</v>
      </c>
      <c r="AB34" s="110">
        <v>8329.9370070495406</v>
      </c>
      <c r="AC34" s="68"/>
      <c r="AD34" s="62">
        <v>-1.7995650080000001</v>
      </c>
      <c r="AE34" s="62">
        <v>-1.863690252</v>
      </c>
      <c r="AF34" s="62">
        <v>-1.7585875049999999</v>
      </c>
      <c r="AG34" s="62">
        <v>-0.22966732100000001</v>
      </c>
      <c r="AH34" s="62">
        <v>-0.65538084699999999</v>
      </c>
      <c r="AI34" s="62">
        <v>-0.204633118</v>
      </c>
      <c r="AJ34" s="62">
        <v>-7.3766394999999998E-2</v>
      </c>
      <c r="AK34" s="62">
        <v>-0.20719986800000001</v>
      </c>
      <c r="AL34" s="62">
        <v>0.14889059299999999</v>
      </c>
      <c r="AM34" s="62">
        <v>0.16296282200000001</v>
      </c>
      <c r="AN34" s="62">
        <v>0.157259172</v>
      </c>
      <c r="AO34" s="62">
        <v>0.31990832499999999</v>
      </c>
    </row>
    <row r="35" spans="2:41" x14ac:dyDescent="0.25">
      <c r="B35" s="7" t="s">
        <v>1374</v>
      </c>
      <c r="C35" t="s">
        <v>1401</v>
      </c>
      <c r="D35" s="68">
        <v>9.24</v>
      </c>
      <c r="E35" s="110">
        <v>318545.02350295999</v>
      </c>
      <c r="F35" s="110">
        <v>309301.532959381</v>
      </c>
      <c r="G35" s="110">
        <v>345078.48092320201</v>
      </c>
      <c r="H35" s="110">
        <v>89351.127944809094</v>
      </c>
      <c r="I35" s="110">
        <v>91893.152653381505</v>
      </c>
      <c r="J35" s="110">
        <v>95960.241391769305</v>
      </c>
      <c r="K35" s="110">
        <v>175640.26884220901</v>
      </c>
      <c r="L35" s="110">
        <v>156049.62296136501</v>
      </c>
      <c r="M35" s="110">
        <v>169060.45247391501</v>
      </c>
      <c r="N35" s="110">
        <v>168105.39509286499</v>
      </c>
      <c r="O35" s="110">
        <v>125467.44435031099</v>
      </c>
      <c r="P35" s="110">
        <v>148243.76774896201</v>
      </c>
      <c r="Q35" s="110">
        <v>96120.212868225193</v>
      </c>
      <c r="R35" s="110">
        <v>116346.68445871001</v>
      </c>
      <c r="S35" s="110">
        <v>118352.54575801099</v>
      </c>
      <c r="T35" s="110">
        <v>105518.03232434799</v>
      </c>
      <c r="U35" s="110">
        <v>132700.837667557</v>
      </c>
      <c r="V35" s="110">
        <v>144470.514569122</v>
      </c>
      <c r="W35" s="110">
        <v>124545.519686707</v>
      </c>
      <c r="X35" s="110">
        <v>126990.902749741</v>
      </c>
      <c r="Y35" s="110">
        <v>124031.034766525</v>
      </c>
      <c r="Z35" s="110">
        <v>109044.92237635</v>
      </c>
      <c r="AA35" s="110">
        <v>103055.877683685</v>
      </c>
      <c r="AB35" s="110">
        <v>98678.243976486294</v>
      </c>
      <c r="AC35" s="68"/>
      <c r="AD35" s="62">
        <v>-1.859808304</v>
      </c>
      <c r="AE35" s="62">
        <v>-1.8193368809999999</v>
      </c>
      <c r="AF35" s="62">
        <v>-1.7568574589999999</v>
      </c>
      <c r="AG35" s="62">
        <v>1.0237019E-2</v>
      </c>
      <c r="AH35" s="62">
        <v>-0.41181593799999999</v>
      </c>
      <c r="AI35" s="62">
        <v>-0.17115755299999999</v>
      </c>
      <c r="AJ35" s="62">
        <v>-6.3591960000000003E-2</v>
      </c>
      <c r="AK35" s="62">
        <v>0.267095951</v>
      </c>
      <c r="AL35" s="62">
        <v>0.389693552</v>
      </c>
      <c r="AM35" s="62">
        <v>-0.19918696499999999</v>
      </c>
      <c r="AN35" s="62">
        <v>-0.280682769</v>
      </c>
      <c r="AO35" s="62">
        <v>-0.34330561100000001</v>
      </c>
    </row>
    <row r="36" spans="2:41" x14ac:dyDescent="0.25">
      <c r="B36" s="7" t="s">
        <v>1375</v>
      </c>
      <c r="C36" t="s">
        <v>1401</v>
      </c>
      <c r="D36" s="68">
        <v>14.95</v>
      </c>
      <c r="E36" s="110">
        <v>53560.509994491498</v>
      </c>
      <c r="F36" s="110">
        <v>62982.276389999497</v>
      </c>
      <c r="G36" s="110">
        <v>62330.685710342397</v>
      </c>
      <c r="H36" s="110">
        <v>11993.0338697968</v>
      </c>
      <c r="I36" s="110">
        <v>16619.277559677099</v>
      </c>
      <c r="J36" s="110">
        <v>17335.849301574701</v>
      </c>
      <c r="K36" s="110">
        <v>17610.6132466735</v>
      </c>
      <c r="L36" s="110">
        <v>17034.963100982699</v>
      </c>
      <c r="M36" s="110">
        <v>18525.5100943299</v>
      </c>
      <c r="N36" s="110">
        <v>11215.5383359681</v>
      </c>
      <c r="O36" s="110">
        <v>15515.810192352301</v>
      </c>
      <c r="P36" s="110">
        <v>12455.719139999301</v>
      </c>
      <c r="Q36" s="110">
        <v>46789.827635986301</v>
      </c>
      <c r="R36" s="110">
        <v>53327.095557357898</v>
      </c>
      <c r="S36" s="110">
        <v>50394.489136444099</v>
      </c>
      <c r="T36" s="110">
        <v>66908.907234779399</v>
      </c>
      <c r="U36" s="110">
        <v>63228.514484085201</v>
      </c>
      <c r="V36" s="110">
        <v>72696.953885055496</v>
      </c>
      <c r="W36" s="110">
        <v>19449.230746871901</v>
      </c>
      <c r="X36" s="110">
        <v>23279.915101943901</v>
      </c>
      <c r="Y36" s="110">
        <v>21636.4141757051</v>
      </c>
      <c r="Z36" s="110">
        <v>35634.505056999304</v>
      </c>
      <c r="AA36" s="110">
        <v>34890.113318649397</v>
      </c>
      <c r="AB36" s="110">
        <v>36420.772842475897</v>
      </c>
      <c r="AC36" s="68"/>
      <c r="AD36" s="62">
        <v>-2.313708375</v>
      </c>
      <c r="AE36" s="62">
        <v>-1.8430473679999999</v>
      </c>
      <c r="AF36" s="62">
        <v>-1.782146521</v>
      </c>
      <c r="AG36" s="62">
        <v>-0.66018057399999996</v>
      </c>
      <c r="AH36" s="62">
        <v>-0.191940412</v>
      </c>
      <c r="AI36" s="62">
        <v>-0.50887112499999998</v>
      </c>
      <c r="AJ36" s="62">
        <v>0.415359806</v>
      </c>
      <c r="AK36" s="62">
        <v>0.333736849</v>
      </c>
      <c r="AL36" s="62">
        <v>0.53505643899999999</v>
      </c>
      <c r="AM36" s="62">
        <v>0.73194843300000001</v>
      </c>
      <c r="AN36" s="62">
        <v>0.70149183000000004</v>
      </c>
      <c r="AO36" s="62">
        <v>0.76343508299999996</v>
      </c>
    </row>
    <row r="37" spans="2:41" x14ac:dyDescent="0.25">
      <c r="B37" s="7" t="s">
        <v>1376</v>
      </c>
      <c r="C37" t="s">
        <v>1401</v>
      </c>
      <c r="D37" s="70">
        <v>10.29</v>
      </c>
      <c r="E37" s="110">
        <v>256929.62831832099</v>
      </c>
      <c r="F37" s="110">
        <v>270312.29328862001</v>
      </c>
      <c r="G37" s="110">
        <v>279429.967729553</v>
      </c>
      <c r="H37" s="110">
        <v>73204.691294082601</v>
      </c>
      <c r="I37" s="110">
        <v>74423.888683517507</v>
      </c>
      <c r="J37" s="110">
        <v>80231.865135955901</v>
      </c>
      <c r="K37" s="110">
        <v>112540.345540016</v>
      </c>
      <c r="L37" s="110">
        <v>103595.244148193</v>
      </c>
      <c r="M37" s="110">
        <v>106646.686088745</v>
      </c>
      <c r="N37" s="110">
        <v>111332.60830668701</v>
      </c>
      <c r="O37" s="110">
        <v>74366.568768722602</v>
      </c>
      <c r="P37" s="110">
        <v>128158.76204408301</v>
      </c>
      <c r="Q37" s="110">
        <v>22756849.243088402</v>
      </c>
      <c r="R37" s="110">
        <v>23748312.0390453</v>
      </c>
      <c r="S37" s="110">
        <v>21853824.323844101</v>
      </c>
      <c r="T37" s="110">
        <v>22332935.234548699</v>
      </c>
      <c r="U37" s="110">
        <v>22090451.349440701</v>
      </c>
      <c r="V37" s="110">
        <v>25426481.3869908</v>
      </c>
      <c r="W37" s="110">
        <v>203873.28974578899</v>
      </c>
      <c r="X37" s="110">
        <v>231103.78238227899</v>
      </c>
      <c r="Y37" s="110">
        <v>234313.16584973101</v>
      </c>
      <c r="Z37" s="110">
        <v>141154.333912804</v>
      </c>
      <c r="AA37" s="110">
        <v>140425.24331819901</v>
      </c>
      <c r="AB37" s="110">
        <v>148400.17479352601</v>
      </c>
      <c r="AC37" s="70"/>
      <c r="AD37" s="62">
        <v>-1.87701147</v>
      </c>
      <c r="AE37" s="62">
        <v>-1.8531818019999999</v>
      </c>
      <c r="AF37" s="62">
        <v>-1.7447722409999999</v>
      </c>
      <c r="AG37" s="62">
        <v>4.9277346E-2</v>
      </c>
      <c r="AH37" s="62">
        <v>-0.53287274699999998</v>
      </c>
      <c r="AI37" s="62">
        <v>0.25233325699999998</v>
      </c>
      <c r="AJ37" s="62">
        <v>-2.8995610000000002E-2</v>
      </c>
      <c r="AK37" s="62">
        <v>-4.4745592000000001E-2</v>
      </c>
      <c r="AL37" s="62">
        <v>0.15816334200000001</v>
      </c>
      <c r="AM37" s="62">
        <v>-0.66039604600000001</v>
      </c>
      <c r="AN37" s="62">
        <v>-0.66786716800000001</v>
      </c>
      <c r="AO37" s="62">
        <v>-0.58817668000000001</v>
      </c>
    </row>
    <row r="38" spans="2:41" x14ac:dyDescent="0.25">
      <c r="B38" s="7" t="s">
        <v>161</v>
      </c>
      <c r="C38" t="s">
        <v>1401</v>
      </c>
      <c r="D38" s="70">
        <v>9.2899999999999991</v>
      </c>
      <c r="E38" s="110">
        <v>15705.886386711099</v>
      </c>
      <c r="F38" s="110">
        <v>16651.796568313599</v>
      </c>
      <c r="G38" s="110">
        <v>18267.5067876129</v>
      </c>
      <c r="H38" s="110">
        <v>6002.6550740966904</v>
      </c>
      <c r="I38" s="110">
        <v>6025.1558542175198</v>
      </c>
      <c r="J38" s="110">
        <v>6489.9565226898303</v>
      </c>
      <c r="K38" s="110">
        <v>9867.5738754119902</v>
      </c>
      <c r="L38" s="110">
        <v>10679.6337222366</v>
      </c>
      <c r="M38" s="110">
        <v>10684.0665303192</v>
      </c>
      <c r="N38" s="110">
        <v>9373.5270939559905</v>
      </c>
      <c r="O38" s="110">
        <v>7966.4181256866696</v>
      </c>
      <c r="P38" s="110">
        <v>10881.207474212701</v>
      </c>
      <c r="Q38" s="110">
        <v>13426.312928573599</v>
      </c>
      <c r="R38" s="110">
        <v>14878.385456054701</v>
      </c>
      <c r="S38" s="110">
        <v>14216.9538637848</v>
      </c>
      <c r="T38" s="110">
        <v>17635.762733459502</v>
      </c>
      <c r="U38" s="110">
        <v>17269.981947509801</v>
      </c>
      <c r="V38" s="110">
        <v>19248.5099438705</v>
      </c>
      <c r="W38" s="110">
        <v>7051.2792804413002</v>
      </c>
      <c r="X38" s="110">
        <v>7680.1034026717998</v>
      </c>
      <c r="Y38" s="110">
        <v>8078.6707637252603</v>
      </c>
      <c r="Z38" s="110">
        <v>7159.2742850494196</v>
      </c>
      <c r="AA38" s="110">
        <v>7328.6909913711397</v>
      </c>
      <c r="AB38" s="110">
        <v>9253.9344499359195</v>
      </c>
      <c r="AC38" s="70"/>
      <c r="AD38" s="62">
        <v>-1.491220234</v>
      </c>
      <c r="AE38" s="62">
        <v>-1.4858224440000001</v>
      </c>
      <c r="AF38" s="62">
        <v>-1.378612191</v>
      </c>
      <c r="AG38" s="62">
        <v>-0.15136501099999999</v>
      </c>
      <c r="AH38" s="62">
        <v>-0.38602581899999999</v>
      </c>
      <c r="AI38" s="62">
        <v>6.3809732999999993E-2</v>
      </c>
      <c r="AJ38" s="62">
        <v>0.31526881699999998</v>
      </c>
      <c r="AK38" s="62">
        <v>0.28503141900000001</v>
      </c>
      <c r="AL38" s="62">
        <v>0.44151161300000002</v>
      </c>
      <c r="AM38" s="62">
        <v>-8.6822068000000002E-2</v>
      </c>
      <c r="AN38" s="62">
        <v>-5.3079886E-2</v>
      </c>
      <c r="AO38" s="62">
        <v>0.28343145800000002</v>
      </c>
    </row>
    <row r="39" spans="2:41" x14ac:dyDescent="0.25">
      <c r="B39" s="7" t="s">
        <v>1377</v>
      </c>
      <c r="C39" t="s">
        <v>1403</v>
      </c>
      <c r="D39" s="70">
        <v>1.17</v>
      </c>
      <c r="E39" s="110">
        <v>74128.438248908002</v>
      </c>
      <c r="F39" s="110">
        <v>60685.091107836102</v>
      </c>
      <c r="G39" s="110">
        <v>71466.298469610003</v>
      </c>
      <c r="H39" s="110">
        <v>28597.856608774</v>
      </c>
      <c r="I39" s="110">
        <v>31629.742994407901</v>
      </c>
      <c r="J39" s="110">
        <v>32014.0768571962</v>
      </c>
      <c r="K39" s="110">
        <v>53521.472517485301</v>
      </c>
      <c r="L39" s="110">
        <v>43858.623769893602</v>
      </c>
      <c r="M39" s="110">
        <v>46421.365449600198</v>
      </c>
      <c r="N39" s="110">
        <v>62692.491868465302</v>
      </c>
      <c r="O39" s="110">
        <v>65723.575153427097</v>
      </c>
      <c r="P39" s="110">
        <v>65462.276096353402</v>
      </c>
      <c r="Q39" s="110">
        <v>49199.206146431003</v>
      </c>
      <c r="R39" s="110">
        <v>49319.356487045297</v>
      </c>
      <c r="S39" s="110">
        <v>46285.516749529997</v>
      </c>
      <c r="T39" s="110">
        <v>60571.9343179641</v>
      </c>
      <c r="U39" s="110">
        <v>57131.346575257397</v>
      </c>
      <c r="V39" s="110">
        <v>57926.128124603303</v>
      </c>
      <c r="W39" s="110">
        <v>41698.757478088402</v>
      </c>
      <c r="X39" s="110">
        <v>42859.5160620147</v>
      </c>
      <c r="Y39" s="110">
        <v>34950.3751892402</v>
      </c>
      <c r="Z39" s="110">
        <v>40155.395515891898</v>
      </c>
      <c r="AA39" s="110">
        <v>34494.654384506197</v>
      </c>
      <c r="AB39" s="110">
        <v>34860.457734985299</v>
      </c>
      <c r="AC39" s="70"/>
      <c r="AD39" s="62">
        <v>-1.2656613189999999</v>
      </c>
      <c r="AE39" s="62">
        <v>-1.1202865070000001</v>
      </c>
      <c r="AF39" s="62">
        <v>-1.1028619310000001</v>
      </c>
      <c r="AG39" s="62">
        <v>0.38724873900000001</v>
      </c>
      <c r="AH39" s="62">
        <v>0.45536702499999998</v>
      </c>
      <c r="AI39" s="62">
        <v>0.44961983</v>
      </c>
      <c r="AJ39" s="62">
        <v>0.32758164299999998</v>
      </c>
      <c r="AK39" s="62">
        <v>0.24321469400000001</v>
      </c>
      <c r="AL39" s="62">
        <v>0.263146396</v>
      </c>
      <c r="AM39" s="62">
        <v>1.1513226999999999E-2</v>
      </c>
      <c r="AN39" s="62">
        <v>-0.20770781699999999</v>
      </c>
      <c r="AO39" s="62">
        <v>-0.19248910999999999</v>
      </c>
    </row>
    <row r="40" spans="2:41" x14ac:dyDescent="0.25">
      <c r="B40" s="7" t="s">
        <v>1378</v>
      </c>
      <c r="C40" t="s">
        <v>1401</v>
      </c>
      <c r="D40" s="70">
        <v>10.68</v>
      </c>
      <c r="E40" s="110">
        <v>32863.387126953101</v>
      </c>
      <c r="F40" s="110">
        <v>33757.852100707998</v>
      </c>
      <c r="G40" s="110">
        <v>35444.403528160001</v>
      </c>
      <c r="H40" s="110">
        <v>15901.4108122406</v>
      </c>
      <c r="I40" s="110">
        <v>16042.634947532601</v>
      </c>
      <c r="J40" s="110">
        <v>16878.0006889572</v>
      </c>
      <c r="K40" s="110">
        <v>27243.4256951065</v>
      </c>
      <c r="L40" s="110">
        <v>26207.299287597602</v>
      </c>
      <c r="M40" s="110">
        <v>25791.241197105399</v>
      </c>
      <c r="N40" s="110">
        <v>27318.860172920198</v>
      </c>
      <c r="O40" s="110">
        <v>30086.410416046099</v>
      </c>
      <c r="P40" s="110">
        <v>30322.562431114198</v>
      </c>
      <c r="Q40" s="110">
        <v>1956269.18547724</v>
      </c>
      <c r="R40" s="110">
        <v>2007398.53515388</v>
      </c>
      <c r="S40" s="110">
        <v>1713846.4857478701</v>
      </c>
      <c r="T40" s="110">
        <v>1830794.86977119</v>
      </c>
      <c r="U40" s="110">
        <v>1723903.4572892201</v>
      </c>
      <c r="V40" s="110">
        <v>2130916.2866949202</v>
      </c>
      <c r="W40" s="110">
        <v>50782.689932357804</v>
      </c>
      <c r="X40" s="110">
        <v>48160.501624527002</v>
      </c>
      <c r="Y40" s="110">
        <v>58940.449510551502</v>
      </c>
      <c r="Z40" s="110">
        <v>58030.48628936</v>
      </c>
      <c r="AA40" s="110">
        <v>53013.037244812003</v>
      </c>
      <c r="AB40" s="110">
        <v>52068.263405296297</v>
      </c>
      <c r="AC40" s="70"/>
      <c r="AD40" s="62">
        <v>-1.0973081330000001</v>
      </c>
      <c r="AE40" s="62">
        <v>-1.0845517840000001</v>
      </c>
      <c r="AF40" s="62">
        <v>-1.011318886</v>
      </c>
      <c r="AG40" s="62">
        <v>4.8595115000000001E-2</v>
      </c>
      <c r="AH40" s="62">
        <v>0.18780981399999999</v>
      </c>
      <c r="AI40" s="62">
        <v>0.199089498</v>
      </c>
      <c r="AJ40" s="62">
        <v>-4.7826755999999998E-2</v>
      </c>
      <c r="AK40" s="62">
        <v>-0.134617928</v>
      </c>
      <c r="AL40" s="62">
        <v>0.17117700799999999</v>
      </c>
      <c r="AM40" s="62">
        <v>0.140983729</v>
      </c>
      <c r="AN40" s="62">
        <v>1.0519908999999999E-2</v>
      </c>
      <c r="AO40" s="62">
        <v>-1.5422999999999999E-2</v>
      </c>
    </row>
    <row r="41" spans="2:41" x14ac:dyDescent="0.25">
      <c r="B41" s="7" t="s">
        <v>1379</v>
      </c>
      <c r="C41" t="s">
        <v>1401</v>
      </c>
      <c r="D41" s="70">
        <v>10.26</v>
      </c>
      <c r="E41" s="110">
        <v>87890.279505981394</v>
      </c>
      <c r="F41" s="110">
        <v>81209.037344894503</v>
      </c>
      <c r="G41" s="110">
        <v>80088.157369384702</v>
      </c>
      <c r="H41" s="110">
        <v>47052.118690887502</v>
      </c>
      <c r="I41" s="110">
        <v>48688.154437454301</v>
      </c>
      <c r="J41" s="110">
        <v>48567.266371368503</v>
      </c>
      <c r="K41" s="110">
        <v>114322.14349696301</v>
      </c>
      <c r="L41" s="110">
        <v>74371.151397689799</v>
      </c>
      <c r="M41" s="110">
        <v>85272.966926582201</v>
      </c>
      <c r="N41" s="110">
        <v>69977.248552833596</v>
      </c>
      <c r="O41" s="110">
        <v>64296.495655609302</v>
      </c>
      <c r="P41" s="110">
        <v>77014.420827705399</v>
      </c>
      <c r="Q41" s="110">
        <v>1208859.0026213101</v>
      </c>
      <c r="R41" s="110">
        <v>1256155.0901371499</v>
      </c>
      <c r="S41" s="110">
        <v>1176652.5469418401</v>
      </c>
      <c r="T41" s="110">
        <v>1330959.34356915</v>
      </c>
      <c r="U41" s="110">
        <v>1305354.75080179</v>
      </c>
      <c r="V41" s="110">
        <v>1550462.1894634301</v>
      </c>
      <c r="W41" s="110">
        <v>51319.869130294799</v>
      </c>
      <c r="X41" s="110">
        <v>54064.8542516327</v>
      </c>
      <c r="Y41" s="110">
        <v>52351.018669425997</v>
      </c>
      <c r="Z41" s="110">
        <v>48761.385184967097</v>
      </c>
      <c r="AA41" s="110">
        <v>46648.599290237296</v>
      </c>
      <c r="AB41" s="110">
        <v>53495.177153785597</v>
      </c>
      <c r="AC41" s="70"/>
      <c r="AD41" s="62">
        <v>-0.81993745799999995</v>
      </c>
      <c r="AE41" s="62">
        <v>-0.77062633000000003</v>
      </c>
      <c r="AF41" s="62">
        <v>-0.77421285900000003</v>
      </c>
      <c r="AG41" s="62">
        <v>-0.38407789399999998</v>
      </c>
      <c r="AH41" s="62">
        <v>-0.50622372599999998</v>
      </c>
      <c r="AI41" s="62">
        <v>-0.24583522099999999</v>
      </c>
      <c r="AJ41" s="62">
        <v>0.13283014000000001</v>
      </c>
      <c r="AK41" s="62">
        <v>0.104805573</v>
      </c>
      <c r="AL41" s="62">
        <v>0.35306198100000002</v>
      </c>
      <c r="AM41" s="62">
        <v>-0.10873608799999999</v>
      </c>
      <c r="AN41" s="62">
        <v>-0.17264143600000001</v>
      </c>
      <c r="AO41" s="62">
        <v>2.4933633E-2</v>
      </c>
    </row>
    <row r="42" spans="2:41" x14ac:dyDescent="0.25">
      <c r="B42" s="7" t="s">
        <v>132</v>
      </c>
      <c r="C42" t="s">
        <v>1401</v>
      </c>
      <c r="D42" s="68">
        <v>14.64</v>
      </c>
      <c r="E42" s="110">
        <v>40270.941890914903</v>
      </c>
      <c r="F42" s="110">
        <v>39707.294558791902</v>
      </c>
      <c r="G42" s="110">
        <v>43804.252296905397</v>
      </c>
      <c r="H42" s="110">
        <v>22866.8933654631</v>
      </c>
      <c r="I42" s="110">
        <v>27158.340164367601</v>
      </c>
      <c r="J42" s="110">
        <v>26980.7625809784</v>
      </c>
      <c r="K42" s="110">
        <v>26425.1371803894</v>
      </c>
      <c r="L42" s="110">
        <v>25181.039547103901</v>
      </c>
      <c r="M42" s="110">
        <v>25502.716512298601</v>
      </c>
      <c r="N42" s="110">
        <v>20564.915022720401</v>
      </c>
      <c r="O42" s="110">
        <v>13252.216728973401</v>
      </c>
      <c r="P42" s="110">
        <v>22481.8480994569</v>
      </c>
      <c r="Q42" s="110">
        <v>1029314.63778062</v>
      </c>
      <c r="R42" s="110">
        <v>1059688.3728821501</v>
      </c>
      <c r="S42" s="110">
        <v>876168.30133453896</v>
      </c>
      <c r="T42" s="110">
        <v>970763.41769285197</v>
      </c>
      <c r="U42" s="110">
        <v>908579.76193373103</v>
      </c>
      <c r="V42" s="110">
        <v>1017168.83422408</v>
      </c>
      <c r="W42" s="110">
        <v>13721.3372844849</v>
      </c>
      <c r="X42" s="110">
        <v>12902.4594537964</v>
      </c>
      <c r="Y42" s="110">
        <v>17175.405189605601</v>
      </c>
      <c r="Z42" s="110">
        <v>13655.6639049682</v>
      </c>
      <c r="AA42" s="110">
        <v>13894.0330291748</v>
      </c>
      <c r="AB42" s="110">
        <v>12196.1708228302</v>
      </c>
      <c r="AC42" s="68"/>
      <c r="AD42" s="62">
        <v>-0.85151244999999998</v>
      </c>
      <c r="AE42" s="62">
        <v>-0.60337751900000003</v>
      </c>
      <c r="AF42" s="62">
        <v>-0.61284170299999996</v>
      </c>
      <c r="AG42" s="62">
        <v>-0.32174965</v>
      </c>
      <c r="AH42" s="62">
        <v>-0.95570105699999996</v>
      </c>
      <c r="AI42" s="62">
        <v>-0.193174124</v>
      </c>
      <c r="AJ42" s="62">
        <v>-2.5961310000000001E-2</v>
      </c>
      <c r="AK42" s="62">
        <v>-0.121467882</v>
      </c>
      <c r="AL42" s="62">
        <v>4.1406206000000001E-2</v>
      </c>
      <c r="AM42" s="62">
        <v>-9.6442626000000004E-2</v>
      </c>
      <c r="AN42" s="62">
        <v>-7.1476650000000003E-2</v>
      </c>
      <c r="AO42" s="62">
        <v>-0.25951381899999998</v>
      </c>
    </row>
    <row r="43" spans="2:41" x14ac:dyDescent="0.25">
      <c r="B43" s="7" t="s">
        <v>1380</v>
      </c>
      <c r="C43" t="s">
        <v>1403</v>
      </c>
      <c r="D43" s="70">
        <v>1.21</v>
      </c>
      <c r="E43" s="110">
        <v>6566.3055086441</v>
      </c>
      <c r="F43" s="110">
        <v>6848.1418534393297</v>
      </c>
      <c r="G43" s="110">
        <v>5823.0009871368402</v>
      </c>
      <c r="H43" s="110">
        <v>1826.1725706787099</v>
      </c>
      <c r="I43" s="110">
        <v>2421.94754980469</v>
      </c>
      <c r="J43" s="110">
        <v>3049.0815811920202</v>
      </c>
      <c r="K43" s="110">
        <v>4750.5915503082197</v>
      </c>
      <c r="L43" s="110">
        <v>4645.1784912490903</v>
      </c>
      <c r="M43" s="110">
        <v>4075.12454397583</v>
      </c>
      <c r="N43" s="110">
        <v>7512.5567804946904</v>
      </c>
      <c r="O43" s="110">
        <v>5786.5258682098402</v>
      </c>
      <c r="P43" s="110">
        <v>6733.0623625793396</v>
      </c>
      <c r="Q43" s="110">
        <v>2697.3428334198002</v>
      </c>
      <c r="R43" s="110">
        <v>2535.6531047973599</v>
      </c>
      <c r="S43" s="110">
        <v>2473.8796104431199</v>
      </c>
      <c r="T43" s="110">
        <v>3030.1979828949002</v>
      </c>
      <c r="U43" s="110">
        <v>2283.36206039429</v>
      </c>
      <c r="V43" s="110">
        <v>4245.1886310729997</v>
      </c>
      <c r="W43" s="110">
        <v>30644.342736267099</v>
      </c>
      <c r="X43" s="110">
        <v>23304.611572456401</v>
      </c>
      <c r="Y43" s="110">
        <v>21138.2759696045</v>
      </c>
      <c r="Z43" s="110">
        <v>28838.362882049601</v>
      </c>
      <c r="AA43" s="110">
        <v>28917.705709167501</v>
      </c>
      <c r="AB43" s="110">
        <v>30158.9058308563</v>
      </c>
      <c r="AC43" s="70"/>
      <c r="AD43" s="62">
        <v>-0.52585688200000003</v>
      </c>
      <c r="AE43" s="62">
        <v>-0.416961164</v>
      </c>
      <c r="AF43" s="62">
        <v>-0.23634427299999999</v>
      </c>
      <c r="AG43" s="62">
        <v>0.44003803499999999</v>
      </c>
      <c r="AH43" s="62">
        <v>0.15628168200000001</v>
      </c>
      <c r="AI43" s="62">
        <v>0.25422334099999999</v>
      </c>
      <c r="AJ43" s="62">
        <v>0.33062367199999998</v>
      </c>
      <c r="AK43" s="62">
        <v>0.11879485300000001</v>
      </c>
      <c r="AL43" s="62">
        <v>0.464185236</v>
      </c>
      <c r="AM43" s="62">
        <v>0.16870892500000001</v>
      </c>
      <c r="AN43" s="62">
        <v>0.14219633300000001</v>
      </c>
      <c r="AO43" s="62">
        <v>0.25715696500000002</v>
      </c>
    </row>
    <row r="44" spans="2:41" x14ac:dyDescent="0.25">
      <c r="B44" s="7" t="s">
        <v>1333</v>
      </c>
      <c r="C44" t="s">
        <v>1401</v>
      </c>
      <c r="D44" s="68">
        <v>10.6</v>
      </c>
      <c r="E44" s="110">
        <v>222443.25044914201</v>
      </c>
      <c r="F44" s="110">
        <v>224606.02098957801</v>
      </c>
      <c r="G44" s="110">
        <v>229433.43782913199</v>
      </c>
      <c r="H44" s="110">
        <v>177034.52390707401</v>
      </c>
      <c r="I44" s="110">
        <v>180402.93948462699</v>
      </c>
      <c r="J44" s="110">
        <v>186516.772270516</v>
      </c>
      <c r="K44" s="110">
        <v>206382.37833239001</v>
      </c>
      <c r="L44" s="110">
        <v>161716.57286179301</v>
      </c>
      <c r="M44" s="110">
        <v>167929.66010082999</v>
      </c>
      <c r="N44" s="110">
        <v>334842.355042885</v>
      </c>
      <c r="O44" s="110">
        <v>231224.005698906</v>
      </c>
      <c r="P44" s="110">
        <v>323895.827182243</v>
      </c>
      <c r="Q44" s="110">
        <v>7330642.8843179401</v>
      </c>
      <c r="R44" s="110">
        <v>7281699.5040088799</v>
      </c>
      <c r="S44" s="110">
        <v>6497354.5905587096</v>
      </c>
      <c r="T44" s="110">
        <v>7700747.8807036802</v>
      </c>
      <c r="U44" s="110">
        <v>7002016.4465850703</v>
      </c>
      <c r="V44" s="110">
        <v>8449374.8553228602</v>
      </c>
      <c r="W44" s="110">
        <v>263084.39200064098</v>
      </c>
      <c r="X44" s="110">
        <v>267407.40241562697</v>
      </c>
      <c r="Y44" s="110">
        <v>282445.10118653101</v>
      </c>
      <c r="Z44" s="110">
        <v>341364.28780630499</v>
      </c>
      <c r="AA44" s="110">
        <v>300404.50322080997</v>
      </c>
      <c r="AB44" s="110">
        <v>309817.42097402998</v>
      </c>
      <c r="AC44" s="68"/>
      <c r="AD44" s="62">
        <v>-0.34905982800000002</v>
      </c>
      <c r="AE44" s="62">
        <v>-0.321867713</v>
      </c>
      <c r="AF44" s="62">
        <v>-0.27378519000000001</v>
      </c>
      <c r="AG44" s="62">
        <v>0.906134522</v>
      </c>
      <c r="AH44" s="62">
        <v>0.371943678</v>
      </c>
      <c r="AI44" s="62">
        <v>0.85818237399999997</v>
      </c>
      <c r="AJ44" s="62">
        <v>0.1301271</v>
      </c>
      <c r="AK44" s="62">
        <v>-7.1010129999999998E-3</v>
      </c>
      <c r="AL44" s="62">
        <v>0.26397314100000002</v>
      </c>
      <c r="AM44" s="62">
        <v>0.33313127100000001</v>
      </c>
      <c r="AN44" s="62">
        <v>0.148725573</v>
      </c>
      <c r="AO44" s="62">
        <v>0.193237402</v>
      </c>
    </row>
    <row r="45" spans="2:41" x14ac:dyDescent="0.25">
      <c r="B45" s="7" t="s">
        <v>1381</v>
      </c>
      <c r="C45" t="s">
        <v>1401</v>
      </c>
      <c r="D45" s="68">
        <v>9.33</v>
      </c>
      <c r="E45" s="110">
        <v>47645.852182472197</v>
      </c>
      <c r="F45" s="110">
        <v>51065.776002632098</v>
      </c>
      <c r="G45" s="110">
        <v>58584.979751556399</v>
      </c>
      <c r="H45" s="110">
        <v>39959.232367507902</v>
      </c>
      <c r="I45" s="110">
        <v>41922.744603714003</v>
      </c>
      <c r="J45" s="110">
        <v>46282.680835334701</v>
      </c>
      <c r="K45" s="110">
        <v>46985.446195320197</v>
      </c>
      <c r="L45" s="110">
        <v>59891.162729446398</v>
      </c>
      <c r="M45" s="110">
        <v>55049.564247497598</v>
      </c>
      <c r="N45" s="110">
        <v>39346.565442001403</v>
      </c>
      <c r="O45" s="110">
        <v>45495.856195907603</v>
      </c>
      <c r="P45" s="110">
        <v>49915.608403862003</v>
      </c>
      <c r="Q45" s="110">
        <v>11835414.7975353</v>
      </c>
      <c r="R45" s="110">
        <v>12669819.908735801</v>
      </c>
      <c r="S45" s="110">
        <v>11194220.8386553</v>
      </c>
      <c r="T45" s="110">
        <v>12095427.761254201</v>
      </c>
      <c r="U45" s="110">
        <v>11821157.4482044</v>
      </c>
      <c r="V45" s="110">
        <v>13964748.119601199</v>
      </c>
      <c r="W45" s="110">
        <v>48873.0237819291</v>
      </c>
      <c r="X45" s="110">
        <v>55487.742714767403</v>
      </c>
      <c r="Y45" s="110">
        <v>57594.549072120499</v>
      </c>
      <c r="Z45" s="110">
        <v>40663.712349914502</v>
      </c>
      <c r="AA45" s="110">
        <v>43573.700135910098</v>
      </c>
      <c r="AB45" s="110">
        <v>51967.198994628801</v>
      </c>
      <c r="AC45" s="68"/>
      <c r="AD45" s="62">
        <v>-0.39192428499999998</v>
      </c>
      <c r="AE45" s="62">
        <v>-0.32271998299999999</v>
      </c>
      <c r="AF45" s="62">
        <v>-0.17998072200000001</v>
      </c>
      <c r="AG45" s="62">
        <v>-0.45606408199999998</v>
      </c>
      <c r="AH45" s="62">
        <v>-0.246566641</v>
      </c>
      <c r="AI45" s="62">
        <v>-0.11281078</v>
      </c>
      <c r="AJ45" s="62">
        <v>2.3522220999999999E-2</v>
      </c>
      <c r="AK45" s="62">
        <v>-9.5682700000000002E-3</v>
      </c>
      <c r="AL45" s="62">
        <v>0.23084998100000001</v>
      </c>
      <c r="AM45" s="62">
        <v>-0.40881948400000001</v>
      </c>
      <c r="AN45" s="62">
        <v>-0.30910378700000002</v>
      </c>
      <c r="AO45" s="62">
        <v>-5.4960112999999998E-2</v>
      </c>
    </row>
    <row r="46" spans="2:41" x14ac:dyDescent="0.25">
      <c r="B46" s="7" t="s">
        <v>1382</v>
      </c>
      <c r="C46" t="s">
        <v>1403</v>
      </c>
      <c r="D46" s="68">
        <v>2.21</v>
      </c>
      <c r="E46" s="110">
        <v>59461.013550747397</v>
      </c>
      <c r="F46" s="110">
        <v>85406.963310946405</v>
      </c>
      <c r="G46" s="110">
        <v>76060.179454816302</v>
      </c>
      <c r="H46" s="110">
        <v>57254.870444300599</v>
      </c>
      <c r="I46" s="110">
        <v>68726.249157328595</v>
      </c>
      <c r="J46" s="110">
        <v>93259.0676497354</v>
      </c>
      <c r="K46" s="110">
        <v>39262.9327119718</v>
      </c>
      <c r="L46" s="110">
        <v>56496.827428537799</v>
      </c>
      <c r="M46" s="110">
        <v>49849.3899429421</v>
      </c>
      <c r="N46" s="110">
        <v>119621.939813652</v>
      </c>
      <c r="O46" s="110">
        <v>130537.358866104</v>
      </c>
      <c r="P46" s="110">
        <v>116978.024912596</v>
      </c>
      <c r="Q46" s="110">
        <v>116569.958601929</v>
      </c>
      <c r="R46" s="110">
        <v>120491.726103052</v>
      </c>
      <c r="S46" s="110">
        <v>120025.515530807</v>
      </c>
      <c r="T46" s="110">
        <v>122690.49219122699</v>
      </c>
      <c r="U46" s="110">
        <v>91984.118886079799</v>
      </c>
      <c r="V46" s="110">
        <v>151534.26881542199</v>
      </c>
      <c r="W46" s="110">
        <v>0</v>
      </c>
      <c r="X46" s="110">
        <v>0</v>
      </c>
      <c r="Y46" s="110">
        <v>0</v>
      </c>
      <c r="Z46" s="110">
        <v>0</v>
      </c>
      <c r="AA46" s="110">
        <v>0</v>
      </c>
      <c r="AB46" s="110">
        <v>0</v>
      </c>
      <c r="AC46" s="68"/>
      <c r="AD46" s="62">
        <v>-0.36314446700000003</v>
      </c>
      <c r="AE46" s="62">
        <v>-9.9681666000000002E-2</v>
      </c>
      <c r="AF46" s="62">
        <v>0.340701117</v>
      </c>
      <c r="AG46" s="62">
        <v>1.3013435010000001</v>
      </c>
      <c r="AH46" s="62">
        <v>1.427324238</v>
      </c>
      <c r="AI46" s="62">
        <v>1.269099019</v>
      </c>
      <c r="AJ46" s="62">
        <v>4.3709532000000002E-2</v>
      </c>
      <c r="AK46" s="62">
        <v>-0.37185721500000002</v>
      </c>
      <c r="AL46" s="62">
        <v>0.34833016900000002</v>
      </c>
      <c r="AM46" s="62"/>
      <c r="AN46" s="62"/>
      <c r="AO46" s="62"/>
    </row>
    <row r="47" spans="2:41" x14ac:dyDescent="0.25">
      <c r="B47" s="7" t="s">
        <v>1383</v>
      </c>
      <c r="C47" t="s">
        <v>1401</v>
      </c>
      <c r="D47" s="68">
        <v>9.6999999999999993</v>
      </c>
      <c r="E47" s="110">
        <v>13280397.8894928</v>
      </c>
      <c r="F47" s="110">
        <v>13570357.8895062</v>
      </c>
      <c r="G47" s="110">
        <v>14651531.4028059</v>
      </c>
      <c r="H47" s="110">
        <v>9751968.7587314695</v>
      </c>
      <c r="I47" s="110">
        <v>9532750.1845920701</v>
      </c>
      <c r="J47" s="110">
        <v>9875691.2519878596</v>
      </c>
      <c r="K47" s="110">
        <v>8449077.4017049894</v>
      </c>
      <c r="L47" s="110">
        <v>7139511.8426104104</v>
      </c>
      <c r="M47" s="110">
        <v>7822395.2488537598</v>
      </c>
      <c r="N47" s="110">
        <v>11031945.345564401</v>
      </c>
      <c r="O47" s="110">
        <v>6239317.6323999604</v>
      </c>
      <c r="P47" s="110">
        <v>11872437.745390801</v>
      </c>
      <c r="Q47" s="110">
        <v>13755301.5019743</v>
      </c>
      <c r="R47" s="110">
        <v>13666427.321890101</v>
      </c>
      <c r="S47" s="110">
        <v>12383641.1201692</v>
      </c>
      <c r="T47" s="110">
        <v>16239410.4393616</v>
      </c>
      <c r="U47" s="110">
        <v>14928616.936059101</v>
      </c>
      <c r="V47" s="110">
        <v>16808403.529004999</v>
      </c>
      <c r="W47" s="110">
        <v>13553127.094102601</v>
      </c>
      <c r="X47" s="110">
        <v>13812280.8884119</v>
      </c>
      <c r="Y47" s="110">
        <v>14110027.6383086</v>
      </c>
      <c r="Z47" s="110">
        <v>8442942.8833271507</v>
      </c>
      <c r="AA47" s="110">
        <v>7487456.8179087304</v>
      </c>
      <c r="AB47" s="110">
        <v>7547771.7839141898</v>
      </c>
      <c r="AC47" s="68"/>
      <c r="AD47" s="62">
        <v>-0.50446293499999995</v>
      </c>
      <c r="AE47" s="62">
        <v>-0.53726395000000005</v>
      </c>
      <c r="AF47" s="62">
        <v>-0.486274706</v>
      </c>
      <c r="AG47" s="62">
        <v>0.49946411000000002</v>
      </c>
      <c r="AH47" s="62">
        <v>-0.32276294300000002</v>
      </c>
      <c r="AI47" s="62">
        <v>0.60539308700000005</v>
      </c>
      <c r="AJ47" s="62">
        <v>0.29149868699999998</v>
      </c>
      <c r="AK47" s="62">
        <v>0.17007994300000001</v>
      </c>
      <c r="AL47" s="62">
        <v>0.341182133</v>
      </c>
      <c r="AM47" s="62">
        <v>-0.71147677399999998</v>
      </c>
      <c r="AN47" s="62">
        <v>-0.884746951</v>
      </c>
      <c r="AO47" s="62">
        <v>-0.87317192600000004</v>
      </c>
    </row>
    <row r="48" spans="2:41" x14ac:dyDescent="0.25">
      <c r="B48" s="7" t="s">
        <v>1384</v>
      </c>
      <c r="C48" t="s">
        <v>1401</v>
      </c>
      <c r="D48" s="68">
        <v>11.11</v>
      </c>
      <c r="E48" s="110">
        <v>27171.426003356901</v>
      </c>
      <c r="F48" s="110">
        <v>29464.549386947601</v>
      </c>
      <c r="G48" s="110">
        <v>31361.3692620697</v>
      </c>
      <c r="H48" s="110">
        <v>26997.297344863899</v>
      </c>
      <c r="I48" s="110">
        <v>28772.5257354278</v>
      </c>
      <c r="J48" s="110">
        <v>31122.590554138202</v>
      </c>
      <c r="K48" s="110">
        <v>28043.669808593801</v>
      </c>
      <c r="L48" s="110">
        <v>27992.76308461</v>
      </c>
      <c r="M48" s="110">
        <v>32847.669753250098</v>
      </c>
      <c r="N48" s="110">
        <v>62244.921883804403</v>
      </c>
      <c r="O48" s="110">
        <v>39993.957552642802</v>
      </c>
      <c r="P48" s="110">
        <v>56504.8997072907</v>
      </c>
      <c r="Q48" s="110">
        <v>62757.9488483276</v>
      </c>
      <c r="R48" s="110">
        <v>63953.2072836304</v>
      </c>
      <c r="S48" s="110">
        <v>62604.6961183319</v>
      </c>
      <c r="T48" s="110">
        <v>119643.93122925601</v>
      </c>
      <c r="U48" s="110">
        <v>96574.524434051506</v>
      </c>
      <c r="V48" s="110">
        <v>125502.38968885801</v>
      </c>
      <c r="W48" s="110">
        <v>136927.384759979</v>
      </c>
      <c r="X48" s="110">
        <v>149250.85212930999</v>
      </c>
      <c r="Y48" s="110">
        <v>155566.89660361499</v>
      </c>
      <c r="Z48" s="110">
        <v>88410.327765594397</v>
      </c>
      <c r="AA48" s="110">
        <v>85964.215379257294</v>
      </c>
      <c r="AB48" s="110">
        <v>86137.492955215494</v>
      </c>
      <c r="AC48" s="68"/>
      <c r="AD48" s="62">
        <v>-0.119682501</v>
      </c>
      <c r="AE48" s="62">
        <v>-2.7805619E-2</v>
      </c>
      <c r="AF48" s="62">
        <v>8.5464660999999997E-2</v>
      </c>
      <c r="AG48" s="62">
        <v>1.0709932339999999</v>
      </c>
      <c r="AH48" s="62">
        <v>0.43281913999999999</v>
      </c>
      <c r="AI48" s="62">
        <v>0.93141306499999998</v>
      </c>
      <c r="AJ48" s="62">
        <v>0.92291450100000005</v>
      </c>
      <c r="AK48" s="62">
        <v>0.61388185500000003</v>
      </c>
      <c r="AL48" s="62">
        <v>0.99188211599999998</v>
      </c>
      <c r="AM48" s="62">
        <v>-0.73596492599999996</v>
      </c>
      <c r="AN48" s="62">
        <v>-0.77644360599999995</v>
      </c>
      <c r="AO48" s="62">
        <v>-0.77353850099999999</v>
      </c>
    </row>
    <row r="49" spans="2:41" x14ac:dyDescent="0.25">
      <c r="B49" s="7" t="s">
        <v>1385</v>
      </c>
      <c r="C49" t="s">
        <v>1401</v>
      </c>
      <c r="D49" s="68">
        <v>9.4499999999999993</v>
      </c>
      <c r="E49" s="110">
        <v>43118.8648766326</v>
      </c>
      <c r="F49" s="110">
        <v>44447.018423675603</v>
      </c>
      <c r="G49" s="110">
        <v>44141.300363166898</v>
      </c>
      <c r="H49" s="110">
        <v>45972.850001937797</v>
      </c>
      <c r="I49" s="110">
        <v>47276.606194076601</v>
      </c>
      <c r="J49" s="110">
        <v>47887.623356247001</v>
      </c>
      <c r="K49" s="110">
        <v>61251.330766235304</v>
      </c>
      <c r="L49" s="110">
        <v>67817.313801460303</v>
      </c>
      <c r="M49" s="110">
        <v>73194.757095046996</v>
      </c>
      <c r="N49" s="110">
        <v>55323.566751937899</v>
      </c>
      <c r="O49" s="110">
        <v>28983.8741029663</v>
      </c>
      <c r="P49" s="110">
        <v>56784.033025573699</v>
      </c>
      <c r="Q49" s="110">
        <v>2231621.4106101901</v>
      </c>
      <c r="R49" s="110">
        <v>2392117.1033946099</v>
      </c>
      <c r="S49" s="110">
        <v>2075103.50915293</v>
      </c>
      <c r="T49" s="110">
        <v>2138872.8444680101</v>
      </c>
      <c r="U49" s="110">
        <v>2013900.18373785</v>
      </c>
      <c r="V49" s="110">
        <v>2620263.3343698299</v>
      </c>
      <c r="W49" s="110">
        <v>189429.32042402599</v>
      </c>
      <c r="X49" s="110">
        <v>226547.23630046</v>
      </c>
      <c r="Y49" s="110">
        <v>215213.06449118099</v>
      </c>
      <c r="Z49" s="110">
        <v>103200.382006546</v>
      </c>
      <c r="AA49" s="110">
        <v>108096.36510202</v>
      </c>
      <c r="AB49" s="110">
        <v>107982.83162812</v>
      </c>
      <c r="AC49" s="68"/>
      <c r="AD49" s="62">
        <v>6.6482475999999999E-2</v>
      </c>
      <c r="AE49" s="62">
        <v>0.106826843</v>
      </c>
      <c r="AF49" s="62">
        <v>0.12535320699999999</v>
      </c>
      <c r="AG49" s="62">
        <v>-0.28530672000000001</v>
      </c>
      <c r="AH49" s="62">
        <v>-1.2179504459999999</v>
      </c>
      <c r="AI49" s="62">
        <v>-0.24771557199999999</v>
      </c>
      <c r="AJ49" s="62">
        <v>-6.2098512000000002E-2</v>
      </c>
      <c r="AK49" s="62">
        <v>-0.14895704900000001</v>
      </c>
      <c r="AL49" s="62">
        <v>0.23076257999999999</v>
      </c>
      <c r="AM49" s="62">
        <v>-1.0276626710000001</v>
      </c>
      <c r="AN49" s="62">
        <v>-0.96079297100000005</v>
      </c>
      <c r="AO49" s="62">
        <v>-0.96230902799999996</v>
      </c>
    </row>
    <row r="50" spans="2:41" x14ac:dyDescent="0.25">
      <c r="B50" s="7" t="s">
        <v>1386</v>
      </c>
      <c r="C50" t="s">
        <v>1401</v>
      </c>
      <c r="D50" s="68">
        <v>14.53</v>
      </c>
      <c r="E50" s="110">
        <v>7736.3789441909603</v>
      </c>
      <c r="F50" s="110">
        <v>6381.0727928390297</v>
      </c>
      <c r="G50" s="110">
        <v>7258.4234941558898</v>
      </c>
      <c r="H50" s="110">
        <v>20397.619174987802</v>
      </c>
      <c r="I50" s="110">
        <v>20990.6344339067</v>
      </c>
      <c r="J50" s="110">
        <v>19028.2565600739</v>
      </c>
      <c r="K50" s="110">
        <v>6094.3402324218896</v>
      </c>
      <c r="L50" s="110">
        <v>5582.0803587646596</v>
      </c>
      <c r="M50" s="110">
        <v>4966.0182120361396</v>
      </c>
      <c r="N50" s="110">
        <v>3979.0316698532001</v>
      </c>
      <c r="O50" s="110">
        <v>2319.3454284210002</v>
      </c>
      <c r="P50" s="110">
        <v>3923.4288552398598</v>
      </c>
      <c r="Q50" s="110">
        <v>11668.4513438186</v>
      </c>
      <c r="R50" s="110">
        <v>11624.4935830917</v>
      </c>
      <c r="S50" s="110">
        <v>9768.5722507400205</v>
      </c>
      <c r="T50" s="110">
        <v>13967.628783271701</v>
      </c>
      <c r="U50" s="110">
        <v>14403.879308944701</v>
      </c>
      <c r="V50" s="110">
        <v>14726.547533958499</v>
      </c>
      <c r="W50" s="110">
        <v>2059.5076979522901</v>
      </c>
      <c r="X50" s="110">
        <v>1719.3462158355801</v>
      </c>
      <c r="Y50" s="110">
        <v>3024.0911472778298</v>
      </c>
      <c r="Z50" s="110">
        <v>1789.27871049498</v>
      </c>
      <c r="AA50" s="110">
        <v>1236.13963336183</v>
      </c>
      <c r="AB50" s="110">
        <v>1051.46854573059</v>
      </c>
      <c r="AC50" s="68"/>
      <c r="AD50" s="62">
        <v>1.517379778</v>
      </c>
      <c r="AE50" s="62">
        <v>1.558724781</v>
      </c>
      <c r="AF50" s="62">
        <v>1.4171223909999999</v>
      </c>
      <c r="AG50" s="62">
        <v>-0.479415076</v>
      </c>
      <c r="AH50" s="62">
        <v>-1.2581147559999999</v>
      </c>
      <c r="AI50" s="62">
        <v>-0.49971741800000002</v>
      </c>
      <c r="AJ50" s="62">
        <v>0.341896692</v>
      </c>
      <c r="AK50" s="62">
        <v>0.38626698599999998</v>
      </c>
      <c r="AL50" s="62">
        <v>0.41822881699999997</v>
      </c>
      <c r="AM50" s="62">
        <v>-0.34181880799999997</v>
      </c>
      <c r="AN50" s="62">
        <v>-0.87535521900000002</v>
      </c>
      <c r="AO50" s="62">
        <v>-1.1087912449999999</v>
      </c>
    </row>
    <row r="51" spans="2:41" x14ac:dyDescent="0.25">
      <c r="B51" s="7" t="s">
        <v>1387</v>
      </c>
      <c r="C51" t="s">
        <v>1402</v>
      </c>
      <c r="D51" s="68">
        <v>8</v>
      </c>
      <c r="E51" s="110">
        <v>4893</v>
      </c>
      <c r="F51" s="110">
        <v>8462</v>
      </c>
      <c r="G51" s="110">
        <v>9845</v>
      </c>
      <c r="H51" s="110">
        <v>9156</v>
      </c>
      <c r="I51" s="110">
        <v>15327</v>
      </c>
      <c r="J51" s="110">
        <v>17149</v>
      </c>
      <c r="K51" s="110">
        <v>11450</v>
      </c>
      <c r="L51" s="110">
        <v>14691</v>
      </c>
      <c r="M51" s="110">
        <v>13610</v>
      </c>
      <c r="N51" s="110">
        <v>10428</v>
      </c>
      <c r="O51" s="110">
        <v>14040</v>
      </c>
      <c r="P51" s="110">
        <v>15395</v>
      </c>
      <c r="Q51" s="110">
        <v>23132</v>
      </c>
      <c r="R51" s="110">
        <v>24974</v>
      </c>
      <c r="S51" s="110">
        <v>23844</v>
      </c>
      <c r="T51" s="110">
        <v>21571</v>
      </c>
      <c r="U51" s="110">
        <v>21182</v>
      </c>
      <c r="V51" s="110">
        <v>21676</v>
      </c>
      <c r="W51" s="110">
        <v>772</v>
      </c>
      <c r="X51" s="110">
        <v>2648</v>
      </c>
      <c r="Y51" s="110">
        <v>2631</v>
      </c>
      <c r="Z51" s="110">
        <v>4009</v>
      </c>
      <c r="AA51" s="110">
        <v>5316</v>
      </c>
      <c r="AB51" s="110">
        <v>6087</v>
      </c>
      <c r="AC51" s="68"/>
      <c r="AD51" s="62">
        <v>0.243627063</v>
      </c>
      <c r="AE51" s="62">
        <v>0.98691303699999999</v>
      </c>
      <c r="AF51" s="62">
        <v>1.148962147</v>
      </c>
      <c r="AG51" s="62">
        <v>-0.34556616499999998</v>
      </c>
      <c r="AH51" s="62">
        <v>8.3514281999999995E-2</v>
      </c>
      <c r="AI51" s="62">
        <v>0.21643321400000001</v>
      </c>
      <c r="AJ51" s="62">
        <v>-0.15293912700000001</v>
      </c>
      <c r="AK51" s="62">
        <v>-0.17919337199999999</v>
      </c>
      <c r="AL51" s="62">
        <v>-0.14593363400000001</v>
      </c>
      <c r="AM51" s="62">
        <v>0.99103133399999999</v>
      </c>
      <c r="AN51" s="62">
        <v>1.3981300210000001</v>
      </c>
      <c r="AO51" s="62">
        <v>1.5935202820000001</v>
      </c>
    </row>
    <row r="52" spans="2:41" x14ac:dyDescent="0.25">
      <c r="B52" s="7" t="s">
        <v>130</v>
      </c>
      <c r="C52" t="s">
        <v>1402</v>
      </c>
      <c r="D52" s="68">
        <v>8.1</v>
      </c>
      <c r="E52" s="110">
        <v>1269</v>
      </c>
      <c r="F52" s="110">
        <v>6163</v>
      </c>
      <c r="G52" s="110">
        <v>2473</v>
      </c>
      <c r="H52" s="110">
        <v>20313</v>
      </c>
      <c r="I52" s="110">
        <v>25140</v>
      </c>
      <c r="J52" s="110">
        <v>26670</v>
      </c>
      <c r="K52" s="110">
        <v>13102</v>
      </c>
      <c r="L52" s="110">
        <v>15144</v>
      </c>
      <c r="M52" s="110">
        <v>16696</v>
      </c>
      <c r="N52" s="110">
        <v>9608</v>
      </c>
      <c r="O52" s="110">
        <v>8189</v>
      </c>
      <c r="P52" s="110">
        <v>10043</v>
      </c>
      <c r="Q52" s="110">
        <v>3827</v>
      </c>
      <c r="R52" s="110">
        <v>3790</v>
      </c>
      <c r="S52" s="110">
        <v>3935</v>
      </c>
      <c r="T52" s="110">
        <v>20784</v>
      </c>
      <c r="U52" s="110">
        <v>20969</v>
      </c>
      <c r="V52" s="110">
        <v>20286</v>
      </c>
      <c r="W52" s="110">
        <v>154</v>
      </c>
      <c r="X52" s="110">
        <v>1206</v>
      </c>
      <c r="Y52" s="110">
        <v>1530</v>
      </c>
      <c r="Z52" s="110">
        <v>7860</v>
      </c>
      <c r="AA52" s="110">
        <v>11219</v>
      </c>
      <c r="AB52" s="110">
        <v>10016</v>
      </c>
      <c r="AC52" s="68"/>
      <c r="AD52" s="62">
        <v>2.621136946</v>
      </c>
      <c r="AE52" s="62">
        <v>2.9287182700000001</v>
      </c>
      <c r="AF52" s="62">
        <v>3.013951445</v>
      </c>
      <c r="AG52" s="62">
        <v>-0.64079377199999998</v>
      </c>
      <c r="AH52" s="62">
        <v>-0.87134263499999998</v>
      </c>
      <c r="AI52" s="62">
        <v>-0.57691153900000003</v>
      </c>
      <c r="AJ52" s="62">
        <v>2.4322931890000001</v>
      </c>
      <c r="AK52" s="62">
        <v>2.4450779150000002</v>
      </c>
      <c r="AL52" s="62">
        <v>2.3973042750000002</v>
      </c>
      <c r="AM52" s="62">
        <v>3.0284223199999998</v>
      </c>
      <c r="AN52" s="62">
        <v>3.5417651910000001</v>
      </c>
      <c r="AO52" s="62">
        <v>3.3781275700000002</v>
      </c>
    </row>
    <row r="53" spans="2:41" x14ac:dyDescent="0.25">
      <c r="B53" s="7" t="s">
        <v>1388</v>
      </c>
      <c r="C53" t="s">
        <v>1401</v>
      </c>
      <c r="D53" s="68">
        <v>11.8</v>
      </c>
      <c r="E53" s="110">
        <v>13749.332735931401</v>
      </c>
      <c r="F53" s="110">
        <v>25082.545866539</v>
      </c>
      <c r="G53" s="110">
        <v>17567.518882492099</v>
      </c>
      <c r="H53" s="110">
        <v>494528.89274758898</v>
      </c>
      <c r="I53" s="110">
        <v>553993.98564547696</v>
      </c>
      <c r="J53" s="110">
        <v>1124304.4000709699</v>
      </c>
      <c r="K53" s="110">
        <v>30830.130300277699</v>
      </c>
      <c r="L53" s="110">
        <v>29437.827892639099</v>
      </c>
      <c r="M53" s="110">
        <v>32965.924705207799</v>
      </c>
      <c r="N53" s="110">
        <v>56158.822524383497</v>
      </c>
      <c r="O53" s="110">
        <v>8243.6553734741192</v>
      </c>
      <c r="P53" s="110">
        <v>35236.778518295301</v>
      </c>
      <c r="Q53" s="110">
        <v>21779.614018280001</v>
      </c>
      <c r="R53" s="110">
        <v>20672.192557174702</v>
      </c>
      <c r="S53" s="110">
        <v>19679.2898715058</v>
      </c>
      <c r="T53" s="110">
        <v>191157.18811785101</v>
      </c>
      <c r="U53" s="110">
        <v>173383.26332690401</v>
      </c>
      <c r="V53" s="110">
        <v>232366.96194042999</v>
      </c>
      <c r="W53" s="110">
        <v>108255.85882636299</v>
      </c>
      <c r="X53" s="110">
        <v>137958.15660906999</v>
      </c>
      <c r="Y53" s="110">
        <v>55860.891406829804</v>
      </c>
      <c r="Z53" s="110">
        <v>68000.1293035126</v>
      </c>
      <c r="AA53" s="110">
        <v>75735.635514556896</v>
      </c>
      <c r="AB53" s="110">
        <v>82645.235135353199</v>
      </c>
      <c r="AC53" s="68"/>
      <c r="AD53" s="62">
        <v>4.7172656579999996</v>
      </c>
      <c r="AE53" s="62">
        <v>4.8810811589999998</v>
      </c>
      <c r="AF53" s="62">
        <v>5.9021716309999999</v>
      </c>
      <c r="AG53" s="62">
        <v>0.85362083600000005</v>
      </c>
      <c r="AH53" s="62">
        <v>-1.9145357519999999</v>
      </c>
      <c r="AI53" s="62">
        <v>0.18119018200000001</v>
      </c>
      <c r="AJ53" s="62">
        <v>3.2063345330000002</v>
      </c>
      <c r="AK53" s="62">
        <v>3.0655397230000001</v>
      </c>
      <c r="AL53" s="62">
        <v>3.4879800419999998</v>
      </c>
      <c r="AM53" s="62">
        <v>-0.56633445000000004</v>
      </c>
      <c r="AN53" s="62">
        <v>-0.41089965499999997</v>
      </c>
      <c r="AO53" s="62">
        <v>-0.28494029500000001</v>
      </c>
    </row>
    <row r="54" spans="2:41" x14ac:dyDescent="0.25">
      <c r="B54" s="7" t="s">
        <v>1389</v>
      </c>
      <c r="C54" t="s">
        <v>1401</v>
      </c>
      <c r="D54" s="68">
        <v>10.68</v>
      </c>
      <c r="E54" s="110">
        <v>6880.7471920318603</v>
      </c>
      <c r="F54" s="110">
        <v>7210.0155873870799</v>
      </c>
      <c r="G54" s="110">
        <v>6644.8738630142198</v>
      </c>
      <c r="H54" s="110">
        <v>61217.066645683197</v>
      </c>
      <c r="I54" s="110">
        <v>64624.214472114501</v>
      </c>
      <c r="J54" s="110">
        <v>64852.828204155099</v>
      </c>
      <c r="K54" s="110">
        <v>56495.497287414597</v>
      </c>
      <c r="L54" s="110">
        <v>57002.812295867901</v>
      </c>
      <c r="M54" s="110">
        <v>63372.538713279697</v>
      </c>
      <c r="N54" s="110">
        <v>34954.002201354902</v>
      </c>
      <c r="O54" s="110">
        <v>13151.263046874999</v>
      </c>
      <c r="P54" s="110">
        <v>29806.6986890259</v>
      </c>
      <c r="Q54" s="110">
        <v>16462.032409210198</v>
      </c>
      <c r="R54" s="110">
        <v>15936.953446991</v>
      </c>
      <c r="S54" s="110">
        <v>16391.017405578601</v>
      </c>
      <c r="T54" s="110">
        <v>17848.3632491303</v>
      </c>
      <c r="U54" s="110">
        <v>17870.216780006402</v>
      </c>
      <c r="V54" s="110">
        <v>18736.737263290401</v>
      </c>
      <c r="W54" s="110">
        <v>119526.10430453499</v>
      </c>
      <c r="X54" s="110">
        <v>135617.33932885001</v>
      </c>
      <c r="Y54" s="110">
        <v>131805.971350098</v>
      </c>
      <c r="Z54" s="110">
        <v>62272.480510711699</v>
      </c>
      <c r="AA54" s="110">
        <v>60827.5863010787</v>
      </c>
      <c r="AB54" s="110">
        <v>58359.165413383504</v>
      </c>
      <c r="AC54" s="68"/>
      <c r="AD54" s="62">
        <v>3.1467840749999998</v>
      </c>
      <c r="AE54" s="62">
        <v>3.224924997</v>
      </c>
      <c r="AF54" s="62">
        <v>3.2300196489999999</v>
      </c>
      <c r="AG54" s="62">
        <v>-0.75420422600000003</v>
      </c>
      <c r="AH54" s="62">
        <v>-2.164460515</v>
      </c>
      <c r="AI54" s="62">
        <v>-0.98402528300000003</v>
      </c>
      <c r="AJ54" s="62">
        <v>0.134168702</v>
      </c>
      <c r="AK54" s="62">
        <v>0.135934057</v>
      </c>
      <c r="AL54" s="62">
        <v>0.20424667099999999</v>
      </c>
      <c r="AM54" s="62">
        <v>-1.050515825</v>
      </c>
      <c r="AN54" s="62">
        <v>-1.0843848149999999</v>
      </c>
      <c r="AO54" s="62">
        <v>-1.1441513210000001</v>
      </c>
    </row>
    <row r="55" spans="2:41" x14ac:dyDescent="0.25">
      <c r="B55" s="7" t="s">
        <v>163</v>
      </c>
      <c r="C55" t="s">
        <v>1401</v>
      </c>
      <c r="D55" s="68">
        <v>10.82</v>
      </c>
      <c r="E55" s="110">
        <v>206335.79854702801</v>
      </c>
      <c r="F55" s="110">
        <v>183513.037869141</v>
      </c>
      <c r="G55" s="110">
        <v>180291.76652720699</v>
      </c>
      <c r="H55" s="110">
        <v>2853341.9753794</v>
      </c>
      <c r="I55" s="110">
        <v>3081593.8958800398</v>
      </c>
      <c r="J55" s="110">
        <v>3066758.1386363502</v>
      </c>
      <c r="K55" s="110">
        <v>5309929.4032707103</v>
      </c>
      <c r="L55" s="110">
        <v>3863673.4918371998</v>
      </c>
      <c r="M55" s="110">
        <v>4397062.0654377397</v>
      </c>
      <c r="N55" s="110">
        <v>3451118.88505858</v>
      </c>
      <c r="O55" s="110">
        <v>1711024.6927990599</v>
      </c>
      <c r="P55" s="110">
        <v>3667781.1983071598</v>
      </c>
      <c r="Q55" s="110">
        <v>1088166.78574538</v>
      </c>
      <c r="R55" s="110">
        <v>1131388.7720940299</v>
      </c>
      <c r="S55" s="110">
        <v>1113003.87898948</v>
      </c>
      <c r="T55" s="110">
        <v>1751212.27474041</v>
      </c>
      <c r="U55" s="110">
        <v>1771482.4639607701</v>
      </c>
      <c r="V55" s="110">
        <v>1937198.61652227</v>
      </c>
      <c r="W55" s="110">
        <v>5769480.4808186302</v>
      </c>
      <c r="X55" s="110">
        <v>5661550.3378128698</v>
      </c>
      <c r="Y55" s="110">
        <v>6039706.52314498</v>
      </c>
      <c r="Z55" s="110">
        <v>3447499.3186784298</v>
      </c>
      <c r="AA55" s="110">
        <v>3310040.0223813201</v>
      </c>
      <c r="AB55" s="110">
        <v>3431588.4196099401</v>
      </c>
      <c r="AC55" s="68"/>
      <c r="AD55" s="62">
        <v>3.9082255130000001</v>
      </c>
      <c r="AE55" s="62">
        <v>4.0192495990000001</v>
      </c>
      <c r="AF55" s="62">
        <v>4.01228724</v>
      </c>
      <c r="AG55" s="62">
        <v>-0.39039283600000002</v>
      </c>
      <c r="AH55" s="62">
        <v>-1.4025964280000001</v>
      </c>
      <c r="AI55" s="62">
        <v>-0.30254943099999998</v>
      </c>
      <c r="AJ55" s="62">
        <v>0.65668586600000001</v>
      </c>
      <c r="AK55" s="62">
        <v>0.67328907900000001</v>
      </c>
      <c r="AL55" s="62">
        <v>0.80230377200000003</v>
      </c>
      <c r="AM55" s="62">
        <v>-0.75635582499999998</v>
      </c>
      <c r="AN55" s="62">
        <v>-0.81505743100000005</v>
      </c>
      <c r="AO55" s="62">
        <v>-0.76302956399999999</v>
      </c>
    </row>
    <row r="56" spans="2:41" x14ac:dyDescent="0.25">
      <c r="B56" s="7" t="s">
        <v>1390</v>
      </c>
      <c r="C56" t="s">
        <v>1401</v>
      </c>
      <c r="D56" s="68">
        <v>1.85</v>
      </c>
      <c r="E56" s="110" t="s">
        <v>1411</v>
      </c>
      <c r="F56" s="110" t="s">
        <v>1411</v>
      </c>
      <c r="G56" s="110" t="s">
        <v>1411</v>
      </c>
      <c r="H56" s="110">
        <v>39047.811887985197</v>
      </c>
      <c r="I56" s="110">
        <v>40497.140985992402</v>
      </c>
      <c r="J56" s="110">
        <v>50186.314597068696</v>
      </c>
      <c r="K56" s="110">
        <v>638.029884346009</v>
      </c>
      <c r="L56" s="110">
        <v>3737.5398657836899</v>
      </c>
      <c r="M56" s="110">
        <v>2498.4176403961201</v>
      </c>
      <c r="N56" s="110">
        <v>56679.652301742601</v>
      </c>
      <c r="O56" s="110">
        <v>68789.491897399901</v>
      </c>
      <c r="P56" s="110">
        <v>59563.7144585266</v>
      </c>
      <c r="Q56" s="110">
        <v>46198.320015380901</v>
      </c>
      <c r="R56" s="110">
        <v>47468.585236549399</v>
      </c>
      <c r="S56" s="110">
        <v>47988.494460998503</v>
      </c>
      <c r="T56" s="110">
        <v>52223.023587356598</v>
      </c>
      <c r="U56" s="110">
        <v>42246.017632522598</v>
      </c>
      <c r="V56" s="110">
        <v>57742.491942481996</v>
      </c>
      <c r="W56" s="110">
        <v>905232.75016088795</v>
      </c>
      <c r="X56" s="110">
        <v>795389.54952573497</v>
      </c>
      <c r="Y56" s="110">
        <v>791181.32485481596</v>
      </c>
      <c r="Z56" s="110">
        <v>987310.93368278397</v>
      </c>
      <c r="AA56" s="110">
        <v>914367.62570440595</v>
      </c>
      <c r="AB56" s="110">
        <v>1084937.7777474399</v>
      </c>
      <c r="AC56" s="68"/>
      <c r="AD56" s="62">
        <v>15.252954089999999</v>
      </c>
      <c r="AE56" s="62">
        <v>15.30553244</v>
      </c>
      <c r="AF56" s="62">
        <v>15.61500639</v>
      </c>
      <c r="AG56" s="62">
        <v>4.6285742980000002</v>
      </c>
      <c r="AH56" s="62">
        <v>4.9079315899999996</v>
      </c>
      <c r="AI56" s="62">
        <v>4.7001771149999998</v>
      </c>
      <c r="AJ56" s="62">
        <v>0.14533479799999999</v>
      </c>
      <c r="AK56" s="62">
        <v>-0.16053584000000001</v>
      </c>
      <c r="AL56" s="62">
        <v>0.29028218</v>
      </c>
      <c r="AM56" s="62">
        <v>0.24934853400000001</v>
      </c>
      <c r="AN56" s="62">
        <v>0.138618354</v>
      </c>
      <c r="AO56" s="62">
        <v>0.38538443</v>
      </c>
    </row>
    <row r="57" spans="2:41" x14ac:dyDescent="0.25">
      <c r="B57" s="7" t="s">
        <v>1391</v>
      </c>
      <c r="C57" t="s">
        <v>1403</v>
      </c>
      <c r="D57" s="68">
        <v>2.2200000000000002</v>
      </c>
      <c r="E57" s="110">
        <v>103685.394975806</v>
      </c>
      <c r="F57" s="110">
        <v>124200.011395851</v>
      </c>
      <c r="G57" s="110">
        <v>111217.857808723</v>
      </c>
      <c r="H57" s="110">
        <v>3372967.28379772</v>
      </c>
      <c r="I57" s="110">
        <v>4144853.1624259702</v>
      </c>
      <c r="J57" s="110">
        <v>4679497.6695133997</v>
      </c>
      <c r="K57" s="110">
        <v>2156690.5018973299</v>
      </c>
      <c r="L57" s="110">
        <v>3599184.7113405801</v>
      </c>
      <c r="M57" s="110">
        <v>3649477.6685614302</v>
      </c>
      <c r="N57" s="110">
        <v>3121941.3887762702</v>
      </c>
      <c r="O57" s="110">
        <v>2690501.9476826498</v>
      </c>
      <c r="P57" s="110">
        <v>3225165.2377153002</v>
      </c>
      <c r="Q57" s="110">
        <v>4307555.2476873798</v>
      </c>
      <c r="R57" s="110">
        <v>4864308.9091720004</v>
      </c>
      <c r="S57" s="110">
        <v>5091736.3905838896</v>
      </c>
      <c r="T57" s="110">
        <v>3373649.07915228</v>
      </c>
      <c r="U57" s="110">
        <v>3018150.43438474</v>
      </c>
      <c r="V57" s="110">
        <v>3950056.45832058</v>
      </c>
      <c r="W57" s="110">
        <v>6574656.2865773104</v>
      </c>
      <c r="X57" s="110">
        <v>7723989.1326352498</v>
      </c>
      <c r="Y57" s="110">
        <v>7135400.9956791298</v>
      </c>
      <c r="Z57" s="110">
        <v>4602332.4121982297</v>
      </c>
      <c r="AA57" s="110">
        <v>5171385.4534439202</v>
      </c>
      <c r="AB57" s="110">
        <v>5535165.2775696497</v>
      </c>
      <c r="AC57" s="68"/>
      <c r="AD57" s="62">
        <v>4.8991842490000002</v>
      </c>
      <c r="AE57" s="62">
        <v>5.1964869169999997</v>
      </c>
      <c r="AF57" s="62">
        <v>5.3715195930000004</v>
      </c>
      <c r="AG57" s="62">
        <v>-6.07612E-3</v>
      </c>
      <c r="AH57" s="62">
        <v>-0.220644222</v>
      </c>
      <c r="AI57" s="62">
        <v>4.0853503999999999E-2</v>
      </c>
      <c r="AJ57" s="62">
        <v>-0.49499388500000002</v>
      </c>
      <c r="AK57" s="62">
        <v>-0.65563908400000004</v>
      </c>
      <c r="AL57" s="62">
        <v>-0.267430526</v>
      </c>
      <c r="AM57" s="62">
        <v>-0.63450463999999995</v>
      </c>
      <c r="AN57" s="62">
        <v>-0.46631898700000002</v>
      </c>
      <c r="AO57" s="62">
        <v>-0.36824343199999998</v>
      </c>
    </row>
    <row r="58" spans="2:41" x14ac:dyDescent="0.25">
      <c r="B58" s="7" t="s">
        <v>1392</v>
      </c>
      <c r="C58" t="s">
        <v>1401</v>
      </c>
      <c r="D58" s="68">
        <v>10.97</v>
      </c>
      <c r="E58" s="110" t="s">
        <v>1411</v>
      </c>
      <c r="F58" s="110" t="s">
        <v>1411</v>
      </c>
      <c r="G58" s="110" t="s">
        <v>1411</v>
      </c>
      <c r="H58" s="110">
        <v>4781.5439170379595</v>
      </c>
      <c r="I58" s="110">
        <v>5068.9212883605796</v>
      </c>
      <c r="J58" s="110">
        <v>5516.8505768203704</v>
      </c>
      <c r="K58" s="110">
        <v>0</v>
      </c>
      <c r="L58" s="110">
        <v>0</v>
      </c>
      <c r="M58" s="110">
        <v>0</v>
      </c>
      <c r="N58" s="110">
        <v>0</v>
      </c>
      <c r="O58" s="110">
        <v>0</v>
      </c>
      <c r="P58" s="110">
        <v>0</v>
      </c>
      <c r="Q58" s="110">
        <v>41104.050522941601</v>
      </c>
      <c r="R58" s="110">
        <v>43601.992747497599</v>
      </c>
      <c r="S58" s="110">
        <v>36667.4596158981</v>
      </c>
      <c r="T58" s="110">
        <v>60569.257785629197</v>
      </c>
      <c r="U58" s="110">
        <v>56284.703643760702</v>
      </c>
      <c r="V58" s="110">
        <v>69049.920414581196</v>
      </c>
      <c r="W58" s="110">
        <v>0</v>
      </c>
      <c r="X58" s="110">
        <v>0</v>
      </c>
      <c r="Y58" s="110">
        <v>0</v>
      </c>
      <c r="Z58" s="110">
        <v>0</v>
      </c>
      <c r="AA58" s="110">
        <v>0</v>
      </c>
      <c r="AB58" s="110">
        <v>0</v>
      </c>
      <c r="AC58" s="68"/>
      <c r="AD58" s="62">
        <v>12.223260809999999</v>
      </c>
      <c r="AE58" s="62">
        <v>12.307463050000001</v>
      </c>
      <c r="AF58" s="62">
        <v>12.42962919</v>
      </c>
      <c r="AG58" s="62"/>
      <c r="AH58" s="62"/>
      <c r="AI58" s="62"/>
      <c r="AJ58" s="62">
        <v>0.58216663800000001</v>
      </c>
      <c r="AK58" s="62">
        <v>0.47632380299999999</v>
      </c>
      <c r="AL58" s="62">
        <v>0.77122065699999998</v>
      </c>
      <c r="AM58" s="62"/>
      <c r="AN58" s="62"/>
      <c r="AO58" s="62"/>
    </row>
    <row r="59" spans="2:41" x14ac:dyDescent="0.25">
      <c r="B59" s="7" t="s">
        <v>1393</v>
      </c>
      <c r="C59" t="s">
        <v>1401</v>
      </c>
      <c r="D59" s="68">
        <v>10.82</v>
      </c>
      <c r="E59" s="110">
        <v>0</v>
      </c>
      <c r="F59" s="110">
        <v>0</v>
      </c>
      <c r="G59" s="110">
        <v>0</v>
      </c>
      <c r="H59" s="110">
        <v>0</v>
      </c>
      <c r="I59" s="110">
        <v>0</v>
      </c>
      <c r="J59" s="110">
        <v>0</v>
      </c>
      <c r="K59" s="110">
        <v>0</v>
      </c>
      <c r="L59" s="110">
        <v>0</v>
      </c>
      <c r="M59" s="110">
        <v>0</v>
      </c>
      <c r="N59" s="110">
        <v>0</v>
      </c>
      <c r="O59" s="110">
        <v>0</v>
      </c>
      <c r="P59" s="110">
        <v>0</v>
      </c>
      <c r="Q59" s="110">
        <v>0</v>
      </c>
      <c r="R59" s="110">
        <v>0</v>
      </c>
      <c r="S59" s="110">
        <v>0</v>
      </c>
      <c r="T59" s="110">
        <v>0</v>
      </c>
      <c r="U59" s="110">
        <v>0</v>
      </c>
      <c r="V59" s="110">
        <v>0</v>
      </c>
      <c r="W59" s="110">
        <v>5179059.1303880503</v>
      </c>
      <c r="X59" s="110">
        <v>4387912.5227070497</v>
      </c>
      <c r="Y59" s="110">
        <v>4661990.9855462397</v>
      </c>
      <c r="Z59" s="110">
        <v>6099178.6576463897</v>
      </c>
      <c r="AA59" s="110">
        <v>5684991.85342356</v>
      </c>
      <c r="AB59" s="110">
        <v>6306591.7071563499</v>
      </c>
      <c r="AC59" s="68"/>
      <c r="AD59" s="62"/>
      <c r="AE59" s="62"/>
      <c r="AF59" s="62"/>
      <c r="AG59" s="62"/>
      <c r="AH59" s="62"/>
      <c r="AI59" s="62"/>
      <c r="AJ59" s="62"/>
      <c r="AK59" s="62"/>
      <c r="AL59" s="62"/>
      <c r="AM59" s="62">
        <v>0.362818896</v>
      </c>
      <c r="AN59" s="62">
        <v>0.26136220100000002</v>
      </c>
      <c r="AO59" s="62">
        <v>0.411064455</v>
      </c>
    </row>
    <row r="63" spans="2:41" x14ac:dyDescent="0.25">
      <c r="C63" t="s">
        <v>1401</v>
      </c>
      <c r="D63" s="56" t="s">
        <v>1407</v>
      </c>
    </row>
    <row r="64" spans="2:41" x14ac:dyDescent="0.25">
      <c r="C64" t="s">
        <v>1403</v>
      </c>
      <c r="D64" s="56" t="s">
        <v>1408</v>
      </c>
    </row>
    <row r="65" spans="3:4" x14ac:dyDescent="0.25">
      <c r="C65" t="s">
        <v>1402</v>
      </c>
      <c r="D65" s="56" t="s">
        <v>1409</v>
      </c>
    </row>
    <row r="67" spans="3:4" x14ac:dyDescent="0.25">
      <c r="C67" t="s">
        <v>61</v>
      </c>
      <c r="D67" s="56" t="s">
        <v>1410</v>
      </c>
    </row>
  </sheetData>
  <mergeCells count="17">
    <mergeCell ref="Q4:V4"/>
    <mergeCell ref="W4:AB4"/>
    <mergeCell ref="Q5:S5"/>
    <mergeCell ref="T5:V5"/>
    <mergeCell ref="W5:Y5"/>
    <mergeCell ref="Z5:AB5"/>
    <mergeCell ref="AD5:AF5"/>
    <mergeCell ref="AG5:AI5"/>
    <mergeCell ref="AJ5:AL5"/>
    <mergeCell ref="AM5:AO5"/>
    <mergeCell ref="AD4:AO4"/>
    <mergeCell ref="E5:G5"/>
    <mergeCell ref="H5:J5"/>
    <mergeCell ref="K5:M5"/>
    <mergeCell ref="N5:P5"/>
    <mergeCell ref="E4:J4"/>
    <mergeCell ref="K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"/>
  <sheetViews>
    <sheetView workbookViewId="0">
      <selection activeCell="D4" sqref="D4"/>
    </sheetView>
  </sheetViews>
  <sheetFormatPr defaultRowHeight="15" x14ac:dyDescent="0.25"/>
  <cols>
    <col min="2" max="2" width="23.28515625" bestFit="1" customWidth="1"/>
    <col min="3" max="3" width="4.7109375" customWidth="1"/>
    <col min="4" max="4" width="10.42578125" bestFit="1" customWidth="1"/>
    <col min="9" max="9" width="9.28515625" customWidth="1"/>
  </cols>
  <sheetData>
    <row r="2" spans="1:10" x14ac:dyDescent="0.25">
      <c r="A2" s="1" t="s">
        <v>17</v>
      </c>
      <c r="B2" s="1" t="s">
        <v>18</v>
      </c>
      <c r="C2" s="1"/>
      <c r="E2" s="5"/>
      <c r="F2" s="5"/>
      <c r="G2" s="5"/>
      <c r="H2" s="5"/>
      <c r="I2" s="5"/>
      <c r="J2" s="5"/>
    </row>
    <row r="3" spans="1:10" x14ac:dyDescent="0.25">
      <c r="A3" s="1"/>
      <c r="B3" s="1"/>
      <c r="C3" s="1"/>
      <c r="D3" t="s">
        <v>137</v>
      </c>
      <c r="E3" s="5"/>
      <c r="F3" s="5"/>
      <c r="G3" s="5"/>
      <c r="H3" s="5"/>
      <c r="I3" s="5"/>
      <c r="J3" s="5"/>
    </row>
    <row r="4" spans="1:10" x14ac:dyDescent="0.25">
      <c r="A4" s="1"/>
      <c r="B4" s="1"/>
      <c r="C4" s="1"/>
      <c r="E4" s="133" t="s">
        <v>3</v>
      </c>
      <c r="F4" s="133"/>
      <c r="G4" s="133"/>
      <c r="H4" s="133" t="s">
        <v>4</v>
      </c>
      <c r="I4" s="133"/>
      <c r="J4" s="133"/>
    </row>
    <row r="5" spans="1:10" x14ac:dyDescent="0.25">
      <c r="A5" s="1"/>
      <c r="B5" s="1"/>
      <c r="C5" s="1"/>
      <c r="D5" s="3" t="s">
        <v>5</v>
      </c>
      <c r="E5" s="3">
        <v>1</v>
      </c>
      <c r="F5" s="3">
        <v>2</v>
      </c>
      <c r="G5" s="3">
        <v>3</v>
      </c>
      <c r="H5" s="3">
        <v>1</v>
      </c>
      <c r="I5" s="3">
        <v>2</v>
      </c>
      <c r="J5" s="3">
        <v>3</v>
      </c>
    </row>
    <row r="6" spans="1:10" x14ac:dyDescent="0.25">
      <c r="A6" s="5"/>
      <c r="B6" s="5"/>
      <c r="C6" s="134" t="s">
        <v>1</v>
      </c>
      <c r="D6" s="2">
        <v>0</v>
      </c>
      <c r="E6" s="2">
        <v>0.01</v>
      </c>
      <c r="F6" s="2">
        <v>0.01</v>
      </c>
      <c r="G6" s="2">
        <v>0.01</v>
      </c>
      <c r="H6" s="2">
        <v>0.01</v>
      </c>
      <c r="I6" s="2">
        <v>0.01</v>
      </c>
      <c r="J6" s="2">
        <v>0.01</v>
      </c>
    </row>
    <row r="7" spans="1:10" x14ac:dyDescent="0.25">
      <c r="A7" s="5"/>
      <c r="B7" s="5"/>
      <c r="C7" s="134"/>
      <c r="D7" s="2">
        <v>3</v>
      </c>
      <c r="E7" s="2">
        <v>0.02</v>
      </c>
      <c r="F7" s="2">
        <v>0.02</v>
      </c>
      <c r="G7" s="2">
        <v>0.02</v>
      </c>
      <c r="H7" s="2">
        <v>0.04</v>
      </c>
      <c r="I7" s="2">
        <v>0.04</v>
      </c>
      <c r="J7" s="2">
        <v>0.04</v>
      </c>
    </row>
    <row r="8" spans="1:10" x14ac:dyDescent="0.25">
      <c r="A8" s="5"/>
      <c r="B8" s="5"/>
      <c r="C8" s="134"/>
      <c r="D8" s="2">
        <v>6</v>
      </c>
      <c r="E8" s="2">
        <v>0.01</v>
      </c>
      <c r="F8" s="2">
        <v>0.01</v>
      </c>
      <c r="G8" s="2">
        <v>0.01</v>
      </c>
      <c r="H8" s="2">
        <v>0.38</v>
      </c>
      <c r="I8" s="2">
        <v>0.32</v>
      </c>
      <c r="J8" s="2">
        <v>0.32</v>
      </c>
    </row>
    <row r="9" spans="1:10" x14ac:dyDescent="0.25">
      <c r="A9" s="5"/>
      <c r="B9" s="5"/>
      <c r="C9" s="134"/>
      <c r="D9" s="2">
        <v>9</v>
      </c>
      <c r="E9" s="2">
        <v>1.6E-2</v>
      </c>
      <c r="F9" s="2">
        <v>1.4E-2</v>
      </c>
      <c r="G9" s="2">
        <v>1.4999999999999999E-2</v>
      </c>
      <c r="H9" s="2">
        <v>1.135</v>
      </c>
      <c r="I9" s="2">
        <v>1.17</v>
      </c>
      <c r="J9" s="2">
        <v>1.1539999999999999</v>
      </c>
    </row>
    <row r="10" spans="1:10" x14ac:dyDescent="0.25">
      <c r="A10" s="5"/>
      <c r="B10" s="5"/>
      <c r="C10" s="134"/>
      <c r="D10" s="2">
        <v>12</v>
      </c>
      <c r="E10" s="2">
        <v>1.4E-2</v>
      </c>
      <c r="F10" s="2">
        <v>0.01</v>
      </c>
      <c r="G10" s="2">
        <v>1.0999999999999999E-2</v>
      </c>
      <c r="H10" s="2">
        <v>1.633</v>
      </c>
      <c r="I10" s="2">
        <v>1.647</v>
      </c>
      <c r="J10" s="2">
        <v>1.6379999999999999</v>
      </c>
    </row>
  </sheetData>
  <mergeCells count="3">
    <mergeCell ref="C6:C10"/>
    <mergeCell ref="E4:G4"/>
    <mergeCell ref="H4:J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workbookViewId="0">
      <selection activeCell="P6" sqref="P6"/>
    </sheetView>
  </sheetViews>
  <sheetFormatPr defaultRowHeight="15" x14ac:dyDescent="0.25"/>
  <cols>
    <col min="2" max="2" width="23.28515625" bestFit="1" customWidth="1"/>
    <col min="3" max="3" width="23.28515625" customWidth="1"/>
    <col min="4" max="4" width="4.7109375" customWidth="1"/>
    <col min="5" max="5" width="10.42578125" bestFit="1" customWidth="1"/>
    <col min="10" max="10" width="9.28515625" customWidth="1"/>
  </cols>
  <sheetData>
    <row r="2" spans="1:14" x14ac:dyDescent="0.25">
      <c r="A2" s="1" t="s">
        <v>19</v>
      </c>
      <c r="B2" s="1" t="s">
        <v>20</v>
      </c>
      <c r="C2" s="1"/>
      <c r="D2" s="1"/>
      <c r="F2" s="133" t="s">
        <v>2</v>
      </c>
      <c r="G2" s="133"/>
      <c r="H2" s="133"/>
      <c r="I2" s="133" t="s">
        <v>3</v>
      </c>
      <c r="J2" s="133"/>
      <c r="K2" s="133"/>
      <c r="L2" s="133" t="s">
        <v>4</v>
      </c>
      <c r="M2" s="133"/>
      <c r="N2" s="133"/>
    </row>
    <row r="3" spans="1:14" x14ac:dyDescent="0.25">
      <c r="A3" s="1"/>
      <c r="B3" s="1" t="s">
        <v>21</v>
      </c>
      <c r="C3" s="1"/>
      <c r="D3" s="1"/>
      <c r="E3" s="3" t="s">
        <v>5</v>
      </c>
      <c r="F3" s="3">
        <v>1</v>
      </c>
      <c r="G3" s="3">
        <v>2</v>
      </c>
      <c r="H3" s="3">
        <v>3</v>
      </c>
      <c r="I3" s="3">
        <v>1</v>
      </c>
      <c r="J3" s="3">
        <v>2</v>
      </c>
      <c r="K3" s="3">
        <v>3</v>
      </c>
      <c r="L3" s="3">
        <v>1</v>
      </c>
      <c r="M3" s="3">
        <v>2</v>
      </c>
      <c r="N3" s="3">
        <v>3</v>
      </c>
    </row>
    <row r="4" spans="1:14" ht="15" customHeight="1" x14ac:dyDescent="0.25">
      <c r="A4" s="5"/>
      <c r="B4" s="5" t="s">
        <v>156</v>
      </c>
      <c r="C4" s="5" t="s">
        <v>22</v>
      </c>
      <c r="D4" s="134" t="s">
        <v>1</v>
      </c>
      <c r="E4" s="2">
        <v>0</v>
      </c>
      <c r="F4" s="2">
        <v>17000</v>
      </c>
      <c r="G4" s="2">
        <v>14400</v>
      </c>
      <c r="H4" s="2">
        <v>18800</v>
      </c>
      <c r="I4" s="2">
        <v>9400</v>
      </c>
      <c r="J4" s="2">
        <v>8600</v>
      </c>
      <c r="K4" s="2">
        <v>9600</v>
      </c>
      <c r="L4" s="2">
        <v>15400</v>
      </c>
      <c r="M4" s="2">
        <v>18800</v>
      </c>
      <c r="N4" s="2">
        <v>15200</v>
      </c>
    </row>
    <row r="5" spans="1:14" x14ac:dyDescent="0.25">
      <c r="A5" s="5"/>
      <c r="B5" s="5"/>
      <c r="C5" s="5"/>
      <c r="D5" s="134"/>
      <c r="E5" s="2">
        <v>3</v>
      </c>
      <c r="F5" s="2">
        <v>130000</v>
      </c>
      <c r="G5" s="2">
        <v>108000</v>
      </c>
      <c r="H5" s="2">
        <v>92000</v>
      </c>
      <c r="I5" s="2">
        <v>23800</v>
      </c>
      <c r="J5" s="2">
        <v>25000</v>
      </c>
      <c r="K5" s="2">
        <v>21800</v>
      </c>
      <c r="L5" s="2">
        <v>58000</v>
      </c>
      <c r="M5" s="2">
        <v>92000</v>
      </c>
      <c r="N5" s="2">
        <v>64000</v>
      </c>
    </row>
    <row r="6" spans="1:14" x14ac:dyDescent="0.25">
      <c r="A6" s="5"/>
      <c r="B6" s="5"/>
      <c r="C6" s="5"/>
      <c r="D6" s="134"/>
      <c r="E6" s="2">
        <v>5</v>
      </c>
      <c r="F6" s="2">
        <v>152000</v>
      </c>
      <c r="G6" s="2">
        <v>154000</v>
      </c>
      <c r="H6" s="2">
        <v>204000</v>
      </c>
      <c r="I6" s="2">
        <v>27600</v>
      </c>
      <c r="J6" s="2">
        <v>23600</v>
      </c>
      <c r="K6" s="2">
        <v>23600</v>
      </c>
      <c r="L6" s="2">
        <v>218000</v>
      </c>
      <c r="M6" s="2">
        <v>178000</v>
      </c>
      <c r="N6" s="2">
        <v>224000</v>
      </c>
    </row>
    <row r="7" spans="1:14" x14ac:dyDescent="0.25">
      <c r="A7" s="5"/>
      <c r="B7" s="5"/>
      <c r="C7" s="5"/>
      <c r="D7" s="6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x14ac:dyDescent="0.25">
      <c r="A8" s="5"/>
      <c r="B8" s="5"/>
      <c r="C8" s="5"/>
      <c r="D8" s="6"/>
      <c r="E8" s="2"/>
      <c r="F8" s="2"/>
      <c r="G8" s="2"/>
      <c r="H8" s="2"/>
      <c r="I8" s="2"/>
      <c r="J8" s="2"/>
      <c r="K8" s="2"/>
      <c r="L8" s="2"/>
      <c r="M8" s="2"/>
      <c r="N8" s="2"/>
    </row>
    <row r="11" spans="1:14" x14ac:dyDescent="0.25">
      <c r="C11" s="1"/>
      <c r="D11" s="1"/>
      <c r="F11" s="133" t="s">
        <v>2</v>
      </c>
      <c r="G11" s="133"/>
      <c r="H11" s="133"/>
      <c r="I11" s="133" t="s">
        <v>3</v>
      </c>
      <c r="J11" s="133"/>
      <c r="K11" s="133"/>
      <c r="L11" s="133" t="s">
        <v>4</v>
      </c>
      <c r="M11" s="133"/>
      <c r="N11" s="133"/>
    </row>
    <row r="12" spans="1:14" x14ac:dyDescent="0.25">
      <c r="C12" s="1"/>
      <c r="D12" s="1"/>
      <c r="E12" s="3" t="s">
        <v>5</v>
      </c>
      <c r="F12" s="3">
        <v>1</v>
      </c>
      <c r="G12" s="3">
        <v>2</v>
      </c>
      <c r="H12" s="3">
        <v>3</v>
      </c>
      <c r="I12" s="3">
        <v>1</v>
      </c>
      <c r="J12" s="3">
        <v>2</v>
      </c>
      <c r="K12" s="3">
        <v>3</v>
      </c>
      <c r="L12" s="3">
        <v>1</v>
      </c>
      <c r="M12" s="3">
        <v>2</v>
      </c>
      <c r="N12" s="3">
        <v>3</v>
      </c>
    </row>
    <row r="13" spans="1:14" x14ac:dyDescent="0.25">
      <c r="C13" s="5" t="s">
        <v>23</v>
      </c>
      <c r="D13" s="134" t="s">
        <v>1</v>
      </c>
      <c r="E13" s="2">
        <v>0</v>
      </c>
      <c r="F13" s="2">
        <v>15000</v>
      </c>
      <c r="G13" s="2">
        <v>16000</v>
      </c>
      <c r="H13" s="2">
        <v>13000</v>
      </c>
      <c r="I13" s="2">
        <v>8200</v>
      </c>
      <c r="J13" s="2">
        <v>14200</v>
      </c>
      <c r="K13" s="2">
        <v>10000</v>
      </c>
      <c r="L13" s="2">
        <v>11200</v>
      </c>
      <c r="M13" s="2">
        <v>11400</v>
      </c>
      <c r="N13" s="2">
        <v>16400</v>
      </c>
    </row>
    <row r="14" spans="1:14" x14ac:dyDescent="0.25">
      <c r="C14" s="5"/>
      <c r="D14" s="134"/>
      <c r="E14" s="2">
        <v>3</v>
      </c>
      <c r="F14" s="2">
        <v>40000</v>
      </c>
      <c r="G14" s="2">
        <v>56000</v>
      </c>
      <c r="H14" s="2">
        <v>36000</v>
      </c>
      <c r="I14" s="2">
        <v>21600</v>
      </c>
      <c r="J14" s="2">
        <v>18400</v>
      </c>
      <c r="K14" s="2">
        <v>14000</v>
      </c>
      <c r="L14" s="2">
        <v>52000</v>
      </c>
      <c r="M14" s="2">
        <v>34000</v>
      </c>
      <c r="N14" s="2">
        <v>30000</v>
      </c>
    </row>
    <row r="15" spans="1:14" x14ac:dyDescent="0.25">
      <c r="C15" s="5"/>
      <c r="D15" s="134"/>
      <c r="E15" s="2">
        <v>5</v>
      </c>
      <c r="F15" s="2">
        <v>34000</v>
      </c>
      <c r="G15" s="2">
        <v>48000</v>
      </c>
      <c r="H15" s="2">
        <v>46000</v>
      </c>
      <c r="I15" s="2">
        <v>16000</v>
      </c>
      <c r="J15" s="2">
        <v>16800</v>
      </c>
      <c r="K15" s="2">
        <v>12000</v>
      </c>
      <c r="L15" s="2">
        <v>36000</v>
      </c>
      <c r="M15" s="2">
        <v>50000</v>
      </c>
      <c r="N15" s="2">
        <v>38000</v>
      </c>
    </row>
  </sheetData>
  <mergeCells count="8">
    <mergeCell ref="D13:D15"/>
    <mergeCell ref="L2:N2"/>
    <mergeCell ref="L11:N11"/>
    <mergeCell ref="F2:H2"/>
    <mergeCell ref="I2:K2"/>
    <mergeCell ref="D4:D6"/>
    <mergeCell ref="F11:H11"/>
    <mergeCell ref="I11:K1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4"/>
  <sheetViews>
    <sheetView topLeftCell="B1" zoomScale="85" zoomScaleNormal="85" workbookViewId="0">
      <selection activeCell="P12" sqref="P12"/>
    </sheetView>
  </sheetViews>
  <sheetFormatPr defaultRowHeight="15" x14ac:dyDescent="0.25"/>
  <cols>
    <col min="2" max="2" width="23.28515625" bestFit="1" customWidth="1"/>
    <col min="3" max="3" width="13" customWidth="1"/>
    <col min="4" max="4" width="9.7109375" customWidth="1"/>
    <col min="5" max="5" width="16.42578125" customWidth="1"/>
    <col min="8" max="8" width="13.42578125" customWidth="1"/>
    <col min="9" max="9" width="9.28515625" customWidth="1"/>
  </cols>
  <sheetData>
    <row r="2" spans="1:18" x14ac:dyDescent="0.25">
      <c r="A2" s="1" t="s">
        <v>42</v>
      </c>
      <c r="B2" s="13" t="s">
        <v>24</v>
      </c>
      <c r="D2" s="135" t="s">
        <v>25</v>
      </c>
      <c r="E2" s="135"/>
      <c r="F2" s="35"/>
      <c r="G2" s="35"/>
      <c r="H2" s="7"/>
      <c r="I2" s="135" t="s">
        <v>37</v>
      </c>
      <c r="J2" s="135"/>
      <c r="K2" s="135"/>
      <c r="N2" s="35"/>
      <c r="O2" s="35"/>
      <c r="P2" s="35"/>
    </row>
    <row r="3" spans="1:18" x14ac:dyDescent="0.25">
      <c r="A3" s="1"/>
      <c r="B3" s="13"/>
      <c r="D3" s="82"/>
      <c r="E3" s="82"/>
      <c r="F3" s="35"/>
      <c r="G3" s="35"/>
      <c r="H3" s="7"/>
      <c r="I3" s="82"/>
      <c r="J3" s="82"/>
      <c r="K3" s="82"/>
      <c r="N3" s="35"/>
      <c r="O3" s="35"/>
      <c r="P3" s="35"/>
    </row>
    <row r="4" spans="1:18" x14ac:dyDescent="0.25">
      <c r="A4" s="1"/>
      <c r="B4" s="1"/>
      <c r="D4" s="13"/>
      <c r="E4" s="7"/>
      <c r="F4" s="7"/>
      <c r="G4" s="7"/>
      <c r="H4" s="13"/>
      <c r="J4" s="7"/>
      <c r="K4" s="7"/>
      <c r="N4" s="7"/>
      <c r="O4" s="7"/>
      <c r="P4" s="7"/>
    </row>
    <row r="5" spans="1:18" ht="15.75" thickBot="1" x14ac:dyDescent="0.3">
      <c r="A5" s="5"/>
      <c r="B5" s="5"/>
      <c r="D5" s="35" t="s">
        <v>156</v>
      </c>
      <c r="E5" s="35"/>
      <c r="F5" s="35"/>
      <c r="G5" s="35"/>
      <c r="H5" s="35"/>
      <c r="I5" s="35" t="s">
        <v>156</v>
      </c>
      <c r="J5" s="7"/>
      <c r="K5" s="7"/>
      <c r="M5" s="35"/>
      <c r="N5" s="35"/>
      <c r="O5" s="35"/>
      <c r="P5" s="35"/>
    </row>
    <row r="6" spans="1:18" x14ac:dyDescent="0.25">
      <c r="A6" s="5"/>
      <c r="B6" s="5"/>
      <c r="C6" s="9"/>
      <c r="D6" s="47" t="s">
        <v>30</v>
      </c>
      <c r="E6" s="14" t="s">
        <v>31</v>
      </c>
      <c r="F6" s="7"/>
      <c r="G6" s="7"/>
      <c r="H6" s="15"/>
      <c r="I6" s="136" t="s">
        <v>30</v>
      </c>
      <c r="J6" s="137"/>
      <c r="K6" s="137" t="s">
        <v>31</v>
      </c>
      <c r="L6" s="138"/>
    </row>
    <row r="7" spans="1:18" x14ac:dyDescent="0.25">
      <c r="C7" s="10" t="s">
        <v>29</v>
      </c>
      <c r="D7" s="16" t="s">
        <v>28</v>
      </c>
      <c r="E7" s="18" t="s">
        <v>28</v>
      </c>
      <c r="F7" s="7"/>
      <c r="G7" s="7"/>
      <c r="H7" s="19" t="s">
        <v>29</v>
      </c>
      <c r="I7" s="16" t="s">
        <v>28</v>
      </c>
      <c r="J7" s="17" t="s">
        <v>27</v>
      </c>
      <c r="K7" s="17" t="s">
        <v>28</v>
      </c>
      <c r="L7" s="18" t="s">
        <v>27</v>
      </c>
      <c r="P7" s="48"/>
      <c r="Q7" s="5"/>
      <c r="R7" s="5"/>
    </row>
    <row r="8" spans="1:18" x14ac:dyDescent="0.25">
      <c r="C8" s="11">
        <v>1</v>
      </c>
      <c r="D8" s="43">
        <v>115</v>
      </c>
      <c r="E8" s="45" t="s">
        <v>38</v>
      </c>
      <c r="F8" s="7"/>
      <c r="G8" s="7"/>
      <c r="H8" s="23">
        <v>1</v>
      </c>
      <c r="I8" s="24">
        <v>0</v>
      </c>
      <c r="J8" s="25">
        <v>2</v>
      </c>
      <c r="K8" s="26" t="s">
        <v>38</v>
      </c>
      <c r="L8" s="22" t="s">
        <v>38</v>
      </c>
      <c r="P8" s="48"/>
    </row>
    <row r="9" spans="1:18" x14ac:dyDescent="0.25">
      <c r="C9" s="11">
        <v>2</v>
      </c>
      <c r="D9" s="44">
        <v>65</v>
      </c>
      <c r="E9" s="22" t="s">
        <v>38</v>
      </c>
      <c r="F9" s="7"/>
      <c r="G9" s="7"/>
      <c r="H9" s="23">
        <v>2</v>
      </c>
      <c r="I9" s="24">
        <v>0</v>
      </c>
      <c r="J9" s="25">
        <v>4</v>
      </c>
      <c r="K9" s="20" t="s">
        <v>38</v>
      </c>
      <c r="L9" s="22" t="s">
        <v>38</v>
      </c>
      <c r="P9" s="48"/>
    </row>
    <row r="10" spans="1:18" ht="15.75" thickBot="1" x14ac:dyDescent="0.3">
      <c r="C10" s="12">
        <v>3</v>
      </c>
      <c r="D10" s="46">
        <v>106</v>
      </c>
      <c r="E10" s="30" t="s">
        <v>38</v>
      </c>
      <c r="F10" s="7"/>
      <c r="G10" s="7"/>
      <c r="H10" s="31">
        <v>3</v>
      </c>
      <c r="I10" s="49">
        <v>0</v>
      </c>
      <c r="J10" s="33">
        <v>2</v>
      </c>
      <c r="K10" s="49" t="s">
        <v>38</v>
      </c>
      <c r="L10" s="50" t="s">
        <v>38</v>
      </c>
      <c r="P10" s="48"/>
    </row>
    <row r="11" spans="1:18" x14ac:dyDescent="0.25">
      <c r="D11" s="32"/>
      <c r="E11" s="32"/>
      <c r="F11" s="7"/>
      <c r="G11" s="7"/>
      <c r="H11" s="7"/>
      <c r="I11" s="32"/>
      <c r="J11" s="32"/>
      <c r="K11" s="32"/>
      <c r="L11" s="32"/>
      <c r="P11" s="48"/>
    </row>
    <row r="12" spans="1:18" ht="15.75" thickBot="1" x14ac:dyDescent="0.3">
      <c r="D12" s="32"/>
      <c r="E12" s="32"/>
      <c r="F12" s="7"/>
      <c r="G12" s="7"/>
      <c r="H12" s="7"/>
      <c r="I12" s="32"/>
      <c r="J12" s="32"/>
      <c r="K12" s="32"/>
      <c r="L12" s="32"/>
    </row>
    <row r="13" spans="1:18" x14ac:dyDescent="0.25">
      <c r="C13" s="9"/>
      <c r="D13" s="47" t="s">
        <v>30</v>
      </c>
      <c r="E13" s="14" t="s">
        <v>31</v>
      </c>
      <c r="F13" s="7"/>
      <c r="G13" s="7"/>
      <c r="H13" s="15"/>
      <c r="I13" s="136" t="s">
        <v>30</v>
      </c>
      <c r="J13" s="137"/>
      <c r="K13" s="137" t="s">
        <v>31</v>
      </c>
      <c r="L13" s="138"/>
    </row>
    <row r="14" spans="1:18" x14ac:dyDescent="0.25">
      <c r="C14" s="10" t="s">
        <v>32</v>
      </c>
      <c r="D14" s="16" t="s">
        <v>28</v>
      </c>
      <c r="E14" s="18" t="s">
        <v>28</v>
      </c>
      <c r="F14" s="7"/>
      <c r="G14" s="7"/>
      <c r="H14" s="19" t="s">
        <v>32</v>
      </c>
      <c r="I14" s="16" t="s">
        <v>28</v>
      </c>
      <c r="J14" s="17" t="s">
        <v>27</v>
      </c>
      <c r="K14" s="17" t="s">
        <v>28</v>
      </c>
      <c r="L14" s="18" t="s">
        <v>27</v>
      </c>
    </row>
    <row r="15" spans="1:18" x14ac:dyDescent="0.25">
      <c r="C15" s="11">
        <v>1</v>
      </c>
      <c r="D15" s="43">
        <v>378000</v>
      </c>
      <c r="E15" s="45">
        <v>405</v>
      </c>
      <c r="F15" s="7"/>
      <c r="G15" s="7"/>
      <c r="H15" s="23">
        <v>1</v>
      </c>
      <c r="I15" s="20" t="s">
        <v>33</v>
      </c>
      <c r="J15" s="25" t="s">
        <v>33</v>
      </c>
      <c r="K15" s="26">
        <v>0</v>
      </c>
      <c r="L15" s="45">
        <v>0</v>
      </c>
      <c r="M15" s="7"/>
    </row>
    <row r="16" spans="1:18" x14ac:dyDescent="0.25">
      <c r="C16" s="11">
        <v>2</v>
      </c>
      <c r="D16" s="44">
        <v>297000</v>
      </c>
      <c r="E16" s="22">
        <v>1035</v>
      </c>
      <c r="F16" s="7"/>
      <c r="G16" s="7"/>
      <c r="H16" s="23">
        <v>2</v>
      </c>
      <c r="I16" s="20" t="s">
        <v>34</v>
      </c>
      <c r="J16" s="25" t="s">
        <v>34</v>
      </c>
      <c r="K16" s="20">
        <v>0</v>
      </c>
      <c r="L16" s="22">
        <v>1</v>
      </c>
      <c r="M16" s="7"/>
    </row>
    <row r="17" spans="3:13" x14ac:dyDescent="0.25">
      <c r="C17" s="11">
        <v>3</v>
      </c>
      <c r="D17" s="44">
        <v>517500</v>
      </c>
      <c r="E17" s="22">
        <v>3510</v>
      </c>
      <c r="F17" s="7"/>
      <c r="G17" s="7"/>
      <c r="H17" s="23">
        <v>3</v>
      </c>
      <c r="I17" s="20">
        <v>0</v>
      </c>
      <c r="J17" s="21">
        <v>3</v>
      </c>
      <c r="K17" s="20">
        <v>0</v>
      </c>
      <c r="L17" s="22">
        <v>0</v>
      </c>
      <c r="M17" s="7"/>
    </row>
    <row r="18" spans="3:13" x14ac:dyDescent="0.25">
      <c r="C18" s="11">
        <v>4</v>
      </c>
      <c r="D18" s="44">
        <v>436500</v>
      </c>
      <c r="E18" s="22">
        <v>0</v>
      </c>
      <c r="F18" s="7"/>
      <c r="G18" s="7"/>
      <c r="H18" s="23">
        <v>4</v>
      </c>
      <c r="I18" s="20" t="s">
        <v>33</v>
      </c>
      <c r="J18" s="21">
        <v>4</v>
      </c>
      <c r="K18" s="20">
        <v>0</v>
      </c>
      <c r="L18" s="22">
        <v>0</v>
      </c>
      <c r="M18" s="7"/>
    </row>
    <row r="19" spans="3:13" ht="15.75" thickBot="1" x14ac:dyDescent="0.3">
      <c r="C19" s="12">
        <v>5</v>
      </c>
      <c r="D19" s="46">
        <v>378000</v>
      </c>
      <c r="E19" s="30">
        <v>0</v>
      </c>
      <c r="F19" s="7"/>
      <c r="G19" s="7"/>
      <c r="H19" s="31">
        <v>5</v>
      </c>
      <c r="I19" s="28">
        <v>0</v>
      </c>
      <c r="J19" s="29">
        <v>3</v>
      </c>
      <c r="K19" s="28">
        <v>0</v>
      </c>
      <c r="L19" s="30">
        <v>0</v>
      </c>
      <c r="M19" s="7"/>
    </row>
    <row r="20" spans="3:13" x14ac:dyDescent="0.25">
      <c r="D20" s="32"/>
      <c r="E20" s="32"/>
      <c r="F20" s="7"/>
      <c r="G20" s="7"/>
      <c r="H20" s="7"/>
      <c r="I20" s="32"/>
      <c r="J20" s="32"/>
      <c r="K20" s="32"/>
      <c r="L20" s="32"/>
    </row>
    <row r="21" spans="3:13" ht="15.75" thickBot="1" x14ac:dyDescent="0.3">
      <c r="D21" s="32"/>
      <c r="E21" s="32"/>
      <c r="F21" s="7"/>
      <c r="G21" s="7"/>
      <c r="H21" s="7"/>
      <c r="I21" s="32"/>
      <c r="J21" s="32"/>
      <c r="K21" s="32"/>
      <c r="L21" s="32"/>
    </row>
    <row r="22" spans="3:13" x14ac:dyDescent="0.25">
      <c r="C22" s="9"/>
      <c r="D22" s="47" t="s">
        <v>30</v>
      </c>
      <c r="E22" s="14" t="s">
        <v>31</v>
      </c>
      <c r="F22" s="7"/>
      <c r="G22" s="7"/>
      <c r="H22" s="15"/>
      <c r="I22" s="136" t="s">
        <v>30</v>
      </c>
      <c r="J22" s="137"/>
      <c r="K22" s="137" t="s">
        <v>31</v>
      </c>
      <c r="L22" s="138"/>
    </row>
    <row r="23" spans="3:13" x14ac:dyDescent="0.25">
      <c r="C23" s="10" t="s">
        <v>35</v>
      </c>
      <c r="D23" s="16" t="s">
        <v>28</v>
      </c>
      <c r="E23" s="18" t="s">
        <v>28</v>
      </c>
      <c r="F23" s="7"/>
      <c r="G23" s="7"/>
      <c r="H23" s="19" t="s">
        <v>35</v>
      </c>
      <c r="I23" s="16" t="s">
        <v>28</v>
      </c>
      <c r="J23" s="17" t="s">
        <v>27</v>
      </c>
      <c r="K23" s="17" t="s">
        <v>28</v>
      </c>
      <c r="L23" s="18" t="s">
        <v>27</v>
      </c>
    </row>
    <row r="24" spans="3:13" x14ac:dyDescent="0.25">
      <c r="C24" s="11">
        <v>1</v>
      </c>
      <c r="D24" s="43">
        <v>2250000</v>
      </c>
      <c r="E24" s="45">
        <v>54000</v>
      </c>
      <c r="F24" s="7"/>
      <c r="G24" s="7"/>
      <c r="H24" s="23">
        <v>1</v>
      </c>
      <c r="I24" s="20">
        <v>0</v>
      </c>
      <c r="J24" s="25">
        <v>0</v>
      </c>
      <c r="K24" s="26">
        <v>0</v>
      </c>
      <c r="L24" s="45">
        <v>0</v>
      </c>
    </row>
    <row r="25" spans="3:13" x14ac:dyDescent="0.25">
      <c r="C25" s="11">
        <v>2</v>
      </c>
      <c r="D25" s="44">
        <v>3690000</v>
      </c>
      <c r="E25" s="22">
        <v>162000</v>
      </c>
      <c r="F25" s="7"/>
      <c r="G25" s="7"/>
      <c r="H25" s="23">
        <v>2</v>
      </c>
      <c r="I25" s="20">
        <v>0</v>
      </c>
      <c r="J25" s="25">
        <v>0</v>
      </c>
      <c r="K25" s="20">
        <v>0</v>
      </c>
      <c r="L25" s="22">
        <v>0</v>
      </c>
    </row>
    <row r="26" spans="3:13" x14ac:dyDescent="0.25">
      <c r="C26" s="11">
        <v>3</v>
      </c>
      <c r="D26" s="44">
        <v>2025000</v>
      </c>
      <c r="E26" s="22">
        <v>126000</v>
      </c>
      <c r="F26" s="7"/>
      <c r="G26" s="7"/>
      <c r="H26" s="23">
        <v>3</v>
      </c>
      <c r="I26" s="20">
        <v>0</v>
      </c>
      <c r="J26" s="25">
        <v>0</v>
      </c>
      <c r="K26" s="20">
        <v>0</v>
      </c>
      <c r="L26" s="22">
        <v>0</v>
      </c>
    </row>
    <row r="27" spans="3:13" x14ac:dyDescent="0.25">
      <c r="C27" s="11">
        <v>4</v>
      </c>
      <c r="D27" s="44">
        <v>2520000</v>
      </c>
      <c r="E27" s="22">
        <v>351000</v>
      </c>
      <c r="F27" s="7"/>
      <c r="G27" s="7"/>
      <c r="H27" s="23">
        <v>4</v>
      </c>
      <c r="I27" s="20">
        <v>0</v>
      </c>
      <c r="J27" s="25">
        <v>6</v>
      </c>
      <c r="K27" s="20">
        <v>0</v>
      </c>
      <c r="L27" s="22">
        <v>0</v>
      </c>
    </row>
    <row r="28" spans="3:13" ht="15.75" thickBot="1" x14ac:dyDescent="0.3">
      <c r="C28" s="12">
        <v>5</v>
      </c>
      <c r="D28" s="46">
        <v>3195000</v>
      </c>
      <c r="E28" s="30">
        <v>81000</v>
      </c>
      <c r="F28" s="7"/>
      <c r="G28" s="7"/>
      <c r="H28" s="31">
        <v>5</v>
      </c>
      <c r="I28" s="28" t="s">
        <v>33</v>
      </c>
      <c r="J28" s="33" t="s">
        <v>33</v>
      </c>
      <c r="K28" s="28">
        <v>0</v>
      </c>
      <c r="L28" s="30">
        <v>0</v>
      </c>
    </row>
    <row r="29" spans="3:13" x14ac:dyDescent="0.25">
      <c r="D29" s="32"/>
      <c r="E29" s="32"/>
      <c r="F29" s="7"/>
      <c r="G29" s="7"/>
      <c r="H29" s="7"/>
      <c r="I29" s="32"/>
      <c r="J29" s="32"/>
      <c r="K29" s="32"/>
      <c r="L29" s="32"/>
    </row>
    <row r="30" spans="3:13" x14ac:dyDescent="0.25">
      <c r="D30" s="32"/>
      <c r="E30" s="32"/>
      <c r="F30" s="7"/>
      <c r="G30" s="7"/>
      <c r="H30" s="7"/>
      <c r="I30" s="32"/>
      <c r="J30" s="32"/>
      <c r="K30" s="32"/>
      <c r="L30" s="32"/>
    </row>
    <row r="31" spans="3:13" ht="15.75" thickBot="1" x14ac:dyDescent="0.3">
      <c r="D31" s="32"/>
      <c r="E31" s="32"/>
      <c r="F31" s="7"/>
      <c r="G31" s="7"/>
      <c r="H31" s="7"/>
      <c r="I31" s="32"/>
      <c r="J31" s="32"/>
      <c r="K31" s="32"/>
      <c r="L31" s="32"/>
    </row>
    <row r="32" spans="3:13" x14ac:dyDescent="0.25">
      <c r="C32" s="9"/>
      <c r="D32" s="47" t="s">
        <v>30</v>
      </c>
      <c r="E32" s="14" t="s">
        <v>31</v>
      </c>
      <c r="F32" s="7"/>
      <c r="G32" s="7"/>
      <c r="H32" s="15"/>
      <c r="I32" s="136" t="s">
        <v>30</v>
      </c>
      <c r="J32" s="137"/>
      <c r="K32" s="137" t="s">
        <v>31</v>
      </c>
      <c r="L32" s="138"/>
    </row>
    <row r="33" spans="3:12" x14ac:dyDescent="0.25">
      <c r="C33" s="10" t="s">
        <v>36</v>
      </c>
      <c r="D33" s="16" t="s">
        <v>28</v>
      </c>
      <c r="E33" s="18" t="s">
        <v>28</v>
      </c>
      <c r="F33" s="7"/>
      <c r="G33" s="7"/>
      <c r="H33" s="19" t="s">
        <v>36</v>
      </c>
      <c r="I33" s="16" t="s">
        <v>28</v>
      </c>
      <c r="J33" s="17" t="s">
        <v>27</v>
      </c>
      <c r="K33" s="17" t="s">
        <v>28</v>
      </c>
      <c r="L33" s="18" t="s">
        <v>27</v>
      </c>
    </row>
    <row r="34" spans="3:12" x14ac:dyDescent="0.25">
      <c r="C34" s="11">
        <v>1</v>
      </c>
      <c r="D34" s="43">
        <v>823500</v>
      </c>
      <c r="E34" s="45">
        <v>37800</v>
      </c>
      <c r="F34" s="7"/>
      <c r="G34" s="7"/>
      <c r="H34" s="23">
        <v>1</v>
      </c>
      <c r="I34" s="20">
        <v>0</v>
      </c>
      <c r="J34" s="25">
        <v>0</v>
      </c>
      <c r="K34" s="26">
        <v>0</v>
      </c>
      <c r="L34" s="51">
        <v>0</v>
      </c>
    </row>
    <row r="35" spans="3:12" x14ac:dyDescent="0.25">
      <c r="C35" s="11">
        <v>2</v>
      </c>
      <c r="D35" s="44">
        <v>927000</v>
      </c>
      <c r="E35" s="22">
        <v>40950</v>
      </c>
      <c r="F35" s="7"/>
      <c r="G35" s="7"/>
      <c r="H35" s="23">
        <v>2</v>
      </c>
      <c r="I35" s="20">
        <v>0</v>
      </c>
      <c r="J35" s="25">
        <v>0</v>
      </c>
      <c r="K35" s="20">
        <v>0</v>
      </c>
      <c r="L35" s="52">
        <v>0</v>
      </c>
    </row>
    <row r="36" spans="3:12" x14ac:dyDescent="0.25">
      <c r="C36" s="11">
        <v>3</v>
      </c>
      <c r="D36" s="44">
        <v>891000</v>
      </c>
      <c r="E36" s="22">
        <v>41850</v>
      </c>
      <c r="F36" s="7"/>
      <c r="G36" s="7"/>
      <c r="H36" s="23">
        <v>3</v>
      </c>
      <c r="I36" s="20">
        <v>0</v>
      </c>
      <c r="J36" s="25">
        <v>0</v>
      </c>
      <c r="K36" s="20">
        <v>0</v>
      </c>
      <c r="L36" s="52">
        <v>0</v>
      </c>
    </row>
    <row r="37" spans="3:12" x14ac:dyDescent="0.25">
      <c r="C37" s="11">
        <v>4</v>
      </c>
      <c r="D37" s="44">
        <v>738000</v>
      </c>
      <c r="E37" s="22">
        <v>46800</v>
      </c>
      <c r="F37" s="7"/>
      <c r="G37" s="7"/>
      <c r="H37" s="23">
        <v>4</v>
      </c>
      <c r="I37" s="20">
        <v>0</v>
      </c>
      <c r="J37" s="25">
        <v>0</v>
      </c>
      <c r="K37" s="20">
        <v>0</v>
      </c>
      <c r="L37" s="52">
        <v>0</v>
      </c>
    </row>
    <row r="38" spans="3:12" ht="15.75" thickBot="1" x14ac:dyDescent="0.3">
      <c r="C38" s="12">
        <v>5</v>
      </c>
      <c r="D38" s="46">
        <v>801000</v>
      </c>
      <c r="E38" s="30">
        <v>61650</v>
      </c>
      <c r="F38" s="7"/>
      <c r="G38" s="7"/>
      <c r="H38" s="31">
        <v>5</v>
      </c>
      <c r="I38" s="28">
        <v>0</v>
      </c>
      <c r="J38" s="33">
        <v>0</v>
      </c>
      <c r="K38" s="28">
        <v>0</v>
      </c>
      <c r="L38" s="50">
        <v>0</v>
      </c>
    </row>
    <row r="39" spans="3:12" x14ac:dyDescent="0.25">
      <c r="D39" s="7"/>
      <c r="E39" s="7"/>
    </row>
    <row r="42" spans="3:12" x14ac:dyDescent="0.25">
      <c r="C42" t="s">
        <v>34</v>
      </c>
      <c r="D42" t="s">
        <v>56</v>
      </c>
      <c r="G42" s="7"/>
      <c r="H42" s="7"/>
      <c r="I42" s="7"/>
      <c r="J42" s="7"/>
    </row>
    <row r="43" spans="3:12" x14ac:dyDescent="0.25">
      <c r="C43" t="s">
        <v>33</v>
      </c>
      <c r="D43" t="s">
        <v>39</v>
      </c>
    </row>
    <row r="44" spans="3:12" x14ac:dyDescent="0.25">
      <c r="C44" t="s">
        <v>40</v>
      </c>
      <c r="D44" t="s">
        <v>41</v>
      </c>
    </row>
  </sheetData>
  <mergeCells count="10">
    <mergeCell ref="D2:E2"/>
    <mergeCell ref="I32:J32"/>
    <mergeCell ref="K32:L32"/>
    <mergeCell ref="I13:J13"/>
    <mergeCell ref="K13:L13"/>
    <mergeCell ref="I22:J22"/>
    <mergeCell ref="K22:L22"/>
    <mergeCell ref="I6:J6"/>
    <mergeCell ref="K6:L6"/>
    <mergeCell ref="I2:K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6"/>
  <sheetViews>
    <sheetView zoomScale="70" zoomScaleNormal="70" workbookViewId="0">
      <selection activeCell="D18" sqref="D18"/>
    </sheetView>
  </sheetViews>
  <sheetFormatPr defaultRowHeight="15" x14ac:dyDescent="0.25"/>
  <cols>
    <col min="1" max="1" width="12.42578125" bestFit="1" customWidth="1"/>
    <col min="3" max="3" width="12" bestFit="1" customWidth="1"/>
    <col min="4" max="4" width="24.5703125" bestFit="1" customWidth="1"/>
    <col min="5" max="10" width="13" customWidth="1"/>
    <col min="11" max="11" width="21.140625" bestFit="1" customWidth="1"/>
    <col min="12" max="12" width="24.85546875" bestFit="1" customWidth="1"/>
  </cols>
  <sheetData>
    <row r="1" spans="1:16" x14ac:dyDescent="0.25">
      <c r="A1" s="1" t="s">
        <v>1412</v>
      </c>
      <c r="B1" s="13" t="s">
        <v>1413</v>
      </c>
    </row>
    <row r="4" spans="1:16" x14ac:dyDescent="0.25">
      <c r="C4" s="13" t="s">
        <v>1414</v>
      </c>
      <c r="D4" s="1"/>
      <c r="G4" s="1"/>
      <c r="H4" s="1"/>
    </row>
    <row r="5" spans="1:16" x14ac:dyDescent="0.25">
      <c r="C5" s="1"/>
      <c r="D5" s="1"/>
      <c r="E5" s="139" t="s">
        <v>47</v>
      </c>
      <c r="F5" s="139"/>
      <c r="G5" s="139"/>
      <c r="H5" s="139"/>
      <c r="I5" s="139"/>
      <c r="J5" s="139"/>
    </row>
    <row r="6" spans="1:16" x14ac:dyDescent="0.25">
      <c r="C6" s="80" t="s">
        <v>1426</v>
      </c>
      <c r="D6" s="1" t="s">
        <v>1399</v>
      </c>
      <c r="E6" s="139" t="s">
        <v>1420</v>
      </c>
      <c r="F6" s="139"/>
      <c r="G6" s="139"/>
      <c r="H6" s="139" t="s">
        <v>1421</v>
      </c>
      <c r="I6" s="139"/>
      <c r="J6" s="139"/>
      <c r="K6" s="1" t="s">
        <v>1415</v>
      </c>
      <c r="L6" s="1" t="s">
        <v>1416</v>
      </c>
    </row>
    <row r="7" spans="1:16" x14ac:dyDescent="0.25">
      <c r="C7" s="112">
        <v>126.020114207257</v>
      </c>
      <c r="D7" s="62">
        <v>1.38666666666667</v>
      </c>
      <c r="E7" s="69" t="s">
        <v>1422</v>
      </c>
      <c r="F7" s="69" t="s">
        <v>1422</v>
      </c>
      <c r="G7" s="69" t="s">
        <v>1422</v>
      </c>
      <c r="H7" s="69">
        <v>8614.7567529685202</v>
      </c>
      <c r="I7" s="69">
        <v>9520.8555141240904</v>
      </c>
      <c r="J7" s="69">
        <v>10666.205959352899</v>
      </c>
      <c r="K7" s="105">
        <v>4.0680409222669258</v>
      </c>
      <c r="L7" s="62">
        <v>13.228909769088807</v>
      </c>
      <c r="N7" s="71" t="s">
        <v>1417</v>
      </c>
    </row>
    <row r="8" spans="1:16" x14ac:dyDescent="0.25">
      <c r="C8" s="112">
        <v>363.141677595842</v>
      </c>
      <c r="D8" s="62">
        <v>1.3633500000000001</v>
      </c>
      <c r="E8" s="69" t="s">
        <v>1422</v>
      </c>
      <c r="F8" s="69" t="s">
        <v>1422</v>
      </c>
      <c r="G8" s="69" t="s">
        <v>1422</v>
      </c>
      <c r="H8" s="69">
        <v>8780.8798753967294</v>
      </c>
      <c r="I8" s="69">
        <v>9709.5779135741996</v>
      </c>
      <c r="J8" s="69">
        <v>10191.8552011719</v>
      </c>
      <c r="K8" s="105">
        <v>4.6808255536656986</v>
      </c>
      <c r="L8" s="62">
        <v>13.222911248923092</v>
      </c>
      <c r="N8" s="112" t="s">
        <v>1418</v>
      </c>
    </row>
    <row r="9" spans="1:16" x14ac:dyDescent="0.25">
      <c r="C9" s="112">
        <v>290.07174721539297</v>
      </c>
      <c r="D9" s="62">
        <v>1.3750166666666701</v>
      </c>
      <c r="E9" s="69" t="s">
        <v>1422</v>
      </c>
      <c r="F9" s="69" t="s">
        <v>1422</v>
      </c>
      <c r="G9" s="69" t="s">
        <v>1422</v>
      </c>
      <c r="H9" s="69">
        <v>4805.7844746907604</v>
      </c>
      <c r="I9" s="69">
        <v>5149.36004752603</v>
      </c>
      <c r="J9" s="69">
        <v>5721.2883672318803</v>
      </c>
      <c r="K9" s="105">
        <v>4.3954380473123997</v>
      </c>
      <c r="L9" s="62">
        <v>12.351347196051629</v>
      </c>
      <c r="N9" s="114" t="s">
        <v>1423</v>
      </c>
    </row>
    <row r="10" spans="1:16" x14ac:dyDescent="0.25">
      <c r="C10" s="112">
        <v>289.06936283119302</v>
      </c>
      <c r="D10" s="62">
        <v>1.38666666666667</v>
      </c>
      <c r="E10" s="69" t="s">
        <v>1422</v>
      </c>
      <c r="F10" s="69" t="s">
        <v>1422</v>
      </c>
      <c r="G10" s="69">
        <v>208.37070496869299</v>
      </c>
      <c r="H10" s="69">
        <v>44424.296895854597</v>
      </c>
      <c r="I10" s="69">
        <v>50536.412644181699</v>
      </c>
      <c r="J10" s="69">
        <v>50976.428959092802</v>
      </c>
      <c r="K10" s="105">
        <v>4.671213102525515</v>
      </c>
      <c r="L10" s="62">
        <v>9.4381975387014503</v>
      </c>
      <c r="O10" s="111"/>
      <c r="P10" s="111"/>
    </row>
    <row r="11" spans="1:16" x14ac:dyDescent="0.25">
      <c r="C11" s="112">
        <v>180.00829655484199</v>
      </c>
      <c r="D11" s="62">
        <v>1.38666666666667</v>
      </c>
      <c r="E11" s="69" t="s">
        <v>1422</v>
      </c>
      <c r="F11" s="69" t="s">
        <v>1422</v>
      </c>
      <c r="G11" s="69">
        <v>169.55023528235</v>
      </c>
      <c r="H11" s="69">
        <v>10969.4041371127</v>
      </c>
      <c r="I11" s="69">
        <v>10958.8411393266</v>
      </c>
      <c r="J11" s="69">
        <v>12068.979676668499</v>
      </c>
      <c r="K11" s="105">
        <v>5.1487237866021935</v>
      </c>
      <c r="L11" s="62">
        <v>7.6306420754043796</v>
      </c>
      <c r="O11" s="111"/>
      <c r="P11" s="111"/>
    </row>
    <row r="12" spans="1:16" x14ac:dyDescent="0.25">
      <c r="C12" s="112">
        <v>144.03119412238701</v>
      </c>
      <c r="D12" s="62">
        <v>1.3896916666666701</v>
      </c>
      <c r="E12" s="69">
        <v>1741.93921476746</v>
      </c>
      <c r="F12" s="69">
        <v>4243.9040677897101</v>
      </c>
      <c r="G12" s="69">
        <v>4291.8004341486403</v>
      </c>
      <c r="H12" s="69">
        <v>158203.69429386401</v>
      </c>
      <c r="I12" s="69">
        <v>164506.344088379</v>
      </c>
      <c r="J12" s="69">
        <v>180737.85999538499</v>
      </c>
      <c r="K12" s="105">
        <v>4.7692051105631741</v>
      </c>
      <c r="L12" s="62">
        <v>5.6142610310425232</v>
      </c>
    </row>
    <row r="13" spans="1:16" x14ac:dyDescent="0.25">
      <c r="C13" s="71">
        <v>198.05425698915201</v>
      </c>
      <c r="D13" s="62">
        <v>1.9488000000000001</v>
      </c>
      <c r="E13" s="69">
        <v>806.03322268829402</v>
      </c>
      <c r="F13" s="69">
        <v>1114.2116441677599</v>
      </c>
      <c r="G13" s="69">
        <v>648.08826791695299</v>
      </c>
      <c r="H13" s="69">
        <v>5706.3171057128902</v>
      </c>
      <c r="I13" s="69">
        <v>6066.7244823226902</v>
      </c>
      <c r="J13" s="69">
        <v>6059.5492588383604</v>
      </c>
      <c r="K13" s="105">
        <v>5.0177696278383248</v>
      </c>
      <c r="L13" s="62">
        <v>2.795612073692598</v>
      </c>
    </row>
    <row r="14" spans="1:16" x14ac:dyDescent="0.25">
      <c r="C14" s="112">
        <v>145.03352220303299</v>
      </c>
      <c r="D14" s="62">
        <v>1.38666666666667</v>
      </c>
      <c r="E14" s="69">
        <v>1728.7844255787199</v>
      </c>
      <c r="F14" s="69">
        <v>3160.8380332494298</v>
      </c>
      <c r="G14" s="69">
        <v>2963.4390909106</v>
      </c>
      <c r="H14" s="69">
        <v>7650.6466900512696</v>
      </c>
      <c r="I14" s="69">
        <v>8399.2689527393595</v>
      </c>
      <c r="J14" s="69">
        <v>9321.1110078964193</v>
      </c>
      <c r="K14" s="105">
        <v>3.0480023172799262</v>
      </c>
      <c r="L14" s="62">
        <v>1.6918547902936056</v>
      </c>
    </row>
    <row r="15" spans="1:16" x14ac:dyDescent="0.25">
      <c r="C15">
        <v>245.04391424056101</v>
      </c>
      <c r="D15" s="62">
        <v>2.2011833333333302</v>
      </c>
      <c r="E15" s="69">
        <v>11233.053896261599</v>
      </c>
      <c r="F15" s="69">
        <v>10962.869215225201</v>
      </c>
      <c r="G15" s="69">
        <v>2498.2291386718898</v>
      </c>
      <c r="H15" s="69">
        <v>12568.363360159699</v>
      </c>
      <c r="I15" s="69">
        <v>12864.8791230469</v>
      </c>
      <c r="J15" s="69">
        <v>42430.556516113298</v>
      </c>
      <c r="K15" s="105">
        <v>0.62827721503631662</v>
      </c>
      <c r="L15" s="62">
        <v>1.4584727521651739</v>
      </c>
    </row>
    <row r="16" spans="1:16" x14ac:dyDescent="0.25">
      <c r="C16">
        <v>96.969483727908596</v>
      </c>
      <c r="D16" s="62">
        <v>3.9214500000000001</v>
      </c>
      <c r="E16" s="69">
        <v>60370.472296250999</v>
      </c>
      <c r="F16" s="69">
        <v>42514.257445443604</v>
      </c>
      <c r="G16" s="69">
        <v>58303.749959857902</v>
      </c>
      <c r="H16" s="69">
        <v>52043.359807355999</v>
      </c>
      <c r="I16" s="69">
        <v>211852.235031914</v>
      </c>
      <c r="J16" s="69">
        <v>64769.707042332302</v>
      </c>
      <c r="K16" s="105">
        <v>0.46842109403389315</v>
      </c>
      <c r="L16" s="62">
        <v>1.0278705183693313</v>
      </c>
    </row>
    <row r="17" spans="3:12" x14ac:dyDescent="0.25">
      <c r="C17">
        <v>134.04743969070699</v>
      </c>
      <c r="D17" s="62">
        <v>6.6650499999999999</v>
      </c>
      <c r="E17" s="69">
        <v>18613.242190232999</v>
      </c>
      <c r="F17" s="69">
        <v>16541.749280104399</v>
      </c>
      <c r="G17" s="69">
        <v>16685.164446289102</v>
      </c>
      <c r="H17" s="69">
        <v>30687.116344563801</v>
      </c>
      <c r="I17" s="69">
        <v>29419.615468667202</v>
      </c>
      <c r="J17" s="69">
        <v>30429.480708634001</v>
      </c>
      <c r="K17" s="105">
        <v>4.1243276121356329</v>
      </c>
      <c r="L17" s="62">
        <v>0.80442489702420716</v>
      </c>
    </row>
    <row r="18" spans="3:12" x14ac:dyDescent="0.25">
      <c r="C18">
        <v>351.13052305363999</v>
      </c>
      <c r="D18" s="62">
        <v>1.0735416666666699</v>
      </c>
      <c r="E18" s="69">
        <v>3836.23784833636</v>
      </c>
      <c r="F18" s="69">
        <v>5509.8698743547702</v>
      </c>
      <c r="G18" s="69">
        <v>5843.27132834244</v>
      </c>
      <c r="H18" s="69">
        <v>7945.0553282470601</v>
      </c>
      <c r="I18" s="69">
        <v>7280.0468595886296</v>
      </c>
      <c r="J18" s="69">
        <v>7903.3136759758099</v>
      </c>
      <c r="K18" s="105">
        <v>1.8021335288289406</v>
      </c>
      <c r="L18" s="62">
        <v>0.60660356175369268</v>
      </c>
    </row>
    <row r="19" spans="3:12" x14ac:dyDescent="0.25">
      <c r="C19">
        <v>165.020053065572</v>
      </c>
      <c r="D19" s="62">
        <v>1.02623333333333</v>
      </c>
      <c r="E19" s="69">
        <v>2525.95639107841</v>
      </c>
      <c r="F19" s="69">
        <v>5591.0585640825502</v>
      </c>
      <c r="G19" s="69">
        <v>6423.6354287109398</v>
      </c>
      <c r="H19" s="69">
        <v>6982.5575438873302</v>
      </c>
      <c r="I19" s="69">
        <v>7068.9171344757096</v>
      </c>
      <c r="J19" s="69">
        <v>8010.7661121353203</v>
      </c>
      <c r="K19" s="105">
        <v>0.95410303233938976</v>
      </c>
      <c r="L19" s="62">
        <v>0.60148752772091185</v>
      </c>
    </row>
    <row r="20" spans="3:12" x14ac:dyDescent="0.25">
      <c r="C20">
        <v>103.003940355944</v>
      </c>
      <c r="D20" s="62">
        <v>1.09985</v>
      </c>
      <c r="E20" s="69">
        <v>17216.872891845702</v>
      </c>
      <c r="F20" s="69">
        <v>29407.6053976986</v>
      </c>
      <c r="G20" s="69">
        <v>30829.954501064301</v>
      </c>
      <c r="H20" s="69">
        <v>38394.408699512504</v>
      </c>
      <c r="I20" s="69">
        <v>38334.386083984398</v>
      </c>
      <c r="J20" s="69">
        <v>39678.081745703603</v>
      </c>
      <c r="K20" s="105">
        <v>1.3943322633433421</v>
      </c>
      <c r="L20" s="62">
        <v>0.58775657211224208</v>
      </c>
    </row>
    <row r="21" spans="3:12" x14ac:dyDescent="0.25">
      <c r="C21">
        <v>861.58489074218903</v>
      </c>
      <c r="D21" s="62">
        <v>1.03288333333333</v>
      </c>
      <c r="E21" s="69">
        <v>57097.078594289698</v>
      </c>
      <c r="F21" s="69">
        <v>52675.3935974169</v>
      </c>
      <c r="G21" s="69">
        <v>56338.897953925698</v>
      </c>
      <c r="H21" s="69">
        <v>80381.350295102704</v>
      </c>
      <c r="I21" s="69">
        <v>77680.112579409906</v>
      </c>
      <c r="J21" s="69">
        <v>84567.267462808202</v>
      </c>
      <c r="K21" s="105">
        <v>3.3357030408662802</v>
      </c>
      <c r="L21" s="62">
        <v>0.54659956646079344</v>
      </c>
    </row>
    <row r="22" spans="3:12" x14ac:dyDescent="0.25">
      <c r="C22">
        <v>235.047068745475</v>
      </c>
      <c r="D22" s="62">
        <v>1.10399166666667</v>
      </c>
      <c r="E22" s="69">
        <v>3777.4759793294302</v>
      </c>
      <c r="F22" s="69">
        <v>5997.6300188990999</v>
      </c>
      <c r="G22" s="69">
        <v>5708.4055217415898</v>
      </c>
      <c r="H22" s="69">
        <v>7874.1669319152797</v>
      </c>
      <c r="I22" s="69">
        <v>6920.2154025486598</v>
      </c>
      <c r="J22" s="69">
        <v>7554.4244458007897</v>
      </c>
      <c r="K22" s="105">
        <v>1.4184607925873394</v>
      </c>
      <c r="L22" s="62">
        <v>0.5294651081437457</v>
      </c>
    </row>
    <row r="23" spans="3:12" x14ac:dyDescent="0.25">
      <c r="C23">
        <v>59.014188483288102</v>
      </c>
      <c r="D23" s="62">
        <v>1.09985</v>
      </c>
      <c r="E23" s="69">
        <v>10130.386079554601</v>
      </c>
      <c r="F23" s="69">
        <v>17561.6610939128</v>
      </c>
      <c r="G23" s="69">
        <v>18542.3473417155</v>
      </c>
      <c r="H23" s="69">
        <v>22078.4133628743</v>
      </c>
      <c r="I23" s="69">
        <v>22155.5427995424</v>
      </c>
      <c r="J23" s="69">
        <v>21451.448285101102</v>
      </c>
      <c r="K23" s="105">
        <v>1.1441342279783031</v>
      </c>
      <c r="L23" s="62">
        <v>0.50660633844905101</v>
      </c>
    </row>
    <row r="24" spans="3:12" x14ac:dyDescent="0.25">
      <c r="C24">
        <v>862.58639327799403</v>
      </c>
      <c r="D24" s="62">
        <v>1.0365249999999999</v>
      </c>
      <c r="E24" s="69">
        <v>20508.743650390599</v>
      </c>
      <c r="F24" s="69">
        <v>19055.5086665811</v>
      </c>
      <c r="G24" s="69">
        <v>20091.7801971843</v>
      </c>
      <c r="H24" s="69">
        <v>27666.229878625301</v>
      </c>
      <c r="I24" s="69">
        <v>27244.239314358001</v>
      </c>
      <c r="J24" s="69">
        <v>29341.932212253399</v>
      </c>
      <c r="K24" s="105">
        <v>3.3501868058782969</v>
      </c>
      <c r="L24" s="62">
        <v>0.49804977437095105</v>
      </c>
    </row>
    <row r="25" spans="3:12" x14ac:dyDescent="0.25">
      <c r="C25">
        <v>863.58610385834595</v>
      </c>
      <c r="D25" s="62">
        <v>1.0293333333333301</v>
      </c>
      <c r="E25" s="69">
        <v>5592.6205274251297</v>
      </c>
      <c r="F25" s="69">
        <v>4706.0810809733102</v>
      </c>
      <c r="G25" s="69">
        <v>4992.6229569498701</v>
      </c>
      <c r="H25" s="69">
        <v>7222.7350595034104</v>
      </c>
      <c r="I25" s="69">
        <v>6599.48267464932</v>
      </c>
      <c r="J25" s="69">
        <v>7457.8847378645696</v>
      </c>
      <c r="K25" s="105">
        <v>2.2611787996637385</v>
      </c>
      <c r="L25" s="62">
        <v>0.47679171673350101</v>
      </c>
    </row>
    <row r="26" spans="3:12" x14ac:dyDescent="0.25">
      <c r="C26">
        <v>859.58224938412604</v>
      </c>
      <c r="D26" s="62">
        <v>1.0262500000000001</v>
      </c>
      <c r="E26" s="69">
        <v>200575.637394274</v>
      </c>
      <c r="F26" s="69">
        <v>188218.067894398</v>
      </c>
      <c r="G26" s="69">
        <v>198090.41116780601</v>
      </c>
      <c r="H26" s="69">
        <v>267556.20666436601</v>
      </c>
      <c r="I26" s="69">
        <v>264662.011131356</v>
      </c>
      <c r="J26" s="69">
        <v>284291.51682133297</v>
      </c>
      <c r="K26" s="105">
        <v>3.3560325375806035</v>
      </c>
      <c r="L26" s="62">
        <v>0.47639442276177557</v>
      </c>
    </row>
    <row r="27" spans="3:12" x14ac:dyDescent="0.25">
      <c r="C27">
        <v>860.58489293348305</v>
      </c>
      <c r="D27" s="62">
        <v>1.0262500000000001</v>
      </c>
      <c r="E27" s="69">
        <v>89492.300609166006</v>
      </c>
      <c r="F27" s="69">
        <v>82743.898983684499</v>
      </c>
      <c r="G27" s="69">
        <v>86959.965034505207</v>
      </c>
      <c r="H27" s="69">
        <v>119897.716901883</v>
      </c>
      <c r="I27" s="69">
        <v>114181.783737808</v>
      </c>
      <c r="J27" s="69">
        <v>124019.64855991901</v>
      </c>
      <c r="K27" s="105">
        <v>3.1664707366537943</v>
      </c>
      <c r="L27" s="62">
        <v>0.46631472043271122</v>
      </c>
    </row>
    <row r="28" spans="3:12" x14ac:dyDescent="0.25">
      <c r="C28">
        <v>217.049270938685</v>
      </c>
      <c r="D28" s="62">
        <v>2.7835416666666699</v>
      </c>
      <c r="E28" s="69">
        <v>72338.731821288995</v>
      </c>
      <c r="F28" s="69">
        <v>104182.984345145</v>
      </c>
      <c r="G28" s="69">
        <v>88858.573893261302</v>
      </c>
      <c r="H28" s="69">
        <v>114321.97045064</v>
      </c>
      <c r="I28" s="69">
        <v>118968.34254456</v>
      </c>
      <c r="J28" s="69">
        <v>131719.739877321</v>
      </c>
      <c r="K28" s="105">
        <v>1.4593993252557873</v>
      </c>
      <c r="L28" s="62">
        <v>0.45987497338868444</v>
      </c>
    </row>
    <row r="29" spans="3:12" x14ac:dyDescent="0.25">
      <c r="C29">
        <v>219.04658678049199</v>
      </c>
      <c r="D29" s="62">
        <v>2.7835416666666699</v>
      </c>
      <c r="E29" s="69">
        <v>22723.988144990799</v>
      </c>
      <c r="F29" s="69">
        <v>32116.595743926999</v>
      </c>
      <c r="G29" s="69">
        <v>26511.396321317101</v>
      </c>
      <c r="H29" s="69">
        <v>35447.916105258599</v>
      </c>
      <c r="I29" s="69">
        <v>35763.010216149902</v>
      </c>
      <c r="J29" s="69">
        <v>40102.665601513901</v>
      </c>
      <c r="K29" s="105">
        <v>1.4856317439464055</v>
      </c>
      <c r="L29" s="62">
        <v>0.45238039495037802</v>
      </c>
    </row>
    <row r="30" spans="3:12" x14ac:dyDescent="0.25">
      <c r="C30">
        <v>437.21417214583602</v>
      </c>
      <c r="D30" s="62">
        <v>1.3109999999999999</v>
      </c>
      <c r="E30" s="69">
        <v>1915.6897664388</v>
      </c>
      <c r="F30" s="69">
        <v>3509.9543631199399</v>
      </c>
      <c r="G30" s="69">
        <v>4593.3958893258095</v>
      </c>
      <c r="H30" s="69">
        <v>4369.9640276445698</v>
      </c>
      <c r="I30" s="69">
        <v>4526.9205670572901</v>
      </c>
      <c r="J30" s="69">
        <v>4807.9905765642297</v>
      </c>
      <c r="K30" s="105">
        <v>0.71212066297375531</v>
      </c>
      <c r="L30" s="62">
        <v>0.45194490530789683</v>
      </c>
    </row>
    <row r="31" spans="3:12" x14ac:dyDescent="0.25">
      <c r="C31">
        <v>157.05137852742999</v>
      </c>
      <c r="D31" s="62">
        <v>1.041075</v>
      </c>
      <c r="E31" s="69">
        <v>5417.9380300709199</v>
      </c>
      <c r="F31" s="69">
        <v>11050.274347656199</v>
      </c>
      <c r="G31" s="69">
        <v>12398.9954530123</v>
      </c>
      <c r="H31" s="69">
        <v>12667.8739554608</v>
      </c>
      <c r="I31" s="69">
        <v>12735.7258312174</v>
      </c>
      <c r="J31" s="69">
        <v>13891.0055211135</v>
      </c>
      <c r="K31" s="105">
        <v>0.73237932592873656</v>
      </c>
      <c r="L31" s="62">
        <v>0.44489969061703649</v>
      </c>
    </row>
    <row r="32" spans="3:12" x14ac:dyDescent="0.25">
      <c r="C32">
        <v>128.03583839257399</v>
      </c>
      <c r="D32" s="62">
        <v>1.4132750000000001</v>
      </c>
      <c r="E32" s="69">
        <v>9205.6520619964504</v>
      </c>
      <c r="F32" s="69">
        <v>11395.894680077699</v>
      </c>
      <c r="G32" s="69">
        <v>11489.7062469046</v>
      </c>
      <c r="H32" s="69">
        <v>13483.362028076201</v>
      </c>
      <c r="I32" s="69">
        <v>14231.1301789012</v>
      </c>
      <c r="J32" s="69">
        <v>14695.181234863299</v>
      </c>
      <c r="K32" s="105">
        <v>1.8517019082424122</v>
      </c>
      <c r="L32" s="62">
        <v>0.40221325398215152</v>
      </c>
    </row>
    <row r="33" spans="3:12" x14ac:dyDescent="0.25">
      <c r="C33">
        <v>175.06277141424599</v>
      </c>
      <c r="D33" s="62">
        <v>1.07629166666667</v>
      </c>
      <c r="E33" s="69">
        <v>246620.462660246</v>
      </c>
      <c r="F33" s="69">
        <v>418935.55765747698</v>
      </c>
      <c r="G33" s="69">
        <v>416077.65051321598</v>
      </c>
      <c r="H33" s="69">
        <v>460993.52799861802</v>
      </c>
      <c r="I33" s="69">
        <v>465310.44976328599</v>
      </c>
      <c r="J33" s="69">
        <v>495882.54014330101</v>
      </c>
      <c r="K33" s="105">
        <v>0.91355296418781318</v>
      </c>
      <c r="L33" s="62">
        <v>0.39489871697558315</v>
      </c>
    </row>
    <row r="34" spans="3:12" x14ac:dyDescent="0.25">
      <c r="C34">
        <v>869.609668359539</v>
      </c>
      <c r="D34" s="62">
        <v>1.025625</v>
      </c>
      <c r="E34" s="69">
        <v>5176.4590617126496</v>
      </c>
      <c r="F34" s="69">
        <v>4432.5455000526499</v>
      </c>
      <c r="G34" s="69">
        <v>4365.3652255279503</v>
      </c>
      <c r="H34" s="69">
        <v>5984.0617903137199</v>
      </c>
      <c r="I34" s="69">
        <v>5525.2926176879801</v>
      </c>
      <c r="J34" s="69">
        <v>6830.8508612823498</v>
      </c>
      <c r="K34" s="105">
        <v>1.460992293048275</v>
      </c>
      <c r="L34" s="62">
        <v>0.39222656388730814</v>
      </c>
    </row>
    <row r="35" spans="3:12" x14ac:dyDescent="0.25">
      <c r="C35">
        <v>238.89255708872</v>
      </c>
      <c r="D35" s="62">
        <v>4.4900833333333301</v>
      </c>
      <c r="E35" s="69">
        <v>370294.33451639302</v>
      </c>
      <c r="F35" s="69">
        <v>269922.22772383201</v>
      </c>
      <c r="G35" s="69">
        <v>318605.72770202602</v>
      </c>
      <c r="H35" s="69">
        <v>328472.73179372301</v>
      </c>
      <c r="I35" s="69">
        <v>432459.73280613002</v>
      </c>
      <c r="J35" s="69">
        <v>479007.98285039701</v>
      </c>
      <c r="K35" s="105">
        <v>0.81704249250635985</v>
      </c>
      <c r="L35" s="62">
        <v>0.37093547859308451</v>
      </c>
    </row>
    <row r="36" spans="3:12" x14ac:dyDescent="0.25">
      <c r="C36">
        <v>161.04648144237399</v>
      </c>
      <c r="D36" s="62">
        <v>1.11903333333333</v>
      </c>
      <c r="E36" s="69">
        <v>37006.175046549499</v>
      </c>
      <c r="F36" s="69">
        <v>54412.381880777997</v>
      </c>
      <c r="G36" s="69">
        <v>54868.212484212199</v>
      </c>
      <c r="H36" s="69">
        <v>61455.116626139301</v>
      </c>
      <c r="I36" s="69">
        <v>61707.183604220598</v>
      </c>
      <c r="J36" s="69">
        <v>62794.486632626998</v>
      </c>
      <c r="K36" s="105">
        <v>1.0541825989217681</v>
      </c>
      <c r="L36" s="62">
        <v>0.34616810897352318</v>
      </c>
    </row>
    <row r="37" spans="3:12" x14ac:dyDescent="0.25">
      <c r="C37">
        <v>78.959354780645697</v>
      </c>
      <c r="D37" s="62">
        <v>3.7346249999999999</v>
      </c>
      <c r="E37" s="69">
        <v>27540.978912070299</v>
      </c>
      <c r="F37" s="69">
        <v>18164.9947539938</v>
      </c>
      <c r="G37" s="69">
        <v>23152.364644623402</v>
      </c>
      <c r="H37" s="69">
        <v>27933.247781535501</v>
      </c>
      <c r="I37" s="69">
        <v>39154.649361816402</v>
      </c>
      <c r="J37" s="69">
        <v>20374.820850711501</v>
      </c>
      <c r="K37" s="105">
        <v>0.43631037533167322</v>
      </c>
      <c r="L37" s="62">
        <v>0.34503681613694709</v>
      </c>
    </row>
    <row r="38" spans="3:12" x14ac:dyDescent="0.25">
      <c r="C38">
        <v>176.065574596673</v>
      </c>
      <c r="D38" s="62">
        <v>1.07629166666667</v>
      </c>
      <c r="E38" s="69">
        <v>15779.6325825195</v>
      </c>
      <c r="F38" s="69">
        <v>25359.832202538098</v>
      </c>
      <c r="G38" s="69">
        <v>24750.055679362002</v>
      </c>
      <c r="H38" s="69">
        <v>27057.883976210502</v>
      </c>
      <c r="I38" s="69">
        <v>27529.935967529302</v>
      </c>
      <c r="J38" s="69">
        <v>28430.821842927198</v>
      </c>
      <c r="K38" s="105">
        <v>0.84925462466073487</v>
      </c>
      <c r="L38" s="62">
        <v>0.33338630210048709</v>
      </c>
    </row>
    <row r="39" spans="3:12" x14ac:dyDescent="0.25">
      <c r="C39">
        <v>73.029906830393102</v>
      </c>
      <c r="D39" s="62">
        <v>1.1115916666666701</v>
      </c>
      <c r="E39" s="69">
        <v>47114.444683268201</v>
      </c>
      <c r="F39" s="69">
        <v>55192.413248421799</v>
      </c>
      <c r="G39" s="69">
        <v>54905.670470865902</v>
      </c>
      <c r="H39" s="69">
        <v>63835.508300138797</v>
      </c>
      <c r="I39" s="69">
        <v>63821.504111807699</v>
      </c>
      <c r="J39" s="69">
        <v>69580.129552885905</v>
      </c>
      <c r="K39" s="105">
        <v>1.8220844711388438</v>
      </c>
      <c r="L39" s="62">
        <v>0.32721506115227145</v>
      </c>
    </row>
    <row r="40" spans="3:12" x14ac:dyDescent="0.25">
      <c r="C40">
        <v>99.009002413832903</v>
      </c>
      <c r="D40" s="62">
        <v>1.1115916666666701</v>
      </c>
      <c r="E40" s="69">
        <v>6357.7221225585999</v>
      </c>
      <c r="F40" s="69">
        <v>7775.6584180069003</v>
      </c>
      <c r="G40" s="69">
        <v>7749.8660160786003</v>
      </c>
      <c r="H40" s="69">
        <v>9083.1071255281895</v>
      </c>
      <c r="I40" s="69">
        <v>8602.1021856282605</v>
      </c>
      <c r="J40" s="69">
        <v>9670.4998731340602</v>
      </c>
      <c r="K40" s="105">
        <v>1.5038127381390385</v>
      </c>
      <c r="L40" s="62">
        <v>0.32201516792807178</v>
      </c>
    </row>
    <row r="41" spans="3:12" x14ac:dyDescent="0.25">
      <c r="C41">
        <v>147.03095049165501</v>
      </c>
      <c r="D41" s="62">
        <v>1.1572083333333301</v>
      </c>
      <c r="E41" s="69">
        <v>94753.675852713</v>
      </c>
      <c r="F41" s="69">
        <v>149094.60623909501</v>
      </c>
      <c r="G41" s="69">
        <v>155440.157116699</v>
      </c>
      <c r="H41" s="69">
        <v>163313.17223567999</v>
      </c>
      <c r="I41" s="69">
        <v>169874.44815787801</v>
      </c>
      <c r="J41" s="69">
        <v>164927.035534383</v>
      </c>
      <c r="K41" s="105">
        <v>0.7850327208541662</v>
      </c>
      <c r="L41" s="62">
        <v>0.31904655823508743</v>
      </c>
    </row>
    <row r="42" spans="3:12" x14ac:dyDescent="0.25">
      <c r="C42">
        <v>804.56865886912794</v>
      </c>
      <c r="D42" s="62">
        <v>3.55015833333333</v>
      </c>
      <c r="E42" s="69">
        <v>12243.8086953939</v>
      </c>
      <c r="F42" s="69">
        <v>9783.6891131611192</v>
      </c>
      <c r="G42" s="69">
        <v>8954.0642436102098</v>
      </c>
      <c r="H42" s="69">
        <v>12700.30084611</v>
      </c>
      <c r="I42" s="69">
        <v>11388.3060665385</v>
      </c>
      <c r="J42" s="69">
        <v>14380.2949461263</v>
      </c>
      <c r="K42" s="105">
        <v>0.88525517861900627</v>
      </c>
      <c r="L42" s="62">
        <v>0.31228276188476228</v>
      </c>
    </row>
    <row r="43" spans="3:12" x14ac:dyDescent="0.25">
      <c r="C43">
        <v>117.020341319099</v>
      </c>
      <c r="D43" s="62">
        <v>1.11580833333333</v>
      </c>
      <c r="E43" s="69">
        <v>641874.07901156205</v>
      </c>
      <c r="F43" s="69">
        <v>762786.66654291295</v>
      </c>
      <c r="G43" s="69">
        <v>749340.89838216198</v>
      </c>
      <c r="H43" s="69">
        <v>894034.07319265394</v>
      </c>
      <c r="I43" s="69">
        <v>869340.60377382406</v>
      </c>
      <c r="J43" s="69">
        <v>896193.06148621603</v>
      </c>
      <c r="K43" s="105">
        <v>1.8970404044255218</v>
      </c>
      <c r="L43" s="62">
        <v>0.3041724315191579</v>
      </c>
    </row>
    <row r="44" spans="3:12" x14ac:dyDescent="0.25">
      <c r="C44">
        <v>115.00403359264899</v>
      </c>
      <c r="D44" s="62">
        <v>1.17028333333333</v>
      </c>
      <c r="E44" s="69">
        <v>9900.9774101356907</v>
      </c>
      <c r="F44" s="69">
        <v>13698.8998608929</v>
      </c>
      <c r="G44" s="69">
        <v>15854.648754725</v>
      </c>
      <c r="H44" s="69">
        <v>15993.6859207785</v>
      </c>
      <c r="I44" s="69">
        <v>16040.504712927899</v>
      </c>
      <c r="J44" s="69">
        <v>16273.678183107801</v>
      </c>
      <c r="K44" s="105">
        <v>0.7809711200152909</v>
      </c>
      <c r="L44" s="62">
        <v>0.2920673987602429</v>
      </c>
    </row>
    <row r="45" spans="3:12" x14ac:dyDescent="0.25">
      <c r="C45">
        <v>281.05229330173501</v>
      </c>
      <c r="D45" s="62">
        <v>1.16903333333333</v>
      </c>
      <c r="E45" s="69">
        <v>4602.9946404622397</v>
      </c>
      <c r="F45" s="69">
        <v>6438.7852038498004</v>
      </c>
      <c r="G45" s="69">
        <v>6640.3976138214102</v>
      </c>
      <c r="H45" s="69">
        <v>6962.2931567382802</v>
      </c>
      <c r="I45" s="69">
        <v>7401.6633680908099</v>
      </c>
      <c r="J45" s="69">
        <v>7149.1775309244804</v>
      </c>
      <c r="K45" s="105">
        <v>0.90189465733564878</v>
      </c>
      <c r="L45" s="62">
        <v>0.28292176814675563</v>
      </c>
    </row>
    <row r="46" spans="3:12" x14ac:dyDescent="0.25">
      <c r="C46">
        <v>380.84349644986798</v>
      </c>
      <c r="D46" s="62">
        <v>9.1300416666666706</v>
      </c>
      <c r="E46" s="69">
        <v>59927.407789600897</v>
      </c>
      <c r="F46" s="69">
        <v>96314.537491436393</v>
      </c>
      <c r="G46" s="69">
        <v>92254.899534277298</v>
      </c>
      <c r="H46" s="69">
        <v>102767.77584721601</v>
      </c>
      <c r="I46" s="69">
        <v>95836.263671465698</v>
      </c>
      <c r="J46" s="69">
        <v>102122.473246236</v>
      </c>
      <c r="K46" s="105">
        <v>0.67431853540171027</v>
      </c>
      <c r="L46" s="62">
        <v>0.27522453105919326</v>
      </c>
    </row>
    <row r="47" spans="3:12" x14ac:dyDescent="0.25">
      <c r="C47">
        <v>384.93552706740797</v>
      </c>
      <c r="D47" s="62">
        <v>7.0555166666666702</v>
      </c>
      <c r="E47" s="69">
        <v>358059.08454717702</v>
      </c>
      <c r="F47" s="69">
        <v>294153.791188934</v>
      </c>
      <c r="G47" s="69">
        <v>327656.818024988</v>
      </c>
      <c r="H47" s="69">
        <v>504208.84846125997</v>
      </c>
      <c r="I47" s="69">
        <v>301246.61453979497</v>
      </c>
      <c r="J47" s="69">
        <v>378624.505975587</v>
      </c>
      <c r="K47" s="105">
        <v>0.47682546817356924</v>
      </c>
      <c r="L47" s="62">
        <v>0.27310470642267187</v>
      </c>
    </row>
    <row r="48" spans="3:12" x14ac:dyDescent="0.25">
      <c r="C48">
        <v>59.014210433269099</v>
      </c>
      <c r="D48" s="62">
        <v>2.3854166666666701</v>
      </c>
      <c r="E48" s="69">
        <v>9004.7002803753694</v>
      </c>
      <c r="F48" s="69">
        <v>14185.551679361201</v>
      </c>
      <c r="G48" s="69">
        <v>11919.415936323299</v>
      </c>
      <c r="H48" s="69">
        <v>13631.3055435192</v>
      </c>
      <c r="I48" s="69">
        <v>15208.797996376499</v>
      </c>
      <c r="J48" s="69">
        <v>13562.576378329501</v>
      </c>
      <c r="K48" s="105">
        <v>0.69532176431951287</v>
      </c>
      <c r="L48" s="62">
        <v>0.27228709857382144</v>
      </c>
    </row>
    <row r="49" spans="3:12" x14ac:dyDescent="0.25">
      <c r="C49">
        <v>1065.92315109276</v>
      </c>
      <c r="D49" s="62">
        <v>4.1235583333333299</v>
      </c>
      <c r="E49" s="69">
        <v>26913.392506510401</v>
      </c>
      <c r="F49" s="69">
        <v>21250.430170695101</v>
      </c>
      <c r="G49" s="69">
        <v>32457.8518856841</v>
      </c>
      <c r="H49" s="69">
        <v>35652.637283625503</v>
      </c>
      <c r="I49" s="69">
        <v>25544.3419490784</v>
      </c>
      <c r="J49" s="69">
        <v>36015.094129878999</v>
      </c>
      <c r="K49" s="105">
        <v>0.51423900789236054</v>
      </c>
      <c r="L49" s="62">
        <v>0.26996775290510605</v>
      </c>
    </row>
    <row r="50" spans="3:12" x14ac:dyDescent="0.25">
      <c r="C50">
        <v>148.03408644707901</v>
      </c>
      <c r="D50" s="62">
        <v>1.1562666666666701</v>
      </c>
      <c r="E50" s="69">
        <v>4448.1901323270004</v>
      </c>
      <c r="F50" s="69">
        <v>6750.73931191254</v>
      </c>
      <c r="G50" s="69">
        <v>7284.7685865783797</v>
      </c>
      <c r="H50" s="69">
        <v>7100.0344855143203</v>
      </c>
      <c r="I50" s="69">
        <v>7673.7689172529699</v>
      </c>
      <c r="J50" s="69">
        <v>7473.92690615844</v>
      </c>
      <c r="K50" s="105">
        <v>0.63856097908529874</v>
      </c>
      <c r="L50" s="62">
        <v>0.26740473586679125</v>
      </c>
    </row>
    <row r="51" spans="3:12" x14ac:dyDescent="0.25">
      <c r="C51">
        <v>1015.66733568876</v>
      </c>
      <c r="D51" s="62">
        <v>1.07385</v>
      </c>
      <c r="E51" s="69">
        <v>4202.8106799316402</v>
      </c>
      <c r="F51" s="69">
        <v>3387.9065122635802</v>
      </c>
      <c r="G51" s="69">
        <v>3130.1960056794201</v>
      </c>
      <c r="H51" s="69">
        <v>4516.04319656807</v>
      </c>
      <c r="I51" s="69">
        <v>3901.6590016741002</v>
      </c>
      <c r="J51" s="69">
        <v>4375.11502033343</v>
      </c>
      <c r="K51" s="105">
        <v>0.86128651494330632</v>
      </c>
      <c r="L51" s="62">
        <v>0.25490620923303764</v>
      </c>
    </row>
    <row r="52" spans="3:12" x14ac:dyDescent="0.25">
      <c r="C52">
        <v>911.58404377828901</v>
      </c>
      <c r="D52" s="62">
        <v>1.1673416666666701</v>
      </c>
      <c r="E52" s="69">
        <v>5641.1080784388896</v>
      </c>
      <c r="F52" s="69">
        <v>4998.4895630474803</v>
      </c>
      <c r="G52" s="69">
        <v>5032.0685057712799</v>
      </c>
      <c r="H52" s="69">
        <v>6674.1448991070902</v>
      </c>
      <c r="I52" s="69">
        <v>6085.07191893442</v>
      </c>
      <c r="J52" s="69">
        <v>5926.6876758647804</v>
      </c>
      <c r="K52" s="105">
        <v>1.5051756764649515</v>
      </c>
      <c r="L52" s="62">
        <v>0.25379182988758403</v>
      </c>
    </row>
    <row r="53" spans="3:12" x14ac:dyDescent="0.25">
      <c r="C53">
        <v>1065.9237361622399</v>
      </c>
      <c r="D53" s="62">
        <v>1.98498333333333</v>
      </c>
      <c r="E53" s="69">
        <v>29792.337954879</v>
      </c>
      <c r="F53" s="69">
        <v>25826.6935027199</v>
      </c>
      <c r="G53" s="69">
        <v>43048.502940853199</v>
      </c>
      <c r="H53" s="69">
        <v>23048.3186050966</v>
      </c>
      <c r="I53" s="69">
        <v>62896.710136102003</v>
      </c>
      <c r="J53" s="69">
        <v>31243.185172327201</v>
      </c>
      <c r="K53" s="105">
        <v>0.17732646509511649</v>
      </c>
      <c r="L53" s="62">
        <v>0.24818011648421884</v>
      </c>
    </row>
    <row r="54" spans="3:12" x14ac:dyDescent="0.25">
      <c r="C54">
        <v>215.033689183912</v>
      </c>
      <c r="D54" s="62">
        <v>1.9551750000000001</v>
      </c>
      <c r="E54" s="69">
        <v>13733.3449313364</v>
      </c>
      <c r="F54" s="69">
        <v>13399.897417099601</v>
      </c>
      <c r="G54" s="69">
        <v>12888.871436330601</v>
      </c>
      <c r="H54" s="69">
        <v>14738.6290349264</v>
      </c>
      <c r="I54" s="69">
        <v>14499.7445518967</v>
      </c>
      <c r="J54" s="69">
        <v>18179.149702852199</v>
      </c>
      <c r="K54" s="105">
        <v>0.95044998686931836</v>
      </c>
      <c r="L54" s="62">
        <v>0.2446229441926806</v>
      </c>
    </row>
    <row r="55" spans="3:12" x14ac:dyDescent="0.25">
      <c r="C55">
        <v>119.02411872280101</v>
      </c>
      <c r="D55" s="62">
        <v>1.1115916666666701</v>
      </c>
      <c r="E55" s="69">
        <v>4113.0969702819802</v>
      </c>
      <c r="F55" s="69">
        <v>4390.0498103027303</v>
      </c>
      <c r="G55" s="69">
        <v>3909.7490447464002</v>
      </c>
      <c r="H55" s="69">
        <v>4810.8992923177102</v>
      </c>
      <c r="I55" s="69">
        <v>4894.6188755523699</v>
      </c>
      <c r="J55" s="69">
        <v>4973.0381402145404</v>
      </c>
      <c r="K55" s="105">
        <v>2.1688480945933044</v>
      </c>
      <c r="L55" s="62">
        <v>0.24187035712216479</v>
      </c>
    </row>
    <row r="56" spans="3:12" x14ac:dyDescent="0.25">
      <c r="C56">
        <v>118.02313093016799</v>
      </c>
      <c r="D56" s="62">
        <v>1.11580833333333</v>
      </c>
      <c r="E56" s="69">
        <v>21756.863331041</v>
      </c>
      <c r="F56" s="69">
        <v>25509.580870032401</v>
      </c>
      <c r="G56" s="69">
        <v>25761.702662452299</v>
      </c>
      <c r="H56" s="69">
        <v>28416.3868447266</v>
      </c>
      <c r="I56" s="69">
        <v>28651.061848399098</v>
      </c>
      <c r="J56" s="69">
        <v>29060.145919447299</v>
      </c>
      <c r="K56" s="105">
        <v>1.5387966198021497</v>
      </c>
      <c r="L56" s="62">
        <v>0.23802291825731747</v>
      </c>
    </row>
    <row r="57" spans="3:12" x14ac:dyDescent="0.25">
      <c r="C57">
        <v>588.89677789550694</v>
      </c>
      <c r="D57" s="62">
        <v>7.0862333333333298</v>
      </c>
      <c r="E57" s="69">
        <v>255788.24085131299</v>
      </c>
      <c r="F57" s="69">
        <v>233924.885259217</v>
      </c>
      <c r="G57" s="69">
        <v>212390.91104947901</v>
      </c>
      <c r="H57" s="69">
        <v>335838.79226040601</v>
      </c>
      <c r="I57" s="69">
        <v>217588.46894170501</v>
      </c>
      <c r="J57" s="69">
        <v>274232.929481283</v>
      </c>
      <c r="K57" s="105">
        <v>0.50310881345833947</v>
      </c>
      <c r="L57" s="62">
        <v>0.23735374377926677</v>
      </c>
    </row>
    <row r="58" spans="3:12" x14ac:dyDescent="0.25">
      <c r="C58">
        <v>133.015101161194</v>
      </c>
      <c r="D58" s="62">
        <v>1.18210833333333</v>
      </c>
      <c r="E58" s="69">
        <v>136553.88751025399</v>
      </c>
      <c r="F58" s="69">
        <v>201309.00533809801</v>
      </c>
      <c r="G58" s="69">
        <v>214499.60033268199</v>
      </c>
      <c r="H58" s="69">
        <v>204843.89381584199</v>
      </c>
      <c r="I58" s="69">
        <v>219950.88763809201</v>
      </c>
      <c r="J58" s="69">
        <v>217544.80941894499</v>
      </c>
      <c r="K58" s="105">
        <v>0.53955477771576899</v>
      </c>
      <c r="L58" s="62">
        <v>0.21772086004818003</v>
      </c>
    </row>
    <row r="59" spans="3:12" x14ac:dyDescent="0.25">
      <c r="C59">
        <v>199.03886958046601</v>
      </c>
      <c r="D59" s="62">
        <v>1.9309416666666701</v>
      </c>
      <c r="E59" s="69">
        <v>8448.1111918832794</v>
      </c>
      <c r="F59" s="69">
        <v>9349.6993004009491</v>
      </c>
      <c r="G59" s="69">
        <v>8049.9361580403602</v>
      </c>
      <c r="H59" s="69">
        <v>9980.4178051098806</v>
      </c>
      <c r="I59" s="69">
        <v>9959.9698521957307</v>
      </c>
      <c r="J59" s="69">
        <v>9931.2227249679599</v>
      </c>
      <c r="K59" s="105">
        <v>1.5984395592260079</v>
      </c>
      <c r="L59" s="62">
        <v>0.20873650057330492</v>
      </c>
    </row>
    <row r="60" spans="3:12" x14ac:dyDescent="0.25">
      <c r="C60">
        <v>830.58713345977503</v>
      </c>
      <c r="D60" s="62">
        <v>3.4083916666666698</v>
      </c>
      <c r="E60" s="69">
        <v>21673.397825178501</v>
      </c>
      <c r="F60" s="69">
        <v>17313.218641682899</v>
      </c>
      <c r="G60" s="69">
        <v>17700.603150219398</v>
      </c>
      <c r="H60" s="69">
        <v>20809.327973117201</v>
      </c>
      <c r="I60" s="69">
        <v>19417.621456155299</v>
      </c>
      <c r="J60" s="69">
        <v>25194.302209977799</v>
      </c>
      <c r="K60" s="105">
        <v>0.58225847884125792</v>
      </c>
      <c r="L60" s="62">
        <v>0.20673585143596282</v>
      </c>
    </row>
    <row r="61" spans="3:12" x14ac:dyDescent="0.25">
      <c r="C61">
        <v>500.030006287177</v>
      </c>
      <c r="D61" s="62">
        <v>7.5504583333333297</v>
      </c>
      <c r="E61" s="69">
        <v>11479.4226562936</v>
      </c>
      <c r="F61" s="69">
        <v>9421.5061604211005</v>
      </c>
      <c r="G61" s="69">
        <v>9718.6565497178199</v>
      </c>
      <c r="H61" s="69">
        <v>11435.283004687701</v>
      </c>
      <c r="I61" s="69">
        <v>11455.690615452701</v>
      </c>
      <c r="J61" s="69">
        <v>12410.075095403799</v>
      </c>
      <c r="K61" s="105">
        <v>1.0199092784637713</v>
      </c>
      <c r="L61" s="62">
        <v>0.20525629660196848</v>
      </c>
    </row>
    <row r="62" spans="3:12" x14ac:dyDescent="0.25">
      <c r="C62">
        <v>296.06890622331701</v>
      </c>
      <c r="D62" s="62">
        <v>7.5457333333333301</v>
      </c>
      <c r="E62" s="69">
        <v>22601.900566999699</v>
      </c>
      <c r="F62" s="69">
        <v>19399.0447325854</v>
      </c>
      <c r="G62" s="69">
        <v>19560.155244628899</v>
      </c>
      <c r="H62" s="69">
        <v>22614.799147123598</v>
      </c>
      <c r="I62" s="69">
        <v>23630.366190170302</v>
      </c>
      <c r="J62" s="69">
        <v>24602.181382846298</v>
      </c>
      <c r="K62" s="105">
        <v>1.2226939816607949</v>
      </c>
      <c r="L62" s="62">
        <v>0.20269480093352263</v>
      </c>
    </row>
    <row r="63" spans="3:12" x14ac:dyDescent="0.25">
      <c r="C63">
        <v>180.06710352959001</v>
      </c>
      <c r="D63" s="62">
        <v>5.1875833333333299</v>
      </c>
      <c r="E63" s="69">
        <v>13745.7177652995</v>
      </c>
      <c r="F63" s="69">
        <v>13272.105542179201</v>
      </c>
      <c r="G63" s="69">
        <v>11424.701445901501</v>
      </c>
      <c r="H63" s="69">
        <v>15093.591922785599</v>
      </c>
      <c r="I63" s="69">
        <v>12966.8370322636</v>
      </c>
      <c r="J63" s="69">
        <v>16050.988148762999</v>
      </c>
      <c r="K63" s="105">
        <v>0.75224224088085423</v>
      </c>
      <c r="L63" s="62">
        <v>0.19844901881287202</v>
      </c>
    </row>
    <row r="64" spans="3:12" x14ac:dyDescent="0.25">
      <c r="C64">
        <v>317.06433182814499</v>
      </c>
      <c r="D64" s="62">
        <v>2.11263333333333</v>
      </c>
      <c r="E64" s="69">
        <v>6015.4382152252101</v>
      </c>
      <c r="F64" s="69">
        <v>5393.0356065430396</v>
      </c>
      <c r="G64" s="69">
        <v>5692.8878999011904</v>
      </c>
      <c r="H64" s="69">
        <v>6258.3768783365904</v>
      </c>
      <c r="I64" s="69">
        <v>6608.88745735678</v>
      </c>
      <c r="J64" s="69">
        <v>6728.8981153971299</v>
      </c>
      <c r="K64" s="105">
        <v>1.6579180176123425</v>
      </c>
      <c r="L64" s="62">
        <v>0.19645995019483364</v>
      </c>
    </row>
    <row r="65" spans="3:12" x14ac:dyDescent="0.25">
      <c r="C65">
        <v>228.08184522110199</v>
      </c>
      <c r="D65" s="62">
        <v>7.5457333333333301</v>
      </c>
      <c r="E65" s="69">
        <v>38355.225796092403</v>
      </c>
      <c r="F65" s="69">
        <v>31424.282013341599</v>
      </c>
      <c r="G65" s="69">
        <v>33440.173158528603</v>
      </c>
      <c r="H65" s="69">
        <v>39547.1715597113</v>
      </c>
      <c r="I65" s="69">
        <v>37952.744384240003</v>
      </c>
      <c r="J65" s="69">
        <v>40739.884955465299</v>
      </c>
      <c r="K65" s="105">
        <v>1.0642230914701614</v>
      </c>
      <c r="L65" s="62">
        <v>0.19599766863565413</v>
      </c>
    </row>
    <row r="66" spans="3:12" x14ac:dyDescent="0.25">
      <c r="C66">
        <v>879.58368371661402</v>
      </c>
      <c r="D66" s="62">
        <v>1.0881083333333299</v>
      </c>
      <c r="E66" s="69">
        <v>7937.1618399000899</v>
      </c>
      <c r="F66" s="69">
        <v>7601.1195750708903</v>
      </c>
      <c r="G66" s="69">
        <v>6917.4586164550801</v>
      </c>
      <c r="H66" s="69">
        <v>8897.55228103638</v>
      </c>
      <c r="I66" s="69">
        <v>7915.3901953938803</v>
      </c>
      <c r="J66" s="69">
        <v>8646.7310781250108</v>
      </c>
      <c r="K66" s="105">
        <v>1.1198755988558446</v>
      </c>
      <c r="L66" s="62">
        <v>0.18112965395900152</v>
      </c>
    </row>
    <row r="67" spans="3:12" x14ac:dyDescent="0.25">
      <c r="C67">
        <v>875.58178911684502</v>
      </c>
      <c r="D67" s="62">
        <v>1.0881083333333299</v>
      </c>
      <c r="E67" s="69">
        <v>221258.24563007901</v>
      </c>
      <c r="F67" s="69">
        <v>201599.537444029</v>
      </c>
      <c r="G67" s="69">
        <v>198175.38722108299</v>
      </c>
      <c r="H67" s="69">
        <v>240474.524003998</v>
      </c>
      <c r="I67" s="69">
        <v>222062.712685643</v>
      </c>
      <c r="J67" s="69">
        <v>241557.30970881999</v>
      </c>
      <c r="K67" s="105">
        <v>1.3513589014740346</v>
      </c>
      <c r="L67" s="62">
        <v>0.18109884118671424</v>
      </c>
    </row>
    <row r="68" spans="3:12" x14ac:dyDescent="0.25">
      <c r="C68">
        <v>174.04159029361199</v>
      </c>
      <c r="D68" s="62">
        <v>1.24596666666667</v>
      </c>
      <c r="E68" s="69">
        <v>5196.9526323150603</v>
      </c>
      <c r="F68" s="69">
        <v>7309.8409252483698</v>
      </c>
      <c r="G68" s="69">
        <v>6914.8593005842804</v>
      </c>
      <c r="H68" s="69">
        <v>7316.1667904850901</v>
      </c>
      <c r="I68" s="69">
        <v>7212.6153812662797</v>
      </c>
      <c r="J68" s="69">
        <v>7481.7254681596096</v>
      </c>
      <c r="K68" s="105">
        <v>0.5900314228528114</v>
      </c>
      <c r="L68" s="62">
        <v>0.18052643431005144</v>
      </c>
    </row>
    <row r="69" spans="3:12" x14ac:dyDescent="0.25">
      <c r="C69">
        <v>134.018243371865</v>
      </c>
      <c r="D69" s="62">
        <v>1.18210833333333</v>
      </c>
      <c r="E69" s="69">
        <v>4925.2337204528903</v>
      </c>
      <c r="F69" s="69">
        <v>7509.8378035965097</v>
      </c>
      <c r="G69" s="69">
        <v>8164.6804033860499</v>
      </c>
      <c r="H69" s="69">
        <v>7225.0424416691703</v>
      </c>
      <c r="I69" s="69">
        <v>7799.6709852905296</v>
      </c>
      <c r="J69" s="69">
        <v>8236.4004490552597</v>
      </c>
      <c r="K69" s="105">
        <v>0.35831838919710318</v>
      </c>
      <c r="L69" s="62">
        <v>0.17529321915302198</v>
      </c>
    </row>
    <row r="70" spans="3:12" x14ac:dyDescent="0.25">
      <c r="C70">
        <v>910.585389216257</v>
      </c>
      <c r="D70" s="62">
        <v>1.166075</v>
      </c>
      <c r="E70" s="69">
        <v>7522.8167668403203</v>
      </c>
      <c r="F70" s="69">
        <v>6731.2586689624804</v>
      </c>
      <c r="G70" s="69">
        <v>6394.4302845478096</v>
      </c>
      <c r="H70" s="69">
        <v>8107.0146230890596</v>
      </c>
      <c r="I70" s="69">
        <v>7283.1555376790402</v>
      </c>
      <c r="J70" s="69">
        <v>7859.9769489746104</v>
      </c>
      <c r="K70" s="105">
        <v>0.98172065491771388</v>
      </c>
      <c r="L70" s="62">
        <v>0.17120246329228261</v>
      </c>
    </row>
    <row r="71" spans="3:12" x14ac:dyDescent="0.25">
      <c r="C71">
        <v>803.56054668629395</v>
      </c>
      <c r="D71" s="62">
        <v>3.5798083333333302</v>
      </c>
      <c r="E71" s="69">
        <v>18775.910595580099</v>
      </c>
      <c r="F71" s="69">
        <v>14559.217652294799</v>
      </c>
      <c r="G71" s="69">
        <v>14027.5213659485</v>
      </c>
      <c r="H71" s="69">
        <v>17130.453638469098</v>
      </c>
      <c r="I71" s="69">
        <v>15814.424085004101</v>
      </c>
      <c r="J71" s="69">
        <v>20342.388369547501</v>
      </c>
      <c r="K71" s="105">
        <v>0.41707016106415395</v>
      </c>
      <c r="L71" s="62">
        <v>0.1700410253558638</v>
      </c>
    </row>
    <row r="72" spans="3:12" x14ac:dyDescent="0.25">
      <c r="C72">
        <v>877.58123454071404</v>
      </c>
      <c r="D72" s="62">
        <v>1.09141666666667</v>
      </c>
      <c r="E72" s="69">
        <v>87113.118530546199</v>
      </c>
      <c r="F72" s="69">
        <v>79995.573246370303</v>
      </c>
      <c r="G72" s="69">
        <v>77927.769514458603</v>
      </c>
      <c r="H72" s="69">
        <v>93039.191955756294</v>
      </c>
      <c r="I72" s="69">
        <v>87311.902492386405</v>
      </c>
      <c r="J72" s="69">
        <v>95052.233962565195</v>
      </c>
      <c r="K72" s="105">
        <v>1.3092921195800218</v>
      </c>
      <c r="L72" s="62">
        <v>0.1685495579600004</v>
      </c>
    </row>
    <row r="73" spans="3:12" x14ac:dyDescent="0.25">
      <c r="C73">
        <v>477.145097276353</v>
      </c>
      <c r="D73" s="62">
        <v>2.1252</v>
      </c>
      <c r="E73" s="69">
        <v>9143.6302805175692</v>
      </c>
      <c r="F73" s="69">
        <v>6594.3663951689095</v>
      </c>
      <c r="G73" s="69">
        <v>7134.7458186848999</v>
      </c>
      <c r="H73" s="69">
        <v>7689.8706318489103</v>
      </c>
      <c r="I73" s="69">
        <v>7478.7473361768698</v>
      </c>
      <c r="J73" s="69">
        <v>10532.929187744099</v>
      </c>
      <c r="K73" s="105">
        <v>0.3064971934957707</v>
      </c>
      <c r="L73" s="62">
        <v>0.16822584936106763</v>
      </c>
    </row>
    <row r="74" spans="3:12" x14ac:dyDescent="0.25">
      <c r="C74">
        <v>162.83958904137501</v>
      </c>
      <c r="D74" s="62">
        <v>13.379666666666701</v>
      </c>
      <c r="E74" s="69">
        <v>31382.035487940899</v>
      </c>
      <c r="F74" s="69">
        <v>27984.943759917402</v>
      </c>
      <c r="G74" s="69">
        <v>29210.318571806001</v>
      </c>
      <c r="H74" s="69">
        <v>35954.228086606498</v>
      </c>
      <c r="I74" s="69">
        <v>29684.127468595299</v>
      </c>
      <c r="J74" s="69">
        <v>33582.468174767797</v>
      </c>
      <c r="K74" s="105">
        <v>0.78700618058315575</v>
      </c>
      <c r="L74" s="62">
        <v>0.16370594814837006</v>
      </c>
    </row>
    <row r="75" spans="3:12" x14ac:dyDescent="0.25">
      <c r="C75">
        <v>878.58204134524999</v>
      </c>
      <c r="D75" s="62">
        <v>1.09141666666667</v>
      </c>
      <c r="E75" s="69">
        <v>32667.128780670198</v>
      </c>
      <c r="F75" s="69">
        <v>28774.290216790501</v>
      </c>
      <c r="G75" s="69">
        <v>29044.796033966901</v>
      </c>
      <c r="H75" s="69">
        <v>35345.677246714004</v>
      </c>
      <c r="I75" s="69">
        <v>30839.453337420298</v>
      </c>
      <c r="J75" s="69">
        <v>35127.435683670003</v>
      </c>
      <c r="K75" s="105">
        <v>0.86984095225973779</v>
      </c>
      <c r="L75" s="62">
        <v>0.16304320027412239</v>
      </c>
    </row>
    <row r="76" spans="3:12" x14ac:dyDescent="0.25">
      <c r="C76">
        <v>267.03856718500901</v>
      </c>
      <c r="D76" s="62">
        <v>1.17994166666667</v>
      </c>
      <c r="E76" s="69">
        <v>4992.6143964495104</v>
      </c>
      <c r="F76" s="69">
        <v>7771.6563319363204</v>
      </c>
      <c r="G76" s="69">
        <v>7976.0613743225204</v>
      </c>
      <c r="H76" s="69">
        <v>7799.1099340820301</v>
      </c>
      <c r="I76" s="69">
        <v>7861.2894472656299</v>
      </c>
      <c r="J76" s="69">
        <v>7560.7633922790401</v>
      </c>
      <c r="K76" s="105">
        <v>0.35608082672373736</v>
      </c>
      <c r="L76" s="62">
        <v>0.16300121998382006</v>
      </c>
    </row>
    <row r="77" spans="3:12" x14ac:dyDescent="0.25">
      <c r="C77">
        <v>876.58418524080696</v>
      </c>
      <c r="D77" s="62">
        <v>1.0881083333333299</v>
      </c>
      <c r="E77" s="69">
        <v>109320.435223269</v>
      </c>
      <c r="F77" s="69">
        <v>97117.006344484704</v>
      </c>
      <c r="G77" s="69">
        <v>94353.490731667203</v>
      </c>
      <c r="H77" s="69">
        <v>114629.86896060299</v>
      </c>
      <c r="I77" s="69">
        <v>105225.70276858</v>
      </c>
      <c r="J77" s="69">
        <v>116520.850778646</v>
      </c>
      <c r="K77" s="105">
        <v>0.96192579763630748</v>
      </c>
      <c r="L77" s="62">
        <v>0.16131551100320968</v>
      </c>
    </row>
    <row r="78" spans="3:12" x14ac:dyDescent="0.25">
      <c r="C78">
        <v>909.58246253157904</v>
      </c>
      <c r="D78" s="62">
        <v>1.1585416666666699</v>
      </c>
      <c r="E78" s="69">
        <v>16032.0994320475</v>
      </c>
      <c r="F78" s="69">
        <v>14764.808975341801</v>
      </c>
      <c r="G78" s="69">
        <v>13529.742444417299</v>
      </c>
      <c r="H78" s="69">
        <v>16797.820015663801</v>
      </c>
      <c r="I78" s="69">
        <v>15384.4600152449</v>
      </c>
      <c r="J78" s="69">
        <v>17286.923354493501</v>
      </c>
      <c r="K78" s="105">
        <v>0.86637929014906501</v>
      </c>
      <c r="L78" s="62">
        <v>0.15835630538292364</v>
      </c>
    </row>
    <row r="79" spans="3:12" x14ac:dyDescent="0.25">
      <c r="C79">
        <v>219.05169433310101</v>
      </c>
      <c r="D79" s="62">
        <v>1.099</v>
      </c>
      <c r="E79" s="69">
        <v>3423.9409590584901</v>
      </c>
      <c r="F79" s="69">
        <v>4462.10199107055</v>
      </c>
      <c r="G79" s="69">
        <v>4425.3508681466301</v>
      </c>
      <c r="H79" s="69">
        <v>4466.2655258178702</v>
      </c>
      <c r="I79" s="69">
        <v>4787.0260845540397</v>
      </c>
      <c r="J79" s="69">
        <v>4456.0739216842603</v>
      </c>
      <c r="K79" s="105">
        <v>0.58195561715638433</v>
      </c>
      <c r="L79" s="62">
        <v>0.15516770100033911</v>
      </c>
    </row>
    <row r="80" spans="3:12" x14ac:dyDescent="0.25">
      <c r="C80">
        <v>432.04317983785398</v>
      </c>
      <c r="D80" s="62">
        <v>7.5457666666666698</v>
      </c>
      <c r="E80" s="69">
        <v>15076.306505471401</v>
      </c>
      <c r="F80" s="69">
        <v>12478.499140836</v>
      </c>
      <c r="G80" s="69">
        <v>13035.3597855138</v>
      </c>
      <c r="H80" s="69">
        <v>14787.7418405804</v>
      </c>
      <c r="I80" s="69">
        <v>14994.115652099599</v>
      </c>
      <c r="J80" s="69">
        <v>15379.8428763349</v>
      </c>
      <c r="K80" s="105">
        <v>0.87762897732369738</v>
      </c>
      <c r="L80" s="62">
        <v>0.15396958560608126</v>
      </c>
    </row>
    <row r="81" spans="3:12" x14ac:dyDescent="0.25">
      <c r="C81">
        <v>364.056153378028</v>
      </c>
      <c r="D81" s="62">
        <v>7.5457333333333301</v>
      </c>
      <c r="E81" s="69">
        <v>18939.408267089799</v>
      </c>
      <c r="F81" s="69">
        <v>15451.571158622801</v>
      </c>
      <c r="G81" s="69">
        <v>15862.0702534993</v>
      </c>
      <c r="H81" s="69">
        <v>18687.727760579401</v>
      </c>
      <c r="I81" s="69">
        <v>17609.069425638099</v>
      </c>
      <c r="J81" s="69">
        <v>19297.760622455</v>
      </c>
      <c r="K81" s="105">
        <v>0.66964994379959508</v>
      </c>
      <c r="L81" s="62">
        <v>0.14573251241402416</v>
      </c>
    </row>
    <row r="82" spans="3:12" x14ac:dyDescent="0.25">
      <c r="C82">
        <v>134.89493226078201</v>
      </c>
      <c r="D82" s="62">
        <v>1.46366666666667</v>
      </c>
      <c r="E82" s="69">
        <v>10005.455950113899</v>
      </c>
      <c r="F82" s="69">
        <v>11451.244156508799</v>
      </c>
      <c r="G82" s="69">
        <v>19468.527006767901</v>
      </c>
      <c r="H82" s="69">
        <v>11246.818577096201</v>
      </c>
      <c r="I82" s="69">
        <v>18952.785656189</v>
      </c>
      <c r="J82" s="69">
        <v>14745.9151442578</v>
      </c>
      <c r="K82" s="105">
        <v>0.13375194956255609</v>
      </c>
      <c r="L82" s="62">
        <v>0.1351868776059485</v>
      </c>
    </row>
    <row r="83" spans="3:12" x14ac:dyDescent="0.25">
      <c r="C83">
        <v>205.03684286636101</v>
      </c>
      <c r="D83" s="62">
        <v>1.1307750000000001</v>
      </c>
      <c r="E83" s="69">
        <v>151009.05831671701</v>
      </c>
      <c r="F83" s="69">
        <v>171216.87775295001</v>
      </c>
      <c r="G83" s="69">
        <v>174818.54028287801</v>
      </c>
      <c r="H83" s="69">
        <v>180940.31376822901</v>
      </c>
      <c r="I83" s="69">
        <v>181644.70708288901</v>
      </c>
      <c r="J83" s="69">
        <v>182644.51195247399</v>
      </c>
      <c r="K83" s="105">
        <v>1.0151350320912753</v>
      </c>
      <c r="L83" s="62">
        <v>0.13348875674130761</v>
      </c>
    </row>
    <row r="84" spans="3:12" x14ac:dyDescent="0.25">
      <c r="C84">
        <v>264.934814165989</v>
      </c>
      <c r="D84" s="62">
        <v>8.23400833333333</v>
      </c>
      <c r="E84" s="69">
        <v>43504.339441080701</v>
      </c>
      <c r="F84" s="69">
        <v>39533.462745529097</v>
      </c>
      <c r="G84" s="69">
        <v>36738.262031610102</v>
      </c>
      <c r="H84" s="69">
        <v>43433.661868261901</v>
      </c>
      <c r="I84" s="69">
        <v>42976.895245756299</v>
      </c>
      <c r="J84" s="69">
        <v>44908.611070942497</v>
      </c>
      <c r="K84" s="105">
        <v>0.87474020071231529</v>
      </c>
      <c r="L84" s="62">
        <v>0.132737884621209</v>
      </c>
    </row>
    <row r="85" spans="3:12" x14ac:dyDescent="0.25">
      <c r="C85">
        <v>899.56030722635398</v>
      </c>
      <c r="D85" s="62">
        <v>1.0881083333333299</v>
      </c>
      <c r="E85" s="69">
        <v>8697.9336536458195</v>
      </c>
      <c r="F85" s="69">
        <v>9752.7599916621602</v>
      </c>
      <c r="G85" s="69">
        <v>7812.55451529949</v>
      </c>
      <c r="H85" s="69">
        <v>10091.6198047485</v>
      </c>
      <c r="I85" s="69">
        <v>9054.1609946911503</v>
      </c>
      <c r="J85" s="69">
        <v>9639.0339329119106</v>
      </c>
      <c r="K85" s="105">
        <v>0.59020493977987798</v>
      </c>
      <c r="L85" s="62">
        <v>0.13226257116145787</v>
      </c>
    </row>
    <row r="86" spans="3:12" x14ac:dyDescent="0.25">
      <c r="C86">
        <v>188.057487253516</v>
      </c>
      <c r="D86" s="62">
        <v>1.28634166666667</v>
      </c>
      <c r="E86" s="69">
        <v>9369.9952197993898</v>
      </c>
      <c r="F86" s="69">
        <v>15675.8466297833</v>
      </c>
      <c r="G86" s="69">
        <v>16018.8931879498</v>
      </c>
      <c r="H86" s="69">
        <v>13834.9788366752</v>
      </c>
      <c r="I86" s="69">
        <v>14822.663866826801</v>
      </c>
      <c r="J86" s="69">
        <v>16214.839131554199</v>
      </c>
      <c r="K86" s="105">
        <v>0.21772100052123167</v>
      </c>
      <c r="L86" s="62">
        <v>0.1279309903052861</v>
      </c>
    </row>
    <row r="87" spans="3:12" x14ac:dyDescent="0.25">
      <c r="C87">
        <v>828.57141818975595</v>
      </c>
      <c r="D87" s="62">
        <v>3.3894500000000001</v>
      </c>
      <c r="E87" s="69">
        <v>13005.539382946001</v>
      </c>
      <c r="F87" s="69">
        <v>10758.164224549801</v>
      </c>
      <c r="G87" s="69">
        <v>9493.0409641406695</v>
      </c>
      <c r="H87" s="69">
        <v>12214.0610022485</v>
      </c>
      <c r="I87" s="69">
        <v>9923.8539514695003</v>
      </c>
      <c r="J87" s="69">
        <v>14196.302455092</v>
      </c>
      <c r="K87" s="105">
        <v>0.2536054469754061</v>
      </c>
      <c r="L87" s="62">
        <v>0.12768187956068655</v>
      </c>
    </row>
    <row r="88" spans="3:12" x14ac:dyDescent="0.25">
      <c r="C88">
        <v>100.933905255231</v>
      </c>
      <c r="D88" s="62">
        <v>1.99061666666667</v>
      </c>
      <c r="E88" s="69">
        <v>96481.713073356601</v>
      </c>
      <c r="F88" s="69">
        <v>222817.188038917</v>
      </c>
      <c r="G88" s="69">
        <v>342495.45782498497</v>
      </c>
      <c r="H88" s="69">
        <v>221747.70082522099</v>
      </c>
      <c r="I88" s="69">
        <v>354404.99887190398</v>
      </c>
      <c r="J88" s="69">
        <v>144555.16011670601</v>
      </c>
      <c r="K88" s="105">
        <v>7.344556271486942E-2</v>
      </c>
      <c r="L88" s="62">
        <v>0.1230315846831672</v>
      </c>
    </row>
    <row r="89" spans="3:12" x14ac:dyDescent="0.25">
      <c r="C89">
        <v>802.55729896969501</v>
      </c>
      <c r="D89" s="62">
        <v>3.5739000000000001</v>
      </c>
      <c r="E89" s="69">
        <v>40311.214485551798</v>
      </c>
      <c r="F89" s="69">
        <v>32564.164448160798</v>
      </c>
      <c r="G89" s="69">
        <v>32610.290891549099</v>
      </c>
      <c r="H89" s="69">
        <v>36046.0729860313</v>
      </c>
      <c r="I89" s="69">
        <v>35549.2167735369</v>
      </c>
      <c r="J89" s="69">
        <v>43041.185838105201</v>
      </c>
      <c r="K89" s="105">
        <v>0.35992885984198636</v>
      </c>
      <c r="L89" s="62">
        <v>0.1200191380907968</v>
      </c>
    </row>
    <row r="90" spans="3:12" x14ac:dyDescent="0.25">
      <c r="C90">
        <v>416.88269194660302</v>
      </c>
      <c r="D90" s="62">
        <v>8.2495416666666692</v>
      </c>
      <c r="E90" s="69">
        <v>21221.7149600101</v>
      </c>
      <c r="F90" s="69">
        <v>17824.1291210257</v>
      </c>
      <c r="G90" s="69">
        <v>16806.066528643099</v>
      </c>
      <c r="H90" s="69">
        <v>20185.707864583401</v>
      </c>
      <c r="I90" s="69">
        <v>18798.632265017801</v>
      </c>
      <c r="J90" s="69">
        <v>21700.7475305876</v>
      </c>
      <c r="K90" s="105">
        <v>0.43828809671249941</v>
      </c>
      <c r="L90" s="62">
        <v>0.11973540801074338</v>
      </c>
    </row>
    <row r="91" spans="3:12" x14ac:dyDescent="0.25">
      <c r="C91">
        <v>695.37707577267395</v>
      </c>
      <c r="D91" s="62">
        <v>1.0609249999999999</v>
      </c>
      <c r="E91" s="69">
        <v>5180.20125344391</v>
      </c>
      <c r="F91" s="69">
        <v>4712.7858047363197</v>
      </c>
      <c r="G91" s="69">
        <v>4559.0382073410001</v>
      </c>
      <c r="H91" s="69">
        <v>5355.74084226574</v>
      </c>
      <c r="I91" s="69">
        <v>4919.64243263549</v>
      </c>
      <c r="J91" s="69">
        <v>5416.8676144546498</v>
      </c>
      <c r="K91" s="105">
        <v>0.78233751036346177</v>
      </c>
      <c r="L91" s="62">
        <v>0.11878062461827482</v>
      </c>
    </row>
    <row r="92" spans="3:12" x14ac:dyDescent="0.25">
      <c r="C92">
        <v>622.89143742855197</v>
      </c>
      <c r="D92" s="62">
        <v>7.7648333333333301</v>
      </c>
      <c r="E92" s="69">
        <v>12598.7238320751</v>
      </c>
      <c r="F92" s="69">
        <v>2006.8273277527001</v>
      </c>
      <c r="G92" s="69">
        <v>8231.1727263107896</v>
      </c>
      <c r="H92" s="69">
        <v>9684.1363231262203</v>
      </c>
      <c r="I92" s="69">
        <v>8196.3118952991899</v>
      </c>
      <c r="J92" s="69">
        <v>6826.0129188733799</v>
      </c>
      <c r="K92" s="105">
        <v>6.8405636780633605E-2</v>
      </c>
      <c r="L92" s="62">
        <v>0.11353267992674961</v>
      </c>
    </row>
    <row r="93" spans="3:12" x14ac:dyDescent="0.25">
      <c r="C93">
        <v>191.02118906298699</v>
      </c>
      <c r="D93" s="62">
        <v>1.166075</v>
      </c>
      <c r="E93" s="69">
        <v>81582.337525250201</v>
      </c>
      <c r="F93" s="69">
        <v>92657.440768229193</v>
      </c>
      <c r="G93" s="69">
        <v>101005.929650391</v>
      </c>
      <c r="H93" s="69">
        <v>95718.280185607902</v>
      </c>
      <c r="I93" s="69">
        <v>101655.741002767</v>
      </c>
      <c r="J93" s="69">
        <v>100128.21403092401</v>
      </c>
      <c r="K93" s="105">
        <v>0.55746708362576147</v>
      </c>
      <c r="L93" s="62">
        <v>0.1121804406052979</v>
      </c>
    </row>
    <row r="94" spans="3:12" x14ac:dyDescent="0.25">
      <c r="C94">
        <v>921.407975913923</v>
      </c>
      <c r="D94" s="62">
        <v>1.4789416666666699</v>
      </c>
      <c r="E94" s="69">
        <v>7874.7579456939602</v>
      </c>
      <c r="F94" s="69">
        <v>6630.26758642196</v>
      </c>
      <c r="G94" s="69">
        <v>7013.74433282472</v>
      </c>
      <c r="H94" s="69">
        <v>8277.3044517936796</v>
      </c>
      <c r="I94" s="69">
        <v>6989.2861100196997</v>
      </c>
      <c r="J94" s="69">
        <v>7960.0134191989901</v>
      </c>
      <c r="K94" s="105">
        <v>0.46000903094027634</v>
      </c>
      <c r="L94" s="62">
        <v>0.11018262195794686</v>
      </c>
    </row>
    <row r="95" spans="3:12" x14ac:dyDescent="0.25">
      <c r="C95">
        <v>348.895916409412</v>
      </c>
      <c r="D95" s="62">
        <v>8.2908833333333298</v>
      </c>
      <c r="E95" s="69">
        <v>44473.272043115903</v>
      </c>
      <c r="F95" s="69">
        <v>32412.392321037099</v>
      </c>
      <c r="G95" s="69">
        <v>44425.378263008803</v>
      </c>
      <c r="H95" s="69">
        <v>47811.7886773629</v>
      </c>
      <c r="I95" s="69">
        <v>38810.776025697101</v>
      </c>
      <c r="J95" s="69">
        <v>44162.727945460298</v>
      </c>
      <c r="K95" s="105">
        <v>0.26311551961938251</v>
      </c>
      <c r="L95" s="62">
        <v>0.1084894316897068</v>
      </c>
    </row>
    <row r="96" spans="3:12" x14ac:dyDescent="0.25">
      <c r="C96">
        <v>432.85658398578499</v>
      </c>
      <c r="D96" s="62">
        <v>8.3693666666666697</v>
      </c>
      <c r="E96" s="69">
        <v>59713.479310056697</v>
      </c>
      <c r="F96" s="69">
        <v>45738.615561174898</v>
      </c>
      <c r="G96" s="69">
        <v>47324.6732766352</v>
      </c>
      <c r="H96" s="69">
        <v>50899.021566009498</v>
      </c>
      <c r="I96" s="69">
        <v>53914.892838750602</v>
      </c>
      <c r="J96" s="69">
        <v>58619.303181170202</v>
      </c>
      <c r="K96" s="105">
        <v>0.28974489733567926</v>
      </c>
      <c r="L96" s="62">
        <v>9.7276061131012059E-2</v>
      </c>
    </row>
    <row r="97" spans="3:12" x14ac:dyDescent="0.25">
      <c r="C97">
        <v>206.039936722915</v>
      </c>
      <c r="D97" s="62">
        <v>1.1276333333333299</v>
      </c>
      <c r="E97" s="69">
        <v>9413.5016000976593</v>
      </c>
      <c r="F97" s="69">
        <v>10952.498627471899</v>
      </c>
      <c r="G97" s="69">
        <v>11562.8701174981</v>
      </c>
      <c r="H97" s="69">
        <v>11547.769365804001</v>
      </c>
      <c r="I97" s="69">
        <v>11105.176161305</v>
      </c>
      <c r="J97" s="69">
        <v>11498.6726019694</v>
      </c>
      <c r="K97" s="105">
        <v>0.49352886405209156</v>
      </c>
      <c r="L97" s="62">
        <v>9.7092425358511911E-2</v>
      </c>
    </row>
    <row r="98" spans="3:12" x14ac:dyDescent="0.25">
      <c r="C98">
        <v>1075.67140290971</v>
      </c>
      <c r="D98" s="62">
        <v>1.25531666666667</v>
      </c>
      <c r="E98" s="69">
        <v>240530.75853173801</v>
      </c>
      <c r="F98" s="69">
        <v>207104.83880323201</v>
      </c>
      <c r="G98" s="69">
        <v>203876.072866223</v>
      </c>
      <c r="H98" s="69">
        <v>239798.40727865801</v>
      </c>
      <c r="I98" s="69">
        <v>224637.129850342</v>
      </c>
      <c r="J98" s="69">
        <v>231945.96773576</v>
      </c>
      <c r="K98" s="105">
        <v>0.52602104911968395</v>
      </c>
      <c r="L98" s="62">
        <v>9.6086865790674394E-2</v>
      </c>
    </row>
    <row r="99" spans="3:12" x14ac:dyDescent="0.25">
      <c r="C99">
        <v>316.94850148691597</v>
      </c>
      <c r="D99" s="62">
        <v>7.0141083333333301</v>
      </c>
      <c r="E99" s="69">
        <v>461691.77941219101</v>
      </c>
      <c r="F99" s="69">
        <v>389023.499617505</v>
      </c>
      <c r="G99" s="69">
        <v>392476.58570328797</v>
      </c>
      <c r="H99" s="69">
        <v>422352.73619065701</v>
      </c>
      <c r="I99" s="69">
        <v>416272.579511068</v>
      </c>
      <c r="J99" s="69">
        <v>487889.64960962202</v>
      </c>
      <c r="K99" s="105">
        <v>0.34994191020227228</v>
      </c>
      <c r="L99" s="62">
        <v>9.3591983573352924E-2</v>
      </c>
    </row>
    <row r="100" spans="3:12" x14ac:dyDescent="0.25">
      <c r="C100">
        <v>656.88360056012698</v>
      </c>
      <c r="D100" s="62">
        <v>7.0495749999999999</v>
      </c>
      <c r="E100" s="69">
        <v>174038.83759443101</v>
      </c>
      <c r="F100" s="69">
        <v>139947.21356244801</v>
      </c>
      <c r="G100" s="69">
        <v>141579.44637798399</v>
      </c>
      <c r="H100" s="69">
        <v>155840.69112919201</v>
      </c>
      <c r="I100" s="69">
        <v>144934.32772198599</v>
      </c>
      <c r="J100" s="69">
        <v>184691.31933132501</v>
      </c>
      <c r="K100" s="105">
        <v>0.24207106481167937</v>
      </c>
      <c r="L100" s="62">
        <v>9.1712775879214378E-2</v>
      </c>
    </row>
    <row r="101" spans="3:12" x14ac:dyDescent="0.25">
      <c r="C101">
        <v>135.031566073569</v>
      </c>
      <c r="D101" s="62">
        <v>2.3146583333333299</v>
      </c>
      <c r="E101" s="69">
        <v>10094.0427261246</v>
      </c>
      <c r="F101" s="69">
        <v>10049.1837589518</v>
      </c>
      <c r="G101" s="69">
        <v>9332.5336081937803</v>
      </c>
      <c r="H101" s="69">
        <v>10667.1229840048</v>
      </c>
      <c r="I101" s="69">
        <v>11025.998915865601</v>
      </c>
      <c r="J101" s="69">
        <v>9690.3026991520092</v>
      </c>
      <c r="K101" s="105">
        <v>0.60764409003397191</v>
      </c>
      <c r="L101" s="62">
        <v>9.0473773053272616E-2</v>
      </c>
    </row>
    <row r="102" spans="3:12" x14ac:dyDescent="0.25">
      <c r="C102">
        <v>1033.64454351022</v>
      </c>
      <c r="D102" s="62">
        <v>1.2082999999999999</v>
      </c>
      <c r="E102" s="69">
        <v>64853.303879555599</v>
      </c>
      <c r="F102" s="69">
        <v>57584.246860597297</v>
      </c>
      <c r="G102" s="69">
        <v>58020.773218795002</v>
      </c>
      <c r="H102" s="69">
        <v>66512.3003708834</v>
      </c>
      <c r="I102" s="69">
        <v>61287.734340250703</v>
      </c>
      <c r="J102" s="69">
        <v>63821.7223025641</v>
      </c>
      <c r="K102" s="105">
        <v>0.59524279041885719</v>
      </c>
      <c r="L102" s="62">
        <v>8.6595684445650398E-2</v>
      </c>
    </row>
    <row r="103" spans="3:12" x14ac:dyDescent="0.25">
      <c r="C103">
        <v>147.06322188830799</v>
      </c>
      <c r="D103" s="62">
        <v>1.20458333333333</v>
      </c>
      <c r="E103" s="69">
        <v>5781.9792698913598</v>
      </c>
      <c r="F103" s="69">
        <v>4331.47654316435</v>
      </c>
      <c r="G103" s="69">
        <v>6519.9930883178604</v>
      </c>
      <c r="H103" s="69">
        <v>6106.4902035592204</v>
      </c>
      <c r="I103" s="69">
        <v>6206.7543210869198</v>
      </c>
      <c r="J103" s="69">
        <v>5347.9742274442096</v>
      </c>
      <c r="K103" s="105">
        <v>0.18768180232986112</v>
      </c>
      <c r="L103" s="62">
        <v>8.6497564214586972E-2</v>
      </c>
    </row>
    <row r="104" spans="3:12" x14ac:dyDescent="0.25">
      <c r="C104">
        <v>724.87072994917105</v>
      </c>
      <c r="D104" s="62">
        <v>6.9970916666666696</v>
      </c>
      <c r="E104" s="69">
        <v>124245.865626984</v>
      </c>
      <c r="F104" s="69">
        <v>98568.601945556598</v>
      </c>
      <c r="G104" s="69">
        <v>99181.676654708193</v>
      </c>
      <c r="H104" s="69">
        <v>108960.536373786</v>
      </c>
      <c r="I104" s="69">
        <v>101992.95488184001</v>
      </c>
      <c r="J104" s="69">
        <v>130705.50374852</v>
      </c>
      <c r="K104" s="105">
        <v>0.20992935821093794</v>
      </c>
      <c r="L104" s="62">
        <v>8.5513697011435658E-2</v>
      </c>
    </row>
    <row r="105" spans="3:12" x14ac:dyDescent="0.25">
      <c r="C105">
        <v>1077.6713842655199</v>
      </c>
      <c r="D105" s="62">
        <v>1.25531666666667</v>
      </c>
      <c r="E105" s="69">
        <v>111453.413979574</v>
      </c>
      <c r="F105" s="69">
        <v>96222.366333850194</v>
      </c>
      <c r="G105" s="69">
        <v>93861.868707086105</v>
      </c>
      <c r="H105" s="69">
        <v>110026.73133414899</v>
      </c>
      <c r="I105" s="69">
        <v>103564.80477587901</v>
      </c>
      <c r="J105" s="69">
        <v>106335.26589182101</v>
      </c>
      <c r="K105" s="105">
        <v>0.45371775017954574</v>
      </c>
      <c r="L105" s="62">
        <v>8.5403716266126528E-2</v>
      </c>
    </row>
    <row r="106" spans="3:12" x14ac:dyDescent="0.25">
      <c r="C106">
        <v>1076.6739175242799</v>
      </c>
      <c r="D106" s="62">
        <v>1.25531666666667</v>
      </c>
      <c r="E106" s="69">
        <v>135529.97321673899</v>
      </c>
      <c r="F106" s="69">
        <v>114759.28506999199</v>
      </c>
      <c r="G106" s="69">
        <v>114471.18971848099</v>
      </c>
      <c r="H106" s="69">
        <v>132643.940882336</v>
      </c>
      <c r="I106" s="69">
        <v>124718.51405457599</v>
      </c>
      <c r="J106" s="69">
        <v>129052.79140334501</v>
      </c>
      <c r="K106" s="105">
        <v>0.41905624717675494</v>
      </c>
      <c r="L106" s="62">
        <v>8.3202715521148565E-2</v>
      </c>
    </row>
    <row r="107" spans="3:12" x14ac:dyDescent="0.25">
      <c r="C107">
        <v>303.049135722203</v>
      </c>
      <c r="D107" s="62">
        <v>2.0193083333333299</v>
      </c>
      <c r="E107" s="69">
        <v>11793.680092544</v>
      </c>
      <c r="F107" s="69">
        <v>11041.8748179902</v>
      </c>
      <c r="G107" s="69">
        <v>10423.556498723099</v>
      </c>
      <c r="H107" s="69">
        <v>10805.2321733398</v>
      </c>
      <c r="I107" s="69">
        <v>11095.188257161501</v>
      </c>
      <c r="J107" s="69">
        <v>13276.5165164388</v>
      </c>
      <c r="K107" s="105">
        <v>0.29635376355150006</v>
      </c>
      <c r="L107" s="62">
        <v>8.0880240385405269E-2</v>
      </c>
    </row>
    <row r="108" spans="3:12" x14ac:dyDescent="0.25">
      <c r="C108">
        <v>1079.67305731482</v>
      </c>
      <c r="D108" s="62">
        <v>1.25531666666667</v>
      </c>
      <c r="E108" s="69">
        <v>12685.483565918001</v>
      </c>
      <c r="F108" s="69">
        <v>10613.6950731419</v>
      </c>
      <c r="G108" s="69">
        <v>10062.6644037898</v>
      </c>
      <c r="H108" s="69">
        <v>12417.489045465099</v>
      </c>
      <c r="I108" s="69">
        <v>11478.258492246399</v>
      </c>
      <c r="J108" s="69">
        <v>11374.0767126465</v>
      </c>
      <c r="K108" s="105">
        <v>0.29860442708525242</v>
      </c>
      <c r="L108" s="62">
        <v>8.0235395547725061E-2</v>
      </c>
    </row>
    <row r="109" spans="3:12" x14ac:dyDescent="0.25">
      <c r="C109">
        <v>1078.6716015028801</v>
      </c>
      <c r="D109" s="62">
        <v>1.25531666666667</v>
      </c>
      <c r="E109" s="69">
        <v>44169.594020054297</v>
      </c>
      <c r="F109" s="69">
        <v>38702.185970296203</v>
      </c>
      <c r="G109" s="69">
        <v>38645.933063964803</v>
      </c>
      <c r="H109" s="69">
        <v>43942.8265652669</v>
      </c>
      <c r="I109" s="69">
        <v>41083.434822591102</v>
      </c>
      <c r="J109" s="69">
        <v>43279.611663818403</v>
      </c>
      <c r="K109" s="105">
        <v>0.48610717500982009</v>
      </c>
      <c r="L109" s="62">
        <v>7.8420585724408104E-2</v>
      </c>
    </row>
    <row r="110" spans="3:12" x14ac:dyDescent="0.25">
      <c r="C110">
        <v>989.617940245667</v>
      </c>
      <c r="D110" s="62">
        <v>1.1615166666666701</v>
      </c>
      <c r="E110" s="69">
        <v>32582.809015798601</v>
      </c>
      <c r="F110" s="69">
        <v>28551.639460796399</v>
      </c>
      <c r="G110" s="69">
        <v>28335.078962850599</v>
      </c>
      <c r="H110" s="69">
        <v>32608.537914572302</v>
      </c>
      <c r="I110" s="69">
        <v>30184.443045415599</v>
      </c>
      <c r="J110" s="69">
        <v>31504.1249478059</v>
      </c>
      <c r="K110" s="105">
        <v>0.44674306186795021</v>
      </c>
      <c r="L110" s="62">
        <v>7.5817097156437599E-2</v>
      </c>
    </row>
    <row r="111" spans="3:12" x14ac:dyDescent="0.25">
      <c r="C111">
        <v>792.85753766923199</v>
      </c>
      <c r="D111" s="62">
        <v>6.9733749999999999</v>
      </c>
      <c r="E111" s="69">
        <v>81098.962770182305</v>
      </c>
      <c r="F111" s="69">
        <v>63652.024107742298</v>
      </c>
      <c r="G111" s="69">
        <v>64854.525904947899</v>
      </c>
      <c r="H111" s="69">
        <v>69875.887238439202</v>
      </c>
      <c r="I111" s="69">
        <v>66428.654016792905</v>
      </c>
      <c r="J111" s="69">
        <v>84445.278480820998</v>
      </c>
      <c r="K111" s="105">
        <v>0.17913410158327181</v>
      </c>
      <c r="L111" s="62">
        <v>7.4735598431136752E-2</v>
      </c>
    </row>
    <row r="112" spans="3:12" x14ac:dyDescent="0.25">
      <c r="C112">
        <v>988.62095442830105</v>
      </c>
      <c r="D112" s="62">
        <v>1.1615166666666701</v>
      </c>
      <c r="E112" s="69">
        <v>37970.576132731097</v>
      </c>
      <c r="F112" s="69">
        <v>33210.776432115599</v>
      </c>
      <c r="G112" s="69">
        <v>33288.182357633697</v>
      </c>
      <c r="H112" s="69">
        <v>37589.721112117397</v>
      </c>
      <c r="I112" s="69">
        <v>35604.446399876098</v>
      </c>
      <c r="J112" s="69">
        <v>36757.046661077497</v>
      </c>
      <c r="K112" s="105">
        <v>0.47257995106722234</v>
      </c>
      <c r="L112" s="62">
        <v>7.3781246280356441E-2</v>
      </c>
    </row>
    <row r="113" spans="3:12" x14ac:dyDescent="0.25">
      <c r="C113">
        <v>162.839609041572</v>
      </c>
      <c r="D113" s="62">
        <v>16.489650000000001</v>
      </c>
      <c r="E113" s="69">
        <v>16561.3267124175</v>
      </c>
      <c r="F113" s="69">
        <v>12948.0135185812</v>
      </c>
      <c r="G113" s="69">
        <v>14615.013554384899</v>
      </c>
      <c r="H113" s="69">
        <v>18733.966928128299</v>
      </c>
      <c r="I113" s="69">
        <v>14394.709133025301</v>
      </c>
      <c r="J113" s="69">
        <v>13263.072762338499</v>
      </c>
      <c r="K113" s="105">
        <v>0.14243130233392329</v>
      </c>
      <c r="L113" s="62">
        <v>7.2293082463300212E-2</v>
      </c>
    </row>
    <row r="114" spans="3:12" x14ac:dyDescent="0.25">
      <c r="C114">
        <v>945.59081155710805</v>
      </c>
      <c r="D114" s="62">
        <v>1.1233249999999999</v>
      </c>
      <c r="E114" s="69">
        <v>11907.217880648101</v>
      </c>
      <c r="F114" s="69">
        <v>10053.4932330093</v>
      </c>
      <c r="G114" s="69">
        <v>10372.0329323895</v>
      </c>
      <c r="H114" s="69">
        <v>11567.671541538801</v>
      </c>
      <c r="I114" s="69">
        <v>10937.743005439201</v>
      </c>
      <c r="J114" s="69">
        <v>11404.0128719201</v>
      </c>
      <c r="K114" s="105">
        <v>0.36419087683583912</v>
      </c>
      <c r="L114" s="62">
        <v>6.8690471120805854E-2</v>
      </c>
    </row>
    <row r="115" spans="3:12" x14ac:dyDescent="0.25">
      <c r="C115">
        <v>162.839614942341</v>
      </c>
      <c r="D115" s="62">
        <v>18.570333333333298</v>
      </c>
      <c r="E115" s="69">
        <v>19009.6080804802</v>
      </c>
      <c r="F115" s="69">
        <v>15072.082314682801</v>
      </c>
      <c r="G115" s="69">
        <v>17926.0201587712</v>
      </c>
      <c r="H115" s="69">
        <v>20032.0181803384</v>
      </c>
      <c r="I115" s="69">
        <v>18034.871706153499</v>
      </c>
      <c r="J115" s="69">
        <v>16422.1924873354</v>
      </c>
      <c r="K115" s="105">
        <v>0.20310821381772126</v>
      </c>
      <c r="L115" s="62">
        <v>6.7241665292090469E-2</v>
      </c>
    </row>
    <row r="116" spans="3:12" x14ac:dyDescent="0.25">
      <c r="C116">
        <v>1031.6447599318601</v>
      </c>
      <c r="D116" s="62">
        <v>1.2055833333333299</v>
      </c>
      <c r="E116" s="69">
        <v>145058.785725911</v>
      </c>
      <c r="F116" s="69">
        <v>127847.88402235899</v>
      </c>
      <c r="G116" s="69">
        <v>127693.313219041</v>
      </c>
      <c r="H116" s="69">
        <v>144666.65314956999</v>
      </c>
      <c r="I116" s="69">
        <v>136097.97263901701</v>
      </c>
      <c r="J116" s="69">
        <v>138487.095568655</v>
      </c>
      <c r="K116" s="105">
        <v>0.42046057296412209</v>
      </c>
      <c r="L116" s="62">
        <v>6.5654347386607609E-2</v>
      </c>
    </row>
    <row r="117" spans="3:12" x14ac:dyDescent="0.25">
      <c r="C117">
        <v>651.35107917170899</v>
      </c>
      <c r="D117" s="62">
        <v>1.0293333333333301</v>
      </c>
      <c r="E117" s="69">
        <v>6184.2157334221702</v>
      </c>
      <c r="F117" s="69">
        <v>5683.1751643142698</v>
      </c>
      <c r="G117" s="69">
        <v>5316.11523754883</v>
      </c>
      <c r="H117" s="69">
        <v>6243.2727736002598</v>
      </c>
      <c r="I117" s="69">
        <v>5657.17238264973</v>
      </c>
      <c r="J117" s="69">
        <v>6075.83744140625</v>
      </c>
      <c r="K117" s="105">
        <v>0.35990146074231</v>
      </c>
      <c r="L117" s="62">
        <v>6.5070274743048231E-2</v>
      </c>
    </row>
    <row r="118" spans="3:12" x14ac:dyDescent="0.25">
      <c r="C118">
        <v>248.96125105572901</v>
      </c>
      <c r="D118" s="62">
        <v>6.9971833333333304</v>
      </c>
      <c r="E118" s="69">
        <v>482129.335292737</v>
      </c>
      <c r="F118" s="69">
        <v>396324.09674767603</v>
      </c>
      <c r="G118" s="69">
        <v>406479.745296554</v>
      </c>
      <c r="H118" s="69">
        <v>433910.163645197</v>
      </c>
      <c r="I118" s="69">
        <v>412563.14137632702</v>
      </c>
      <c r="J118" s="69">
        <v>496355.03355913702</v>
      </c>
      <c r="K118" s="105">
        <v>0.20135650173662592</v>
      </c>
      <c r="L118" s="62">
        <v>6.3581554265623938E-2</v>
      </c>
    </row>
    <row r="119" spans="3:12" x14ac:dyDescent="0.25">
      <c r="C119">
        <v>1032.6472190542199</v>
      </c>
      <c r="D119" s="62">
        <v>1.2082999999999999</v>
      </c>
      <c r="E119" s="69">
        <v>78641.984837100303</v>
      </c>
      <c r="F119" s="69">
        <v>69085.940060194407</v>
      </c>
      <c r="G119" s="69">
        <v>68798.8692072126</v>
      </c>
      <c r="H119" s="69">
        <v>77063.662009246895</v>
      </c>
      <c r="I119" s="69">
        <v>73518.328102945496</v>
      </c>
      <c r="J119" s="69">
        <v>75586.193731160995</v>
      </c>
      <c r="K119" s="105">
        <v>0.40091042711716834</v>
      </c>
      <c r="L119" s="62">
        <v>6.2850430539741833E-2</v>
      </c>
    </row>
    <row r="120" spans="3:12" x14ac:dyDescent="0.25">
      <c r="C120">
        <v>246.06292330765899</v>
      </c>
      <c r="D120" s="62">
        <v>1.20458333333333</v>
      </c>
      <c r="E120" s="69">
        <v>11326.565056863599</v>
      </c>
      <c r="F120" s="69">
        <v>10771.576201564299</v>
      </c>
      <c r="G120" s="69">
        <v>10648.4664327799</v>
      </c>
      <c r="H120" s="69">
        <v>12132.7599316378</v>
      </c>
      <c r="I120" s="69">
        <v>10766.7506863403</v>
      </c>
      <c r="J120" s="69">
        <v>11286.289060384101</v>
      </c>
      <c r="K120" s="105">
        <v>0.46104902936542119</v>
      </c>
      <c r="L120" s="62">
        <v>6.2051711668471343E-2</v>
      </c>
    </row>
    <row r="121" spans="3:12" x14ac:dyDescent="0.25">
      <c r="C121">
        <v>1119.69786391977</v>
      </c>
      <c r="D121" s="62">
        <v>1.3222416666666701</v>
      </c>
      <c r="E121" s="69">
        <v>322988.47557480598</v>
      </c>
      <c r="F121" s="69">
        <v>282348.08935178601</v>
      </c>
      <c r="G121" s="69">
        <v>278705.36530955398</v>
      </c>
      <c r="H121" s="69">
        <v>311898.35645142599</v>
      </c>
      <c r="I121" s="69">
        <v>292129.24021277</v>
      </c>
      <c r="J121" s="69">
        <v>317413.670694047</v>
      </c>
      <c r="K121" s="105">
        <v>0.3161681256592262</v>
      </c>
      <c r="L121" s="62">
        <v>5.9777412969987342E-2</v>
      </c>
    </row>
    <row r="122" spans="3:12" x14ac:dyDescent="0.25">
      <c r="C122">
        <v>987.61812622064394</v>
      </c>
      <c r="D122" s="62">
        <v>1.1615166666666701</v>
      </c>
      <c r="E122" s="69">
        <v>73869.516838795098</v>
      </c>
      <c r="F122" s="69">
        <v>66332.018180791696</v>
      </c>
      <c r="G122" s="69">
        <v>64892.833204085597</v>
      </c>
      <c r="H122" s="69">
        <v>72608.688994659999</v>
      </c>
      <c r="I122" s="69">
        <v>69204.731961299403</v>
      </c>
      <c r="J122" s="69">
        <v>71772.067153472904</v>
      </c>
      <c r="K122" s="105">
        <v>0.4045282486402304</v>
      </c>
      <c r="L122" s="62">
        <v>5.8525750860758258E-2</v>
      </c>
    </row>
    <row r="123" spans="3:12" x14ac:dyDescent="0.25">
      <c r="C123">
        <v>127.017157575753</v>
      </c>
      <c r="D123" s="62">
        <v>1.87205833333333</v>
      </c>
      <c r="E123" s="69">
        <v>91555.9406483598</v>
      </c>
      <c r="F123" s="69">
        <v>85299.455564182805</v>
      </c>
      <c r="G123" s="69">
        <v>83136.524978190093</v>
      </c>
      <c r="H123" s="69">
        <v>89462.975417196096</v>
      </c>
      <c r="I123" s="69">
        <v>89411.116547560203</v>
      </c>
      <c r="J123" s="69">
        <v>91821.368970982003</v>
      </c>
      <c r="K123" s="105">
        <v>0.60394816869853163</v>
      </c>
      <c r="L123" s="62">
        <v>5.8203901775668164E-2</v>
      </c>
    </row>
    <row r="124" spans="3:12" x14ac:dyDescent="0.25">
      <c r="C124">
        <v>1122.6979328351999</v>
      </c>
      <c r="D124" s="62">
        <v>1.3222416666666701</v>
      </c>
      <c r="E124" s="69">
        <v>63167.350926330502</v>
      </c>
      <c r="F124" s="69">
        <v>54545.262803034202</v>
      </c>
      <c r="G124" s="69">
        <v>53780.599184514896</v>
      </c>
      <c r="H124" s="69">
        <v>61268.2351881082</v>
      </c>
      <c r="I124" s="69">
        <v>56619.497113018799</v>
      </c>
      <c r="J124" s="69">
        <v>60558.073924641903</v>
      </c>
      <c r="K124" s="105">
        <v>0.27916482714237145</v>
      </c>
      <c r="L124" s="62">
        <v>5.7334515210390923E-2</v>
      </c>
    </row>
    <row r="125" spans="3:12" x14ac:dyDescent="0.25">
      <c r="C125">
        <v>1163.7243543857901</v>
      </c>
      <c r="D125" s="62">
        <v>1.39273333333333</v>
      </c>
      <c r="E125" s="69">
        <v>353900.01852036198</v>
      </c>
      <c r="F125" s="69">
        <v>308866.34358227497</v>
      </c>
      <c r="G125" s="69">
        <v>304696.036549479</v>
      </c>
      <c r="H125" s="69">
        <v>339383.27885034197</v>
      </c>
      <c r="I125" s="69">
        <v>314829.32012223301</v>
      </c>
      <c r="J125" s="69">
        <v>351549.42579395801</v>
      </c>
      <c r="K125" s="105">
        <v>0.26724966404835293</v>
      </c>
      <c r="L125" s="62">
        <v>5.6011491008367643E-2</v>
      </c>
    </row>
    <row r="126" spans="3:12" x14ac:dyDescent="0.25">
      <c r="C126">
        <v>180.97372734220301</v>
      </c>
      <c r="D126" s="62">
        <v>6.9845583333333296</v>
      </c>
      <c r="E126" s="69">
        <v>349324.56229317997</v>
      </c>
      <c r="F126" s="69">
        <v>290921.01248981099</v>
      </c>
      <c r="G126" s="69">
        <v>304439.95120846998</v>
      </c>
      <c r="H126" s="69">
        <v>322133.09882525401</v>
      </c>
      <c r="I126" s="69">
        <v>302021.35022729798</v>
      </c>
      <c r="J126" s="69">
        <v>357041.18407687702</v>
      </c>
      <c r="K126" s="105">
        <v>0.19583068738873385</v>
      </c>
      <c r="L126" s="62">
        <v>5.4706659010563034E-2</v>
      </c>
    </row>
    <row r="127" spans="3:12" x14ac:dyDescent="0.25">
      <c r="C127">
        <v>1034.6448651532401</v>
      </c>
      <c r="D127" s="62">
        <v>1.2082999999999999</v>
      </c>
      <c r="E127" s="69">
        <v>26587.751887941398</v>
      </c>
      <c r="F127" s="69">
        <v>23212.0808040876</v>
      </c>
      <c r="G127" s="69">
        <v>23454.8515878906</v>
      </c>
      <c r="H127" s="69">
        <v>26399.178803710001</v>
      </c>
      <c r="I127" s="69">
        <v>24491.565405532801</v>
      </c>
      <c r="J127" s="69">
        <v>25124.888626195901</v>
      </c>
      <c r="K127" s="105">
        <v>0.30655237545205616</v>
      </c>
      <c r="L127" s="62">
        <v>5.3375127690478044E-2</v>
      </c>
    </row>
    <row r="128" spans="3:12" x14ac:dyDescent="0.25">
      <c r="C128">
        <v>1120.70052695554</v>
      </c>
      <c r="D128" s="62">
        <v>1.3222416666666701</v>
      </c>
      <c r="E128" s="69">
        <v>190616.470680067</v>
      </c>
      <c r="F128" s="69">
        <v>163524.90684836</v>
      </c>
      <c r="G128" s="69">
        <v>162066.91346175101</v>
      </c>
      <c r="H128" s="69">
        <v>181092.988036714</v>
      </c>
      <c r="I128" s="69">
        <v>170771.001717273</v>
      </c>
      <c r="J128" s="69">
        <v>183389.342866349</v>
      </c>
      <c r="K128" s="105">
        <v>0.25001310119404602</v>
      </c>
      <c r="L128" s="62">
        <v>5.2268560001962977E-2</v>
      </c>
    </row>
    <row r="129" spans="3:12" x14ac:dyDescent="0.25">
      <c r="C129">
        <v>1165.7246655193101</v>
      </c>
      <c r="D129" s="62">
        <v>1.39273333333333</v>
      </c>
      <c r="E129" s="69">
        <v>178188.76883990399</v>
      </c>
      <c r="F129" s="69">
        <v>154689.41534802999</v>
      </c>
      <c r="G129" s="69">
        <v>152278.327128587</v>
      </c>
      <c r="H129" s="69">
        <v>171068.968619222</v>
      </c>
      <c r="I129" s="69">
        <v>157427.01258685</v>
      </c>
      <c r="J129" s="69">
        <v>174172.15706949501</v>
      </c>
      <c r="K129" s="105">
        <v>0.23579418801738725</v>
      </c>
      <c r="L129" s="62">
        <v>5.1156011116632018E-2</v>
      </c>
    </row>
    <row r="130" spans="3:12" x14ac:dyDescent="0.25">
      <c r="C130">
        <v>1121.6981311934501</v>
      </c>
      <c r="D130" s="62">
        <v>1.3222416666666701</v>
      </c>
      <c r="E130" s="69">
        <v>156636.91877811999</v>
      </c>
      <c r="F130" s="69">
        <v>135530.33746874999</v>
      </c>
      <c r="G130" s="69">
        <v>133139.73648030599</v>
      </c>
      <c r="H130" s="69">
        <v>151478.78398695201</v>
      </c>
      <c r="I130" s="69">
        <v>139343.114925456</v>
      </c>
      <c r="J130" s="69">
        <v>149614.001057544</v>
      </c>
      <c r="K130" s="105">
        <v>0.23723378102066672</v>
      </c>
      <c r="L130" s="62">
        <v>5.0427492525545861E-2</v>
      </c>
    </row>
    <row r="131" spans="3:12" x14ac:dyDescent="0.25">
      <c r="C131">
        <v>162.83966315937801</v>
      </c>
      <c r="D131" s="62">
        <v>17.830249999999999</v>
      </c>
      <c r="E131" s="69">
        <v>23689.234591820299</v>
      </c>
      <c r="F131" s="69">
        <v>18860.872039567901</v>
      </c>
      <c r="G131" s="69">
        <v>22963.8010720149</v>
      </c>
      <c r="H131" s="69">
        <v>21400.815127841099</v>
      </c>
      <c r="I131" s="69">
        <v>22458.0686404386</v>
      </c>
      <c r="J131" s="69">
        <v>23937.799361794401</v>
      </c>
      <c r="K131" s="105">
        <v>0.1720280095400005</v>
      </c>
      <c r="L131" s="62">
        <v>4.941348947692744E-2</v>
      </c>
    </row>
    <row r="132" spans="3:12" x14ac:dyDescent="0.25">
      <c r="C132">
        <v>218.10434813656499</v>
      </c>
      <c r="D132" s="62">
        <v>1.32321666666667</v>
      </c>
      <c r="E132" s="69">
        <v>14437.4881580155</v>
      </c>
      <c r="F132" s="69">
        <v>26302.2327704819</v>
      </c>
      <c r="G132" s="69">
        <v>27421.563058430998</v>
      </c>
      <c r="H132" s="69">
        <v>22571.808878987598</v>
      </c>
      <c r="I132" s="69">
        <v>23487.352682720499</v>
      </c>
      <c r="J132" s="69">
        <v>24468.297086772101</v>
      </c>
      <c r="K132" s="105">
        <v>6.557607781747922E-2</v>
      </c>
      <c r="L132" s="62">
        <v>4.9232542729076942E-2</v>
      </c>
    </row>
    <row r="133" spans="3:12" x14ac:dyDescent="0.25">
      <c r="C133">
        <v>1123.6990860429701</v>
      </c>
      <c r="D133" s="62">
        <v>1.3222416666666701</v>
      </c>
      <c r="E133" s="69">
        <v>17397.096028026601</v>
      </c>
      <c r="F133" s="69">
        <v>14751.711325550101</v>
      </c>
      <c r="G133" s="69">
        <v>15565.8648476859</v>
      </c>
      <c r="H133" s="69">
        <v>16839.426909987498</v>
      </c>
      <c r="I133" s="69">
        <v>15472.780693033899</v>
      </c>
      <c r="J133" s="69">
        <v>17018.970143823899</v>
      </c>
      <c r="K133" s="105">
        <v>0.22888885896905145</v>
      </c>
      <c r="L133" s="62">
        <v>4.8066769713639525E-2</v>
      </c>
    </row>
    <row r="134" spans="3:12" x14ac:dyDescent="0.25">
      <c r="C134">
        <v>943.59109682163501</v>
      </c>
      <c r="D134" s="62">
        <v>1.1233249999999999</v>
      </c>
      <c r="E134" s="69">
        <v>26386.173814018199</v>
      </c>
      <c r="F134" s="69">
        <v>23263.255693986801</v>
      </c>
      <c r="G134" s="69">
        <v>23200.189993667602</v>
      </c>
      <c r="H134" s="69">
        <v>25418.650891611102</v>
      </c>
      <c r="I134" s="69">
        <v>24430.066511393201</v>
      </c>
      <c r="J134" s="69">
        <v>25423.457549560499</v>
      </c>
      <c r="K134" s="105">
        <v>0.29719726154331066</v>
      </c>
      <c r="L134" s="62">
        <v>4.71952210169767E-2</v>
      </c>
    </row>
    <row r="135" spans="3:12" x14ac:dyDescent="0.25">
      <c r="C135">
        <v>1035.6467737717801</v>
      </c>
      <c r="D135" s="62">
        <v>1.2055833333333299</v>
      </c>
      <c r="E135" s="69">
        <v>7310.50763492839</v>
      </c>
      <c r="F135" s="69">
        <v>6170.1765559081996</v>
      </c>
      <c r="G135" s="69">
        <v>6097.3394767997097</v>
      </c>
      <c r="H135" s="69">
        <v>6899.3489814453196</v>
      </c>
      <c r="I135" s="69">
        <v>6900.31780851237</v>
      </c>
      <c r="J135" s="69">
        <v>6426.0507124911301</v>
      </c>
      <c r="K135" s="105">
        <v>0.19590408744849361</v>
      </c>
      <c r="L135" s="62">
        <v>4.695574550034539E-2</v>
      </c>
    </row>
    <row r="136" spans="3:12" x14ac:dyDescent="0.25">
      <c r="C136">
        <v>217.030929470308</v>
      </c>
      <c r="D136" s="62">
        <v>2.3955833333333301</v>
      </c>
      <c r="E136" s="69">
        <v>23512.0997629337</v>
      </c>
      <c r="F136" s="69">
        <v>28462.649481708198</v>
      </c>
      <c r="G136" s="69">
        <v>23615.134789510201</v>
      </c>
      <c r="H136" s="69">
        <v>29390.418511080701</v>
      </c>
      <c r="I136" s="69">
        <v>25659.978443412499</v>
      </c>
      <c r="J136" s="69">
        <v>23005.405428222701</v>
      </c>
      <c r="K136" s="105">
        <v>0.12151449377324867</v>
      </c>
      <c r="L136" s="62">
        <v>4.6312705014614715E-2</v>
      </c>
    </row>
    <row r="137" spans="3:12" x14ac:dyDescent="0.25">
      <c r="C137">
        <v>1166.7246650401</v>
      </c>
      <c r="D137" s="62">
        <v>1.39273333333333</v>
      </c>
      <c r="E137" s="69">
        <v>73073.099743943094</v>
      </c>
      <c r="F137" s="69">
        <v>61369.522154140403</v>
      </c>
      <c r="G137" s="69">
        <v>63073.891564985403</v>
      </c>
      <c r="H137" s="69">
        <v>68939.356506835902</v>
      </c>
      <c r="I137" s="69">
        <v>64240.004149629603</v>
      </c>
      <c r="J137" s="69">
        <v>70744.0738841766</v>
      </c>
      <c r="K137" s="105">
        <v>0.19885665303207492</v>
      </c>
      <c r="L137" s="62">
        <v>4.6054301442343529E-2</v>
      </c>
    </row>
    <row r="138" spans="3:12" x14ac:dyDescent="0.25">
      <c r="C138">
        <v>1164.72698446085</v>
      </c>
      <c r="D138" s="62">
        <v>1.39273333333333</v>
      </c>
      <c r="E138" s="69">
        <v>217720.35640018</v>
      </c>
      <c r="F138" s="69">
        <v>187673.167078292</v>
      </c>
      <c r="G138" s="69">
        <v>185786.581925128</v>
      </c>
      <c r="H138" s="69">
        <v>206305.025462402</v>
      </c>
      <c r="I138" s="69">
        <v>192529.62626326899</v>
      </c>
      <c r="J138" s="69">
        <v>211066.079995665</v>
      </c>
      <c r="K138" s="105">
        <v>0.20531416902913427</v>
      </c>
      <c r="L138" s="62">
        <v>4.497672653065455E-2</v>
      </c>
    </row>
    <row r="139" spans="3:12" x14ac:dyDescent="0.25">
      <c r="C139">
        <v>162.83973098676299</v>
      </c>
      <c r="D139" s="62">
        <v>22.317916666666701</v>
      </c>
      <c r="E139" s="69">
        <v>29594.449866234601</v>
      </c>
      <c r="F139" s="69">
        <v>23617.553364510601</v>
      </c>
      <c r="G139" s="69">
        <v>25522.280335527801</v>
      </c>
      <c r="H139" s="69">
        <v>22761.033563485202</v>
      </c>
      <c r="I139" s="69">
        <v>27170.285103217699</v>
      </c>
      <c r="J139" s="69">
        <v>31073.490285100201</v>
      </c>
      <c r="K139" s="105">
        <v>9.0467174201812703E-2</v>
      </c>
      <c r="L139" s="62">
        <v>4.1015587246372991E-2</v>
      </c>
    </row>
    <row r="140" spans="3:12" x14ac:dyDescent="0.25">
      <c r="C140">
        <v>119.035154129294</v>
      </c>
      <c r="D140" s="62">
        <v>2.38964166666667</v>
      </c>
      <c r="E140" s="69">
        <v>9871.6068426148795</v>
      </c>
      <c r="F140" s="69">
        <v>9693.8623566392307</v>
      </c>
      <c r="G140" s="69">
        <v>9525.7362282714894</v>
      </c>
      <c r="H140" s="69">
        <v>10216.6126117733</v>
      </c>
      <c r="I140" s="69">
        <v>9893.17975265938</v>
      </c>
      <c r="J140" s="69">
        <v>9797.6170710197093</v>
      </c>
      <c r="K140" s="105">
        <v>0.77702901140507052</v>
      </c>
      <c r="L140" s="62">
        <v>3.9919872957151499E-2</v>
      </c>
    </row>
    <row r="141" spans="3:12" x14ac:dyDescent="0.25">
      <c r="C141">
        <v>162.83951075167101</v>
      </c>
      <c r="D141" s="62">
        <v>19.676833333333299</v>
      </c>
      <c r="E141" s="69">
        <v>22994.5657603869</v>
      </c>
      <c r="F141" s="69">
        <v>17717.790078273501</v>
      </c>
      <c r="G141" s="69">
        <v>22138.726742566301</v>
      </c>
      <c r="H141" s="69">
        <v>22390.5453723633</v>
      </c>
      <c r="I141" s="69">
        <v>20908.4375644272</v>
      </c>
      <c r="J141" s="69">
        <v>21309.862738980599</v>
      </c>
      <c r="K141" s="105">
        <v>0.12677016615271877</v>
      </c>
      <c r="L141" s="62">
        <v>3.9794104953709449E-2</v>
      </c>
    </row>
    <row r="142" spans="3:12" x14ac:dyDescent="0.25">
      <c r="C142">
        <v>296.88261552551199</v>
      </c>
      <c r="D142" s="62">
        <v>8.6436666666666699</v>
      </c>
      <c r="E142" s="69">
        <v>49045.785630930302</v>
      </c>
      <c r="F142" s="69">
        <v>44786.589229509802</v>
      </c>
      <c r="G142" s="69">
        <v>40670.666388726902</v>
      </c>
      <c r="H142" s="69">
        <v>50279.974535895301</v>
      </c>
      <c r="I142" s="69">
        <v>40216.822646647102</v>
      </c>
      <c r="J142" s="69">
        <v>47391.906543449397</v>
      </c>
      <c r="K142" s="105">
        <v>0.105790043409313</v>
      </c>
      <c r="L142" s="62">
        <v>3.5865477663573911E-2</v>
      </c>
    </row>
    <row r="143" spans="3:12" x14ac:dyDescent="0.25">
      <c r="C143">
        <v>254.08137146805899</v>
      </c>
      <c r="D143" s="62">
        <v>1.32321666666667</v>
      </c>
      <c r="E143" s="69">
        <v>37149.148670931703</v>
      </c>
      <c r="F143" s="69">
        <v>67051.194841967503</v>
      </c>
      <c r="G143" s="69">
        <v>65530.381441012301</v>
      </c>
      <c r="H143" s="69">
        <v>56132.001646465797</v>
      </c>
      <c r="I143" s="69">
        <v>56952.705377876897</v>
      </c>
      <c r="J143" s="69">
        <v>60372.7361083984</v>
      </c>
      <c r="K143" s="105">
        <v>4.3186037250914341E-2</v>
      </c>
      <c r="L143" s="62">
        <v>3.1334000899908863E-2</v>
      </c>
    </row>
    <row r="144" spans="3:12" x14ac:dyDescent="0.25">
      <c r="C144">
        <v>247.05949183299001</v>
      </c>
      <c r="D144" s="62">
        <v>3.1069249999999999</v>
      </c>
      <c r="E144" s="69">
        <v>15079.699960657401</v>
      </c>
      <c r="F144" s="69">
        <v>14937.873320393899</v>
      </c>
      <c r="G144" s="69">
        <v>14869.4897208273</v>
      </c>
      <c r="H144" s="69">
        <v>16688.183502681299</v>
      </c>
      <c r="I144" s="69">
        <v>15813.8783570426</v>
      </c>
      <c r="J144" s="69">
        <v>13369.9782076009</v>
      </c>
      <c r="K144" s="105">
        <v>0.12035896988392689</v>
      </c>
      <c r="L144" s="62">
        <v>3.1315367229028189E-2</v>
      </c>
    </row>
    <row r="145" spans="3:12" x14ac:dyDescent="0.25">
      <c r="C145">
        <v>196.94759175129701</v>
      </c>
      <c r="D145" s="62">
        <v>8.3404000000000007</v>
      </c>
      <c r="E145" s="69">
        <v>69302.328172770198</v>
      </c>
      <c r="F145" s="69">
        <v>79116.055954793395</v>
      </c>
      <c r="G145" s="69">
        <v>70333.771193646302</v>
      </c>
      <c r="H145" s="69">
        <v>52335.3477476689</v>
      </c>
      <c r="I145" s="69">
        <v>82238.530492813705</v>
      </c>
      <c r="J145" s="69">
        <v>88864.512955240803</v>
      </c>
      <c r="K145" s="105">
        <v>4.5809220076785492E-2</v>
      </c>
      <c r="L145" s="62">
        <v>3.0579859454060016E-2</v>
      </c>
    </row>
    <row r="146" spans="3:12" x14ac:dyDescent="0.25">
      <c r="C146">
        <v>129.01484912223199</v>
      </c>
      <c r="D146" s="62">
        <v>1.87208333333333</v>
      </c>
      <c r="E146" s="69">
        <v>32535.792408450699</v>
      </c>
      <c r="F146" s="69">
        <v>29186.893691316101</v>
      </c>
      <c r="G146" s="69">
        <v>29343.9718684082</v>
      </c>
      <c r="H146" s="69">
        <v>30446.567088317901</v>
      </c>
      <c r="I146" s="69">
        <v>30308.431924525201</v>
      </c>
      <c r="J146" s="69">
        <v>32082.918725367501</v>
      </c>
      <c r="K146" s="105">
        <v>0.18275231971563854</v>
      </c>
      <c r="L146" s="62">
        <v>2.7791224845057659E-2</v>
      </c>
    </row>
    <row r="147" spans="3:12" x14ac:dyDescent="0.25">
      <c r="C147">
        <v>944.593781845526</v>
      </c>
      <c r="D147" s="62">
        <v>1.1233249999999999</v>
      </c>
      <c r="E147" s="69">
        <v>14406.193723473199</v>
      </c>
      <c r="F147" s="69">
        <v>12108.918745892999</v>
      </c>
      <c r="G147" s="69">
        <v>11976.301957805899</v>
      </c>
      <c r="H147" s="69">
        <v>12965.8504414485</v>
      </c>
      <c r="I147" s="69">
        <v>12646.9058044293</v>
      </c>
      <c r="J147" s="69">
        <v>13612.882984477401</v>
      </c>
      <c r="K147" s="105">
        <v>0.10520268935475739</v>
      </c>
      <c r="L147" s="62">
        <v>2.7260271680247999E-2</v>
      </c>
    </row>
    <row r="148" spans="3:12" x14ac:dyDescent="0.25">
      <c r="C148">
        <v>675.17308259758897</v>
      </c>
      <c r="D148" s="62">
        <v>4.0408333333333299</v>
      </c>
      <c r="E148" s="69">
        <v>8209.6784121907494</v>
      </c>
      <c r="F148" s="69">
        <v>4393.0208365082999</v>
      </c>
      <c r="G148" s="69">
        <v>7956.3279208145104</v>
      </c>
      <c r="H148" s="69">
        <v>4400.1116535449401</v>
      </c>
      <c r="I148" s="69">
        <v>4990.8446453511697</v>
      </c>
      <c r="J148" s="69">
        <v>11550.6957879232</v>
      </c>
      <c r="K148" s="105">
        <v>1.6260235699576051E-2</v>
      </c>
      <c r="L148" s="62">
        <v>2.6603261553258341E-2</v>
      </c>
    </row>
    <row r="149" spans="3:12" x14ac:dyDescent="0.25">
      <c r="C149">
        <v>229.011364242063</v>
      </c>
      <c r="D149" s="62">
        <v>2.4249333333333301</v>
      </c>
      <c r="E149" s="69">
        <v>10431.8033868487</v>
      </c>
      <c r="F149" s="69">
        <v>5198.9238375073201</v>
      </c>
      <c r="G149" s="69">
        <v>12747.2527576497</v>
      </c>
      <c r="H149" s="69">
        <v>4789.4260682167096</v>
      </c>
      <c r="I149" s="69">
        <v>9066.6794331868605</v>
      </c>
      <c r="J149" s="69">
        <v>14976.049502080599</v>
      </c>
      <c r="K149" s="105">
        <v>1.3523473503261779E-2</v>
      </c>
      <c r="L149" s="62">
        <v>2.29067740146594E-2</v>
      </c>
    </row>
    <row r="150" spans="3:12" x14ac:dyDescent="0.25">
      <c r="C150">
        <v>900.56218725677002</v>
      </c>
      <c r="D150" s="62">
        <v>1.0971833333333301</v>
      </c>
      <c r="E150" s="69">
        <v>5532.4306782226504</v>
      </c>
      <c r="F150" s="69">
        <v>5017.8339143880203</v>
      </c>
      <c r="G150" s="69">
        <v>4893.9406569864104</v>
      </c>
      <c r="H150" s="69">
        <v>5310.37057648667</v>
      </c>
      <c r="I150" s="69">
        <v>4807.8142553223297</v>
      </c>
      <c r="J150" s="69">
        <v>5559.16151379041</v>
      </c>
      <c r="K150" s="105">
        <v>9.40692019224946E-2</v>
      </c>
      <c r="L150" s="62">
        <v>2.1615747157884287E-2</v>
      </c>
    </row>
    <row r="151" spans="3:12" x14ac:dyDescent="0.25">
      <c r="C151">
        <v>256.078532062043</v>
      </c>
      <c r="D151" s="62">
        <v>1.3164166666666699</v>
      </c>
      <c r="E151" s="69">
        <v>11535.699964031</v>
      </c>
      <c r="F151" s="69">
        <v>21614.1732567123</v>
      </c>
      <c r="G151" s="69">
        <v>20899.460698730501</v>
      </c>
      <c r="H151" s="69">
        <v>18548.7508614914</v>
      </c>
      <c r="I151" s="69">
        <v>17468.1806784111</v>
      </c>
      <c r="J151" s="69">
        <v>18838.206238606199</v>
      </c>
      <c r="K151" s="105">
        <v>2.7543563454861697E-2</v>
      </c>
      <c r="L151" s="62">
        <v>2.1349912069992705E-2</v>
      </c>
    </row>
    <row r="152" spans="3:12" x14ac:dyDescent="0.25">
      <c r="C152">
        <v>1167.72525112822</v>
      </c>
      <c r="D152" s="62">
        <v>1.39273333333333</v>
      </c>
      <c r="E152" s="69">
        <v>19963.4178523255</v>
      </c>
      <c r="F152" s="69">
        <v>17148.940151012699</v>
      </c>
      <c r="G152" s="69">
        <v>17771.086924373099</v>
      </c>
      <c r="H152" s="69">
        <v>19171.252073719599</v>
      </c>
      <c r="I152" s="69">
        <v>17487.9689293355</v>
      </c>
      <c r="J152" s="69">
        <v>18879.676715166101</v>
      </c>
      <c r="K152" s="105">
        <v>7.6956381704365945E-2</v>
      </c>
      <c r="L152" s="62">
        <v>1.7127504708437637E-2</v>
      </c>
    </row>
    <row r="153" spans="3:12" x14ac:dyDescent="0.25">
      <c r="C153">
        <v>990.61853828139397</v>
      </c>
      <c r="D153" s="62">
        <v>1.1615166666666701</v>
      </c>
      <c r="E153" s="69">
        <v>13171.8332536293</v>
      </c>
      <c r="F153" s="69">
        <v>11506.7519826731</v>
      </c>
      <c r="G153" s="69">
        <v>11426.3154753584</v>
      </c>
      <c r="H153" s="69">
        <v>12433.0958256296</v>
      </c>
      <c r="I153" s="69">
        <v>11639.982493489601</v>
      </c>
      <c r="J153" s="69">
        <v>12393.3700672219</v>
      </c>
      <c r="K153" s="105">
        <v>6.7314509480426485E-2</v>
      </c>
      <c r="L153" s="62">
        <v>1.4375021526792337E-2</v>
      </c>
    </row>
    <row r="154" spans="3:12" x14ac:dyDescent="0.25">
      <c r="C154">
        <v>132.946666109006</v>
      </c>
      <c r="D154" s="62">
        <v>1.5345166666666701</v>
      </c>
      <c r="E154" s="69">
        <v>24821.113288899702</v>
      </c>
      <c r="F154" s="69">
        <v>21873.754172767</v>
      </c>
      <c r="G154" s="69">
        <v>22907.793158250599</v>
      </c>
      <c r="H154" s="69">
        <v>21517.763976470898</v>
      </c>
      <c r="I154" s="69">
        <v>20919.162000185199</v>
      </c>
      <c r="J154" s="69">
        <v>27760.5146642871</v>
      </c>
      <c r="K154" s="105">
        <v>2.8322757060219219E-2</v>
      </c>
      <c r="L154" s="62">
        <v>1.2275976289284856E-2</v>
      </c>
    </row>
    <row r="155" spans="3:12" x14ac:dyDescent="0.25">
      <c r="C155">
        <v>181.07255723447099</v>
      </c>
      <c r="D155" s="62">
        <v>2.7952583333333298</v>
      </c>
      <c r="E155" s="69">
        <v>45630.421043935603</v>
      </c>
      <c r="F155" s="69">
        <v>41488.360368200701</v>
      </c>
      <c r="G155" s="69">
        <v>41512.176499378103</v>
      </c>
      <c r="H155" s="69">
        <v>42226.599349130804</v>
      </c>
      <c r="I155" s="69">
        <v>43329.416500896601</v>
      </c>
      <c r="J155" s="69">
        <v>44054.013495549298</v>
      </c>
      <c r="K155" s="105">
        <v>7.7896649230354303E-2</v>
      </c>
      <c r="L155" s="62">
        <v>1.0939458413914929E-2</v>
      </c>
    </row>
    <row r="156" spans="3:12" x14ac:dyDescent="0.25">
      <c r="C156">
        <v>162.83941593058799</v>
      </c>
      <c r="D156" s="62">
        <v>21.478583333333301</v>
      </c>
      <c r="E156" s="69">
        <v>36139.028399493298</v>
      </c>
      <c r="F156" s="69">
        <v>26647.496982122299</v>
      </c>
      <c r="G156" s="69">
        <v>31707.240925579201</v>
      </c>
      <c r="H156" s="69">
        <v>30962.574351773699</v>
      </c>
      <c r="I156" s="69">
        <v>31687.909856400001</v>
      </c>
      <c r="J156" s="69">
        <v>32459.233846885301</v>
      </c>
      <c r="K156" s="105">
        <v>2.4757511595197845E-2</v>
      </c>
      <c r="L156" s="62">
        <v>9.3736005027964878E-3</v>
      </c>
    </row>
    <row r="157" spans="3:12" x14ac:dyDescent="0.25">
      <c r="C157">
        <v>82.972393199209094</v>
      </c>
      <c r="D157" s="62">
        <v>1.3896916666666701</v>
      </c>
      <c r="E157" s="69">
        <v>197192.94589431299</v>
      </c>
      <c r="F157" s="69">
        <v>176277.97238093699</v>
      </c>
      <c r="G157" s="69">
        <v>176404.39124900199</v>
      </c>
      <c r="H157" s="69">
        <v>189324.17933421099</v>
      </c>
      <c r="I157" s="69">
        <v>177702.72940364599</v>
      </c>
      <c r="J157" s="69">
        <v>184965.16011458301</v>
      </c>
      <c r="K157" s="105">
        <v>3.0730083627226082E-2</v>
      </c>
      <c r="L157" s="62">
        <v>5.5430299547697369E-3</v>
      </c>
    </row>
    <row r="158" spans="3:12" x14ac:dyDescent="0.25">
      <c r="C158">
        <v>937.43793818555002</v>
      </c>
      <c r="D158" s="62">
        <v>1.47549166666667</v>
      </c>
      <c r="E158" s="69">
        <v>4847.0753139648396</v>
      </c>
      <c r="F158" s="69">
        <v>4187.26144807943</v>
      </c>
      <c r="G158" s="69">
        <v>4240.7548032270197</v>
      </c>
      <c r="H158" s="69">
        <v>4487.9080563151001</v>
      </c>
      <c r="I158" s="69">
        <v>4293.5271731872599</v>
      </c>
      <c r="J158" s="69">
        <v>4539.3952483723997</v>
      </c>
      <c r="K158" s="105">
        <v>2.2687435368037332E-2</v>
      </c>
      <c r="L158" s="62">
        <v>4.9622169396303676E-3</v>
      </c>
    </row>
    <row r="159" spans="3:12" x14ac:dyDescent="0.25">
      <c r="C159">
        <v>80.975400831544206</v>
      </c>
      <c r="D159" s="62">
        <v>1.39273333333333</v>
      </c>
      <c r="E159" s="69">
        <v>626167.551007275</v>
      </c>
      <c r="F159" s="69">
        <v>542113.85533034697</v>
      </c>
      <c r="G159" s="69">
        <v>531475.10319736297</v>
      </c>
      <c r="H159" s="69">
        <v>570763.55989581801</v>
      </c>
      <c r="I159" s="69">
        <v>543610.62251677201</v>
      </c>
      <c r="J159" s="69">
        <v>586601.88045454503</v>
      </c>
      <c r="K159" s="105">
        <v>4.0966751120687815E-3</v>
      </c>
      <c r="L159" s="62">
        <v>1.0347438867109983E-3</v>
      </c>
    </row>
    <row r="160" spans="3:12" x14ac:dyDescent="0.25">
      <c r="C160">
        <v>332.92205812571598</v>
      </c>
      <c r="D160" s="62">
        <v>8.2199916666666706</v>
      </c>
      <c r="E160" s="69">
        <v>28948.767520089001</v>
      </c>
      <c r="F160" s="69">
        <v>25540.853356985699</v>
      </c>
      <c r="G160" s="69">
        <v>24605.187496663399</v>
      </c>
      <c r="H160" s="69">
        <v>26206.671495361399</v>
      </c>
      <c r="I160" s="69">
        <v>24049.004583081402</v>
      </c>
      <c r="J160" s="69">
        <v>28858.051538570598</v>
      </c>
      <c r="K160" s="105">
        <v>1.0726908145576545E-3</v>
      </c>
      <c r="L160" s="62">
        <v>3.4504710393535047E-4</v>
      </c>
    </row>
    <row r="161" spans="3:12" x14ac:dyDescent="0.25">
      <c r="C161">
        <v>280.90874552083801</v>
      </c>
      <c r="D161" s="62">
        <v>8.4632249999999996</v>
      </c>
      <c r="E161" s="69">
        <v>207886.519781137</v>
      </c>
      <c r="F161" s="69">
        <v>113471.626895942</v>
      </c>
      <c r="G161" s="69">
        <v>114730.369776687</v>
      </c>
      <c r="H161" s="69">
        <v>127528.49411160601</v>
      </c>
      <c r="I161" s="69">
        <v>178205.01919974401</v>
      </c>
      <c r="J161" s="69">
        <v>129240.575850111</v>
      </c>
      <c r="K161" s="105">
        <v>3.4310279331557611E-3</v>
      </c>
      <c r="L161" s="62">
        <v>-3.6915362797089553E-3</v>
      </c>
    </row>
    <row r="162" spans="3:12" x14ac:dyDescent="0.25">
      <c r="C162">
        <v>313.064443176677</v>
      </c>
      <c r="D162" s="62">
        <v>5.4240666666666701</v>
      </c>
      <c r="E162" s="69">
        <v>9621.9913141794095</v>
      </c>
      <c r="F162" s="69">
        <v>5713.5200249560203</v>
      </c>
      <c r="G162" s="69">
        <v>9152.1798491211302</v>
      </c>
      <c r="H162" s="69">
        <v>6530.0423736975799</v>
      </c>
      <c r="I162" s="69">
        <v>9345.7797384395508</v>
      </c>
      <c r="J162" s="69">
        <v>8537.8060014054299</v>
      </c>
      <c r="K162" s="105">
        <v>5.4322746362960089E-3</v>
      </c>
      <c r="L162" s="62">
        <v>-4.3700462002944467E-3</v>
      </c>
    </row>
    <row r="163" spans="3:12" x14ac:dyDescent="0.25">
      <c r="C163">
        <v>226.065813558586</v>
      </c>
      <c r="D163" s="62">
        <v>2.3955833333333301</v>
      </c>
      <c r="E163" s="69">
        <v>8732.26327433607</v>
      </c>
      <c r="F163" s="69">
        <v>8425.1345052322304</v>
      </c>
      <c r="G163" s="69">
        <v>7119.4823840560803</v>
      </c>
      <c r="H163" s="69">
        <v>8376.4830860436505</v>
      </c>
      <c r="I163" s="69">
        <v>8105.3855994117803</v>
      </c>
      <c r="J163" s="69">
        <v>7703.3833070283799</v>
      </c>
      <c r="K163" s="105">
        <v>1.9112920244695009E-2</v>
      </c>
      <c r="L163" s="62">
        <v>-5.4554622237665985E-3</v>
      </c>
    </row>
    <row r="164" spans="3:12" x14ac:dyDescent="0.25">
      <c r="C164">
        <v>238.89253969685601</v>
      </c>
      <c r="D164" s="62">
        <v>12.552849999999999</v>
      </c>
      <c r="E164" s="69">
        <v>87976.186823144802</v>
      </c>
      <c r="F164" s="69">
        <v>61776.984037190399</v>
      </c>
      <c r="G164" s="69">
        <v>71198.635313578503</v>
      </c>
      <c r="H164" s="69">
        <v>77671.112843045004</v>
      </c>
      <c r="I164" s="69">
        <v>62980.8024539865</v>
      </c>
      <c r="J164" s="69">
        <v>78847.289428612494</v>
      </c>
      <c r="K164" s="105">
        <v>1.7468002841259156E-2</v>
      </c>
      <c r="L164" s="62">
        <v>-9.5160117786747649E-3</v>
      </c>
    </row>
    <row r="165" spans="3:12" x14ac:dyDescent="0.25">
      <c r="C165">
        <v>327.09350267102099</v>
      </c>
      <c r="D165" s="62">
        <v>2.114125</v>
      </c>
      <c r="E165" s="69">
        <v>18212.810499023399</v>
      </c>
      <c r="F165" s="69">
        <v>16992.825137695301</v>
      </c>
      <c r="G165" s="69">
        <v>16868.807850684301</v>
      </c>
      <c r="H165" s="69">
        <v>17668.782240126198</v>
      </c>
      <c r="I165" s="69">
        <v>17368.022719977602</v>
      </c>
      <c r="J165" s="69">
        <v>16593.742629638698</v>
      </c>
      <c r="K165" s="105">
        <v>9.915036434291534E-2</v>
      </c>
      <c r="L165" s="62">
        <v>-1.2350617163224428E-2</v>
      </c>
    </row>
    <row r="166" spans="3:12" x14ac:dyDescent="0.25">
      <c r="C166">
        <v>158.926498877695</v>
      </c>
      <c r="D166" s="62">
        <v>12.535083333333301</v>
      </c>
      <c r="E166" s="69">
        <v>72171.818875967496</v>
      </c>
      <c r="F166" s="69">
        <v>32531.219832932798</v>
      </c>
      <c r="G166" s="69">
        <v>66019.549870745002</v>
      </c>
      <c r="H166" s="69">
        <v>67165.353019300805</v>
      </c>
      <c r="I166" s="69">
        <v>62021.391857517701</v>
      </c>
      <c r="J166" s="69">
        <v>40004.395742280998</v>
      </c>
      <c r="K166" s="105">
        <v>1.1326249081322447E-2</v>
      </c>
      <c r="L166" s="62">
        <v>-1.2999929910505588E-2</v>
      </c>
    </row>
    <row r="167" spans="3:12" x14ac:dyDescent="0.25">
      <c r="C167">
        <v>190.96599431125199</v>
      </c>
      <c r="D167" s="62">
        <v>1.88388333333333</v>
      </c>
      <c r="E167" s="69">
        <v>31307.600718246998</v>
      </c>
      <c r="F167" s="69">
        <v>24192.881448039399</v>
      </c>
      <c r="G167" s="69">
        <v>45343.162903266697</v>
      </c>
      <c r="H167" s="69">
        <v>26506.927954196301</v>
      </c>
      <c r="I167" s="69">
        <v>43298.1092627455</v>
      </c>
      <c r="J167" s="69">
        <v>30104.8637558394</v>
      </c>
      <c r="K167" s="105">
        <v>1.2790107834770944E-2</v>
      </c>
      <c r="L167" s="62">
        <v>-1.3420611678662556E-2</v>
      </c>
    </row>
    <row r="168" spans="3:12" x14ac:dyDescent="0.25">
      <c r="C168">
        <v>137.04584611779899</v>
      </c>
      <c r="D168" s="62">
        <v>1.8774666666666699</v>
      </c>
      <c r="E168" s="69">
        <v>7520.5070547703399</v>
      </c>
      <c r="F168" s="69">
        <v>7142.0076882820103</v>
      </c>
      <c r="G168" s="69">
        <v>6838.5898494307103</v>
      </c>
      <c r="H168" s="69">
        <v>7312.1637490234398</v>
      </c>
      <c r="I168" s="69">
        <v>7024.4777786458299</v>
      </c>
      <c r="J168" s="69">
        <v>6905.3700250156899</v>
      </c>
      <c r="K168" s="105">
        <v>0.13800202831081287</v>
      </c>
      <c r="L168" s="62">
        <v>-1.7490387018457603E-2</v>
      </c>
    </row>
    <row r="169" spans="3:12" x14ac:dyDescent="0.25">
      <c r="C169">
        <v>133.048318597931</v>
      </c>
      <c r="D169" s="62">
        <v>1.27551666666667</v>
      </c>
      <c r="E169" s="69">
        <v>6417.44683268876</v>
      </c>
      <c r="F169" s="69">
        <v>6326.2229916564902</v>
      </c>
      <c r="G169" s="69">
        <v>6981.54683823286</v>
      </c>
      <c r="H169" s="69">
        <v>5904.8336438802098</v>
      </c>
      <c r="I169" s="69">
        <v>6380.15079884848</v>
      </c>
      <c r="J169" s="69">
        <v>7136.7721524139397</v>
      </c>
      <c r="K169" s="105">
        <v>8.6917761563949869E-2</v>
      </c>
      <c r="L169" s="62">
        <v>-2.2367456153650267E-2</v>
      </c>
    </row>
    <row r="170" spans="3:12" x14ac:dyDescent="0.25">
      <c r="C170">
        <v>589.126874275722</v>
      </c>
      <c r="D170" s="62">
        <v>2.0074999999999998</v>
      </c>
      <c r="E170" s="69">
        <v>7975.4105657386799</v>
      </c>
      <c r="F170" s="69">
        <v>5328.0245023825801</v>
      </c>
      <c r="G170" s="69">
        <v>7751.4928743953596</v>
      </c>
      <c r="H170" s="69">
        <v>5553.9199006864801</v>
      </c>
      <c r="I170" s="69">
        <v>6636.1985889067</v>
      </c>
      <c r="J170" s="69">
        <v>8529.1153306989709</v>
      </c>
      <c r="K170" s="105">
        <v>3.1047908922823803E-2</v>
      </c>
      <c r="L170" s="62">
        <v>-2.3187283726877648E-2</v>
      </c>
    </row>
    <row r="171" spans="3:12" x14ac:dyDescent="0.25">
      <c r="C171">
        <v>351.07011684878</v>
      </c>
      <c r="D171" s="62">
        <v>2.3854166666666701</v>
      </c>
      <c r="E171" s="69">
        <v>66532.184435271207</v>
      </c>
      <c r="F171" s="69">
        <v>44606.775315429702</v>
      </c>
      <c r="G171" s="69">
        <v>57506.541069744599</v>
      </c>
      <c r="H171" s="69">
        <v>48376.057634759898</v>
      </c>
      <c r="I171" s="69">
        <v>50692.963033191198</v>
      </c>
      <c r="J171" s="69">
        <v>66842.402681255902</v>
      </c>
      <c r="K171" s="105">
        <v>3.5816243957529165E-2</v>
      </c>
      <c r="L171" s="62">
        <v>-2.3580607890969989E-2</v>
      </c>
    </row>
    <row r="172" spans="3:12" x14ac:dyDescent="0.25">
      <c r="C172">
        <v>622.89103112058501</v>
      </c>
      <c r="D172" s="62">
        <v>6.9964000000000004</v>
      </c>
      <c r="E172" s="69">
        <v>44081.893202091298</v>
      </c>
      <c r="F172" s="69">
        <v>34764.111935187997</v>
      </c>
      <c r="G172" s="69">
        <v>32845.427161916901</v>
      </c>
      <c r="H172" s="69">
        <v>37677.781059570298</v>
      </c>
      <c r="I172" s="69">
        <v>35046.887758308199</v>
      </c>
      <c r="J172" s="69">
        <v>37035.594012137801</v>
      </c>
      <c r="K172" s="105">
        <v>6.2844260527433027E-2</v>
      </c>
      <c r="L172" s="62">
        <v>-2.5162681573227402E-2</v>
      </c>
    </row>
    <row r="173" spans="3:12" x14ac:dyDescent="0.25">
      <c r="C173">
        <v>105.019595384344</v>
      </c>
      <c r="D173" s="62">
        <v>1.3405083333333301</v>
      </c>
      <c r="E173" s="69">
        <v>9017.9498282541208</v>
      </c>
      <c r="F173" s="69">
        <v>11448.053545827999</v>
      </c>
      <c r="G173" s="69">
        <v>12850.2580960257</v>
      </c>
      <c r="H173" s="69">
        <v>10694.1905079753</v>
      </c>
      <c r="I173" s="69">
        <v>11236.424429362</v>
      </c>
      <c r="J173" s="69">
        <v>10763.2085977282</v>
      </c>
      <c r="K173" s="105">
        <v>6.372059201164014E-2</v>
      </c>
      <c r="L173" s="62">
        <v>-2.7208410295258913E-2</v>
      </c>
    </row>
    <row r="174" spans="3:12" x14ac:dyDescent="0.25">
      <c r="C174">
        <v>217.032049446435</v>
      </c>
      <c r="D174" s="62">
        <v>3.8279000000000001</v>
      </c>
      <c r="E174" s="69">
        <v>15149.4715513474</v>
      </c>
      <c r="F174" s="69">
        <v>13263.9231903743</v>
      </c>
      <c r="G174" s="69">
        <v>16631.8921906586</v>
      </c>
      <c r="H174" s="69">
        <v>13896.752166992201</v>
      </c>
      <c r="I174" s="69">
        <v>15403.6010292585</v>
      </c>
      <c r="J174" s="69">
        <v>14839.507243408199</v>
      </c>
      <c r="K174" s="105">
        <v>0.1014297479404976</v>
      </c>
      <c r="L174" s="62">
        <v>-2.9294097271092594E-2</v>
      </c>
    </row>
    <row r="175" spans="3:12" x14ac:dyDescent="0.25">
      <c r="C175">
        <v>227.07806539567599</v>
      </c>
      <c r="D175" s="62">
        <v>2.7952833333333298</v>
      </c>
      <c r="E175" s="69">
        <v>63632.121776766398</v>
      </c>
      <c r="F175" s="69">
        <v>53195.2277977954</v>
      </c>
      <c r="G175" s="69">
        <v>54039.3134864854</v>
      </c>
      <c r="H175" s="69">
        <v>56992.8201495596</v>
      </c>
      <c r="I175" s="69">
        <v>55328.819534875802</v>
      </c>
      <c r="J175" s="69">
        <v>55060.0898011194</v>
      </c>
      <c r="K175" s="105">
        <v>0.12500077470776733</v>
      </c>
      <c r="L175" s="62">
        <v>-2.9728888029959877E-2</v>
      </c>
    </row>
    <row r="176" spans="3:12" x14ac:dyDescent="0.25">
      <c r="C176">
        <v>378.08926559898498</v>
      </c>
      <c r="D176" s="62">
        <v>4.09948333333333</v>
      </c>
      <c r="E176" s="69">
        <v>33899.919906758201</v>
      </c>
      <c r="F176" s="69">
        <v>27894.125218862999</v>
      </c>
      <c r="G176" s="69">
        <v>34556.406958315602</v>
      </c>
      <c r="H176" s="69">
        <v>29302.932024110101</v>
      </c>
      <c r="I176" s="69">
        <v>32740.439397032402</v>
      </c>
      <c r="J176" s="69">
        <v>32224.6508374806</v>
      </c>
      <c r="K176" s="105">
        <v>0.10535947002085851</v>
      </c>
      <c r="L176" s="62">
        <v>-3.152297508630772E-2</v>
      </c>
    </row>
    <row r="177" spans="3:12" x14ac:dyDescent="0.25">
      <c r="C177">
        <v>255.08401013248999</v>
      </c>
      <c r="D177" s="62">
        <v>1.3109999999999999</v>
      </c>
      <c r="E177" s="69">
        <v>3096.0625800781199</v>
      </c>
      <c r="F177" s="69">
        <v>6445.4297870166502</v>
      </c>
      <c r="G177" s="69">
        <v>5707.4802928873696</v>
      </c>
      <c r="H177" s="69">
        <v>4616.9868942057301</v>
      </c>
      <c r="I177" s="69">
        <v>5193.8824469400997</v>
      </c>
      <c r="J177" s="69">
        <v>5082.37477286784</v>
      </c>
      <c r="K177" s="105">
        <v>3.9052368260361819E-2</v>
      </c>
      <c r="L177" s="62">
        <v>-3.4054007470345822E-2</v>
      </c>
    </row>
    <row r="178" spans="3:12" x14ac:dyDescent="0.25">
      <c r="C178">
        <v>895.39236019919394</v>
      </c>
      <c r="D178" s="62">
        <v>1.4838750000000001</v>
      </c>
      <c r="E178" s="69">
        <v>7768.1825033248797</v>
      </c>
      <c r="F178" s="69">
        <v>6340.5411323547296</v>
      </c>
      <c r="G178" s="69">
        <v>6439.2772915852902</v>
      </c>
      <c r="H178" s="69">
        <v>7145.8615144856803</v>
      </c>
      <c r="I178" s="69">
        <v>6037.8864024602799</v>
      </c>
      <c r="J178" s="69">
        <v>6701.6869150161701</v>
      </c>
      <c r="K178" s="105">
        <v>0.14615472561414786</v>
      </c>
      <c r="L178" s="62">
        <v>-4.7285934207310081E-2</v>
      </c>
    </row>
    <row r="179" spans="3:12" x14ac:dyDescent="0.25">
      <c r="C179">
        <v>162.83973037957301</v>
      </c>
      <c r="D179" s="62">
        <v>14.1842583333333</v>
      </c>
      <c r="E179" s="69">
        <v>21250.644750625499</v>
      </c>
      <c r="F179" s="69">
        <v>16453.859866854102</v>
      </c>
      <c r="G179" s="69">
        <v>14645.4600825215</v>
      </c>
      <c r="H179" s="69">
        <v>20724.3150032552</v>
      </c>
      <c r="I179" s="69">
        <v>15175.7298578061</v>
      </c>
      <c r="J179" s="69">
        <v>14722.4092073058</v>
      </c>
      <c r="K179" s="105">
        <v>7.3236894654245946E-2</v>
      </c>
      <c r="L179" s="62">
        <v>-4.841111641993813E-2</v>
      </c>
    </row>
    <row r="180" spans="3:12" x14ac:dyDescent="0.25">
      <c r="C180">
        <v>379.08364802072799</v>
      </c>
      <c r="D180" s="62">
        <v>4.09948333333333</v>
      </c>
      <c r="E180" s="69">
        <v>85677.079273479801</v>
      </c>
      <c r="F180" s="69">
        <v>68608.504997825497</v>
      </c>
      <c r="G180" s="69">
        <v>88416.108596598395</v>
      </c>
      <c r="H180" s="69">
        <v>72311.680781575502</v>
      </c>
      <c r="I180" s="69">
        <v>81116.8583055013</v>
      </c>
      <c r="J180" s="69">
        <v>81235.749453380398</v>
      </c>
      <c r="K180" s="105">
        <v>0.1449388824257403</v>
      </c>
      <c r="L180" s="62">
        <v>-4.8585863753881464E-2</v>
      </c>
    </row>
    <row r="181" spans="3:12" x14ac:dyDescent="0.25">
      <c r="C181">
        <v>400.90895383219799</v>
      </c>
      <c r="D181" s="62">
        <v>8.1904083333333304</v>
      </c>
      <c r="E181" s="69">
        <v>14475.0266638997</v>
      </c>
      <c r="F181" s="69">
        <v>13506.315306736</v>
      </c>
      <c r="G181" s="69">
        <v>12472.651268391901</v>
      </c>
      <c r="H181" s="69">
        <v>13298.983649972801</v>
      </c>
      <c r="I181" s="69">
        <v>12375.615485414601</v>
      </c>
      <c r="J181" s="69">
        <v>13372.096239872901</v>
      </c>
      <c r="K181" s="105">
        <v>0.28638342817385981</v>
      </c>
      <c r="L181" s="62">
        <v>-5.1081664565963254E-2</v>
      </c>
    </row>
    <row r="182" spans="3:12" x14ac:dyDescent="0.25">
      <c r="C182">
        <v>179.05683465258701</v>
      </c>
      <c r="D182" s="62">
        <v>2.39733333333333</v>
      </c>
      <c r="E182" s="69">
        <v>43160.316123994497</v>
      </c>
      <c r="F182" s="69">
        <v>40261.006182387799</v>
      </c>
      <c r="G182" s="69">
        <v>38143.933887536601</v>
      </c>
      <c r="H182" s="69">
        <v>40806.571275330702</v>
      </c>
      <c r="I182" s="69">
        <v>38477.566418344497</v>
      </c>
      <c r="J182" s="69">
        <v>38031.440435686403</v>
      </c>
      <c r="K182" s="105">
        <v>0.3478034155131916</v>
      </c>
      <c r="L182" s="62">
        <v>-5.1336361015109105E-2</v>
      </c>
    </row>
    <row r="183" spans="3:12" x14ac:dyDescent="0.25">
      <c r="C183">
        <v>225.06249554185601</v>
      </c>
      <c r="D183" s="62">
        <v>2.3955833333333301</v>
      </c>
      <c r="E183" s="69">
        <v>130121.619346536</v>
      </c>
      <c r="F183" s="69">
        <v>115041.253876628</v>
      </c>
      <c r="G183" s="69">
        <v>109173.097334758</v>
      </c>
      <c r="H183" s="69">
        <v>120141.06183542999</v>
      </c>
      <c r="I183" s="69">
        <v>109382.664887508</v>
      </c>
      <c r="J183" s="69">
        <v>112251.629833984</v>
      </c>
      <c r="K183" s="105">
        <v>0.23434611753461157</v>
      </c>
      <c r="L183" s="62">
        <v>-5.2069552281424666E-2</v>
      </c>
    </row>
    <row r="184" spans="3:12" x14ac:dyDescent="0.25">
      <c r="C184">
        <v>98.971574483346899</v>
      </c>
      <c r="D184" s="62">
        <v>1.59368333333333</v>
      </c>
      <c r="E184" s="69">
        <v>13955.5521753762</v>
      </c>
      <c r="F184" s="69">
        <v>9979.2320508972207</v>
      </c>
      <c r="G184" s="69">
        <v>7848.21552994792</v>
      </c>
      <c r="H184" s="69">
        <v>10035.781183340099</v>
      </c>
      <c r="I184" s="69">
        <v>10047.294853335399</v>
      </c>
      <c r="J184" s="69">
        <v>10568.0829715238</v>
      </c>
      <c r="K184" s="105">
        <v>7.3619804272472097E-2</v>
      </c>
      <c r="L184" s="62">
        <v>-5.2313668769161846E-2</v>
      </c>
    </row>
    <row r="185" spans="3:12" x14ac:dyDescent="0.25">
      <c r="C185">
        <v>180.97376466572101</v>
      </c>
      <c r="D185" s="62">
        <v>7.8354416666666697</v>
      </c>
      <c r="E185" s="69">
        <v>225930.349246981</v>
      </c>
      <c r="F185" s="69">
        <v>211363.00264195399</v>
      </c>
      <c r="G185" s="69">
        <v>173606.50603226299</v>
      </c>
      <c r="H185" s="69">
        <v>208456.28759602</v>
      </c>
      <c r="I185" s="69">
        <v>180063.98600097699</v>
      </c>
      <c r="J185" s="69">
        <v>199565.13265449801</v>
      </c>
      <c r="K185" s="105">
        <v>0.16138493055957778</v>
      </c>
      <c r="L185" s="62">
        <v>-5.4910215423418153E-2</v>
      </c>
    </row>
    <row r="186" spans="3:12" x14ac:dyDescent="0.25">
      <c r="C186">
        <v>215.03354575973401</v>
      </c>
      <c r="D186" s="62">
        <v>3.8279000000000001</v>
      </c>
      <c r="E186" s="69">
        <v>46196.918574707001</v>
      </c>
      <c r="F186" s="69">
        <v>44062.468583291498</v>
      </c>
      <c r="G186" s="69">
        <v>50511.537155761704</v>
      </c>
      <c r="H186" s="69">
        <v>42058.872278645802</v>
      </c>
      <c r="I186" s="69">
        <v>47614.517427753402</v>
      </c>
      <c r="J186" s="69">
        <v>45823.557307634001</v>
      </c>
      <c r="K186" s="105">
        <v>0.28266792985090655</v>
      </c>
      <c r="L186" s="62">
        <v>-5.508903622855113E-2</v>
      </c>
    </row>
    <row r="187" spans="3:12" x14ac:dyDescent="0.25">
      <c r="C187">
        <v>377.086212631043</v>
      </c>
      <c r="D187" s="62">
        <v>4.09948333333333</v>
      </c>
      <c r="E187" s="69">
        <v>279637.081572917</v>
      </c>
      <c r="F187" s="69">
        <v>222621.83343801301</v>
      </c>
      <c r="G187" s="69">
        <v>293847.06126768101</v>
      </c>
      <c r="H187" s="69">
        <v>235835.04207637301</v>
      </c>
      <c r="I187" s="69">
        <v>268823.83804491197</v>
      </c>
      <c r="J187" s="69">
        <v>260530.42765326699</v>
      </c>
      <c r="K187" s="105">
        <v>0.1619698678653082</v>
      </c>
      <c r="L187" s="62">
        <v>-5.714377806845345E-2</v>
      </c>
    </row>
    <row r="188" spans="3:12" x14ac:dyDescent="0.25">
      <c r="C188">
        <v>238.89244342520499</v>
      </c>
      <c r="D188" s="62">
        <v>5.4831833333333302</v>
      </c>
      <c r="E188" s="69">
        <v>168485.52290628699</v>
      </c>
      <c r="F188" s="69">
        <v>106013.446801496</v>
      </c>
      <c r="G188" s="69">
        <v>136728.97331596899</v>
      </c>
      <c r="H188" s="69">
        <v>127037.094451823</v>
      </c>
      <c r="I188" s="69">
        <v>133863.73072139901</v>
      </c>
      <c r="J188" s="69">
        <v>134215.58639362399</v>
      </c>
      <c r="K188" s="105">
        <v>0.10654472311892142</v>
      </c>
      <c r="L188" s="62">
        <v>-5.76605279052834E-2</v>
      </c>
    </row>
    <row r="189" spans="3:12" x14ac:dyDescent="0.25">
      <c r="C189">
        <v>174.95704521802301</v>
      </c>
      <c r="D189" s="62">
        <v>13.061125000000001</v>
      </c>
      <c r="E189" s="69">
        <v>58293.910258078999</v>
      </c>
      <c r="F189" s="69">
        <v>55347.103031746701</v>
      </c>
      <c r="G189" s="69">
        <v>61995.369509568802</v>
      </c>
      <c r="H189" s="69">
        <v>55613.146454849397</v>
      </c>
      <c r="I189" s="69">
        <v>56374.451547817604</v>
      </c>
      <c r="J189" s="69">
        <v>56535.994926464104</v>
      </c>
      <c r="K189" s="105">
        <v>0.53811736562814771</v>
      </c>
      <c r="L189" s="62">
        <v>-5.9641148179394338E-2</v>
      </c>
    </row>
    <row r="190" spans="3:12" x14ac:dyDescent="0.25">
      <c r="C190">
        <v>255.072702113823</v>
      </c>
      <c r="D190" s="62">
        <v>2.30283333333333</v>
      </c>
      <c r="E190" s="69">
        <v>19182.7170795085</v>
      </c>
      <c r="F190" s="69">
        <v>16755.665030762499</v>
      </c>
      <c r="G190" s="69">
        <v>11322.0242797664</v>
      </c>
      <c r="H190" s="69">
        <v>17217.193448997099</v>
      </c>
      <c r="I190" s="69">
        <v>16430.676799320499</v>
      </c>
      <c r="J190" s="69">
        <v>11498.8338008928</v>
      </c>
      <c r="K190" s="105">
        <v>8.5144432764737946E-2</v>
      </c>
      <c r="L190" s="62">
        <v>-6.6011367934015033E-2</v>
      </c>
    </row>
    <row r="191" spans="3:12" x14ac:dyDescent="0.25">
      <c r="C191">
        <v>860.84447390136904</v>
      </c>
      <c r="D191" s="62">
        <v>6.9977833333333299</v>
      </c>
      <c r="E191" s="69">
        <v>49606.918790601798</v>
      </c>
      <c r="F191" s="69">
        <v>38626.165622801702</v>
      </c>
      <c r="G191" s="69">
        <v>38792.272703237402</v>
      </c>
      <c r="H191" s="69">
        <v>43044.595329856798</v>
      </c>
      <c r="I191" s="69">
        <v>40671.613860915597</v>
      </c>
      <c r="J191" s="69">
        <v>36369.2128578876</v>
      </c>
      <c r="K191" s="105">
        <v>0.21835398377925375</v>
      </c>
      <c r="L191" s="62">
        <v>-8.105549657847208E-2</v>
      </c>
    </row>
    <row r="192" spans="3:12" x14ac:dyDescent="0.25">
      <c r="C192">
        <v>312.09550108306399</v>
      </c>
      <c r="D192" s="62">
        <v>5.2821833333333297</v>
      </c>
      <c r="E192" s="69">
        <v>86662.180458984294</v>
      </c>
      <c r="F192" s="69">
        <v>71449.326099294994</v>
      </c>
      <c r="G192" s="69">
        <v>69560.903183909802</v>
      </c>
      <c r="H192" s="69">
        <v>74771.904842342294</v>
      </c>
      <c r="I192" s="69">
        <v>69829.257286973298</v>
      </c>
      <c r="J192" s="69">
        <v>70223.939864257802</v>
      </c>
      <c r="K192" s="105">
        <v>0.30979264325935529</v>
      </c>
      <c r="L192" s="62">
        <v>-8.379689054037015E-2</v>
      </c>
    </row>
    <row r="193" spans="3:12" x14ac:dyDescent="0.25">
      <c r="C193">
        <v>724.87050351461505</v>
      </c>
      <c r="D193" s="62">
        <v>7.8652916666666703</v>
      </c>
      <c r="E193" s="69">
        <v>39520.803637188503</v>
      </c>
      <c r="F193" s="69">
        <v>39224.422942095698</v>
      </c>
      <c r="G193" s="69">
        <v>27399.858228797901</v>
      </c>
      <c r="H193" s="69">
        <v>36265.884620716402</v>
      </c>
      <c r="I193" s="69">
        <v>32567.292376794801</v>
      </c>
      <c r="J193" s="69">
        <v>30921.049501384401</v>
      </c>
      <c r="K193" s="105">
        <v>0.18990953480496228</v>
      </c>
      <c r="L193" s="62">
        <v>-8.9587693378744629E-2</v>
      </c>
    </row>
    <row r="194" spans="3:12" x14ac:dyDescent="0.25">
      <c r="C194">
        <v>313.09672272239698</v>
      </c>
      <c r="D194" s="62">
        <v>5.2821833333333297</v>
      </c>
      <c r="E194" s="69">
        <v>10363.6657016561</v>
      </c>
      <c r="F194" s="69">
        <v>8092.2726524897998</v>
      </c>
      <c r="G194" s="69">
        <v>7940.1317175607601</v>
      </c>
      <c r="H194" s="69">
        <v>8868.5504978027693</v>
      </c>
      <c r="I194" s="69">
        <v>7844.9142768554602</v>
      </c>
      <c r="J194" s="69">
        <v>8034.7074325888598</v>
      </c>
      <c r="K194" s="105">
        <v>0.25897150094570393</v>
      </c>
      <c r="L194" s="62">
        <v>-9.3001174763066588E-2</v>
      </c>
    </row>
    <row r="195" spans="3:12" x14ac:dyDescent="0.25">
      <c r="C195">
        <v>302.06646677510503</v>
      </c>
      <c r="D195" s="62">
        <v>5.2821916666666704</v>
      </c>
      <c r="E195" s="69">
        <v>42226.674432373002</v>
      </c>
      <c r="F195" s="69">
        <v>41947.2950187151</v>
      </c>
      <c r="G195" s="69">
        <v>42259.469528645801</v>
      </c>
      <c r="H195" s="69">
        <v>38277.7110607699</v>
      </c>
      <c r="I195" s="69">
        <v>43989.401438630302</v>
      </c>
      <c r="J195" s="69">
        <v>36100.606143354496</v>
      </c>
      <c r="K195" s="105">
        <v>0.49868601138171814</v>
      </c>
      <c r="L195" s="62">
        <v>-9.5102394972174167E-2</v>
      </c>
    </row>
    <row r="196" spans="3:12" x14ac:dyDescent="0.25">
      <c r="C196">
        <v>259.13026607152602</v>
      </c>
      <c r="D196" s="62">
        <v>5.2467166666666696</v>
      </c>
      <c r="E196" s="69">
        <v>45290.776878662102</v>
      </c>
      <c r="F196" s="69">
        <v>34142.061626494302</v>
      </c>
      <c r="G196" s="69">
        <v>41792.864848942198</v>
      </c>
      <c r="H196" s="69">
        <v>37486.4623103454</v>
      </c>
      <c r="I196" s="69">
        <v>39677.419678496997</v>
      </c>
      <c r="J196" s="69">
        <v>36181.597563016199</v>
      </c>
      <c r="K196" s="105">
        <v>0.31121212046121377</v>
      </c>
      <c r="L196" s="62">
        <v>-9.696876969073033E-2</v>
      </c>
    </row>
    <row r="197" spans="3:12" x14ac:dyDescent="0.25">
      <c r="C197">
        <v>268.07647480554999</v>
      </c>
      <c r="D197" s="62">
        <v>2.0193083333333299</v>
      </c>
      <c r="E197" s="69">
        <v>115603.315460596</v>
      </c>
      <c r="F197" s="69">
        <v>105132.04356917299</v>
      </c>
      <c r="G197" s="69">
        <v>107114.807752172</v>
      </c>
      <c r="H197" s="69">
        <v>99062.751875162794</v>
      </c>
      <c r="I197" s="69">
        <v>96584.364299893801</v>
      </c>
      <c r="J197" s="69">
        <v>110810.09034452301</v>
      </c>
      <c r="K197" s="105">
        <v>0.58519425949230464</v>
      </c>
      <c r="L197" s="62">
        <v>-9.7350997776387227E-2</v>
      </c>
    </row>
    <row r="198" spans="3:12" x14ac:dyDescent="0.25">
      <c r="C198">
        <v>128.035516787376</v>
      </c>
      <c r="D198" s="62">
        <v>5.7794249999999998</v>
      </c>
      <c r="E198" s="69">
        <v>27131.148477819199</v>
      </c>
      <c r="F198" s="69">
        <v>24588.456864476899</v>
      </c>
      <c r="G198" s="69">
        <v>27333.986400485101</v>
      </c>
      <c r="H198" s="69">
        <v>23315.457237233601</v>
      </c>
      <c r="I198" s="69">
        <v>24894.740562080799</v>
      </c>
      <c r="J198" s="69">
        <v>25531.314347656298</v>
      </c>
      <c r="K198" s="105">
        <v>0.73676463862462416</v>
      </c>
      <c r="L198" s="62">
        <v>-0.10035401117030747</v>
      </c>
    </row>
    <row r="199" spans="3:12" x14ac:dyDescent="0.25">
      <c r="C199">
        <v>102.056243119241</v>
      </c>
      <c r="D199" s="62">
        <v>5.79155</v>
      </c>
      <c r="E199" s="69">
        <v>56993.9034160171</v>
      </c>
      <c r="F199" s="69">
        <v>52883.330809182902</v>
      </c>
      <c r="G199" s="69">
        <v>58171.0694129232</v>
      </c>
      <c r="H199" s="69">
        <v>47910.834190469701</v>
      </c>
      <c r="I199" s="69">
        <v>52261.382197353298</v>
      </c>
      <c r="J199" s="69">
        <v>55431.612094600699</v>
      </c>
      <c r="K199" s="105">
        <v>0.69890164629188223</v>
      </c>
      <c r="L199" s="62">
        <v>-0.11099842256552732</v>
      </c>
    </row>
    <row r="200" spans="3:12" x14ac:dyDescent="0.25">
      <c r="C200">
        <v>678.51600188624298</v>
      </c>
      <c r="D200" s="62">
        <v>1.2626916666666701</v>
      </c>
      <c r="E200" s="69">
        <v>15055.0904697266</v>
      </c>
      <c r="F200" s="69">
        <v>14588.1440216348</v>
      </c>
      <c r="G200" s="69">
        <v>12789.1910358974</v>
      </c>
      <c r="H200" s="69">
        <v>13558.4490614319</v>
      </c>
      <c r="I200" s="69">
        <v>12875.936231264401</v>
      </c>
      <c r="J200" s="69">
        <v>12848.370703909701</v>
      </c>
      <c r="K200" s="105">
        <v>0.65148170911870296</v>
      </c>
      <c r="L200" s="62">
        <v>-0.11127099879576263</v>
      </c>
    </row>
    <row r="201" spans="3:12" x14ac:dyDescent="0.25">
      <c r="C201">
        <v>78.959370389725095</v>
      </c>
      <c r="D201" s="62">
        <v>2.9742999999999999</v>
      </c>
      <c r="E201" s="69">
        <v>64562.469684695803</v>
      </c>
      <c r="F201" s="69">
        <v>47689.249770786497</v>
      </c>
      <c r="G201" s="69">
        <v>55582.727548773197</v>
      </c>
      <c r="H201" s="69">
        <v>52274.224215881302</v>
      </c>
      <c r="I201" s="69">
        <v>53793.926209021898</v>
      </c>
      <c r="J201" s="69">
        <v>49192.720869586999</v>
      </c>
      <c r="K201" s="105">
        <v>0.34299011034778643</v>
      </c>
      <c r="L201" s="62">
        <v>-0.11234456176959474</v>
      </c>
    </row>
    <row r="202" spans="3:12" x14ac:dyDescent="0.25">
      <c r="C202">
        <v>269.07760616920899</v>
      </c>
      <c r="D202" s="62">
        <v>2.0193083333333299</v>
      </c>
      <c r="E202" s="69">
        <v>23941.3040883789</v>
      </c>
      <c r="F202" s="69">
        <v>21523.8271206055</v>
      </c>
      <c r="G202" s="69">
        <v>22014.664540608701</v>
      </c>
      <c r="H202" s="69">
        <v>20443.405899400801</v>
      </c>
      <c r="I202" s="69">
        <v>19949.3402769616</v>
      </c>
      <c r="J202" s="69">
        <v>21825.3144386393</v>
      </c>
      <c r="K202" s="105">
        <v>0.88119832103451678</v>
      </c>
      <c r="L202" s="62">
        <v>-0.11712218117339776</v>
      </c>
    </row>
    <row r="203" spans="3:12" x14ac:dyDescent="0.25">
      <c r="C203">
        <v>215.03363987422199</v>
      </c>
      <c r="D203" s="62">
        <v>2.3955833333333301</v>
      </c>
      <c r="E203" s="69">
        <v>90481.277861816401</v>
      </c>
      <c r="F203" s="69">
        <v>103215.52300569</v>
      </c>
      <c r="G203" s="69">
        <v>87430.808483476401</v>
      </c>
      <c r="H203" s="69">
        <v>84727.860911107506</v>
      </c>
      <c r="I203" s="69">
        <v>98904.934994292998</v>
      </c>
      <c r="J203" s="69">
        <v>74904.1950096894</v>
      </c>
      <c r="K203" s="105">
        <v>0.37194155559938041</v>
      </c>
      <c r="L203" s="62">
        <v>-0.12085443376962035</v>
      </c>
    </row>
    <row r="204" spans="3:12" x14ac:dyDescent="0.25">
      <c r="C204">
        <v>278.03519437965599</v>
      </c>
      <c r="D204" s="62">
        <v>1.1849166666666699</v>
      </c>
      <c r="E204" s="69">
        <v>20613.298417448001</v>
      </c>
      <c r="F204" s="69">
        <v>19079.3070339203</v>
      </c>
      <c r="G204" s="69">
        <v>19827.512462463401</v>
      </c>
      <c r="H204" s="69">
        <v>18461.428828857399</v>
      </c>
      <c r="I204" s="69">
        <v>17689.563140075701</v>
      </c>
      <c r="J204" s="69">
        <v>18551.6742914225</v>
      </c>
      <c r="K204" s="105">
        <v>1.4346417421303921</v>
      </c>
      <c r="L204" s="62">
        <v>-0.12176623146630303</v>
      </c>
    </row>
    <row r="205" spans="3:12" x14ac:dyDescent="0.25">
      <c r="C205">
        <v>452.92248010425499</v>
      </c>
      <c r="D205" s="62">
        <v>7.1027666666666702</v>
      </c>
      <c r="E205" s="69">
        <v>297644.82568992302</v>
      </c>
      <c r="F205" s="69">
        <v>406990.69114319101</v>
      </c>
      <c r="G205" s="69">
        <v>392481.71370460902</v>
      </c>
      <c r="H205" s="69">
        <v>291293.020663451</v>
      </c>
      <c r="I205" s="69">
        <v>396593.54179163801</v>
      </c>
      <c r="J205" s="69">
        <v>320165.75125059602</v>
      </c>
      <c r="K205" s="105">
        <v>0.25343149299110923</v>
      </c>
      <c r="L205" s="62">
        <v>-0.12214717999752159</v>
      </c>
    </row>
    <row r="206" spans="3:12" x14ac:dyDescent="0.25">
      <c r="C206">
        <v>267.07415603520201</v>
      </c>
      <c r="D206" s="62">
        <v>2.0193083333333299</v>
      </c>
      <c r="E206" s="69">
        <v>1547460.7008164099</v>
      </c>
      <c r="F206" s="69">
        <v>1456811.55727734</v>
      </c>
      <c r="G206" s="69">
        <v>1477839.7977923499</v>
      </c>
      <c r="H206" s="69">
        <v>1308293.68938829</v>
      </c>
      <c r="I206" s="69">
        <v>1304446.3592298201</v>
      </c>
      <c r="J206" s="69">
        <v>1495944.1330551801</v>
      </c>
      <c r="K206" s="105">
        <v>0.83851893286346868</v>
      </c>
      <c r="L206" s="62">
        <v>-0.12550227717093859</v>
      </c>
    </row>
    <row r="207" spans="3:12" x14ac:dyDescent="0.25">
      <c r="C207">
        <v>160.06224266956701</v>
      </c>
      <c r="D207" s="62">
        <v>1.39970833333333</v>
      </c>
      <c r="E207" s="69">
        <v>2705.6371773638102</v>
      </c>
      <c r="F207" s="69">
        <v>4300.9086663360604</v>
      </c>
      <c r="G207" s="69">
        <v>4454.7813056945797</v>
      </c>
      <c r="H207" s="69">
        <v>3466.7747413665102</v>
      </c>
      <c r="I207" s="69">
        <v>3626.3425036333501</v>
      </c>
      <c r="J207" s="69">
        <v>3396.39989131529</v>
      </c>
      <c r="K207" s="105">
        <v>0.22472567565709087</v>
      </c>
      <c r="L207" s="62">
        <v>-0.12782584085552809</v>
      </c>
    </row>
    <row r="208" spans="3:12" x14ac:dyDescent="0.25">
      <c r="C208">
        <v>381.08036777619998</v>
      </c>
      <c r="D208" s="62">
        <v>2.31324166666667</v>
      </c>
      <c r="E208" s="69">
        <v>35273.8909718137</v>
      </c>
      <c r="F208" s="69">
        <v>26425.292384273402</v>
      </c>
      <c r="G208" s="69">
        <v>29775.765968912801</v>
      </c>
      <c r="H208" s="69">
        <v>27881.606093439401</v>
      </c>
      <c r="I208" s="69">
        <v>28381.1210273533</v>
      </c>
      <c r="J208" s="69">
        <v>27383.754375650598</v>
      </c>
      <c r="K208" s="105">
        <v>0.42996182337581407</v>
      </c>
      <c r="L208" s="62">
        <v>-0.12907185529406517</v>
      </c>
    </row>
    <row r="209" spans="3:12" x14ac:dyDescent="0.25">
      <c r="C209">
        <v>290.00168702417</v>
      </c>
      <c r="D209" s="62">
        <v>4.2418166666666703</v>
      </c>
      <c r="E209" s="69">
        <v>34250.868034505198</v>
      </c>
      <c r="F209" s="69">
        <v>40056.242729338301</v>
      </c>
      <c r="G209" s="69">
        <v>41028.406475219097</v>
      </c>
      <c r="H209" s="69">
        <v>28495.498280623098</v>
      </c>
      <c r="I209" s="69">
        <v>40744.146209827901</v>
      </c>
      <c r="J209" s="69">
        <v>36039.6914597781</v>
      </c>
      <c r="K209" s="105">
        <v>0.33319160412869148</v>
      </c>
      <c r="L209" s="62">
        <v>-0.13161456076610517</v>
      </c>
    </row>
    <row r="210" spans="3:12" x14ac:dyDescent="0.25">
      <c r="C210">
        <v>520.90938161912402</v>
      </c>
      <c r="D210" s="62">
        <v>7.84758333333333</v>
      </c>
      <c r="E210" s="69">
        <v>127632.99529339001</v>
      </c>
      <c r="F210" s="69">
        <v>110899.144824399</v>
      </c>
      <c r="G210" s="69">
        <v>95433.498970713001</v>
      </c>
      <c r="H210" s="69">
        <v>106442.22384320899</v>
      </c>
      <c r="I210" s="69">
        <v>109771.423480735</v>
      </c>
      <c r="J210" s="69">
        <v>88207.783816826501</v>
      </c>
      <c r="K210" s="105">
        <v>0.35787461458251218</v>
      </c>
      <c r="L210" s="62">
        <v>-0.13362974741360875</v>
      </c>
    </row>
    <row r="211" spans="3:12" x14ac:dyDescent="0.25">
      <c r="C211">
        <v>572.29291629625095</v>
      </c>
      <c r="D211" s="62">
        <v>1.4646666666666699</v>
      </c>
      <c r="E211" s="69">
        <v>17650.591084158801</v>
      </c>
      <c r="F211" s="69">
        <v>15488.4397115217</v>
      </c>
      <c r="G211" s="69">
        <v>15009.434454119</v>
      </c>
      <c r="H211" s="69">
        <v>15154.244785958401</v>
      </c>
      <c r="I211" s="69">
        <v>14149.2221764264</v>
      </c>
      <c r="J211" s="69">
        <v>14517.0953074428</v>
      </c>
      <c r="K211" s="105">
        <v>0.76896514401733385</v>
      </c>
      <c r="L211" s="62">
        <v>-0.13588181642503278</v>
      </c>
    </row>
    <row r="212" spans="3:12" x14ac:dyDescent="0.25">
      <c r="C212">
        <v>197.05622311648699</v>
      </c>
      <c r="D212" s="62">
        <v>1.85429166666667</v>
      </c>
      <c r="E212" s="69">
        <v>11143.583729398801</v>
      </c>
      <c r="F212" s="69">
        <v>10466.8304803395</v>
      </c>
      <c r="G212" s="69">
        <v>9627.7776851142498</v>
      </c>
      <c r="H212" s="69">
        <v>9797.3947841563404</v>
      </c>
      <c r="I212" s="69">
        <v>9145.2084547519808</v>
      </c>
      <c r="J212" s="69">
        <v>9486.6790069580002</v>
      </c>
      <c r="K212" s="105">
        <v>0.91635701664213476</v>
      </c>
      <c r="L212" s="62">
        <v>-0.13593327517354487</v>
      </c>
    </row>
    <row r="213" spans="3:12" x14ac:dyDescent="0.25">
      <c r="C213">
        <v>677.51292689371803</v>
      </c>
      <c r="D213" s="62">
        <v>1.2626916666666701</v>
      </c>
      <c r="E213" s="69">
        <v>39816.697348747701</v>
      </c>
      <c r="F213" s="69">
        <v>38873.763487746401</v>
      </c>
      <c r="G213" s="69">
        <v>36012.781226725303</v>
      </c>
      <c r="H213" s="69">
        <v>36260.763662721503</v>
      </c>
      <c r="I213" s="69">
        <v>33487.512597086599</v>
      </c>
      <c r="J213" s="69">
        <v>34555.883130701397</v>
      </c>
      <c r="K213" s="105">
        <v>1.1642188829739673</v>
      </c>
      <c r="L213" s="62">
        <v>-0.13710947930896353</v>
      </c>
    </row>
    <row r="214" spans="3:12" x14ac:dyDescent="0.25">
      <c r="C214">
        <v>304.063873477806</v>
      </c>
      <c r="D214" s="62">
        <v>5.2821916666666704</v>
      </c>
      <c r="E214" s="69">
        <v>12959.993899262199</v>
      </c>
      <c r="F214" s="69">
        <v>12927.0494555969</v>
      </c>
      <c r="G214" s="69">
        <v>13570.170141238001</v>
      </c>
      <c r="H214" s="69">
        <v>12176.4852718888</v>
      </c>
      <c r="I214" s="69">
        <v>12758.372897695899</v>
      </c>
      <c r="J214" s="69">
        <v>10863.6917744606</v>
      </c>
      <c r="K214" s="105">
        <v>0.95444195145771493</v>
      </c>
      <c r="L214" s="62">
        <v>-0.14038792436549283</v>
      </c>
    </row>
    <row r="215" spans="3:12" x14ac:dyDescent="0.25">
      <c r="C215">
        <v>387.11671125696398</v>
      </c>
      <c r="D215" s="62">
        <v>4.1245333333333303</v>
      </c>
      <c r="E215" s="69">
        <v>3005132.0752428598</v>
      </c>
      <c r="F215" s="69">
        <v>2737050.12900959</v>
      </c>
      <c r="G215" s="69">
        <v>2714385.4289251198</v>
      </c>
      <c r="H215" s="69">
        <v>2540745.9289532802</v>
      </c>
      <c r="I215" s="69">
        <v>2479592.6299065598</v>
      </c>
      <c r="J215" s="69">
        <v>2624808.8992477199</v>
      </c>
      <c r="K215" s="105">
        <v>1.2401263836216552</v>
      </c>
      <c r="L215" s="62">
        <v>-0.14552789022587906</v>
      </c>
    </row>
    <row r="216" spans="3:12" x14ac:dyDescent="0.25">
      <c r="C216">
        <v>722.20128547550701</v>
      </c>
      <c r="D216" s="62">
        <v>4.1180666666666701</v>
      </c>
      <c r="E216" s="69">
        <v>18538.9835822473</v>
      </c>
      <c r="F216" s="69">
        <v>14824.263902319501</v>
      </c>
      <c r="G216" s="69">
        <v>17672.3707216738</v>
      </c>
      <c r="H216" s="69">
        <v>14437.681523763</v>
      </c>
      <c r="I216" s="69">
        <v>15857.141688177901</v>
      </c>
      <c r="J216" s="69">
        <v>15816.0575194875</v>
      </c>
      <c r="K216" s="105">
        <v>0.60541324095664617</v>
      </c>
      <c r="L216" s="62">
        <v>-0.14639724622684439</v>
      </c>
    </row>
    <row r="217" spans="3:12" x14ac:dyDescent="0.25">
      <c r="C217">
        <v>679.51173326883702</v>
      </c>
      <c r="D217" s="62">
        <v>1.2626916666666701</v>
      </c>
      <c r="E217" s="69">
        <v>14974.8231188965</v>
      </c>
      <c r="F217" s="69">
        <v>14532.842850585899</v>
      </c>
      <c r="G217" s="69">
        <v>13646.895529052699</v>
      </c>
      <c r="H217" s="69">
        <v>13512.0899194336</v>
      </c>
      <c r="I217" s="69">
        <v>12169.4174774405</v>
      </c>
      <c r="J217" s="69">
        <v>13298.554474476399</v>
      </c>
      <c r="K217" s="105">
        <v>1.1462143985812232</v>
      </c>
      <c r="L217" s="62">
        <v>-0.1467766818577535</v>
      </c>
    </row>
    <row r="218" spans="3:12" x14ac:dyDescent="0.25">
      <c r="C218">
        <v>166.072602637572</v>
      </c>
      <c r="D218" s="62">
        <v>7.9302666666666699</v>
      </c>
      <c r="E218" s="69">
        <v>70522.351181443402</v>
      </c>
      <c r="F218" s="69">
        <v>56677.548488487599</v>
      </c>
      <c r="G218" s="69">
        <v>56909.070252115802</v>
      </c>
      <c r="H218" s="69">
        <v>55660.682894155398</v>
      </c>
      <c r="I218" s="69">
        <v>58141.187378509501</v>
      </c>
      <c r="J218" s="69">
        <v>52473.053304372697</v>
      </c>
      <c r="K218" s="105">
        <v>0.53976543466811377</v>
      </c>
      <c r="L218" s="62">
        <v>-0.14698930970719606</v>
      </c>
    </row>
    <row r="219" spans="3:12" x14ac:dyDescent="0.25">
      <c r="C219">
        <v>316.94851870401197</v>
      </c>
      <c r="D219" s="62">
        <v>7.8357333333333301</v>
      </c>
      <c r="E219" s="69">
        <v>277066.75016150001</v>
      </c>
      <c r="F219" s="69">
        <v>230075.511663802</v>
      </c>
      <c r="G219" s="69">
        <v>209783.312719754</v>
      </c>
      <c r="H219" s="69">
        <v>234441.998940155</v>
      </c>
      <c r="I219" s="69">
        <v>203719.65070348801</v>
      </c>
      <c r="J219" s="69">
        <v>209293.68087552601</v>
      </c>
      <c r="K219" s="105">
        <v>0.45227946636166333</v>
      </c>
      <c r="L219" s="62">
        <v>-0.14704269641322454</v>
      </c>
    </row>
    <row r="220" spans="3:12" x14ac:dyDescent="0.25">
      <c r="C220">
        <v>248.96127660524201</v>
      </c>
      <c r="D220" s="62">
        <v>7.8412333333333297</v>
      </c>
      <c r="E220" s="69">
        <v>308616.41447095899</v>
      </c>
      <c r="F220" s="69">
        <v>264639.67673157703</v>
      </c>
      <c r="G220" s="69">
        <v>240441.892080928</v>
      </c>
      <c r="H220" s="69">
        <v>268907.16526048601</v>
      </c>
      <c r="I220" s="69">
        <v>238991.68793560399</v>
      </c>
      <c r="J220" s="69">
        <v>226525.879284177</v>
      </c>
      <c r="K220" s="105">
        <v>0.48772190905047658</v>
      </c>
      <c r="L220" s="62">
        <v>-0.14787877128894061</v>
      </c>
    </row>
    <row r="221" spans="3:12" x14ac:dyDescent="0.25">
      <c r="C221">
        <v>388.11877173291498</v>
      </c>
      <c r="D221" s="62">
        <v>4.1245333333333303</v>
      </c>
      <c r="E221" s="69">
        <v>323355.23231462698</v>
      </c>
      <c r="F221" s="69">
        <v>291746.93963966798</v>
      </c>
      <c r="G221" s="69">
        <v>288352.96235346003</v>
      </c>
      <c r="H221" s="69">
        <v>274235.16778478801</v>
      </c>
      <c r="I221" s="69">
        <v>262031.71181737701</v>
      </c>
      <c r="J221" s="69">
        <v>278637.58516381902</v>
      </c>
      <c r="K221" s="105">
        <v>1.1376663296080969</v>
      </c>
      <c r="L221" s="62">
        <v>-0.14882202339194261</v>
      </c>
    </row>
    <row r="222" spans="3:12" x14ac:dyDescent="0.25">
      <c r="C222">
        <v>571.29050112478205</v>
      </c>
      <c r="D222" s="62">
        <v>1.4646666666666699</v>
      </c>
      <c r="E222" s="69">
        <v>79447.561732747403</v>
      </c>
      <c r="F222" s="69">
        <v>68868.568390464905</v>
      </c>
      <c r="G222" s="69">
        <v>67881.035416341198</v>
      </c>
      <c r="H222" s="69">
        <v>66036.407190990401</v>
      </c>
      <c r="I222" s="69">
        <v>62900.072819137502</v>
      </c>
      <c r="J222" s="69">
        <v>64927.276409530597</v>
      </c>
      <c r="K222" s="105">
        <v>0.91115997584359099</v>
      </c>
      <c r="L222" s="62">
        <v>-0.15730449746646794</v>
      </c>
    </row>
    <row r="223" spans="3:12" x14ac:dyDescent="0.25">
      <c r="C223">
        <v>364.86962655148102</v>
      </c>
      <c r="D223" s="62">
        <v>8.7031333333333301</v>
      </c>
      <c r="E223" s="69">
        <v>172699.45604586499</v>
      </c>
      <c r="F223" s="69">
        <v>146695.426524432</v>
      </c>
      <c r="G223" s="69">
        <v>141037.18832629701</v>
      </c>
      <c r="H223" s="69">
        <v>156383.205558727</v>
      </c>
      <c r="I223" s="69">
        <v>148282.067904531</v>
      </c>
      <c r="J223" s="69">
        <v>107903.71353265501</v>
      </c>
      <c r="K223" s="105">
        <v>0.37391337233462346</v>
      </c>
      <c r="L223" s="62">
        <v>-0.15835294909066996</v>
      </c>
    </row>
    <row r="224" spans="3:12" x14ac:dyDescent="0.25">
      <c r="C224">
        <v>721.19916438421205</v>
      </c>
      <c r="D224" s="62">
        <v>4.1118083333333297</v>
      </c>
      <c r="E224" s="69">
        <v>77232.217706054696</v>
      </c>
      <c r="F224" s="69">
        <v>64900.432911977703</v>
      </c>
      <c r="G224" s="69">
        <v>77690.760782145197</v>
      </c>
      <c r="H224" s="69">
        <v>61738.468678105099</v>
      </c>
      <c r="I224" s="69">
        <v>67715.653036565505</v>
      </c>
      <c r="J224" s="69">
        <v>67455.818462402298</v>
      </c>
      <c r="K224" s="105">
        <v>0.76019623540614167</v>
      </c>
      <c r="L224" s="62">
        <v>-0.15880910132926193</v>
      </c>
    </row>
    <row r="225" spans="3:12" x14ac:dyDescent="0.25">
      <c r="C225">
        <v>277.08703258730799</v>
      </c>
      <c r="D225" s="62">
        <v>5.4122250000000003</v>
      </c>
      <c r="E225" s="69">
        <v>43825.206893447299</v>
      </c>
      <c r="F225" s="69">
        <v>31762.404593733601</v>
      </c>
      <c r="G225" s="69">
        <v>38832.459916419903</v>
      </c>
      <c r="H225" s="69">
        <v>34204.780012249197</v>
      </c>
      <c r="I225" s="69">
        <v>35360.689887408204</v>
      </c>
      <c r="J225" s="69">
        <v>32871.004197397502</v>
      </c>
      <c r="K225" s="105">
        <v>0.48660372962203674</v>
      </c>
      <c r="L225" s="62">
        <v>-0.15961064901258443</v>
      </c>
    </row>
    <row r="226" spans="3:12" x14ac:dyDescent="0.25">
      <c r="C226">
        <v>719.20104494891098</v>
      </c>
      <c r="D226" s="62">
        <v>4.11245833333333</v>
      </c>
      <c r="E226" s="69">
        <v>224143.06782262001</v>
      </c>
      <c r="F226" s="69">
        <v>189035.47245706801</v>
      </c>
      <c r="G226" s="69">
        <v>228708.53935428799</v>
      </c>
      <c r="H226" s="69">
        <v>179806.728227905</v>
      </c>
      <c r="I226" s="69">
        <v>197285.06579014601</v>
      </c>
      <c r="J226" s="69">
        <v>197176.957757528</v>
      </c>
      <c r="K226" s="105">
        <v>0.74939444323498949</v>
      </c>
      <c r="L226" s="62">
        <v>-0.16059346053591625</v>
      </c>
    </row>
    <row r="227" spans="3:12" x14ac:dyDescent="0.25">
      <c r="C227">
        <v>656.88347867962</v>
      </c>
      <c r="D227" s="62">
        <v>7.8826916666666698</v>
      </c>
      <c r="E227" s="69">
        <v>71456.110128427405</v>
      </c>
      <c r="F227" s="69">
        <v>59570.294311252997</v>
      </c>
      <c r="G227" s="69">
        <v>52847.689704741701</v>
      </c>
      <c r="H227" s="69">
        <v>59231.031200069097</v>
      </c>
      <c r="I227" s="69">
        <v>57779.651454223596</v>
      </c>
      <c r="J227" s="69">
        <v>47085.575127127297</v>
      </c>
      <c r="K227" s="105">
        <v>0.42272081756231616</v>
      </c>
      <c r="L227" s="62">
        <v>-0.16417589552536277</v>
      </c>
    </row>
    <row r="228" spans="3:12" x14ac:dyDescent="0.25">
      <c r="C228">
        <v>191.07364603123901</v>
      </c>
      <c r="D228" s="62">
        <v>1.87208333333333</v>
      </c>
      <c r="E228" s="69">
        <v>8518.2928006184902</v>
      </c>
      <c r="F228" s="69">
        <v>7077.3302555338496</v>
      </c>
      <c r="G228" s="69">
        <v>6423.0156054945801</v>
      </c>
      <c r="H228" s="69">
        <v>7157.79291546075</v>
      </c>
      <c r="I228" s="69">
        <v>6825.9606613603</v>
      </c>
      <c r="J228" s="69">
        <v>5651.9742483714699</v>
      </c>
      <c r="K228" s="105">
        <v>0.44354412436609941</v>
      </c>
      <c r="L228" s="62">
        <v>-0.16524420021218955</v>
      </c>
    </row>
    <row r="229" spans="3:12" x14ac:dyDescent="0.25">
      <c r="C229">
        <v>196.055387194594</v>
      </c>
      <c r="D229" s="62">
        <v>1.85429166666667</v>
      </c>
      <c r="E229" s="69">
        <v>53724.730713759003</v>
      </c>
      <c r="F229" s="69">
        <v>49666.161858191401</v>
      </c>
      <c r="G229" s="69">
        <v>46872.557946940098</v>
      </c>
      <c r="H229" s="69">
        <v>45468.647599846903</v>
      </c>
      <c r="I229" s="69">
        <v>43744.171751670503</v>
      </c>
      <c r="J229" s="69">
        <v>44584.466243688403</v>
      </c>
      <c r="K229" s="105">
        <v>1.2563130093229773</v>
      </c>
      <c r="L229" s="62">
        <v>-0.16744528886664034</v>
      </c>
    </row>
    <row r="230" spans="3:12" x14ac:dyDescent="0.25">
      <c r="C230">
        <v>222.93389997299599</v>
      </c>
      <c r="D230" s="62">
        <v>1.47213333333333</v>
      </c>
      <c r="E230" s="69">
        <v>6850.7313593788103</v>
      </c>
      <c r="F230" s="69">
        <v>4497.3288237476399</v>
      </c>
      <c r="G230" s="69">
        <v>5206.2951893476402</v>
      </c>
      <c r="H230" s="69">
        <v>4681.4765642656603</v>
      </c>
      <c r="I230" s="69">
        <v>4805.3900636943499</v>
      </c>
      <c r="J230" s="69">
        <v>5249.9748928936096</v>
      </c>
      <c r="K230" s="105">
        <v>0.35033167456872183</v>
      </c>
      <c r="L230" s="62">
        <v>-0.1677834818009612</v>
      </c>
    </row>
    <row r="231" spans="3:12" x14ac:dyDescent="0.25">
      <c r="C231">
        <v>720.20342060675603</v>
      </c>
      <c r="D231" s="62">
        <v>4.1118083333333297</v>
      </c>
      <c r="E231" s="69">
        <v>54516.112121056402</v>
      </c>
      <c r="F231" s="69">
        <v>44641.0746399563</v>
      </c>
      <c r="G231" s="69">
        <v>51942.673544453603</v>
      </c>
      <c r="H231" s="69">
        <v>42753.626536375101</v>
      </c>
      <c r="I231" s="69">
        <v>45996.905659258402</v>
      </c>
      <c r="J231" s="69">
        <v>45685.009389322899</v>
      </c>
      <c r="K231" s="105">
        <v>0.82132737016035273</v>
      </c>
      <c r="L231" s="62">
        <v>-0.1685877236358985</v>
      </c>
    </row>
    <row r="232" spans="3:12" x14ac:dyDescent="0.25">
      <c r="C232">
        <v>202.072626963045</v>
      </c>
      <c r="D232" s="62">
        <v>5.1971166666666697</v>
      </c>
      <c r="E232" s="69">
        <v>18101.468050793199</v>
      </c>
      <c r="F232" s="69">
        <v>15098.6122167465</v>
      </c>
      <c r="G232" s="69">
        <v>18143.699762641201</v>
      </c>
      <c r="H232" s="69">
        <v>15620.6756361323</v>
      </c>
      <c r="I232" s="69">
        <v>15210.8248317129</v>
      </c>
      <c r="J232" s="69">
        <v>14821.706993649599</v>
      </c>
      <c r="K232" s="105">
        <v>0.85223493832464381</v>
      </c>
      <c r="L232" s="62">
        <v>-0.16947329054764779</v>
      </c>
    </row>
    <row r="233" spans="3:12" x14ac:dyDescent="0.25">
      <c r="C233">
        <v>195.05264548629501</v>
      </c>
      <c r="D233" s="62">
        <v>1.85381666666667</v>
      </c>
      <c r="E233" s="69">
        <v>1019778.7662248201</v>
      </c>
      <c r="F233" s="69">
        <v>955610.80763229798</v>
      </c>
      <c r="G233" s="69">
        <v>901812.52998605405</v>
      </c>
      <c r="H233" s="69">
        <v>865681.89360926498</v>
      </c>
      <c r="I233" s="69">
        <v>826371.31626057904</v>
      </c>
      <c r="J233" s="69">
        <v>865030.51267999504</v>
      </c>
      <c r="K233" s="105">
        <v>1.365906972985355</v>
      </c>
      <c r="L233" s="62">
        <v>-0.17016716689715311</v>
      </c>
    </row>
    <row r="234" spans="3:12" x14ac:dyDescent="0.25">
      <c r="C234">
        <v>159.077885457549</v>
      </c>
      <c r="D234" s="62">
        <v>6.6650499999999999</v>
      </c>
      <c r="E234" s="69">
        <v>29953.0851115683</v>
      </c>
      <c r="F234" s="69">
        <v>25315.788794693701</v>
      </c>
      <c r="G234" s="69">
        <v>25455.063067159899</v>
      </c>
      <c r="H234" s="69">
        <v>24031.550294323501</v>
      </c>
      <c r="I234" s="69">
        <v>24396.390968878699</v>
      </c>
      <c r="J234" s="69">
        <v>23271.2476791589</v>
      </c>
      <c r="K234" s="105">
        <v>0.90023731938283424</v>
      </c>
      <c r="L234" s="62">
        <v>-0.17103973826962024</v>
      </c>
    </row>
    <row r="235" spans="3:12" x14ac:dyDescent="0.25">
      <c r="C235">
        <v>400.09868640593101</v>
      </c>
      <c r="D235" s="62">
        <v>1.8301499999999999</v>
      </c>
      <c r="E235" s="69">
        <v>12541.6845211774</v>
      </c>
      <c r="F235" s="69">
        <v>7606.2856726038299</v>
      </c>
      <c r="G235" s="69">
        <v>9605.0595905312894</v>
      </c>
      <c r="H235" s="69">
        <v>8972.1355457782793</v>
      </c>
      <c r="I235" s="69">
        <v>9163.8697421550805</v>
      </c>
      <c r="J235" s="69">
        <v>8289.9666535205906</v>
      </c>
      <c r="K235" s="105">
        <v>0.31057747012536185</v>
      </c>
      <c r="L235" s="62">
        <v>-0.17108005256027931</v>
      </c>
    </row>
    <row r="236" spans="3:12" x14ac:dyDescent="0.25">
      <c r="C236">
        <v>1065.9228189134401</v>
      </c>
      <c r="D236" s="62">
        <v>1.57005833333333</v>
      </c>
      <c r="E236" s="69">
        <v>16853.206915690102</v>
      </c>
      <c r="F236" s="69">
        <v>14219.159920821499</v>
      </c>
      <c r="G236" s="69">
        <v>22455.995048502598</v>
      </c>
      <c r="H236" s="69">
        <v>13386.1323768318</v>
      </c>
      <c r="I236" s="69">
        <v>18552.840225680899</v>
      </c>
      <c r="J236" s="69">
        <v>15564.3275898188</v>
      </c>
      <c r="K236" s="105">
        <v>0.28372011837865502</v>
      </c>
      <c r="L236" s="62">
        <v>-0.17227575775227544</v>
      </c>
    </row>
    <row r="237" spans="3:12" x14ac:dyDescent="0.25">
      <c r="C237">
        <v>637.27528459125995</v>
      </c>
      <c r="D237" s="62">
        <v>1.47549166666667</v>
      </c>
      <c r="E237" s="69">
        <v>9358.5123844146692</v>
      </c>
      <c r="F237" s="69">
        <v>8725.0257146809909</v>
      </c>
      <c r="G237" s="69">
        <v>8471.6180539398301</v>
      </c>
      <c r="H237" s="69">
        <v>8265.1707855606201</v>
      </c>
      <c r="I237" s="69">
        <v>7361.5630207519498</v>
      </c>
      <c r="J237" s="69">
        <v>7838.29001202583</v>
      </c>
      <c r="K237" s="105">
        <v>1.3008684036269687</v>
      </c>
      <c r="L237" s="62">
        <v>-0.17848008819139274</v>
      </c>
    </row>
    <row r="238" spans="3:12" x14ac:dyDescent="0.25">
      <c r="C238">
        <v>389.11988115800602</v>
      </c>
      <c r="D238" s="62">
        <v>4.1352333333333302</v>
      </c>
      <c r="E238" s="69">
        <v>72535.562209960903</v>
      </c>
      <c r="F238" s="69">
        <v>62044.815248494197</v>
      </c>
      <c r="G238" s="69">
        <v>59665.454256513403</v>
      </c>
      <c r="H238" s="69">
        <v>58893.708653231501</v>
      </c>
      <c r="I238" s="69">
        <v>54189.4490839844</v>
      </c>
      <c r="J238" s="69">
        <v>58531.613213438097</v>
      </c>
      <c r="K238" s="105">
        <v>0.82597295353662126</v>
      </c>
      <c r="L238" s="62">
        <v>-0.17870990893198205</v>
      </c>
    </row>
    <row r="239" spans="3:12" x14ac:dyDescent="0.25">
      <c r="C239">
        <v>452.27747694571201</v>
      </c>
      <c r="D239" s="62">
        <v>2.9236916666666701</v>
      </c>
      <c r="E239" s="69">
        <v>23333.680913981101</v>
      </c>
      <c r="F239" s="69">
        <v>20121.447871566801</v>
      </c>
      <c r="G239" s="69">
        <v>19322.347709006201</v>
      </c>
      <c r="H239" s="69">
        <v>17482.380354195499</v>
      </c>
      <c r="I239" s="69">
        <v>18571.258819586299</v>
      </c>
      <c r="J239" s="69">
        <v>19136.256749599499</v>
      </c>
      <c r="K239" s="105">
        <v>0.89444750591214139</v>
      </c>
      <c r="L239" s="62">
        <v>-0.1858428722610371</v>
      </c>
    </row>
    <row r="240" spans="3:12" x14ac:dyDescent="0.25">
      <c r="C240">
        <v>147.04966252492801</v>
      </c>
      <c r="D240" s="62">
        <v>5.7853083333333304</v>
      </c>
      <c r="E240" s="69">
        <v>140883.63627659201</v>
      </c>
      <c r="F240" s="69">
        <v>118181.571795346</v>
      </c>
      <c r="G240" s="69">
        <v>122088.228723954</v>
      </c>
      <c r="H240" s="69">
        <v>110961.21811523401</v>
      </c>
      <c r="I240" s="69">
        <v>113697.52049299701</v>
      </c>
      <c r="J240" s="69">
        <v>109720.94201509601</v>
      </c>
      <c r="K240" s="105">
        <v>1.0303777555314479</v>
      </c>
      <c r="L240" s="62">
        <v>-0.18888470342102984</v>
      </c>
    </row>
    <row r="241" spans="3:12" x14ac:dyDescent="0.25">
      <c r="C241">
        <v>209.06735767210199</v>
      </c>
      <c r="D241" s="62">
        <v>2.3073916666666698</v>
      </c>
      <c r="E241" s="69">
        <v>17756.5511316384</v>
      </c>
      <c r="F241" s="69">
        <v>15648.696658528601</v>
      </c>
      <c r="G241" s="69">
        <v>15691.5152327122</v>
      </c>
      <c r="H241" s="69">
        <v>11194.9456214974</v>
      </c>
      <c r="I241" s="69">
        <v>15644.467093240801</v>
      </c>
      <c r="J241" s="69">
        <v>16113.8708676816</v>
      </c>
      <c r="K241" s="105">
        <v>0.5252765752641787</v>
      </c>
      <c r="L241" s="62">
        <v>-0.19285948695380506</v>
      </c>
    </row>
    <row r="242" spans="3:12" x14ac:dyDescent="0.25">
      <c r="C242">
        <v>423.06705340308702</v>
      </c>
      <c r="D242" s="62">
        <v>1.47549166666667</v>
      </c>
      <c r="E242" s="69">
        <v>35837.076995003401</v>
      </c>
      <c r="F242" s="69">
        <v>29945.0830216471</v>
      </c>
      <c r="G242" s="69">
        <v>32021.9686823669</v>
      </c>
      <c r="H242" s="69">
        <v>28301.283592285199</v>
      </c>
      <c r="I242" s="69">
        <v>27089.781476403001</v>
      </c>
      <c r="J242" s="69">
        <v>30112.928502115901</v>
      </c>
      <c r="K242" s="105">
        <v>0.99307193529309168</v>
      </c>
      <c r="L242" s="62">
        <v>-0.19390356387967192</v>
      </c>
    </row>
    <row r="243" spans="3:12" x14ac:dyDescent="0.25">
      <c r="C243">
        <v>421.06868038949602</v>
      </c>
      <c r="D243" s="62">
        <v>1.4838750000000001</v>
      </c>
      <c r="E243" s="69">
        <v>714689.11925173295</v>
      </c>
      <c r="F243" s="69">
        <v>611851.95074381505</v>
      </c>
      <c r="G243" s="69">
        <v>659259.25997672498</v>
      </c>
      <c r="H243" s="69">
        <v>565109.67449157301</v>
      </c>
      <c r="I243" s="69">
        <v>548722.56790850998</v>
      </c>
      <c r="J243" s="69">
        <v>621521.23000374401</v>
      </c>
      <c r="K243" s="105">
        <v>1.0602057088150447</v>
      </c>
      <c r="L243" s="62">
        <v>-0.19449101492939747</v>
      </c>
    </row>
    <row r="244" spans="3:12" x14ac:dyDescent="0.25">
      <c r="C244">
        <v>146.047211576498</v>
      </c>
      <c r="D244" s="62">
        <v>5.78466666666667</v>
      </c>
      <c r="E244" s="69">
        <v>3117296.3721412402</v>
      </c>
      <c r="F244" s="69">
        <v>2637712.65183909</v>
      </c>
      <c r="G244" s="69">
        <v>2764050.7246408798</v>
      </c>
      <c r="H244" s="69">
        <v>2454054.9754889901</v>
      </c>
      <c r="I244" s="69">
        <v>2503268.0553599801</v>
      </c>
      <c r="J244" s="69">
        <v>2481811.3840602301</v>
      </c>
      <c r="K244" s="105">
        <v>1.1735785274048092</v>
      </c>
      <c r="L244" s="62">
        <v>-0.19555944309565637</v>
      </c>
    </row>
    <row r="245" spans="3:12" x14ac:dyDescent="0.25">
      <c r="C245">
        <v>148.05104291468001</v>
      </c>
      <c r="D245" s="62">
        <v>5.7906583333333304</v>
      </c>
      <c r="E245" s="69">
        <v>21392.1795771531</v>
      </c>
      <c r="F245" s="69">
        <v>17302.302672801401</v>
      </c>
      <c r="G245" s="69">
        <v>18627.909690104199</v>
      </c>
      <c r="H245" s="69">
        <v>16161.5314708271</v>
      </c>
      <c r="I245" s="69">
        <v>17749.882574176299</v>
      </c>
      <c r="J245" s="69">
        <v>16073.5019360318</v>
      </c>
      <c r="K245" s="105">
        <v>0.86008241964209553</v>
      </c>
      <c r="L245" s="62">
        <v>-0.19760601497909508</v>
      </c>
    </row>
    <row r="246" spans="3:12" x14ac:dyDescent="0.25">
      <c r="C246">
        <v>398.09876147435898</v>
      </c>
      <c r="D246" s="62">
        <v>1.83073333333333</v>
      </c>
      <c r="E246" s="69">
        <v>21657.751020345098</v>
      </c>
      <c r="F246" s="69">
        <v>12284.951375881599</v>
      </c>
      <c r="G246" s="69">
        <v>16807.725576001299</v>
      </c>
      <c r="H246" s="69">
        <v>14300.4561111654</v>
      </c>
      <c r="I246" s="69">
        <v>15401.1142686361</v>
      </c>
      <c r="J246" s="69">
        <v>14505.2856791992</v>
      </c>
      <c r="K246" s="105">
        <v>0.32915599205705293</v>
      </c>
      <c r="L246" s="62">
        <v>-0.19914985330165152</v>
      </c>
    </row>
    <row r="247" spans="3:12" x14ac:dyDescent="0.25">
      <c r="C247">
        <v>238.89235483756099</v>
      </c>
      <c r="D247" s="62">
        <v>6.3592833333333303</v>
      </c>
      <c r="E247" s="69">
        <v>162809.736726601</v>
      </c>
      <c r="F247" s="69">
        <v>117120.429253617</v>
      </c>
      <c r="G247" s="69">
        <v>135295.34327532901</v>
      </c>
      <c r="H247" s="69">
        <v>123820.511367324</v>
      </c>
      <c r="I247" s="69">
        <v>133892.69805662599</v>
      </c>
      <c r="J247" s="69">
        <v>103878.31786765</v>
      </c>
      <c r="K247" s="105">
        <v>0.48827292509005449</v>
      </c>
      <c r="L247" s="62">
        <v>-0.19953420462381269</v>
      </c>
    </row>
    <row r="248" spans="3:12" x14ac:dyDescent="0.25">
      <c r="C248">
        <v>289.03357616648901</v>
      </c>
      <c r="D248" s="62">
        <v>2.6718999999999999</v>
      </c>
      <c r="E248" s="69">
        <v>73400.609406250005</v>
      </c>
      <c r="F248" s="69">
        <v>95792.789652018197</v>
      </c>
      <c r="G248" s="69">
        <v>102952.92810041401</v>
      </c>
      <c r="H248" s="69">
        <v>74559.386746815304</v>
      </c>
      <c r="I248" s="69">
        <v>75139.248008490496</v>
      </c>
      <c r="J248" s="69">
        <v>86675.253988192606</v>
      </c>
      <c r="K248" s="105">
        <v>0.54081177461099761</v>
      </c>
      <c r="L248" s="62">
        <v>-0.20331189012540615</v>
      </c>
    </row>
    <row r="249" spans="3:12" x14ac:dyDescent="0.25">
      <c r="C249">
        <v>452.922533772603</v>
      </c>
      <c r="D249" s="62">
        <v>7.8120500000000002</v>
      </c>
      <c r="E249" s="69">
        <v>166763.963571167</v>
      </c>
      <c r="F249" s="69">
        <v>133168.83061014701</v>
      </c>
      <c r="G249" s="69">
        <v>128564.208859103</v>
      </c>
      <c r="H249" s="69">
        <v>132854.04949300099</v>
      </c>
      <c r="I249" s="69">
        <v>129999.83488647301</v>
      </c>
      <c r="J249" s="69">
        <v>108913.001734057</v>
      </c>
      <c r="K249" s="105">
        <v>0.59502586633035781</v>
      </c>
      <c r="L249" s="62">
        <v>-0.20488684122453957</v>
      </c>
    </row>
    <row r="250" spans="3:12" x14ac:dyDescent="0.25">
      <c r="C250">
        <v>100.933885336152</v>
      </c>
      <c r="D250" s="62">
        <v>4.1055333333333301</v>
      </c>
      <c r="E250" s="69">
        <v>149056.72513754401</v>
      </c>
      <c r="F250" s="69">
        <v>54814.120055997199</v>
      </c>
      <c r="G250" s="69">
        <v>61427.335753255204</v>
      </c>
      <c r="H250" s="69">
        <v>72515.679705729199</v>
      </c>
      <c r="I250" s="69">
        <v>103757.45279730701</v>
      </c>
      <c r="J250" s="69">
        <v>53855.412944058502</v>
      </c>
      <c r="K250" s="105">
        <v>0.12764977820843634</v>
      </c>
      <c r="L250" s="62">
        <v>-0.20517483511509954</v>
      </c>
    </row>
    <row r="251" spans="3:12" x14ac:dyDescent="0.25">
      <c r="C251">
        <v>520.909595958983</v>
      </c>
      <c r="D251" s="62">
        <v>7.0862666666666696</v>
      </c>
      <c r="E251" s="69">
        <v>265648.98209423298</v>
      </c>
      <c r="F251" s="69">
        <v>342293.81343058898</v>
      </c>
      <c r="G251" s="69">
        <v>235548.59113531699</v>
      </c>
      <c r="H251" s="69">
        <v>236566.450456055</v>
      </c>
      <c r="I251" s="69">
        <v>220968.49266480099</v>
      </c>
      <c r="J251" s="69">
        <v>272883.86693776201</v>
      </c>
      <c r="K251" s="105">
        <v>0.46114330707130297</v>
      </c>
      <c r="L251" s="62">
        <v>-0.20764941775821774</v>
      </c>
    </row>
    <row r="252" spans="3:12" x14ac:dyDescent="0.25">
      <c r="C252">
        <v>315.08141068983099</v>
      </c>
      <c r="D252" s="62">
        <v>5.7973333333333299</v>
      </c>
      <c r="E252" s="69">
        <v>82033.489763756093</v>
      </c>
      <c r="F252" s="69">
        <v>101817.920900414</v>
      </c>
      <c r="G252" s="69">
        <v>74332.246226089104</v>
      </c>
      <c r="H252" s="69">
        <v>75082.008619561704</v>
      </c>
      <c r="I252" s="69">
        <v>69811.972288492805</v>
      </c>
      <c r="J252" s="69">
        <v>78637.076192330904</v>
      </c>
      <c r="K252" s="105">
        <v>0.60317068310502175</v>
      </c>
      <c r="L252" s="62">
        <v>-0.20792238905122717</v>
      </c>
    </row>
    <row r="253" spans="3:12" x14ac:dyDescent="0.25">
      <c r="C253">
        <v>118.05120233441799</v>
      </c>
      <c r="D253" s="62">
        <v>6.3639250000000001</v>
      </c>
      <c r="E253" s="69">
        <v>21976.168679866802</v>
      </c>
      <c r="F253" s="69">
        <v>18918.856043125699</v>
      </c>
      <c r="G253" s="69">
        <v>18689.498827523301</v>
      </c>
      <c r="H253" s="69">
        <v>16843.327404093801</v>
      </c>
      <c r="I253" s="69">
        <v>17446.930675110802</v>
      </c>
      <c r="J253" s="69">
        <v>17247.783724039698</v>
      </c>
      <c r="K253" s="105">
        <v>1.1740190437873161</v>
      </c>
      <c r="L253" s="62">
        <v>-0.20929993178091869</v>
      </c>
    </row>
    <row r="254" spans="3:12" x14ac:dyDescent="0.25">
      <c r="C254">
        <v>399.09565608563003</v>
      </c>
      <c r="D254" s="62">
        <v>1.8301666666666701</v>
      </c>
      <c r="E254" s="69">
        <v>98276.638837896797</v>
      </c>
      <c r="F254" s="69">
        <v>57300.821839027398</v>
      </c>
      <c r="G254" s="69">
        <v>74405.577179342596</v>
      </c>
      <c r="H254" s="69">
        <v>65327.863076187103</v>
      </c>
      <c r="I254" s="69">
        <v>68602.281850179003</v>
      </c>
      <c r="J254" s="69">
        <v>64699.495202034399</v>
      </c>
      <c r="K254" s="105">
        <v>0.36556787693039738</v>
      </c>
      <c r="L254" s="62">
        <v>-0.21144653838110039</v>
      </c>
    </row>
    <row r="255" spans="3:12" x14ac:dyDescent="0.25">
      <c r="C255">
        <v>463.13004625250801</v>
      </c>
      <c r="D255" s="62">
        <v>1.98403333333333</v>
      </c>
      <c r="E255" s="69">
        <v>39468.934560796501</v>
      </c>
      <c r="F255" s="69">
        <v>29811.358427551299</v>
      </c>
      <c r="G255" s="69">
        <v>31636.278753773098</v>
      </c>
      <c r="H255" s="69">
        <v>29538.607444518999</v>
      </c>
      <c r="I255" s="69">
        <v>26546.9798729984</v>
      </c>
      <c r="J255" s="69">
        <v>30538.3515101138</v>
      </c>
      <c r="K255" s="105">
        <v>0.67721487655376222</v>
      </c>
      <c r="L255" s="62">
        <v>-0.22032542319402126</v>
      </c>
    </row>
    <row r="256" spans="3:12" x14ac:dyDescent="0.25">
      <c r="C256">
        <v>732.23304850214197</v>
      </c>
      <c r="D256" s="62">
        <v>4.1354166666666696</v>
      </c>
      <c r="E256" s="69">
        <v>11732.5412779376</v>
      </c>
      <c r="F256" s="69">
        <v>9729.2226283591408</v>
      </c>
      <c r="G256" s="69">
        <v>9985.6452169596305</v>
      </c>
      <c r="H256" s="69">
        <v>9243.3273541232302</v>
      </c>
      <c r="I256" s="69">
        <v>8384.5813041955607</v>
      </c>
      <c r="J256" s="69">
        <v>9266.4010415643606</v>
      </c>
      <c r="K256" s="105">
        <v>1.0282083654026186</v>
      </c>
      <c r="L256" s="62">
        <v>-0.22564020226894288</v>
      </c>
    </row>
    <row r="257" spans="3:12" x14ac:dyDescent="0.25">
      <c r="C257">
        <v>117.019609280091</v>
      </c>
      <c r="D257" s="62">
        <v>1.8775500000000001</v>
      </c>
      <c r="E257" s="69">
        <v>30650.194503302399</v>
      </c>
      <c r="F257" s="69">
        <v>31088.526545900499</v>
      </c>
      <c r="G257" s="69">
        <v>53636.765982506498</v>
      </c>
      <c r="H257" s="69">
        <v>33109.217767907299</v>
      </c>
      <c r="I257" s="69">
        <v>33703.468518697802</v>
      </c>
      <c r="J257" s="69">
        <v>31856.939349428401</v>
      </c>
      <c r="K257" s="105">
        <v>0.29682337992223617</v>
      </c>
      <c r="L257" s="62">
        <v>-0.22565879763131882</v>
      </c>
    </row>
    <row r="258" spans="3:12" x14ac:dyDescent="0.25">
      <c r="C258">
        <v>168.991351428754</v>
      </c>
      <c r="D258" s="62">
        <v>1.7017500000000001</v>
      </c>
      <c r="E258" s="69">
        <v>30530.8289885671</v>
      </c>
      <c r="F258" s="69">
        <v>28972.6288439128</v>
      </c>
      <c r="G258" s="69">
        <v>41624.388153564498</v>
      </c>
      <c r="H258" s="69">
        <v>27378.851871363</v>
      </c>
      <c r="I258" s="69">
        <v>28749.615340299799</v>
      </c>
      <c r="J258" s="69">
        <v>30254.2279380697</v>
      </c>
      <c r="K258" s="105">
        <v>0.53228343306262405</v>
      </c>
      <c r="L258" s="62">
        <v>-0.22736606960341943</v>
      </c>
    </row>
    <row r="259" spans="3:12" x14ac:dyDescent="0.25">
      <c r="C259">
        <v>172.01069138837599</v>
      </c>
      <c r="D259" s="62">
        <v>2.2672333333333299</v>
      </c>
      <c r="E259" s="69">
        <v>33811.308658150097</v>
      </c>
      <c r="F259" s="69">
        <v>27216.675167047299</v>
      </c>
      <c r="G259" s="69">
        <v>31197.806739702399</v>
      </c>
      <c r="H259" s="69">
        <v>25536.2707795407</v>
      </c>
      <c r="I259" s="69">
        <v>24858.245272125499</v>
      </c>
      <c r="J259" s="69">
        <v>28348.510306935601</v>
      </c>
      <c r="K259" s="105">
        <v>0.95862672497915424</v>
      </c>
      <c r="L259" s="62">
        <v>-0.22801808966819917</v>
      </c>
    </row>
    <row r="260" spans="3:12" x14ac:dyDescent="0.25">
      <c r="C260">
        <v>78.959478322963307</v>
      </c>
      <c r="D260" s="62">
        <v>1.5818416666666699</v>
      </c>
      <c r="E260" s="69">
        <v>293043.42144920502</v>
      </c>
      <c r="F260" s="69">
        <v>300390.99396101199</v>
      </c>
      <c r="G260" s="69">
        <v>295211.69455726398</v>
      </c>
      <c r="H260" s="69">
        <v>237297.51855440601</v>
      </c>
      <c r="I260" s="69">
        <v>278714.43901989103</v>
      </c>
      <c r="J260" s="69">
        <v>242146.37006360301</v>
      </c>
      <c r="K260" s="105">
        <v>1.5164820028021173</v>
      </c>
      <c r="L260" s="62">
        <v>-0.22910984109095417</v>
      </c>
    </row>
    <row r="261" spans="3:12" x14ac:dyDescent="0.25">
      <c r="C261">
        <v>448.83057288105903</v>
      </c>
      <c r="D261" s="62">
        <v>8.8349083333333294</v>
      </c>
      <c r="E261" s="69">
        <v>102310.726021144</v>
      </c>
      <c r="F261" s="69">
        <v>85110.995144924702</v>
      </c>
      <c r="G261" s="69">
        <v>83160.543788586496</v>
      </c>
      <c r="H261" s="69">
        <v>90749.084688840405</v>
      </c>
      <c r="I261" s="69">
        <v>85689.804208548507</v>
      </c>
      <c r="J261" s="69">
        <v>54169.090668742501</v>
      </c>
      <c r="K261" s="105">
        <v>0.44128130485631001</v>
      </c>
      <c r="L261" s="62">
        <v>-0.23062484798441824</v>
      </c>
    </row>
    <row r="262" spans="3:12" x14ac:dyDescent="0.25">
      <c r="C262">
        <v>296.88265285392498</v>
      </c>
      <c r="D262" s="62">
        <v>9.12083333333333</v>
      </c>
      <c r="E262" s="69">
        <v>183197.942329563</v>
      </c>
      <c r="F262" s="69">
        <v>156036.16151547601</v>
      </c>
      <c r="G262" s="69">
        <v>150661.22929250301</v>
      </c>
      <c r="H262" s="69">
        <v>164108.65470974901</v>
      </c>
      <c r="I262" s="69">
        <v>86808.157784890107</v>
      </c>
      <c r="J262" s="69">
        <v>166078.02221311699</v>
      </c>
      <c r="K262" s="105">
        <v>0.36243164810270789</v>
      </c>
      <c r="L262" s="62">
        <v>-0.23244403502536884</v>
      </c>
    </row>
    <row r="263" spans="3:12" x14ac:dyDescent="0.25">
      <c r="C263">
        <v>110.98554231204299</v>
      </c>
      <c r="D263" s="62">
        <v>1.60534166666667</v>
      </c>
      <c r="E263" s="69">
        <v>196887.473911318</v>
      </c>
      <c r="F263" s="69">
        <v>181107.64870645499</v>
      </c>
      <c r="G263" s="69">
        <v>169148.477595178</v>
      </c>
      <c r="H263" s="69">
        <v>160068.65950989901</v>
      </c>
      <c r="I263" s="69">
        <v>155678.15750305599</v>
      </c>
      <c r="J263" s="69">
        <v>149960.86233839401</v>
      </c>
      <c r="K263" s="105">
        <v>1.4724940016825225</v>
      </c>
      <c r="L263" s="62">
        <v>-0.23249485241632223</v>
      </c>
    </row>
    <row r="264" spans="3:12" x14ac:dyDescent="0.25">
      <c r="C264">
        <v>860.84448660428995</v>
      </c>
      <c r="D264" s="62">
        <v>8.0140999999999991</v>
      </c>
      <c r="E264" s="69">
        <v>5502.4302608032103</v>
      </c>
      <c r="F264" s="69">
        <v>5164.9139638900697</v>
      </c>
      <c r="G264" s="69">
        <v>4523.6799556605101</v>
      </c>
      <c r="H264" s="69">
        <v>4999.6891442421302</v>
      </c>
      <c r="I264" s="69">
        <v>4485.1051836330898</v>
      </c>
      <c r="J264" s="69">
        <v>3431.60953788606</v>
      </c>
      <c r="K264" s="105">
        <v>0.62808605477813417</v>
      </c>
      <c r="L264" s="62">
        <v>-0.23401468328954206</v>
      </c>
    </row>
    <row r="265" spans="3:12" x14ac:dyDescent="0.25">
      <c r="C265">
        <v>422.07056215232899</v>
      </c>
      <c r="D265" s="62">
        <v>1.47549166666667</v>
      </c>
      <c r="E265" s="69">
        <v>74755.981312302494</v>
      </c>
      <c r="F265" s="69">
        <v>64261.074810127197</v>
      </c>
      <c r="G265" s="69">
        <v>69167.160495281205</v>
      </c>
      <c r="H265" s="69">
        <v>57712.252354955497</v>
      </c>
      <c r="I265" s="69">
        <v>56309.323180863503</v>
      </c>
      <c r="J265" s="69">
        <v>62736.882055014801</v>
      </c>
      <c r="K265" s="105">
        <v>1.3577610926337635</v>
      </c>
      <c r="L265" s="62">
        <v>-0.23608144839591741</v>
      </c>
    </row>
    <row r="266" spans="3:12" x14ac:dyDescent="0.25">
      <c r="C266">
        <v>225.06240795872</v>
      </c>
      <c r="D266" s="62">
        <v>3.8397250000000001</v>
      </c>
      <c r="E266" s="69">
        <v>103232.564130713</v>
      </c>
      <c r="F266" s="69">
        <v>85562.9552877604</v>
      </c>
      <c r="G266" s="69">
        <v>86443.081272460797</v>
      </c>
      <c r="H266" s="69">
        <v>76949.336391058299</v>
      </c>
      <c r="I266" s="69">
        <v>75438.834016601599</v>
      </c>
      <c r="J266" s="69">
        <v>81169.251148762996</v>
      </c>
      <c r="K266" s="105">
        <v>1.0888633446547007</v>
      </c>
      <c r="L266" s="62">
        <v>-0.23690552506144125</v>
      </c>
    </row>
    <row r="267" spans="3:12" x14ac:dyDescent="0.25">
      <c r="C267">
        <v>684.22678321760998</v>
      </c>
      <c r="D267" s="62">
        <v>4.1352333333333302</v>
      </c>
      <c r="E267" s="69">
        <v>12109.9693663372</v>
      </c>
      <c r="F267" s="69">
        <v>10573.073292229699</v>
      </c>
      <c r="G267" s="69">
        <v>10177.8538015137</v>
      </c>
      <c r="H267" s="69">
        <v>9271.7512231369092</v>
      </c>
      <c r="I267" s="69">
        <v>8922.5368929821107</v>
      </c>
      <c r="J267" s="69">
        <v>9646.4952172210706</v>
      </c>
      <c r="K267" s="105">
        <v>1.2560952511706907</v>
      </c>
      <c r="L267" s="62">
        <v>-0.23917203450883509</v>
      </c>
    </row>
    <row r="268" spans="3:12" x14ac:dyDescent="0.25">
      <c r="C268">
        <v>346.05587829380403</v>
      </c>
      <c r="D268" s="62">
        <v>7.3330583333333301</v>
      </c>
      <c r="E268" s="69">
        <v>42551.690451069997</v>
      </c>
      <c r="F268" s="69">
        <v>35344.921016772503</v>
      </c>
      <c r="G268" s="69">
        <v>37191.881177978503</v>
      </c>
      <c r="H268" s="69">
        <v>30849.608277807602</v>
      </c>
      <c r="I268" s="69">
        <v>28741.747925606898</v>
      </c>
      <c r="J268" s="69">
        <v>37417.618545077501</v>
      </c>
      <c r="K268" s="105">
        <v>0.82352034005527386</v>
      </c>
      <c r="L268" s="62">
        <v>-0.24655346094777295</v>
      </c>
    </row>
    <row r="269" spans="3:12" x14ac:dyDescent="0.25">
      <c r="C269">
        <v>461.05872274271098</v>
      </c>
      <c r="D269" s="62">
        <v>4.1728750000000003</v>
      </c>
      <c r="E269" s="69">
        <v>25561.233846007501</v>
      </c>
      <c r="F269" s="69">
        <v>20228.748290974501</v>
      </c>
      <c r="G269" s="69">
        <v>20679.160853841098</v>
      </c>
      <c r="H269" s="69">
        <v>17676.329390462201</v>
      </c>
      <c r="I269" s="69">
        <v>20017.926444713499</v>
      </c>
      <c r="J269" s="69">
        <v>18026.7055997895</v>
      </c>
      <c r="K269" s="105">
        <v>0.90014147028077796</v>
      </c>
      <c r="L269" s="62">
        <v>-0.2544646017853418</v>
      </c>
    </row>
    <row r="270" spans="3:12" x14ac:dyDescent="0.25">
      <c r="C270">
        <v>537.15614339205899</v>
      </c>
      <c r="D270" s="62">
        <v>2.0193083333333299</v>
      </c>
      <c r="E270" s="69">
        <v>43007.3674029139</v>
      </c>
      <c r="F270" s="69">
        <v>34834.632294450501</v>
      </c>
      <c r="G270" s="69">
        <v>38348.4411359156</v>
      </c>
      <c r="H270" s="69">
        <v>30765.7589216622</v>
      </c>
      <c r="I270" s="69">
        <v>30618.584410418702</v>
      </c>
      <c r="J270" s="69">
        <v>36010.623468933103</v>
      </c>
      <c r="K270" s="105">
        <v>0.99340005582050039</v>
      </c>
      <c r="L270" s="62">
        <v>-0.25457225745115653</v>
      </c>
    </row>
    <row r="271" spans="3:12" x14ac:dyDescent="0.25">
      <c r="C271">
        <v>146.04639771934001</v>
      </c>
      <c r="D271" s="62">
        <v>6.5644833333333299</v>
      </c>
      <c r="E271" s="69">
        <v>160209.03834042299</v>
      </c>
      <c r="F271" s="69">
        <v>122408.408623047</v>
      </c>
      <c r="G271" s="69">
        <v>149989.651746213</v>
      </c>
      <c r="H271" s="69">
        <v>110838.537784068</v>
      </c>
      <c r="I271" s="69">
        <v>124247.13113888301</v>
      </c>
      <c r="J271" s="69">
        <v>127406.37315101799</v>
      </c>
      <c r="K271" s="105">
        <v>0.87925018662642984</v>
      </c>
      <c r="L271" s="62">
        <v>-0.25510801543563977</v>
      </c>
    </row>
    <row r="272" spans="3:12" x14ac:dyDescent="0.25">
      <c r="C272">
        <v>683.223496547747</v>
      </c>
      <c r="D272" s="62">
        <v>4.1245333333333303</v>
      </c>
      <c r="E272" s="69">
        <v>49209.014384277201</v>
      </c>
      <c r="F272" s="69">
        <v>41766.716944207001</v>
      </c>
      <c r="G272" s="69">
        <v>41954.0338253597</v>
      </c>
      <c r="H272" s="69">
        <v>37124.705171544003</v>
      </c>
      <c r="I272" s="69">
        <v>35810.422937383999</v>
      </c>
      <c r="J272" s="69">
        <v>38394.805937437297</v>
      </c>
      <c r="K272" s="105">
        <v>1.3164042580452151</v>
      </c>
      <c r="L272" s="62">
        <v>-0.25582263166605429</v>
      </c>
    </row>
    <row r="273" spans="3:12" x14ac:dyDescent="0.25">
      <c r="C273">
        <v>482.02982557866198</v>
      </c>
      <c r="D273" s="62">
        <v>7.3330583333333301</v>
      </c>
      <c r="E273" s="69">
        <v>14591.8922032027</v>
      </c>
      <c r="F273" s="69">
        <v>11907.672615911501</v>
      </c>
      <c r="G273" s="69">
        <v>12377.459760923801</v>
      </c>
      <c r="H273" s="69">
        <v>10399.640692610201</v>
      </c>
      <c r="I273" s="69">
        <v>9744.8625507533197</v>
      </c>
      <c r="J273" s="69">
        <v>12380.555189423099</v>
      </c>
      <c r="K273" s="105">
        <v>0.85914277473312917</v>
      </c>
      <c r="L273" s="62">
        <v>-0.25736615891821862</v>
      </c>
    </row>
    <row r="274" spans="3:12" x14ac:dyDescent="0.25">
      <c r="C274">
        <v>392.112913634275</v>
      </c>
      <c r="D274" s="62">
        <v>1.8420000000000001</v>
      </c>
      <c r="E274" s="69">
        <v>19868.786973403901</v>
      </c>
      <c r="F274" s="69">
        <v>13714.0990826282</v>
      </c>
      <c r="G274" s="69">
        <v>15800.973205292699</v>
      </c>
      <c r="H274" s="69">
        <v>13928.4716101837</v>
      </c>
      <c r="I274" s="69">
        <v>13187.677181396501</v>
      </c>
      <c r="J274" s="69">
        <v>14043.560214077001</v>
      </c>
      <c r="K274" s="105">
        <v>0.68222213408794929</v>
      </c>
      <c r="L274" s="62">
        <v>-0.2628068023718203</v>
      </c>
    </row>
    <row r="275" spans="3:12" x14ac:dyDescent="0.25">
      <c r="C275">
        <v>731.23440570674904</v>
      </c>
      <c r="D275" s="62">
        <v>4.1302333333333303</v>
      </c>
      <c r="E275" s="69">
        <v>54408.933351399603</v>
      </c>
      <c r="F275" s="69">
        <v>44806.357645614597</v>
      </c>
      <c r="G275" s="69">
        <v>45618.648028401702</v>
      </c>
      <c r="H275" s="69">
        <v>41515.462138509203</v>
      </c>
      <c r="I275" s="69">
        <v>37203.56449823</v>
      </c>
      <c r="J275" s="69">
        <v>41759.596923511701</v>
      </c>
      <c r="K275" s="105">
        <v>1.1189634131347821</v>
      </c>
      <c r="L275" s="62">
        <v>-0.26562251688005684</v>
      </c>
    </row>
    <row r="276" spans="3:12" x14ac:dyDescent="0.25">
      <c r="C276">
        <v>591.10730384640306</v>
      </c>
      <c r="D276" s="62">
        <v>2.01928333333333</v>
      </c>
      <c r="E276" s="69">
        <v>21825.759742451501</v>
      </c>
      <c r="F276" s="69">
        <v>16084.297190646501</v>
      </c>
      <c r="G276" s="69">
        <v>22024.2118581543</v>
      </c>
      <c r="H276" s="69">
        <v>13521.360013346301</v>
      </c>
      <c r="I276" s="69">
        <v>16612.649178969601</v>
      </c>
      <c r="J276" s="69">
        <v>19704.712187543599</v>
      </c>
      <c r="K276" s="105">
        <v>0.56586117608478692</v>
      </c>
      <c r="L276" s="62">
        <v>-0.26611407659994862</v>
      </c>
    </row>
    <row r="277" spans="3:12" x14ac:dyDescent="0.25">
      <c r="C277">
        <v>729.23159485734004</v>
      </c>
      <c r="D277" s="62">
        <v>4.1245333333333303</v>
      </c>
      <c r="E277" s="69">
        <v>967609.01948141796</v>
      </c>
      <c r="F277" s="69">
        <v>832391.88748748298</v>
      </c>
      <c r="G277" s="69">
        <v>826526.36291447899</v>
      </c>
      <c r="H277" s="69">
        <v>735529.63806404895</v>
      </c>
      <c r="I277" s="69">
        <v>688771.70389111305</v>
      </c>
      <c r="J277" s="69">
        <v>758289.86221016804</v>
      </c>
      <c r="K277" s="105">
        <v>1.3705427312325948</v>
      </c>
      <c r="L277" s="62">
        <v>-0.26711462217002324</v>
      </c>
    </row>
    <row r="278" spans="3:12" x14ac:dyDescent="0.25">
      <c r="C278">
        <v>535.153386774414</v>
      </c>
      <c r="D278" s="62">
        <v>2.0193083333333299</v>
      </c>
      <c r="E278" s="69">
        <v>1237954.4268930501</v>
      </c>
      <c r="F278" s="69">
        <v>1030520.60176586</v>
      </c>
      <c r="G278" s="69">
        <v>1135854.7496714899</v>
      </c>
      <c r="H278" s="69">
        <v>894619.85566790495</v>
      </c>
      <c r="I278" s="69">
        <v>889175.011893466</v>
      </c>
      <c r="J278" s="69">
        <v>1044707.22568182</v>
      </c>
      <c r="K278" s="105">
        <v>1.1479442831826465</v>
      </c>
      <c r="L278" s="62">
        <v>-0.26733255939160766</v>
      </c>
    </row>
    <row r="279" spans="3:12" x14ac:dyDescent="0.25">
      <c r="C279">
        <v>384.93555281904099</v>
      </c>
      <c r="D279" s="62">
        <v>7.84179166666667</v>
      </c>
      <c r="E279" s="69">
        <v>202276.42845360001</v>
      </c>
      <c r="F279" s="69">
        <v>166877.42276591199</v>
      </c>
      <c r="G279" s="69">
        <v>152390.57179142299</v>
      </c>
      <c r="H279" s="69">
        <v>154798.56034603799</v>
      </c>
      <c r="I279" s="69">
        <v>149165.17497005101</v>
      </c>
      <c r="J279" s="69">
        <v>129253.26894857601</v>
      </c>
      <c r="K279" s="105">
        <v>0.81513112964686651</v>
      </c>
      <c r="L279" s="62">
        <v>-0.26770026932034036</v>
      </c>
    </row>
    <row r="280" spans="3:12" x14ac:dyDescent="0.25">
      <c r="C280">
        <v>171.00753542427501</v>
      </c>
      <c r="D280" s="62">
        <v>2.2647666666666701</v>
      </c>
      <c r="E280" s="69">
        <v>1078926.06722426</v>
      </c>
      <c r="F280" s="69">
        <v>940727.48829188303</v>
      </c>
      <c r="G280" s="69">
        <v>959823.03983151598</v>
      </c>
      <c r="H280" s="69">
        <v>744264.48715755495</v>
      </c>
      <c r="I280" s="69">
        <v>769543.16485544795</v>
      </c>
      <c r="J280" s="69">
        <v>954709.47334647004</v>
      </c>
      <c r="K280" s="105">
        <v>1.0093132019098476</v>
      </c>
      <c r="L280" s="62">
        <v>-0.27141426088492604</v>
      </c>
    </row>
    <row r="281" spans="3:12" x14ac:dyDescent="0.25">
      <c r="C281">
        <v>293.10025713372403</v>
      </c>
      <c r="D281" s="62">
        <v>5.7905249999999997</v>
      </c>
      <c r="E281" s="69">
        <v>562051.67301145801</v>
      </c>
      <c r="F281" s="69">
        <v>440570.82699161302</v>
      </c>
      <c r="G281" s="69">
        <v>470936.63840234402</v>
      </c>
      <c r="H281" s="69">
        <v>409219.81120337098</v>
      </c>
      <c r="I281" s="69">
        <v>407946.79504275997</v>
      </c>
      <c r="J281" s="69">
        <v>403159.39728148299</v>
      </c>
      <c r="K281" s="105">
        <v>1.0858379521465311</v>
      </c>
      <c r="L281" s="62">
        <v>-0.27203835386219316</v>
      </c>
    </row>
    <row r="282" spans="3:12" x14ac:dyDescent="0.25">
      <c r="C282">
        <v>294.10268740041499</v>
      </c>
      <c r="D282" s="62">
        <v>5.7906833333333303</v>
      </c>
      <c r="E282" s="69">
        <v>56779.400523193399</v>
      </c>
      <c r="F282" s="69">
        <v>45379.631636013</v>
      </c>
      <c r="G282" s="69">
        <v>47946.561145591797</v>
      </c>
      <c r="H282" s="69">
        <v>42437.125815592502</v>
      </c>
      <c r="I282" s="69">
        <v>40937.384421283103</v>
      </c>
      <c r="J282" s="69">
        <v>40909.941098605501</v>
      </c>
      <c r="K282" s="105">
        <v>1.1599688825440835</v>
      </c>
      <c r="L282" s="62">
        <v>-0.2723319176968817</v>
      </c>
    </row>
    <row r="283" spans="3:12" x14ac:dyDescent="0.25">
      <c r="C283">
        <v>730.23344645368195</v>
      </c>
      <c r="D283" s="62">
        <v>4.1245333333333303</v>
      </c>
      <c r="E283" s="69">
        <v>212136.80839138801</v>
      </c>
      <c r="F283" s="69">
        <v>181548.37128649</v>
      </c>
      <c r="G283" s="69">
        <v>179633.309065593</v>
      </c>
      <c r="H283" s="69">
        <v>161606.17106042901</v>
      </c>
      <c r="I283" s="69">
        <v>149567.53372897999</v>
      </c>
      <c r="J283" s="69">
        <v>163075.84354243299</v>
      </c>
      <c r="K283" s="105">
        <v>1.3577392901371079</v>
      </c>
      <c r="L283" s="62">
        <v>-0.27369040510828269</v>
      </c>
    </row>
    <row r="284" spans="3:12" x14ac:dyDescent="0.25">
      <c r="C284">
        <v>536.15534545275898</v>
      </c>
      <c r="D284" s="62">
        <v>2.0193083333333299</v>
      </c>
      <c r="E284" s="69">
        <v>190057.45203548201</v>
      </c>
      <c r="F284" s="69">
        <v>158487.41577539101</v>
      </c>
      <c r="G284" s="69">
        <v>176937.92163890501</v>
      </c>
      <c r="H284" s="69">
        <v>135330.673080404</v>
      </c>
      <c r="I284" s="69">
        <v>136261.27030080301</v>
      </c>
      <c r="J284" s="69">
        <v>159215.20709541999</v>
      </c>
      <c r="K284" s="105">
        <v>1.231577370094576</v>
      </c>
      <c r="L284" s="62">
        <v>-0.28660131825304896</v>
      </c>
    </row>
    <row r="285" spans="3:12" x14ac:dyDescent="0.25">
      <c r="C285">
        <v>166.072718864005</v>
      </c>
      <c r="D285" s="62">
        <v>7.4984833333333301</v>
      </c>
      <c r="E285" s="69">
        <v>200408.61557618799</v>
      </c>
      <c r="F285" s="69">
        <v>168356.06784125301</v>
      </c>
      <c r="G285" s="69">
        <v>99906.519055956494</v>
      </c>
      <c r="H285" s="69">
        <v>107799.34062775401</v>
      </c>
      <c r="I285" s="69">
        <v>99806.472484049606</v>
      </c>
      <c r="J285" s="69">
        <v>176567.70335098999</v>
      </c>
      <c r="K285" s="105">
        <v>0.29791052896993525</v>
      </c>
      <c r="L285" s="62">
        <v>-0.28681808283149929</v>
      </c>
    </row>
    <row r="286" spans="3:12" x14ac:dyDescent="0.25">
      <c r="C286">
        <v>229.01244576826801</v>
      </c>
      <c r="D286" s="62">
        <v>1.8432583333333299</v>
      </c>
      <c r="E286" s="69">
        <v>30169.2581075626</v>
      </c>
      <c r="F286" s="69">
        <v>20321.154721253501</v>
      </c>
      <c r="G286" s="69">
        <v>21726.542131577698</v>
      </c>
      <c r="H286" s="69">
        <v>19429.881122402199</v>
      </c>
      <c r="I286" s="69">
        <v>19485.322617634702</v>
      </c>
      <c r="J286" s="69">
        <v>20273.860312526998</v>
      </c>
      <c r="K286" s="105">
        <v>0.63396802175354594</v>
      </c>
      <c r="L286" s="62">
        <v>-0.28700694624748119</v>
      </c>
    </row>
    <row r="287" spans="3:12" x14ac:dyDescent="0.25">
      <c r="C287">
        <v>424.06939483161898</v>
      </c>
      <c r="D287" s="62">
        <v>1.46366666666667</v>
      </c>
      <c r="E287" s="69">
        <v>3902.8672060546901</v>
      </c>
      <c r="F287" s="69">
        <v>3223.2457783203099</v>
      </c>
      <c r="G287" s="69">
        <v>3523.9232903203902</v>
      </c>
      <c r="H287" s="69">
        <v>3020.8162052712501</v>
      </c>
      <c r="I287" s="69">
        <v>2837.58526325915</v>
      </c>
      <c r="J287" s="69">
        <v>2801.7353652387901</v>
      </c>
      <c r="K287" s="105">
        <v>1.4782158274622712</v>
      </c>
      <c r="L287" s="62">
        <v>-0.29839661894250136</v>
      </c>
    </row>
    <row r="288" spans="3:12" x14ac:dyDescent="0.25">
      <c r="C288">
        <v>588.89652097075498</v>
      </c>
      <c r="D288" s="62">
        <v>7.84758333333333</v>
      </c>
      <c r="E288" s="69">
        <v>115556.12902279</v>
      </c>
      <c r="F288" s="69">
        <v>97239.398010304096</v>
      </c>
      <c r="G288" s="69">
        <v>100006.03252603801</v>
      </c>
      <c r="H288" s="69">
        <v>90203.924762193506</v>
      </c>
      <c r="I288" s="69">
        <v>94066.958050621994</v>
      </c>
      <c r="J288" s="69">
        <v>69735.385140648898</v>
      </c>
      <c r="K288" s="105">
        <v>0.97051976453687872</v>
      </c>
      <c r="L288" s="62">
        <v>-0.30038360770243966</v>
      </c>
    </row>
    <row r="289" spans="3:12" x14ac:dyDescent="0.25">
      <c r="C289">
        <v>132.03065513432</v>
      </c>
      <c r="D289" s="62">
        <v>5.5652666666666697</v>
      </c>
      <c r="E289" s="69">
        <v>82540.605699358799</v>
      </c>
      <c r="F289" s="69">
        <v>62732.694353846899</v>
      </c>
      <c r="G289" s="69">
        <v>76232.322731933498</v>
      </c>
      <c r="H289" s="69">
        <v>58776.409384118801</v>
      </c>
      <c r="I289" s="69">
        <v>62112.286284435002</v>
      </c>
      <c r="J289" s="69">
        <v>58666.310249918803</v>
      </c>
      <c r="K289" s="105">
        <v>1.1049903555281568</v>
      </c>
      <c r="L289" s="62">
        <v>-0.30291744588118541</v>
      </c>
    </row>
    <row r="290" spans="3:12" x14ac:dyDescent="0.25">
      <c r="C290">
        <v>145.06226051927499</v>
      </c>
      <c r="D290" s="62">
        <v>7.5103</v>
      </c>
      <c r="E290" s="69">
        <v>41094.090002185701</v>
      </c>
      <c r="F290" s="69">
        <v>34500.753507875401</v>
      </c>
      <c r="G290" s="69">
        <v>34989.135540332099</v>
      </c>
      <c r="H290" s="69">
        <v>29025.2333488316</v>
      </c>
      <c r="I290" s="69">
        <v>27079.822722887999</v>
      </c>
      <c r="J290" s="69">
        <v>33405.679920247399</v>
      </c>
      <c r="K290" s="105">
        <v>1.1678946918278321</v>
      </c>
      <c r="L290" s="62">
        <v>-0.30500975311158879</v>
      </c>
    </row>
    <row r="291" spans="3:12" x14ac:dyDescent="0.25">
      <c r="C291">
        <v>622.89123069210905</v>
      </c>
      <c r="D291" s="62">
        <v>8.0012833333333298</v>
      </c>
      <c r="E291" s="69">
        <v>6489.3006935221401</v>
      </c>
      <c r="F291" s="69">
        <v>4832.9527657743702</v>
      </c>
      <c r="G291" s="69">
        <v>4046.22357957438</v>
      </c>
      <c r="H291" s="69">
        <v>4836.2540995667996</v>
      </c>
      <c r="I291" s="69">
        <v>4549.9296465526404</v>
      </c>
      <c r="J291" s="69">
        <v>3029.6818098097801</v>
      </c>
      <c r="K291" s="105">
        <v>0.46663918121629366</v>
      </c>
      <c r="L291" s="62">
        <v>-0.30778936556105774</v>
      </c>
    </row>
    <row r="292" spans="3:12" x14ac:dyDescent="0.25">
      <c r="C292">
        <v>260.02658965481697</v>
      </c>
      <c r="D292" s="62">
        <v>2.9295083333333301</v>
      </c>
      <c r="E292" s="69">
        <v>52244.555383626299</v>
      </c>
      <c r="F292" s="69">
        <v>45618.873450846302</v>
      </c>
      <c r="G292" s="69">
        <v>48750.550457341902</v>
      </c>
      <c r="H292" s="69">
        <v>35577.247481452498</v>
      </c>
      <c r="I292" s="69">
        <v>33758.066026166802</v>
      </c>
      <c r="J292" s="69">
        <v>49103.453190544198</v>
      </c>
      <c r="K292" s="105">
        <v>0.83713901642103594</v>
      </c>
      <c r="L292" s="62">
        <v>-0.30788129461167502</v>
      </c>
    </row>
    <row r="293" spans="3:12" x14ac:dyDescent="0.25">
      <c r="C293">
        <v>414.04304266981001</v>
      </c>
      <c r="D293" s="62">
        <v>7.3271416666666704</v>
      </c>
      <c r="E293" s="69">
        <v>20027.830417155699</v>
      </c>
      <c r="F293" s="69">
        <v>18242.888880050301</v>
      </c>
      <c r="G293" s="69">
        <v>18296.583013854201</v>
      </c>
      <c r="H293" s="69">
        <v>13887.40833674</v>
      </c>
      <c r="I293" s="69">
        <v>14391.3629117117</v>
      </c>
      <c r="J293" s="69">
        <v>17343.479050431899</v>
      </c>
      <c r="K293" s="105">
        <v>1.3871499697995182</v>
      </c>
      <c r="L293" s="62">
        <v>-0.3102307618918726</v>
      </c>
    </row>
    <row r="294" spans="3:12" x14ac:dyDescent="0.25">
      <c r="C294">
        <v>171.06612278074499</v>
      </c>
      <c r="D294" s="62">
        <v>1.86561666666667</v>
      </c>
      <c r="E294" s="69">
        <v>9759.2959361371104</v>
      </c>
      <c r="F294" s="69">
        <v>5597.8639939778604</v>
      </c>
      <c r="G294" s="69">
        <v>10555.914156196501</v>
      </c>
      <c r="H294" s="69">
        <v>7135.14225383148</v>
      </c>
      <c r="I294" s="69">
        <v>6478.3710440266896</v>
      </c>
      <c r="J294" s="69">
        <v>7202.3563452274802</v>
      </c>
      <c r="K294" s="105">
        <v>0.4739255490943069</v>
      </c>
      <c r="L294" s="62">
        <v>-0.31599634111378638</v>
      </c>
    </row>
    <row r="295" spans="3:12" x14ac:dyDescent="0.25">
      <c r="C295">
        <v>905.58042097480995</v>
      </c>
      <c r="D295" s="62">
        <v>1.03890833333333</v>
      </c>
      <c r="E295" s="69">
        <v>11918.846921316701</v>
      </c>
      <c r="F295" s="69">
        <v>11628.839338297499</v>
      </c>
      <c r="G295" s="69">
        <v>9694.0769936513898</v>
      </c>
      <c r="H295" s="69">
        <v>9747.3167068684907</v>
      </c>
      <c r="I295" s="69">
        <v>7953.0738944936802</v>
      </c>
      <c r="J295" s="69">
        <v>8902.3178377206004</v>
      </c>
      <c r="K295" s="105">
        <v>1.1962065713409482</v>
      </c>
      <c r="L295" s="62">
        <v>-0.32142377453674514</v>
      </c>
    </row>
    <row r="296" spans="3:12" x14ac:dyDescent="0.25">
      <c r="C296">
        <v>391.10989303604498</v>
      </c>
      <c r="D296" s="62">
        <v>1.84255833333333</v>
      </c>
      <c r="E296" s="69">
        <v>174887.885915822</v>
      </c>
      <c r="F296" s="69">
        <v>117561.626647495</v>
      </c>
      <c r="G296" s="69">
        <v>136033.675158075</v>
      </c>
      <c r="H296" s="69">
        <v>114530.322873743</v>
      </c>
      <c r="I296" s="69">
        <v>112206.295397861</v>
      </c>
      <c r="J296" s="69">
        <v>115705.291194922</v>
      </c>
      <c r="K296" s="105">
        <v>0.7814489583227483</v>
      </c>
      <c r="L296" s="62">
        <v>-0.32337932324479995</v>
      </c>
    </row>
    <row r="297" spans="3:12" x14ac:dyDescent="0.25">
      <c r="C297">
        <v>78.9592199428116</v>
      </c>
      <c r="D297" s="62">
        <v>6.4063999999999997</v>
      </c>
      <c r="E297" s="69">
        <v>37935.056610181498</v>
      </c>
      <c r="F297" s="69">
        <v>26473.858827327102</v>
      </c>
      <c r="G297" s="69">
        <v>27110.2257041025</v>
      </c>
      <c r="H297" s="69">
        <v>24761.201768750601</v>
      </c>
      <c r="I297" s="69">
        <v>27610.635610974299</v>
      </c>
      <c r="J297" s="69">
        <v>20743.9685807852</v>
      </c>
      <c r="K297" s="105">
        <v>0.65838478017828106</v>
      </c>
      <c r="L297" s="62">
        <v>-0.323890195779376</v>
      </c>
    </row>
    <row r="298" spans="3:12" x14ac:dyDescent="0.25">
      <c r="C298">
        <v>860.84432082379203</v>
      </c>
      <c r="D298" s="62">
        <v>7.7588916666666696</v>
      </c>
      <c r="E298" s="69">
        <v>13432.8177367886</v>
      </c>
      <c r="F298" s="69">
        <v>11139.148907991301</v>
      </c>
      <c r="G298" s="69">
        <v>7772.3634328284097</v>
      </c>
      <c r="H298" s="69">
        <v>9559.8316463216306</v>
      </c>
      <c r="I298" s="69">
        <v>9375.2194216947701</v>
      </c>
      <c r="J298" s="69">
        <v>6868.1709982335597</v>
      </c>
      <c r="K298" s="105">
        <v>0.51440545115439429</v>
      </c>
      <c r="L298" s="62">
        <v>-0.32596160443781014</v>
      </c>
    </row>
    <row r="299" spans="3:12" x14ac:dyDescent="0.25">
      <c r="C299">
        <v>906.58196142505506</v>
      </c>
      <c r="D299" s="62">
        <v>1.0380499999999999</v>
      </c>
      <c r="E299" s="69">
        <v>5822.7371294015802</v>
      </c>
      <c r="F299" s="69">
        <v>5562.1599673145001</v>
      </c>
      <c r="G299" s="69">
        <v>5187.7105963592503</v>
      </c>
      <c r="H299" s="69">
        <v>4888.0440402893</v>
      </c>
      <c r="I299" s="69">
        <v>4071.58006674642</v>
      </c>
      <c r="J299" s="69">
        <v>4252.6677049153705</v>
      </c>
      <c r="K299" s="105">
        <v>1.6541821948302475</v>
      </c>
      <c r="L299" s="62">
        <v>-0.32691988887196749</v>
      </c>
    </row>
    <row r="300" spans="3:12" x14ac:dyDescent="0.25">
      <c r="C300">
        <v>214.04913017001601</v>
      </c>
      <c r="D300" s="62">
        <v>8.4751333333333303</v>
      </c>
      <c r="E300" s="69">
        <v>16311.3228902752</v>
      </c>
      <c r="F300" s="69">
        <v>14445.337986794</v>
      </c>
      <c r="G300" s="69">
        <v>14615.4775954546</v>
      </c>
      <c r="H300" s="69">
        <v>11761.7432033691</v>
      </c>
      <c r="I300" s="69">
        <v>10313.9446738806</v>
      </c>
      <c r="J300" s="69">
        <v>13941.587305027801</v>
      </c>
      <c r="K300" s="105">
        <v>1.2101051845835691</v>
      </c>
      <c r="L300" s="62">
        <v>-0.33311761711549009</v>
      </c>
    </row>
    <row r="301" spans="3:12" x14ac:dyDescent="0.25">
      <c r="C301">
        <v>213.04980869343399</v>
      </c>
      <c r="D301" s="62">
        <v>7.5103</v>
      </c>
      <c r="E301" s="69">
        <v>28396.2457005209</v>
      </c>
      <c r="F301" s="69">
        <v>26232.6463223834</v>
      </c>
      <c r="G301" s="69">
        <v>25332.7382314938</v>
      </c>
      <c r="H301" s="69">
        <v>20833.9831310726</v>
      </c>
      <c r="I301" s="69">
        <v>21160.306862141901</v>
      </c>
      <c r="J301" s="69">
        <v>21317.787716718602</v>
      </c>
      <c r="K301" s="105">
        <v>2.4191473188935881</v>
      </c>
      <c r="L301" s="62">
        <v>-0.33682714478505799</v>
      </c>
    </row>
    <row r="302" spans="3:12" x14ac:dyDescent="0.25">
      <c r="C302">
        <v>323.02930765002401</v>
      </c>
      <c r="D302" s="62">
        <v>1.9311416666666701</v>
      </c>
      <c r="E302" s="69">
        <v>60513.874089192701</v>
      </c>
      <c r="F302" s="69">
        <v>56674.533168950598</v>
      </c>
      <c r="G302" s="69">
        <v>51993.528014485601</v>
      </c>
      <c r="H302" s="69">
        <v>46241.279665418697</v>
      </c>
      <c r="I302" s="69">
        <v>42334.628636927097</v>
      </c>
      <c r="J302" s="69">
        <v>44926.389896563698</v>
      </c>
      <c r="K302" s="105">
        <v>1.9240228257670129</v>
      </c>
      <c r="L302" s="62">
        <v>-0.34171095248127203</v>
      </c>
    </row>
    <row r="303" spans="3:12" x14ac:dyDescent="0.25">
      <c r="C303">
        <v>468.89603266890799</v>
      </c>
      <c r="D303" s="62">
        <v>8.1786083333333295</v>
      </c>
      <c r="E303" s="69">
        <v>8928.8539144411698</v>
      </c>
      <c r="F303" s="69">
        <v>7286.4167435709496</v>
      </c>
      <c r="G303" s="69">
        <v>6610.2500343869797</v>
      </c>
      <c r="H303" s="69">
        <v>6336.54908705258</v>
      </c>
      <c r="I303" s="69">
        <v>6546.8450863221897</v>
      </c>
      <c r="J303" s="69">
        <v>4967.6596813268998</v>
      </c>
      <c r="K303" s="105">
        <v>0.91296992529592202</v>
      </c>
      <c r="L303" s="62">
        <v>-0.35463852342678975</v>
      </c>
    </row>
    <row r="304" spans="3:12" x14ac:dyDescent="0.25">
      <c r="C304">
        <v>128.95989967229599</v>
      </c>
      <c r="D304" s="62">
        <v>8.9470500000000008</v>
      </c>
      <c r="E304" s="69">
        <v>1007160.46059721</v>
      </c>
      <c r="F304" s="69">
        <v>862451.49193541706</v>
      </c>
      <c r="G304" s="69">
        <v>826491.57082587504</v>
      </c>
      <c r="H304" s="69">
        <v>904645.26984163804</v>
      </c>
      <c r="I304" s="69">
        <v>855507.68118598498</v>
      </c>
      <c r="J304" s="69">
        <v>347284.42205359298</v>
      </c>
      <c r="K304" s="105">
        <v>0.45327053722916361</v>
      </c>
      <c r="L304" s="62">
        <v>-0.35538613422087678</v>
      </c>
    </row>
    <row r="305" spans="3:12" x14ac:dyDescent="0.25">
      <c r="C305">
        <v>104.035441030583</v>
      </c>
      <c r="D305" s="62">
        <v>6.5589916666666701</v>
      </c>
      <c r="E305" s="69">
        <v>23340.592972711998</v>
      </c>
      <c r="F305" s="69">
        <v>20111.405378911699</v>
      </c>
      <c r="G305" s="69">
        <v>18907.5380230306</v>
      </c>
      <c r="H305" s="69">
        <v>17832.226323242201</v>
      </c>
      <c r="I305" s="69">
        <v>16364.4345872169</v>
      </c>
      <c r="J305" s="69">
        <v>14529.326748428401</v>
      </c>
      <c r="K305" s="105">
        <v>1.304426815000769</v>
      </c>
      <c r="L305" s="62">
        <v>-0.35591877334175137</v>
      </c>
    </row>
    <row r="306" spans="3:12" x14ac:dyDescent="0.25">
      <c r="C306">
        <v>431.03590055320399</v>
      </c>
      <c r="D306" s="62">
        <v>2.3733</v>
      </c>
      <c r="E306" s="69">
        <v>84914.559768822306</v>
      </c>
      <c r="F306" s="69">
        <v>54125.115174980201</v>
      </c>
      <c r="G306" s="69">
        <v>37559.9389896824</v>
      </c>
      <c r="H306" s="69">
        <v>44312.240793959798</v>
      </c>
      <c r="I306" s="69">
        <v>39848.067326032498</v>
      </c>
      <c r="J306" s="69">
        <v>53035.114418409299</v>
      </c>
      <c r="K306" s="105">
        <v>0.3835983642816545</v>
      </c>
      <c r="L306" s="62">
        <v>-0.36424984163380492</v>
      </c>
    </row>
    <row r="307" spans="3:12" x14ac:dyDescent="0.25">
      <c r="C307">
        <v>96.970261072516607</v>
      </c>
      <c r="D307" s="62">
        <v>1.57005833333333</v>
      </c>
      <c r="E307" s="69">
        <v>2228245.5207942198</v>
      </c>
      <c r="F307" s="69">
        <v>2061567.49837781</v>
      </c>
      <c r="G307" s="69">
        <v>2059446.34436097</v>
      </c>
      <c r="H307" s="69">
        <v>1599517.06427503</v>
      </c>
      <c r="I307" s="69">
        <v>1740129.57456287</v>
      </c>
      <c r="J307" s="69">
        <v>1583609.0928423901</v>
      </c>
      <c r="K307" s="105">
        <v>2.5020047164414057</v>
      </c>
      <c r="L307" s="62">
        <v>-0.36697563206768125</v>
      </c>
    </row>
    <row r="308" spans="3:12" x14ac:dyDescent="0.25">
      <c r="C308">
        <v>281.03715556810698</v>
      </c>
      <c r="D308" s="62">
        <v>7.4929333333333297</v>
      </c>
      <c r="E308" s="69">
        <v>18924.086426490401</v>
      </c>
      <c r="F308" s="69">
        <v>15172.530324498601</v>
      </c>
      <c r="G308" s="69">
        <v>15008.5247579444</v>
      </c>
      <c r="H308" s="69">
        <v>12900.842308984</v>
      </c>
      <c r="I308" s="69">
        <v>11926.9668050121</v>
      </c>
      <c r="J308" s="69">
        <v>13215.6744938633</v>
      </c>
      <c r="K308" s="105">
        <v>1.2934188046551747</v>
      </c>
      <c r="L308" s="62">
        <v>-0.36822472996818556</v>
      </c>
    </row>
    <row r="309" spans="3:12" x14ac:dyDescent="0.25">
      <c r="C309">
        <v>1025.3379577052699</v>
      </c>
      <c r="D309" s="62">
        <v>4.1245333333333303</v>
      </c>
      <c r="E309" s="69">
        <v>100038.833930871</v>
      </c>
      <c r="F309" s="69">
        <v>82261.982251224996</v>
      </c>
      <c r="G309" s="69">
        <v>83674.983769187893</v>
      </c>
      <c r="H309" s="69">
        <v>69500.568969726402</v>
      </c>
      <c r="I309" s="69">
        <v>64203.285376220701</v>
      </c>
      <c r="J309" s="69">
        <v>71797.469195668993</v>
      </c>
      <c r="K309" s="105">
        <v>1.5187261491871757</v>
      </c>
      <c r="L309" s="62">
        <v>-0.37214730109771921</v>
      </c>
    </row>
    <row r="310" spans="3:12" x14ac:dyDescent="0.25">
      <c r="C310">
        <v>249.025880270681</v>
      </c>
      <c r="D310" s="62">
        <v>1.0921666666666701</v>
      </c>
      <c r="E310" s="69">
        <v>2331.8535629490402</v>
      </c>
      <c r="F310" s="69">
        <v>4038.0666924699999</v>
      </c>
      <c r="G310" s="69">
        <v>4013.6980225563102</v>
      </c>
      <c r="H310" s="69">
        <v>2759.9560622665099</v>
      </c>
      <c r="I310" s="69">
        <v>2871.8757164978902</v>
      </c>
      <c r="J310" s="69">
        <v>2382.6328633274102</v>
      </c>
      <c r="K310" s="105">
        <v>0.60634026690547982</v>
      </c>
      <c r="L310" s="62">
        <v>-0.37363119496412556</v>
      </c>
    </row>
    <row r="311" spans="3:12" x14ac:dyDescent="0.25">
      <c r="C311">
        <v>1026.34038759635</v>
      </c>
      <c r="D311" s="62">
        <v>4.1245333333333303</v>
      </c>
      <c r="E311" s="69">
        <v>36550.775394294396</v>
      </c>
      <c r="F311" s="69">
        <v>29669.4693345177</v>
      </c>
      <c r="G311" s="69">
        <v>30727.723293160499</v>
      </c>
      <c r="H311" s="69">
        <v>25302.5228294271</v>
      </c>
      <c r="I311" s="69">
        <v>23150.7205733337</v>
      </c>
      <c r="J311" s="69">
        <v>25919.050722710399</v>
      </c>
      <c r="K311" s="105">
        <v>1.5135194371481107</v>
      </c>
      <c r="L311" s="62">
        <v>-0.3824453855910615</v>
      </c>
    </row>
    <row r="312" spans="3:12" x14ac:dyDescent="0.25">
      <c r="C312">
        <v>344.02364199982298</v>
      </c>
      <c r="D312" s="62">
        <v>2.2996833333333302</v>
      </c>
      <c r="E312" s="69">
        <v>21375.255292611299</v>
      </c>
      <c r="F312" s="69">
        <v>13048.4237391433</v>
      </c>
      <c r="G312" s="69">
        <v>17195.163818215002</v>
      </c>
      <c r="H312" s="69">
        <v>12308.623940977301</v>
      </c>
      <c r="I312" s="69">
        <v>12595.220004434999</v>
      </c>
      <c r="J312" s="69">
        <v>14579.7433293056</v>
      </c>
      <c r="K312" s="105">
        <v>0.73990460512770218</v>
      </c>
      <c r="L312" s="62">
        <v>-0.38664472904238595</v>
      </c>
    </row>
    <row r="313" spans="3:12" x14ac:dyDescent="0.25">
      <c r="C313">
        <v>100.934009838723</v>
      </c>
      <c r="D313" s="62">
        <v>6.0420916666666704</v>
      </c>
      <c r="E313" s="69">
        <v>60664.515162526499</v>
      </c>
      <c r="F313" s="69">
        <v>54338.402218963798</v>
      </c>
      <c r="G313" s="69">
        <v>82638.320252038102</v>
      </c>
      <c r="H313" s="69">
        <v>10839.8838037109</v>
      </c>
      <c r="I313" s="69">
        <v>82482.829616201299</v>
      </c>
      <c r="J313" s="69">
        <v>57658.196352704297</v>
      </c>
      <c r="K313" s="105">
        <v>0.27518647540216568</v>
      </c>
      <c r="L313" s="62">
        <v>-0.38851785031382141</v>
      </c>
    </row>
    <row r="314" spans="3:12" x14ac:dyDescent="0.25">
      <c r="C314">
        <v>894.57171307389694</v>
      </c>
      <c r="D314" s="62">
        <v>1.0743750000000001</v>
      </c>
      <c r="E314" s="69">
        <v>11585.389394010699</v>
      </c>
      <c r="F314" s="69">
        <v>10734.2165169247</v>
      </c>
      <c r="G314" s="69">
        <v>10213.664883710901</v>
      </c>
      <c r="H314" s="69">
        <v>8946.7344060489395</v>
      </c>
      <c r="I314" s="69">
        <v>7490.03405890464</v>
      </c>
      <c r="J314" s="69">
        <v>8408.2590303470406</v>
      </c>
      <c r="K314" s="105">
        <v>1.9290000978519901</v>
      </c>
      <c r="L314" s="62">
        <v>-0.38895873529848957</v>
      </c>
    </row>
    <row r="315" spans="3:12" x14ac:dyDescent="0.25">
      <c r="C315">
        <v>442.121304251266</v>
      </c>
      <c r="D315" s="62">
        <v>3.95813333333333</v>
      </c>
      <c r="E315" s="69">
        <v>8737.2977640452791</v>
      </c>
      <c r="F315" s="69">
        <v>7258.8152280273298</v>
      </c>
      <c r="G315" s="69">
        <v>7497.39006853103</v>
      </c>
      <c r="H315" s="69">
        <v>6066.1076815778697</v>
      </c>
      <c r="I315" s="69">
        <v>5177.1220427149301</v>
      </c>
      <c r="J315" s="69">
        <v>6669.9897989381097</v>
      </c>
      <c r="K315" s="105">
        <v>1.3764130695759726</v>
      </c>
      <c r="L315" s="62">
        <v>-0.39123719161046572</v>
      </c>
    </row>
    <row r="316" spans="3:12" x14ac:dyDescent="0.25">
      <c r="C316">
        <v>78.959336226993003</v>
      </c>
      <c r="D316" s="62">
        <v>2.2426416666666702</v>
      </c>
      <c r="E316" s="69">
        <v>87867.472153755603</v>
      </c>
      <c r="F316" s="69">
        <v>130833.715920335</v>
      </c>
      <c r="G316" s="69">
        <v>85319.6902385141</v>
      </c>
      <c r="H316" s="69">
        <v>70976.804037947193</v>
      </c>
      <c r="I316" s="69">
        <v>83139.217907535305</v>
      </c>
      <c r="J316" s="69">
        <v>77407.064469955498</v>
      </c>
      <c r="K316" s="105">
        <v>0.72921898732010559</v>
      </c>
      <c r="L316" s="62">
        <v>-0.39301434306788186</v>
      </c>
    </row>
    <row r="317" spans="3:12" x14ac:dyDescent="0.25">
      <c r="C317">
        <v>365.04806745844201</v>
      </c>
      <c r="D317" s="62">
        <v>2.0134583333333298</v>
      </c>
      <c r="E317" s="69">
        <v>90850.039362843105</v>
      </c>
      <c r="F317" s="69">
        <v>66171.831917575793</v>
      </c>
      <c r="G317" s="69">
        <v>83436.387789036497</v>
      </c>
      <c r="H317" s="69">
        <v>54714.725157917601</v>
      </c>
      <c r="I317" s="69">
        <v>67326.840038357303</v>
      </c>
      <c r="J317" s="69">
        <v>61034.299783660899</v>
      </c>
      <c r="K317" s="105">
        <v>1.1012490786334836</v>
      </c>
      <c r="L317" s="62">
        <v>-0.39334486744038683</v>
      </c>
    </row>
    <row r="318" spans="3:12" x14ac:dyDescent="0.25">
      <c r="C318">
        <v>362.05079187736197</v>
      </c>
      <c r="D318" s="62">
        <v>4.5169166666666696</v>
      </c>
      <c r="E318" s="69">
        <v>12707.5542167155</v>
      </c>
      <c r="F318" s="69">
        <v>10671.8293286549</v>
      </c>
      <c r="G318" s="69">
        <v>11712.1028757696</v>
      </c>
      <c r="H318" s="69">
        <v>8792.6551149992592</v>
      </c>
      <c r="I318" s="69">
        <v>8292.4710317031695</v>
      </c>
      <c r="J318" s="69">
        <v>9626.3347635091195</v>
      </c>
      <c r="K318" s="105">
        <v>1.7790456455570853</v>
      </c>
      <c r="L318" s="62">
        <v>-0.39366217698139211</v>
      </c>
    </row>
    <row r="319" spans="3:12" x14ac:dyDescent="0.25">
      <c r="C319">
        <v>158.92640269537401</v>
      </c>
      <c r="D319" s="62">
        <v>11.45585</v>
      </c>
      <c r="E319" s="69">
        <v>62360.163743088902</v>
      </c>
      <c r="F319" s="69">
        <v>108410.314418191</v>
      </c>
      <c r="G319" s="69">
        <v>36004.9043804061</v>
      </c>
      <c r="H319" s="69">
        <v>38548.025518502698</v>
      </c>
      <c r="I319" s="69">
        <v>48914.0416936201</v>
      </c>
      <c r="J319" s="69">
        <v>69477.289733698606</v>
      </c>
      <c r="K319" s="105">
        <v>0.29193931454622157</v>
      </c>
      <c r="L319" s="62">
        <v>-0.39785724318076443</v>
      </c>
    </row>
    <row r="320" spans="3:12" x14ac:dyDescent="0.25">
      <c r="C320">
        <v>142.97556185375601</v>
      </c>
      <c r="D320" s="62">
        <v>1.5730999999999999</v>
      </c>
      <c r="E320" s="69">
        <v>31561.4554552954</v>
      </c>
      <c r="F320" s="69">
        <v>27227.6998373438</v>
      </c>
      <c r="G320" s="69">
        <v>27689.9337873195</v>
      </c>
      <c r="H320" s="69">
        <v>22494.3247868408</v>
      </c>
      <c r="I320" s="69">
        <v>22859.685506510399</v>
      </c>
      <c r="J320" s="69">
        <v>20246.215172206401</v>
      </c>
      <c r="K320" s="105">
        <v>1.9163540178231435</v>
      </c>
      <c r="L320" s="62">
        <v>-0.39865055330698923</v>
      </c>
    </row>
    <row r="321" spans="3:12" x14ac:dyDescent="0.25">
      <c r="C321">
        <v>208.96238704034101</v>
      </c>
      <c r="D321" s="62">
        <v>1.5936583333333301</v>
      </c>
      <c r="E321" s="69">
        <v>27566.752621477801</v>
      </c>
      <c r="F321" s="69">
        <v>24495.249001790398</v>
      </c>
      <c r="G321" s="69">
        <v>23869.695691991401</v>
      </c>
      <c r="H321" s="69">
        <v>18969.945192817999</v>
      </c>
      <c r="I321" s="69">
        <v>20689.462113418602</v>
      </c>
      <c r="J321" s="69">
        <v>17787.760663739999</v>
      </c>
      <c r="K321" s="105">
        <v>1.9120078603292696</v>
      </c>
      <c r="L321" s="62">
        <v>-0.40246648470307689</v>
      </c>
    </row>
    <row r="322" spans="3:12" x14ac:dyDescent="0.25">
      <c r="C322">
        <v>993.36160637213402</v>
      </c>
      <c r="D322" s="62">
        <v>1.4672000000000001</v>
      </c>
      <c r="E322" s="69">
        <v>9881.1613880157402</v>
      </c>
      <c r="F322" s="69">
        <v>8176.4505325012296</v>
      </c>
      <c r="G322" s="69">
        <v>8300.0026703643907</v>
      </c>
      <c r="H322" s="69">
        <v>6604.33596859524</v>
      </c>
      <c r="I322" s="69">
        <v>6272.3886469726604</v>
      </c>
      <c r="J322" s="69">
        <v>7051.6583981119802</v>
      </c>
      <c r="K322" s="105">
        <v>1.6472376865131027</v>
      </c>
      <c r="L322" s="62">
        <v>-0.40339515504559514</v>
      </c>
    </row>
    <row r="323" spans="3:12" x14ac:dyDescent="0.25">
      <c r="C323">
        <v>238.89231752482601</v>
      </c>
      <c r="D323" s="62">
        <v>2.9982833333333301</v>
      </c>
      <c r="E323" s="69">
        <v>93970.141913006795</v>
      </c>
      <c r="F323" s="69">
        <v>52582.471246948196</v>
      </c>
      <c r="G323" s="69">
        <v>35838.766007795602</v>
      </c>
      <c r="H323" s="69">
        <v>50412.836756932898</v>
      </c>
      <c r="I323" s="69">
        <v>44129.8292523727</v>
      </c>
      <c r="J323" s="69">
        <v>43132.963881740601</v>
      </c>
      <c r="K323" s="105">
        <v>0.35598486968246523</v>
      </c>
      <c r="L323" s="62">
        <v>-0.40576433221656283</v>
      </c>
    </row>
    <row r="324" spans="3:12" x14ac:dyDescent="0.25">
      <c r="C324">
        <v>349.02437124497101</v>
      </c>
      <c r="D324" s="62">
        <v>7.4811083333333297</v>
      </c>
      <c r="E324" s="69">
        <v>17907.0671855947</v>
      </c>
      <c r="F324" s="69">
        <v>13906.5592735015</v>
      </c>
      <c r="G324" s="69">
        <v>14294.818251115001</v>
      </c>
      <c r="H324" s="69">
        <v>11326.4565497731</v>
      </c>
      <c r="I324" s="69">
        <v>11100.6071585094</v>
      </c>
      <c r="J324" s="69">
        <v>12271.3553121489</v>
      </c>
      <c r="K324" s="105">
        <v>1.3441481926298835</v>
      </c>
      <c r="L324" s="62">
        <v>-0.41016107269909752</v>
      </c>
    </row>
    <row r="325" spans="3:12" x14ac:dyDescent="0.25">
      <c r="C325">
        <v>177.04154630316901</v>
      </c>
      <c r="D325" s="62">
        <v>1.4056166666666701</v>
      </c>
      <c r="E325" s="69">
        <v>2949.4535888671899</v>
      </c>
      <c r="F325" s="69">
        <v>4647.2302968840204</v>
      </c>
      <c r="G325" s="69">
        <v>5171.5285433756499</v>
      </c>
      <c r="H325" s="69">
        <v>2562.90146549372</v>
      </c>
      <c r="I325" s="69">
        <v>3235.25397945847</v>
      </c>
      <c r="J325" s="69">
        <v>3806.24094250293</v>
      </c>
      <c r="K325" s="105">
        <v>0.62349423497107259</v>
      </c>
      <c r="L325" s="62">
        <v>-0.41078970744505378</v>
      </c>
    </row>
    <row r="326" spans="3:12" x14ac:dyDescent="0.25">
      <c r="C326">
        <v>1027.3420663310701</v>
      </c>
      <c r="D326" s="62">
        <v>4.1245333333333303</v>
      </c>
      <c r="E326" s="69">
        <v>11818.9914104494</v>
      </c>
      <c r="F326" s="69">
        <v>9680.7134727510202</v>
      </c>
      <c r="G326" s="69">
        <v>9574.4953716556302</v>
      </c>
      <c r="H326" s="69">
        <v>7985.3355797208897</v>
      </c>
      <c r="I326" s="69">
        <v>7249.4853188924699</v>
      </c>
      <c r="J326" s="69">
        <v>8026.8872406578002</v>
      </c>
      <c r="K326" s="105">
        <v>1.5508862161378516</v>
      </c>
      <c r="L326" s="62">
        <v>-0.41776022186434963</v>
      </c>
    </row>
    <row r="327" spans="3:12" x14ac:dyDescent="0.25">
      <c r="C327">
        <v>89.024649716828407</v>
      </c>
      <c r="D327" s="62">
        <v>1.19275833333333</v>
      </c>
      <c r="E327" s="69">
        <v>13518.683604817699</v>
      </c>
      <c r="F327" s="69">
        <v>15656.2317316647</v>
      </c>
      <c r="G327" s="69">
        <v>12422.739978612801</v>
      </c>
      <c r="H327" s="69">
        <v>10823.3269921875</v>
      </c>
      <c r="I327" s="69">
        <v>9144.1587573496599</v>
      </c>
      <c r="J327" s="69">
        <v>11085.126991785401</v>
      </c>
      <c r="K327" s="105">
        <v>1.4484499765164276</v>
      </c>
      <c r="L327" s="62">
        <v>-0.42178755127725998</v>
      </c>
    </row>
    <row r="328" spans="3:12" x14ac:dyDescent="0.25">
      <c r="C328">
        <v>343.02081813141098</v>
      </c>
      <c r="D328" s="62">
        <v>2.28945833333333</v>
      </c>
      <c r="E328" s="69">
        <v>345885.883175964</v>
      </c>
      <c r="F328" s="69">
        <v>212888.153543694</v>
      </c>
      <c r="G328" s="69">
        <v>276677.25599474501</v>
      </c>
      <c r="H328" s="69">
        <v>193069.61023209599</v>
      </c>
      <c r="I328" s="69">
        <v>197717.56664076599</v>
      </c>
      <c r="J328" s="69">
        <v>231992.18732282799</v>
      </c>
      <c r="K328" s="105">
        <v>0.81384293796554286</v>
      </c>
      <c r="L328" s="62">
        <v>-0.42383457931126456</v>
      </c>
    </row>
    <row r="329" spans="3:12" x14ac:dyDescent="0.25">
      <c r="C329">
        <v>238.892246945984</v>
      </c>
      <c r="D329" s="62">
        <v>6.5826333333333302</v>
      </c>
      <c r="E329" s="69">
        <v>61293.035809091503</v>
      </c>
      <c r="F329" s="69">
        <v>47045.7338110079</v>
      </c>
      <c r="G329" s="69">
        <v>57338.453007751501</v>
      </c>
      <c r="H329" s="69">
        <v>44335.124690067001</v>
      </c>
      <c r="I329" s="69">
        <v>51254.063396097998</v>
      </c>
      <c r="J329" s="69">
        <v>26659.593791661799</v>
      </c>
      <c r="K329" s="105">
        <v>0.78938636972962706</v>
      </c>
      <c r="L329" s="62">
        <v>-0.43855518407045641</v>
      </c>
    </row>
    <row r="330" spans="3:12" x14ac:dyDescent="0.25">
      <c r="C330">
        <v>585.13188449899906</v>
      </c>
      <c r="D330" s="62">
        <v>4.5019</v>
      </c>
      <c r="E330" s="69">
        <v>9142.2507039039792</v>
      </c>
      <c r="F330" s="69">
        <v>6509.9757999498397</v>
      </c>
      <c r="G330" s="69">
        <v>8788.5038178711093</v>
      </c>
      <c r="H330" s="69">
        <v>5093.3565970610198</v>
      </c>
      <c r="I330" s="69">
        <v>4820.5335858712697</v>
      </c>
      <c r="J330" s="69">
        <v>8109.0789626063197</v>
      </c>
      <c r="K330" s="105">
        <v>0.73252976420805282</v>
      </c>
      <c r="L330" s="62">
        <v>-0.43945069181682683</v>
      </c>
    </row>
    <row r="331" spans="3:12" x14ac:dyDescent="0.25">
      <c r="C331">
        <v>393.04384960733103</v>
      </c>
      <c r="D331" s="62">
        <v>2.0311499999999998</v>
      </c>
      <c r="E331" s="69">
        <v>15127.014787272101</v>
      </c>
      <c r="F331" s="69">
        <v>9401.9666167350406</v>
      </c>
      <c r="G331" s="69">
        <v>11704.388057334199</v>
      </c>
      <c r="H331" s="69">
        <v>9241.7597642303499</v>
      </c>
      <c r="I331" s="69">
        <v>9577.2050189025795</v>
      </c>
      <c r="J331" s="69">
        <v>7887.6656299907099</v>
      </c>
      <c r="K331" s="105">
        <v>0.84677686375561056</v>
      </c>
      <c r="L331" s="62">
        <v>-0.44012101102152656</v>
      </c>
    </row>
    <row r="332" spans="3:12" x14ac:dyDescent="0.25">
      <c r="C332">
        <v>584.13041269875805</v>
      </c>
      <c r="D332" s="62">
        <v>4.4929333333333297</v>
      </c>
      <c r="E332" s="69">
        <v>37391.203189870597</v>
      </c>
      <c r="F332" s="69">
        <v>27750.0495317395</v>
      </c>
      <c r="G332" s="69">
        <v>37047.156039693597</v>
      </c>
      <c r="H332" s="69">
        <v>21333.710006510399</v>
      </c>
      <c r="I332" s="69">
        <v>19582.253104577299</v>
      </c>
      <c r="J332" s="69">
        <v>34022.591761393203</v>
      </c>
      <c r="K332" s="105">
        <v>0.75367497364819713</v>
      </c>
      <c r="L332" s="62">
        <v>-0.44745149867421974</v>
      </c>
    </row>
    <row r="333" spans="3:12" x14ac:dyDescent="0.25">
      <c r="C333">
        <v>893.57088600591101</v>
      </c>
      <c r="D333" s="62">
        <v>1.0735416666666699</v>
      </c>
      <c r="E333" s="69">
        <v>29668.2094467891</v>
      </c>
      <c r="F333" s="69">
        <v>25333.345068459901</v>
      </c>
      <c r="G333" s="69">
        <v>25031.8741152607</v>
      </c>
      <c r="H333" s="69">
        <v>21072.622820593799</v>
      </c>
      <c r="I333" s="69">
        <v>17769.810726399701</v>
      </c>
      <c r="J333" s="69">
        <v>19444.404199648801</v>
      </c>
      <c r="K333" s="105">
        <v>1.8220586733293853</v>
      </c>
      <c r="L333" s="62">
        <v>-0.45743258277815585</v>
      </c>
    </row>
    <row r="334" spans="3:12" x14ac:dyDescent="0.25">
      <c r="C334">
        <v>633.12748338984704</v>
      </c>
      <c r="D334" s="62">
        <v>2.0193083333333299</v>
      </c>
      <c r="E334" s="69">
        <v>8373.3939970304109</v>
      </c>
      <c r="F334" s="69">
        <v>5071.3514960798802</v>
      </c>
      <c r="G334" s="69">
        <v>6599.8031501617397</v>
      </c>
      <c r="H334" s="69">
        <v>4287.3738317691996</v>
      </c>
      <c r="I334" s="69">
        <v>4522.1733765032104</v>
      </c>
      <c r="J334" s="69">
        <v>5662.02201204427</v>
      </c>
      <c r="K334" s="105">
        <v>0.82426353086833248</v>
      </c>
      <c r="L334" s="62">
        <v>-0.46998856314863735</v>
      </c>
    </row>
    <row r="335" spans="3:12" x14ac:dyDescent="0.25">
      <c r="C335">
        <v>176.936484691305</v>
      </c>
      <c r="D335" s="62">
        <v>1.56515</v>
      </c>
      <c r="E335" s="69">
        <v>16264.2192865817</v>
      </c>
      <c r="F335" s="69">
        <v>14694.9061971842</v>
      </c>
      <c r="G335" s="69">
        <v>13377.0429445891</v>
      </c>
      <c r="H335" s="69">
        <v>9913.6582276332701</v>
      </c>
      <c r="I335" s="69">
        <v>10106.0230537109</v>
      </c>
      <c r="J335" s="69">
        <v>11934.8139424127</v>
      </c>
      <c r="K335" s="105">
        <v>1.7615286791922917</v>
      </c>
      <c r="L335" s="62">
        <v>-0.47246519887750166</v>
      </c>
    </row>
    <row r="336" spans="3:12" x14ac:dyDescent="0.25">
      <c r="C336">
        <v>245.043738491239</v>
      </c>
      <c r="D336" s="62">
        <v>2.8097333333333299</v>
      </c>
      <c r="E336" s="69">
        <v>64065.204096594003</v>
      </c>
      <c r="F336" s="69">
        <v>39199.039268353998</v>
      </c>
      <c r="G336" s="69">
        <v>54488.318543834197</v>
      </c>
      <c r="H336" s="69">
        <v>37829.558176593302</v>
      </c>
      <c r="I336" s="69">
        <v>39948.733403565697</v>
      </c>
      <c r="J336" s="69">
        <v>35320.702682467803</v>
      </c>
      <c r="K336" s="105">
        <v>0.94568704592661723</v>
      </c>
      <c r="L336" s="62">
        <v>-0.48007733467030106</v>
      </c>
    </row>
    <row r="337" spans="3:12" x14ac:dyDescent="0.25">
      <c r="C337">
        <v>243.028139541157</v>
      </c>
      <c r="D337" s="62">
        <v>2.9295083333333301</v>
      </c>
      <c r="E337" s="69">
        <v>24083.847957902399</v>
      </c>
      <c r="F337" s="69">
        <v>18963.540096695298</v>
      </c>
      <c r="G337" s="69">
        <v>21375.353975695201</v>
      </c>
      <c r="H337" s="69">
        <v>14818.200516372</v>
      </c>
      <c r="I337" s="69">
        <v>14545.6140187132</v>
      </c>
      <c r="J337" s="69">
        <v>16758.991075786998</v>
      </c>
      <c r="K337" s="105">
        <v>1.6930141114586519</v>
      </c>
      <c r="L337" s="62">
        <v>-0.48208979400528418</v>
      </c>
    </row>
    <row r="338" spans="3:12" x14ac:dyDescent="0.25">
      <c r="C338">
        <v>583.12801566863004</v>
      </c>
      <c r="D338" s="62">
        <v>4.4929333333333297</v>
      </c>
      <c r="E338" s="69">
        <v>217422.2134828</v>
      </c>
      <c r="F338" s="69">
        <v>158690.375066935</v>
      </c>
      <c r="G338" s="69">
        <v>220221.45028371699</v>
      </c>
      <c r="H338" s="69">
        <v>116857.288152501</v>
      </c>
      <c r="I338" s="69">
        <v>112088.560092795</v>
      </c>
      <c r="J338" s="69">
        <v>195228.85671301899</v>
      </c>
      <c r="K338" s="105">
        <v>0.78826894655716895</v>
      </c>
      <c r="L338" s="62">
        <v>-0.49146209794183238</v>
      </c>
    </row>
    <row r="339" spans="3:12" x14ac:dyDescent="0.25">
      <c r="C339">
        <v>321.04890466527598</v>
      </c>
      <c r="D339" s="62">
        <v>1.88936666666667</v>
      </c>
      <c r="E339" s="69">
        <v>72883.7459831421</v>
      </c>
      <c r="F339" s="69">
        <v>54719.5711459206</v>
      </c>
      <c r="G339" s="69">
        <v>51232.343655297802</v>
      </c>
      <c r="H339" s="69">
        <v>48554.567399992302</v>
      </c>
      <c r="I339" s="69">
        <v>41320.857979925597</v>
      </c>
      <c r="J339" s="69">
        <v>36324.805826651798</v>
      </c>
      <c r="K339" s="105">
        <v>1.0863650923666202</v>
      </c>
      <c r="L339" s="62">
        <v>-0.50291989286285832</v>
      </c>
    </row>
    <row r="340" spans="3:12" x14ac:dyDescent="0.25">
      <c r="C340">
        <v>404.11260844553601</v>
      </c>
      <c r="D340" s="62">
        <v>4.1236499999999996</v>
      </c>
      <c r="E340" s="69">
        <v>9507.5162765668792</v>
      </c>
      <c r="F340" s="69">
        <v>17161.106764648499</v>
      </c>
      <c r="G340" s="69">
        <v>11268.489162109399</v>
      </c>
      <c r="H340" s="69">
        <v>10791.2386077832</v>
      </c>
      <c r="I340" s="69">
        <v>6828.5009425130902</v>
      </c>
      <c r="J340" s="69">
        <v>9130.7348890510093</v>
      </c>
      <c r="K340" s="105">
        <v>0.65278604348491664</v>
      </c>
      <c r="L340" s="62">
        <v>-0.50404538508255925</v>
      </c>
    </row>
    <row r="341" spans="3:12" x14ac:dyDescent="0.25">
      <c r="C341">
        <v>259.023676575492</v>
      </c>
      <c r="D341" s="62">
        <v>2.9398583333333299</v>
      </c>
      <c r="E341" s="69">
        <v>883142.75927864597</v>
      </c>
      <c r="F341" s="69">
        <v>733224.91561848996</v>
      </c>
      <c r="G341" s="69">
        <v>827904.97688399395</v>
      </c>
      <c r="H341" s="69">
        <v>551500.03198630002</v>
      </c>
      <c r="I341" s="69">
        <v>544814.69298184803</v>
      </c>
      <c r="J341" s="69">
        <v>611717.04619938601</v>
      </c>
      <c r="K341" s="105">
        <v>2.1384824967324172</v>
      </c>
      <c r="L341" s="62">
        <v>-0.51707041189515424</v>
      </c>
    </row>
    <row r="342" spans="3:12" x14ac:dyDescent="0.25">
      <c r="C342">
        <v>322.05258616134199</v>
      </c>
      <c r="D342" s="62">
        <v>1.8892583333333299</v>
      </c>
      <c r="E342" s="69">
        <v>6758.41341890071</v>
      </c>
      <c r="F342" s="69">
        <v>5474.9228362099802</v>
      </c>
      <c r="G342" s="69">
        <v>5173.7011352958698</v>
      </c>
      <c r="H342" s="69">
        <v>5030.5811475361998</v>
      </c>
      <c r="I342" s="69">
        <v>3635.0982259366301</v>
      </c>
      <c r="J342" s="69">
        <v>3460.7747258222198</v>
      </c>
      <c r="K342" s="105">
        <v>1.1907607823463771</v>
      </c>
      <c r="L342" s="62">
        <v>-0.52151292967527629</v>
      </c>
    </row>
    <row r="343" spans="3:12" x14ac:dyDescent="0.25">
      <c r="C343">
        <v>907.57550427228296</v>
      </c>
      <c r="D343" s="62">
        <v>1.07629166666667</v>
      </c>
      <c r="E343" s="69">
        <v>14257.0013844924</v>
      </c>
      <c r="F343" s="69">
        <v>14095.9423570504</v>
      </c>
      <c r="G343" s="69">
        <v>11630.8153450428</v>
      </c>
      <c r="H343" s="69">
        <v>10255.0401971146</v>
      </c>
      <c r="I343" s="69">
        <v>8186.3543489583299</v>
      </c>
      <c r="J343" s="69">
        <v>9320.2743556068799</v>
      </c>
      <c r="K343" s="105">
        <v>1.7634052303689298</v>
      </c>
      <c r="L343" s="62">
        <v>-0.52631981531851713</v>
      </c>
    </row>
    <row r="344" spans="3:12" x14ac:dyDescent="0.25">
      <c r="C344">
        <v>1017.96163827524</v>
      </c>
      <c r="D344" s="62">
        <v>1.5109333333333299</v>
      </c>
      <c r="E344" s="69">
        <v>19902.5775288353</v>
      </c>
      <c r="F344" s="69">
        <v>15123.550547549799</v>
      </c>
      <c r="G344" s="69">
        <v>15695.6016793245</v>
      </c>
      <c r="H344" s="69">
        <v>10864.382672141501</v>
      </c>
      <c r="I344" s="69">
        <v>11307.268318820299</v>
      </c>
      <c r="J344" s="69">
        <v>12824.1701409289</v>
      </c>
      <c r="K344" s="105">
        <v>1.4980751585246646</v>
      </c>
      <c r="L344" s="62">
        <v>-0.53542128691134494</v>
      </c>
    </row>
    <row r="345" spans="3:12" x14ac:dyDescent="0.25">
      <c r="C345">
        <v>306.93946818769302</v>
      </c>
      <c r="D345" s="62">
        <v>1.58484166666667</v>
      </c>
      <c r="E345" s="69">
        <v>18799.458417857801</v>
      </c>
      <c r="F345" s="69">
        <v>15695.7737313425</v>
      </c>
      <c r="G345" s="69">
        <v>15088.776224982001</v>
      </c>
      <c r="H345" s="69">
        <v>11419.9337012533</v>
      </c>
      <c r="I345" s="69">
        <v>12120.4074143621</v>
      </c>
      <c r="J345" s="69">
        <v>9428.4867105306002</v>
      </c>
      <c r="K345" s="105">
        <v>1.7724743753558425</v>
      </c>
      <c r="L345" s="62">
        <v>-0.58877230935768099</v>
      </c>
    </row>
    <row r="346" spans="3:12" x14ac:dyDescent="0.25">
      <c r="C346">
        <v>792.85721938762595</v>
      </c>
      <c r="D346" s="62">
        <v>7.79761666666667</v>
      </c>
      <c r="E346" s="69">
        <v>21720.376106529198</v>
      </c>
      <c r="F346" s="69">
        <v>18599.918770103501</v>
      </c>
      <c r="G346" s="69">
        <v>25434.017480476399</v>
      </c>
      <c r="H346" s="69">
        <v>16609.501269868</v>
      </c>
      <c r="I346" s="69">
        <v>17051.957224912701</v>
      </c>
      <c r="J346" s="69">
        <v>9985.3990673828193</v>
      </c>
      <c r="K346" s="105">
        <v>1.1472558577978289</v>
      </c>
      <c r="L346" s="62">
        <v>-0.59120772555891976</v>
      </c>
    </row>
    <row r="347" spans="3:12" x14ac:dyDescent="0.25">
      <c r="C347">
        <v>892.57709741304598</v>
      </c>
      <c r="D347" s="62">
        <v>1.06683333333333</v>
      </c>
      <c r="E347" s="69">
        <v>30615.386163999399</v>
      </c>
      <c r="F347" s="69">
        <v>26982.331840594899</v>
      </c>
      <c r="G347" s="69">
        <v>26117.741607735399</v>
      </c>
      <c r="H347" s="69">
        <v>20529.945737895101</v>
      </c>
      <c r="I347" s="69">
        <v>16639.260959635401</v>
      </c>
      <c r="J347" s="69">
        <v>18076.1214158529</v>
      </c>
      <c r="K347" s="105">
        <v>2.219804353325495</v>
      </c>
      <c r="L347" s="62">
        <v>-0.5996416013287903</v>
      </c>
    </row>
    <row r="348" spans="3:12" x14ac:dyDescent="0.25">
      <c r="C348">
        <v>891.57427598967104</v>
      </c>
      <c r="D348" s="62">
        <v>1.06683333333333</v>
      </c>
      <c r="E348" s="69">
        <v>59571.791355084199</v>
      </c>
      <c r="F348" s="69">
        <v>54451.133864241499</v>
      </c>
      <c r="G348" s="69">
        <v>49782.448993001301</v>
      </c>
      <c r="H348" s="69">
        <v>39645.437936909599</v>
      </c>
      <c r="I348" s="69">
        <v>32709.552313156099</v>
      </c>
      <c r="J348" s="69">
        <v>35720.711129877003</v>
      </c>
      <c r="K348" s="105">
        <v>2.2323345539672417</v>
      </c>
      <c r="L348" s="62">
        <v>-0.59994049151189577</v>
      </c>
    </row>
    <row r="349" spans="3:12" x14ac:dyDescent="0.25">
      <c r="C349">
        <v>300.04966955858202</v>
      </c>
      <c r="D349" s="62">
        <v>3.78081666666667</v>
      </c>
      <c r="E349" s="69">
        <v>21139.637592773401</v>
      </c>
      <c r="F349" s="69">
        <v>16684.481301444201</v>
      </c>
      <c r="G349" s="69">
        <v>18015.286557779898</v>
      </c>
      <c r="H349" s="69">
        <v>13537.294330282601</v>
      </c>
      <c r="I349" s="69">
        <v>12055.4497993971</v>
      </c>
      <c r="J349" s="69">
        <v>11102.1781239477</v>
      </c>
      <c r="K349" s="105">
        <v>1.8838473251331622</v>
      </c>
      <c r="L349" s="62">
        <v>-0.60570314003485004</v>
      </c>
    </row>
    <row r="350" spans="3:12" x14ac:dyDescent="0.25">
      <c r="C350">
        <v>440.08861989187</v>
      </c>
      <c r="D350" s="62">
        <v>2.4421166666666698</v>
      </c>
      <c r="E350" s="69">
        <v>6553.7375019515202</v>
      </c>
      <c r="F350" s="69">
        <v>5052.2977313128004</v>
      </c>
      <c r="G350" s="69">
        <v>5514.2654270858802</v>
      </c>
      <c r="H350" s="69">
        <v>4063.7789224834401</v>
      </c>
      <c r="I350" s="69">
        <v>3538.54770804911</v>
      </c>
      <c r="J350" s="69">
        <v>3597.5834350586001</v>
      </c>
      <c r="K350" s="105">
        <v>1.8504581617771871</v>
      </c>
      <c r="L350" s="62">
        <v>-0.61222089043490591</v>
      </c>
    </row>
    <row r="351" spans="3:12" x14ac:dyDescent="0.25">
      <c r="C351">
        <v>162.839604877771</v>
      </c>
      <c r="D351" s="62">
        <v>22.7315</v>
      </c>
      <c r="E351" s="69">
        <v>65774.197409908506</v>
      </c>
      <c r="F351" s="69">
        <v>31053.432663813201</v>
      </c>
      <c r="G351" s="69">
        <v>34336.528017826196</v>
      </c>
      <c r="H351" s="69">
        <v>25873.2085094104</v>
      </c>
      <c r="I351" s="69">
        <v>36522.9799758398</v>
      </c>
      <c r="J351" s="69">
        <v>23368.075799298898</v>
      </c>
      <c r="K351" s="105">
        <v>0.57150228164062233</v>
      </c>
      <c r="L351" s="62">
        <v>-0.61292499814182044</v>
      </c>
    </row>
    <row r="352" spans="3:12" x14ac:dyDescent="0.25">
      <c r="C352">
        <v>293.02783408758398</v>
      </c>
      <c r="D352" s="62">
        <v>1.8419749999999999</v>
      </c>
      <c r="E352" s="69">
        <v>63711.720466638799</v>
      </c>
      <c r="F352" s="69">
        <v>27177.9294848633</v>
      </c>
      <c r="G352" s="69">
        <v>36191.904046548603</v>
      </c>
      <c r="H352" s="69">
        <v>27606.993585777302</v>
      </c>
      <c r="I352" s="69">
        <v>29053.8048152716</v>
      </c>
      <c r="J352" s="69">
        <v>25926.875715765502</v>
      </c>
      <c r="K352" s="105">
        <v>0.60247861662469471</v>
      </c>
      <c r="L352" s="62">
        <v>-0.62175625075175256</v>
      </c>
    </row>
    <row r="353" spans="3:12" x14ac:dyDescent="0.25">
      <c r="C353">
        <v>194.94697387748599</v>
      </c>
      <c r="D353" s="62">
        <v>1.566125</v>
      </c>
      <c r="E353" s="69">
        <v>249309.974460937</v>
      </c>
      <c r="F353" s="69">
        <v>218871.48759843301</v>
      </c>
      <c r="G353" s="69">
        <v>226538.79843304199</v>
      </c>
      <c r="H353" s="69">
        <v>147176.761909711</v>
      </c>
      <c r="I353" s="69">
        <v>155352.25737042</v>
      </c>
      <c r="J353" s="69">
        <v>140455.20976245101</v>
      </c>
      <c r="K353" s="105">
        <v>2.9399721578145623</v>
      </c>
      <c r="L353" s="62">
        <v>-0.64917683460900732</v>
      </c>
    </row>
    <row r="354" spans="3:12" x14ac:dyDescent="0.25">
      <c r="C354">
        <v>549.16582148852206</v>
      </c>
      <c r="D354" s="62">
        <v>5.2230499999999997</v>
      </c>
      <c r="E354" s="69">
        <v>14926.931956472299</v>
      </c>
      <c r="F354" s="69">
        <v>9453.9402818194394</v>
      </c>
      <c r="G354" s="69">
        <v>10261.4139384952</v>
      </c>
      <c r="H354" s="69">
        <v>7152.2715754780302</v>
      </c>
      <c r="I354" s="69">
        <v>7172.3604836412096</v>
      </c>
      <c r="J354" s="69">
        <v>7588.2274368989902</v>
      </c>
      <c r="K354" s="105">
        <v>1.1656612807603872</v>
      </c>
      <c r="L354" s="62">
        <v>-0.66075638254731806</v>
      </c>
    </row>
    <row r="355" spans="3:12" x14ac:dyDescent="0.25">
      <c r="C355">
        <v>421.07480844965301</v>
      </c>
      <c r="D355" s="62">
        <v>3.9625583333333299</v>
      </c>
      <c r="E355" s="69">
        <v>31298.769253185601</v>
      </c>
      <c r="F355" s="69">
        <v>26960.5864977983</v>
      </c>
      <c r="G355" s="69">
        <v>26243.057201985699</v>
      </c>
      <c r="H355" s="69">
        <v>21154.626481583298</v>
      </c>
      <c r="I355" s="69">
        <v>16986.0483179525</v>
      </c>
      <c r="J355" s="69">
        <v>13587.2871846751</v>
      </c>
      <c r="K355" s="105">
        <v>1.8097267045000149</v>
      </c>
      <c r="L355" s="62">
        <v>-0.70804818559550586</v>
      </c>
    </row>
    <row r="356" spans="3:12" x14ac:dyDescent="0.25">
      <c r="C356">
        <v>101.024703564918</v>
      </c>
      <c r="D356" s="62">
        <v>1.07629166666667</v>
      </c>
      <c r="E356" s="69">
        <v>48975.483161557</v>
      </c>
      <c r="F356" s="69">
        <v>68120.587257218096</v>
      </c>
      <c r="G356" s="69">
        <v>70613.815937287698</v>
      </c>
      <c r="H356" s="69">
        <v>39009.587374114999</v>
      </c>
      <c r="I356" s="69">
        <v>37726.904542724602</v>
      </c>
      <c r="J356" s="69">
        <v>37817.007591730202</v>
      </c>
      <c r="K356" s="105">
        <v>1.6277746849393973</v>
      </c>
      <c r="L356" s="62">
        <v>-0.71248310405082049</v>
      </c>
    </row>
    <row r="357" spans="3:12" x14ac:dyDescent="0.25">
      <c r="C357">
        <v>180.067401842322</v>
      </c>
      <c r="D357" s="62">
        <v>5.4283583333333301</v>
      </c>
      <c r="E357" s="69">
        <v>33574.301415685899</v>
      </c>
      <c r="F357" s="69">
        <v>16080.284693608801</v>
      </c>
      <c r="G357" s="69">
        <v>27922.069546611001</v>
      </c>
      <c r="H357" s="69">
        <v>15682.2302498594</v>
      </c>
      <c r="I357" s="69">
        <v>17375.8607193803</v>
      </c>
      <c r="J357" s="69">
        <v>13886.754385026999</v>
      </c>
      <c r="K357" s="105">
        <v>0.90734257443630162</v>
      </c>
      <c r="L357" s="62">
        <v>-0.7246558268235731</v>
      </c>
    </row>
    <row r="358" spans="3:12" x14ac:dyDescent="0.25">
      <c r="C358">
        <v>238.89239480644801</v>
      </c>
      <c r="D358" s="62">
        <v>3.95813333333333</v>
      </c>
      <c r="E358" s="69">
        <v>83383.958085396895</v>
      </c>
      <c r="F358" s="69">
        <v>65822.160460710802</v>
      </c>
      <c r="G358" s="69">
        <v>104309.029755722</v>
      </c>
      <c r="H358" s="69">
        <v>67823.615295453696</v>
      </c>
      <c r="I358" s="69">
        <v>23410.7996383666</v>
      </c>
      <c r="J358" s="69">
        <v>61884.4451647354</v>
      </c>
      <c r="K358" s="105">
        <v>0.87424814079088931</v>
      </c>
      <c r="L358" s="62">
        <v>-0.72741996046750412</v>
      </c>
    </row>
    <row r="359" spans="3:12" x14ac:dyDescent="0.25">
      <c r="C359">
        <v>440.08903998310302</v>
      </c>
      <c r="D359" s="62">
        <v>2.09084166666667</v>
      </c>
      <c r="E359" s="69">
        <v>39903.896889303302</v>
      </c>
      <c r="F359" s="69">
        <v>35291.390841940098</v>
      </c>
      <c r="G359" s="69">
        <v>30046.858254389801</v>
      </c>
      <c r="H359" s="69">
        <v>24897.949661876199</v>
      </c>
      <c r="I359" s="69">
        <v>21517.170742799099</v>
      </c>
      <c r="J359" s="69">
        <v>15520.1285847982</v>
      </c>
      <c r="K359" s="105">
        <v>1.6627900254593937</v>
      </c>
      <c r="L359" s="62">
        <v>-0.76487994759422051</v>
      </c>
    </row>
    <row r="360" spans="3:12" x14ac:dyDescent="0.25">
      <c r="C360">
        <v>292.92405708210799</v>
      </c>
      <c r="D360" s="62">
        <v>1.566125</v>
      </c>
      <c r="E360" s="69">
        <v>103462.161573884</v>
      </c>
      <c r="F360" s="69">
        <v>88389.734148591495</v>
      </c>
      <c r="G360" s="69">
        <v>94520.016625325501</v>
      </c>
      <c r="H360" s="69">
        <v>54054.079783365902</v>
      </c>
      <c r="I360" s="69">
        <v>59230.964271809898</v>
      </c>
      <c r="J360" s="69">
        <v>54793.739927877599</v>
      </c>
      <c r="K360" s="105">
        <v>2.9691935733996515</v>
      </c>
      <c r="L360" s="62">
        <v>-0.76875236897858201</v>
      </c>
    </row>
    <row r="361" spans="3:12" x14ac:dyDescent="0.25">
      <c r="C361">
        <v>519.05133815631598</v>
      </c>
      <c r="D361" s="62">
        <v>2.94133333333333</v>
      </c>
      <c r="E361" s="69">
        <v>61400.573557689102</v>
      </c>
      <c r="F361" s="69">
        <v>48213.323608561201</v>
      </c>
      <c r="G361" s="69">
        <v>64435.548588842699</v>
      </c>
      <c r="H361" s="69">
        <v>25640.6938686959</v>
      </c>
      <c r="I361" s="69">
        <v>31550.115402129399</v>
      </c>
      <c r="J361" s="69">
        <v>44751.917929687501</v>
      </c>
      <c r="K361" s="105">
        <v>1.4793995320330591</v>
      </c>
      <c r="L361" s="62">
        <v>-0.77173836567973819</v>
      </c>
    </row>
    <row r="362" spans="3:12" x14ac:dyDescent="0.25">
      <c r="C362">
        <v>268.98154050319698</v>
      </c>
      <c r="D362" s="62">
        <v>2.2320833333333301</v>
      </c>
      <c r="E362" s="69">
        <v>38026.617925122096</v>
      </c>
      <c r="F362" s="69">
        <v>21795.0597929902</v>
      </c>
      <c r="G362" s="69">
        <v>30040.3980106608</v>
      </c>
      <c r="H362" s="69">
        <v>20138.099737718901</v>
      </c>
      <c r="I362" s="69">
        <v>23091.921908890999</v>
      </c>
      <c r="J362" s="69">
        <v>9269.2040919433493</v>
      </c>
      <c r="K362" s="105">
        <v>0.92449382491392162</v>
      </c>
      <c r="L362" s="62">
        <v>-0.77541624114377616</v>
      </c>
    </row>
    <row r="363" spans="3:12" x14ac:dyDescent="0.25">
      <c r="C363">
        <v>146.018209168374</v>
      </c>
      <c r="D363" s="62">
        <v>1.07629166666667</v>
      </c>
      <c r="E363" s="69">
        <v>9573.6126532440194</v>
      </c>
      <c r="F363" s="69">
        <v>12525.0067146606</v>
      </c>
      <c r="G363" s="69">
        <v>13172.173494192901</v>
      </c>
      <c r="H363" s="69">
        <v>7048.0961187411203</v>
      </c>
      <c r="I363" s="69">
        <v>7121.8438835615698</v>
      </c>
      <c r="J363" s="69">
        <v>6406.7022534790003</v>
      </c>
      <c r="K363" s="105">
        <v>1.9091525589095195</v>
      </c>
      <c r="L363" s="62">
        <v>-0.77746642776273522</v>
      </c>
    </row>
    <row r="364" spans="3:12" x14ac:dyDescent="0.25">
      <c r="C364">
        <v>260.02662159341202</v>
      </c>
      <c r="D364" s="62">
        <v>2.3876333333333299</v>
      </c>
      <c r="E364" s="69">
        <v>16654.866769205699</v>
      </c>
      <c r="F364" s="69">
        <v>8391.9165327464507</v>
      </c>
      <c r="G364" s="69">
        <v>16171.0193467676</v>
      </c>
      <c r="H364" s="69">
        <v>11672.538854329399</v>
      </c>
      <c r="I364" s="69">
        <v>733.85063607785503</v>
      </c>
      <c r="J364" s="69">
        <v>11566.518516461299</v>
      </c>
      <c r="K364" s="105">
        <v>0.56635177689106975</v>
      </c>
      <c r="L364" s="62">
        <v>-0.78186267168162027</v>
      </c>
    </row>
    <row r="365" spans="3:12" x14ac:dyDescent="0.25">
      <c r="C365">
        <v>441.10099218128101</v>
      </c>
      <c r="D365" s="62">
        <v>2.8011666666666701</v>
      </c>
      <c r="E365" s="69">
        <v>44771.5533839895</v>
      </c>
      <c r="F365" s="69">
        <v>31435.891797688801</v>
      </c>
      <c r="G365" s="69">
        <v>35280.894949698501</v>
      </c>
      <c r="H365" s="69">
        <v>23837.523474343801</v>
      </c>
      <c r="I365" s="69">
        <v>23839.656159710201</v>
      </c>
      <c r="J365" s="69">
        <v>17104.475629204098</v>
      </c>
      <c r="K365" s="105">
        <v>1.5715108497637906</v>
      </c>
      <c r="L365" s="62">
        <v>-0.78323559895528061</v>
      </c>
    </row>
    <row r="366" spans="3:12" x14ac:dyDescent="0.25">
      <c r="C366">
        <v>515.032716534629</v>
      </c>
      <c r="D366" s="62">
        <v>2.26024166666667</v>
      </c>
      <c r="E366" s="69">
        <v>33394.130588114996</v>
      </c>
      <c r="F366" s="69">
        <v>19232.2572929171</v>
      </c>
      <c r="G366" s="69">
        <v>27187.600392055501</v>
      </c>
      <c r="H366" s="69">
        <v>14101.4414511409</v>
      </c>
      <c r="I366" s="69">
        <v>14211.4228827311</v>
      </c>
      <c r="J366" s="69">
        <v>18043.244052776201</v>
      </c>
      <c r="K366" s="105">
        <v>1.2189820161120828</v>
      </c>
      <c r="L366" s="62">
        <v>-0.7838821600514877</v>
      </c>
    </row>
    <row r="367" spans="3:12" x14ac:dyDescent="0.25">
      <c r="C367">
        <v>431.03572459385401</v>
      </c>
      <c r="D367" s="62">
        <v>2.9412250000000002</v>
      </c>
      <c r="E367" s="69">
        <v>13781.579548047201</v>
      </c>
      <c r="F367" s="69">
        <v>8569.0883218627896</v>
      </c>
      <c r="G367" s="69">
        <v>10366.3351065267</v>
      </c>
      <c r="H367" s="69">
        <v>4875.1916294869898</v>
      </c>
      <c r="I367" s="69">
        <v>5045.0878536662603</v>
      </c>
      <c r="J367" s="69">
        <v>9018.4329999823294</v>
      </c>
      <c r="K367" s="105">
        <v>1.0569271504841176</v>
      </c>
      <c r="L367" s="62">
        <v>-0.78870234210707479</v>
      </c>
    </row>
    <row r="368" spans="3:12" x14ac:dyDescent="0.25">
      <c r="C368">
        <v>985.62326667227899</v>
      </c>
      <c r="D368" s="62">
        <v>1.07968333333333</v>
      </c>
      <c r="E368" s="69">
        <v>11085.079889160201</v>
      </c>
      <c r="F368" s="69">
        <v>9331.9692664388003</v>
      </c>
      <c r="G368" s="69">
        <v>8871.1988841145903</v>
      </c>
      <c r="H368" s="69">
        <v>6181.5391914062502</v>
      </c>
      <c r="I368" s="69">
        <v>4947.8629583358697</v>
      </c>
      <c r="J368" s="69">
        <v>5680.4156953811698</v>
      </c>
      <c r="K368" s="105">
        <v>2.25823286971307</v>
      </c>
      <c r="L368" s="62">
        <v>-0.80101780557142421</v>
      </c>
    </row>
    <row r="369" spans="3:12" x14ac:dyDescent="0.25">
      <c r="C369">
        <v>439.08636831611199</v>
      </c>
      <c r="D369" s="62">
        <v>2.09084166666667</v>
      </c>
      <c r="E369" s="69">
        <v>341625.04933547298</v>
      </c>
      <c r="F369" s="69">
        <v>306295.44378694601</v>
      </c>
      <c r="G369" s="69">
        <v>262915.84573977801</v>
      </c>
      <c r="H369" s="69">
        <v>208618.209054509</v>
      </c>
      <c r="I369" s="69">
        <v>181834.839289403</v>
      </c>
      <c r="J369" s="69">
        <v>128595.242125281</v>
      </c>
      <c r="K369" s="105">
        <v>1.7888580645367447</v>
      </c>
      <c r="L369" s="62">
        <v>-0.81132308238285378</v>
      </c>
    </row>
    <row r="370" spans="3:12" x14ac:dyDescent="0.25">
      <c r="C370">
        <v>259.02326868810098</v>
      </c>
      <c r="D370" s="62">
        <v>2.3539333333333299</v>
      </c>
      <c r="E370" s="69">
        <v>250736.245302083</v>
      </c>
      <c r="F370" s="69">
        <v>295696.47209801798</v>
      </c>
      <c r="G370" s="69">
        <v>250112.20095550799</v>
      </c>
      <c r="H370" s="69">
        <v>160778.012219981</v>
      </c>
      <c r="I370" s="69">
        <v>85797.734172377997</v>
      </c>
      <c r="J370" s="69">
        <v>206801.129264975</v>
      </c>
      <c r="K370" s="105">
        <v>1.3909712459034769</v>
      </c>
      <c r="L370" s="62">
        <v>-0.81304491101333909</v>
      </c>
    </row>
    <row r="371" spans="3:12" x14ac:dyDescent="0.25">
      <c r="C371">
        <v>519.03448626173997</v>
      </c>
      <c r="D371" s="62">
        <v>1.46366666666667</v>
      </c>
      <c r="E371" s="69">
        <v>7170.2809768880197</v>
      </c>
      <c r="F371" s="69">
        <v>6232.9304650065096</v>
      </c>
      <c r="G371" s="69">
        <v>6417.2708676168704</v>
      </c>
      <c r="H371" s="69">
        <v>3820.8226388843</v>
      </c>
      <c r="I371" s="69">
        <v>4164.4294281510201</v>
      </c>
      <c r="J371" s="69">
        <v>3249.2246914073799</v>
      </c>
      <c r="K371" s="105">
        <v>2.7290008926106082</v>
      </c>
      <c r="L371" s="62">
        <v>-0.81905913623939874</v>
      </c>
    </row>
    <row r="372" spans="3:12" x14ac:dyDescent="0.25">
      <c r="C372">
        <v>145.01520752768499</v>
      </c>
      <c r="D372" s="62">
        <v>1.07629166666667</v>
      </c>
      <c r="E372" s="69">
        <v>201447.23132382199</v>
      </c>
      <c r="F372" s="69">
        <v>292791.70352699002</v>
      </c>
      <c r="G372" s="69">
        <v>295851.271681301</v>
      </c>
      <c r="H372" s="69">
        <v>153703.349943512</v>
      </c>
      <c r="I372" s="69">
        <v>148014.573293669</v>
      </c>
      <c r="J372" s="69">
        <v>145201.98632587999</v>
      </c>
      <c r="K372" s="105">
        <v>1.6741612988659245</v>
      </c>
      <c r="L372" s="62">
        <v>-0.82200106280845875</v>
      </c>
    </row>
    <row r="373" spans="3:12" x14ac:dyDescent="0.25">
      <c r="C373">
        <v>333.05948831990901</v>
      </c>
      <c r="D373" s="62">
        <v>3.9446666666666701</v>
      </c>
      <c r="E373" s="69">
        <v>68442.928944852902</v>
      </c>
      <c r="F373" s="69">
        <v>49009.047491212797</v>
      </c>
      <c r="G373" s="69">
        <v>54314.950310628301</v>
      </c>
      <c r="H373" s="69">
        <v>38615.101200520803</v>
      </c>
      <c r="I373" s="69">
        <v>35184.262922037698</v>
      </c>
      <c r="J373" s="69">
        <v>21273.882519531198</v>
      </c>
      <c r="K373" s="105">
        <v>1.5047980776580963</v>
      </c>
      <c r="L373" s="62">
        <v>-0.85334094344839473</v>
      </c>
    </row>
    <row r="374" spans="3:12" x14ac:dyDescent="0.25">
      <c r="C374">
        <v>441.09031339330102</v>
      </c>
      <c r="D374" s="62">
        <v>2.0902416666666701</v>
      </c>
      <c r="E374" s="69">
        <v>10619.4107732373</v>
      </c>
      <c r="F374" s="69">
        <v>9150.1967637707494</v>
      </c>
      <c r="G374" s="69">
        <v>7968.9543907071502</v>
      </c>
      <c r="H374" s="69">
        <v>6735.4795134667102</v>
      </c>
      <c r="I374" s="69">
        <v>5005.9886971375699</v>
      </c>
      <c r="J374" s="69">
        <v>3570.1646672884099</v>
      </c>
      <c r="K374" s="105">
        <v>1.5920347994424957</v>
      </c>
      <c r="L374" s="62">
        <v>-0.85726485050076984</v>
      </c>
    </row>
    <row r="375" spans="3:12" x14ac:dyDescent="0.25">
      <c r="C375">
        <v>986.62653475351499</v>
      </c>
      <c r="D375" s="62">
        <v>1.0853333333333299</v>
      </c>
      <c r="E375" s="69">
        <v>6545.7024051666203</v>
      </c>
      <c r="F375" s="69">
        <v>5055.6377123832699</v>
      </c>
      <c r="G375" s="69">
        <v>5429.5539011478504</v>
      </c>
      <c r="H375" s="69">
        <v>3534.4782709388501</v>
      </c>
      <c r="I375" s="69">
        <v>2984.0741268312599</v>
      </c>
      <c r="J375" s="69">
        <v>2882.06933006694</v>
      </c>
      <c r="K375" s="105">
        <v>2.1791004937440026</v>
      </c>
      <c r="L375" s="62">
        <v>-0.85732608933443633</v>
      </c>
    </row>
    <row r="376" spans="3:12" x14ac:dyDescent="0.25">
      <c r="C376">
        <v>266.96675104265699</v>
      </c>
      <c r="D376" s="62">
        <v>1.6882916666666701</v>
      </c>
      <c r="E376" s="69">
        <v>13225.224989193201</v>
      </c>
      <c r="F376" s="69">
        <v>10440.3462856203</v>
      </c>
      <c r="G376" s="69">
        <v>10824.7890994835</v>
      </c>
      <c r="H376" s="69">
        <v>6828.6307543945304</v>
      </c>
      <c r="I376" s="69">
        <v>5994.1448660922497</v>
      </c>
      <c r="J376" s="69">
        <v>5664.2325410493704</v>
      </c>
      <c r="K376" s="105">
        <v>2.3265383217266717</v>
      </c>
      <c r="L376" s="62">
        <v>-0.89968143736259953</v>
      </c>
    </row>
    <row r="377" spans="3:12" x14ac:dyDescent="0.25">
      <c r="C377">
        <v>519.051069900009</v>
      </c>
      <c r="D377" s="62">
        <v>2.4420666666666699</v>
      </c>
      <c r="E377" s="69">
        <v>10713.078858909001</v>
      </c>
      <c r="F377" s="69">
        <v>8211.1050774739597</v>
      </c>
      <c r="G377" s="69">
        <v>10258.9446187944</v>
      </c>
      <c r="H377" s="69">
        <v>4660.5449960804899</v>
      </c>
      <c r="I377" s="69">
        <v>5336.0921101006998</v>
      </c>
      <c r="J377" s="69">
        <v>5397.1974746677697</v>
      </c>
      <c r="K377" s="105">
        <v>2.3324490156872315</v>
      </c>
      <c r="L377" s="62">
        <v>-0.92278190499501489</v>
      </c>
    </row>
    <row r="378" spans="3:12" x14ac:dyDescent="0.25">
      <c r="C378">
        <v>527.10125817064704</v>
      </c>
      <c r="D378" s="62">
        <v>2.1375250000000001</v>
      </c>
      <c r="E378" s="69">
        <v>15209.918531900999</v>
      </c>
      <c r="F378" s="69">
        <v>14961.2005441081</v>
      </c>
      <c r="G378" s="69">
        <v>11072.5409142112</v>
      </c>
      <c r="H378" s="69">
        <v>9202.3565662423007</v>
      </c>
      <c r="I378" s="69">
        <v>6120.96121376888</v>
      </c>
      <c r="J378" s="69">
        <v>6008.8862811019399</v>
      </c>
      <c r="K378" s="105">
        <v>1.7576548986608707</v>
      </c>
      <c r="L378" s="62">
        <v>-0.95113933028414666</v>
      </c>
    </row>
    <row r="379" spans="3:12" x14ac:dyDescent="0.25">
      <c r="C379">
        <v>390.90012843772303</v>
      </c>
      <c r="D379" s="62">
        <v>1.566125</v>
      </c>
      <c r="E379" s="69">
        <v>27682.606839795699</v>
      </c>
      <c r="F379" s="69">
        <v>23397.701893362399</v>
      </c>
      <c r="G379" s="69">
        <v>25066.350510193701</v>
      </c>
      <c r="H379" s="69">
        <v>12211.7840177536</v>
      </c>
      <c r="I379" s="69">
        <v>14275.9645509069</v>
      </c>
      <c r="J379" s="69">
        <v>12360.7581336038</v>
      </c>
      <c r="K379" s="105">
        <v>3.0359906612536833</v>
      </c>
      <c r="L379" s="62">
        <v>-0.9709215992843836</v>
      </c>
    </row>
    <row r="380" spans="3:12" x14ac:dyDescent="0.25">
      <c r="C380">
        <v>711.21762928077897</v>
      </c>
      <c r="D380" s="62">
        <v>6.5117000000000003</v>
      </c>
      <c r="E380" s="69">
        <v>19361.792306067</v>
      </c>
      <c r="F380" s="69">
        <v>14979.643309343001</v>
      </c>
      <c r="G380" s="69">
        <v>14369.573599302999</v>
      </c>
      <c r="H380" s="69">
        <v>10333.3726012812</v>
      </c>
      <c r="I380" s="69">
        <v>9611.4905523188409</v>
      </c>
      <c r="J380" s="69">
        <v>3880.1151030829201</v>
      </c>
      <c r="K380" s="105">
        <v>1.4907813680803177</v>
      </c>
      <c r="L380" s="62">
        <v>-1.03177297634347</v>
      </c>
    </row>
    <row r="381" spans="3:12" x14ac:dyDescent="0.25">
      <c r="C381">
        <v>925.24069531326404</v>
      </c>
      <c r="D381" s="62">
        <v>4.46648333333333</v>
      </c>
      <c r="E381" s="69">
        <v>12796.4047757975</v>
      </c>
      <c r="F381" s="69">
        <v>7317.2723809692498</v>
      </c>
      <c r="G381" s="69">
        <v>10231.421993812201</v>
      </c>
      <c r="H381" s="69">
        <v>5112.4588202291798</v>
      </c>
      <c r="I381" s="69">
        <v>3947.6376601973102</v>
      </c>
      <c r="J381" s="69">
        <v>3190.1277264748901</v>
      </c>
      <c r="K381" s="115">
        <v>1.6402548083186892</v>
      </c>
      <c r="L381" s="109">
        <v>-1.308655380471953</v>
      </c>
    </row>
    <row r="382" spans="3:12" x14ac:dyDescent="0.25">
      <c r="C382" s="114">
        <v>291.03754270947002</v>
      </c>
      <c r="D382" s="62">
        <v>1.0684416666666701</v>
      </c>
      <c r="E382" s="69">
        <v>3913.4252425193799</v>
      </c>
      <c r="F382" s="69">
        <v>4944.5044379882802</v>
      </c>
      <c r="G382" s="69">
        <v>5850.05576253255</v>
      </c>
      <c r="H382" s="69">
        <v>1597.2454201744399</v>
      </c>
      <c r="I382" s="69">
        <v>1659.6107022001499</v>
      </c>
      <c r="J382" s="69">
        <v>1356.5756578954599</v>
      </c>
      <c r="K382" s="115">
        <v>2.3933510161384337</v>
      </c>
      <c r="L382" s="109">
        <v>-1.6726874252356312</v>
      </c>
    </row>
    <row r="383" spans="3:12" x14ac:dyDescent="0.25">
      <c r="C383">
        <v>195.81187550263201</v>
      </c>
      <c r="D383" s="62">
        <v>1.0869583333333299</v>
      </c>
      <c r="E383" s="69">
        <v>811934.83854116104</v>
      </c>
      <c r="F383" s="69">
        <v>109793.83629809</v>
      </c>
      <c r="G383" s="69">
        <v>68116.113861782607</v>
      </c>
      <c r="H383" s="69">
        <v>151524.21033957001</v>
      </c>
      <c r="I383" s="69">
        <v>75655.130063088596</v>
      </c>
      <c r="J383" s="69">
        <v>57174.630728678399</v>
      </c>
      <c r="K383" s="105">
        <v>0.41117385003931189</v>
      </c>
      <c r="L383" s="62">
        <v>-1.799514370727278</v>
      </c>
    </row>
    <row r="384" spans="3:12" x14ac:dyDescent="0.25">
      <c r="C384">
        <v>197.808829983386</v>
      </c>
      <c r="D384" s="62">
        <v>1.0881083333333299</v>
      </c>
      <c r="E384" s="69">
        <v>1077064.86445693</v>
      </c>
      <c r="F384" s="69">
        <v>134579.66324268701</v>
      </c>
      <c r="G384" s="69">
        <v>85144.782504408999</v>
      </c>
      <c r="H384" s="69">
        <v>196379.92583401399</v>
      </c>
      <c r="I384" s="69">
        <v>96991.581168945297</v>
      </c>
      <c r="J384" s="69">
        <v>74271.895918437993</v>
      </c>
      <c r="K384" s="105">
        <v>0.40403985723342578</v>
      </c>
      <c r="L384" s="62">
        <v>-1.8185651012635498</v>
      </c>
    </row>
    <row r="385" spans="3:12" x14ac:dyDescent="0.25">
      <c r="C385">
        <v>199.805777837444</v>
      </c>
      <c r="D385" s="62">
        <v>1.0869583333333299</v>
      </c>
      <c r="E385" s="69">
        <v>454426.56707773602</v>
      </c>
      <c r="F385" s="69">
        <v>66099.407317518999</v>
      </c>
      <c r="G385" s="69">
        <v>41268.592582672703</v>
      </c>
      <c r="H385" s="69">
        <v>72156.123127557104</v>
      </c>
      <c r="I385" s="69">
        <v>46639.648216171197</v>
      </c>
      <c r="J385" s="69">
        <v>33499.904770344998</v>
      </c>
      <c r="K385" s="105">
        <v>0.43559656447756995</v>
      </c>
      <c r="L385" s="62">
        <v>-1.8831676901781533</v>
      </c>
    </row>
    <row r="386" spans="3:12" x14ac:dyDescent="0.25">
      <c r="C386">
        <v>160.84300600901599</v>
      </c>
      <c r="D386" s="62">
        <v>1.3691166666666701</v>
      </c>
      <c r="E386" s="69">
        <v>139460.87761235001</v>
      </c>
      <c r="F386" s="69">
        <v>12701.785271487001</v>
      </c>
      <c r="G386" s="69">
        <v>11193.021421487299</v>
      </c>
      <c r="H386" s="69">
        <v>23617.546611588899</v>
      </c>
      <c r="I386" s="69">
        <v>10062.1246008052</v>
      </c>
      <c r="J386" s="69">
        <v>5357.2150911299204</v>
      </c>
      <c r="K386" s="105">
        <v>0.41078459565108111</v>
      </c>
      <c r="L386" s="62">
        <v>-2.0651067682467823</v>
      </c>
    </row>
  </sheetData>
  <sortState ref="C8:L387">
    <sortCondition descending="1" ref="L9"/>
  </sortState>
  <mergeCells count="3">
    <mergeCell ref="E6:G6"/>
    <mergeCell ref="H6:J6"/>
    <mergeCell ref="E5:J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C1"/>
    </sheetView>
  </sheetViews>
  <sheetFormatPr defaultRowHeight="15" x14ac:dyDescent="0.25"/>
  <sheetData>
    <row r="1" spans="1:10" x14ac:dyDescent="0.25">
      <c r="A1" s="1" t="s">
        <v>43</v>
      </c>
      <c r="B1" s="13" t="s">
        <v>44</v>
      </c>
    </row>
    <row r="3" spans="1:10" x14ac:dyDescent="0.25">
      <c r="D3" t="s">
        <v>47</v>
      </c>
    </row>
    <row r="5" spans="1:10" x14ac:dyDescent="0.25">
      <c r="E5" s="140" t="s">
        <v>45</v>
      </c>
      <c r="F5" s="140"/>
      <c r="G5" s="140"/>
      <c r="H5" s="140" t="s">
        <v>26</v>
      </c>
      <c r="I5" s="140"/>
      <c r="J5" s="140"/>
    </row>
    <row r="6" spans="1:10" x14ac:dyDescent="0.25">
      <c r="D6" t="s">
        <v>5</v>
      </c>
      <c r="E6" s="4">
        <v>1</v>
      </c>
      <c r="F6" s="4">
        <v>2</v>
      </c>
      <c r="G6" s="4">
        <v>3</v>
      </c>
      <c r="H6" s="4">
        <v>1</v>
      </c>
      <c r="I6" s="4">
        <v>2</v>
      </c>
      <c r="J6" s="4">
        <v>3</v>
      </c>
    </row>
    <row r="7" spans="1:10" x14ac:dyDescent="0.25">
      <c r="C7" s="141" t="s">
        <v>46</v>
      </c>
      <c r="D7">
        <v>0</v>
      </c>
      <c r="E7" s="54">
        <v>3760</v>
      </c>
      <c r="F7" s="54">
        <v>4756</v>
      </c>
      <c r="G7" s="54">
        <v>4790</v>
      </c>
      <c r="H7" s="54">
        <v>1742</v>
      </c>
      <c r="I7" s="54">
        <v>4244</v>
      </c>
      <c r="J7" s="54">
        <v>4293</v>
      </c>
    </row>
    <row r="8" spans="1:10" x14ac:dyDescent="0.25">
      <c r="C8" s="141"/>
      <c r="D8">
        <v>1</v>
      </c>
      <c r="E8" s="54">
        <v>4765</v>
      </c>
      <c r="F8" s="54">
        <v>6103</v>
      </c>
      <c r="G8" s="54">
        <v>5549</v>
      </c>
      <c r="H8" s="54">
        <v>75084</v>
      </c>
      <c r="I8" s="54">
        <v>103174</v>
      </c>
      <c r="J8" s="54">
        <v>111560</v>
      </c>
    </row>
    <row r="9" spans="1:10" x14ac:dyDescent="0.25">
      <c r="C9" s="141"/>
      <c r="D9">
        <v>2.5</v>
      </c>
      <c r="E9" s="54">
        <v>6573</v>
      </c>
      <c r="F9" s="54">
        <v>4929</v>
      </c>
      <c r="G9" s="54">
        <v>6068</v>
      </c>
      <c r="H9" s="54">
        <v>158205</v>
      </c>
      <c r="I9" s="54">
        <v>164809</v>
      </c>
      <c r="J9" s="54">
        <v>180568</v>
      </c>
    </row>
  </sheetData>
  <mergeCells count="3">
    <mergeCell ref="H5:J5"/>
    <mergeCell ref="E5:G5"/>
    <mergeCell ref="C7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re 1a</vt:lpstr>
      <vt:lpstr>Figure 1b</vt:lpstr>
      <vt:lpstr>Figure 1c</vt:lpstr>
      <vt:lpstr>Figure 1e</vt:lpstr>
      <vt:lpstr>Figure 1f</vt:lpstr>
      <vt:lpstr>Figure 2a</vt:lpstr>
      <vt:lpstr>Figure 2b</vt:lpstr>
      <vt:lpstr>Figure 3a</vt:lpstr>
      <vt:lpstr>Figure 3b</vt:lpstr>
      <vt:lpstr>Figure 3d</vt:lpstr>
      <vt:lpstr>Figure 5a</vt:lpstr>
      <vt:lpstr>Figure 5b</vt:lpstr>
      <vt:lpstr>Figure 6</vt:lpstr>
      <vt:lpstr>Figure 7a</vt:lpstr>
      <vt:lpstr>Figure 7b</vt:lpstr>
      <vt:lpstr>Figure 7c</vt:lpstr>
      <vt:lpstr>Figure 7d</vt:lpstr>
      <vt:lpstr>Figure 7e</vt:lpstr>
      <vt:lpstr>Figure 8a</vt:lpstr>
      <vt:lpstr>Figure 8b</vt:lpstr>
      <vt:lpstr>Supplementary Figure 1a</vt:lpstr>
      <vt:lpstr>Supplementary Figure 1b</vt:lpstr>
      <vt:lpstr>Supplementary Figure 2</vt:lpstr>
      <vt:lpstr>Supplementary Figure 3a</vt:lpstr>
      <vt:lpstr>Supplementary Figure 3b</vt:lpstr>
      <vt:lpstr>Supplementary Figure 4a</vt:lpstr>
      <vt:lpstr>Supplementary Figure 4b</vt:lpstr>
      <vt:lpstr>Supplementary Figure 4c</vt:lpstr>
      <vt:lpstr>Supplementary Figure 5</vt:lpstr>
      <vt:lpstr>Supplementary Figure 11a</vt:lpstr>
      <vt:lpstr>Supplementary Figure 11b</vt:lpstr>
      <vt:lpstr>Supplementary Figure 11c</vt:lpstr>
      <vt:lpstr>Supplementary Figure 11d</vt:lpstr>
      <vt:lpstr>Supplementary Figure 11e</vt:lpstr>
      <vt:lpstr>Supplementary Figure 12a</vt:lpstr>
      <vt:lpstr>Supplementary Figure 12b</vt:lpstr>
      <vt:lpstr>Supplementary Figure 12c</vt:lpstr>
      <vt:lpstr>Supplementary Figure 13a</vt:lpstr>
      <vt:lpstr>Supplementary Figure 13b</vt:lpstr>
      <vt:lpstr>Supplementary Figure 14a</vt:lpstr>
      <vt:lpstr>Supplementary Figure 14b</vt:lpstr>
      <vt:lpstr>Supplementary Figure 15</vt:lpstr>
      <vt:lpstr>Supplementary Figure 1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obert S. Jansen</cp:lastModifiedBy>
  <dcterms:created xsi:type="dcterms:W3CDTF">2017-11-15T12:34:53Z</dcterms:created>
  <dcterms:modified xsi:type="dcterms:W3CDTF">2020-03-25T15:18:37Z</dcterms:modified>
</cp:coreProperties>
</file>